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ujianxia/Desktop/CNVb投稿/GB二轮提交文件/"/>
    </mc:Choice>
  </mc:AlternateContent>
  <xr:revisionPtr revIDLastSave="0" documentId="13_ncr:1_{66884622-34B8-C149-8100-A5EB08DD7E74}" xr6:coauthVersionLast="47" xr6:coauthVersionMax="47" xr10:uidLastSave="{00000000-0000-0000-0000-000000000000}"/>
  <bookViews>
    <workbookView xWindow="0" yWindow="740" windowWidth="29400" windowHeight="17320" xr2:uid="{FD80AC13-EAD8-1F40-A58C-C5ED5B45A566}"/>
  </bookViews>
  <sheets>
    <sheet name="Table S1" sheetId="1" r:id="rId1"/>
    <sheet name="Table S2" sheetId="13" r:id="rId2"/>
    <sheet name="Table S3" sheetId="12" r:id="rId3"/>
    <sheet name="Table S4" sheetId="9" r:id="rId4"/>
    <sheet name="Table S5" sheetId="8" r:id="rId5"/>
    <sheet name="Table S6" sheetId="6" r:id="rId6"/>
    <sheet name="Table S7" sheetId="4" r:id="rId7"/>
    <sheet name="Table S8" sheetId="5" r:id="rId8"/>
    <sheet name="Table S9" sheetId="14" r:id="rId9"/>
  </sheets>
  <definedNames>
    <definedName name="_xlnm._FilterDatabase" localSheetId="0" hidden="1">'Table S1'!$A$2:$I$1601</definedName>
    <definedName name="_xlnm._FilterDatabase" localSheetId="3" hidden="1">'Table S4'!$H$1:$J$324</definedName>
    <definedName name="_xlnm._FilterDatabase" localSheetId="4" hidden="1">'Table S5'!$D$1:$F$324</definedName>
    <definedName name="_xlnm._FilterDatabase" localSheetId="5" hidden="1">'Table S6'!$A$2:$D$432</definedName>
    <definedName name="_xlnm._FilterDatabase" localSheetId="6" hidden="1">'Table S7'!$G$2:$I$129</definedName>
    <definedName name="_xlnm._FilterDatabase" localSheetId="7" hidden="1">'Table S8'!$H$1:$J$3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95" uniqueCount="6742">
  <si>
    <t>S64</t>
  </si>
  <si>
    <t>Cultivar</t>
  </si>
  <si>
    <t>S67</t>
  </si>
  <si>
    <t>S3331</t>
  </si>
  <si>
    <t>S6554</t>
  </si>
  <si>
    <t>S135</t>
  </si>
  <si>
    <t>S136</t>
  </si>
  <si>
    <t>S137</t>
  </si>
  <si>
    <t>S140</t>
  </si>
  <si>
    <t>S142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3</t>
  </si>
  <si>
    <t>S224</t>
  </si>
  <si>
    <t>S225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8</t>
  </si>
  <si>
    <t>S239</t>
  </si>
  <si>
    <t>S12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2</t>
  </si>
  <si>
    <t>C31</t>
  </si>
  <si>
    <t>C32</t>
  </si>
  <si>
    <t>C42</t>
  </si>
  <si>
    <t>C43</t>
  </si>
  <si>
    <t>C44</t>
  </si>
  <si>
    <t>C46</t>
  </si>
  <si>
    <t>YM02</t>
  </si>
  <si>
    <t>YM03</t>
  </si>
  <si>
    <t>YM05</t>
  </si>
  <si>
    <t>YM07</t>
  </si>
  <si>
    <t>NZ10</t>
  </si>
  <si>
    <t>PH09</t>
  </si>
  <si>
    <t>PH10</t>
  </si>
  <si>
    <t>XM01</t>
  </si>
  <si>
    <t>PH46</t>
  </si>
  <si>
    <t>PH49</t>
  </si>
  <si>
    <t>PH56</t>
  </si>
  <si>
    <t>PH68</t>
  </si>
  <si>
    <t>PH105</t>
  </si>
  <si>
    <t>PH108</t>
  </si>
  <si>
    <t>PH126</t>
  </si>
  <si>
    <t>PH132</t>
  </si>
  <si>
    <t>PH133</t>
  </si>
  <si>
    <t>PH135</t>
  </si>
  <si>
    <t>PH153</t>
  </si>
  <si>
    <t>SRR10766489</t>
  </si>
  <si>
    <t>SRR10766490</t>
  </si>
  <si>
    <t>SRR10766507</t>
  </si>
  <si>
    <t>SRR10766508</t>
  </si>
  <si>
    <t>SRR10766509</t>
  </si>
  <si>
    <t>SRR10766510</t>
  </si>
  <si>
    <t>SRR10766513</t>
  </si>
  <si>
    <t>SRR10766518</t>
  </si>
  <si>
    <t>SRR10766519</t>
  </si>
  <si>
    <t>SRR10766527</t>
  </si>
  <si>
    <t>SRR10766529</t>
  </si>
  <si>
    <t>SRR10766532</t>
  </si>
  <si>
    <t>SRR10766543</t>
  </si>
  <si>
    <t>SRR10766552</t>
  </si>
  <si>
    <t>SRR10766554</t>
  </si>
  <si>
    <t>SRR10766556</t>
  </si>
  <si>
    <t>SRR10766557</t>
  </si>
  <si>
    <t>SRR10766564</t>
  </si>
  <si>
    <t>SRR10766565</t>
  </si>
  <si>
    <t>SRR10766573</t>
  </si>
  <si>
    <t>SRR10766578</t>
  </si>
  <si>
    <t>SRR10766580</t>
  </si>
  <si>
    <t>SRR10766581</t>
  </si>
  <si>
    <t>SRR10766582</t>
  </si>
  <si>
    <t>SRR10766583</t>
  </si>
  <si>
    <t>SRR10766587</t>
  </si>
  <si>
    <t>SRR10766588</t>
  </si>
  <si>
    <t>SRR10766597</t>
  </si>
  <si>
    <t>SRR10766598</t>
  </si>
  <si>
    <t>SRR10766609</t>
  </si>
  <si>
    <t>SRR10766619</t>
  </si>
  <si>
    <t>SRR10766620</t>
  </si>
  <si>
    <t>SRR10766621</t>
  </si>
  <si>
    <t>SRR10766622</t>
  </si>
  <si>
    <t>SRR10766623</t>
  </si>
  <si>
    <t>SRR10766624</t>
  </si>
  <si>
    <t>SRR10766625</t>
  </si>
  <si>
    <t>SRR10766628</t>
  </si>
  <si>
    <t>SRR10766629</t>
  </si>
  <si>
    <t>SRR10766630</t>
  </si>
  <si>
    <t>SRR10766633</t>
  </si>
  <si>
    <t>SRR10766496</t>
  </si>
  <si>
    <t>SRR10766498</t>
  </si>
  <si>
    <t>SRR10766500</t>
  </si>
  <si>
    <t>SRR10766501</t>
  </si>
  <si>
    <t>SRR10766502</t>
  </si>
  <si>
    <t>SRR10766511</t>
  </si>
  <si>
    <t>SRR10766525</t>
  </si>
  <si>
    <t>SRR10766531</t>
  </si>
  <si>
    <t>SRR10766539</t>
  </si>
  <si>
    <t>SRR10766545</t>
  </si>
  <si>
    <t>SRR10766546</t>
  </si>
  <si>
    <t>SRR10766548</t>
  </si>
  <si>
    <t>SRR10766549</t>
  </si>
  <si>
    <t>SRR10766551</t>
  </si>
  <si>
    <t>SRR10766559</t>
  </si>
  <si>
    <t>SRR10766562</t>
  </si>
  <si>
    <t>SRR10766566</t>
  </si>
  <si>
    <t>SRR10766567</t>
  </si>
  <si>
    <t>SRR10766568</t>
  </si>
  <si>
    <t>SRR10766570</t>
  </si>
  <si>
    <t>SRR10766574</t>
  </si>
  <si>
    <t>SRR10766577</t>
  </si>
  <si>
    <t>SRR10766586</t>
  </si>
  <si>
    <t>SRR10766590</t>
  </si>
  <si>
    <t>SRR10766591</t>
  </si>
  <si>
    <t>SRR10766592</t>
  </si>
  <si>
    <t>SRR10766593</t>
  </si>
  <si>
    <t>SRR10766595</t>
  </si>
  <si>
    <t>SRR10766596</t>
  </si>
  <si>
    <t>SRR10766599</t>
  </si>
  <si>
    <t>SRR10766600</t>
  </si>
  <si>
    <t>SRR10766601</t>
  </si>
  <si>
    <t>SRR10766626</t>
  </si>
  <si>
    <t>SRR10766627</t>
  </si>
  <si>
    <t>SRR7164642</t>
  </si>
  <si>
    <t>Gaoyuan506</t>
  </si>
  <si>
    <t>SRR7164652</t>
  </si>
  <si>
    <t>Fengkang2</t>
  </si>
  <si>
    <t>SRR7164681</t>
  </si>
  <si>
    <t>Pingyang27</t>
  </si>
  <si>
    <t>SRR10766512</t>
  </si>
  <si>
    <t>SRR10766506</t>
  </si>
  <si>
    <t>SRR10766514</t>
  </si>
  <si>
    <t>SRR10766584</t>
  </si>
  <si>
    <t>SRR10766585</t>
  </si>
  <si>
    <t>SRR10766589</t>
  </si>
  <si>
    <t>SRR10766603</t>
  </si>
  <si>
    <t>S10</t>
  </si>
  <si>
    <t>Landrace</t>
  </si>
  <si>
    <t>S11</t>
  </si>
  <si>
    <t>C21</t>
  </si>
  <si>
    <t>C26</t>
  </si>
  <si>
    <t>C27</t>
  </si>
  <si>
    <t>C28</t>
  </si>
  <si>
    <t>C29</t>
  </si>
  <si>
    <t>C30</t>
  </si>
  <si>
    <t>C33</t>
  </si>
  <si>
    <t>C34</t>
  </si>
  <si>
    <t>C35</t>
  </si>
  <si>
    <t>C36</t>
  </si>
  <si>
    <t>C37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24</t>
  </si>
  <si>
    <t>C25</t>
  </si>
  <si>
    <t>C39</t>
  </si>
  <si>
    <t>S4</t>
  </si>
  <si>
    <t>S14</t>
  </si>
  <si>
    <t>S46</t>
  </si>
  <si>
    <t>S47</t>
  </si>
  <si>
    <t>S48</t>
  </si>
  <si>
    <t>S49</t>
  </si>
  <si>
    <t>S50</t>
  </si>
  <si>
    <t>S51</t>
  </si>
  <si>
    <t>S52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6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8</t>
  </si>
  <si>
    <t>S109</t>
  </si>
  <si>
    <t>S110</t>
  </si>
  <si>
    <t>S111</t>
  </si>
  <si>
    <t>S112</t>
  </si>
  <si>
    <t>S113</t>
  </si>
  <si>
    <t>S114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240</t>
  </si>
  <si>
    <t>S241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3</t>
  </si>
  <si>
    <t>S254</t>
  </si>
  <si>
    <t>S122</t>
  </si>
  <si>
    <t>S123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6</t>
  </si>
  <si>
    <t>S56</t>
  </si>
  <si>
    <t>S57</t>
  </si>
  <si>
    <t>S58</t>
  </si>
  <si>
    <t>S59</t>
  </si>
  <si>
    <t>S203</t>
  </si>
  <si>
    <t>S204</t>
  </si>
  <si>
    <t>S206</t>
  </si>
  <si>
    <t>S207</t>
  </si>
  <si>
    <t>S208</t>
  </si>
  <si>
    <t>SRR10766503</t>
  </si>
  <si>
    <t>SRR10766504</t>
  </si>
  <si>
    <t>SRR10766522</t>
  </si>
  <si>
    <t>SRR10766530</t>
  </si>
  <si>
    <t>SRR10766604</t>
  </si>
  <si>
    <t>SRR10766605</t>
  </si>
  <si>
    <t>SRR10766606</t>
  </si>
  <si>
    <t>SRR10766608</t>
  </si>
  <si>
    <t>SRR10766611</t>
  </si>
  <si>
    <t>SRR10766612</t>
  </si>
  <si>
    <t>SRR10766613</t>
  </si>
  <si>
    <t>SRR10766614</t>
  </si>
  <si>
    <t>SRR10766615</t>
  </si>
  <si>
    <t>SRR10766616</t>
  </si>
  <si>
    <t>SRR10766617</t>
  </si>
  <si>
    <t>SRR10766618</t>
  </si>
  <si>
    <t>SRR7164639</t>
  </si>
  <si>
    <t>Shuilizhan</t>
  </si>
  <si>
    <t>SRR7164643</t>
  </si>
  <si>
    <t>Zipi</t>
  </si>
  <si>
    <t>SRR7164657</t>
  </si>
  <si>
    <t>Jiangmai</t>
  </si>
  <si>
    <t>SRR7164661</t>
  </si>
  <si>
    <t>Qiangchangmai</t>
  </si>
  <si>
    <t>SRR7164680</t>
  </si>
  <si>
    <t>Tongjiabaxiaomai</t>
  </si>
  <si>
    <t>SRR7164682</t>
  </si>
  <si>
    <t>Xiaofoshou</t>
  </si>
  <si>
    <t>SRR7164683</t>
  </si>
  <si>
    <t>Zaowutian</t>
  </si>
  <si>
    <t>SRR7164686</t>
  </si>
  <si>
    <t>Mangxiaomai</t>
  </si>
  <si>
    <t>CS</t>
  </si>
  <si>
    <t>S1</t>
  </si>
  <si>
    <t>Xzbys</t>
  </si>
  <si>
    <t>S2</t>
  </si>
  <si>
    <t>S3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3</t>
  </si>
  <si>
    <t>S44</t>
  </si>
  <si>
    <t>S45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255</t>
  </si>
  <si>
    <t>S256</t>
  </si>
  <si>
    <t>S257</t>
  </si>
  <si>
    <t>S258</t>
  </si>
  <si>
    <t>S259</t>
  </si>
  <si>
    <t>S260</t>
  </si>
  <si>
    <t>S261</t>
  </si>
  <si>
    <t>S262</t>
  </si>
  <si>
    <t>S264</t>
  </si>
  <si>
    <t>S265</t>
  </si>
  <si>
    <t>S266</t>
  </si>
  <si>
    <t>S267</t>
  </si>
  <si>
    <t>S268</t>
  </si>
  <si>
    <t>S7</t>
  </si>
  <si>
    <t>Spelt</t>
  </si>
  <si>
    <t>S8</t>
  </si>
  <si>
    <t>S9</t>
  </si>
  <si>
    <t>S115</t>
  </si>
  <si>
    <t>S116</t>
  </si>
  <si>
    <t>S117</t>
  </si>
  <si>
    <t>S118</t>
  </si>
  <si>
    <t>S119</t>
  </si>
  <si>
    <t>S120</t>
  </si>
  <si>
    <t>S121</t>
  </si>
  <si>
    <t>SRR12640336</t>
  </si>
  <si>
    <t>SRR12640335</t>
  </si>
  <si>
    <t>SRR12640334</t>
  </si>
  <si>
    <t>SRR12640333</t>
  </si>
  <si>
    <t>S13</t>
  </si>
  <si>
    <t>XZMiSui</t>
  </si>
  <si>
    <t>Club wheat</t>
  </si>
  <si>
    <t>SRR12640337</t>
  </si>
  <si>
    <t>Macha</t>
  </si>
  <si>
    <t>SRR12640312</t>
  </si>
  <si>
    <t>XM0909</t>
  </si>
  <si>
    <t>Yunan wheat</t>
  </si>
  <si>
    <t>SRR12640296</t>
  </si>
  <si>
    <t>Vavilovii</t>
  </si>
  <si>
    <t>SRR7164585</t>
  </si>
  <si>
    <t>Fengmai11</t>
  </si>
  <si>
    <t>SRR7164587</t>
  </si>
  <si>
    <t>Huining10</t>
  </si>
  <si>
    <t>SRR7164604</t>
  </si>
  <si>
    <t>SRR7164628</t>
  </si>
  <si>
    <t>SRR7164634</t>
  </si>
  <si>
    <t>Kefeng3</t>
  </si>
  <si>
    <t>SRR7164635</t>
  </si>
  <si>
    <t>Kangxiu10</t>
  </si>
  <si>
    <t>SRR7164669</t>
  </si>
  <si>
    <t>Pronghorn</t>
  </si>
  <si>
    <t>SRR7164670</t>
  </si>
  <si>
    <t>Chul</t>
  </si>
  <si>
    <t>SRR7164679</t>
  </si>
  <si>
    <t>Jichun1016</t>
  </si>
  <si>
    <t>SRR12640294</t>
  </si>
  <si>
    <t>SRR12640293</t>
  </si>
  <si>
    <t>SRR12640292</t>
  </si>
  <si>
    <t>SRR12640398</t>
  </si>
  <si>
    <t>SRR7164572</t>
  </si>
  <si>
    <t>SRR7164575</t>
  </si>
  <si>
    <t>SRR7164576</t>
  </si>
  <si>
    <t>SRR7164577</t>
  </si>
  <si>
    <t>SRR7164578</t>
  </si>
  <si>
    <t>SRR7164579</t>
  </si>
  <si>
    <t>SRR7164582</t>
  </si>
  <si>
    <t>Hongtuzi</t>
  </si>
  <si>
    <t>SRR7164584</t>
  </si>
  <si>
    <t>Dayuhua</t>
  </si>
  <si>
    <t>SRR7164588</t>
  </si>
  <si>
    <t>Baiyoumai</t>
  </si>
  <si>
    <t>SRR7164589</t>
  </si>
  <si>
    <t>Chushanbao</t>
  </si>
  <si>
    <t>SRR7164591</t>
  </si>
  <si>
    <t>Dianxihongkeyangmai</t>
  </si>
  <si>
    <t>SRR7164592</t>
  </si>
  <si>
    <t>SRR7164594</t>
  </si>
  <si>
    <t>SRR7164597</t>
  </si>
  <si>
    <t>SRR7164598</t>
  </si>
  <si>
    <t>SRR7164599</t>
  </si>
  <si>
    <t>SRR7164600</t>
  </si>
  <si>
    <t>SRR7164601</t>
  </si>
  <si>
    <t>SRR7164602</t>
  </si>
  <si>
    <t>SRR7164603</t>
  </si>
  <si>
    <t>SRR7164606</t>
  </si>
  <si>
    <t>SRR7164607</t>
  </si>
  <si>
    <t>SRR7164608</t>
  </si>
  <si>
    <t>SRR7164609</t>
  </si>
  <si>
    <t>SRR7164610</t>
  </si>
  <si>
    <t>SRR7164612</t>
  </si>
  <si>
    <t>Krata</t>
  </si>
  <si>
    <t>SRR7164613</t>
  </si>
  <si>
    <t>Homara</t>
  </si>
  <si>
    <t>SRR7164622</t>
  </si>
  <si>
    <t>SRR7164623</t>
  </si>
  <si>
    <t>SRR7164625</t>
  </si>
  <si>
    <t>K2003-65</t>
  </si>
  <si>
    <t>SRR7164627</t>
  </si>
  <si>
    <t>SRR7164629</t>
  </si>
  <si>
    <t>SRR7164630</t>
  </si>
  <si>
    <t>SRR7164631</t>
  </si>
  <si>
    <t>SRR7164632</t>
  </si>
  <si>
    <t>Liyuanmai</t>
  </si>
  <si>
    <t>SRR7164633</t>
  </si>
  <si>
    <t>Xiaohongpi</t>
  </si>
  <si>
    <t>SRR7164641</t>
  </si>
  <si>
    <t>Tumangmai</t>
  </si>
  <si>
    <t>SRR7164648</t>
  </si>
  <si>
    <t>Zijiuhong</t>
  </si>
  <si>
    <t>SRR7164653</t>
  </si>
  <si>
    <t>Louguding</t>
  </si>
  <si>
    <t>SRR7164655</t>
  </si>
  <si>
    <t>Hongmangmai</t>
  </si>
  <si>
    <t>SRR7164662</t>
  </si>
  <si>
    <t>Kandihari</t>
  </si>
  <si>
    <t>SRR7164664</t>
  </si>
  <si>
    <t>79TK112-1067B</t>
  </si>
  <si>
    <t>SRR7164665</t>
  </si>
  <si>
    <t>SRR7164666</t>
  </si>
  <si>
    <t>SRR7164667</t>
  </si>
  <si>
    <t>SRR7164668</t>
  </si>
  <si>
    <t>SRR7164671</t>
  </si>
  <si>
    <t>SRR7164672</t>
  </si>
  <si>
    <t>Huomai</t>
  </si>
  <si>
    <t>SRR7164673</t>
  </si>
  <si>
    <t>Dakoumai</t>
  </si>
  <si>
    <t>SRR7164674</t>
  </si>
  <si>
    <t>Baiqiumai</t>
  </si>
  <si>
    <t>SRR7164675</t>
  </si>
  <si>
    <t>Youzimai</t>
  </si>
  <si>
    <t>SRR7164676</t>
  </si>
  <si>
    <t>Liuzhutou</t>
  </si>
  <si>
    <t>SRR7164677</t>
  </si>
  <si>
    <t>Laotutou</t>
  </si>
  <si>
    <t>SRR7164684</t>
  </si>
  <si>
    <t>Dahongmai</t>
  </si>
  <si>
    <t>SRR7256757</t>
  </si>
  <si>
    <t>Huoliaomai</t>
  </si>
  <si>
    <t>SRR12640310</t>
  </si>
  <si>
    <t>XM1232</t>
  </si>
  <si>
    <t>SRR12640309</t>
  </si>
  <si>
    <t>XM1247</t>
  </si>
  <si>
    <t>SRR12640308</t>
  </si>
  <si>
    <t>XM1222</t>
  </si>
  <si>
    <t>SRR12640305</t>
  </si>
  <si>
    <t>XM1379</t>
  </si>
  <si>
    <t>SRR12640332</t>
  </si>
  <si>
    <t>SRR12640331</t>
  </si>
  <si>
    <t>SRR12640330</t>
  </si>
  <si>
    <t>SRR12640329</t>
  </si>
  <si>
    <t>SRR12640327</t>
  </si>
  <si>
    <t>SRR12640326</t>
  </si>
  <si>
    <t>SRR12640325</t>
  </si>
  <si>
    <t>SRR12640324</t>
  </si>
  <si>
    <t>SRR12640323</t>
  </si>
  <si>
    <t>SRR12640322</t>
  </si>
  <si>
    <t>SRR12640347</t>
  </si>
  <si>
    <t>SRR12640346</t>
  </si>
  <si>
    <t>SRR12640345</t>
  </si>
  <si>
    <t>SRR12640344</t>
  </si>
  <si>
    <t>SRR12640343</t>
  </si>
  <si>
    <t>SRR12640342</t>
  </si>
  <si>
    <t>T1240001</t>
  </si>
  <si>
    <t>SRR12640341</t>
  </si>
  <si>
    <t>SRR12640340</t>
  </si>
  <si>
    <t>SRR12640338</t>
  </si>
  <si>
    <t>SRR12640321</t>
  </si>
  <si>
    <t>Indian dwarf wheat</t>
  </si>
  <si>
    <t>SRR12640320</t>
  </si>
  <si>
    <t>SRR12640319</t>
  </si>
  <si>
    <t>SRR12640318</t>
  </si>
  <si>
    <t>SRR12640316</t>
  </si>
  <si>
    <t>SRR12640315</t>
  </si>
  <si>
    <t>XM0929</t>
  </si>
  <si>
    <t>SRR12640314</t>
  </si>
  <si>
    <t>XM0932</t>
  </si>
  <si>
    <t>SRR12640313</t>
  </si>
  <si>
    <t>XM0939</t>
  </si>
  <si>
    <t>SRR12640311</t>
  </si>
  <si>
    <t>XM0920</t>
  </si>
  <si>
    <t>SRR12640304</t>
  </si>
  <si>
    <t>XinJiang wheat</t>
  </si>
  <si>
    <t>SRR12640303</t>
  </si>
  <si>
    <t>SRR12640302</t>
  </si>
  <si>
    <t>SRR12640301</t>
  </si>
  <si>
    <t>SRR12640300</t>
  </si>
  <si>
    <t>KU-3848</t>
  </si>
  <si>
    <t>SRR12640299</t>
  </si>
  <si>
    <t>SRR12640298</t>
  </si>
  <si>
    <t>SRR12640297</t>
  </si>
  <si>
    <t>ArinaLrFor</t>
  </si>
  <si>
    <t>Cadenza</t>
  </si>
  <si>
    <t>CDC_Landmark</t>
  </si>
  <si>
    <t>CDC_Stanley</t>
  </si>
  <si>
    <t>Claire</t>
  </si>
  <si>
    <t>Jagger</t>
  </si>
  <si>
    <t>Julius</t>
  </si>
  <si>
    <t>Mace</t>
  </si>
  <si>
    <t>Norin61</t>
  </si>
  <si>
    <t>Paragon</t>
  </si>
  <si>
    <t>Robigus</t>
  </si>
  <si>
    <t>Weebil</t>
  </si>
  <si>
    <t>Shi4185</t>
  </si>
  <si>
    <t>Guo et al., Nature Communication, 2020</t>
  </si>
  <si>
    <t>NongDa3338</t>
  </si>
  <si>
    <t>NongDa3331</t>
  </si>
  <si>
    <t>JingDong6</t>
  </si>
  <si>
    <t>ZhouMai18</t>
  </si>
  <si>
    <t>YanNong15</t>
  </si>
  <si>
    <t>LuMai21</t>
  </si>
  <si>
    <t>NongDa5181</t>
  </si>
  <si>
    <t>ShiLuan02d1</t>
  </si>
  <si>
    <t>ChangZhi6406</t>
  </si>
  <si>
    <t>SuMai3</t>
  </si>
  <si>
    <t>EnMai4</t>
  </si>
  <si>
    <t>Lovrin10</t>
  </si>
  <si>
    <t>BiMa4</t>
  </si>
  <si>
    <t>FengChan3</t>
  </si>
  <si>
    <t>JiNan17</t>
  </si>
  <si>
    <t>Fan6</t>
  </si>
  <si>
    <t>ZhengMai9023</t>
  </si>
  <si>
    <t>YanZhan1</t>
  </si>
  <si>
    <t>NanDa2419</t>
  </si>
  <si>
    <t>TaiShan1</t>
  </si>
  <si>
    <t>YuMai21</t>
  </si>
  <si>
    <t>ZhengYin4</t>
  </si>
  <si>
    <t>BaiNong3217</t>
  </si>
  <si>
    <t>BeiJing8</t>
  </si>
  <si>
    <t>ShiJiaZhuang54</t>
  </si>
  <si>
    <t>USClark</t>
  </si>
  <si>
    <t>USAtlas66</t>
  </si>
  <si>
    <t>GermanyRektor</t>
  </si>
  <si>
    <t>UKSpark</t>
  </si>
  <si>
    <t>FranceAztec</t>
  </si>
  <si>
    <t>RussiaKabka3</t>
  </si>
  <si>
    <t>AustraliaOptimus</t>
  </si>
  <si>
    <t>FranceApache</t>
  </si>
  <si>
    <t>America1</t>
  </si>
  <si>
    <t>Cheng et al., Genome Biology, 2019</t>
  </si>
  <si>
    <t>America2</t>
  </si>
  <si>
    <t>America3</t>
  </si>
  <si>
    <t>America4</t>
  </si>
  <si>
    <t>America5</t>
  </si>
  <si>
    <t>America6</t>
  </si>
  <si>
    <t>America7</t>
  </si>
  <si>
    <t>America8</t>
  </si>
  <si>
    <t>America9</t>
  </si>
  <si>
    <t>Egypt</t>
  </si>
  <si>
    <t>ZhouMai15</t>
  </si>
  <si>
    <t>XiNong979</t>
  </si>
  <si>
    <t>JiMai6</t>
  </si>
  <si>
    <t>NongDa981</t>
  </si>
  <si>
    <t>NongDa3097</t>
  </si>
  <si>
    <t>NongDa3753</t>
  </si>
  <si>
    <t>JiMai22</t>
  </si>
  <si>
    <t>Fielder</t>
  </si>
  <si>
    <t>JiMai20</t>
  </si>
  <si>
    <t>JinMai47</t>
  </si>
  <si>
    <t>BiMa1Hao</t>
  </si>
  <si>
    <t>JiMai19</t>
  </si>
  <si>
    <t>LuMai15</t>
  </si>
  <si>
    <t>YueJin5Hao</t>
  </si>
  <si>
    <t>ZhouMai16</t>
  </si>
  <si>
    <t>ZhouMai22</t>
  </si>
  <si>
    <t>HengGuan35</t>
  </si>
  <si>
    <t>NongDa179</t>
  </si>
  <si>
    <t>NongDa413</t>
  </si>
  <si>
    <t>ZhongMai875</t>
  </si>
  <si>
    <t>NeiXiang5Hao</t>
  </si>
  <si>
    <t>xinmai26</t>
  </si>
  <si>
    <t>yannong21</t>
  </si>
  <si>
    <t>Wilhelmina</t>
  </si>
  <si>
    <t>Rieti</t>
  </si>
  <si>
    <t>Quality</t>
  </si>
  <si>
    <t>zhengyin1</t>
  </si>
  <si>
    <t>xiaoyan6</t>
  </si>
  <si>
    <t>Abbondanza</t>
  </si>
  <si>
    <t>Orofen</t>
  </si>
  <si>
    <t>EarlyPremium</t>
  </si>
  <si>
    <t>Funo</t>
  </si>
  <si>
    <t>jinan9</t>
  </si>
  <si>
    <t>boai7023</t>
  </si>
  <si>
    <t>yumai41</t>
  </si>
  <si>
    <t>naxiang5</t>
  </si>
  <si>
    <t>ningchun4</t>
  </si>
  <si>
    <t>wenmai6</t>
  </si>
  <si>
    <t>een1</t>
  </si>
  <si>
    <t>jinan2</t>
  </si>
  <si>
    <t>chuanmai22</t>
  </si>
  <si>
    <t>mianyang11</t>
  </si>
  <si>
    <t>xian8</t>
  </si>
  <si>
    <t>yumai7</t>
  </si>
  <si>
    <t>Neuzucht</t>
  </si>
  <si>
    <t>mengxian201</t>
  </si>
  <si>
    <t>yumai13</t>
  </si>
  <si>
    <t>aifeng3</t>
  </si>
  <si>
    <t>xinong65</t>
  </si>
  <si>
    <t>jimai30</t>
  </si>
  <si>
    <t>lumai14</t>
  </si>
  <si>
    <t>gatuo</t>
  </si>
  <si>
    <t>ganmai8</t>
  </si>
  <si>
    <t>qiangweimai</t>
  </si>
  <si>
    <t>laogaidaqingmang</t>
  </si>
  <si>
    <t>shijiazhuang8</t>
  </si>
  <si>
    <t>xiaoyan22</t>
  </si>
  <si>
    <t>lunxuan987</t>
  </si>
  <si>
    <t>xumai856</t>
  </si>
  <si>
    <t>bainong4199</t>
  </si>
  <si>
    <t>bainong201</t>
  </si>
  <si>
    <t>gansu96</t>
  </si>
  <si>
    <t>Wuyimai</t>
  </si>
  <si>
    <t>PH_82-2-2</t>
  </si>
  <si>
    <t>SeanWalkowiak et al., Nature, 2020</t>
  </si>
  <si>
    <t>Zhou et al.,Nature Genetics,2020</t>
  </si>
  <si>
    <t>Darius</t>
  </si>
  <si>
    <t>Pepital</t>
  </si>
  <si>
    <t>Aimengniu</t>
  </si>
  <si>
    <t>Akagomughi</t>
  </si>
  <si>
    <t>Mexipak_66</t>
  </si>
  <si>
    <t>Fontarronco</t>
  </si>
  <si>
    <t>San_Pastore</t>
  </si>
  <si>
    <t>Villa_Glori</t>
  </si>
  <si>
    <t>Mara</t>
  </si>
  <si>
    <t>Armenia1</t>
  </si>
  <si>
    <t>Armenia2</t>
  </si>
  <si>
    <t>Afghanistan1</t>
  </si>
  <si>
    <t>Afghanistan2</t>
  </si>
  <si>
    <t>Afghanistan3</t>
  </si>
  <si>
    <t>Uzbekistan1</t>
  </si>
  <si>
    <t>Uzbekistan2</t>
  </si>
  <si>
    <t>India3</t>
  </si>
  <si>
    <t>BaiMangMai</t>
  </si>
  <si>
    <t>ZhuMaoYuanZiTou</t>
  </si>
  <si>
    <t>Austria1</t>
  </si>
  <si>
    <t>Austria2</t>
  </si>
  <si>
    <t>Austria3</t>
  </si>
  <si>
    <t>Bulgaria</t>
  </si>
  <si>
    <t>Andorra1</t>
  </si>
  <si>
    <t>Andorra2</t>
  </si>
  <si>
    <t>Spain</t>
  </si>
  <si>
    <t>Italy</t>
  </si>
  <si>
    <t>Portugal1</t>
  </si>
  <si>
    <t>Portugal2</t>
  </si>
  <si>
    <t>Jordan1</t>
  </si>
  <si>
    <t>Jordan2</t>
  </si>
  <si>
    <t>YangMai</t>
  </si>
  <si>
    <t>DuiLongDQ1289</t>
  </si>
  <si>
    <t>ZXM1341</t>
  </si>
  <si>
    <t>RiKaZeLaSa1301</t>
  </si>
  <si>
    <t>QuShui1316</t>
  </si>
  <si>
    <t>GongGa1348</t>
  </si>
  <si>
    <t>JiangZi1405</t>
  </si>
  <si>
    <t>NaiDongQJ1494</t>
  </si>
  <si>
    <t>ZeDang1511</t>
  </si>
  <si>
    <t>GongBuJiangDa1523</t>
  </si>
  <si>
    <t>ZeDang1516</t>
  </si>
  <si>
    <t>ZeDang1513</t>
  </si>
  <si>
    <t>RiKaZeLaSa1373</t>
  </si>
  <si>
    <t>RiKaZeLaSa1367</t>
  </si>
  <si>
    <t>RiKaZeLaSa1297</t>
  </si>
  <si>
    <t>QuShui1409</t>
  </si>
  <si>
    <t>QuShui1340</t>
  </si>
  <si>
    <t>QiongJie1483</t>
  </si>
  <si>
    <t>NaiDong1503</t>
  </si>
  <si>
    <t>NaiDong1500</t>
  </si>
  <si>
    <t>MoZhuGK2065</t>
  </si>
  <si>
    <t>MoZhuGK2064</t>
  </si>
  <si>
    <t>MoZhuGK2050</t>
  </si>
  <si>
    <t>LaSa1342</t>
  </si>
  <si>
    <t>GongGa1508</t>
  </si>
  <si>
    <t>GongBuJiangDa1526</t>
  </si>
  <si>
    <t>GongBuJiangDa1525</t>
  </si>
  <si>
    <t>DuiLongDeQing1521</t>
  </si>
  <si>
    <t>DuiLongDeQing1284</t>
  </si>
  <si>
    <t>SC1658</t>
  </si>
  <si>
    <t>SC1666</t>
  </si>
  <si>
    <t>SC1587</t>
  </si>
  <si>
    <t>SC1635</t>
  </si>
  <si>
    <t>SC1588</t>
  </si>
  <si>
    <t>SC1668</t>
  </si>
  <si>
    <t>SC1661</t>
  </si>
  <si>
    <t>SC1670</t>
  </si>
  <si>
    <t>XJM1</t>
  </si>
  <si>
    <t>XJM20</t>
  </si>
  <si>
    <t>XJM29</t>
  </si>
  <si>
    <t>XJM81</t>
  </si>
  <si>
    <t>XJM90</t>
  </si>
  <si>
    <t>YN098</t>
  </si>
  <si>
    <t>YN109</t>
  </si>
  <si>
    <t>YN156</t>
  </si>
  <si>
    <t>YN241</t>
  </si>
  <si>
    <t>YN411</t>
  </si>
  <si>
    <t>ZhaHong</t>
  </si>
  <si>
    <t>MoTuo</t>
  </si>
  <si>
    <t>BianBaChunMai6</t>
  </si>
  <si>
    <t>WuJiangZhuo</t>
  </si>
  <si>
    <t>MoZongZhuoGa</t>
  </si>
  <si>
    <t>Turkey96</t>
  </si>
  <si>
    <t>Ethiopia3</t>
  </si>
  <si>
    <t>Tajikistan1</t>
  </si>
  <si>
    <t>Tajikistan4</t>
  </si>
  <si>
    <t>Georgia7</t>
  </si>
  <si>
    <t>Georgia9</t>
  </si>
  <si>
    <t>Russian5</t>
  </si>
  <si>
    <t>Turkey56</t>
  </si>
  <si>
    <t>Palestinian4</t>
  </si>
  <si>
    <t>Turkmenistan5</t>
  </si>
  <si>
    <t>Azerbaijan3</t>
  </si>
  <si>
    <t>YNTieKe6</t>
  </si>
  <si>
    <t>YNTieKe2</t>
  </si>
  <si>
    <t>YNTieKe19</t>
  </si>
  <si>
    <t>YNTieKe31</t>
  </si>
  <si>
    <t>YNTieKe32</t>
  </si>
  <si>
    <t>Turkey49</t>
  </si>
  <si>
    <t>Jordan47</t>
  </si>
  <si>
    <t>FHZNepal6</t>
  </si>
  <si>
    <t>FHZNepal7</t>
  </si>
  <si>
    <t>FHZIndia</t>
  </si>
  <si>
    <t>Fumai</t>
  </si>
  <si>
    <t>Wangshuibai</t>
  </si>
  <si>
    <t>Chengduguangtou</t>
  </si>
  <si>
    <t>Jiangdongmen</t>
  </si>
  <si>
    <t>Zhushimai</t>
  </si>
  <si>
    <t>Baihuamai</t>
  </si>
  <si>
    <t>Baimazha</t>
  </si>
  <si>
    <t>Galaohan</t>
  </si>
  <si>
    <t>Sanyuehuang</t>
  </si>
  <si>
    <t>Paozimai</t>
  </si>
  <si>
    <t>Zaoxiaomai</t>
  </si>
  <si>
    <t>Chanbuzhi</t>
  </si>
  <si>
    <t>Guangtoubaishenmai</t>
  </si>
  <si>
    <t>Hezhoudamai</t>
  </si>
  <si>
    <t>Youzitou</t>
  </si>
  <si>
    <t>Baishanmai</t>
  </si>
  <si>
    <t>PI_583718</t>
  </si>
  <si>
    <t>PI_481712</t>
  </si>
  <si>
    <t>PI_345409</t>
  </si>
  <si>
    <t>PI_153785</t>
  </si>
  <si>
    <t>PI_52227</t>
  </si>
  <si>
    <t>PI_278249</t>
  </si>
  <si>
    <t>PI_351046</t>
  </si>
  <si>
    <t>PI_184157</t>
  </si>
  <si>
    <t>Kirmizi_Yazlik</t>
  </si>
  <si>
    <t>Aleppo_32</t>
  </si>
  <si>
    <t>PI_184168</t>
  </si>
  <si>
    <t>CItr_11478</t>
  </si>
  <si>
    <t>CItr_2608</t>
  </si>
  <si>
    <t>PI_192808</t>
  </si>
  <si>
    <t>PI_272374</t>
  </si>
  <si>
    <t>PI_58075</t>
  </si>
  <si>
    <t>CItr_9358</t>
  </si>
  <si>
    <t>PI_43250</t>
  </si>
  <si>
    <t>PI_264961</t>
  </si>
  <si>
    <t>PI_57157</t>
  </si>
  <si>
    <t>PI_65564</t>
  </si>
  <si>
    <t>PI_157949</t>
  </si>
  <si>
    <t>PI_345238</t>
  </si>
  <si>
    <t>PI_51688</t>
  </si>
  <si>
    <t>PI_41021</t>
  </si>
  <si>
    <t>PI_94468</t>
  </si>
  <si>
    <t>PI_43344</t>
  </si>
  <si>
    <t>PI_43364</t>
  </si>
  <si>
    <t>ZuoGong1203</t>
  </si>
  <si>
    <t>LangXian1274</t>
  </si>
  <si>
    <t>JiTang1387</t>
  </si>
  <si>
    <t>ZuoGongSuiSui1</t>
  </si>
  <si>
    <t>JiaChaSuiSui8</t>
  </si>
  <si>
    <t>JiaChaSuiSui27</t>
  </si>
  <si>
    <t>JiaChaSuiSui32</t>
  </si>
  <si>
    <t>JiaChaSuiSui33</t>
  </si>
  <si>
    <t>JiaChaSuiSui34</t>
  </si>
  <si>
    <t>LangXianSuiSui9</t>
  </si>
  <si>
    <t>LangXianSuiSui15</t>
  </si>
  <si>
    <t>LangXianSuiSui17</t>
  </si>
  <si>
    <t>LongZiSuiSui10</t>
  </si>
  <si>
    <t>LongZiSuiSui11</t>
  </si>
  <si>
    <t>LongZiSuiSui17</t>
  </si>
  <si>
    <t>LongZiSuiSui23</t>
  </si>
  <si>
    <t>ChaYaZheDa14</t>
  </si>
  <si>
    <t>ChaYaZheDa18</t>
  </si>
  <si>
    <t>ChaYaZheDa19</t>
  </si>
  <si>
    <t>ChaYaZheDa32</t>
  </si>
  <si>
    <t>JiaChaZheDa9</t>
  </si>
  <si>
    <t>JiaChaZheDa55</t>
  </si>
  <si>
    <t>JiaChaZheDa63</t>
  </si>
  <si>
    <t>LangXianZheDa3</t>
  </si>
  <si>
    <t>LangXianZheDa4</t>
  </si>
  <si>
    <t>LangXianZheDa20</t>
  </si>
  <si>
    <t>LangXianZheDa35</t>
  </si>
  <si>
    <t>LongZiZheDa4</t>
  </si>
  <si>
    <t>LongZiZheDa19</t>
  </si>
  <si>
    <t>LongZiZheDa27</t>
  </si>
  <si>
    <t>SangRiZheDa21</t>
  </si>
  <si>
    <t>LangXianSuiSui18</t>
  </si>
  <si>
    <t>ChaYaZheDa49</t>
  </si>
  <si>
    <t>JiaChaZheDa28</t>
  </si>
  <si>
    <t>JiaChaZheDa37</t>
  </si>
  <si>
    <t>JiaChaZheDa39</t>
  </si>
  <si>
    <t>LangXianZheDa5</t>
  </si>
  <si>
    <t>LangXianZheDa6</t>
  </si>
  <si>
    <t>LangXianZheDa7</t>
  </si>
  <si>
    <t>LangXianZheDa16</t>
  </si>
  <si>
    <t>LangXianZheDa17</t>
  </si>
  <si>
    <t>LangXianZheDa25</t>
  </si>
  <si>
    <t>LongZiZheDa15</t>
  </si>
  <si>
    <t>LongZiZheDa22</t>
  </si>
  <si>
    <t>LongZiZheDa23</t>
  </si>
  <si>
    <t>LongZiZheDa26</t>
  </si>
  <si>
    <t>LongZiZheDa28</t>
  </si>
  <si>
    <t>LongZiZheDa29</t>
  </si>
  <si>
    <t>LongZiZheDa32</t>
  </si>
  <si>
    <t>LongZiZheDa34</t>
  </si>
  <si>
    <t>LongZiZheDa48</t>
  </si>
  <si>
    <t>LongZiZheDa57</t>
  </si>
  <si>
    <t>LongZiZheDa62</t>
  </si>
  <si>
    <t>SangRiZheDa3</t>
  </si>
  <si>
    <t>SangRiZheDa4</t>
  </si>
  <si>
    <t>SangRiZheDa6</t>
  </si>
  <si>
    <t>SangRiZheDa7</t>
  </si>
  <si>
    <t>ChaYuSuiSui2</t>
  </si>
  <si>
    <t>ChaYuSuiSui3</t>
  </si>
  <si>
    <t>ChaYuSuiSui5</t>
  </si>
  <si>
    <t>ChaYuZheDa1</t>
  </si>
  <si>
    <t>ChaYuZheDa5</t>
  </si>
  <si>
    <t>ChaYuZheDa6</t>
  </si>
  <si>
    <t>ChaYuZheDa8</t>
  </si>
  <si>
    <t>JiaChaZheDa61</t>
  </si>
  <si>
    <t>LangXianZheDa38</t>
  </si>
  <si>
    <t>LangXianZheDa47</t>
  </si>
  <si>
    <t>LongZiZheDa41</t>
  </si>
  <si>
    <t>LongZiZheDa42</t>
  </si>
  <si>
    <t>SangRiZheDa1</t>
  </si>
  <si>
    <t>SWEAltgold</t>
  </si>
  <si>
    <t>DEU3418</t>
  </si>
  <si>
    <t>SWEHubel</t>
  </si>
  <si>
    <t>Baulander</t>
  </si>
  <si>
    <t>Emilius</t>
  </si>
  <si>
    <t>Holstenkorn</t>
  </si>
  <si>
    <t>KippenWeisser</t>
  </si>
  <si>
    <t>Lignee</t>
  </si>
  <si>
    <t>Ostro</t>
  </si>
  <si>
    <t>Zuzger</t>
  </si>
  <si>
    <t>PI_591898</t>
  </si>
  <si>
    <t>PI_347913</t>
  </si>
  <si>
    <t>PI_347921</t>
  </si>
  <si>
    <t>PI_348526</t>
  </si>
  <si>
    <t>PI_355592</t>
  </si>
  <si>
    <t>PI_306553</t>
  </si>
  <si>
    <t>PI_348168</t>
  </si>
  <si>
    <t>PI_168680</t>
  </si>
  <si>
    <t>PI_272576</t>
  </si>
  <si>
    <t>PI_348349</t>
  </si>
  <si>
    <t>PI_615249</t>
  </si>
  <si>
    <t>PI_348303</t>
  </si>
  <si>
    <t>PI_272573</t>
  </si>
  <si>
    <t>PI_306554</t>
  </si>
  <si>
    <t>PI_572851</t>
  </si>
  <si>
    <t>PI_470735</t>
  </si>
  <si>
    <t>PI_341432</t>
  </si>
  <si>
    <t>PI_60740</t>
  </si>
  <si>
    <t>PI_366118</t>
  </si>
  <si>
    <t>PI_272555</t>
  </si>
  <si>
    <t>PI_572910</t>
  </si>
  <si>
    <t>PI_572909</t>
  </si>
  <si>
    <t>TRI_13602</t>
  </si>
  <si>
    <t>PI_42013</t>
  </si>
  <si>
    <t>PI_40942</t>
  </si>
  <si>
    <t>PI_277164</t>
  </si>
  <si>
    <t>PI_337997</t>
  </si>
  <si>
    <t>PI_182118</t>
  </si>
  <si>
    <t>PI_585015</t>
  </si>
  <si>
    <t>IG_45115</t>
  </si>
  <si>
    <t>TRI_9934</t>
  </si>
  <si>
    <t>TRI_12908</t>
  </si>
  <si>
    <t>TRI_9416</t>
  </si>
  <si>
    <t>TRI_7315</t>
  </si>
  <si>
    <t>TRI_4630</t>
  </si>
  <si>
    <t>TRI_11556</t>
  </si>
  <si>
    <t>Yang et al., Plant physiology, 2023</t>
  </si>
  <si>
    <t>Yang et al., Plant physiology, 2023</t>
    <phoneticPr fontId="1" type="noConversion"/>
  </si>
  <si>
    <t>Sample ID</t>
    <phoneticPr fontId="1" type="noConversion"/>
  </si>
  <si>
    <t>Accession name</t>
    <phoneticPr fontId="1" type="noConversion"/>
  </si>
  <si>
    <t>Accession type</t>
    <phoneticPr fontId="1" type="noConversion"/>
  </si>
  <si>
    <t>Average depth</t>
    <phoneticPr fontId="1" type="noConversion"/>
  </si>
  <si>
    <t>Source</t>
    <phoneticPr fontId="1" type="noConversion"/>
  </si>
  <si>
    <t>Akteur</t>
  </si>
  <si>
    <t>Alceste</t>
  </si>
  <si>
    <t>Alchemy</t>
  </si>
  <si>
    <t>Alexander</t>
  </si>
  <si>
    <t>Altigo</t>
  </si>
  <si>
    <t>Ambition</t>
  </si>
  <si>
    <t>Amundsen</t>
  </si>
  <si>
    <t>Anapolis</t>
  </si>
  <si>
    <t>Antonius</t>
  </si>
  <si>
    <t>Aperitiv</t>
  </si>
  <si>
    <t>Apostel</t>
  </si>
  <si>
    <t>Arezzo</t>
  </si>
  <si>
    <t>Arktis</t>
  </si>
  <si>
    <t>Attraktion</t>
  </si>
  <si>
    <t>Baguette11</t>
  </si>
  <si>
    <t>Balaton</t>
  </si>
  <si>
    <t>Banderola</t>
  </si>
  <si>
    <t>Banquet</t>
  </si>
  <si>
    <t>Barok</t>
  </si>
  <si>
    <t>Batuta</t>
  </si>
  <si>
    <t>Benchmark</t>
  </si>
  <si>
    <t>Bogatka</t>
  </si>
  <si>
    <t>Bombus</t>
  </si>
  <si>
    <t>Boregar</t>
  </si>
  <si>
    <t>Bosporus</t>
  </si>
  <si>
    <t>Boss</t>
  </si>
  <si>
    <t>Bruce</t>
  </si>
  <si>
    <t>Bryza</t>
  </si>
  <si>
    <t>BUENNO</t>
  </si>
  <si>
    <t>Capone</t>
  </si>
  <si>
    <t>Cassiopeia</t>
  </si>
  <si>
    <t>Chiron</t>
  </si>
  <si>
    <t>Colonia</t>
  </si>
  <si>
    <t>Dialog</t>
  </si>
  <si>
    <t>Dichter</t>
  </si>
  <si>
    <t>Discus</t>
  </si>
  <si>
    <t>Edward</t>
  </si>
  <si>
    <t>Einstein</t>
  </si>
  <si>
    <t>Elixer</t>
  </si>
  <si>
    <t>Eriwan</t>
  </si>
  <si>
    <t>Estivus</t>
  </si>
  <si>
    <t>Eurojet</t>
  </si>
  <si>
    <t>Expert</t>
  </si>
  <si>
    <t>Famulus</t>
  </si>
  <si>
    <t>Faustus</t>
  </si>
  <si>
    <t>Figura</t>
  </si>
  <si>
    <t>Finezja</t>
  </si>
  <si>
    <t>Florian</t>
  </si>
  <si>
    <t>Folklor</t>
  </si>
  <si>
    <t>Franz</t>
  </si>
  <si>
    <t>Fridolin</t>
  </si>
  <si>
    <t>Gatsby</t>
  </si>
  <si>
    <t>Gladiator</t>
  </si>
  <si>
    <t>Glasgow</t>
  </si>
  <si>
    <t>Glaucus</t>
  </si>
  <si>
    <t>Globus</t>
  </si>
  <si>
    <t>Gulliver</t>
  </si>
  <si>
    <t>Gustav</t>
  </si>
  <si>
    <t>Humber</t>
  </si>
  <si>
    <t>Hyperion</t>
  </si>
  <si>
    <t>Impression</t>
  </si>
  <si>
    <t>Instinct</t>
  </si>
  <si>
    <t>Intact</t>
  </si>
  <si>
    <t>Intense</t>
  </si>
  <si>
    <t>Izyda</t>
  </si>
  <si>
    <t>Jantarka</t>
  </si>
  <si>
    <t>Johnny</t>
  </si>
  <si>
    <t>Joker</t>
  </si>
  <si>
    <t>Kingdom</t>
  </si>
  <si>
    <t>Kobiera</t>
  </si>
  <si>
    <t>Kometus</t>
  </si>
  <si>
    <t>Kranich</t>
  </si>
  <si>
    <t>KWSBarny</t>
  </si>
  <si>
    <t>KWSGymnast</t>
  </si>
  <si>
    <t>KWSLoft</t>
  </si>
  <si>
    <t>KWSMaddox</t>
  </si>
  <si>
    <t>KWSMagic</t>
  </si>
  <si>
    <t>KWSMilaneco</t>
  </si>
  <si>
    <t>KWSMontana</t>
  </si>
  <si>
    <t>KWSOzon</t>
  </si>
  <si>
    <t>KWSPius</t>
  </si>
  <si>
    <t>KWSSalix</t>
  </si>
  <si>
    <t>Lahertis</t>
  </si>
  <si>
    <t>Lars</t>
  </si>
  <si>
    <t>Lear</t>
  </si>
  <si>
    <t>Legenda</t>
  </si>
  <si>
    <t>LGImposanto</t>
  </si>
  <si>
    <t>LGKopernikus</t>
  </si>
  <si>
    <t>LGMagirus</t>
  </si>
  <si>
    <t>Linus</t>
  </si>
  <si>
    <t>Magister</t>
  </si>
  <si>
    <t>Manager</t>
  </si>
  <si>
    <t>Marin</t>
  </si>
  <si>
    <t>Markiza</t>
  </si>
  <si>
    <t>Matrix</t>
  </si>
  <si>
    <t>Memory</t>
  </si>
  <si>
    <t>Mentor</t>
  </si>
  <si>
    <t>Mescal</t>
  </si>
  <si>
    <t>Midas</t>
  </si>
  <si>
    <t>Monty</t>
  </si>
  <si>
    <t>Mulan</t>
  </si>
  <si>
    <t>Muskat</t>
  </si>
  <si>
    <t>Musketeer</t>
  </si>
  <si>
    <t>Muza</t>
  </si>
  <si>
    <t>Nadobna</t>
  </si>
  <si>
    <t>Nateja</t>
  </si>
  <si>
    <t>Natula</t>
  </si>
  <si>
    <t>Nelson</t>
  </si>
  <si>
    <t>Nordkap</t>
  </si>
  <si>
    <t>Norin</t>
  </si>
  <si>
    <t>Ohio</t>
  </si>
  <si>
    <t>OstkaStrzelecka</t>
  </si>
  <si>
    <t>Oxal</t>
  </si>
  <si>
    <t>Panorama</t>
  </si>
  <si>
    <t>Partner</t>
  </si>
  <si>
    <t>Patras</t>
  </si>
  <si>
    <t>Pionier</t>
  </si>
  <si>
    <t>Ponticus</t>
  </si>
  <si>
    <t>Position</t>
  </si>
  <si>
    <t>Primus</t>
  </si>
  <si>
    <t>Rebell</t>
  </si>
  <si>
    <t>RibbeckPZO</t>
  </si>
  <si>
    <t>Rockefeller</t>
  </si>
  <si>
    <t>Rubens</t>
  </si>
  <si>
    <t>Rubisko</t>
  </si>
  <si>
    <t>Rumor</t>
  </si>
  <si>
    <t>Rywalka</t>
  </si>
  <si>
    <t>Sailor</t>
  </si>
  <si>
    <t>Achat</t>
  </si>
  <si>
    <t>Arina</t>
  </si>
  <si>
    <t>Bussard</t>
  </si>
  <si>
    <t>Caesar</t>
  </si>
  <si>
    <t>Consort</t>
  </si>
  <si>
    <t>Hereward</t>
  </si>
  <si>
    <t>Kanzler</t>
  </si>
  <si>
    <t>Korweta</t>
  </si>
  <si>
    <t>Lynx</t>
  </si>
  <si>
    <t>Macro</t>
  </si>
  <si>
    <t>Malacca</t>
  </si>
  <si>
    <t>Mewa</t>
  </si>
  <si>
    <t>Mikon</t>
  </si>
  <si>
    <t>Renan</t>
  </si>
  <si>
    <t>SAMEA10944144</t>
  </si>
  <si>
    <t>PF001</t>
  </si>
  <si>
    <t>Breeder's</t>
  </si>
  <si>
    <t>SAMEA10944146</t>
  </si>
  <si>
    <t>PF003</t>
  </si>
  <si>
    <t>SAMEA10944148</t>
  </si>
  <si>
    <t>PF005</t>
  </si>
  <si>
    <t>SAMEA10944150</t>
  </si>
  <si>
    <t>PF007</t>
  </si>
  <si>
    <t>SAMEA10944152</t>
  </si>
  <si>
    <t>PF009</t>
  </si>
  <si>
    <t>SAMEA10944154</t>
  </si>
  <si>
    <t>PF011</t>
  </si>
  <si>
    <t>SAMEA10944156</t>
  </si>
  <si>
    <t>PF013</t>
  </si>
  <si>
    <t>SAMEA10944158</t>
  </si>
  <si>
    <t>PF015</t>
  </si>
  <si>
    <t>SAMEA10944159</t>
  </si>
  <si>
    <t>PF016</t>
  </si>
  <si>
    <t>SAMEA10944160</t>
  </si>
  <si>
    <t>PF017</t>
  </si>
  <si>
    <t>SAMEA10944161</t>
  </si>
  <si>
    <t>PF018</t>
  </si>
  <si>
    <t>SAMEA10944163</t>
  </si>
  <si>
    <t>PF020</t>
  </si>
  <si>
    <t>SAMEA10944165</t>
  </si>
  <si>
    <t>PF022</t>
  </si>
  <si>
    <t>SAMEA10944167</t>
  </si>
  <si>
    <t>PF024</t>
  </si>
  <si>
    <t>SAMEA10944169</t>
  </si>
  <si>
    <t>PF026</t>
  </si>
  <si>
    <t>SAMEA10944171</t>
  </si>
  <si>
    <t>PF028</t>
  </si>
  <si>
    <t>SAMEA10944173</t>
  </si>
  <si>
    <t>PF030</t>
  </si>
  <si>
    <t>SAMEA10944175</t>
  </si>
  <si>
    <t>PF032</t>
  </si>
  <si>
    <t>SAMEA10944177</t>
  </si>
  <si>
    <t>PF034</t>
  </si>
  <si>
    <t>SAMEA10944178</t>
  </si>
  <si>
    <t>PF035</t>
  </si>
  <si>
    <t>SAMEA10944179</t>
  </si>
  <si>
    <t>PF036</t>
  </si>
  <si>
    <t>SAMEA10944182</t>
  </si>
  <si>
    <t>PF039</t>
  </si>
  <si>
    <t>SAMEA10944184</t>
  </si>
  <si>
    <t>PF041</t>
  </si>
  <si>
    <t>SAMEA10944186</t>
  </si>
  <si>
    <t>PF043</t>
  </si>
  <si>
    <t>SAMEA10944188</t>
  </si>
  <si>
    <t>PF045</t>
  </si>
  <si>
    <t>SAMEA10944190</t>
  </si>
  <si>
    <t>PF047</t>
  </si>
  <si>
    <t>SAMEA10944192</t>
  </si>
  <si>
    <t>PF049</t>
  </si>
  <si>
    <t>SAMEA10944194</t>
  </si>
  <si>
    <t>PF051</t>
  </si>
  <si>
    <t>SAMEA10944196</t>
  </si>
  <si>
    <t>PF053</t>
  </si>
  <si>
    <t>SAMEA10944198</t>
  </si>
  <si>
    <t>PF055</t>
  </si>
  <si>
    <t>SAMEA10944199</t>
  </si>
  <si>
    <t>PF056</t>
  </si>
  <si>
    <t>SAMEA10944200</t>
  </si>
  <si>
    <t>PF057</t>
  </si>
  <si>
    <t>SAMEA10944202</t>
  </si>
  <si>
    <t>PF059</t>
  </si>
  <si>
    <t>SAMEA10944204</t>
  </si>
  <si>
    <t>PF061</t>
  </si>
  <si>
    <t>SAMEA10944206</t>
  </si>
  <si>
    <t>PF063</t>
  </si>
  <si>
    <t>SAMEA10944208</t>
  </si>
  <si>
    <t>PF065</t>
  </si>
  <si>
    <t>SAMEA10944210</t>
  </si>
  <si>
    <t>PF067</t>
  </si>
  <si>
    <t>SAMEA10944212</t>
  </si>
  <si>
    <t>PF069</t>
  </si>
  <si>
    <t>SAMEA10944214</t>
  </si>
  <si>
    <t>PF071</t>
  </si>
  <si>
    <t>SAMEA10944216</t>
  </si>
  <si>
    <t>PF073</t>
  </si>
  <si>
    <t>SAMEA10944218</t>
  </si>
  <si>
    <t>PF075</t>
  </si>
  <si>
    <t>SAMEA10944219</t>
  </si>
  <si>
    <t>PF076</t>
  </si>
  <si>
    <t>SAMEA10943965</t>
  </si>
  <si>
    <t>TRI_29481</t>
  </si>
  <si>
    <t>PGR</t>
  </si>
  <si>
    <t>SAMEA10943987</t>
  </si>
  <si>
    <t>TRI_10147</t>
  </si>
  <si>
    <t>SAMEA10943962</t>
  </si>
  <si>
    <t>TRI_10170</t>
  </si>
  <si>
    <t>SAMEA10944137</t>
  </si>
  <si>
    <t>TRI_10217</t>
  </si>
  <si>
    <t>SAMEA10943996</t>
  </si>
  <si>
    <t>TRI_10224</t>
  </si>
  <si>
    <t>SAMEA10944140</t>
  </si>
  <si>
    <t>TRI_10246</t>
  </si>
  <si>
    <t>SAMEA10944038</t>
  </si>
  <si>
    <t>TRI_10354</t>
  </si>
  <si>
    <t>SAMEA10944008</t>
  </si>
  <si>
    <t>TRI_10389</t>
  </si>
  <si>
    <t>SAMEA10944096</t>
  </si>
  <si>
    <t>TRI_10898</t>
  </si>
  <si>
    <t>SAMEA10944004</t>
  </si>
  <si>
    <t>TRI_10924</t>
  </si>
  <si>
    <t>SAMEA10944099</t>
  </si>
  <si>
    <t>TRI_11081</t>
  </si>
  <si>
    <t>SAMEA10944085</t>
  </si>
  <si>
    <t>TRI_11195</t>
  </si>
  <si>
    <t>SAMEA10944081</t>
  </si>
  <si>
    <t>TRI_11635</t>
  </si>
  <si>
    <t>SAMEA10944130</t>
  </si>
  <si>
    <t>TRI_11649</t>
  </si>
  <si>
    <t>SAMEA10944136</t>
  </si>
  <si>
    <t>TRI_11739</t>
  </si>
  <si>
    <t>SAMEA10944113</t>
  </si>
  <si>
    <t>TRI_12026</t>
  </si>
  <si>
    <t>SAMEA10944087</t>
  </si>
  <si>
    <t>TRI_12322</t>
  </si>
  <si>
    <t>SAMEA10944115</t>
  </si>
  <si>
    <t>TRI_12693</t>
  </si>
  <si>
    <t>SAMEA10943955</t>
  </si>
  <si>
    <t>TRI_12818</t>
  </si>
  <si>
    <t>SAMEA10944037</t>
  </si>
  <si>
    <t>TRI_12925</t>
  </si>
  <si>
    <t>SAMEA10944018</t>
  </si>
  <si>
    <t>TRI_13007</t>
  </si>
  <si>
    <t>SAMEA10944041</t>
  </si>
  <si>
    <t>TRI_13024</t>
  </si>
  <si>
    <t>SAMEA10944068</t>
  </si>
  <si>
    <t>TRI_13302</t>
  </si>
  <si>
    <t>SAMEA10944122</t>
  </si>
  <si>
    <t>TRI_13312</t>
  </si>
  <si>
    <t>SAMEA10943948</t>
  </si>
  <si>
    <t>TRI_13422</t>
  </si>
  <si>
    <t>SAMEA10943976</t>
  </si>
  <si>
    <t>TRI_13462</t>
  </si>
  <si>
    <t>SAMEA10943958</t>
  </si>
  <si>
    <t>TRI_13580</t>
  </si>
  <si>
    <t>SAMEA10944006</t>
  </si>
  <si>
    <t>TRI_13649</t>
  </si>
  <si>
    <t>SAMEA10944010</t>
  </si>
  <si>
    <t>TRI_13688</t>
  </si>
  <si>
    <t>SAMEA10944126</t>
  </si>
  <si>
    <t>TRI_13706</t>
  </si>
  <si>
    <t>SAMEA10943974</t>
  </si>
  <si>
    <t>TRI_14224</t>
  </si>
  <si>
    <t>SAMEA10943949</t>
  </si>
  <si>
    <t>TRI_14276</t>
  </si>
  <si>
    <t>SAMEA10944076</t>
  </si>
  <si>
    <t>TRI_14727</t>
  </si>
  <si>
    <t>SAMEA10943975</t>
  </si>
  <si>
    <t>TRI_14762</t>
  </si>
  <si>
    <t>SAMEA10944097</t>
  </si>
  <si>
    <t>TRI_14929</t>
  </si>
  <si>
    <t>SAMEA10944135</t>
  </si>
  <si>
    <t>TRI_15195</t>
  </si>
  <si>
    <t>SAMEA10944089</t>
  </si>
  <si>
    <t>TRI_15905</t>
  </si>
  <si>
    <t>SAMEA10943985</t>
  </si>
  <si>
    <t>TRI_15999</t>
  </si>
  <si>
    <t>SAMEA10944091</t>
  </si>
  <si>
    <t>TRI_16044</t>
  </si>
  <si>
    <t>SAMEA10944043</t>
  </si>
  <si>
    <t>TRI_16397</t>
  </si>
  <si>
    <t>SAMEA10943993</t>
  </si>
  <si>
    <t>TRI_16401</t>
  </si>
  <si>
    <t>SAMEA10944107</t>
  </si>
  <si>
    <t>TRI_16411</t>
  </si>
  <si>
    <t>SAMEA10943983</t>
  </si>
  <si>
    <t>TRI_16781</t>
  </si>
  <si>
    <t>SAMEA10944103</t>
  </si>
  <si>
    <t>TRI_16857</t>
  </si>
  <si>
    <t>SAMEA10944036</t>
  </si>
  <si>
    <t>TRI_19339</t>
  </si>
  <si>
    <t>SAMEA10944116</t>
  </si>
  <si>
    <t>TRI_19399</t>
  </si>
  <si>
    <t>SAMEA10943981</t>
  </si>
  <si>
    <t>TRI_19482</t>
  </si>
  <si>
    <t>SAMEA10944124</t>
  </si>
  <si>
    <t>TRI_19524</t>
  </si>
  <si>
    <t>SAMEA10943988</t>
  </si>
  <si>
    <t>TRI_19642</t>
  </si>
  <si>
    <t>SAMEA10944109</t>
  </si>
  <si>
    <t>TRI_19677</t>
  </si>
  <si>
    <t>SAMEA10944079</t>
  </si>
  <si>
    <t>TRI_19720</t>
  </si>
  <si>
    <t>SAMEA10944012</t>
  </si>
  <si>
    <t>TRI_19729</t>
  </si>
  <si>
    <t>SAMEA10944117</t>
  </si>
  <si>
    <t>TRI_19818</t>
  </si>
  <si>
    <t>SAMEA10943980</t>
  </si>
  <si>
    <t>TRI_20956</t>
  </si>
  <si>
    <t>SAMEA10944058</t>
  </si>
  <si>
    <t>TRI_21021</t>
  </si>
  <si>
    <t>SAMEA10944132</t>
  </si>
  <si>
    <t>TRI_21111</t>
  </si>
  <si>
    <t>SAMEA10944134</t>
  </si>
  <si>
    <t>TRI_21181</t>
  </si>
  <si>
    <t>SAMEA10944025</t>
  </si>
  <si>
    <t>TRI_21226</t>
  </si>
  <si>
    <t>SAMEA10944066</t>
  </si>
  <si>
    <t>TRI_21350</t>
  </si>
  <si>
    <t>SAMEA10943973</t>
  </si>
  <si>
    <t>TRI_21405</t>
  </si>
  <si>
    <t>SAMEA10944027</t>
  </si>
  <si>
    <t>TRI_21462</t>
  </si>
  <si>
    <t>SAMEA10943961</t>
  </si>
  <si>
    <t>TRI_21755</t>
  </si>
  <si>
    <t>SAMEA10943954</t>
  </si>
  <si>
    <t>TRI_21838</t>
  </si>
  <si>
    <t>SAMEA10944056</t>
  </si>
  <si>
    <t>TRI_22561</t>
  </si>
  <si>
    <t>SAMEA10944021</t>
  </si>
  <si>
    <t>TRI_22633</t>
  </si>
  <si>
    <t>SAMEA10944035</t>
  </si>
  <si>
    <t>TRI_22672</t>
  </si>
  <si>
    <t>SAMEA10944000</t>
  </si>
  <si>
    <t>TRI_22993</t>
  </si>
  <si>
    <t>SAMEA10943977</t>
  </si>
  <si>
    <t>TRI_23129</t>
  </si>
  <si>
    <t>SAMEA10944083</t>
  </si>
  <si>
    <t>TRI_23760</t>
  </si>
  <si>
    <t>SAMEA10944014</t>
  </si>
  <si>
    <t>TRI_23848</t>
  </si>
  <si>
    <t>SAMEA10943990</t>
  </si>
  <si>
    <t>TRI_23854</t>
  </si>
  <si>
    <t>SAMEA10943950</t>
  </si>
  <si>
    <t>TRI_23876</t>
  </si>
  <si>
    <t>SAMEA10944047</t>
  </si>
  <si>
    <t>TRI_24071</t>
  </si>
  <si>
    <t>SAMEA10943966</t>
  </si>
  <si>
    <t>TRI_24074</t>
  </si>
  <si>
    <t>SAMEA10944070</t>
  </si>
  <si>
    <t>TRI_24083</t>
  </si>
  <si>
    <t>SAMEA10944120</t>
  </si>
  <si>
    <t>TRI_24195</t>
  </si>
  <si>
    <t>SAMEA10943986</t>
  </si>
  <si>
    <t>TRI_24254</t>
  </si>
  <si>
    <t>SAMEA10944023</t>
  </si>
  <si>
    <t>TRI_24374</t>
  </si>
  <si>
    <t>SAMEA10943979</t>
  </si>
  <si>
    <t>TRI_24515</t>
  </si>
  <si>
    <t>SAMEA10943959</t>
  </si>
  <si>
    <t>TRI_24524</t>
  </si>
  <si>
    <t>SAMEA10943970</t>
  </si>
  <si>
    <t>TRI_24525</t>
  </si>
  <si>
    <t>SAMEA10943967</t>
  </si>
  <si>
    <t>TRI_24654</t>
  </si>
  <si>
    <t>SAMEA10943956</t>
  </si>
  <si>
    <t>TRI_24760</t>
  </si>
  <si>
    <t>SAMEA10944057</t>
  </si>
  <si>
    <t>TRI_24798</t>
  </si>
  <si>
    <t>SAMEA10944002</t>
  </si>
  <si>
    <t>TRI_24875</t>
  </si>
  <si>
    <t>SAMEA10944049</t>
  </si>
  <si>
    <t>TRI_24905</t>
  </si>
  <si>
    <t>SAMEA10944045</t>
  </si>
  <si>
    <t>TRI_25327</t>
  </si>
  <si>
    <t>SAMEA10943944</t>
  </si>
  <si>
    <t>TRI_25528</t>
  </si>
  <si>
    <t>SAMEA10943969</t>
  </si>
  <si>
    <t>TRI_9333</t>
  </si>
  <si>
    <t>SAMEA10944039</t>
  </si>
  <si>
    <t>TRI_1</t>
  </si>
  <si>
    <t>SAMEA10944016</t>
  </si>
  <si>
    <t>TRI_109</t>
  </si>
  <si>
    <t>SAMEA10944074</t>
  </si>
  <si>
    <t>TRI_1120</t>
  </si>
  <si>
    <t>SAMEA10943960</t>
  </si>
  <si>
    <t>TRI_1210</t>
  </si>
  <si>
    <t>SAMEA10943952</t>
  </si>
  <si>
    <t>TRI_1411</t>
  </si>
  <si>
    <t>SAMEA10944111</t>
  </si>
  <si>
    <t>TRI_187</t>
  </si>
  <si>
    <t>SAMEA10943992</t>
  </si>
  <si>
    <t>TRI_2422</t>
  </si>
  <si>
    <t>SAMEA10943982</t>
  </si>
  <si>
    <t>TRI_24598</t>
  </si>
  <si>
    <t>SAMEA10944077</t>
  </si>
  <si>
    <t>TRI_25</t>
  </si>
  <si>
    <t>SAMEA10944101</t>
  </si>
  <si>
    <t>TRI_330</t>
  </si>
  <si>
    <t>SAMEA10943945</t>
  </si>
  <si>
    <t>SAMEA10943994</t>
  </si>
  <si>
    <t>SAMEA10944072</t>
  </si>
  <si>
    <t>TRI_4189</t>
  </si>
  <si>
    <t>SAMEA10944029</t>
  </si>
  <si>
    <t>TRI_4244</t>
  </si>
  <si>
    <t>SAMEA10943951</t>
  </si>
  <si>
    <t>TRI_4723</t>
  </si>
  <si>
    <t>SAMEA10943971</t>
  </si>
  <si>
    <t>TRI_4858</t>
  </si>
  <si>
    <t>SAMEA10943957</t>
  </si>
  <si>
    <t>TRI_4981</t>
  </si>
  <si>
    <t>SAMEA10944051</t>
  </si>
  <si>
    <t>TRI_5042</t>
  </si>
  <si>
    <t>SAMEA10943968</t>
  </si>
  <si>
    <t>TRI_5247</t>
  </si>
  <si>
    <t>SAMEA10943978</t>
  </si>
  <si>
    <t>TRI_5447</t>
  </si>
  <si>
    <t>SAMEA10944060</t>
  </si>
  <si>
    <t>TRI_5804</t>
  </si>
  <si>
    <t>SAMEA10943989</t>
  </si>
  <si>
    <t>TRI_63</t>
  </si>
  <si>
    <t>SAMEA10943998</t>
  </si>
  <si>
    <t>TRI_6414</t>
  </si>
  <si>
    <t>SAMEA10943963</t>
  </si>
  <si>
    <t>TRI_6430</t>
  </si>
  <si>
    <t>SAMEA10944064</t>
  </si>
  <si>
    <t>TRI_6454</t>
  </si>
  <si>
    <t>SAMEA10943946</t>
  </si>
  <si>
    <t>TRI_6514</t>
  </si>
  <si>
    <t>SAMEA10944053</t>
  </si>
  <si>
    <t>TRI_6581</t>
  </si>
  <si>
    <t>SAMEA10943991</t>
  </si>
  <si>
    <t>TRI_6717</t>
  </si>
  <si>
    <t>SAMEA10943972</t>
  </si>
  <si>
    <t>TRI_6774</t>
  </si>
  <si>
    <t>SAMEA10944055</t>
  </si>
  <si>
    <t>TRI_6835</t>
  </si>
  <si>
    <t>SAMEA10943947</t>
  </si>
  <si>
    <t>TRI_7079</t>
  </si>
  <si>
    <t>SAMEA10944033</t>
  </si>
  <si>
    <t>TRI_7343</t>
  </si>
  <si>
    <t>SAMEA10944128</t>
  </si>
  <si>
    <t>TRI_7383</t>
  </si>
  <si>
    <t>SAMEA10944095</t>
  </si>
  <si>
    <t>TRI_7384</t>
  </si>
  <si>
    <t>SAMEA10944031</t>
  </si>
  <si>
    <t>TRI_7692</t>
  </si>
  <si>
    <t>SAMEA10944118</t>
  </si>
  <si>
    <t>TRI_7732</t>
  </si>
  <si>
    <t>SAMEA10943953</t>
  </si>
  <si>
    <t>TRI_7883</t>
  </si>
  <si>
    <t>SAMEA10944075</t>
  </si>
  <si>
    <t>TRI_7963</t>
  </si>
  <si>
    <t>SAMEA10943984</t>
  </si>
  <si>
    <t>TRI_8076</t>
  </si>
  <si>
    <t>SAMEA10944062</t>
  </si>
  <si>
    <t>TRI_9383</t>
  </si>
  <si>
    <t>SAMEA10944105</t>
  </si>
  <si>
    <t>TRI_9400</t>
  </si>
  <si>
    <t>SAMEA10944138</t>
  </si>
  <si>
    <t>TRI_9405</t>
  </si>
  <si>
    <t>SAMEA10943964</t>
  </si>
  <si>
    <t>TRI_95</t>
  </si>
  <si>
    <t>SAMEA10944093</t>
  </si>
  <si>
    <t>TRI_9571</t>
  </si>
  <si>
    <t>SAMEA10944142</t>
  </si>
  <si>
    <t>TRI_9674</t>
  </si>
  <si>
    <t>KWSChamsinLP779</t>
  </si>
  <si>
    <t>KWSChamsin</t>
  </si>
  <si>
    <t>KWSSciroccoLP509304</t>
  </si>
  <si>
    <t>KWSScirocco</t>
  </si>
  <si>
    <t>1498B</t>
    <phoneticPr fontId="5" type="noConversion"/>
  </si>
  <si>
    <t>Huangmangbai</t>
    <phoneticPr fontId="5" type="noConversion"/>
  </si>
  <si>
    <t>Landrace</t>
    <phoneticPr fontId="5" type="noConversion"/>
  </si>
  <si>
    <t>1499B</t>
    <phoneticPr fontId="5" type="noConversion"/>
  </si>
  <si>
    <t>W157</t>
    <phoneticPr fontId="5" type="noConversion"/>
  </si>
  <si>
    <t>1500B</t>
    <phoneticPr fontId="5" type="noConversion"/>
  </si>
  <si>
    <t>K35</t>
    <phoneticPr fontId="5" type="noConversion"/>
  </si>
  <si>
    <t>1505B</t>
    <phoneticPr fontId="5" type="noConversion"/>
  </si>
  <si>
    <t>1508B</t>
    <phoneticPr fontId="5" type="noConversion"/>
  </si>
  <si>
    <t>TAM 202</t>
    <phoneticPr fontId="5" type="noConversion"/>
  </si>
  <si>
    <t>1510B</t>
    <phoneticPr fontId="5" type="noConversion"/>
  </si>
  <si>
    <t>Zhengmai98</t>
    <phoneticPr fontId="5" type="noConversion"/>
  </si>
  <si>
    <t>1511B</t>
    <phoneticPr fontId="5" type="noConversion"/>
  </si>
  <si>
    <t>Fuller</t>
    <phoneticPr fontId="5" type="noConversion"/>
  </si>
  <si>
    <t>1512B</t>
    <phoneticPr fontId="5" type="noConversion"/>
  </si>
  <si>
    <t>Yumai57</t>
    <phoneticPr fontId="5" type="noConversion"/>
  </si>
  <si>
    <t>1513B</t>
    <phoneticPr fontId="5" type="noConversion"/>
  </si>
  <si>
    <t>Cougar</t>
    <phoneticPr fontId="5" type="noConversion"/>
  </si>
  <si>
    <t>1514B</t>
    <phoneticPr fontId="5" type="noConversion"/>
  </si>
  <si>
    <t>Misria</t>
    <phoneticPr fontId="5" type="noConversion"/>
  </si>
  <si>
    <t>1517B</t>
    <phoneticPr fontId="5" type="noConversion"/>
  </si>
  <si>
    <t>TJK04-379</t>
    <phoneticPr fontId="5" type="noConversion"/>
  </si>
  <si>
    <t>1518B</t>
    <phoneticPr fontId="5" type="noConversion"/>
  </si>
  <si>
    <t>Hawasia</t>
    <phoneticPr fontId="5" type="noConversion"/>
  </si>
  <si>
    <t>1519B</t>
    <phoneticPr fontId="5" type="noConversion"/>
  </si>
  <si>
    <t>Karakilcik</t>
    <phoneticPr fontId="5" type="noConversion"/>
  </si>
  <si>
    <t>1520B</t>
    <phoneticPr fontId="5" type="noConversion"/>
  </si>
  <si>
    <t>Zhengzi8709-4-4</t>
    <phoneticPr fontId="5" type="noConversion"/>
  </si>
  <si>
    <t>1525B</t>
    <phoneticPr fontId="5" type="noConversion"/>
  </si>
  <si>
    <t>1526B</t>
    <phoneticPr fontId="5" type="noConversion"/>
  </si>
  <si>
    <t>Laredo</t>
    <phoneticPr fontId="5" type="noConversion"/>
  </si>
  <si>
    <t>1527B</t>
    <phoneticPr fontId="5" type="noConversion"/>
  </si>
  <si>
    <t>Bond CL</t>
    <phoneticPr fontId="5" type="noConversion"/>
  </si>
  <si>
    <t>1528B</t>
    <phoneticPr fontId="5" type="noConversion"/>
  </si>
  <si>
    <t>Wanyuanxuan9</t>
    <phoneticPr fontId="5" type="noConversion"/>
  </si>
  <si>
    <t>1529B</t>
    <phoneticPr fontId="5" type="noConversion"/>
  </si>
  <si>
    <t>Crimson</t>
    <phoneticPr fontId="5" type="noConversion"/>
  </si>
  <si>
    <t>1530B</t>
    <phoneticPr fontId="5" type="noConversion"/>
  </si>
  <si>
    <t>Gandom</t>
    <phoneticPr fontId="5" type="noConversion"/>
  </si>
  <si>
    <t>1531B</t>
    <phoneticPr fontId="5" type="noConversion"/>
  </si>
  <si>
    <t>40b</t>
    <phoneticPr fontId="5" type="noConversion"/>
  </si>
  <si>
    <t>1532B</t>
    <phoneticPr fontId="5" type="noConversion"/>
  </si>
  <si>
    <t>Xinmai9817</t>
    <phoneticPr fontId="5" type="noConversion"/>
  </si>
  <si>
    <t>1534B</t>
    <phoneticPr fontId="5" type="noConversion"/>
  </si>
  <si>
    <t>Xiaoyan92</t>
    <phoneticPr fontId="5" type="noConversion"/>
  </si>
  <si>
    <t>1535B</t>
    <phoneticPr fontId="5" type="noConversion"/>
  </si>
  <si>
    <t>Arrowsmith</t>
    <phoneticPr fontId="5" type="noConversion"/>
  </si>
  <si>
    <t>1536B</t>
    <phoneticPr fontId="5" type="noConversion"/>
  </si>
  <si>
    <t>1976-1-1</t>
    <phoneticPr fontId="5" type="noConversion"/>
  </si>
  <si>
    <t>1537B</t>
    <phoneticPr fontId="5" type="noConversion"/>
  </si>
  <si>
    <t>TJK03-194</t>
    <phoneticPr fontId="5" type="noConversion"/>
  </si>
  <si>
    <t>1538B</t>
    <phoneticPr fontId="5" type="noConversion"/>
  </si>
  <si>
    <t>Shannong20</t>
    <phoneticPr fontId="5" type="noConversion"/>
  </si>
  <si>
    <t>1540B</t>
    <phoneticPr fontId="5" type="noConversion"/>
  </si>
  <si>
    <t>L8</t>
    <phoneticPr fontId="5" type="noConversion"/>
  </si>
  <si>
    <t>1541B</t>
    <phoneticPr fontId="5" type="noConversion"/>
  </si>
  <si>
    <t>WB411W</t>
    <phoneticPr fontId="5" type="noConversion"/>
  </si>
  <si>
    <t>1542B</t>
    <phoneticPr fontId="5" type="noConversion"/>
  </si>
  <si>
    <t>IWA8604270</t>
    <phoneticPr fontId="5" type="noConversion"/>
  </si>
  <si>
    <t>1543B</t>
    <phoneticPr fontId="5" type="noConversion"/>
  </si>
  <si>
    <t>Cankiri</t>
    <phoneticPr fontId="5" type="noConversion"/>
  </si>
  <si>
    <t>1544B</t>
    <phoneticPr fontId="5" type="noConversion"/>
  </si>
  <si>
    <t>86PK1272-001.00</t>
    <phoneticPr fontId="5" type="noConversion"/>
  </si>
  <si>
    <t>1545B</t>
    <phoneticPr fontId="5" type="noConversion"/>
  </si>
  <si>
    <t>1548B</t>
    <phoneticPr fontId="5" type="noConversion"/>
  </si>
  <si>
    <t>Hanmai13</t>
    <phoneticPr fontId="5" type="noConversion"/>
  </si>
  <si>
    <t>1549B</t>
    <phoneticPr fontId="5" type="noConversion"/>
  </si>
  <si>
    <t>TAM 303</t>
    <phoneticPr fontId="5" type="noConversion"/>
  </si>
  <si>
    <t>1551B</t>
    <phoneticPr fontId="5" type="noConversion"/>
  </si>
  <si>
    <t>Xinmai18</t>
    <phoneticPr fontId="5" type="noConversion"/>
  </si>
  <si>
    <t>1552B</t>
    <phoneticPr fontId="5" type="noConversion"/>
  </si>
  <si>
    <t>Antelope</t>
    <phoneticPr fontId="5" type="noConversion"/>
  </si>
  <si>
    <t>1556B</t>
    <phoneticPr fontId="5" type="noConversion"/>
  </si>
  <si>
    <t>Hongyouzi</t>
    <phoneticPr fontId="5" type="noConversion"/>
  </si>
  <si>
    <t>1558B</t>
    <phoneticPr fontId="5" type="noConversion"/>
  </si>
  <si>
    <t>FAO 33.213</t>
    <phoneticPr fontId="5" type="noConversion"/>
  </si>
  <si>
    <t>1559B</t>
    <phoneticPr fontId="5" type="noConversion"/>
  </si>
  <si>
    <t>ShiB05-7388</t>
    <phoneticPr fontId="5" type="noConversion"/>
  </si>
  <si>
    <t>1560B</t>
    <phoneticPr fontId="5" type="noConversion"/>
  </si>
  <si>
    <t>Santa Fe</t>
    <phoneticPr fontId="5" type="noConversion"/>
  </si>
  <si>
    <t>1561B</t>
    <phoneticPr fontId="5" type="noConversion"/>
  </si>
  <si>
    <t>Homara Mania</t>
    <phoneticPr fontId="5" type="noConversion"/>
  </si>
  <si>
    <t>1563B</t>
    <phoneticPr fontId="5" type="noConversion"/>
  </si>
  <si>
    <t>TJK2006:335</t>
    <phoneticPr fontId="5" type="noConversion"/>
  </si>
  <si>
    <t>1564B</t>
    <phoneticPr fontId="5" type="noConversion"/>
  </si>
  <si>
    <t>Dame</t>
    <phoneticPr fontId="5" type="noConversion"/>
  </si>
  <si>
    <t>1565B</t>
    <phoneticPr fontId="5" type="noConversion"/>
  </si>
  <si>
    <t>Yosifia</t>
    <phoneticPr fontId="5" type="noConversion"/>
  </si>
  <si>
    <t>1566B</t>
    <phoneticPr fontId="5" type="noConversion"/>
  </si>
  <si>
    <t>Platte</t>
    <phoneticPr fontId="5" type="noConversion"/>
  </si>
  <si>
    <t>1567B</t>
    <phoneticPr fontId="5" type="noConversion"/>
  </si>
  <si>
    <t>Halt</t>
    <phoneticPr fontId="5" type="noConversion"/>
  </si>
  <si>
    <t>1569B</t>
    <phoneticPr fontId="5" type="noConversion"/>
  </si>
  <si>
    <t>1570B</t>
    <phoneticPr fontId="5" type="noConversion"/>
  </si>
  <si>
    <t>Neosho</t>
    <phoneticPr fontId="5" type="noConversion"/>
  </si>
  <si>
    <t>1572B</t>
    <phoneticPr fontId="5" type="noConversion"/>
  </si>
  <si>
    <t>Windstar</t>
    <phoneticPr fontId="5" type="noConversion"/>
  </si>
  <si>
    <t>1575B</t>
    <phoneticPr fontId="5" type="noConversion"/>
  </si>
  <si>
    <t>K2003-55</t>
    <phoneticPr fontId="5" type="noConversion"/>
  </si>
  <si>
    <t>1576B</t>
    <phoneticPr fontId="5" type="noConversion"/>
  </si>
  <si>
    <t>Shi5033</t>
    <phoneticPr fontId="5" type="noConversion"/>
  </si>
  <si>
    <t>1577B</t>
    <phoneticPr fontId="5" type="noConversion"/>
  </si>
  <si>
    <t>TJK03-195</t>
    <phoneticPr fontId="5" type="noConversion"/>
  </si>
  <si>
    <t>1578B</t>
    <phoneticPr fontId="5" type="noConversion"/>
  </si>
  <si>
    <t>86PK1306-002.00</t>
    <phoneticPr fontId="5" type="noConversion"/>
  </si>
  <si>
    <t>1580A</t>
    <phoneticPr fontId="5" type="noConversion"/>
  </si>
  <si>
    <t>Mania</t>
    <phoneticPr fontId="5" type="noConversion"/>
  </si>
  <si>
    <t>1581B</t>
    <phoneticPr fontId="5" type="noConversion"/>
  </si>
  <si>
    <t>Jimai585</t>
    <phoneticPr fontId="5" type="noConversion"/>
  </si>
  <si>
    <t>1582B</t>
    <phoneticPr fontId="5" type="noConversion"/>
  </si>
  <si>
    <t>Alice</t>
    <phoneticPr fontId="5" type="noConversion"/>
  </si>
  <si>
    <t>1583B</t>
    <phoneticPr fontId="5" type="noConversion"/>
  </si>
  <si>
    <t>Gandom-i-Safade</t>
    <phoneticPr fontId="5" type="noConversion"/>
  </si>
  <si>
    <t>1585B</t>
    <phoneticPr fontId="5" type="noConversion"/>
  </si>
  <si>
    <t>C104</t>
    <phoneticPr fontId="5" type="noConversion"/>
  </si>
  <si>
    <t>1586B</t>
    <phoneticPr fontId="5" type="noConversion"/>
  </si>
  <si>
    <t>Burchett</t>
    <phoneticPr fontId="5" type="noConversion"/>
  </si>
  <si>
    <t>1587B</t>
    <phoneticPr fontId="5" type="noConversion"/>
  </si>
  <si>
    <t>Goodstreak</t>
    <phoneticPr fontId="5" type="noConversion"/>
  </si>
  <si>
    <t>1588B</t>
    <phoneticPr fontId="5" type="noConversion"/>
  </si>
  <si>
    <t>Baixiaomangmai</t>
    <phoneticPr fontId="5" type="noConversion"/>
  </si>
  <si>
    <t>1589B</t>
    <phoneticPr fontId="5" type="noConversion"/>
  </si>
  <si>
    <t>84TK101-036.1</t>
    <phoneticPr fontId="5" type="noConversion"/>
  </si>
  <si>
    <t>1590B</t>
    <phoneticPr fontId="5" type="noConversion"/>
  </si>
  <si>
    <t>Shanyou225</t>
    <phoneticPr fontId="5" type="noConversion"/>
  </si>
  <si>
    <t>1591B</t>
    <phoneticPr fontId="5" type="noConversion"/>
  </si>
  <si>
    <t>Betty</t>
    <phoneticPr fontId="5" type="noConversion"/>
  </si>
  <si>
    <t>1592B</t>
    <phoneticPr fontId="5" type="noConversion"/>
  </si>
  <si>
    <t>Zhoumai13</t>
    <phoneticPr fontId="5" type="noConversion"/>
  </si>
  <si>
    <t>1593B</t>
    <phoneticPr fontId="5" type="noConversion"/>
  </si>
  <si>
    <t>Floransa</t>
    <phoneticPr fontId="5" type="noConversion"/>
  </si>
  <si>
    <t>1594B</t>
    <phoneticPr fontId="5" type="noConversion"/>
  </si>
  <si>
    <t>8916-2</t>
    <phoneticPr fontId="5" type="noConversion"/>
  </si>
  <si>
    <t>1595B</t>
    <phoneticPr fontId="5" type="noConversion"/>
  </si>
  <si>
    <t>Taishan4033</t>
    <phoneticPr fontId="5" type="noConversion"/>
  </si>
  <si>
    <t>1596B</t>
    <phoneticPr fontId="5" type="noConversion"/>
  </si>
  <si>
    <t>Rowdy</t>
    <phoneticPr fontId="5" type="noConversion"/>
  </si>
  <si>
    <t>1598B</t>
    <phoneticPr fontId="5" type="noConversion"/>
  </si>
  <si>
    <t>Yumai62</t>
    <phoneticPr fontId="5" type="noConversion"/>
  </si>
  <si>
    <t>1599B</t>
    <phoneticPr fontId="5" type="noConversion"/>
  </si>
  <si>
    <t>Ripper</t>
    <phoneticPr fontId="5" type="noConversion"/>
  </si>
  <si>
    <t>1600B</t>
    <phoneticPr fontId="5" type="noConversion"/>
  </si>
  <si>
    <t>OK00421</t>
    <phoneticPr fontId="5" type="noConversion"/>
  </si>
  <si>
    <t>1601B</t>
    <phoneticPr fontId="5" type="noConversion"/>
  </si>
  <si>
    <t>Yumai34</t>
    <phoneticPr fontId="5" type="noConversion"/>
  </si>
  <si>
    <t>1602B</t>
    <phoneticPr fontId="5" type="noConversion"/>
  </si>
  <si>
    <t>IWA8614070</t>
    <phoneticPr fontId="5" type="noConversion"/>
  </si>
  <si>
    <t>1603B</t>
    <phoneticPr fontId="5" type="noConversion"/>
  </si>
  <si>
    <t>B-872</t>
    <phoneticPr fontId="5" type="noConversion"/>
  </si>
  <si>
    <t>1604B</t>
    <phoneticPr fontId="5" type="noConversion"/>
  </si>
  <si>
    <t>K17</t>
    <phoneticPr fontId="5" type="noConversion"/>
  </si>
  <si>
    <t>1606B</t>
    <phoneticPr fontId="5" type="noConversion"/>
  </si>
  <si>
    <t>Type No. 23-2</t>
    <phoneticPr fontId="5" type="noConversion"/>
  </si>
  <si>
    <t>1607B</t>
    <phoneticPr fontId="5" type="noConversion"/>
  </si>
  <si>
    <t>1608B</t>
    <phoneticPr fontId="5" type="noConversion"/>
  </si>
  <si>
    <t>Kalvesta</t>
    <phoneticPr fontId="5" type="noConversion"/>
  </si>
  <si>
    <t>1610B</t>
    <phoneticPr fontId="5" type="noConversion"/>
  </si>
  <si>
    <t>Jiaomai668</t>
    <phoneticPr fontId="5" type="noConversion"/>
  </si>
  <si>
    <t>1611B</t>
    <phoneticPr fontId="5" type="noConversion"/>
  </si>
  <si>
    <t>86PK1304-001.00</t>
    <phoneticPr fontId="5" type="noConversion"/>
  </si>
  <si>
    <t>1612B</t>
    <phoneticPr fontId="5" type="noConversion"/>
  </si>
  <si>
    <t>Thunderbolt</t>
    <phoneticPr fontId="5" type="noConversion"/>
  </si>
  <si>
    <t>1613B</t>
    <phoneticPr fontId="5" type="noConversion"/>
  </si>
  <si>
    <t>Wanmai19</t>
    <phoneticPr fontId="5" type="noConversion"/>
  </si>
  <si>
    <t>1614B</t>
    <phoneticPr fontId="5" type="noConversion"/>
  </si>
  <si>
    <t>1615B</t>
    <phoneticPr fontId="5" type="noConversion"/>
  </si>
  <si>
    <t>Zhengyou7</t>
    <phoneticPr fontId="5" type="noConversion"/>
  </si>
  <si>
    <t>1616B</t>
    <phoneticPr fontId="5" type="noConversion"/>
  </si>
  <si>
    <t>Damaskus 6</t>
    <phoneticPr fontId="5" type="noConversion"/>
  </si>
  <si>
    <t>1617B</t>
    <phoneticPr fontId="5" type="noConversion"/>
  </si>
  <si>
    <t>Xiaoyan15</t>
    <phoneticPr fontId="5" type="noConversion"/>
  </si>
  <si>
    <t>1618B</t>
    <phoneticPr fontId="5" type="noConversion"/>
  </si>
  <si>
    <t>79TK104-552B</t>
    <phoneticPr fontId="5" type="noConversion"/>
  </si>
  <si>
    <t>1619B</t>
    <phoneticPr fontId="5" type="noConversion"/>
  </si>
  <si>
    <t>Nongda135</t>
    <phoneticPr fontId="5" type="noConversion"/>
  </si>
  <si>
    <t>1620B</t>
    <phoneticPr fontId="5" type="noConversion"/>
  </si>
  <si>
    <t>Heyne</t>
    <phoneticPr fontId="5" type="noConversion"/>
  </si>
  <si>
    <t>1624B</t>
    <phoneticPr fontId="5" type="noConversion"/>
  </si>
  <si>
    <t>Sturdy 2K</t>
    <phoneticPr fontId="5" type="noConversion"/>
  </si>
  <si>
    <t>1625B</t>
    <phoneticPr fontId="5" type="noConversion"/>
  </si>
  <si>
    <t>TU86-14-04-1</t>
    <phoneticPr fontId="5" type="noConversion"/>
  </si>
  <si>
    <t>1626B</t>
    <phoneticPr fontId="5" type="noConversion"/>
  </si>
  <si>
    <t>Ogallala</t>
    <phoneticPr fontId="5" type="noConversion"/>
  </si>
  <si>
    <t>1627B</t>
    <phoneticPr fontId="5" type="noConversion"/>
  </si>
  <si>
    <t>Hong Huo Mai</t>
    <phoneticPr fontId="5" type="noConversion"/>
  </si>
  <si>
    <t>1628B</t>
    <phoneticPr fontId="5" type="noConversion"/>
  </si>
  <si>
    <t>Yuzhan89106</t>
    <phoneticPr fontId="5" type="noConversion"/>
  </si>
  <si>
    <t>1629B</t>
    <phoneticPr fontId="5" type="noConversion"/>
  </si>
  <si>
    <t>Kasisik</t>
    <phoneticPr fontId="5" type="noConversion"/>
  </si>
  <si>
    <t>1630B</t>
    <phoneticPr fontId="5" type="noConversion"/>
  </si>
  <si>
    <t>Zhengyumai9987</t>
    <phoneticPr fontId="5" type="noConversion"/>
  </si>
  <si>
    <t>1631B</t>
    <phoneticPr fontId="5" type="noConversion"/>
  </si>
  <si>
    <t>Trego</t>
    <phoneticPr fontId="5" type="noConversion"/>
  </si>
  <si>
    <t>1632B</t>
    <phoneticPr fontId="5" type="noConversion"/>
  </si>
  <si>
    <t>Zhengpinmai25</t>
    <phoneticPr fontId="5" type="noConversion"/>
  </si>
  <si>
    <t>1633B</t>
    <phoneticPr fontId="5" type="noConversion"/>
  </si>
  <si>
    <t>1634B</t>
    <phoneticPr fontId="5" type="noConversion"/>
  </si>
  <si>
    <t>Ok101</t>
    <phoneticPr fontId="5" type="noConversion"/>
  </si>
  <si>
    <t>1635B</t>
    <phoneticPr fontId="5" type="noConversion"/>
  </si>
  <si>
    <t>1636B</t>
    <phoneticPr fontId="5" type="noConversion"/>
  </si>
  <si>
    <t>Wenmai8</t>
    <phoneticPr fontId="5" type="noConversion"/>
  </si>
  <si>
    <t>1637B</t>
    <phoneticPr fontId="5" type="noConversion"/>
  </si>
  <si>
    <t>Shavano</t>
    <phoneticPr fontId="5" type="noConversion"/>
  </si>
  <si>
    <t>1638B</t>
    <phoneticPr fontId="5" type="noConversion"/>
  </si>
  <si>
    <t>Yumusak B</t>
    <phoneticPr fontId="5" type="noConversion"/>
  </si>
  <si>
    <t>1639B</t>
    <phoneticPr fontId="5" type="noConversion"/>
  </si>
  <si>
    <t>Z39-Dalilengjiao</t>
    <phoneticPr fontId="5" type="noConversion"/>
  </si>
  <si>
    <t>1640B</t>
    <phoneticPr fontId="5" type="noConversion"/>
  </si>
  <si>
    <t>Tirmai</t>
    <phoneticPr fontId="5" type="noConversion"/>
  </si>
  <si>
    <t>1641B</t>
    <phoneticPr fontId="5" type="noConversion"/>
  </si>
  <si>
    <t>Lumai5</t>
    <phoneticPr fontId="5" type="noConversion"/>
  </si>
  <si>
    <t>1642B</t>
    <phoneticPr fontId="5" type="noConversion"/>
  </si>
  <si>
    <t>1643B</t>
    <phoneticPr fontId="5" type="noConversion"/>
  </si>
  <si>
    <t>TAM 112</t>
    <phoneticPr fontId="5" type="noConversion"/>
  </si>
  <si>
    <t>1645B</t>
    <phoneticPr fontId="5" type="noConversion"/>
  </si>
  <si>
    <t>PNE 226-2</t>
    <phoneticPr fontId="5" type="noConversion"/>
  </si>
  <si>
    <t>1646B</t>
    <phoneticPr fontId="5" type="noConversion"/>
  </si>
  <si>
    <t>Oro Blanco</t>
    <phoneticPr fontId="5" type="noConversion"/>
  </si>
  <si>
    <t>1647B</t>
    <phoneticPr fontId="5" type="noConversion"/>
  </si>
  <si>
    <t>79TK098-516</t>
    <phoneticPr fontId="5" type="noConversion"/>
  </si>
  <si>
    <t>1649B</t>
    <phoneticPr fontId="5" type="noConversion"/>
  </si>
  <si>
    <t>Xinyang75256</t>
    <phoneticPr fontId="5" type="noConversion"/>
  </si>
  <si>
    <t>1650B</t>
    <phoneticPr fontId="5" type="noConversion"/>
  </si>
  <si>
    <t>Stanton</t>
    <phoneticPr fontId="5" type="noConversion"/>
  </si>
  <si>
    <t>1651B</t>
    <phoneticPr fontId="5" type="noConversion"/>
  </si>
  <si>
    <t>Harding</t>
    <phoneticPr fontId="5" type="noConversion"/>
  </si>
  <si>
    <t>1652B</t>
    <phoneticPr fontId="5" type="noConversion"/>
  </si>
  <si>
    <t>1653B</t>
    <phoneticPr fontId="5" type="noConversion"/>
  </si>
  <si>
    <t>Tomahauk</t>
    <phoneticPr fontId="5" type="noConversion"/>
  </si>
  <si>
    <t>1654B</t>
    <phoneticPr fontId="5" type="noConversion"/>
  </si>
  <si>
    <t>Luomai6</t>
    <phoneticPr fontId="5" type="noConversion"/>
  </si>
  <si>
    <t>1658B</t>
    <phoneticPr fontId="5" type="noConversion"/>
  </si>
  <si>
    <t>1659B</t>
    <phoneticPr fontId="5" type="noConversion"/>
  </si>
  <si>
    <t>Nekota</t>
    <phoneticPr fontId="5" type="noConversion"/>
  </si>
  <si>
    <t>1661B</t>
    <phoneticPr fontId="5" type="noConversion"/>
  </si>
  <si>
    <t>1662B</t>
    <phoneticPr fontId="5" type="noConversion"/>
  </si>
  <si>
    <t>Wendy</t>
    <phoneticPr fontId="5" type="noConversion"/>
  </si>
  <si>
    <t>1663B</t>
    <phoneticPr fontId="5" type="noConversion"/>
  </si>
  <si>
    <t>79TK100-531A-2</t>
    <phoneticPr fontId="5" type="noConversion"/>
  </si>
  <si>
    <t>1664B</t>
    <phoneticPr fontId="5" type="noConversion"/>
  </si>
  <si>
    <t>Ponderosa</t>
    <phoneticPr fontId="5" type="noConversion"/>
  </si>
  <si>
    <t>1665B</t>
    <phoneticPr fontId="5" type="noConversion"/>
  </si>
  <si>
    <t>Luohan8</t>
    <phoneticPr fontId="5" type="noConversion"/>
  </si>
  <si>
    <t>1666B</t>
    <phoneticPr fontId="5" type="noConversion"/>
  </si>
  <si>
    <t>Shan229</t>
    <phoneticPr fontId="5" type="noConversion"/>
  </si>
  <si>
    <t>1667B</t>
    <phoneticPr fontId="5" type="noConversion"/>
  </si>
  <si>
    <t>1668B</t>
    <phoneticPr fontId="5" type="noConversion"/>
  </si>
  <si>
    <t>Guang Siu Zi</t>
    <phoneticPr fontId="5" type="noConversion"/>
  </si>
  <si>
    <t>1669B</t>
    <phoneticPr fontId="5" type="noConversion"/>
  </si>
  <si>
    <t>IWA8608636</t>
    <phoneticPr fontId="5" type="noConversion"/>
  </si>
  <si>
    <t>1670B</t>
    <phoneticPr fontId="5" type="noConversion"/>
  </si>
  <si>
    <t>Hatcher</t>
    <phoneticPr fontId="5" type="noConversion"/>
  </si>
  <si>
    <t>1671B</t>
    <phoneticPr fontId="5" type="noConversion"/>
  </si>
  <si>
    <t>Harry</t>
    <phoneticPr fontId="5" type="noConversion"/>
  </si>
  <si>
    <t>1672B</t>
    <phoneticPr fontId="5" type="noConversion"/>
  </si>
  <si>
    <t>Kendiharia</t>
    <phoneticPr fontId="5" type="noConversion"/>
  </si>
  <si>
    <t>1676B</t>
    <phoneticPr fontId="5" type="noConversion"/>
  </si>
  <si>
    <t>Yubao1</t>
    <phoneticPr fontId="5" type="noConversion"/>
  </si>
  <si>
    <t>1677B</t>
    <phoneticPr fontId="5" type="noConversion"/>
  </si>
  <si>
    <t>Jinnong207</t>
    <phoneticPr fontId="5" type="noConversion"/>
  </si>
  <si>
    <t>1678B</t>
    <phoneticPr fontId="5" type="noConversion"/>
  </si>
  <si>
    <t>IWA8607807</t>
    <phoneticPr fontId="5" type="noConversion"/>
  </si>
  <si>
    <t>1680B</t>
    <phoneticPr fontId="5" type="noConversion"/>
  </si>
  <si>
    <t>Aizao8</t>
    <phoneticPr fontId="5" type="noConversion"/>
  </si>
  <si>
    <t>1681B</t>
    <phoneticPr fontId="5" type="noConversion"/>
  </si>
  <si>
    <t>1682B</t>
    <phoneticPr fontId="5" type="noConversion"/>
  </si>
  <si>
    <t>Above</t>
    <phoneticPr fontId="5" type="noConversion"/>
  </si>
  <si>
    <t>1683B</t>
    <phoneticPr fontId="5" type="noConversion"/>
  </si>
  <si>
    <t>Kenong199</t>
    <phoneticPr fontId="5" type="noConversion"/>
  </si>
  <si>
    <t>1684B</t>
    <phoneticPr fontId="5" type="noConversion"/>
  </si>
  <si>
    <t>IWA8604735</t>
    <phoneticPr fontId="5" type="noConversion"/>
  </si>
  <si>
    <t>1685B</t>
    <phoneticPr fontId="5" type="noConversion"/>
  </si>
  <si>
    <t>IWA8604731</t>
    <phoneticPr fontId="5" type="noConversion"/>
  </si>
  <si>
    <t>1686B</t>
    <phoneticPr fontId="5" type="noConversion"/>
  </si>
  <si>
    <t>Hulutou</t>
    <phoneticPr fontId="5" type="noConversion"/>
  </si>
  <si>
    <t>1687B</t>
    <phoneticPr fontId="5" type="noConversion"/>
  </si>
  <si>
    <t>Huapei6</t>
    <phoneticPr fontId="5" type="noConversion"/>
  </si>
  <si>
    <t>1689B</t>
    <phoneticPr fontId="5" type="noConversion"/>
  </si>
  <si>
    <t>ok Bullet</t>
    <phoneticPr fontId="5" type="noConversion"/>
  </si>
  <si>
    <t>1690B</t>
    <phoneticPr fontId="5" type="noConversion"/>
  </si>
  <si>
    <t>L3B</t>
    <phoneticPr fontId="5" type="noConversion"/>
  </si>
  <si>
    <t>1691B</t>
    <phoneticPr fontId="5" type="noConversion"/>
  </si>
  <si>
    <t>1693B</t>
    <phoneticPr fontId="5" type="noConversion"/>
  </si>
  <si>
    <t>1694B</t>
    <phoneticPr fontId="5" type="noConversion"/>
  </si>
  <si>
    <t>Sadabozu 1</t>
    <phoneticPr fontId="5" type="noConversion"/>
  </si>
  <si>
    <t>1695B</t>
    <phoneticPr fontId="5" type="noConversion"/>
  </si>
  <si>
    <t>Xiaoyan55</t>
    <phoneticPr fontId="5" type="noConversion"/>
  </si>
  <si>
    <t>1696B</t>
    <phoneticPr fontId="5" type="noConversion"/>
  </si>
  <si>
    <t>Alliance</t>
    <phoneticPr fontId="5" type="noConversion"/>
  </si>
  <si>
    <t>1697B</t>
    <phoneticPr fontId="5" type="noConversion"/>
  </si>
  <si>
    <t>Jagalene</t>
    <phoneticPr fontId="5" type="noConversion"/>
  </si>
  <si>
    <t>1698B</t>
    <phoneticPr fontId="5" type="noConversion"/>
  </si>
  <si>
    <t>Chuanmai7201</t>
    <phoneticPr fontId="5" type="noConversion"/>
  </si>
  <si>
    <t>1699B</t>
    <phoneticPr fontId="5" type="noConversion"/>
  </si>
  <si>
    <t>1700B</t>
    <phoneticPr fontId="5" type="noConversion"/>
  </si>
  <si>
    <t>79TK098-519A</t>
    <phoneticPr fontId="5" type="noConversion"/>
  </si>
  <si>
    <t>1701B</t>
    <phoneticPr fontId="5" type="noConversion"/>
  </si>
  <si>
    <t>Cossack</t>
    <phoneticPr fontId="5" type="noConversion"/>
  </si>
  <si>
    <t>1702B</t>
    <phoneticPr fontId="5" type="noConversion"/>
  </si>
  <si>
    <t>Changhe24</t>
    <phoneticPr fontId="5" type="noConversion"/>
  </si>
  <si>
    <t>1703B</t>
    <phoneticPr fontId="5" type="noConversion"/>
  </si>
  <si>
    <t>Lankao86</t>
    <phoneticPr fontId="5" type="noConversion"/>
  </si>
  <si>
    <t>1704B</t>
    <phoneticPr fontId="5" type="noConversion"/>
  </si>
  <si>
    <t>PNE 226-1</t>
    <phoneticPr fontId="5" type="noConversion"/>
  </si>
  <si>
    <t>1706B</t>
    <phoneticPr fontId="5" type="noConversion"/>
  </si>
  <si>
    <t>Gandom-i-Safadek</t>
    <phoneticPr fontId="5" type="noConversion"/>
  </si>
  <si>
    <t>1707B</t>
    <phoneticPr fontId="5" type="noConversion"/>
  </si>
  <si>
    <t>1709B</t>
    <phoneticPr fontId="5" type="noConversion"/>
  </si>
  <si>
    <t>Normal Yumusak</t>
    <phoneticPr fontId="5" type="noConversion"/>
  </si>
  <si>
    <t>1711B</t>
    <phoneticPr fontId="5" type="noConversion"/>
  </si>
  <si>
    <t>Xiaoyan4</t>
    <phoneticPr fontId="5" type="noConversion"/>
  </si>
  <si>
    <t>1712B</t>
    <phoneticPr fontId="5" type="noConversion"/>
  </si>
  <si>
    <t>IWA8612682</t>
    <phoneticPr fontId="5" type="noConversion"/>
  </si>
  <si>
    <t>1713B</t>
    <phoneticPr fontId="5" type="noConversion"/>
  </si>
  <si>
    <t>Longhorn</t>
    <phoneticPr fontId="5" type="noConversion"/>
  </si>
  <si>
    <t>1714B</t>
    <phoneticPr fontId="5" type="noConversion"/>
  </si>
  <si>
    <t>Jules</t>
    <phoneticPr fontId="5" type="noConversion"/>
  </si>
  <si>
    <t>1715A</t>
    <phoneticPr fontId="5" type="noConversion"/>
  </si>
  <si>
    <t>14/17</t>
    <phoneticPr fontId="5" type="noConversion"/>
  </si>
  <si>
    <t>1716B</t>
    <phoneticPr fontId="5" type="noConversion"/>
  </si>
  <si>
    <t>W128</t>
    <phoneticPr fontId="5" type="noConversion"/>
  </si>
  <si>
    <t>1717B</t>
    <phoneticPr fontId="5" type="noConversion"/>
  </si>
  <si>
    <t>Zhengzhou6903</t>
    <phoneticPr fontId="5" type="noConversion"/>
  </si>
  <si>
    <t>1718A</t>
    <phoneticPr fontId="5" type="noConversion"/>
  </si>
  <si>
    <t>1719B</t>
    <phoneticPr fontId="5" type="noConversion"/>
  </si>
  <si>
    <t>W168</t>
    <phoneticPr fontId="5" type="noConversion"/>
  </si>
  <si>
    <t>1720B</t>
    <phoneticPr fontId="5" type="noConversion"/>
  </si>
  <si>
    <t>Kunduru Menceki</t>
    <phoneticPr fontId="5" type="noConversion"/>
  </si>
  <si>
    <t>1721B</t>
    <phoneticPr fontId="5" type="noConversion"/>
  </si>
  <si>
    <t>SD97538</t>
    <phoneticPr fontId="5" type="noConversion"/>
  </si>
  <si>
    <t>1722B</t>
    <phoneticPr fontId="5" type="noConversion"/>
  </si>
  <si>
    <t>Huaimai22</t>
    <phoneticPr fontId="5" type="noConversion"/>
  </si>
  <si>
    <t>1723B</t>
    <phoneticPr fontId="5" type="noConversion"/>
  </si>
  <si>
    <t>Yuma</t>
    <phoneticPr fontId="5" type="noConversion"/>
  </si>
  <si>
    <t>1725B</t>
    <phoneticPr fontId="5" type="noConversion"/>
  </si>
  <si>
    <t>1726A</t>
    <phoneticPr fontId="5" type="noConversion"/>
  </si>
  <si>
    <t>TJK03-295</t>
    <phoneticPr fontId="5" type="noConversion"/>
  </si>
  <si>
    <t>1727B</t>
    <phoneticPr fontId="5" type="noConversion"/>
  </si>
  <si>
    <t>TJK2006:291</t>
    <phoneticPr fontId="5" type="noConversion"/>
  </si>
  <si>
    <t>1728B</t>
    <phoneticPr fontId="5" type="noConversion"/>
  </si>
  <si>
    <t>IWA8604628</t>
    <phoneticPr fontId="5" type="noConversion"/>
  </si>
  <si>
    <t>1730B</t>
    <phoneticPr fontId="5" type="noConversion"/>
  </si>
  <si>
    <t>IWA8604010</t>
    <phoneticPr fontId="5" type="noConversion"/>
  </si>
  <si>
    <t>1731A</t>
    <phoneticPr fontId="5" type="noConversion"/>
  </si>
  <si>
    <t>1732A</t>
    <phoneticPr fontId="5" type="noConversion"/>
  </si>
  <si>
    <t>Kamchtka</t>
    <phoneticPr fontId="5" type="noConversion"/>
  </si>
  <si>
    <t>1733A</t>
    <phoneticPr fontId="5" type="noConversion"/>
  </si>
  <si>
    <t>1734B</t>
    <phoneticPr fontId="5" type="noConversion"/>
  </si>
  <si>
    <t>Wanyuanbai1</t>
    <phoneticPr fontId="5" type="noConversion"/>
  </si>
  <si>
    <t>1735B</t>
    <phoneticPr fontId="5" type="noConversion"/>
  </si>
  <si>
    <t>79TK109-595</t>
    <phoneticPr fontId="5" type="noConversion"/>
  </si>
  <si>
    <t>1736B</t>
    <phoneticPr fontId="5" type="noConversion"/>
  </si>
  <si>
    <t>Cutter</t>
    <phoneticPr fontId="5" type="noConversion"/>
  </si>
  <si>
    <t>1737A</t>
    <phoneticPr fontId="5" type="noConversion"/>
  </si>
  <si>
    <t>1738B</t>
    <phoneticPr fontId="5" type="noConversion"/>
  </si>
  <si>
    <t>1739B</t>
    <phoneticPr fontId="5" type="noConversion"/>
  </si>
  <si>
    <t>Nyu Bai</t>
    <phoneticPr fontId="5" type="noConversion"/>
  </si>
  <si>
    <t>1740B</t>
    <phoneticPr fontId="5" type="noConversion"/>
  </si>
  <si>
    <t>Shan253</t>
    <phoneticPr fontId="5" type="noConversion"/>
  </si>
  <si>
    <t>1741B</t>
    <phoneticPr fontId="5" type="noConversion"/>
  </si>
  <si>
    <t>09J40</t>
    <phoneticPr fontId="5" type="noConversion"/>
  </si>
  <si>
    <t>1742B</t>
    <phoneticPr fontId="5" type="noConversion"/>
  </si>
  <si>
    <t>Lankaoaizao8</t>
    <phoneticPr fontId="5" type="noConversion"/>
  </si>
  <si>
    <t>1743B</t>
    <phoneticPr fontId="5" type="noConversion"/>
  </si>
  <si>
    <t>1744B</t>
    <phoneticPr fontId="5" type="noConversion"/>
  </si>
  <si>
    <t>Zhengmai005</t>
    <phoneticPr fontId="5" type="noConversion"/>
  </si>
  <si>
    <t>1745B</t>
    <phoneticPr fontId="5" type="noConversion"/>
  </si>
  <si>
    <t>Kilcikiz</t>
    <phoneticPr fontId="5" type="noConversion"/>
  </si>
  <si>
    <t>1746B</t>
    <phoneticPr fontId="5" type="noConversion"/>
  </si>
  <si>
    <t>K2003-108</t>
    <phoneticPr fontId="5" type="noConversion"/>
  </si>
  <si>
    <t>1748B</t>
    <phoneticPr fontId="5" type="noConversion"/>
  </si>
  <si>
    <t>Xinong2611</t>
    <phoneticPr fontId="5" type="noConversion"/>
  </si>
  <si>
    <t>1750B</t>
    <phoneticPr fontId="5" type="noConversion"/>
  </si>
  <si>
    <t>Type No. 23-1</t>
    <phoneticPr fontId="5" type="noConversion"/>
  </si>
  <si>
    <t>1751B</t>
    <phoneticPr fontId="5" type="noConversion"/>
  </si>
  <si>
    <t>Sanshukomugi</t>
    <phoneticPr fontId="5" type="noConversion"/>
  </si>
  <si>
    <t>1752B</t>
    <phoneticPr fontId="5" type="noConversion"/>
  </si>
  <si>
    <t>1755B</t>
    <phoneticPr fontId="5" type="noConversion"/>
  </si>
  <si>
    <t>Tandem</t>
    <phoneticPr fontId="5" type="noConversion"/>
  </si>
  <si>
    <t>1756B</t>
    <phoneticPr fontId="5" type="noConversion"/>
  </si>
  <si>
    <t>1757B</t>
    <phoneticPr fontId="5" type="noConversion"/>
  </si>
  <si>
    <t>Xiaoyan503</t>
    <phoneticPr fontId="5" type="noConversion"/>
  </si>
  <si>
    <t>1758B</t>
    <phoneticPr fontId="5" type="noConversion"/>
  </si>
  <si>
    <t>Overley</t>
    <phoneticPr fontId="5" type="noConversion"/>
  </si>
  <si>
    <t>1759B</t>
    <phoneticPr fontId="5" type="noConversion"/>
  </si>
  <si>
    <t>C-1</t>
    <phoneticPr fontId="5" type="noConversion"/>
  </si>
  <si>
    <t>1760B</t>
    <phoneticPr fontId="5" type="noConversion"/>
  </si>
  <si>
    <t>Kenong1006</t>
    <phoneticPr fontId="5" type="noConversion"/>
  </si>
  <si>
    <t>1761B</t>
    <phoneticPr fontId="5" type="noConversion"/>
  </si>
  <si>
    <t>TJK2006:298</t>
    <phoneticPr fontId="5" type="noConversion"/>
  </si>
  <si>
    <t>1762B</t>
    <phoneticPr fontId="5" type="noConversion"/>
  </si>
  <si>
    <t>Jinmai49</t>
    <phoneticPr fontId="5" type="noConversion"/>
  </si>
  <si>
    <t>1763B</t>
    <phoneticPr fontId="5" type="noConversion"/>
  </si>
  <si>
    <t>IWA8608766</t>
    <phoneticPr fontId="5" type="noConversion"/>
  </si>
  <si>
    <t>1764B</t>
    <phoneticPr fontId="5" type="noConversion"/>
  </si>
  <si>
    <t>Red Kamsereti</t>
    <phoneticPr fontId="5" type="noConversion"/>
  </si>
  <si>
    <t>1765B</t>
    <phoneticPr fontId="5" type="noConversion"/>
  </si>
  <si>
    <t>Qinmai11</t>
    <phoneticPr fontId="5" type="noConversion"/>
  </si>
  <si>
    <t>1766B</t>
    <phoneticPr fontId="5" type="noConversion"/>
  </si>
  <si>
    <t>1767B</t>
    <phoneticPr fontId="5" type="noConversion"/>
  </si>
  <si>
    <t>1768B</t>
    <phoneticPr fontId="5" type="noConversion"/>
  </si>
  <si>
    <t>TJK03-296</t>
    <phoneticPr fontId="5" type="noConversion"/>
  </si>
  <si>
    <t>1769B</t>
    <phoneticPr fontId="5" type="noConversion"/>
  </si>
  <si>
    <t>IWA8604006</t>
    <phoneticPr fontId="5" type="noConversion"/>
  </si>
  <si>
    <t>1770B</t>
    <phoneticPr fontId="5" type="noConversion"/>
  </si>
  <si>
    <t>K18</t>
    <phoneticPr fontId="5" type="noConversion"/>
  </si>
  <si>
    <t>1771A</t>
    <phoneticPr fontId="5" type="noConversion"/>
  </si>
  <si>
    <t>TJK2006:354</t>
    <phoneticPr fontId="5" type="noConversion"/>
  </si>
  <si>
    <t>1772B</t>
    <phoneticPr fontId="5" type="noConversion"/>
  </si>
  <si>
    <t>79TK104-548B</t>
    <phoneticPr fontId="5" type="noConversion"/>
  </si>
  <si>
    <t>1773B</t>
    <phoneticPr fontId="5" type="noConversion"/>
  </si>
  <si>
    <t>W125</t>
    <phoneticPr fontId="5" type="noConversion"/>
  </si>
  <si>
    <t>1774B</t>
    <phoneticPr fontId="5" type="noConversion"/>
  </si>
  <si>
    <t>1775B</t>
    <phoneticPr fontId="5" type="noConversion"/>
  </si>
  <si>
    <t>Endurance</t>
    <phoneticPr fontId="5" type="noConversion"/>
  </si>
  <si>
    <t>1777B</t>
    <phoneticPr fontId="5" type="noConversion"/>
  </si>
  <si>
    <t>1780B</t>
    <phoneticPr fontId="5" type="noConversion"/>
  </si>
  <si>
    <t>Luohan11</t>
    <phoneticPr fontId="5" type="noConversion"/>
  </si>
  <si>
    <t>1781A</t>
    <phoneticPr fontId="5" type="noConversion"/>
  </si>
  <si>
    <t>Xiaoyan926</t>
    <phoneticPr fontId="5" type="noConversion"/>
  </si>
  <si>
    <t>1782B</t>
    <phoneticPr fontId="5" type="noConversion"/>
  </si>
  <si>
    <t>B-941</t>
    <phoneticPr fontId="5" type="noConversion"/>
  </si>
  <si>
    <t>1783B</t>
    <phoneticPr fontId="5" type="noConversion"/>
  </si>
  <si>
    <t>Changwu131</t>
    <phoneticPr fontId="5" type="noConversion"/>
  </si>
  <si>
    <t>1784A</t>
    <phoneticPr fontId="5" type="noConversion"/>
  </si>
  <si>
    <t>Karmir</t>
    <phoneticPr fontId="5" type="noConversion"/>
  </si>
  <si>
    <t>1785B</t>
    <phoneticPr fontId="5" type="noConversion"/>
  </si>
  <si>
    <t>K2003-8</t>
    <phoneticPr fontId="5" type="noConversion"/>
  </si>
  <si>
    <t>1786B</t>
    <phoneticPr fontId="5" type="noConversion"/>
  </si>
  <si>
    <t>Henong825</t>
    <phoneticPr fontId="5" type="noConversion"/>
  </si>
  <si>
    <t>1787B</t>
    <phoneticPr fontId="5" type="noConversion"/>
  </si>
  <si>
    <t>Yumai14</t>
    <phoneticPr fontId="5" type="noConversion"/>
  </si>
  <si>
    <t>1789B</t>
    <phoneticPr fontId="5" type="noConversion"/>
  </si>
  <si>
    <t>1790B</t>
    <phoneticPr fontId="5" type="noConversion"/>
  </si>
  <si>
    <t>W120</t>
    <phoneticPr fontId="5" type="noConversion"/>
  </si>
  <si>
    <t>1791B</t>
    <phoneticPr fontId="5" type="noConversion"/>
  </si>
  <si>
    <t>Luomai21</t>
    <phoneticPr fontId="5" type="noConversion"/>
  </si>
  <si>
    <t>1792B</t>
    <phoneticPr fontId="5" type="noConversion"/>
  </si>
  <si>
    <t>Yuanfeng175</t>
    <phoneticPr fontId="5" type="noConversion"/>
  </si>
  <si>
    <t>1793B</t>
    <phoneticPr fontId="5" type="noConversion"/>
  </si>
  <si>
    <t>1794B</t>
    <phoneticPr fontId="5" type="noConversion"/>
  </si>
  <si>
    <t>86PK1305-001.00</t>
    <phoneticPr fontId="5" type="noConversion"/>
  </si>
  <si>
    <t>1795B</t>
    <phoneticPr fontId="5" type="noConversion"/>
  </si>
  <si>
    <t>1796B</t>
    <phoneticPr fontId="5" type="noConversion"/>
  </si>
  <si>
    <t>D-2</t>
    <phoneticPr fontId="5" type="noConversion"/>
  </si>
  <si>
    <t>1797B</t>
    <phoneticPr fontId="5" type="noConversion"/>
  </si>
  <si>
    <t>Cisco</t>
    <phoneticPr fontId="5" type="noConversion"/>
  </si>
  <si>
    <t>1798B</t>
    <phoneticPr fontId="5" type="noConversion"/>
  </si>
  <si>
    <t>TU86-13-07</t>
    <phoneticPr fontId="5" type="noConversion"/>
  </si>
  <si>
    <t>1800B</t>
    <phoneticPr fontId="5" type="noConversion"/>
  </si>
  <si>
    <t>8916-1</t>
    <phoneticPr fontId="5" type="noConversion"/>
  </si>
  <si>
    <t>1801B</t>
    <phoneticPr fontId="5" type="noConversion"/>
  </si>
  <si>
    <t>84TK056-140.1</t>
    <phoneticPr fontId="5" type="noConversion"/>
  </si>
  <si>
    <t>1802B</t>
    <phoneticPr fontId="5" type="noConversion"/>
  </si>
  <si>
    <t>Wahoo</t>
    <phoneticPr fontId="5" type="noConversion"/>
  </si>
  <si>
    <t>1803B</t>
    <phoneticPr fontId="5" type="noConversion"/>
  </si>
  <si>
    <t>Nongda1193</t>
    <phoneticPr fontId="5" type="noConversion"/>
  </si>
  <si>
    <t>1804B</t>
    <phoneticPr fontId="5" type="noConversion"/>
  </si>
  <si>
    <t>Zhengmai9405</t>
    <phoneticPr fontId="5" type="noConversion"/>
  </si>
  <si>
    <t>1805B</t>
    <phoneticPr fontId="5" type="noConversion"/>
  </si>
  <si>
    <t>Yu Hua Zi</t>
    <phoneticPr fontId="5" type="noConversion"/>
  </si>
  <si>
    <t>1806B</t>
    <phoneticPr fontId="5" type="noConversion"/>
  </si>
  <si>
    <t>Hallam</t>
    <phoneticPr fontId="5" type="noConversion"/>
  </si>
  <si>
    <t>1807B</t>
    <phoneticPr fontId="5" type="noConversion"/>
  </si>
  <si>
    <t>Xiaobaimang</t>
    <phoneticPr fontId="5" type="noConversion"/>
  </si>
  <si>
    <t>1809B</t>
    <phoneticPr fontId="5" type="noConversion"/>
  </si>
  <si>
    <t>Floransa C</t>
    <phoneticPr fontId="5" type="noConversion"/>
  </si>
  <si>
    <t>1810B</t>
    <phoneticPr fontId="5" type="noConversion"/>
  </si>
  <si>
    <t>Shan150</t>
    <phoneticPr fontId="5" type="noConversion"/>
  </si>
  <si>
    <t>1811B</t>
    <phoneticPr fontId="5" type="noConversion"/>
  </si>
  <si>
    <t>1813B</t>
    <phoneticPr fontId="5" type="noConversion"/>
  </si>
  <si>
    <t>Kamrakhat</t>
    <phoneticPr fontId="5" type="noConversion"/>
  </si>
  <si>
    <t>1814B</t>
    <phoneticPr fontId="5" type="noConversion"/>
  </si>
  <si>
    <t>Zhaomin1006-08X3</t>
    <phoneticPr fontId="5" type="noConversion"/>
  </si>
  <si>
    <t>1815B</t>
    <phoneticPr fontId="5" type="noConversion"/>
  </si>
  <si>
    <t>Kenong2007</t>
    <phoneticPr fontId="5" type="noConversion"/>
  </si>
  <si>
    <t>1816B</t>
    <phoneticPr fontId="5" type="noConversion"/>
  </si>
  <si>
    <t>Prowers</t>
    <phoneticPr fontId="5" type="noConversion"/>
  </si>
  <si>
    <t>1817B</t>
    <phoneticPr fontId="5" type="noConversion"/>
  </si>
  <si>
    <t>Liangfeng998</t>
    <phoneticPr fontId="5" type="noConversion"/>
  </si>
  <si>
    <t>1818B</t>
    <phoneticPr fontId="5" type="noConversion"/>
  </si>
  <si>
    <t>86PK1287-001.14</t>
    <phoneticPr fontId="5" type="noConversion"/>
  </si>
  <si>
    <t>1820B</t>
    <phoneticPr fontId="5" type="noConversion"/>
  </si>
  <si>
    <t>Kenong9204</t>
    <phoneticPr fontId="5" type="noConversion"/>
  </si>
  <si>
    <t>1821B</t>
    <phoneticPr fontId="5" type="noConversion"/>
  </si>
  <si>
    <t>Zhengmai1066</t>
    <phoneticPr fontId="5" type="noConversion"/>
  </si>
  <si>
    <t>1823B</t>
    <phoneticPr fontId="5" type="noConversion"/>
  </si>
  <si>
    <t>NC08-2</t>
    <phoneticPr fontId="5" type="noConversion"/>
  </si>
  <si>
    <t>1824B</t>
    <phoneticPr fontId="5" type="noConversion"/>
  </si>
  <si>
    <t>Okfield</t>
    <phoneticPr fontId="5" type="noConversion"/>
  </si>
  <si>
    <t>1825A</t>
    <phoneticPr fontId="5" type="noConversion"/>
  </si>
  <si>
    <t>B-938</t>
    <phoneticPr fontId="5" type="noConversion"/>
  </si>
  <si>
    <t>1826B</t>
    <phoneticPr fontId="5" type="noConversion"/>
  </si>
  <si>
    <t>Aleppo 1</t>
    <phoneticPr fontId="5" type="noConversion"/>
  </si>
  <si>
    <t>1827B</t>
    <phoneticPr fontId="5" type="noConversion"/>
  </si>
  <si>
    <t>TJK04-420</t>
    <phoneticPr fontId="5" type="noConversion"/>
  </si>
  <si>
    <t>1833B</t>
    <phoneticPr fontId="5" type="noConversion"/>
  </si>
  <si>
    <t>Zhengmai0856</t>
    <phoneticPr fontId="5" type="noConversion"/>
  </si>
  <si>
    <t>1834B</t>
    <phoneticPr fontId="5" type="noConversion"/>
  </si>
  <si>
    <t>S-10</t>
    <phoneticPr fontId="5" type="noConversion"/>
  </si>
  <si>
    <t>1835B</t>
    <phoneticPr fontId="5" type="noConversion"/>
  </si>
  <si>
    <t>Hondo</t>
    <phoneticPr fontId="5" type="noConversion"/>
  </si>
  <si>
    <t>1836B</t>
    <phoneticPr fontId="5" type="noConversion"/>
  </si>
  <si>
    <t>Yunong416</t>
    <phoneticPr fontId="5" type="noConversion"/>
  </si>
  <si>
    <t>1837B</t>
    <phoneticPr fontId="5" type="noConversion"/>
  </si>
  <si>
    <t>Intrada</t>
    <phoneticPr fontId="5" type="noConversion"/>
  </si>
  <si>
    <t>1838B</t>
    <phoneticPr fontId="5" type="noConversion"/>
  </si>
  <si>
    <t>1839B</t>
    <phoneticPr fontId="5" type="noConversion"/>
  </si>
  <si>
    <t>86PK1307-001.00</t>
    <phoneticPr fontId="5" type="noConversion"/>
  </si>
  <si>
    <t>1840B</t>
    <phoneticPr fontId="5" type="noConversion"/>
  </si>
  <si>
    <t>Floransa B</t>
    <phoneticPr fontId="5" type="noConversion"/>
  </si>
  <si>
    <t>1841B</t>
    <phoneticPr fontId="5" type="noConversion"/>
  </si>
  <si>
    <t>Baigeda</t>
    <phoneticPr fontId="5" type="noConversion"/>
  </si>
  <si>
    <t>1843B</t>
    <phoneticPr fontId="5" type="noConversion"/>
  </si>
  <si>
    <t>RonL</t>
    <phoneticPr fontId="5" type="noConversion"/>
  </si>
  <si>
    <t>1844B</t>
    <phoneticPr fontId="5" type="noConversion"/>
  </si>
  <si>
    <t>Wuhuatou</t>
    <phoneticPr fontId="5" type="noConversion"/>
  </si>
  <si>
    <t>1845B</t>
    <phoneticPr fontId="5" type="noConversion"/>
  </si>
  <si>
    <t>TU85-082-01</t>
    <phoneticPr fontId="5" type="noConversion"/>
  </si>
  <si>
    <t>1846B</t>
    <phoneticPr fontId="5" type="noConversion"/>
  </si>
  <si>
    <t>Shixin828</t>
    <phoneticPr fontId="5" type="noConversion"/>
  </si>
  <si>
    <t>1847B</t>
    <phoneticPr fontId="5" type="noConversion"/>
  </si>
  <si>
    <t>Gandum</t>
    <phoneticPr fontId="5" type="noConversion"/>
  </si>
  <si>
    <t>1849B</t>
    <phoneticPr fontId="5" type="noConversion"/>
  </si>
  <si>
    <t>Keota</t>
    <phoneticPr fontId="5" type="noConversion"/>
  </si>
  <si>
    <t>1850B</t>
    <phoneticPr fontId="5" type="noConversion"/>
  </si>
  <si>
    <t>Shirokawa Shiro</t>
    <phoneticPr fontId="5" type="noConversion"/>
  </si>
  <si>
    <t>1852B</t>
    <phoneticPr fontId="5" type="noConversion"/>
  </si>
  <si>
    <t>IWA8604850</t>
    <phoneticPr fontId="5" type="noConversion"/>
  </si>
  <si>
    <t>1853A</t>
    <phoneticPr fontId="5" type="noConversion"/>
  </si>
  <si>
    <t>Jishi42</t>
    <phoneticPr fontId="5" type="noConversion"/>
  </si>
  <si>
    <t>1855B</t>
    <phoneticPr fontId="5" type="noConversion"/>
  </si>
  <si>
    <t>84TK105-056.0</t>
    <phoneticPr fontId="5" type="noConversion"/>
  </si>
  <si>
    <t>1856B</t>
    <phoneticPr fontId="5" type="noConversion"/>
  </si>
  <si>
    <t>W167</t>
    <phoneticPr fontId="5" type="noConversion"/>
  </si>
  <si>
    <t>1857B</t>
    <phoneticPr fontId="5" type="noConversion"/>
  </si>
  <si>
    <t>Luohan13</t>
    <phoneticPr fontId="5" type="noConversion"/>
  </si>
  <si>
    <t>1858B</t>
    <phoneticPr fontId="5" type="noConversion"/>
  </si>
  <si>
    <t>Xiaoyan39</t>
    <phoneticPr fontId="5" type="noConversion"/>
  </si>
  <si>
    <t>1859B</t>
    <phoneticPr fontId="5" type="noConversion"/>
  </si>
  <si>
    <t>1860B</t>
    <phoneticPr fontId="5" type="noConversion"/>
  </si>
  <si>
    <t>1862B</t>
    <phoneticPr fontId="5" type="noConversion"/>
  </si>
  <si>
    <t>Ankor</t>
    <phoneticPr fontId="5" type="noConversion"/>
  </si>
  <si>
    <t>1863B</t>
    <phoneticPr fontId="5" type="noConversion"/>
  </si>
  <si>
    <t>IWA8604165</t>
    <phoneticPr fontId="5" type="noConversion"/>
  </si>
  <si>
    <t>1865B</t>
    <phoneticPr fontId="5" type="noConversion"/>
  </si>
  <si>
    <t>Dali1</t>
    <phoneticPr fontId="5" type="noConversion"/>
  </si>
  <si>
    <t>1867A</t>
    <phoneticPr fontId="5" type="noConversion"/>
  </si>
  <si>
    <t>FAO 33.214</t>
    <phoneticPr fontId="5" type="noConversion"/>
  </si>
  <si>
    <t>1868A</t>
    <phoneticPr fontId="5" type="noConversion"/>
  </si>
  <si>
    <t>1869B</t>
    <phoneticPr fontId="5" type="noConversion"/>
  </si>
  <si>
    <t>Arlin</t>
    <phoneticPr fontId="5" type="noConversion"/>
  </si>
  <si>
    <t>1870B</t>
    <phoneticPr fontId="5" type="noConversion"/>
  </si>
  <si>
    <t>Huaimai25</t>
    <phoneticPr fontId="5" type="noConversion"/>
  </si>
  <si>
    <t>1871B</t>
    <phoneticPr fontId="5" type="noConversion"/>
  </si>
  <si>
    <t>Ermangmai</t>
    <phoneticPr fontId="5" type="noConversion"/>
  </si>
  <si>
    <t>1872A</t>
    <phoneticPr fontId="5" type="noConversion"/>
  </si>
  <si>
    <t>86PK1308-001.11</t>
    <phoneticPr fontId="5" type="noConversion"/>
  </si>
  <si>
    <t>1873B</t>
    <phoneticPr fontId="5" type="noConversion"/>
  </si>
  <si>
    <t>TAM 111</t>
    <phoneticPr fontId="5" type="noConversion"/>
  </si>
  <si>
    <t>1874B</t>
    <phoneticPr fontId="5" type="noConversion"/>
  </si>
  <si>
    <t>Shixin733</t>
    <phoneticPr fontId="5" type="noConversion"/>
  </si>
  <si>
    <t>1876A</t>
    <phoneticPr fontId="5" type="noConversion"/>
  </si>
  <si>
    <t>Sari</t>
    <phoneticPr fontId="5" type="noConversion"/>
  </si>
  <si>
    <t>1877B</t>
    <phoneticPr fontId="5" type="noConversion"/>
  </si>
  <si>
    <t>1878B</t>
    <phoneticPr fontId="5" type="noConversion"/>
  </si>
  <si>
    <t>1879A</t>
    <phoneticPr fontId="5" type="noConversion"/>
  </si>
  <si>
    <t>K397</t>
    <phoneticPr fontId="5" type="noConversion"/>
  </si>
  <si>
    <t>1880B</t>
    <phoneticPr fontId="5" type="noConversion"/>
  </si>
  <si>
    <t>Niobrara</t>
    <phoneticPr fontId="5" type="noConversion"/>
  </si>
  <si>
    <t>1881B</t>
    <phoneticPr fontId="5" type="noConversion"/>
  </si>
  <si>
    <t>Zhao08-29</t>
    <phoneticPr fontId="5" type="noConversion"/>
  </si>
  <si>
    <t>1882B</t>
    <phoneticPr fontId="5" type="noConversion"/>
  </si>
  <si>
    <t>TAM 400</t>
    <phoneticPr fontId="5" type="noConversion"/>
  </si>
  <si>
    <t>1883B</t>
    <phoneticPr fontId="5" type="noConversion"/>
  </si>
  <si>
    <t>Chang6359</t>
    <phoneticPr fontId="5" type="noConversion"/>
  </si>
  <si>
    <t>1884B</t>
    <phoneticPr fontId="5" type="noConversion"/>
  </si>
  <si>
    <t>Han4589</t>
    <phoneticPr fontId="5" type="noConversion"/>
  </si>
  <si>
    <t>1885A</t>
    <phoneticPr fontId="5" type="noConversion"/>
  </si>
  <si>
    <t>1886A</t>
    <phoneticPr fontId="5" type="noConversion"/>
  </si>
  <si>
    <t>Tir</t>
    <phoneticPr fontId="5" type="noConversion"/>
  </si>
  <si>
    <t>Lancer</t>
  </si>
  <si>
    <t>SeanWalkowiak et al., Nature, 2020</t>
    <phoneticPr fontId="1" type="noConversion"/>
  </si>
  <si>
    <t>Lancer</t>
    <phoneticPr fontId="1" type="noConversion"/>
  </si>
  <si>
    <t>Spelt</t>
    <phoneticPr fontId="1" type="noConversion"/>
  </si>
  <si>
    <t>chr1A</t>
  </si>
  <si>
    <t>chr2A</t>
  </si>
  <si>
    <t>chr3A</t>
  </si>
  <si>
    <t>chr4A</t>
  </si>
  <si>
    <t>chr5A</t>
  </si>
  <si>
    <t>chr6A</t>
  </si>
  <si>
    <t>chr7A</t>
  </si>
  <si>
    <t>chr1B</t>
  </si>
  <si>
    <t>chr1D</t>
  </si>
  <si>
    <t>chr7D</t>
  </si>
  <si>
    <t>chr7B</t>
  </si>
  <si>
    <t>chr6D</t>
  </si>
  <si>
    <t>chr6B</t>
  </si>
  <si>
    <t>chr5D</t>
  </si>
  <si>
    <t>chr5B</t>
  </si>
  <si>
    <t>chr4D</t>
  </si>
  <si>
    <t>chr4B</t>
  </si>
  <si>
    <t>chr3D</t>
  </si>
  <si>
    <t>chr3B</t>
  </si>
  <si>
    <t>chr2D</t>
  </si>
  <si>
    <t>-</t>
    <phoneticPr fontId="1" type="noConversion"/>
  </si>
  <si>
    <t>1500B</t>
  </si>
  <si>
    <t>1510B</t>
  </si>
  <si>
    <t>1511B</t>
  </si>
  <si>
    <t>1513B</t>
  </si>
  <si>
    <t>1520B</t>
  </si>
  <si>
    <t>1528B</t>
  </si>
  <si>
    <t>1534B</t>
  </si>
  <si>
    <t>1548B</t>
  </si>
  <si>
    <t>1563B</t>
  </si>
  <si>
    <t>1576B</t>
  </si>
  <si>
    <t>1581B</t>
  </si>
  <si>
    <t>1585B</t>
  </si>
  <si>
    <t>1592B</t>
  </si>
  <si>
    <t>1596B</t>
  </si>
  <si>
    <t>1598B</t>
  </si>
  <si>
    <t>1610B</t>
  </si>
  <si>
    <t>1615B</t>
  </si>
  <si>
    <t>1620B</t>
  </si>
  <si>
    <t>1628B</t>
  </si>
  <si>
    <t>1630B</t>
  </si>
  <si>
    <t>1632B</t>
  </si>
  <si>
    <t>1641B</t>
  </si>
  <si>
    <t>1651B</t>
  </si>
  <si>
    <t>1654B</t>
  </si>
  <si>
    <t>1662B</t>
  </si>
  <si>
    <t>1676B</t>
  </si>
  <si>
    <t>1677B</t>
  </si>
  <si>
    <t>1683B</t>
  </si>
  <si>
    <t>1687B</t>
  </si>
  <si>
    <t>1702B</t>
  </si>
  <si>
    <t>1703B</t>
  </si>
  <si>
    <t>1713B</t>
  </si>
  <si>
    <t>1718A</t>
  </si>
  <si>
    <t>1721B</t>
  </si>
  <si>
    <t>1722B</t>
  </si>
  <si>
    <t>1740B</t>
  </si>
  <si>
    <t>1741B</t>
  </si>
  <si>
    <t>1742B</t>
  </si>
  <si>
    <t>1757B</t>
  </si>
  <si>
    <t>1760B</t>
  </si>
  <si>
    <t>1762B</t>
  </si>
  <si>
    <t>1765B</t>
  </si>
  <si>
    <t>1766B</t>
  </si>
  <si>
    <t>1772B</t>
  </si>
  <si>
    <t>1780B</t>
  </si>
  <si>
    <t>1786B</t>
  </si>
  <si>
    <t>1791B</t>
  </si>
  <si>
    <t>1793B</t>
  </si>
  <si>
    <t>1804B</t>
  </si>
  <si>
    <t>1814B</t>
  </si>
  <si>
    <t>1815B</t>
  </si>
  <si>
    <t>1817B</t>
  </si>
  <si>
    <t>1818B</t>
  </si>
  <si>
    <t>1820B</t>
  </si>
  <si>
    <t>1821B</t>
  </si>
  <si>
    <t>1833B</t>
  </si>
  <si>
    <t>1835B</t>
  </si>
  <si>
    <t>1836B</t>
  </si>
  <si>
    <t>1858B</t>
  </si>
  <si>
    <t>1865B</t>
  </si>
  <si>
    <t>1870B</t>
  </si>
  <si>
    <t>1881B</t>
  </si>
  <si>
    <t>1883B</t>
  </si>
  <si>
    <t>1884B</t>
  </si>
  <si>
    <t>K35</t>
  </si>
  <si>
    <t>Zhengmai98</t>
  </si>
  <si>
    <t>Cougar</t>
  </si>
  <si>
    <t>Wanyuanxuan9</t>
  </si>
  <si>
    <t>Xiaoyan92</t>
  </si>
  <si>
    <t>Hanmai13</t>
  </si>
  <si>
    <t>TJK2006:335</t>
  </si>
  <si>
    <t>Shi5033</t>
  </si>
  <si>
    <t>Jimai585</t>
  </si>
  <si>
    <t>C104</t>
  </si>
  <si>
    <t>Zhoumai13</t>
  </si>
  <si>
    <t>Rowdy</t>
  </si>
  <si>
    <t>Yumai62</t>
  </si>
  <si>
    <t>Jiaomai668</t>
  </si>
  <si>
    <t>Yuzhan89106</t>
  </si>
  <si>
    <t>Zhengyumai9987</t>
  </si>
  <si>
    <t>Zhengpinmai25</t>
  </si>
  <si>
    <t>Lumai5</t>
  </si>
  <si>
    <t>Luomai6</t>
  </si>
  <si>
    <t>Wendy</t>
  </si>
  <si>
    <t>Yubao1</t>
  </si>
  <si>
    <t>Jinnong207</t>
  </si>
  <si>
    <t>Kenong199</t>
  </si>
  <si>
    <t>Huapei6</t>
  </si>
  <si>
    <t>Lankao86</t>
  </si>
  <si>
    <t>Longhorn</t>
  </si>
  <si>
    <t>SD97538</t>
  </si>
  <si>
    <t>Huaimai22</t>
  </si>
  <si>
    <t>09J40</t>
  </si>
  <si>
    <t>Lankaoaizao8</t>
  </si>
  <si>
    <t>Xiaoyan503</t>
  </si>
  <si>
    <t>Kenong1006</t>
  </si>
  <si>
    <t>Jinmai49</t>
  </si>
  <si>
    <t>Luohan11</t>
  </si>
  <si>
    <t>Henong825</t>
  </si>
  <si>
    <t>Luomai21</t>
  </si>
  <si>
    <t>Zhaomin1006-08X3</t>
  </si>
  <si>
    <t>Kenong2007</t>
  </si>
  <si>
    <t>Liangfeng998</t>
  </si>
  <si>
    <t>86PK1287-001.14</t>
  </si>
  <si>
    <t>Kenong9204</t>
  </si>
  <si>
    <t>Zhengmai1066</t>
  </si>
  <si>
    <t>Zhengmai0856</t>
  </si>
  <si>
    <t>Dali1</t>
  </si>
  <si>
    <t>Huaimai25</t>
  </si>
  <si>
    <t>Zhao08-29</t>
  </si>
  <si>
    <t>Chang6359</t>
  </si>
  <si>
    <t>Han4589</t>
  </si>
  <si>
    <t>Fuller</t>
  </si>
  <si>
    <t>Zhengzi8709-4-4</t>
  </si>
  <si>
    <t>Arrowsmith</t>
  </si>
  <si>
    <t>Zhengyou7</t>
  </si>
  <si>
    <t>Heyne</t>
  </si>
  <si>
    <t>Harding</t>
  </si>
  <si>
    <t>Shan253</t>
  </si>
  <si>
    <t>79TK104-548B</t>
  </si>
  <si>
    <t>Hondo</t>
  </si>
  <si>
    <t>C51</t>
  </si>
  <si>
    <t>BAXTER</t>
    <phoneticPr fontId="1" type="noConversion"/>
  </si>
  <si>
    <t>Zhengmai9405</t>
  </si>
  <si>
    <t>Xiaoyan39</t>
  </si>
  <si>
    <t>Changhe24</t>
  </si>
  <si>
    <t>Qinmai11</t>
  </si>
  <si>
    <t>Yunong416</t>
  </si>
  <si>
    <t>Zhou et al.,Nature Genetics,2020</t>
    <phoneticPr fontId="1" type="noConversion"/>
  </si>
  <si>
    <t>Schulthess et al., Nature Genetics, 2022</t>
  </si>
  <si>
    <t>Schulthess et al., Nature Genetics, 2022</t>
    <phoneticPr fontId="1" type="noConversion"/>
  </si>
  <si>
    <t>Hao et al., Molecular Plant, 2020</t>
  </si>
  <si>
    <t>Hao et al., Molecular Plant, 2020</t>
    <phoneticPr fontId="1" type="noConversion"/>
  </si>
  <si>
    <t>start</t>
    <phoneticPr fontId="9" type="noConversion"/>
  </si>
  <si>
    <t>end</t>
    <phoneticPr fontId="9" type="noConversion"/>
  </si>
  <si>
    <t>AK58</t>
  </si>
  <si>
    <t>Kariega</t>
  </si>
  <si>
    <t>KN9204</t>
  </si>
  <si>
    <t>spelt</t>
  </si>
  <si>
    <t>Zang1817</t>
  </si>
  <si>
    <t>Mattis</t>
  </si>
  <si>
    <t>Stanley</t>
  </si>
  <si>
    <t>Landmark</t>
  </si>
  <si>
    <t>chrNCP-chr1A</t>
  </si>
  <si>
    <t>chrNCP-chr1B</t>
  </si>
  <si>
    <t>chrNCP-chr1D</t>
  </si>
  <si>
    <t>chrNCP-chr2A</t>
  </si>
  <si>
    <t>chrNCP-chr2B.1</t>
  </si>
  <si>
    <t>chrNCP-chr2B.2</t>
  </si>
  <si>
    <t>chrNCP-chr2D</t>
  </si>
  <si>
    <t>chrNCP-chr3A</t>
  </si>
  <si>
    <t>chrNCP-chr3B</t>
  </si>
  <si>
    <t>chrNCP-chr3D</t>
  </si>
  <si>
    <t>chrNCP-chr4A</t>
  </si>
  <si>
    <t>chrNCP-chr4B</t>
  </si>
  <si>
    <t>chrNCP-chr4D</t>
  </si>
  <si>
    <t>chrNCP-chr5A</t>
  </si>
  <si>
    <t>chrNCP-chr5B</t>
  </si>
  <si>
    <t>chrNCP-chr5D</t>
  </si>
  <si>
    <t>chrNCP-chr6A</t>
  </si>
  <si>
    <t>chrNCP-chr6B</t>
  </si>
  <si>
    <t>chrNCP-chr6D</t>
  </si>
  <si>
    <t>chrNCP-chr7A</t>
  </si>
  <si>
    <t>chrNCP-chr7B</t>
  </si>
  <si>
    <t>chrNCP-chr7D</t>
  </si>
  <si>
    <t>chromosome</t>
    <phoneticPr fontId="9" type="noConversion"/>
  </si>
  <si>
    <t>source genome</t>
    <phoneticPr fontId="9" type="noConversion"/>
  </si>
  <si>
    <t>length (Mb)</t>
    <phoneticPr fontId="9" type="noConversion"/>
  </si>
  <si>
    <t>SY Mattis</t>
  </si>
  <si>
    <t>Norin 61</t>
  </si>
  <si>
    <t>CDC Stanley</t>
  </si>
  <si>
    <t>CDC Landmark</t>
  </si>
  <si>
    <t>contig N50（bp）</t>
  </si>
  <si>
    <t>Sato et al., DNA research, 2021</t>
    <phoneticPr fontId="1" type="noConversion"/>
  </si>
  <si>
    <t>Athiyannan et al., Nature Genetics, 2021</t>
    <phoneticPr fontId="1" type="noConversion"/>
  </si>
  <si>
    <t>source chromosome</t>
    <phoneticPr fontId="9" type="noConversion"/>
  </si>
  <si>
    <t>chr2B.1</t>
  </si>
  <si>
    <t>chr2B.2</t>
  </si>
  <si>
    <t>Walkowiak et al., Nature, 2020</t>
    <phoneticPr fontId="1" type="noConversion"/>
  </si>
  <si>
    <t>Aury et al., Gigascience, 2022</t>
    <phoneticPr fontId="1" type="noConversion"/>
  </si>
  <si>
    <t>Shi et al., Molecular Plant, 2022</t>
    <phoneticPr fontId="1" type="noConversion"/>
  </si>
  <si>
    <t>Jia et al.,  Molecular Plant, 2023</t>
    <phoneticPr fontId="1" type="noConversion"/>
  </si>
  <si>
    <t>Niu et al., Plant Cell, 2023</t>
  </si>
  <si>
    <t>Niu et al., Plant Cell, 2023</t>
    <phoneticPr fontId="1" type="noConversion"/>
  </si>
  <si>
    <r>
      <t xml:space="preserve">Table S2. Detailed information of the published 16 </t>
    </r>
    <r>
      <rPr>
        <b/>
        <i/>
        <sz val="12"/>
        <color theme="1"/>
        <rFont val="Helvetica"/>
        <family val="2"/>
      </rPr>
      <t>de novo</t>
    </r>
    <r>
      <rPr>
        <b/>
        <sz val="12"/>
        <color theme="1"/>
        <rFont val="Helvetica"/>
        <family val="2"/>
      </rPr>
      <t xml:space="preserve"> assembled  genome data of wheat used in this study.</t>
    </r>
    <phoneticPr fontId="1" type="noConversion"/>
  </si>
  <si>
    <r>
      <t xml:space="preserve">Table S4.  List of accessions carrying the semi-dwarf </t>
    </r>
    <r>
      <rPr>
        <b/>
        <i/>
        <sz val="12"/>
        <color theme="1"/>
        <rFont val="Helvetica"/>
        <family val="2"/>
      </rPr>
      <t>r-e-z</t>
    </r>
    <r>
      <rPr>
        <b/>
        <sz val="12"/>
        <color theme="1"/>
        <rFont val="Helvetica"/>
        <family val="2"/>
      </rPr>
      <t xml:space="preserve"> allele.</t>
    </r>
    <phoneticPr fontId="1" type="noConversion"/>
  </si>
  <si>
    <t>Table S5. List of accessions carrying the pericentric inversion 6B.</t>
    <phoneticPr fontId="1" type="noConversion"/>
  </si>
  <si>
    <t>Table S7. List of accessions carrying the 1RS·1BL translocation.</t>
    <phoneticPr fontId="1" type="noConversion"/>
  </si>
  <si>
    <t>CNVb Marker Set</t>
  </si>
  <si>
    <t>Yes</t>
    <phoneticPr fontId="1" type="noConversion"/>
  </si>
  <si>
    <t>No</t>
    <phoneticPr fontId="1" type="noConversion"/>
  </si>
  <si>
    <t>Origin</t>
    <phoneticPr fontId="1" type="noConversion"/>
  </si>
  <si>
    <t>DEU</t>
  </si>
  <si>
    <t>GBR</t>
  </si>
  <si>
    <t>FRA</t>
  </si>
  <si>
    <t>DNK</t>
  </si>
  <si>
    <t>AUT</t>
  </si>
  <si>
    <t>SWE</t>
  </si>
  <si>
    <t>POL</t>
  </si>
  <si>
    <t>CSK</t>
  </si>
  <si>
    <t>CHE</t>
  </si>
  <si>
    <t>CHN</t>
  </si>
  <si>
    <t>USA</t>
  </si>
  <si>
    <t>IND</t>
  </si>
  <si>
    <t>TUR</t>
  </si>
  <si>
    <t>AFG</t>
  </si>
  <si>
    <t>IRQ</t>
  </si>
  <si>
    <t>TJK</t>
  </si>
  <si>
    <t>IRN</t>
  </si>
  <si>
    <t>PAK</t>
  </si>
  <si>
    <t>UZB</t>
  </si>
  <si>
    <t>KAZ</t>
  </si>
  <si>
    <t>SYR</t>
  </si>
  <si>
    <t>JPN</t>
  </si>
  <si>
    <t>ARM</t>
  </si>
  <si>
    <t>BEL</t>
  </si>
  <si>
    <t>YUG</t>
  </si>
  <si>
    <t>ROU</t>
  </si>
  <si>
    <t>NPL</t>
  </si>
  <si>
    <t>KOR</t>
  </si>
  <si>
    <t>Unknown</t>
  </si>
  <si>
    <t>ITA</t>
  </si>
  <si>
    <t>HUN</t>
  </si>
  <si>
    <t>PRT</t>
  </si>
  <si>
    <t>NZL</t>
  </si>
  <si>
    <t>AUS</t>
  </si>
  <si>
    <t>SUN</t>
  </si>
  <si>
    <t>FIN</t>
  </si>
  <si>
    <t>BGR</t>
  </si>
  <si>
    <t>NLD</t>
  </si>
  <si>
    <t>AUT</t>
    <phoneticPr fontId="1" type="noConversion"/>
  </si>
  <si>
    <t>CHN</t>
    <phoneticPr fontId="1" type="noConversion"/>
  </si>
  <si>
    <t>ZangDong4</t>
    <phoneticPr fontId="1" type="noConversion"/>
  </si>
  <si>
    <t>RiKaZe54</t>
    <phoneticPr fontId="1" type="noConversion"/>
  </si>
  <si>
    <t>RiKaZe8</t>
    <phoneticPr fontId="1" type="noConversion"/>
  </si>
  <si>
    <t>NongLin10</t>
    <phoneticPr fontId="1" type="noConversion"/>
  </si>
  <si>
    <t>Aikang58</t>
    <phoneticPr fontId="1" type="noConversion"/>
  </si>
  <si>
    <t>LiangXing99</t>
    <phoneticPr fontId="1" type="noConversion"/>
  </si>
  <si>
    <t>Zhongmai175</t>
    <phoneticPr fontId="1" type="noConversion"/>
  </si>
  <si>
    <t>Gaocheng8901</t>
    <phoneticPr fontId="1" type="noConversion"/>
  </si>
  <si>
    <t>Chuanmai42</t>
    <phoneticPr fontId="1" type="noConversion"/>
  </si>
  <si>
    <t>Fengdecunmai5</t>
    <phoneticPr fontId="1" type="noConversion"/>
  </si>
  <si>
    <t>Zhongmai66</t>
    <phoneticPr fontId="1" type="noConversion"/>
  </si>
  <si>
    <t>Zhou8425B</t>
    <phoneticPr fontId="1" type="noConversion"/>
  </si>
  <si>
    <t>Xinong6028</t>
    <phoneticPr fontId="1" type="noConversion"/>
  </si>
  <si>
    <t>Huaimai20</t>
    <phoneticPr fontId="1" type="noConversion"/>
  </si>
  <si>
    <t>Handan6172</t>
    <phoneticPr fontId="1" type="noConversion"/>
  </si>
  <si>
    <t>Zhengmai366</t>
    <phoneticPr fontId="1" type="noConversion"/>
  </si>
  <si>
    <t>Jimai38</t>
    <phoneticPr fontId="1" type="noConversion"/>
  </si>
  <si>
    <t>Gaoyou503</t>
    <phoneticPr fontId="1" type="noConversion"/>
  </si>
  <si>
    <t>Mianyang26</t>
    <phoneticPr fontId="1" type="noConversion"/>
  </si>
  <si>
    <t>Yangmai158</t>
    <phoneticPr fontId="1" type="noConversion"/>
  </si>
  <si>
    <t>Yannong19</t>
    <phoneticPr fontId="1" type="noConversion"/>
  </si>
  <si>
    <t>Jimai26</t>
    <phoneticPr fontId="1" type="noConversion"/>
  </si>
  <si>
    <t>Jinan13</t>
    <phoneticPr fontId="1" type="noConversion"/>
  </si>
  <si>
    <t>Yangmai5</t>
    <phoneticPr fontId="1" type="noConversion"/>
  </si>
  <si>
    <t>Shaannong7859</t>
    <phoneticPr fontId="1" type="noConversion"/>
  </si>
  <si>
    <t>Shannongfu63</t>
    <phoneticPr fontId="1" type="noConversion"/>
  </si>
  <si>
    <t>Mianyang15</t>
    <phoneticPr fontId="1" type="noConversion"/>
  </si>
  <si>
    <t>Bainong791</t>
    <phoneticPr fontId="1" type="noConversion"/>
  </si>
  <si>
    <t>Xiaoyan96</t>
    <phoneticPr fontId="1" type="noConversion"/>
  </si>
  <si>
    <t>Kechun14</t>
    <phoneticPr fontId="1" type="noConversion"/>
  </si>
  <si>
    <t>Xinong881</t>
    <phoneticPr fontId="1" type="noConversion"/>
  </si>
  <si>
    <t>Shaan213</t>
    <phoneticPr fontId="1" type="noConversion"/>
  </si>
  <si>
    <t>Jinmai10</t>
    <phoneticPr fontId="1" type="noConversion"/>
  </si>
  <si>
    <t>Yumai47</t>
    <phoneticPr fontId="1" type="noConversion"/>
  </si>
  <si>
    <t>Yanshi4</t>
    <phoneticPr fontId="1" type="noConversion"/>
  </si>
  <si>
    <t>Jining3</t>
    <phoneticPr fontId="1" type="noConversion"/>
  </si>
  <si>
    <t>Yanzhan4110</t>
    <phoneticPr fontId="1" type="noConversion"/>
  </si>
  <si>
    <t>Xumai35</t>
    <phoneticPr fontId="1" type="noConversion"/>
  </si>
  <si>
    <t>PingYuan50</t>
    <phoneticPr fontId="1" type="noConversion"/>
  </si>
  <si>
    <t>YanDa1817</t>
    <phoneticPr fontId="1" type="noConversion"/>
  </si>
  <si>
    <t>HongQiMai</t>
    <phoneticPr fontId="1" type="noConversion"/>
  </si>
  <si>
    <t>DuanYaoMai</t>
    <phoneticPr fontId="1" type="noConversion"/>
  </si>
  <si>
    <t>DaBaiMai</t>
    <phoneticPr fontId="1" type="noConversion"/>
  </si>
  <si>
    <t>BaiMuXianBan</t>
    <phoneticPr fontId="1" type="noConversion"/>
  </si>
  <si>
    <t>HongHuoSui</t>
    <phoneticPr fontId="1" type="noConversion"/>
  </si>
  <si>
    <t>BaiDaTou</t>
    <phoneticPr fontId="1" type="noConversion"/>
  </si>
  <si>
    <t>ShanMai</t>
    <phoneticPr fontId="1" type="noConversion"/>
  </si>
  <si>
    <t>TuTouMai</t>
    <phoneticPr fontId="1" type="noConversion"/>
  </si>
  <si>
    <t>XiaoHongMai</t>
    <phoneticPr fontId="1" type="noConversion"/>
  </si>
  <si>
    <t>XiaoMai</t>
    <phoneticPr fontId="1" type="noConversion"/>
  </si>
  <si>
    <t>MaoHongMai</t>
    <phoneticPr fontId="1" type="noConversion"/>
  </si>
  <si>
    <t>LiuYueHuang</t>
    <phoneticPr fontId="1" type="noConversion"/>
  </si>
  <si>
    <t>DuanBaiMai</t>
    <phoneticPr fontId="1" type="noConversion"/>
  </si>
  <si>
    <t>DingXingZhai</t>
    <phoneticPr fontId="1" type="noConversion"/>
  </si>
  <si>
    <t>BaiHuoMai</t>
    <phoneticPr fontId="1" type="noConversion"/>
  </si>
  <si>
    <t>ChunXiaoMai</t>
    <phoneticPr fontId="1" type="noConversion"/>
  </si>
  <si>
    <t>MaZhaMai</t>
    <phoneticPr fontId="1" type="noConversion"/>
  </si>
  <si>
    <t>XiaoSanYueH</t>
    <phoneticPr fontId="1" type="noConversion"/>
  </si>
  <si>
    <t>XiShanBianSui</t>
    <phoneticPr fontId="1" type="noConversion"/>
  </si>
  <si>
    <t>BaiBianSui</t>
    <phoneticPr fontId="1" type="noConversion"/>
  </si>
  <si>
    <t>DaLiBanMang</t>
    <phoneticPr fontId="1" type="noConversion"/>
  </si>
  <si>
    <t>LaoLaiXia</t>
    <phoneticPr fontId="1" type="noConversion"/>
  </si>
  <si>
    <t>LanHuaMai</t>
    <phoneticPr fontId="1" type="noConversion"/>
  </si>
  <si>
    <t>GeJiaXiang</t>
    <phoneticPr fontId="1" type="noConversion"/>
  </si>
  <si>
    <t>BaiMangXiaoMai</t>
    <phoneticPr fontId="1" type="noConversion"/>
  </si>
  <si>
    <t>KangDing1</t>
    <phoneticPr fontId="1" type="noConversion"/>
  </si>
  <si>
    <t>YiZhiMai</t>
    <phoneticPr fontId="1" type="noConversion"/>
  </si>
  <si>
    <t>HuoLiYan</t>
    <phoneticPr fontId="1" type="noConversion"/>
  </si>
  <si>
    <t>HongDongMai</t>
    <phoneticPr fontId="1" type="noConversion"/>
  </si>
  <si>
    <t>HongJinBaoYin</t>
    <phoneticPr fontId="1" type="noConversion"/>
  </si>
  <si>
    <t>Chinese_Spring</t>
    <phoneticPr fontId="1" type="noConversion"/>
  </si>
  <si>
    <t>India1_cv</t>
    <phoneticPr fontId="1" type="noConversion"/>
  </si>
  <si>
    <t>India1_ld</t>
    <phoneticPr fontId="1" type="noConversion"/>
  </si>
  <si>
    <t>India2_cv</t>
    <phoneticPr fontId="1" type="noConversion"/>
  </si>
  <si>
    <t>India2_ld</t>
    <phoneticPr fontId="1" type="noConversion"/>
  </si>
  <si>
    <t>TRI_341_1</t>
    <phoneticPr fontId="1" type="noConversion"/>
  </si>
  <si>
    <t>TRI_341_2</t>
    <phoneticPr fontId="1" type="noConversion"/>
  </si>
  <si>
    <t>Type No.19H</t>
    <phoneticPr fontId="5" type="noConversion"/>
  </si>
  <si>
    <t>Type No.13</t>
    <phoneticPr fontId="5" type="noConversion"/>
  </si>
  <si>
    <t>Type No.14</t>
    <phoneticPr fontId="5" type="noConversion"/>
  </si>
  <si>
    <t>Type No.25</t>
    <phoneticPr fontId="5" type="noConversion"/>
  </si>
  <si>
    <t>Type No.16</t>
    <phoneticPr fontId="1" type="noConversion"/>
  </si>
  <si>
    <t>Type No.7</t>
    <phoneticPr fontId="1" type="noConversion"/>
  </si>
  <si>
    <t>Type No.23</t>
    <phoneticPr fontId="1" type="noConversion"/>
  </si>
  <si>
    <t>Hesheng2</t>
    <phoneticPr fontId="1" type="noConversion"/>
  </si>
  <si>
    <t>Gao5</t>
    <phoneticPr fontId="1" type="noConversion"/>
  </si>
  <si>
    <t>Lumai23</t>
    <phoneticPr fontId="1" type="noConversion"/>
  </si>
  <si>
    <t>Lumai22</t>
    <phoneticPr fontId="1" type="noConversion"/>
  </si>
  <si>
    <t>Shannong12</t>
    <phoneticPr fontId="1" type="noConversion"/>
  </si>
  <si>
    <t>NZ07</t>
    <phoneticPr fontId="1" type="noConversion"/>
  </si>
  <si>
    <t>PH59</t>
    <phoneticPr fontId="1" type="noConversion"/>
  </si>
  <si>
    <t>YM01</t>
    <phoneticPr fontId="1" type="noConversion"/>
  </si>
  <si>
    <t>HZ01</t>
    <phoneticPr fontId="1" type="noConversion"/>
  </si>
  <si>
    <t>PH57</t>
    <phoneticPr fontId="1" type="noConversion"/>
  </si>
  <si>
    <t>Zang1817</t>
    <phoneticPr fontId="1" type="noConversion"/>
  </si>
  <si>
    <t>SAMEA10944145</t>
  </si>
  <si>
    <t>PF002</t>
  </si>
  <si>
    <t>SAMEA10944147</t>
  </si>
  <si>
    <t>PF004</t>
  </si>
  <si>
    <t>SAMEA10944149</t>
  </si>
  <si>
    <t>PF006</t>
  </si>
  <si>
    <t>SAMEA10944151</t>
  </si>
  <si>
    <t>PF008</t>
  </si>
  <si>
    <t>SAMEA10944153</t>
  </si>
  <si>
    <t>PF010</t>
  </si>
  <si>
    <t>SAMEA10944155</t>
  </si>
  <si>
    <t>PF012</t>
  </si>
  <si>
    <t>SAMEA10944157</t>
  </si>
  <si>
    <t>PF014</t>
  </si>
  <si>
    <t>SAMEA10944162</t>
  </si>
  <si>
    <t>PF019</t>
  </si>
  <si>
    <t>SAMEA10944164</t>
  </si>
  <si>
    <t>PF021</t>
  </si>
  <si>
    <t>SAMEA10944166</t>
  </si>
  <si>
    <t>PF023</t>
  </si>
  <si>
    <t>SAMEA10944168</t>
  </si>
  <si>
    <t>PF025</t>
  </si>
  <si>
    <t>SAMEA10944170</t>
    <phoneticPr fontId="5" type="noConversion"/>
  </si>
  <si>
    <t>PF027</t>
    <phoneticPr fontId="5" type="noConversion"/>
  </si>
  <si>
    <t>Breeder's</t>
    <phoneticPr fontId="5" type="noConversion"/>
  </si>
  <si>
    <t>DEU</t>
    <phoneticPr fontId="5" type="noConversion"/>
  </si>
  <si>
    <t>SAMEA10944172</t>
    <phoneticPr fontId="5" type="noConversion"/>
  </si>
  <si>
    <t>PF029</t>
    <phoneticPr fontId="5" type="noConversion"/>
  </si>
  <si>
    <t>SAMEA10944174</t>
    <phoneticPr fontId="5" type="noConversion"/>
  </si>
  <si>
    <t>PF031</t>
    <phoneticPr fontId="5" type="noConversion"/>
  </si>
  <si>
    <t>SAMEA10944176</t>
    <phoneticPr fontId="5" type="noConversion"/>
  </si>
  <si>
    <t>PF033</t>
    <phoneticPr fontId="5" type="noConversion"/>
  </si>
  <si>
    <t>SAMEA10944180</t>
    <phoneticPr fontId="5" type="noConversion"/>
  </si>
  <si>
    <t>PF037</t>
    <phoneticPr fontId="5" type="noConversion"/>
  </si>
  <si>
    <t>SAMEA10944183</t>
    <phoneticPr fontId="5" type="noConversion"/>
  </si>
  <si>
    <t>PF040</t>
    <phoneticPr fontId="5" type="noConversion"/>
  </si>
  <si>
    <t>SAMEA10944185</t>
    <phoneticPr fontId="5" type="noConversion"/>
  </si>
  <si>
    <t>PF042</t>
    <phoneticPr fontId="5" type="noConversion"/>
  </si>
  <si>
    <t>SAMEA10944187</t>
    <phoneticPr fontId="5" type="noConversion"/>
  </si>
  <si>
    <t>PF044</t>
    <phoneticPr fontId="5" type="noConversion"/>
  </si>
  <si>
    <t>SAMEA10944189</t>
    <phoneticPr fontId="5" type="noConversion"/>
  </si>
  <si>
    <t>PF046</t>
    <phoneticPr fontId="5" type="noConversion"/>
  </si>
  <si>
    <t>SAMEA10944191</t>
    <phoneticPr fontId="5" type="noConversion"/>
  </si>
  <si>
    <t>PF048</t>
    <phoneticPr fontId="5" type="noConversion"/>
  </si>
  <si>
    <t>SAMEA10944193</t>
    <phoneticPr fontId="5" type="noConversion"/>
  </si>
  <si>
    <t>PF050</t>
    <phoneticPr fontId="5" type="noConversion"/>
  </si>
  <si>
    <t>SAMEA10944195</t>
    <phoneticPr fontId="5" type="noConversion"/>
  </si>
  <si>
    <t>PF052</t>
    <phoneticPr fontId="5" type="noConversion"/>
  </si>
  <si>
    <t>SAMEA10944197</t>
    <phoneticPr fontId="5" type="noConversion"/>
  </si>
  <si>
    <t>PF054</t>
    <phoneticPr fontId="5" type="noConversion"/>
  </si>
  <si>
    <t>SAMEA10944201</t>
    <phoneticPr fontId="5" type="noConversion"/>
  </si>
  <si>
    <t>PF058</t>
    <phoneticPr fontId="5" type="noConversion"/>
  </si>
  <si>
    <t>SAMEA10944203</t>
    <phoneticPr fontId="5" type="noConversion"/>
  </si>
  <si>
    <t>PF060</t>
    <phoneticPr fontId="5" type="noConversion"/>
  </si>
  <si>
    <t>SAMEA10944205</t>
    <phoneticPr fontId="5" type="noConversion"/>
  </si>
  <si>
    <t>PF062</t>
    <phoneticPr fontId="5" type="noConversion"/>
  </si>
  <si>
    <t>SAMEA10944207</t>
    <phoneticPr fontId="5" type="noConversion"/>
  </si>
  <si>
    <t>PF064</t>
    <phoneticPr fontId="5" type="noConversion"/>
  </si>
  <si>
    <t>SAMEA10944209</t>
    <phoneticPr fontId="5" type="noConversion"/>
  </si>
  <si>
    <t>PF066</t>
    <phoneticPr fontId="5" type="noConversion"/>
  </si>
  <si>
    <t>SAMEA10944211</t>
    <phoneticPr fontId="5" type="noConversion"/>
  </si>
  <si>
    <t>PF068</t>
    <phoneticPr fontId="5" type="noConversion"/>
  </si>
  <si>
    <t>SAMEA10944213</t>
    <phoneticPr fontId="5" type="noConversion"/>
  </si>
  <si>
    <t>PF070</t>
    <phoneticPr fontId="5" type="noConversion"/>
  </si>
  <si>
    <t>SAMEA10944215</t>
    <phoneticPr fontId="5" type="noConversion"/>
  </si>
  <si>
    <t>PF072</t>
    <phoneticPr fontId="5" type="noConversion"/>
  </si>
  <si>
    <t>SAMEA10944217</t>
    <phoneticPr fontId="5" type="noConversion"/>
  </si>
  <si>
    <t>PF074</t>
    <phoneticPr fontId="5" type="noConversion"/>
  </si>
  <si>
    <t>SAMEA10944220</t>
    <phoneticPr fontId="5" type="noConversion"/>
  </si>
  <si>
    <t>PF077</t>
    <phoneticPr fontId="5" type="noConversion"/>
  </si>
  <si>
    <t>SAMEA10944221</t>
    <phoneticPr fontId="5" type="noConversion"/>
  </si>
  <si>
    <t>PF078</t>
    <phoneticPr fontId="5" type="noConversion"/>
  </si>
  <si>
    <t>SAMEA10944222</t>
    <phoneticPr fontId="5" type="noConversion"/>
  </si>
  <si>
    <t>PF079</t>
    <phoneticPr fontId="5" type="noConversion"/>
  </si>
  <si>
    <t>SAMEA10944223</t>
    <phoneticPr fontId="5" type="noConversion"/>
  </si>
  <si>
    <t>PF080</t>
    <phoneticPr fontId="5" type="noConversion"/>
  </si>
  <si>
    <t>SAMEA10944224</t>
    <phoneticPr fontId="5" type="noConversion"/>
  </si>
  <si>
    <t>PF081</t>
    <phoneticPr fontId="5" type="noConversion"/>
  </si>
  <si>
    <t>SAMEA10944225</t>
    <phoneticPr fontId="5" type="noConversion"/>
  </si>
  <si>
    <t>PF082</t>
    <phoneticPr fontId="5" type="noConversion"/>
  </si>
  <si>
    <t>SAMEA10944255</t>
    <phoneticPr fontId="5" type="noConversion"/>
  </si>
  <si>
    <t>PF083</t>
    <phoneticPr fontId="5" type="noConversion"/>
  </si>
  <si>
    <t>SAMEA10944256</t>
    <phoneticPr fontId="5" type="noConversion"/>
  </si>
  <si>
    <t>PF084</t>
    <phoneticPr fontId="5" type="noConversion"/>
  </si>
  <si>
    <t>SAMEA10944257</t>
    <phoneticPr fontId="5" type="noConversion"/>
  </si>
  <si>
    <t>PF085</t>
    <phoneticPr fontId="5" type="noConversion"/>
  </si>
  <si>
    <t>SAMEA10944258</t>
    <phoneticPr fontId="5" type="noConversion"/>
  </si>
  <si>
    <t>PF086</t>
    <phoneticPr fontId="5" type="noConversion"/>
  </si>
  <si>
    <t>SAMEA10944259</t>
    <phoneticPr fontId="5" type="noConversion"/>
  </si>
  <si>
    <t>PF087</t>
    <phoneticPr fontId="5" type="noConversion"/>
  </si>
  <si>
    <t>SAMEA10944260</t>
    <phoneticPr fontId="5" type="noConversion"/>
  </si>
  <si>
    <t>PF088</t>
    <phoneticPr fontId="5" type="noConversion"/>
  </si>
  <si>
    <t>SAMEA10944261</t>
    <phoneticPr fontId="5" type="noConversion"/>
  </si>
  <si>
    <t>PF089</t>
    <phoneticPr fontId="5" type="noConversion"/>
  </si>
  <si>
    <t>SAMEA10944262</t>
    <phoneticPr fontId="5" type="noConversion"/>
  </si>
  <si>
    <t>PF090</t>
    <phoneticPr fontId="5" type="noConversion"/>
  </si>
  <si>
    <t>SAMEA10944263</t>
    <phoneticPr fontId="5" type="noConversion"/>
  </si>
  <si>
    <t>PF091</t>
    <phoneticPr fontId="5" type="noConversion"/>
  </si>
  <si>
    <t>SAMEA10944265</t>
    <phoneticPr fontId="5" type="noConversion"/>
  </si>
  <si>
    <t>PF093</t>
    <phoneticPr fontId="5" type="noConversion"/>
  </si>
  <si>
    <t>SAMEA10944266</t>
    <phoneticPr fontId="5" type="noConversion"/>
  </si>
  <si>
    <t>PF094</t>
    <phoneticPr fontId="5" type="noConversion"/>
  </si>
  <si>
    <t>SAMEA10944269</t>
    <phoneticPr fontId="5" type="noConversion"/>
  </si>
  <si>
    <t>PF097</t>
    <phoneticPr fontId="5" type="noConversion"/>
  </si>
  <si>
    <t>SAMEA10944270</t>
    <phoneticPr fontId="5" type="noConversion"/>
  </si>
  <si>
    <t>PF098</t>
    <phoneticPr fontId="5" type="noConversion"/>
  </si>
  <si>
    <t>SAMEA10944271</t>
    <phoneticPr fontId="5" type="noConversion"/>
  </si>
  <si>
    <t>PF099</t>
    <phoneticPr fontId="5" type="noConversion"/>
  </si>
  <si>
    <t>SAMEA10944272</t>
    <phoneticPr fontId="5" type="noConversion"/>
  </si>
  <si>
    <t>PF100</t>
    <phoneticPr fontId="5" type="noConversion"/>
  </si>
  <si>
    <t>SAMEA10944273</t>
    <phoneticPr fontId="5" type="noConversion"/>
  </si>
  <si>
    <t>PF101</t>
    <phoneticPr fontId="5" type="noConversion"/>
  </si>
  <si>
    <t>SAMEA10944274</t>
    <phoneticPr fontId="5" type="noConversion"/>
  </si>
  <si>
    <t>PF102</t>
    <phoneticPr fontId="5" type="noConversion"/>
  </si>
  <si>
    <t>SAMEA10944275</t>
    <phoneticPr fontId="5" type="noConversion"/>
  </si>
  <si>
    <t>PF103</t>
    <phoneticPr fontId="5" type="noConversion"/>
  </si>
  <si>
    <t>SAMEA10944276</t>
    <phoneticPr fontId="5" type="noConversion"/>
  </si>
  <si>
    <t>PF104</t>
    <phoneticPr fontId="5" type="noConversion"/>
  </si>
  <si>
    <t>SAMEA10944277</t>
    <phoneticPr fontId="5" type="noConversion"/>
  </si>
  <si>
    <t>PF105</t>
    <phoneticPr fontId="5" type="noConversion"/>
  </si>
  <si>
    <t>SAMEA10944278</t>
    <phoneticPr fontId="5" type="noConversion"/>
  </si>
  <si>
    <t>PF106</t>
    <phoneticPr fontId="5" type="noConversion"/>
  </si>
  <si>
    <t>SAMEA10944279</t>
    <phoneticPr fontId="5" type="noConversion"/>
  </si>
  <si>
    <t>PF107</t>
    <phoneticPr fontId="5" type="noConversion"/>
  </si>
  <si>
    <t>SAMEA10944280</t>
    <phoneticPr fontId="5" type="noConversion"/>
  </si>
  <si>
    <t>PF108</t>
    <phoneticPr fontId="5" type="noConversion"/>
  </si>
  <si>
    <t>SAMEA10944281</t>
    <phoneticPr fontId="5" type="noConversion"/>
  </si>
  <si>
    <t>PF109</t>
    <phoneticPr fontId="5" type="noConversion"/>
  </si>
  <si>
    <t>SAMEA10944282</t>
    <phoneticPr fontId="5" type="noConversion"/>
  </si>
  <si>
    <t>PF110</t>
    <phoneticPr fontId="5" type="noConversion"/>
  </si>
  <si>
    <t>SAMEA10944283</t>
    <phoneticPr fontId="5" type="noConversion"/>
  </si>
  <si>
    <t>PF111</t>
    <phoneticPr fontId="5" type="noConversion"/>
  </si>
  <si>
    <t>SAMEA10944284</t>
    <phoneticPr fontId="5" type="noConversion"/>
  </si>
  <si>
    <t>PF112</t>
    <phoneticPr fontId="5" type="noConversion"/>
  </si>
  <si>
    <t>SAMEA10944285</t>
    <phoneticPr fontId="5" type="noConversion"/>
  </si>
  <si>
    <t>PF113</t>
    <phoneticPr fontId="5" type="noConversion"/>
  </si>
  <si>
    <t>SAMEA10944286</t>
    <phoneticPr fontId="5" type="noConversion"/>
  </si>
  <si>
    <t>PF114</t>
    <phoneticPr fontId="5" type="noConversion"/>
  </si>
  <si>
    <t>SAMEA10944287</t>
    <phoneticPr fontId="5" type="noConversion"/>
  </si>
  <si>
    <t>PF115</t>
    <phoneticPr fontId="5" type="noConversion"/>
  </si>
  <si>
    <t>SAMEA10944288</t>
    <phoneticPr fontId="5" type="noConversion"/>
  </si>
  <si>
    <t>PF116</t>
    <phoneticPr fontId="5" type="noConversion"/>
  </si>
  <si>
    <t>SAMEA10944289</t>
    <phoneticPr fontId="5" type="noConversion"/>
  </si>
  <si>
    <t>PF117</t>
    <phoneticPr fontId="5" type="noConversion"/>
  </si>
  <si>
    <t>SAMEA10944290</t>
    <phoneticPr fontId="5" type="noConversion"/>
  </si>
  <si>
    <t>PF118</t>
    <phoneticPr fontId="5" type="noConversion"/>
  </si>
  <si>
    <t>SAMEA10944291</t>
    <phoneticPr fontId="5" type="noConversion"/>
  </si>
  <si>
    <t>PF119</t>
    <phoneticPr fontId="5" type="noConversion"/>
  </si>
  <si>
    <t>SAMEA10944292</t>
    <phoneticPr fontId="5" type="noConversion"/>
  </si>
  <si>
    <t>PF120</t>
    <phoneticPr fontId="5" type="noConversion"/>
  </si>
  <si>
    <t>SAMEA10944293</t>
    <phoneticPr fontId="5" type="noConversion"/>
  </si>
  <si>
    <t>PM001</t>
    <phoneticPr fontId="5" type="noConversion"/>
  </si>
  <si>
    <t>SAMEA10944294</t>
    <phoneticPr fontId="5" type="noConversion"/>
  </si>
  <si>
    <t>PM002</t>
    <phoneticPr fontId="5" type="noConversion"/>
  </si>
  <si>
    <t>SAMEA10944295</t>
    <phoneticPr fontId="5" type="noConversion"/>
  </si>
  <si>
    <t>PM003</t>
    <phoneticPr fontId="5" type="noConversion"/>
  </si>
  <si>
    <t>SAMEA10944296</t>
    <phoneticPr fontId="5" type="noConversion"/>
  </si>
  <si>
    <t>PM004</t>
    <phoneticPr fontId="5" type="noConversion"/>
  </si>
  <si>
    <t>SAMEA10944297</t>
    <phoneticPr fontId="5" type="noConversion"/>
  </si>
  <si>
    <t>PM005</t>
    <phoneticPr fontId="5" type="noConversion"/>
  </si>
  <si>
    <t>SAMEA10944298</t>
    <phoneticPr fontId="5" type="noConversion"/>
  </si>
  <si>
    <t>PM006</t>
    <phoneticPr fontId="5" type="noConversion"/>
  </si>
  <si>
    <t>SAMEA10944299</t>
    <phoneticPr fontId="5" type="noConversion"/>
  </si>
  <si>
    <t>PM007</t>
    <phoneticPr fontId="5" type="noConversion"/>
  </si>
  <si>
    <t>SAMEA10944300</t>
    <phoneticPr fontId="5" type="noConversion"/>
  </si>
  <si>
    <t>PM008</t>
    <phoneticPr fontId="5" type="noConversion"/>
  </si>
  <si>
    <t>SAMEA10944301</t>
    <phoneticPr fontId="5" type="noConversion"/>
  </si>
  <si>
    <t>PM009</t>
    <phoneticPr fontId="5" type="noConversion"/>
  </si>
  <si>
    <t>SAMEA10944302</t>
    <phoneticPr fontId="5" type="noConversion"/>
  </si>
  <si>
    <t>PM010</t>
    <phoneticPr fontId="5" type="noConversion"/>
  </si>
  <si>
    <t>SAMEA10944303</t>
    <phoneticPr fontId="5" type="noConversion"/>
  </si>
  <si>
    <t>PM011</t>
    <phoneticPr fontId="5" type="noConversion"/>
  </si>
  <si>
    <t>SAMEA10944304</t>
    <phoneticPr fontId="5" type="noConversion"/>
  </si>
  <si>
    <t>PM012</t>
    <phoneticPr fontId="5" type="noConversion"/>
  </si>
  <si>
    <t>SAMEA10944305</t>
    <phoneticPr fontId="5" type="noConversion"/>
  </si>
  <si>
    <t>PM013</t>
    <phoneticPr fontId="5" type="noConversion"/>
  </si>
  <si>
    <t>SAMEA10944306</t>
    <phoneticPr fontId="5" type="noConversion"/>
  </si>
  <si>
    <t>PM014</t>
    <phoneticPr fontId="5" type="noConversion"/>
  </si>
  <si>
    <t>SAMEA10944307</t>
    <phoneticPr fontId="5" type="noConversion"/>
  </si>
  <si>
    <t>PM015</t>
    <phoneticPr fontId="5" type="noConversion"/>
  </si>
  <si>
    <t>SAMEA10944379</t>
    <phoneticPr fontId="5" type="noConversion"/>
  </si>
  <si>
    <t>Benni multifloret</t>
    <phoneticPr fontId="5" type="noConversion"/>
  </si>
  <si>
    <t>PGR</t>
    <phoneticPr fontId="5" type="noConversion"/>
  </si>
  <si>
    <t>USA</t>
    <phoneticPr fontId="5" type="noConversion"/>
  </si>
  <si>
    <t>SAMEA10944377</t>
    <phoneticPr fontId="5" type="noConversion"/>
  </si>
  <si>
    <t>Cook</t>
    <phoneticPr fontId="5" type="noConversion"/>
  </si>
  <si>
    <t>AUS</t>
    <phoneticPr fontId="5" type="noConversion"/>
  </si>
  <si>
    <t>SAMEA10944065</t>
    <phoneticPr fontId="5" type="noConversion"/>
  </si>
  <si>
    <t>TRI 10177</t>
    <phoneticPr fontId="5" type="noConversion"/>
  </si>
  <si>
    <t>SAMEA10944398</t>
    <phoneticPr fontId="5" type="noConversion"/>
  </si>
  <si>
    <t>TRI 10200</t>
    <phoneticPr fontId="5" type="noConversion"/>
  </si>
  <si>
    <t>SAMEA10944365</t>
    <phoneticPr fontId="5" type="noConversion"/>
  </si>
  <si>
    <t>TRI 10238</t>
    <phoneticPr fontId="5" type="noConversion"/>
  </si>
  <si>
    <t>SAMEA10944005</t>
    <phoneticPr fontId="5" type="noConversion"/>
  </si>
  <si>
    <t>TRI 10359</t>
    <phoneticPr fontId="5" type="noConversion"/>
  </si>
  <si>
    <t>YUG</t>
    <phoneticPr fontId="5" type="noConversion"/>
  </si>
  <si>
    <t>SAMEA10944363</t>
    <phoneticPr fontId="5" type="noConversion"/>
  </si>
  <si>
    <t>TRI 10384</t>
    <phoneticPr fontId="5" type="noConversion"/>
  </si>
  <si>
    <t>FRA</t>
    <phoneticPr fontId="5" type="noConversion"/>
  </si>
  <si>
    <t>SAMEA10944336</t>
    <phoneticPr fontId="5" type="noConversion"/>
  </si>
  <si>
    <t>TRI 10401</t>
    <phoneticPr fontId="5" type="noConversion"/>
  </si>
  <si>
    <t>ROU</t>
    <phoneticPr fontId="5" type="noConversion"/>
  </si>
  <si>
    <t>SAMEA10944355</t>
    <phoneticPr fontId="5" type="noConversion"/>
  </si>
  <si>
    <t>TRI 11108</t>
    <phoneticPr fontId="5" type="noConversion"/>
  </si>
  <si>
    <t>Unknown</t>
    <phoneticPr fontId="5" type="noConversion"/>
  </si>
  <si>
    <t>SAMEA10944342</t>
    <phoneticPr fontId="5" type="noConversion"/>
  </si>
  <si>
    <t>TRI 11131</t>
    <phoneticPr fontId="5" type="noConversion"/>
  </si>
  <si>
    <t>NPL</t>
    <phoneticPr fontId="5" type="noConversion"/>
  </si>
  <si>
    <t>SAMEA10944397</t>
    <phoneticPr fontId="5" type="noConversion"/>
  </si>
  <si>
    <t>TRI 11213</t>
    <phoneticPr fontId="5" type="noConversion"/>
  </si>
  <si>
    <t>CSK</t>
    <phoneticPr fontId="5" type="noConversion"/>
  </si>
  <si>
    <t>SAMEA10944393</t>
    <phoneticPr fontId="5" type="noConversion"/>
  </si>
  <si>
    <t>TRI 11460</t>
    <phoneticPr fontId="5" type="noConversion"/>
  </si>
  <si>
    <t>ARG</t>
    <phoneticPr fontId="5" type="noConversion"/>
  </si>
  <si>
    <t>SAMEA10944352</t>
    <phoneticPr fontId="5" type="noConversion"/>
  </si>
  <si>
    <t>TRI 11465</t>
    <phoneticPr fontId="5" type="noConversion"/>
  </si>
  <si>
    <t>SAMEA10944358</t>
    <phoneticPr fontId="5" type="noConversion"/>
  </si>
  <si>
    <t>TRI 11469</t>
    <phoneticPr fontId="5" type="noConversion"/>
  </si>
  <si>
    <t>SAMEA10944344</t>
    <phoneticPr fontId="5" type="noConversion"/>
  </si>
  <si>
    <t>TRI 11475</t>
    <phoneticPr fontId="5" type="noConversion"/>
  </si>
  <si>
    <t>SAMEA10944390</t>
    <phoneticPr fontId="5" type="noConversion"/>
  </si>
  <si>
    <t>TRI 11742</t>
    <phoneticPr fontId="5" type="noConversion"/>
  </si>
  <si>
    <t>PAK</t>
    <phoneticPr fontId="5" type="noConversion"/>
  </si>
  <si>
    <t>SAMEA10944341</t>
    <phoneticPr fontId="5" type="noConversion"/>
  </si>
  <si>
    <t>TRI 11849</t>
    <phoneticPr fontId="5" type="noConversion"/>
  </si>
  <si>
    <t>SAMEA10944009</t>
    <phoneticPr fontId="5" type="noConversion"/>
  </si>
  <si>
    <t>TRI 11858</t>
    <phoneticPr fontId="5" type="noConversion"/>
  </si>
  <si>
    <t>SAMEA10944011</t>
    <phoneticPr fontId="5" type="noConversion"/>
  </si>
  <si>
    <t>TRI 11938</t>
    <phoneticPr fontId="5" type="noConversion"/>
  </si>
  <si>
    <t>SAMEA10944088</t>
    <phoneticPr fontId="5" type="noConversion"/>
  </si>
  <si>
    <t>TRI 11952</t>
    <phoneticPr fontId="5" type="noConversion"/>
  </si>
  <si>
    <t>NLD</t>
    <phoneticPr fontId="5" type="noConversion"/>
  </si>
  <si>
    <t>SAMEA10944143</t>
    <phoneticPr fontId="5" type="noConversion"/>
  </si>
  <si>
    <t>TRI 11996</t>
    <phoneticPr fontId="5" type="noConversion"/>
  </si>
  <si>
    <t>SAMEA10944339</t>
    <phoneticPr fontId="5" type="noConversion"/>
  </si>
  <si>
    <t>TRI 12340</t>
    <phoneticPr fontId="5" type="noConversion"/>
  </si>
  <si>
    <t>IND</t>
    <phoneticPr fontId="5" type="noConversion"/>
  </si>
  <si>
    <t>SAMEA10944360</t>
    <phoneticPr fontId="5" type="noConversion"/>
  </si>
  <si>
    <t>TRI 13013</t>
    <phoneticPr fontId="5" type="noConversion"/>
  </si>
  <si>
    <t>SAMEA10944381</t>
    <phoneticPr fontId="5" type="noConversion"/>
  </si>
  <si>
    <t>TRI 13056</t>
    <phoneticPr fontId="5" type="noConversion"/>
  </si>
  <si>
    <t>ITA</t>
    <phoneticPr fontId="5" type="noConversion"/>
  </si>
  <si>
    <t>SAMEA10944104</t>
    <phoneticPr fontId="5" type="noConversion"/>
  </si>
  <si>
    <t>TRI 13099</t>
    <phoneticPr fontId="5" type="noConversion"/>
  </si>
  <si>
    <t>CHN</t>
    <phoneticPr fontId="5" type="noConversion"/>
  </si>
  <si>
    <t>SAMEA10944044</t>
    <phoneticPr fontId="5" type="noConversion"/>
  </si>
  <si>
    <t>TRI 13101</t>
    <phoneticPr fontId="5" type="noConversion"/>
  </si>
  <si>
    <t>SAMEA10944394</t>
    <phoneticPr fontId="5" type="noConversion"/>
  </si>
  <si>
    <t>TRI 13205</t>
    <phoneticPr fontId="5" type="noConversion"/>
  </si>
  <si>
    <t>SAMEA10944108</t>
    <phoneticPr fontId="5" type="noConversion"/>
  </si>
  <si>
    <t>TRI 13335</t>
    <phoneticPr fontId="5" type="noConversion"/>
  </si>
  <si>
    <t>SAMEA10944368</t>
    <phoneticPr fontId="5" type="noConversion"/>
  </si>
  <si>
    <t>TRI 13492</t>
    <phoneticPr fontId="5" type="noConversion"/>
  </si>
  <si>
    <t>SAMEA10944061</t>
    <phoneticPr fontId="5" type="noConversion"/>
  </si>
  <si>
    <t>TRI 13528</t>
    <phoneticPr fontId="5" type="noConversion"/>
  </si>
  <si>
    <t>SAMEA10944114</t>
    <phoneticPr fontId="5" type="noConversion"/>
  </si>
  <si>
    <t>TRI 13625</t>
    <phoneticPr fontId="5" type="noConversion"/>
  </si>
  <si>
    <t>AUT</t>
    <phoneticPr fontId="5" type="noConversion"/>
  </si>
  <si>
    <t>SAMEA10944380</t>
    <phoneticPr fontId="5" type="noConversion"/>
  </si>
  <si>
    <t>TRI 14170</t>
    <phoneticPr fontId="5" type="noConversion"/>
  </si>
  <si>
    <t>SAMEA10944384</t>
    <phoneticPr fontId="5" type="noConversion"/>
  </si>
  <si>
    <t>TRI 14870</t>
    <phoneticPr fontId="5" type="noConversion"/>
  </si>
  <si>
    <t>SAMEA10944369</t>
    <phoneticPr fontId="5" type="noConversion"/>
  </si>
  <si>
    <t>TRI 14915</t>
    <phoneticPr fontId="5" type="noConversion"/>
  </si>
  <si>
    <t>SAMEA10944366</t>
    <phoneticPr fontId="5" type="noConversion"/>
  </si>
  <si>
    <t>TRI 14924</t>
    <phoneticPr fontId="5" type="noConversion"/>
  </si>
  <si>
    <t>SAMEA10944362</t>
    <phoneticPr fontId="5" type="noConversion"/>
  </si>
  <si>
    <t>TRI 14977</t>
    <phoneticPr fontId="5" type="noConversion"/>
  </si>
  <si>
    <t>PRK</t>
    <phoneticPr fontId="5" type="noConversion"/>
  </si>
  <si>
    <t>SAMEA10944354</t>
    <phoneticPr fontId="5" type="noConversion"/>
  </si>
  <si>
    <t>TRI 14981</t>
    <phoneticPr fontId="5" type="noConversion"/>
  </si>
  <si>
    <t>SAMEA10944110</t>
    <phoneticPr fontId="5" type="noConversion"/>
  </si>
  <si>
    <t>TRI 15148</t>
    <phoneticPr fontId="5" type="noConversion"/>
  </si>
  <si>
    <t>SAMEA10944382</t>
    <phoneticPr fontId="5" type="noConversion"/>
  </si>
  <si>
    <t>TRI 15180</t>
    <phoneticPr fontId="5" type="noConversion"/>
  </si>
  <si>
    <t>SAMEA10944133</t>
    <phoneticPr fontId="5" type="noConversion"/>
  </si>
  <si>
    <t>TRI 15185</t>
    <phoneticPr fontId="5" type="noConversion"/>
  </si>
  <si>
    <t>SAMEA10944024</t>
    <phoneticPr fontId="5" type="noConversion"/>
  </si>
  <si>
    <t>TRI 16039</t>
    <phoneticPr fontId="5" type="noConversion"/>
  </si>
  <si>
    <t>SWE</t>
    <phoneticPr fontId="5" type="noConversion"/>
  </si>
  <si>
    <t>SAMEA10944121</t>
    <phoneticPr fontId="5" type="noConversion"/>
  </si>
  <si>
    <t>TRI 16450</t>
    <phoneticPr fontId="5" type="noConversion"/>
  </si>
  <si>
    <t>SAMEA10944388</t>
    <phoneticPr fontId="5" type="noConversion"/>
  </si>
  <si>
    <t>TRI 16635</t>
    <phoneticPr fontId="5" type="noConversion"/>
  </si>
  <si>
    <t>SAMEA10944059</t>
    <phoneticPr fontId="5" type="noConversion"/>
  </si>
  <si>
    <t>TRI 16719</t>
    <phoneticPr fontId="5" type="noConversion"/>
  </si>
  <si>
    <t>SAMEA10944389</t>
    <phoneticPr fontId="5" type="noConversion"/>
  </si>
  <si>
    <t>TRI 16936</t>
    <phoneticPr fontId="5" type="noConversion"/>
  </si>
  <si>
    <t>SAMEA10944046</t>
    <phoneticPr fontId="5" type="noConversion"/>
  </si>
  <si>
    <t>TRI 17255</t>
    <phoneticPr fontId="5" type="noConversion"/>
  </si>
  <si>
    <t>SAMEA10944375</t>
    <phoneticPr fontId="5" type="noConversion"/>
  </si>
  <si>
    <t>TRI 17391</t>
    <phoneticPr fontId="5" type="noConversion"/>
  </si>
  <si>
    <t>SAMEA10944396</t>
    <phoneticPr fontId="5" type="noConversion"/>
  </si>
  <si>
    <t>TRI 17911</t>
    <phoneticPr fontId="5" type="noConversion"/>
  </si>
  <si>
    <t>SUN</t>
    <phoneticPr fontId="5" type="noConversion"/>
  </si>
  <si>
    <t>SAMEA10944346</t>
    <phoneticPr fontId="5" type="noConversion"/>
  </si>
  <si>
    <t>TRI 19343</t>
    <phoneticPr fontId="5" type="noConversion"/>
  </si>
  <si>
    <t>SAMEA10944340</t>
    <phoneticPr fontId="5" type="noConversion"/>
  </si>
  <si>
    <t>TRI 19770</t>
    <phoneticPr fontId="5" type="noConversion"/>
  </si>
  <si>
    <t>SAMEA10944395</t>
    <phoneticPr fontId="5" type="noConversion"/>
  </si>
  <si>
    <t>TRI 19927</t>
    <phoneticPr fontId="5" type="noConversion"/>
  </si>
  <si>
    <t>SAMEA10944082</t>
    <phoneticPr fontId="5" type="noConversion"/>
  </si>
  <si>
    <t>TRI 20980</t>
    <phoneticPr fontId="5" type="noConversion"/>
  </si>
  <si>
    <t>SAMEA10944123</t>
    <phoneticPr fontId="5" type="noConversion"/>
  </si>
  <si>
    <t>TRI 21088</t>
    <phoneticPr fontId="5" type="noConversion"/>
  </si>
  <si>
    <t>SAMEA10944129</t>
    <phoneticPr fontId="5" type="noConversion"/>
  </si>
  <si>
    <t>TRI 21125</t>
    <phoneticPr fontId="5" type="noConversion"/>
  </si>
  <si>
    <t>SAMEA10944013</t>
    <phoneticPr fontId="5" type="noConversion"/>
  </si>
  <si>
    <t>TRI 21197</t>
    <phoneticPr fontId="5" type="noConversion"/>
  </si>
  <si>
    <t>POL</t>
    <phoneticPr fontId="5" type="noConversion"/>
  </si>
  <si>
    <t>SAMEA10944078</t>
    <phoneticPr fontId="5" type="noConversion"/>
  </si>
  <si>
    <t>TRI 21330</t>
    <phoneticPr fontId="5" type="noConversion"/>
  </si>
  <si>
    <t>SAMEA10944361</t>
    <phoneticPr fontId="5" type="noConversion"/>
  </si>
  <si>
    <t>TRI 21585</t>
    <phoneticPr fontId="5" type="noConversion"/>
  </si>
  <si>
    <t>SAMEA10944392</t>
    <phoneticPr fontId="5" type="noConversion"/>
  </si>
  <si>
    <t>TRI 21830</t>
    <phoneticPr fontId="5" type="noConversion"/>
  </si>
  <si>
    <t>SAMEA10944370</t>
    <phoneticPr fontId="5" type="noConversion"/>
  </si>
  <si>
    <t>TRI 21852</t>
    <phoneticPr fontId="5" type="noConversion"/>
  </si>
  <si>
    <t>SAMEA10944391</t>
    <phoneticPr fontId="5" type="noConversion"/>
  </si>
  <si>
    <t>TRI 21888</t>
    <phoneticPr fontId="5" type="noConversion"/>
  </si>
  <si>
    <t>SAMEA10944386</t>
    <phoneticPr fontId="5" type="noConversion"/>
  </si>
  <si>
    <t>TRI 22417</t>
    <phoneticPr fontId="5" type="noConversion"/>
  </si>
  <si>
    <t>TUR</t>
    <phoneticPr fontId="5" type="noConversion"/>
  </si>
  <si>
    <t>SAMEA10944371</t>
    <phoneticPr fontId="5" type="noConversion"/>
  </si>
  <si>
    <t>TRI 23018</t>
    <phoneticPr fontId="5" type="noConversion"/>
  </si>
  <si>
    <t>SAMEA10944374</t>
    <phoneticPr fontId="5" type="noConversion"/>
  </si>
  <si>
    <t>TRI 23573</t>
    <phoneticPr fontId="5" type="noConversion"/>
  </si>
  <si>
    <t>SAMEA10944100</t>
    <phoneticPr fontId="5" type="noConversion"/>
  </si>
  <si>
    <t>TRI 23634</t>
    <phoneticPr fontId="5" type="noConversion"/>
  </si>
  <si>
    <t>SAMEA10944356</t>
    <phoneticPr fontId="5" type="noConversion"/>
  </si>
  <si>
    <t>TRI 23706</t>
    <phoneticPr fontId="5" type="noConversion"/>
  </si>
  <si>
    <t>SAMEA10944349</t>
    <phoneticPr fontId="5" type="noConversion"/>
  </si>
  <si>
    <t>TRI 23795</t>
    <phoneticPr fontId="5" type="noConversion"/>
  </si>
  <si>
    <t>SAMEA10944067</t>
    <phoneticPr fontId="5" type="noConversion"/>
  </si>
  <si>
    <t>TRI 24059</t>
    <phoneticPr fontId="5" type="noConversion"/>
  </si>
  <si>
    <t>SAMEA10944063</t>
    <phoneticPr fontId="5" type="noConversion"/>
  </si>
  <si>
    <t>TRI 24153</t>
    <phoneticPr fontId="5" type="noConversion"/>
  </si>
  <si>
    <t>IRQ</t>
    <phoneticPr fontId="5" type="noConversion"/>
  </si>
  <si>
    <t>SAMEA10944069</t>
    <phoneticPr fontId="5" type="noConversion"/>
  </si>
  <si>
    <t>TRI 24301</t>
    <phoneticPr fontId="5" type="noConversion"/>
  </si>
  <si>
    <t>SAMEA10944007</t>
    <phoneticPr fontId="5" type="noConversion"/>
  </si>
  <si>
    <t>TRI 24575</t>
    <phoneticPr fontId="5" type="noConversion"/>
  </si>
  <si>
    <t>SAMEA10944017</t>
    <phoneticPr fontId="5" type="noConversion"/>
  </si>
  <si>
    <t>TRI 24604</t>
    <phoneticPr fontId="5" type="noConversion"/>
  </si>
  <si>
    <t>SAMEA10944090</t>
    <phoneticPr fontId="5" type="noConversion"/>
  </si>
  <si>
    <t>TRI 24963</t>
    <phoneticPr fontId="5" type="noConversion"/>
  </si>
  <si>
    <t>SAMEA10944338</t>
    <phoneticPr fontId="5" type="noConversion"/>
  </si>
  <si>
    <t>TRI 24987</t>
    <phoneticPr fontId="5" type="noConversion"/>
  </si>
  <si>
    <t>SAMEA10944001</t>
    <phoneticPr fontId="5" type="noConversion"/>
  </si>
  <si>
    <t>TRI 25899</t>
    <phoneticPr fontId="5" type="noConversion"/>
  </si>
  <si>
    <t>SAMEA10944372</t>
    <phoneticPr fontId="5" type="noConversion"/>
  </si>
  <si>
    <t>TRI 27364</t>
    <phoneticPr fontId="5" type="noConversion"/>
  </si>
  <si>
    <t>SAMEA10944357</t>
    <phoneticPr fontId="5" type="noConversion"/>
  </si>
  <si>
    <t>TRI 29441</t>
    <phoneticPr fontId="5" type="noConversion"/>
  </si>
  <si>
    <t>SAMEA10944015</t>
    <phoneticPr fontId="5" type="noConversion"/>
  </si>
  <si>
    <t>TRI 9326</t>
    <phoneticPr fontId="5" type="noConversion"/>
  </si>
  <si>
    <t>SAMEA10944364</t>
    <phoneticPr fontId="5" type="noConversion"/>
  </si>
  <si>
    <t>TRI 9878</t>
    <phoneticPr fontId="5" type="noConversion"/>
  </si>
  <si>
    <t>SAMEA10944106</t>
    <phoneticPr fontId="5" type="noConversion"/>
  </si>
  <si>
    <t>TRI 9993</t>
    <phoneticPr fontId="5" type="noConversion"/>
  </si>
  <si>
    <t>SAMEA10944651</t>
    <phoneticPr fontId="5" type="noConversion"/>
  </si>
  <si>
    <t>TRI 9781</t>
    <phoneticPr fontId="5" type="noConversion"/>
  </si>
  <si>
    <t>SAMEA10944652</t>
    <phoneticPr fontId="5" type="noConversion"/>
  </si>
  <si>
    <t>TRI 9782</t>
    <phoneticPr fontId="5" type="noConversion"/>
  </si>
  <si>
    <t>SAMEA10944653</t>
    <phoneticPr fontId="5" type="noConversion"/>
  </si>
  <si>
    <t>TRI 9814</t>
    <phoneticPr fontId="5" type="noConversion"/>
  </si>
  <si>
    <t>SAMEA10944654</t>
    <phoneticPr fontId="5" type="noConversion"/>
  </si>
  <si>
    <t>TRI 9815</t>
    <phoneticPr fontId="5" type="noConversion"/>
  </si>
  <si>
    <t>SAMEA10944656</t>
    <phoneticPr fontId="5" type="noConversion"/>
  </si>
  <si>
    <t>TRI 10049</t>
    <phoneticPr fontId="5" type="noConversion"/>
  </si>
  <si>
    <t>GBR</t>
    <phoneticPr fontId="5" type="noConversion"/>
  </si>
  <si>
    <t>SAMEA10944711</t>
    <phoneticPr fontId="5" type="noConversion"/>
  </si>
  <si>
    <t>TRI 10139</t>
    <phoneticPr fontId="5" type="noConversion"/>
  </si>
  <si>
    <t>SAMEA10944657</t>
    <phoneticPr fontId="5" type="noConversion"/>
  </si>
  <si>
    <t>TRI 10166</t>
    <phoneticPr fontId="5" type="noConversion"/>
  </si>
  <si>
    <t>SAMEA10944658</t>
    <phoneticPr fontId="5" type="noConversion"/>
  </si>
  <si>
    <t>TRI 10169</t>
    <phoneticPr fontId="5" type="noConversion"/>
  </si>
  <si>
    <t>BEL</t>
    <phoneticPr fontId="5" type="noConversion"/>
  </si>
  <si>
    <t>SAMEA10944659</t>
    <phoneticPr fontId="5" type="noConversion"/>
  </si>
  <si>
    <t>TRI 10179</t>
    <phoneticPr fontId="5" type="noConversion"/>
  </si>
  <si>
    <t>SAMEA10944712</t>
    <phoneticPr fontId="5" type="noConversion"/>
  </si>
  <si>
    <t>TRI 10182</t>
    <phoneticPr fontId="5" type="noConversion"/>
  </si>
  <si>
    <t>SAMEA10944713</t>
    <phoneticPr fontId="5" type="noConversion"/>
  </si>
  <si>
    <t>TRI 10247</t>
    <phoneticPr fontId="5" type="noConversion"/>
  </si>
  <si>
    <t>SAMEA10944636</t>
    <phoneticPr fontId="5" type="noConversion"/>
  </si>
  <si>
    <t>TRI 9332</t>
    <phoneticPr fontId="5" type="noConversion"/>
  </si>
  <si>
    <t>SAMEA10944710</t>
    <phoneticPr fontId="5" type="noConversion"/>
  </si>
  <si>
    <t>TRI 9927</t>
    <phoneticPr fontId="5" type="noConversion"/>
  </si>
  <si>
    <t>FIN</t>
    <phoneticPr fontId="5" type="noConversion"/>
  </si>
  <si>
    <t>SAMEA10944655</t>
    <phoneticPr fontId="5" type="noConversion"/>
  </si>
  <si>
    <t>TRI 9978</t>
    <phoneticPr fontId="5" type="noConversion"/>
  </si>
  <si>
    <t>BGR</t>
    <phoneticPr fontId="5" type="noConversion"/>
  </si>
  <si>
    <t>SAMEA10944662</t>
    <phoneticPr fontId="5" type="noConversion"/>
  </si>
  <si>
    <t>TRI 10356</t>
    <phoneticPr fontId="5" type="noConversion"/>
  </si>
  <si>
    <t>SAMEA10944663</t>
    <phoneticPr fontId="5" type="noConversion"/>
  </si>
  <si>
    <t>TRI 10357</t>
    <phoneticPr fontId="5" type="noConversion"/>
  </si>
  <si>
    <t>SAMEA10944714</t>
    <phoneticPr fontId="5" type="noConversion"/>
  </si>
  <si>
    <t>TRI 10373</t>
    <phoneticPr fontId="5" type="noConversion"/>
  </si>
  <si>
    <t>SAMEA10944664</t>
    <phoneticPr fontId="5" type="noConversion"/>
  </si>
  <si>
    <t>TRI 10408</t>
    <phoneticPr fontId="5" type="noConversion"/>
  </si>
  <si>
    <t>SAMEA10944665</t>
    <phoneticPr fontId="5" type="noConversion"/>
  </si>
  <si>
    <t>TRI 10471</t>
    <phoneticPr fontId="5" type="noConversion"/>
  </si>
  <si>
    <t>AFG</t>
    <phoneticPr fontId="5" type="noConversion"/>
  </si>
  <si>
    <t>SAMEA10944347</t>
    <phoneticPr fontId="5" type="noConversion"/>
  </si>
  <si>
    <t>Inia 66</t>
    <phoneticPr fontId="5" type="noConversion"/>
  </si>
  <si>
    <t>MEX</t>
    <phoneticPr fontId="5" type="noConversion"/>
  </si>
  <si>
    <t>SAMEA10944086</t>
    <phoneticPr fontId="5" type="noConversion"/>
  </si>
  <si>
    <t>TRI 1017</t>
    <phoneticPr fontId="5" type="noConversion"/>
  </si>
  <si>
    <t>SAMEA10944003</t>
    <phoneticPr fontId="5" type="noConversion"/>
  </si>
  <si>
    <t>TRI 1111</t>
    <phoneticPr fontId="5" type="noConversion"/>
  </si>
  <si>
    <t>SAMEA10943999</t>
    <phoneticPr fontId="5" type="noConversion"/>
  </si>
  <si>
    <t>TRI 1136</t>
    <phoneticPr fontId="5" type="noConversion"/>
  </si>
  <si>
    <t>HUN</t>
    <phoneticPr fontId="5" type="noConversion"/>
  </si>
  <si>
    <t>SAMEA10944040</t>
    <phoneticPr fontId="5" type="noConversion"/>
  </si>
  <si>
    <t>TRI 1183</t>
    <phoneticPr fontId="5" type="noConversion"/>
  </si>
  <si>
    <t>SAMEA10944030</t>
    <phoneticPr fontId="5" type="noConversion"/>
  </si>
  <si>
    <t>TRI 123</t>
    <phoneticPr fontId="5" type="noConversion"/>
  </si>
  <si>
    <t>SAMEA10944084</t>
    <phoneticPr fontId="5" type="noConversion"/>
  </si>
  <si>
    <t>TRI 1251</t>
    <phoneticPr fontId="5" type="noConversion"/>
  </si>
  <si>
    <t>CAN</t>
    <phoneticPr fontId="5" type="noConversion"/>
  </si>
  <si>
    <t>SAMEA10944050</t>
    <phoneticPr fontId="5" type="noConversion"/>
  </si>
  <si>
    <t>TRI 1387</t>
    <phoneticPr fontId="5" type="noConversion"/>
  </si>
  <si>
    <t>SAMEA10944052</t>
    <phoneticPr fontId="5" type="noConversion"/>
  </si>
  <si>
    <t>TRI 1586</t>
    <phoneticPr fontId="5" type="noConversion"/>
  </si>
  <si>
    <t>SAMEA10944034</t>
    <phoneticPr fontId="5" type="noConversion"/>
  </si>
  <si>
    <t>TRI 160</t>
    <phoneticPr fontId="5" type="noConversion"/>
  </si>
  <si>
    <t>SAMEA10944367</t>
    <phoneticPr fontId="5" type="noConversion"/>
  </si>
  <si>
    <t>TRI 1621</t>
    <phoneticPr fontId="5" type="noConversion"/>
  </si>
  <si>
    <t>GRC</t>
    <phoneticPr fontId="5" type="noConversion"/>
  </si>
  <si>
    <t>SAMEA10944112</t>
    <phoneticPr fontId="5" type="noConversion"/>
  </si>
  <si>
    <t>TRI 1710</t>
    <phoneticPr fontId="5" type="noConversion"/>
  </si>
  <si>
    <t>SAMEA10944042</t>
    <phoneticPr fontId="5" type="noConversion"/>
  </si>
  <si>
    <t>TRI 21</t>
    <phoneticPr fontId="5" type="noConversion"/>
  </si>
  <si>
    <t>SAMEA10943997</t>
    <phoneticPr fontId="5" type="noConversion"/>
  </si>
  <si>
    <t>TRI 2404</t>
    <phoneticPr fontId="5" type="noConversion"/>
  </si>
  <si>
    <t>SAMEA10944054</t>
    <phoneticPr fontId="5" type="noConversion"/>
  </si>
  <si>
    <t>TRI 313</t>
    <phoneticPr fontId="5" type="noConversion"/>
  </si>
  <si>
    <t>SAMEA10944353</t>
    <phoneticPr fontId="5" type="noConversion"/>
  </si>
  <si>
    <t>TRI 3393</t>
    <phoneticPr fontId="5" type="noConversion"/>
  </si>
  <si>
    <t>ALB</t>
    <phoneticPr fontId="5" type="noConversion"/>
  </si>
  <si>
    <t>SAMEA10944098</t>
    <phoneticPr fontId="5" type="noConversion"/>
  </si>
  <si>
    <t>TRI 3812</t>
    <phoneticPr fontId="5" type="noConversion"/>
  </si>
  <si>
    <t>SAMEA10944385</t>
    <phoneticPr fontId="5" type="noConversion"/>
  </si>
  <si>
    <t>TRI 4495</t>
    <phoneticPr fontId="5" type="noConversion"/>
  </si>
  <si>
    <t>SAMEA10944080</t>
    <phoneticPr fontId="5" type="noConversion"/>
  </si>
  <si>
    <t>TRI 4508</t>
    <phoneticPr fontId="5" type="noConversion"/>
  </si>
  <si>
    <t>SAMEA10944139</t>
    <phoneticPr fontId="5" type="noConversion"/>
  </si>
  <si>
    <t>TRI 4642</t>
    <phoneticPr fontId="5" type="noConversion"/>
  </si>
  <si>
    <t>SAMEA10944032</t>
    <phoneticPr fontId="5" type="noConversion"/>
  </si>
  <si>
    <t>TRI 4767</t>
    <phoneticPr fontId="5" type="noConversion"/>
  </si>
  <si>
    <t>SAMEA10944028</t>
    <phoneticPr fontId="5" type="noConversion"/>
  </si>
  <si>
    <t>TRI 5012</t>
    <phoneticPr fontId="5" type="noConversion"/>
  </si>
  <si>
    <t>SAMEA10944373</t>
    <phoneticPr fontId="5" type="noConversion"/>
  </si>
  <si>
    <t>TRI 5807</t>
    <phoneticPr fontId="5" type="noConversion"/>
  </si>
  <si>
    <t>IRN</t>
    <phoneticPr fontId="5" type="noConversion"/>
  </si>
  <si>
    <t>SAMEA10944125</t>
    <phoneticPr fontId="5" type="noConversion"/>
  </si>
  <si>
    <t>TRI 6349</t>
    <phoneticPr fontId="5" type="noConversion"/>
  </si>
  <si>
    <t>SAMEA10943995</t>
    <phoneticPr fontId="5" type="noConversion"/>
  </si>
  <si>
    <t>TRI 6377</t>
    <phoneticPr fontId="5" type="noConversion"/>
  </si>
  <si>
    <t>SAMEA10944026</t>
    <phoneticPr fontId="5" type="noConversion"/>
  </si>
  <si>
    <t>TRI 6421</t>
    <phoneticPr fontId="5" type="noConversion"/>
  </si>
  <si>
    <t>SAMEA10944092</t>
    <phoneticPr fontId="5" type="noConversion"/>
  </si>
  <si>
    <t>TRI 6462</t>
    <phoneticPr fontId="5" type="noConversion"/>
  </si>
  <si>
    <t>SAMEA10944020</t>
    <phoneticPr fontId="5" type="noConversion"/>
  </si>
  <si>
    <t>TRI 6487</t>
    <phoneticPr fontId="5" type="noConversion"/>
  </si>
  <si>
    <t>SAMEA10944343</t>
    <phoneticPr fontId="5" type="noConversion"/>
  </si>
  <si>
    <t>TRI 6610</t>
    <phoneticPr fontId="5" type="noConversion"/>
  </si>
  <si>
    <t>SAMEA10944359</t>
    <phoneticPr fontId="5" type="noConversion"/>
  </si>
  <si>
    <t>TRI 6790</t>
    <phoneticPr fontId="5" type="noConversion"/>
  </si>
  <si>
    <t>SAMEA10944048</t>
    <phoneticPr fontId="5" type="noConversion"/>
  </si>
  <si>
    <t>TRI 7040</t>
    <phoneticPr fontId="5" type="noConversion"/>
  </si>
  <si>
    <t>SAMEA10944119</t>
    <phoneticPr fontId="5" type="noConversion"/>
  </si>
  <si>
    <t>TRI 7366</t>
    <phoneticPr fontId="5" type="noConversion"/>
  </si>
  <si>
    <t>SAMEA10944094</t>
    <phoneticPr fontId="5" type="noConversion"/>
  </si>
  <si>
    <t>TRI 7368</t>
    <phoneticPr fontId="5" type="noConversion"/>
  </si>
  <si>
    <t>SAMEA10944387</t>
    <phoneticPr fontId="5" type="noConversion"/>
  </si>
  <si>
    <t>TRI 7374</t>
    <phoneticPr fontId="5" type="noConversion"/>
  </si>
  <si>
    <t>SAMEA10944073</t>
    <phoneticPr fontId="5" type="noConversion"/>
  </si>
  <si>
    <t>TRI 7432</t>
    <phoneticPr fontId="5" type="noConversion"/>
  </si>
  <si>
    <t>SAMEA10944351</t>
    <phoneticPr fontId="5" type="noConversion"/>
  </si>
  <si>
    <t>TRI 7597</t>
    <phoneticPr fontId="5" type="noConversion"/>
  </si>
  <si>
    <t>SAMEA10944383</t>
    <phoneticPr fontId="5" type="noConversion"/>
  </si>
  <si>
    <t>TRI 7873</t>
    <phoneticPr fontId="5" type="noConversion"/>
  </si>
  <si>
    <t>SAMEA10944127</t>
    <phoneticPr fontId="5" type="noConversion"/>
  </si>
  <si>
    <t>TRI 7993</t>
    <phoneticPr fontId="5" type="noConversion"/>
  </si>
  <si>
    <t>SAMEA10944071</t>
    <phoneticPr fontId="5" type="noConversion"/>
  </si>
  <si>
    <t>TRI 8014</t>
    <phoneticPr fontId="5" type="noConversion"/>
  </si>
  <si>
    <t>SAMEA10944022</t>
    <phoneticPr fontId="5" type="noConversion"/>
  </si>
  <si>
    <t>TRI 8038</t>
    <phoneticPr fontId="5" type="noConversion"/>
  </si>
  <si>
    <t>SAMEA10944348</t>
    <phoneticPr fontId="5" type="noConversion"/>
  </si>
  <si>
    <t>TRI 8054</t>
    <phoneticPr fontId="5" type="noConversion"/>
  </si>
  <si>
    <t>SAMEA10944337</t>
    <phoneticPr fontId="5" type="noConversion"/>
  </si>
  <si>
    <t>TRI 8117</t>
    <phoneticPr fontId="5" type="noConversion"/>
  </si>
  <si>
    <t>SAMEA10944102</t>
    <phoneticPr fontId="5" type="noConversion"/>
  </si>
  <si>
    <t>TRI 8304</t>
    <phoneticPr fontId="5" type="noConversion"/>
  </si>
  <si>
    <t>SAMEA10944378</t>
    <phoneticPr fontId="5" type="noConversion"/>
  </si>
  <si>
    <t>TRI 9379</t>
    <phoneticPr fontId="5" type="noConversion"/>
  </si>
  <si>
    <t>SAMEA10944141</t>
    <phoneticPr fontId="5" type="noConversion"/>
  </si>
  <si>
    <t>TRI 9555</t>
    <phoneticPr fontId="5" type="noConversion"/>
  </si>
  <si>
    <t>SAMEA10944131</t>
    <phoneticPr fontId="5" type="noConversion"/>
  </si>
  <si>
    <t>TRI 9666</t>
    <phoneticPr fontId="5" type="noConversion"/>
  </si>
  <si>
    <t>SAMEA10944552</t>
    <phoneticPr fontId="5" type="noConversion"/>
  </si>
  <si>
    <t>TRI 1401</t>
    <phoneticPr fontId="5" type="noConversion"/>
  </si>
  <si>
    <t>SAMEA10944721</t>
    <phoneticPr fontId="5" type="noConversion"/>
  </si>
  <si>
    <t>TRI 1414</t>
    <phoneticPr fontId="5" type="noConversion"/>
  </si>
  <si>
    <t>SAMEA10944553</t>
    <phoneticPr fontId="5" type="noConversion"/>
  </si>
  <si>
    <t>TRI 1458</t>
    <phoneticPr fontId="5" type="noConversion"/>
  </si>
  <si>
    <t>SAMEA10944715</t>
    <phoneticPr fontId="5" type="noConversion"/>
  </si>
  <si>
    <t>TRI 1474</t>
    <phoneticPr fontId="5" type="noConversion"/>
  </si>
  <si>
    <t>SAMEA10944716</t>
    <phoneticPr fontId="5" type="noConversion"/>
  </si>
  <si>
    <t>TRI 1479</t>
    <phoneticPr fontId="5" type="noConversion"/>
  </si>
  <si>
    <t>SAMEA10944719</t>
    <phoneticPr fontId="5" type="noConversion"/>
  </si>
  <si>
    <t>TRI 159</t>
    <phoneticPr fontId="5" type="noConversion"/>
  </si>
  <si>
    <t>SAMEA10944554</t>
    <phoneticPr fontId="5" type="noConversion"/>
  </si>
  <si>
    <t>TRI 1631</t>
    <phoneticPr fontId="5" type="noConversion"/>
  </si>
  <si>
    <t>SAMEA10944717</t>
    <phoneticPr fontId="5" type="noConversion"/>
  </si>
  <si>
    <t>TRI 1634</t>
    <phoneticPr fontId="5" type="noConversion"/>
  </si>
  <si>
    <t>SAMEA10944666</t>
    <phoneticPr fontId="5" type="noConversion"/>
  </si>
  <si>
    <t>TRI 180</t>
    <phoneticPr fontId="5" type="noConversion"/>
  </si>
  <si>
    <t>SAMEA10944677</t>
    <phoneticPr fontId="5" type="noConversion"/>
  </si>
  <si>
    <t>TRI 197</t>
    <phoneticPr fontId="5" type="noConversion"/>
  </si>
  <si>
    <t>SAMEA10944698</t>
    <phoneticPr fontId="5" type="noConversion"/>
  </si>
  <si>
    <t>TRI 285</t>
    <phoneticPr fontId="5" type="noConversion"/>
  </si>
  <si>
    <t>SAMEA10944539</t>
    <phoneticPr fontId="5" type="noConversion"/>
  </si>
  <si>
    <t>TRI 344</t>
    <phoneticPr fontId="5" type="noConversion"/>
  </si>
  <si>
    <t>SAMEA10944540</t>
    <phoneticPr fontId="5" type="noConversion"/>
  </si>
  <si>
    <t>TRI 370</t>
    <phoneticPr fontId="5" type="noConversion"/>
  </si>
  <si>
    <t>SAMEA10944541</t>
    <phoneticPr fontId="5" type="noConversion"/>
  </si>
  <si>
    <t>TRI 387</t>
    <phoneticPr fontId="5" type="noConversion"/>
  </si>
  <si>
    <t>SAMEA10944542</t>
    <phoneticPr fontId="5" type="noConversion"/>
  </si>
  <si>
    <t>TRI 1005</t>
    <phoneticPr fontId="5" type="noConversion"/>
  </si>
  <si>
    <t>SAMEA10944720</t>
    <phoneticPr fontId="5" type="noConversion"/>
  </si>
  <si>
    <t>TRI 1008</t>
    <phoneticPr fontId="5" type="noConversion"/>
  </si>
  <si>
    <t>SAMEA10944543</t>
    <phoneticPr fontId="5" type="noConversion"/>
  </si>
  <si>
    <t>TRI 1024</t>
    <phoneticPr fontId="5" type="noConversion"/>
  </si>
  <si>
    <t>SAMEA10944544</t>
    <phoneticPr fontId="5" type="noConversion"/>
  </si>
  <si>
    <t>TRI 1081</t>
    <phoneticPr fontId="5" type="noConversion"/>
  </si>
  <si>
    <t>SAMEA10944545</t>
    <phoneticPr fontId="5" type="noConversion"/>
  </si>
  <si>
    <t>TRI 1139</t>
    <phoneticPr fontId="5" type="noConversion"/>
  </si>
  <si>
    <t>SAMEA10944546</t>
    <phoneticPr fontId="5" type="noConversion"/>
  </si>
  <si>
    <t>TRI 1205</t>
    <phoneticPr fontId="5" type="noConversion"/>
  </si>
  <si>
    <t>SAMEA10944547</t>
    <phoneticPr fontId="5" type="noConversion"/>
  </si>
  <si>
    <t>TRI 1229</t>
    <phoneticPr fontId="5" type="noConversion"/>
  </si>
  <si>
    <t>SAMEA10944548</t>
    <phoneticPr fontId="5" type="noConversion"/>
  </si>
  <si>
    <t>TRI 1243</t>
    <phoneticPr fontId="5" type="noConversion"/>
  </si>
  <si>
    <t>SAMEA10944549</t>
    <phoneticPr fontId="5" type="noConversion"/>
  </si>
  <si>
    <t>TRI 1289</t>
    <phoneticPr fontId="5" type="noConversion"/>
  </si>
  <si>
    <t>SAMEA10944550</t>
    <phoneticPr fontId="5" type="noConversion"/>
  </si>
  <si>
    <t>TRI 1322</t>
    <phoneticPr fontId="5" type="noConversion"/>
  </si>
  <si>
    <t>SAMEA10944551</t>
    <phoneticPr fontId="5" type="noConversion"/>
  </si>
  <si>
    <t>TRI 1340</t>
    <phoneticPr fontId="5" type="noConversion"/>
  </si>
  <si>
    <t>SAMEA10944555</t>
    <phoneticPr fontId="5" type="noConversion"/>
  </si>
  <si>
    <t>TRI 2519</t>
    <phoneticPr fontId="5" type="noConversion"/>
  </si>
  <si>
    <t>SAMEA10944670</t>
    <phoneticPr fontId="5" type="noConversion"/>
  </si>
  <si>
    <t>TRI 3377</t>
    <phoneticPr fontId="5" type="noConversion"/>
  </si>
  <si>
    <t>SAMEA10944718</t>
    <phoneticPr fontId="5" type="noConversion"/>
  </si>
  <si>
    <t>TRI 3341</t>
    <phoneticPr fontId="5" type="noConversion"/>
  </si>
  <si>
    <t>SAMEA10944667</t>
    <phoneticPr fontId="5" type="noConversion"/>
  </si>
  <si>
    <t>TRI 3343</t>
    <phoneticPr fontId="5" type="noConversion"/>
  </si>
  <si>
    <t>SAMEA10944668</t>
    <phoneticPr fontId="5" type="noConversion"/>
  </si>
  <si>
    <t>TRI 3348</t>
    <phoneticPr fontId="5" type="noConversion"/>
  </si>
  <si>
    <t>SAMEA10944669</t>
    <phoneticPr fontId="5" type="noConversion"/>
  </si>
  <si>
    <t>TRI 3364</t>
    <phoneticPr fontId="5" type="noConversion"/>
  </si>
  <si>
    <t>SAMEA10944556</t>
    <phoneticPr fontId="5" type="noConversion"/>
  </si>
  <si>
    <t>TRI 3382</t>
    <phoneticPr fontId="5" type="noConversion"/>
  </si>
  <si>
    <t>SAMEA10944557</t>
    <phoneticPr fontId="5" type="noConversion"/>
  </si>
  <si>
    <t>TRI 3389</t>
    <phoneticPr fontId="5" type="noConversion"/>
  </si>
  <si>
    <t>SAMEA10944567</t>
    <phoneticPr fontId="5" type="noConversion"/>
  </si>
  <si>
    <t>TRI 4597</t>
    <phoneticPr fontId="5" type="noConversion"/>
  </si>
  <si>
    <t>SAMEA10944558</t>
    <phoneticPr fontId="5" type="noConversion"/>
  </si>
  <si>
    <t>TRI 3687</t>
    <phoneticPr fontId="5" type="noConversion"/>
  </si>
  <si>
    <t>SAMEA10944561</t>
    <phoneticPr fontId="5" type="noConversion"/>
  </si>
  <si>
    <t>TRI 4256</t>
    <phoneticPr fontId="5" type="noConversion"/>
  </si>
  <si>
    <t>NZL</t>
    <phoneticPr fontId="5" type="noConversion"/>
  </si>
  <si>
    <t>SAMEA10944563</t>
    <phoneticPr fontId="5" type="noConversion"/>
  </si>
  <si>
    <t>TRI 4269</t>
    <phoneticPr fontId="5" type="noConversion"/>
  </si>
  <si>
    <t>SAMEA10944568</t>
    <phoneticPr fontId="5" type="noConversion"/>
  </si>
  <si>
    <t>TRI 4617</t>
    <phoneticPr fontId="5" type="noConversion"/>
  </si>
  <si>
    <t>SAMEA10944569</t>
    <phoneticPr fontId="5" type="noConversion"/>
  </si>
  <si>
    <t>TRI 4618</t>
    <phoneticPr fontId="5" type="noConversion"/>
  </si>
  <si>
    <t>SAMEA10944562</t>
    <phoneticPr fontId="5" type="noConversion"/>
  </si>
  <si>
    <t>TRI 4258</t>
    <phoneticPr fontId="5" type="noConversion"/>
  </si>
  <si>
    <t>SAMEA10944559</t>
    <phoneticPr fontId="5" type="noConversion"/>
  </si>
  <si>
    <t>TRI 3808</t>
    <phoneticPr fontId="5" type="noConversion"/>
  </si>
  <si>
    <t>SAMEA10944560</t>
    <phoneticPr fontId="5" type="noConversion"/>
  </si>
  <si>
    <t>TRI 3810</t>
    <phoneticPr fontId="5" type="noConversion"/>
  </si>
  <si>
    <t>SAMEA10944671</t>
    <phoneticPr fontId="5" type="noConversion"/>
  </si>
  <si>
    <t>TRI 3701</t>
    <phoneticPr fontId="5" type="noConversion"/>
  </si>
  <si>
    <t>SAMEA10944722</t>
    <phoneticPr fontId="5" type="noConversion"/>
  </si>
  <si>
    <t>TRI 3702</t>
    <phoneticPr fontId="5" type="noConversion"/>
  </si>
  <si>
    <t>SAMEA10944673</t>
    <phoneticPr fontId="5" type="noConversion"/>
  </si>
  <si>
    <t>TRI 4606</t>
    <phoneticPr fontId="5" type="noConversion"/>
  </si>
  <si>
    <t>SAMEA10944564</t>
    <phoneticPr fontId="5" type="noConversion"/>
  </si>
  <si>
    <t>TRI 4526</t>
    <phoneticPr fontId="5" type="noConversion"/>
  </si>
  <si>
    <t>SAMEA10944565</t>
    <phoneticPr fontId="5" type="noConversion"/>
  </si>
  <si>
    <t>TRI 4527</t>
    <phoneticPr fontId="5" type="noConversion"/>
  </si>
  <si>
    <t>SAMEA10944674</t>
    <phoneticPr fontId="5" type="noConversion"/>
  </si>
  <si>
    <t>TRI 4651</t>
    <phoneticPr fontId="5" type="noConversion"/>
  </si>
  <si>
    <t>SAMEA10944675</t>
    <phoneticPr fontId="5" type="noConversion"/>
  </si>
  <si>
    <t>TRI 4659</t>
    <phoneticPr fontId="5" type="noConversion"/>
  </si>
  <si>
    <t>SAMEA10944676</t>
    <phoneticPr fontId="5" type="noConversion"/>
  </si>
  <si>
    <t>TRI 4669</t>
    <phoneticPr fontId="5" type="noConversion"/>
  </si>
  <si>
    <t>SAMEA10944571</t>
    <phoneticPr fontId="5" type="noConversion"/>
  </si>
  <si>
    <t>TRI 4671</t>
    <phoneticPr fontId="5" type="noConversion"/>
  </si>
  <si>
    <t>SAMEA10944678</t>
    <phoneticPr fontId="5" type="noConversion"/>
  </si>
  <si>
    <t>TRI 4687</t>
    <phoneticPr fontId="5" type="noConversion"/>
  </si>
  <si>
    <t>SAMEA10944679</t>
    <phoneticPr fontId="5" type="noConversion"/>
  </si>
  <si>
    <t>TRI 4721</t>
    <phoneticPr fontId="5" type="noConversion"/>
  </si>
  <si>
    <t>DNK</t>
    <phoneticPr fontId="5" type="noConversion"/>
  </si>
  <si>
    <t>SAMEA10944680</t>
    <phoneticPr fontId="5" type="noConversion"/>
  </si>
  <si>
    <t>TRI 4740</t>
    <phoneticPr fontId="5" type="noConversion"/>
  </si>
  <si>
    <t>SAMEA10944572</t>
    <phoneticPr fontId="5" type="noConversion"/>
  </si>
  <si>
    <t>TRI 4751</t>
    <phoneticPr fontId="5" type="noConversion"/>
  </si>
  <si>
    <t>SAMEA10944573</t>
    <phoneticPr fontId="5" type="noConversion"/>
  </si>
  <si>
    <t>TRI 4772</t>
    <phoneticPr fontId="5" type="noConversion"/>
  </si>
  <si>
    <t>SAMEA10944681</t>
    <phoneticPr fontId="5" type="noConversion"/>
  </si>
  <si>
    <t>TRI 4788</t>
    <phoneticPr fontId="5" type="noConversion"/>
  </si>
  <si>
    <t>SAMEA10944682</t>
    <phoneticPr fontId="5" type="noConversion"/>
  </si>
  <si>
    <t>TRI 4793</t>
    <phoneticPr fontId="5" type="noConversion"/>
  </si>
  <si>
    <t>SAMEA10944574</t>
    <phoneticPr fontId="5" type="noConversion"/>
  </si>
  <si>
    <t>TRI 4798</t>
    <phoneticPr fontId="5" type="noConversion"/>
  </si>
  <si>
    <t>SAMEA10944575</t>
    <phoneticPr fontId="5" type="noConversion"/>
  </si>
  <si>
    <t>TRI 4801</t>
    <phoneticPr fontId="5" type="noConversion"/>
  </si>
  <si>
    <t>SAMEA10944683</t>
    <phoneticPr fontId="5" type="noConversion"/>
  </si>
  <si>
    <t>TRI 4808</t>
    <phoneticPr fontId="5" type="noConversion"/>
  </si>
  <si>
    <t>SAMEA10944576</t>
    <phoneticPr fontId="5" type="noConversion"/>
  </si>
  <si>
    <t>TRI 4815</t>
    <phoneticPr fontId="5" type="noConversion"/>
  </si>
  <si>
    <t>SAMEA10944577</t>
    <phoneticPr fontId="5" type="noConversion"/>
  </si>
  <si>
    <t>TRI 4840</t>
    <phoneticPr fontId="5" type="noConversion"/>
  </si>
  <si>
    <t>SAMEA10944578</t>
    <phoneticPr fontId="5" type="noConversion"/>
  </si>
  <si>
    <t>TRI 4883</t>
    <phoneticPr fontId="5" type="noConversion"/>
  </si>
  <si>
    <t>SAMEA10944579</t>
    <phoneticPr fontId="5" type="noConversion"/>
  </si>
  <si>
    <t>TRI 4893</t>
    <phoneticPr fontId="5" type="noConversion"/>
  </si>
  <si>
    <t>SAMEA10944723</t>
    <phoneticPr fontId="5" type="noConversion"/>
  </si>
  <si>
    <t>TRI 5400</t>
    <phoneticPr fontId="5" type="noConversion"/>
  </si>
  <si>
    <t>SAMEA10944594</t>
    <phoneticPr fontId="5" type="noConversion"/>
  </si>
  <si>
    <t>TRI 5468</t>
    <phoneticPr fontId="5" type="noConversion"/>
  </si>
  <si>
    <t>SAMEA10944610</t>
    <phoneticPr fontId="5" type="noConversion"/>
  </si>
  <si>
    <t>TRI 7014</t>
    <phoneticPr fontId="5" type="noConversion"/>
  </si>
  <si>
    <t>SAMEA10944611</t>
    <phoneticPr fontId="5" type="noConversion"/>
  </si>
  <si>
    <t>TRI 7015</t>
    <phoneticPr fontId="5" type="noConversion"/>
  </si>
  <si>
    <t>SAMEA10944613</t>
    <phoneticPr fontId="5" type="noConversion"/>
  </si>
  <si>
    <t>TRI 7048</t>
    <phoneticPr fontId="5" type="noConversion"/>
  </si>
  <si>
    <t>SAMEA10944614</t>
    <phoneticPr fontId="5" type="noConversion"/>
  </si>
  <si>
    <t>TRI 7051</t>
    <phoneticPr fontId="5" type="noConversion"/>
  </si>
  <si>
    <t>SAMEA10944570</t>
    <phoneticPr fontId="5" type="noConversion"/>
  </si>
  <si>
    <t>TRI 4632</t>
    <phoneticPr fontId="5" type="noConversion"/>
  </si>
  <si>
    <t>SAMEA10944566</t>
    <phoneticPr fontId="5" type="noConversion"/>
  </si>
  <si>
    <t>TRI 4588</t>
    <phoneticPr fontId="5" type="noConversion"/>
  </si>
  <si>
    <t>URY</t>
    <phoneticPr fontId="5" type="noConversion"/>
  </si>
  <si>
    <t>SAMEA10944724</t>
    <phoneticPr fontId="5" type="noConversion"/>
  </si>
  <si>
    <t>TRI 6471</t>
    <phoneticPr fontId="5" type="noConversion"/>
  </si>
  <si>
    <t>SAMEA10944591</t>
    <phoneticPr fontId="5" type="noConversion"/>
  </si>
  <si>
    <t>TRI 5136</t>
    <phoneticPr fontId="5" type="noConversion"/>
  </si>
  <si>
    <t>SAMEA10944692</t>
    <phoneticPr fontId="5" type="noConversion"/>
  </si>
  <si>
    <t>TRI 5164</t>
    <phoneticPr fontId="5" type="noConversion"/>
  </si>
  <si>
    <t>SAMEA10944693</t>
    <phoneticPr fontId="5" type="noConversion"/>
  </si>
  <si>
    <t>TRI 5206</t>
    <phoneticPr fontId="5" type="noConversion"/>
  </si>
  <si>
    <t>SAMEA10944595</t>
    <phoneticPr fontId="5" type="noConversion"/>
  </si>
  <si>
    <t>TRI 6376</t>
    <phoneticPr fontId="5" type="noConversion"/>
  </si>
  <si>
    <t>SAMEA10944596</t>
    <phoneticPr fontId="5" type="noConversion"/>
  </si>
  <si>
    <t>TRI 6382</t>
    <phoneticPr fontId="5" type="noConversion"/>
  </si>
  <si>
    <t>SAMEA10944694</t>
    <phoneticPr fontId="5" type="noConversion"/>
  </si>
  <si>
    <t>TRI 6389</t>
    <phoneticPr fontId="5" type="noConversion"/>
  </si>
  <si>
    <t>SAMEA10944597</t>
    <phoneticPr fontId="5" type="noConversion"/>
  </si>
  <si>
    <t>TRI 6655</t>
    <phoneticPr fontId="5" type="noConversion"/>
  </si>
  <si>
    <t>SAMEA10944580</t>
    <phoneticPr fontId="5" type="noConversion"/>
  </si>
  <si>
    <t>TRI 4959</t>
    <phoneticPr fontId="5" type="noConversion"/>
  </si>
  <si>
    <t>SAMEA10944581</t>
    <phoneticPr fontId="5" type="noConversion"/>
  </si>
  <si>
    <t>TRI 4970</t>
    <phoneticPr fontId="5" type="noConversion"/>
  </si>
  <si>
    <t>SAMEA10944582</t>
    <phoneticPr fontId="5" type="noConversion"/>
  </si>
  <si>
    <t>TRI 4984</t>
    <phoneticPr fontId="5" type="noConversion"/>
  </si>
  <si>
    <t>SAMEA10944583</t>
    <phoneticPr fontId="5" type="noConversion"/>
  </si>
  <si>
    <t>TRI 4987</t>
    <phoneticPr fontId="5" type="noConversion"/>
  </si>
  <si>
    <t>SAMEA10944584</t>
    <phoneticPr fontId="5" type="noConversion"/>
  </si>
  <si>
    <t>TRI 4997</t>
    <phoneticPr fontId="5" type="noConversion"/>
  </si>
  <si>
    <t>SAMEA10944684</t>
    <phoneticPr fontId="5" type="noConversion"/>
  </si>
  <si>
    <t>TRI 4999</t>
    <phoneticPr fontId="5" type="noConversion"/>
  </si>
  <si>
    <t>SAMEA10944685</t>
    <phoneticPr fontId="5" type="noConversion"/>
  </si>
  <si>
    <t>TRI 5025</t>
    <phoneticPr fontId="5" type="noConversion"/>
  </si>
  <si>
    <t>SAMEA10944585</t>
    <phoneticPr fontId="5" type="noConversion"/>
  </si>
  <si>
    <t>TRI 5054</t>
    <phoneticPr fontId="5" type="noConversion"/>
  </si>
  <si>
    <t>SAMEA10944586</t>
    <phoneticPr fontId="5" type="noConversion"/>
  </si>
  <si>
    <t>TRI 5065</t>
    <phoneticPr fontId="5" type="noConversion"/>
  </si>
  <si>
    <t>SAMEA10944687</t>
    <phoneticPr fontId="5" type="noConversion"/>
  </si>
  <si>
    <t>TRI 5066</t>
    <phoneticPr fontId="5" type="noConversion"/>
  </si>
  <si>
    <t>SAMEA10944587</t>
    <phoneticPr fontId="5" type="noConversion"/>
  </si>
  <si>
    <t>TRI 5075</t>
    <phoneticPr fontId="5" type="noConversion"/>
  </si>
  <si>
    <t>SAMEA10944688</t>
    <phoneticPr fontId="5" type="noConversion"/>
  </si>
  <si>
    <t>TRI 5080</t>
    <phoneticPr fontId="5" type="noConversion"/>
  </si>
  <si>
    <t>SAMEA10944588</t>
    <phoneticPr fontId="5" type="noConversion"/>
  </si>
  <si>
    <t>TRI 5082</t>
    <phoneticPr fontId="5" type="noConversion"/>
  </si>
  <si>
    <t>SAMEA10944589</t>
    <phoneticPr fontId="5" type="noConversion"/>
  </si>
  <si>
    <t>TRI 5085</t>
    <phoneticPr fontId="5" type="noConversion"/>
  </si>
  <si>
    <t>SAMEA10944689</t>
    <phoneticPr fontId="5" type="noConversion"/>
  </si>
  <si>
    <t>TRI 5096</t>
    <phoneticPr fontId="5" type="noConversion"/>
  </si>
  <si>
    <t>SAMEA10944690</t>
    <phoneticPr fontId="5" type="noConversion"/>
  </si>
  <si>
    <t>TRI 5102</t>
    <phoneticPr fontId="5" type="noConversion"/>
  </si>
  <si>
    <t>SAMEA10944590</t>
    <phoneticPr fontId="5" type="noConversion"/>
  </si>
  <si>
    <t>TRI 5108</t>
    <phoneticPr fontId="5" type="noConversion"/>
  </si>
  <si>
    <t>SAMEA10944691</t>
    <phoneticPr fontId="5" type="noConversion"/>
  </si>
  <si>
    <t>TRI 5115</t>
    <phoneticPr fontId="5" type="noConversion"/>
  </si>
  <si>
    <t>SAMEA10944592</t>
    <phoneticPr fontId="5" type="noConversion"/>
  </si>
  <si>
    <t>TRI 5230</t>
    <phoneticPr fontId="5" type="noConversion"/>
  </si>
  <si>
    <t>SAMEA10944593</t>
    <phoneticPr fontId="5" type="noConversion"/>
  </si>
  <si>
    <t>TRI 5239</t>
    <phoneticPr fontId="5" type="noConversion"/>
  </si>
  <si>
    <t>SAMEA10944696</t>
    <phoneticPr fontId="5" type="noConversion"/>
  </si>
  <si>
    <t>TRI 6895</t>
    <phoneticPr fontId="5" type="noConversion"/>
  </si>
  <si>
    <t>SAMEA10944697</t>
    <phoneticPr fontId="5" type="noConversion"/>
  </si>
  <si>
    <t>TRI 6897</t>
    <phoneticPr fontId="5" type="noConversion"/>
  </si>
  <si>
    <t>SAMEA10944608</t>
    <phoneticPr fontId="5" type="noConversion"/>
  </si>
  <si>
    <t>TRI 6899</t>
    <phoneticPr fontId="5" type="noConversion"/>
  </si>
  <si>
    <t>SAMEA10944603</t>
    <phoneticPr fontId="5" type="noConversion"/>
  </si>
  <si>
    <t>TRI 6840</t>
    <phoneticPr fontId="5" type="noConversion"/>
  </si>
  <si>
    <t>SAMEA10944604</t>
    <phoneticPr fontId="5" type="noConversion"/>
  </si>
  <si>
    <t>TRI 6867</t>
    <phoneticPr fontId="5" type="noConversion"/>
  </si>
  <si>
    <t>SAMEA10944605</t>
    <phoneticPr fontId="5" type="noConversion"/>
  </si>
  <si>
    <t>TRI 6868</t>
    <phoneticPr fontId="5" type="noConversion"/>
  </si>
  <si>
    <t>SAMEA10944606</t>
    <phoneticPr fontId="5" type="noConversion"/>
  </si>
  <si>
    <t>TRI 6870</t>
    <phoneticPr fontId="5" type="noConversion"/>
  </si>
  <si>
    <t>SAMEA10944607</t>
    <phoneticPr fontId="5" type="noConversion"/>
  </si>
  <si>
    <t>TRI 6874</t>
    <phoneticPr fontId="5" type="noConversion"/>
  </si>
  <si>
    <t>SAMEA10944609</t>
    <phoneticPr fontId="5" type="noConversion"/>
  </si>
  <si>
    <t>TRI 6948</t>
    <phoneticPr fontId="5" type="noConversion"/>
  </si>
  <si>
    <t>SAMEA10944699</t>
    <phoneticPr fontId="5" type="noConversion"/>
  </si>
  <si>
    <t>TRI 7329</t>
    <phoneticPr fontId="5" type="noConversion"/>
  </si>
  <si>
    <t>SAMEA10944598</t>
    <phoneticPr fontId="5" type="noConversion"/>
  </si>
  <si>
    <t>TRI 6726</t>
    <phoneticPr fontId="5" type="noConversion"/>
  </si>
  <si>
    <t>SAMEA10944599</t>
    <phoneticPr fontId="5" type="noConversion"/>
  </si>
  <si>
    <t>TRI 6740</t>
    <phoneticPr fontId="5" type="noConversion"/>
  </si>
  <si>
    <t>SAMEA10944600</t>
    <phoneticPr fontId="5" type="noConversion"/>
  </si>
  <si>
    <t>TRI 6747</t>
    <phoneticPr fontId="5" type="noConversion"/>
  </si>
  <si>
    <t>SAMEA10944601</t>
    <phoneticPr fontId="5" type="noConversion"/>
  </si>
  <si>
    <t>TRI 6750</t>
    <phoneticPr fontId="5" type="noConversion"/>
  </si>
  <si>
    <t>SAMEA10944695</t>
    <phoneticPr fontId="5" type="noConversion"/>
  </si>
  <si>
    <t>TRI 6765</t>
    <phoneticPr fontId="5" type="noConversion"/>
  </si>
  <si>
    <t>SAMEA10944602</t>
    <phoneticPr fontId="5" type="noConversion"/>
  </si>
  <si>
    <t>TRI 6775</t>
    <phoneticPr fontId="5" type="noConversion"/>
  </si>
  <si>
    <t>SAMEA10944725</t>
    <phoneticPr fontId="5" type="noConversion"/>
  </si>
  <si>
    <t>TRI 6830</t>
    <phoneticPr fontId="5" type="noConversion"/>
  </si>
  <si>
    <t>SAMEA10944617</t>
    <phoneticPr fontId="5" type="noConversion"/>
  </si>
  <si>
    <t>TRI 7375</t>
    <phoneticPr fontId="5" type="noConversion"/>
  </si>
  <si>
    <t>SAMEA10944618</t>
    <phoneticPr fontId="5" type="noConversion"/>
  </si>
  <si>
    <t>TRI 7409</t>
    <phoneticPr fontId="5" type="noConversion"/>
  </si>
  <si>
    <t>SAMEA10944619</t>
    <phoneticPr fontId="5" type="noConversion"/>
  </si>
  <si>
    <t>TRI 7462</t>
    <phoneticPr fontId="5" type="noConversion"/>
  </si>
  <si>
    <t>JPN</t>
    <phoneticPr fontId="5" type="noConversion"/>
  </si>
  <si>
    <t>SAMEA10944620</t>
    <phoneticPr fontId="5" type="noConversion"/>
  </si>
  <si>
    <t>TRI 7464</t>
    <phoneticPr fontId="5" type="noConversion"/>
  </si>
  <si>
    <t>SAMEA10944621</t>
    <phoneticPr fontId="5" type="noConversion"/>
  </si>
  <si>
    <t>TRI 7606</t>
    <phoneticPr fontId="5" type="noConversion"/>
  </si>
  <si>
    <t>SAMEA10944622</t>
    <phoneticPr fontId="5" type="noConversion"/>
  </si>
  <si>
    <t>TRI 7702</t>
    <phoneticPr fontId="5" type="noConversion"/>
  </si>
  <si>
    <t>SAMEA10944623</t>
    <phoneticPr fontId="5" type="noConversion"/>
  </si>
  <si>
    <t>TRI 7716</t>
    <phoneticPr fontId="5" type="noConversion"/>
  </si>
  <si>
    <t>SAMEA10944728</t>
    <phoneticPr fontId="5" type="noConversion"/>
  </si>
  <si>
    <t>TRI 7719</t>
    <phoneticPr fontId="5" type="noConversion"/>
  </si>
  <si>
    <t>SAMEA10944626</t>
    <phoneticPr fontId="5" type="noConversion"/>
  </si>
  <si>
    <t>TRI 7884</t>
    <phoneticPr fontId="5" type="noConversion"/>
  </si>
  <si>
    <t>SAMEA10944627</t>
    <phoneticPr fontId="5" type="noConversion"/>
  </si>
  <si>
    <t>TRI 7888</t>
    <phoneticPr fontId="5" type="noConversion"/>
  </si>
  <si>
    <t>SAMEA10944628</t>
    <phoneticPr fontId="5" type="noConversion"/>
  </si>
  <si>
    <t>TRI 7893</t>
    <phoneticPr fontId="5" type="noConversion"/>
  </si>
  <si>
    <t>SAMEA10944727</t>
    <phoneticPr fontId="5" type="noConversion"/>
  </si>
  <si>
    <t>TRI 7560</t>
    <phoneticPr fontId="5" type="noConversion"/>
  </si>
  <si>
    <t>ESP</t>
    <phoneticPr fontId="5" type="noConversion"/>
  </si>
  <si>
    <t>SAMEA10944729</t>
    <phoneticPr fontId="5" type="noConversion"/>
  </si>
  <si>
    <t>TRI 7818</t>
    <phoneticPr fontId="5" type="noConversion"/>
  </si>
  <si>
    <t>SAMEA10944730</t>
    <phoneticPr fontId="5" type="noConversion"/>
  </si>
  <si>
    <t>TRI 7821</t>
    <phoneticPr fontId="5" type="noConversion"/>
  </si>
  <si>
    <t>SAMEA10944624</t>
    <phoneticPr fontId="5" type="noConversion"/>
  </si>
  <si>
    <t>TRI 7838</t>
    <phoneticPr fontId="5" type="noConversion"/>
  </si>
  <si>
    <t>SAMEA10944700</t>
    <phoneticPr fontId="5" type="noConversion"/>
  </si>
  <si>
    <t>TRI 7875</t>
    <phoneticPr fontId="5" type="noConversion"/>
  </si>
  <si>
    <t>SAMEA10944701</t>
    <phoneticPr fontId="5" type="noConversion"/>
  </si>
  <si>
    <t>TRI 7876</t>
    <phoneticPr fontId="5" type="noConversion"/>
  </si>
  <si>
    <t>SAMEA10944625</t>
    <phoneticPr fontId="5" type="noConversion"/>
  </si>
  <si>
    <t>TRI 7877</t>
    <phoneticPr fontId="5" type="noConversion"/>
  </si>
  <si>
    <t>SAMEA10944702</t>
    <phoneticPr fontId="5" type="noConversion"/>
  </si>
  <si>
    <t>TRI 8058</t>
    <phoneticPr fontId="5" type="noConversion"/>
  </si>
  <si>
    <t>SAMEA10944629</t>
    <phoneticPr fontId="5" type="noConversion"/>
  </si>
  <si>
    <t>TRI 8070</t>
    <phoneticPr fontId="5" type="noConversion"/>
  </si>
  <si>
    <t>SAMEA10944630</t>
    <phoneticPr fontId="5" type="noConversion"/>
  </si>
  <si>
    <t>TRI 8075</t>
    <phoneticPr fontId="5" type="noConversion"/>
  </si>
  <si>
    <t>SAMEA10944703</t>
    <phoneticPr fontId="5" type="noConversion"/>
  </si>
  <si>
    <t>TRI 8079</t>
    <phoneticPr fontId="5" type="noConversion"/>
  </si>
  <si>
    <t>SAMEA10944632</t>
    <phoneticPr fontId="5" type="noConversion"/>
  </si>
  <si>
    <t>TRI 8116</t>
    <phoneticPr fontId="5" type="noConversion"/>
  </si>
  <si>
    <t>SAMEA10944704</t>
    <phoneticPr fontId="5" type="noConversion"/>
  </si>
  <si>
    <t>TRI 8121</t>
    <phoneticPr fontId="5" type="noConversion"/>
  </si>
  <si>
    <t>SAMEA10944633</t>
    <phoneticPr fontId="5" type="noConversion"/>
  </si>
  <si>
    <t>TRI 8134</t>
    <phoneticPr fontId="5" type="noConversion"/>
  </si>
  <si>
    <t>SAMEA10944705</t>
    <phoneticPr fontId="5" type="noConversion"/>
  </si>
  <si>
    <t>TRI 8280</t>
    <phoneticPr fontId="5" type="noConversion"/>
  </si>
  <si>
    <t>SAMEA10944706</t>
    <phoneticPr fontId="5" type="noConversion"/>
  </si>
  <si>
    <t>TRI 8299</t>
    <phoneticPr fontId="5" type="noConversion"/>
  </si>
  <si>
    <t>SAMEA10944707</t>
    <phoneticPr fontId="5" type="noConversion"/>
  </si>
  <si>
    <t>TRI 8441</t>
    <phoneticPr fontId="5" type="noConversion"/>
  </si>
  <si>
    <t>SAMEA10944634</t>
    <phoneticPr fontId="5" type="noConversion"/>
  </si>
  <si>
    <t>TRI 8455</t>
    <phoneticPr fontId="5" type="noConversion"/>
  </si>
  <si>
    <t>SAMEA10944637</t>
    <phoneticPr fontId="5" type="noConversion"/>
  </si>
  <si>
    <t>TRI 9365</t>
    <phoneticPr fontId="5" type="noConversion"/>
  </si>
  <si>
    <t>SAMEA10944638</t>
    <phoneticPr fontId="5" type="noConversion"/>
  </si>
  <si>
    <t>TRI 9366</t>
    <phoneticPr fontId="5" type="noConversion"/>
  </si>
  <si>
    <t>SAMEA10944708</t>
    <phoneticPr fontId="5" type="noConversion"/>
  </si>
  <si>
    <t>TRI 9367</t>
    <phoneticPr fontId="5" type="noConversion"/>
  </si>
  <si>
    <t>SAMEA10944639</t>
    <phoneticPr fontId="5" type="noConversion"/>
  </si>
  <si>
    <t>TRI 9397</t>
    <phoneticPr fontId="5" type="noConversion"/>
  </si>
  <si>
    <t>SAMEA10944640</t>
    <phoneticPr fontId="5" type="noConversion"/>
  </si>
  <si>
    <t>TRI 9433</t>
    <phoneticPr fontId="5" type="noConversion"/>
  </si>
  <si>
    <t>SAMEA10944641</t>
    <phoneticPr fontId="5" type="noConversion"/>
  </si>
  <si>
    <t>TRI 9460</t>
    <phoneticPr fontId="5" type="noConversion"/>
  </si>
  <si>
    <t>SAMEA10944635</t>
    <phoneticPr fontId="5" type="noConversion"/>
  </si>
  <si>
    <t>TRI 9323</t>
    <phoneticPr fontId="5" type="noConversion"/>
  </si>
  <si>
    <t>SAMEA10944642</t>
    <phoneticPr fontId="5" type="noConversion"/>
  </si>
  <si>
    <t>TRI 9520</t>
    <phoneticPr fontId="5" type="noConversion"/>
  </si>
  <si>
    <t>SAMEA10944643</t>
    <phoneticPr fontId="5" type="noConversion"/>
  </si>
  <si>
    <t>TRI 9522</t>
    <phoneticPr fontId="5" type="noConversion"/>
  </si>
  <si>
    <t>SAMEA10944644</t>
    <phoneticPr fontId="5" type="noConversion"/>
  </si>
  <si>
    <t>TRI 9569</t>
    <phoneticPr fontId="5" type="noConversion"/>
  </si>
  <si>
    <t>SAMEA10944645</t>
    <phoneticPr fontId="5" type="noConversion"/>
  </si>
  <si>
    <t>TRI 9604</t>
    <phoneticPr fontId="5" type="noConversion"/>
  </si>
  <si>
    <t>SAMEA10944646</t>
    <phoneticPr fontId="5" type="noConversion"/>
  </si>
  <si>
    <t>TRI 9625</t>
    <phoneticPr fontId="5" type="noConversion"/>
  </si>
  <si>
    <t>SAMEA10944648</t>
    <phoneticPr fontId="5" type="noConversion"/>
  </si>
  <si>
    <t>TRI 9656</t>
    <phoneticPr fontId="5" type="noConversion"/>
  </si>
  <si>
    <t>SAMEA10944649</t>
    <phoneticPr fontId="5" type="noConversion"/>
  </si>
  <si>
    <t>TRI 9661</t>
    <phoneticPr fontId="5" type="noConversion"/>
  </si>
  <si>
    <t>SAMEA10944650</t>
    <phoneticPr fontId="5" type="noConversion"/>
  </si>
  <si>
    <t>TRI 9664</t>
    <phoneticPr fontId="5" type="noConversion"/>
  </si>
  <si>
    <t>SAMEA10944709</t>
    <phoneticPr fontId="5" type="noConversion"/>
  </si>
  <si>
    <t>TRI 9679</t>
    <phoneticPr fontId="5" type="noConversion"/>
  </si>
  <si>
    <t>Savannah</t>
    <phoneticPr fontId="5" type="noConversion"/>
  </si>
  <si>
    <t>Semper</t>
    <phoneticPr fontId="5" type="noConversion"/>
  </si>
  <si>
    <t>Slejpner</t>
    <phoneticPr fontId="5" type="noConversion"/>
  </si>
  <si>
    <t>Soissons</t>
    <phoneticPr fontId="5" type="noConversion"/>
  </si>
  <si>
    <t>Solist</t>
    <phoneticPr fontId="5" type="noConversion"/>
  </si>
  <si>
    <t>Sperber</t>
    <phoneticPr fontId="5" type="noConversion"/>
  </si>
  <si>
    <t>Stava</t>
    <phoneticPr fontId="5" type="noConversion"/>
  </si>
  <si>
    <t>Symbol</t>
    <phoneticPr fontId="5" type="noConversion"/>
  </si>
  <si>
    <t>Toronto</t>
    <phoneticPr fontId="5" type="noConversion"/>
  </si>
  <si>
    <t>Tower</t>
    <phoneticPr fontId="5" type="noConversion"/>
  </si>
  <si>
    <t>Trintella</t>
    <phoneticPr fontId="5" type="noConversion"/>
  </si>
  <si>
    <t>Xenos</t>
    <phoneticPr fontId="5" type="noConversion"/>
  </si>
  <si>
    <t>SAMEA10944319</t>
    <phoneticPr fontId="5" type="noConversion"/>
  </si>
  <si>
    <t>CF_99007</t>
    <phoneticPr fontId="5" type="noConversion"/>
  </si>
  <si>
    <t>Satyna</t>
    <phoneticPr fontId="5" type="noConversion"/>
  </si>
  <si>
    <t>Schamane</t>
    <phoneticPr fontId="5" type="noConversion"/>
  </si>
  <si>
    <t>Sheriff</t>
    <phoneticPr fontId="5" type="noConversion"/>
  </si>
  <si>
    <t>Smaragd</t>
    <phoneticPr fontId="5" type="noConversion"/>
  </si>
  <si>
    <t>Smuga</t>
    <phoneticPr fontId="5" type="noConversion"/>
  </si>
  <si>
    <t>Smuggler</t>
    <phoneticPr fontId="5" type="noConversion"/>
  </si>
  <si>
    <t>Sobi</t>
    <phoneticPr fontId="5" type="noConversion"/>
  </si>
  <si>
    <t>Sokrates</t>
    <phoneticPr fontId="5" type="noConversion"/>
  </si>
  <si>
    <t>Solehio</t>
    <phoneticPr fontId="5" type="noConversion"/>
  </si>
  <si>
    <t>Sophytra</t>
    <phoneticPr fontId="5" type="noConversion"/>
  </si>
  <si>
    <t>SWHarnesk</t>
    <phoneticPr fontId="5" type="noConversion"/>
  </si>
  <si>
    <t>SWHurtig</t>
    <phoneticPr fontId="5" type="noConversion"/>
  </si>
  <si>
    <t>SWSkotte</t>
    <phoneticPr fontId="5" type="noConversion"/>
  </si>
  <si>
    <t>SWTataros</t>
    <phoneticPr fontId="5" type="noConversion"/>
  </si>
  <si>
    <t>SWTopper</t>
    <phoneticPr fontId="5" type="noConversion"/>
  </si>
  <si>
    <t>Tarkus</t>
    <phoneticPr fontId="5" type="noConversion"/>
  </si>
  <si>
    <t>Tonacja</t>
    <phoneticPr fontId="5" type="noConversion"/>
  </si>
  <si>
    <t>Torkil</t>
    <phoneticPr fontId="5" type="noConversion"/>
  </si>
  <si>
    <t>Torrild</t>
    <phoneticPr fontId="5" type="noConversion"/>
  </si>
  <si>
    <t>Travix</t>
    <phoneticPr fontId="5" type="noConversion"/>
  </si>
  <si>
    <t>Tuareg</t>
    <phoneticPr fontId="5" type="noConversion"/>
  </si>
  <si>
    <t>Tukan</t>
    <phoneticPr fontId="5" type="noConversion"/>
  </si>
  <si>
    <t>Velocity</t>
    <phoneticPr fontId="5" type="noConversion"/>
  </si>
  <si>
    <t>Vitus</t>
    <phoneticPr fontId="5" type="noConversion"/>
  </si>
  <si>
    <t>Welford</t>
    <phoneticPr fontId="5" type="noConversion"/>
  </si>
  <si>
    <t>Xantippe</t>
    <phoneticPr fontId="5" type="noConversion"/>
  </si>
  <si>
    <t>Xi19</t>
    <phoneticPr fontId="5" type="noConversion"/>
  </si>
  <si>
    <t>Zappa</t>
    <phoneticPr fontId="5" type="noConversion"/>
  </si>
  <si>
    <t>Zeppelin</t>
    <phoneticPr fontId="5" type="noConversion"/>
  </si>
  <si>
    <t>SAMEA10944281</t>
  </si>
  <si>
    <t>PF109</t>
  </si>
  <si>
    <t>SAMEA10944220</t>
  </si>
  <si>
    <t>PF077</t>
  </si>
  <si>
    <t>SAMEA10944222</t>
  </si>
  <si>
    <t>PF079</t>
  </si>
  <si>
    <t>SAMEA10944224</t>
  </si>
  <si>
    <t>PF081</t>
  </si>
  <si>
    <t>SAMEA10944225</t>
  </si>
  <si>
    <t>PF082</t>
  </si>
  <si>
    <t>SAMEA10944255</t>
  </si>
  <si>
    <t>PF083</t>
  </si>
  <si>
    <t>SAMEA10944256</t>
  </si>
  <si>
    <t>PF084</t>
  </si>
  <si>
    <t>SAMEA10944260</t>
  </si>
  <si>
    <t>PF088</t>
  </si>
  <si>
    <t>SAMEA10944261</t>
  </si>
  <si>
    <t>PF089</t>
  </si>
  <si>
    <t>SAMEA10944262</t>
  </si>
  <si>
    <t>PF090</t>
  </si>
  <si>
    <t>SAMEA10944263</t>
  </si>
  <si>
    <t>PF091</t>
  </si>
  <si>
    <t>SAMEA10944266</t>
  </si>
  <si>
    <t>PF094</t>
  </si>
  <si>
    <t>SAMEA10944270</t>
  </si>
  <si>
    <t>PF098</t>
  </si>
  <si>
    <t>SAMEA10944272</t>
  </si>
  <si>
    <t>PF100</t>
  </si>
  <si>
    <t>SAMEA10944273</t>
  </si>
  <si>
    <t>PF101</t>
  </si>
  <si>
    <t>SAMEA10944274</t>
  </si>
  <si>
    <t>PF102</t>
  </si>
  <si>
    <t>SAMEA10944275</t>
  </si>
  <si>
    <t>PF103</t>
  </si>
  <si>
    <t>SAMEA10944276</t>
  </si>
  <si>
    <t>PF104</t>
  </si>
  <si>
    <t>SAMEA10944277</t>
  </si>
  <si>
    <t>PF105</t>
  </si>
  <si>
    <t>SAMEA10944279</t>
  </si>
  <si>
    <t>PF107</t>
  </si>
  <si>
    <t>SAMEA10944280</t>
  </si>
  <si>
    <t>PF108</t>
  </si>
  <si>
    <t>SAMEA10944282</t>
  </si>
  <si>
    <t>PF110</t>
  </si>
  <si>
    <t>SAMEA10944283</t>
  </si>
  <si>
    <t>PF111</t>
  </si>
  <si>
    <t>Aikang58</t>
  </si>
  <si>
    <t>NZ07</t>
  </si>
  <si>
    <t>Hesheng2</t>
  </si>
  <si>
    <t>YM01</t>
  </si>
  <si>
    <t>Gao5</t>
  </si>
  <si>
    <t>Zhongmai66</t>
  </si>
  <si>
    <t>Zhou8425B</t>
  </si>
  <si>
    <t>Huaimai20</t>
  </si>
  <si>
    <t>Handan6172</t>
  </si>
  <si>
    <t>Jimai38</t>
  </si>
  <si>
    <t>Jimai26</t>
  </si>
  <si>
    <t>Shaannong7859</t>
  </si>
  <si>
    <t>Bainong791</t>
  </si>
  <si>
    <t>Shaan213</t>
  </si>
  <si>
    <t>SAMEA10944185</t>
  </si>
  <si>
    <t>PF042</t>
  </si>
  <si>
    <t>SAMEA10944197</t>
  </si>
  <si>
    <t>PF054</t>
  </si>
  <si>
    <t>SAMEA10944354</t>
  </si>
  <si>
    <t>TRI 14981</t>
  </si>
  <si>
    <t>SAMEA10944090</t>
  </si>
  <si>
    <t>TRI 24963</t>
  </si>
  <si>
    <t>SAMEA10944714</t>
  </si>
  <si>
    <t>TRI 10373</t>
  </si>
  <si>
    <t>SAMEA10944347</t>
  </si>
  <si>
    <t>Inia 66</t>
  </si>
  <si>
    <t>SAMEA10944708</t>
  </si>
  <si>
    <t>TRI 9367</t>
  </si>
  <si>
    <t>Savannah</t>
  </si>
  <si>
    <t>Slejpner</t>
  </si>
  <si>
    <t>Toronto</t>
  </si>
  <si>
    <t>Satyna</t>
  </si>
  <si>
    <t>SWTataros</t>
  </si>
  <si>
    <t>Tarkus</t>
  </si>
  <si>
    <t>Torkil</t>
  </si>
  <si>
    <t>Travix</t>
  </si>
  <si>
    <t>Welford</t>
  </si>
  <si>
    <t>Zhongmai175</t>
  </si>
  <si>
    <t>SAMEA10944170</t>
  </si>
  <si>
    <t>PF027</t>
  </si>
  <si>
    <t>SAMEA10944176</t>
  </si>
  <si>
    <t>PF033</t>
  </si>
  <si>
    <t>SAMEA10944180</t>
  </si>
  <si>
    <t>PF037</t>
  </si>
  <si>
    <t>SAMEA10944193</t>
  </si>
  <si>
    <t>PF050</t>
  </si>
  <si>
    <t>SAMEA10944195</t>
  </si>
  <si>
    <t>PF052</t>
  </si>
  <si>
    <t>SAMEA10944201</t>
  </si>
  <si>
    <t>PF058</t>
  </si>
  <si>
    <t>SAMEA10944205</t>
  </si>
  <si>
    <t>PF062</t>
  </si>
  <si>
    <t>SAMEA10944207</t>
  </si>
  <si>
    <t>PF064</t>
  </si>
  <si>
    <t>SAMEA10944209</t>
  </si>
  <si>
    <t>PF066</t>
  </si>
  <si>
    <t>SAMEA10944211</t>
  </si>
  <si>
    <t>PF068</t>
  </si>
  <si>
    <t>SAMEA10944215</t>
  </si>
  <si>
    <t>PF072</t>
  </si>
  <si>
    <t>SAMEA10944285</t>
  </si>
  <si>
    <t>PF113</t>
  </si>
  <si>
    <t>SAMEA10944286</t>
  </si>
  <si>
    <t>PF114</t>
  </si>
  <si>
    <t>SAMEA10944288</t>
  </si>
  <si>
    <t>PF116</t>
  </si>
  <si>
    <t>SAMEA10944289</t>
  </si>
  <si>
    <t>PF117</t>
  </si>
  <si>
    <t>SAMEA10944293</t>
  </si>
  <si>
    <t>PM001</t>
  </si>
  <si>
    <t>SAMEA10944294</t>
  </si>
  <si>
    <t>PM002</t>
  </si>
  <si>
    <t>SAMEA10944296</t>
  </si>
  <si>
    <t>PM004</t>
  </si>
  <si>
    <t>SAMEA10944298</t>
  </si>
  <si>
    <t>PM006</t>
  </si>
  <si>
    <t>SAMEA10944300</t>
  </si>
  <si>
    <t>PM008</t>
  </si>
  <si>
    <t>SAMEA10944301</t>
  </si>
  <si>
    <t>PM009</t>
  </si>
  <si>
    <t>SAMEA10944303</t>
  </si>
  <si>
    <t>PM011</t>
  </si>
  <si>
    <t>SAMEA10944304</t>
  </si>
  <si>
    <t>PM012</t>
  </si>
  <si>
    <t>SAMEA10944305</t>
  </si>
  <si>
    <t>PM013</t>
  </si>
  <si>
    <t>SAMEA10944307</t>
  </si>
  <si>
    <t>PM015</t>
  </si>
  <si>
    <t>SAMEA10944363</t>
  </si>
  <si>
    <t>TRI 10384</t>
  </si>
  <si>
    <t>SAMEA10944624</t>
  </si>
  <si>
    <t>TRI 7838</t>
  </si>
  <si>
    <t>SAMEA10944319</t>
  </si>
  <si>
    <t>CF_99007</t>
  </si>
  <si>
    <t>Smaragd</t>
  </si>
  <si>
    <t>Smuggler</t>
  </si>
  <si>
    <t>Solehio</t>
  </si>
  <si>
    <t>Tuareg</t>
  </si>
  <si>
    <t>Tukan</t>
  </si>
  <si>
    <t>Vitus</t>
  </si>
  <si>
    <t>Xantippe</t>
  </si>
  <si>
    <t>Xi19</t>
  </si>
  <si>
    <t>Zappa</t>
  </si>
  <si>
    <t>India1_cv</t>
  </si>
  <si>
    <t>PH59</t>
  </si>
  <si>
    <t>Shannong12</t>
  </si>
  <si>
    <t>Gaocheng8901</t>
  </si>
  <si>
    <t>Fengdecunmai5</t>
  </si>
  <si>
    <t>Yangmai5</t>
  </si>
  <si>
    <t>1508B</t>
  </si>
  <si>
    <t>TAM 202</t>
  </si>
  <si>
    <t>1512B</t>
  </si>
  <si>
    <t>Yumai57</t>
  </si>
  <si>
    <t>1529B</t>
  </si>
  <si>
    <t>Crimson</t>
  </si>
  <si>
    <t>1541B</t>
  </si>
  <si>
    <t>WB411W</t>
  </si>
  <si>
    <t>1549B</t>
  </si>
  <si>
    <t>TAM 303</t>
  </si>
  <si>
    <t>1551B</t>
  </si>
  <si>
    <t>1552B</t>
  </si>
  <si>
    <t>Antelope</t>
  </si>
  <si>
    <t>1560B</t>
  </si>
  <si>
    <t>Santa Fe</t>
  </si>
  <si>
    <t>1566B</t>
  </si>
  <si>
    <t>Platte</t>
  </si>
  <si>
    <t>1567B</t>
  </si>
  <si>
    <t>Halt</t>
  </si>
  <si>
    <t>1570B</t>
  </si>
  <si>
    <t>Neosho</t>
  </si>
  <si>
    <t>1572B</t>
  </si>
  <si>
    <t>Windstar</t>
  </si>
  <si>
    <t>1582B</t>
  </si>
  <si>
    <t>Alice</t>
  </si>
  <si>
    <t>1587B</t>
  </si>
  <si>
    <t>Goodstreak</t>
  </si>
  <si>
    <t>1591B</t>
  </si>
  <si>
    <t>Betty</t>
  </si>
  <si>
    <t>1600B</t>
  </si>
  <si>
    <t>OK00421</t>
  </si>
  <si>
    <t>1601B</t>
  </si>
  <si>
    <t>Yumai34</t>
  </si>
  <si>
    <t>1608B</t>
  </si>
  <si>
    <t>Kalvesta</t>
  </si>
  <si>
    <t>1612B</t>
  </si>
  <si>
    <t>Thunderbolt</t>
  </si>
  <si>
    <t>1626B</t>
  </si>
  <si>
    <t>Ogallala</t>
  </si>
  <si>
    <t>1631B</t>
  </si>
  <si>
    <t>Trego</t>
  </si>
  <si>
    <t>1634B</t>
  </si>
  <si>
    <t>Ok101</t>
  </si>
  <si>
    <t>1637B</t>
  </si>
  <si>
    <t>Shavano</t>
  </si>
  <si>
    <t>1643B</t>
  </si>
  <si>
    <t>TAM 112</t>
  </si>
  <si>
    <t>1646B</t>
  </si>
  <si>
    <t>Oro Blanco</t>
  </si>
  <si>
    <t>1650B</t>
  </si>
  <si>
    <t>Stanton</t>
  </si>
  <si>
    <t>1658B</t>
  </si>
  <si>
    <t>1659B</t>
  </si>
  <si>
    <t>Nekota</t>
  </si>
  <si>
    <t>1664B</t>
  </si>
  <si>
    <t>Ponderosa</t>
  </si>
  <si>
    <t>1666B</t>
  </si>
  <si>
    <t>Shan229</t>
  </si>
  <si>
    <t>1670B</t>
  </si>
  <si>
    <t>Hatcher</t>
  </si>
  <si>
    <t>1671B</t>
  </si>
  <si>
    <t>Harry</t>
  </si>
  <si>
    <t>1689B</t>
  </si>
  <si>
    <t>ok Bullet</t>
  </si>
  <si>
    <t>1696B</t>
  </si>
  <si>
    <t>Alliance</t>
  </si>
  <si>
    <t>1697B</t>
  </si>
  <si>
    <t>Jagalene</t>
  </si>
  <si>
    <t>1701B</t>
  </si>
  <si>
    <t>Cossack</t>
  </si>
  <si>
    <t>1714B</t>
  </si>
  <si>
    <t>Jules</t>
  </si>
  <si>
    <t>1736B</t>
  </si>
  <si>
    <t>Cutter</t>
  </si>
  <si>
    <t>1755B</t>
  </si>
  <si>
    <t>Tandem</t>
  </si>
  <si>
    <t>1758B</t>
  </si>
  <si>
    <t>Overley</t>
  </si>
  <si>
    <t>1775B</t>
  </si>
  <si>
    <t>Endurance</t>
  </si>
  <si>
    <t>1797B</t>
  </si>
  <si>
    <t>Cisco</t>
  </si>
  <si>
    <t>1802B</t>
  </si>
  <si>
    <t>Wahoo</t>
  </si>
  <si>
    <t>1806B</t>
  </si>
  <si>
    <t>Hallam</t>
  </si>
  <si>
    <t>1816B</t>
  </si>
  <si>
    <t>Prowers</t>
  </si>
  <si>
    <t>1823B</t>
  </si>
  <si>
    <t>NC08-2</t>
  </si>
  <si>
    <t>1843B</t>
  </si>
  <si>
    <t>RonL</t>
  </si>
  <si>
    <t>1849B</t>
  </si>
  <si>
    <t>Keota</t>
  </si>
  <si>
    <t>1869B</t>
  </si>
  <si>
    <t>Arlin</t>
  </si>
  <si>
    <t>1880B</t>
  </si>
  <si>
    <t>Niobrara</t>
  </si>
  <si>
    <t>1882B</t>
  </si>
  <si>
    <t>TAM 400</t>
  </si>
  <si>
    <t>1537B</t>
  </si>
  <si>
    <t>TJK03-194</t>
  </si>
  <si>
    <t>1575B</t>
  </si>
  <si>
    <t>K2003-55</t>
  </si>
  <si>
    <t>1589B</t>
  </si>
  <si>
    <t>84TK101-036.1</t>
  </si>
  <si>
    <t>1594B</t>
  </si>
  <si>
    <t>1603B</t>
  </si>
  <si>
    <t>B-872</t>
  </si>
  <si>
    <t>1607B</t>
  </si>
  <si>
    <t>1614B</t>
  </si>
  <si>
    <t>Type No.25</t>
  </si>
  <si>
    <t>1618B</t>
  </si>
  <si>
    <t>79TK104-552B</t>
  </si>
  <si>
    <t>1732A</t>
  </si>
  <si>
    <t>Kamchtka</t>
  </si>
  <si>
    <t>1737A</t>
  </si>
  <si>
    <t>1745B</t>
  </si>
  <si>
    <t>Kilcikiz</t>
  </si>
  <si>
    <t>1746B</t>
  </si>
  <si>
    <t>K2003-108</t>
  </si>
  <si>
    <t>1756B</t>
  </si>
  <si>
    <t>1782B</t>
  </si>
  <si>
    <t>B-941</t>
  </si>
  <si>
    <t>1785B</t>
  </si>
  <si>
    <t>K2003-8</t>
  </si>
  <si>
    <t>1800B</t>
  </si>
  <si>
    <t>1845B</t>
  </si>
  <si>
    <t>TU85-082-01</t>
  </si>
  <si>
    <t>1853A</t>
  </si>
  <si>
    <t>Jishi42</t>
  </si>
  <si>
    <t>1868A</t>
  </si>
  <si>
    <t>1885A</t>
  </si>
  <si>
    <t>Type No.19H</t>
  </si>
  <si>
    <t>SAMEA10944174</t>
  </si>
  <si>
    <t>PF031</t>
  </si>
  <si>
    <t>SAMEA10944183</t>
  </si>
  <si>
    <t>PF040</t>
  </si>
  <si>
    <t>SAMEA10944187</t>
  </si>
  <si>
    <t>PF044</t>
  </si>
  <si>
    <t>SAMEA10944191</t>
  </si>
  <si>
    <t>PF048</t>
  </si>
  <si>
    <t>SAMEA10944223</t>
  </si>
  <si>
    <t>PF080</t>
  </si>
  <si>
    <t>SAMEA10944257</t>
  </si>
  <si>
    <t>PF085</t>
  </si>
  <si>
    <t>SAMEA10944258</t>
  </si>
  <si>
    <t>PF086</t>
  </si>
  <si>
    <t>SAMEA10944265</t>
  </si>
  <si>
    <t>PF093</t>
  </si>
  <si>
    <t>SAMEA10944278</t>
  </si>
  <si>
    <t>PF106</t>
  </si>
  <si>
    <t>SAMEA10944287</t>
  </si>
  <si>
    <t>PF115</t>
  </si>
  <si>
    <t>SAMEA10944290</t>
  </si>
  <si>
    <t>PF118</t>
  </si>
  <si>
    <t>SAMEA10944292</t>
  </si>
  <si>
    <t>PF120</t>
  </si>
  <si>
    <t>SAMEA10944295</t>
  </si>
  <si>
    <t>PM003</t>
  </si>
  <si>
    <t>SAMEA10944297</t>
  </si>
  <si>
    <t>PM005</t>
  </si>
  <si>
    <t>SAMEA10944299</t>
  </si>
  <si>
    <t>PM007</t>
  </si>
  <si>
    <t>SAMEA10944302</t>
  </si>
  <si>
    <t>PM010</t>
  </si>
  <si>
    <t>SAMEA10944065</t>
  </si>
  <si>
    <t>TRI 10177</t>
  </si>
  <si>
    <t>SAMEA10944365</t>
  </si>
  <si>
    <t>TRI 10238</t>
  </si>
  <si>
    <t>SAMEA10944336</t>
  </si>
  <si>
    <t>TRI 10401</t>
  </si>
  <si>
    <t>SAMEA10944355</t>
  </si>
  <si>
    <t>TRI 11108</t>
  </si>
  <si>
    <t>SAMEA10944397</t>
  </si>
  <si>
    <t>TRI 11213</t>
  </si>
  <si>
    <t>SAMEA10944393</t>
  </si>
  <si>
    <t>TRI 11460</t>
  </si>
  <si>
    <t>SAMEA10944352</t>
  </si>
  <si>
    <t>TRI 11465</t>
  </si>
  <si>
    <t>SAMEA10944358</t>
  </si>
  <si>
    <t>TRI 11469</t>
  </si>
  <si>
    <t>SAMEA10944344</t>
  </si>
  <si>
    <t>TRI 11475</t>
  </si>
  <si>
    <t>SAMEA10944341</t>
  </si>
  <si>
    <t>TRI 11849</t>
  </si>
  <si>
    <t>SAMEA10944143</t>
  </si>
  <si>
    <t>TRI 11996</t>
  </si>
  <si>
    <t>SAMEA10944394</t>
  </si>
  <si>
    <t>TRI 13205</t>
  </si>
  <si>
    <t>SAMEA10944108</t>
  </si>
  <si>
    <t>TRI 13335</t>
  </si>
  <si>
    <t>SAMEA10944388</t>
  </si>
  <si>
    <t>TRI 16635</t>
  </si>
  <si>
    <t>SAMEA10944123</t>
  </si>
  <si>
    <t>TRI 21088</t>
  </si>
  <si>
    <t>SAMEA10944013</t>
  </si>
  <si>
    <t>TRI 21197</t>
  </si>
  <si>
    <t>SAMEA10944361</t>
  </si>
  <si>
    <t>TRI 21585</t>
  </si>
  <si>
    <t>SAMEA10944370</t>
  </si>
  <si>
    <t>TRI 21852</t>
  </si>
  <si>
    <t>SAMEA10944371</t>
  </si>
  <si>
    <t>TRI 23018</t>
  </si>
  <si>
    <t>SAMEA10944100</t>
  </si>
  <si>
    <t>TRI 23634</t>
  </si>
  <si>
    <t>SAMEA10944338</t>
  </si>
  <si>
    <t>TRI 24987</t>
  </si>
  <si>
    <t>SAMEA10944372</t>
  </si>
  <si>
    <t>TRI 27364</t>
  </si>
  <si>
    <t>SAMEA10944364</t>
  </si>
  <si>
    <t>TRI 9878</t>
  </si>
  <si>
    <t>SAMEA10944653</t>
  </si>
  <si>
    <t>TRI 9814</t>
  </si>
  <si>
    <t>SAMEA10944656</t>
  </si>
  <si>
    <t>TRI 10049</t>
  </si>
  <si>
    <t>SAMEA10944711</t>
  </si>
  <si>
    <t>TRI 10139</t>
  </si>
  <si>
    <t>SAMEA10944657</t>
  </si>
  <si>
    <t>TRI 10166</t>
  </si>
  <si>
    <t>SAMEA10944712</t>
  </si>
  <si>
    <t>TRI 10182</t>
  </si>
  <si>
    <t>SAMEA10944713</t>
  </si>
  <si>
    <t>TRI 10247</t>
  </si>
  <si>
    <t>SAMEA10944636</t>
  </si>
  <si>
    <t>TRI 9332</t>
  </si>
  <si>
    <t>SAMEA10944710</t>
  </si>
  <si>
    <t>TRI 9927</t>
  </si>
  <si>
    <t>SAMEA10944034</t>
  </si>
  <si>
    <t>TRI 160</t>
  </si>
  <si>
    <t>SAMEA10944042</t>
  </si>
  <si>
    <t>TRI 21</t>
  </si>
  <si>
    <t>SAMEA10944054</t>
  </si>
  <si>
    <t>TRI 313</t>
  </si>
  <si>
    <t>SAMEA10944098</t>
  </si>
  <si>
    <t>TRI 3812</t>
  </si>
  <si>
    <t>SAMEA10944385</t>
  </si>
  <si>
    <t>TRI 4495</t>
  </si>
  <si>
    <t>SAMEA10944026</t>
  </si>
  <si>
    <t>TRI 6421</t>
  </si>
  <si>
    <t>SAMEA10944094</t>
  </si>
  <si>
    <t>TRI 7368</t>
  </si>
  <si>
    <t>SAMEA10944073</t>
  </si>
  <si>
    <t>TRI 7432</t>
  </si>
  <si>
    <t>SAMEA10944351</t>
  </si>
  <si>
    <t>TRI 7597</t>
  </si>
  <si>
    <t>SAMEA10944383</t>
  </si>
  <si>
    <t>TRI 7873</t>
  </si>
  <si>
    <t>SAMEA10944127</t>
  </si>
  <si>
    <t>TRI 7993</t>
  </si>
  <si>
    <t>SAMEA10944131</t>
  </si>
  <si>
    <t>TRI 9666</t>
  </si>
  <si>
    <t>SAMEA10944666</t>
  </si>
  <si>
    <t>TRI 180</t>
  </si>
  <si>
    <t>SAMEA10944539</t>
  </si>
  <si>
    <t>TRI 344</t>
  </si>
  <si>
    <t>SAMEA10944720</t>
  </si>
  <si>
    <t>TRI 1008</t>
  </si>
  <si>
    <t>SAMEA10944551</t>
  </si>
  <si>
    <t>TRI 1340</t>
  </si>
  <si>
    <t>SAMEA10944556</t>
  </si>
  <si>
    <t>TRI 3382</t>
  </si>
  <si>
    <t>SAMEA10944562</t>
  </si>
  <si>
    <t>TRI 4258</t>
  </si>
  <si>
    <t>SAMEA10944674</t>
  </si>
  <si>
    <t>TRI 4651</t>
  </si>
  <si>
    <t>SAMEA10944675</t>
  </si>
  <si>
    <t>TRI 4659</t>
  </si>
  <si>
    <t>SAMEA10944680</t>
  </si>
  <si>
    <t>TRI 4740</t>
  </si>
  <si>
    <t>SAMEA10944573</t>
  </si>
  <si>
    <t>TRI 4772</t>
  </si>
  <si>
    <t>SAMEA10944610</t>
  </si>
  <si>
    <t>TRI 7014</t>
  </si>
  <si>
    <t>SAMEA10944570</t>
  </si>
  <si>
    <t>TRI 4632</t>
  </si>
  <si>
    <t>SAMEA10944597</t>
  </si>
  <si>
    <t>TRI 6655</t>
  </si>
  <si>
    <t>SAMEA10944583</t>
  </si>
  <si>
    <t>TRI 4987</t>
  </si>
  <si>
    <t>SAMEA10944684</t>
  </si>
  <si>
    <t>TRI 4999</t>
  </si>
  <si>
    <t>SAMEA10944699</t>
  </si>
  <si>
    <t>TRI 7329</t>
  </si>
  <si>
    <t>SAMEA10944600</t>
  </si>
  <si>
    <t>TRI 6747</t>
  </si>
  <si>
    <t>SAMEA10944621</t>
  </si>
  <si>
    <t>TRI 7606</t>
  </si>
  <si>
    <t>SAMEA10944701</t>
  </si>
  <si>
    <t>TRI 7876</t>
  </si>
  <si>
    <t>SAMEA10944703</t>
  </si>
  <si>
    <t>TRI 8079</t>
  </si>
  <si>
    <t>SAMEA10944632</t>
  </si>
  <si>
    <t>TRI 8116</t>
  </si>
  <si>
    <t>SAMEA10944638</t>
  </si>
  <si>
    <t>TRI 9366</t>
  </si>
  <si>
    <t>SAMEA10944635</t>
  </si>
  <si>
    <t>TRI 9323</t>
  </si>
  <si>
    <t>SAMEA10944643</t>
  </si>
  <si>
    <t>TRI 9522</t>
  </si>
  <si>
    <t>SAMEA10944645</t>
  </si>
  <si>
    <t>TRI 9604</t>
  </si>
  <si>
    <t>SAMEA10944646</t>
  </si>
  <si>
    <t>TRI 9625</t>
  </si>
  <si>
    <t>SAMEA10944648</t>
  </si>
  <si>
    <t>TRI 9656</t>
  </si>
  <si>
    <t>SAMEA10944649</t>
  </si>
  <si>
    <t>TRI 9661</t>
  </si>
  <si>
    <t>SAMEA10944650</t>
  </si>
  <si>
    <t>TRI 9664</t>
  </si>
  <si>
    <t>Soissons</t>
  </si>
  <si>
    <t>Sperber</t>
  </si>
  <si>
    <t>Xenos</t>
  </si>
  <si>
    <t>Sheriff</t>
  </si>
  <si>
    <t>Smuga</t>
  </si>
  <si>
    <t>Sobi</t>
  </si>
  <si>
    <t>Sokrates</t>
  </si>
  <si>
    <t>Sophytra</t>
  </si>
  <si>
    <t>SWTopper</t>
  </si>
  <si>
    <t>Torrild</t>
  </si>
  <si>
    <t>Velocity</t>
  </si>
  <si>
    <t>Zeppelin</t>
  </si>
  <si>
    <t>RiKaZe8</t>
  </si>
  <si>
    <t>Gaoyou503</t>
  </si>
  <si>
    <t>Yangmai158</t>
  </si>
  <si>
    <t>Jinan13</t>
  </si>
  <si>
    <t>SAMEA10944133</t>
  </si>
  <si>
    <t>TRI 15185</t>
  </si>
  <si>
    <t>SAMEA10944544</t>
  </si>
  <si>
    <t>TRI 1081</t>
  </si>
  <si>
    <t>SAMEA10944549</t>
  </si>
  <si>
    <t>TRI 1289</t>
  </si>
  <si>
    <t>SAMEA10944586</t>
  </si>
  <si>
    <t>TRI 5065</t>
  </si>
  <si>
    <t>SAMEA10944593</t>
  </si>
  <si>
    <t>TRI 5239</t>
  </si>
  <si>
    <t>SAMEA10944604</t>
  </si>
  <si>
    <t>TRI 6867</t>
  </si>
  <si>
    <t>SAMEA10944628</t>
  </si>
  <si>
    <t>TRI 7893</t>
  </si>
  <si>
    <t>SAMEA10944637</t>
  </si>
  <si>
    <t>TRI 9365</t>
  </si>
  <si>
    <t>PH78</t>
  </si>
  <si>
    <t>PH78</t>
    <phoneticPr fontId="1" type="noConversion"/>
  </si>
  <si>
    <t>Lankao198</t>
  </si>
  <si>
    <t>Lankao198</t>
    <phoneticPr fontId="1" type="noConversion"/>
  </si>
  <si>
    <t>RFLP</t>
  </si>
  <si>
    <t>AFLP</t>
  </si>
  <si>
    <t>SSR</t>
  </si>
  <si>
    <t>SNP array</t>
  </si>
  <si>
    <t>GBS</t>
  </si>
  <si>
    <t>DArT</t>
  </si>
  <si>
    <t>CNVb</t>
  </si>
  <si>
    <t>Running cost</t>
  </si>
  <si>
    <t>high</t>
  </si>
  <si>
    <t>low</t>
  </si>
  <si>
    <t>medium</t>
  </si>
  <si>
    <t>Throughput</t>
  </si>
  <si>
    <t>very high</t>
  </si>
  <si>
    <t>Automation level</t>
  </si>
  <si>
    <t>Reliability</t>
  </si>
  <si>
    <t>RFLP,  Restriction Fragment Length Polymorphism. AFLP, Amplified Fragment Length Polymorphism. SSR, Simple Sequence Repeat. SNP, Single Nucleotide Polymorphism. GBS: Genotyping By Sequencing. DArT, Diversity Arrays Technology. CNVb: Copy Number Variation Block.</t>
  </si>
  <si>
    <t>Table S9. Comparative overview of major molecular marker classes.</t>
    <phoneticPr fontId="1" type="noConversion"/>
  </si>
  <si>
    <t>USA</t>
    <phoneticPr fontId="1" type="noConversion"/>
  </si>
  <si>
    <t>GBR</t>
    <phoneticPr fontId="1" type="noConversion"/>
  </si>
  <si>
    <t>FRA</t>
    <phoneticPr fontId="1" type="noConversion"/>
  </si>
  <si>
    <t>DEU</t>
    <phoneticPr fontId="1" type="noConversion"/>
  </si>
  <si>
    <t>ITA</t>
    <phoneticPr fontId="1" type="noConversion"/>
  </si>
  <si>
    <t>IND</t>
    <phoneticPr fontId="1" type="noConversion"/>
  </si>
  <si>
    <t>RUS</t>
    <phoneticPr fontId="1" type="noConversion"/>
  </si>
  <si>
    <t>AUS</t>
    <phoneticPr fontId="1" type="noConversion"/>
  </si>
  <si>
    <t>EGY</t>
    <phoneticPr fontId="1" type="noConversion"/>
  </si>
  <si>
    <t>NLD</t>
    <phoneticPr fontId="1" type="noConversion"/>
  </si>
  <si>
    <t>CHL</t>
    <phoneticPr fontId="1" type="noConversion"/>
  </si>
  <si>
    <t>CHE</t>
    <phoneticPr fontId="1" type="noConversion"/>
  </si>
  <si>
    <t>CAN</t>
    <phoneticPr fontId="1" type="noConversion"/>
  </si>
  <si>
    <t>JPN</t>
    <phoneticPr fontId="1" type="noConversion"/>
  </si>
  <si>
    <t>PAK</t>
    <phoneticPr fontId="1" type="noConversion"/>
  </si>
  <si>
    <t>ARM</t>
    <phoneticPr fontId="1" type="noConversion"/>
  </si>
  <si>
    <t>AFG</t>
    <phoneticPr fontId="1" type="noConversion"/>
  </si>
  <si>
    <t>UZB</t>
    <phoneticPr fontId="1" type="noConversion"/>
  </si>
  <si>
    <t>BGR</t>
    <phoneticPr fontId="1" type="noConversion"/>
  </si>
  <si>
    <t>AND</t>
    <phoneticPr fontId="1" type="noConversion"/>
  </si>
  <si>
    <t>ESP</t>
    <phoneticPr fontId="1" type="noConversion"/>
  </si>
  <si>
    <t>PRT</t>
    <phoneticPr fontId="1" type="noConversion"/>
  </si>
  <si>
    <t>JOR</t>
    <phoneticPr fontId="1" type="noConversion"/>
  </si>
  <si>
    <t>TUR</t>
    <phoneticPr fontId="1" type="noConversion"/>
  </si>
  <si>
    <t>ETH</t>
    <phoneticPr fontId="1" type="noConversion"/>
  </si>
  <si>
    <t>TJK</t>
    <phoneticPr fontId="1" type="noConversion"/>
  </si>
  <si>
    <t>GEO</t>
    <phoneticPr fontId="1" type="noConversion"/>
  </si>
  <si>
    <t>PSE</t>
    <phoneticPr fontId="1" type="noConversion"/>
  </si>
  <si>
    <t>TKM</t>
    <phoneticPr fontId="1" type="noConversion"/>
  </si>
  <si>
    <t>AZE</t>
    <phoneticPr fontId="1" type="noConversion"/>
  </si>
  <si>
    <t>NPL</t>
    <phoneticPr fontId="1" type="noConversion"/>
  </si>
  <si>
    <t>BTN</t>
    <phoneticPr fontId="1" type="noConversion"/>
  </si>
  <si>
    <t>BIH</t>
    <phoneticPr fontId="1" type="noConversion"/>
  </si>
  <si>
    <t>SDN</t>
    <phoneticPr fontId="1" type="noConversion"/>
  </si>
  <si>
    <t>BRA</t>
    <phoneticPr fontId="1" type="noConversion"/>
  </si>
  <si>
    <t>SYR</t>
    <phoneticPr fontId="1" type="noConversion"/>
  </si>
  <si>
    <t>SRB</t>
    <phoneticPr fontId="1" type="noConversion"/>
  </si>
  <si>
    <t>Soviet Union</t>
    <phoneticPr fontId="1" type="noConversion"/>
  </si>
  <si>
    <t>ROU</t>
    <phoneticPr fontId="1" type="noConversion"/>
  </si>
  <si>
    <t>FIN</t>
    <phoneticPr fontId="1" type="noConversion"/>
  </si>
  <si>
    <t>GRC</t>
    <phoneticPr fontId="1" type="noConversion"/>
  </si>
  <si>
    <t>HRV</t>
    <phoneticPr fontId="1" type="noConversion"/>
  </si>
  <si>
    <t>MKD</t>
    <phoneticPr fontId="1" type="noConversion"/>
  </si>
  <si>
    <t>UKR</t>
    <phoneticPr fontId="1" type="noConversion"/>
  </si>
  <si>
    <t>URY</t>
    <phoneticPr fontId="1" type="noConversion"/>
  </si>
  <si>
    <t>HUN</t>
    <phoneticPr fontId="1" type="noConversion"/>
  </si>
  <si>
    <t>BEL</t>
    <phoneticPr fontId="1" type="noConversion"/>
  </si>
  <si>
    <t>Wang, et al.,  GigaScience,2020</t>
    <phoneticPr fontId="1" type="noConversion"/>
  </si>
  <si>
    <t>ShiLuan02d1</t>
    <phoneticPr fontId="1" type="noConversion"/>
  </si>
  <si>
    <t>SAMEA10944072</t>
    <phoneticPr fontId="1" type="noConversion"/>
  </si>
  <si>
    <r>
      <t>Table S8. List of accessions carrying the 2N</t>
    </r>
    <r>
      <rPr>
        <b/>
        <vertAlign val="superscript"/>
        <sz val="12"/>
        <color theme="1"/>
        <rFont val="Helvetica"/>
        <family val="2"/>
      </rPr>
      <t>v</t>
    </r>
    <r>
      <rPr>
        <b/>
        <sz val="12"/>
        <color theme="1"/>
        <rFont val="Helvetica"/>
        <family val="2"/>
      </rPr>
      <t>S translocation.</t>
    </r>
    <phoneticPr fontId="1" type="noConversion"/>
  </si>
  <si>
    <t>Xinmai18</t>
    <phoneticPr fontId="1" type="noConversion"/>
  </si>
  <si>
    <t>Table S1. Detailed information on the published whole genome resequencing data of wheat used in this study.</t>
    <phoneticPr fontId="1" type="noConversion"/>
  </si>
  <si>
    <t>Table S3. Detailed information on the genomic blocks of chrNCP.</t>
    <phoneticPr fontId="1" type="noConversion"/>
  </si>
  <si>
    <r>
      <t xml:space="preserve">Table S6. List of accessions carrying the </t>
    </r>
    <r>
      <rPr>
        <b/>
        <i/>
        <sz val="12"/>
        <color theme="1"/>
        <rFont val="Helvetica"/>
        <family val="2"/>
      </rPr>
      <t xml:space="preserve">Glu-D1d </t>
    </r>
    <r>
      <rPr>
        <b/>
        <sz val="12"/>
        <color theme="1"/>
        <rFont val="Helvetica"/>
        <family val="2"/>
      </rPr>
      <t>(Dx5 + Dy10) allele.</t>
    </r>
    <phoneticPr fontId="1" type="noConversion"/>
  </si>
  <si>
    <t>1535B</t>
    <phoneticPr fontId="1" type="noConversion"/>
  </si>
  <si>
    <t>C7</t>
    <phoneticPr fontId="1" type="noConversion"/>
  </si>
  <si>
    <t>SRR10766573</t>
    <phoneticPr fontId="1" type="noConversion"/>
  </si>
  <si>
    <t xml:space="preserve">URLs/DOI </t>
    <phoneticPr fontId="1" type="noConversion"/>
  </si>
  <si>
    <t>https://ngdc.cncb.ac.cn/gwh/Assembly/9670/show</t>
    <phoneticPr fontId="1" type="noConversion"/>
  </si>
  <si>
    <t>https://www.ncbi.nlm.nih.gov/datasets/genome/GCA_907166925.1/</t>
    <phoneticPr fontId="1" type="noConversion"/>
  </si>
  <si>
    <t>https://www.ncbi.nlm.nih.gov/datasets/genome/GCA_910594105.1/</t>
    <phoneticPr fontId="1" type="noConversion"/>
  </si>
  <si>
    <t>https://www.ncbi.nlm.nih.gov/bioproject/?term=PRJEB49351</t>
    <phoneticPr fontId="1" type="noConversion"/>
  </si>
  <si>
    <t>https://ngdc.cncb.ac.cn/bioproject/browse/PRJCA004332</t>
    <phoneticPr fontId="1" type="noConversion"/>
  </si>
  <si>
    <t>https://www.ncbi.nlm.nih.gov/bioproject/?term=PRJNA528431</t>
    <phoneticPr fontId="1" type="noConversion"/>
  </si>
  <si>
    <t>https://www.ncbi.nlm.nih.gov/bioproject/?term=PRJEB39558</t>
    <phoneticPr fontId="1" type="noConversion"/>
  </si>
  <si>
    <t>https://www.ncbi.nlm.nih.gov/bioproject/649197</t>
    <phoneticPr fontId="1" type="noConversion"/>
  </si>
  <si>
    <t>https://www.ncbi.nlm.nih.gov/bioproject/649199</t>
    <phoneticPr fontId="1" type="noConversion"/>
  </si>
  <si>
    <t>https://www.ncbi.nlm.nih.gov/bioproject/?term=PRJNA492239</t>
    <phoneticPr fontId="1" type="noConversion"/>
  </si>
  <si>
    <t>https://www.ncbi.nlm.nih.gov/bioproject/649202</t>
    <phoneticPr fontId="1" type="noConversion"/>
  </si>
  <si>
    <t>https://www.ncbi.nlm.nih.gov/bioproject/?term=PRJEB37938</t>
    <phoneticPr fontId="1" type="noConversion"/>
  </si>
  <si>
    <t>https://www.ncbi.nlm.nih.gov/bioproject/649198</t>
    <phoneticPr fontId="1" type="noConversion"/>
  </si>
  <si>
    <t>https://www.ncbi.nlm.nih.gov/bioproject/649195</t>
    <phoneticPr fontId="1" type="noConversion"/>
  </si>
  <si>
    <t>https://www.ncbi.nlm.nih.gov/datasets/genome/?bioproject=PRJNA595806</t>
    <phoneticPr fontId="1" type="noConversion"/>
  </si>
  <si>
    <t>URLs</t>
    <phoneticPr fontId="1" type="noConversion"/>
  </si>
  <si>
    <t>SAMN13640641</t>
  </si>
  <si>
    <t>https://www.ncbi.nlm.nih.gov/biosample/13640641</t>
  </si>
  <si>
    <t>SAMN13640642</t>
  </si>
  <si>
    <t>https://www.ncbi.nlm.nih.gov/biosample/13640642</t>
  </si>
  <si>
    <t>SAMN13640824</t>
  </si>
  <si>
    <t>https://www.ncbi.nlm.nih.gov/biosample/13640824</t>
  </si>
  <si>
    <t>SAMN13640825</t>
  </si>
  <si>
    <t>https://www.ncbi.nlm.nih.gov/biosample/13640825</t>
  </si>
  <si>
    <t>SAMN13640704</t>
  </si>
  <si>
    <t>https://www.ncbi.nlm.nih.gov/biosample/13640704</t>
  </si>
  <si>
    <t>SAMN13640705</t>
  </si>
  <si>
    <t>https://www.ncbi.nlm.nih.gov/biosample/13640705</t>
  </si>
  <si>
    <t>SAMN13640706</t>
  </si>
  <si>
    <t>https://www.ncbi.nlm.nih.gov/biosample/13640706</t>
  </si>
  <si>
    <t>SAMN13640708</t>
  </si>
  <si>
    <t>https://www.ncbi.nlm.nih.gov/biosample/13640708</t>
  </si>
  <si>
    <t>SAMN13640709</t>
  </si>
  <si>
    <t>https://www.ncbi.nlm.nih.gov/biosample/13640709</t>
  </si>
  <si>
    <t>SAMN13640762</t>
  </si>
  <si>
    <t>https://www.ncbi.nlm.nih.gov/biosample/13640762</t>
  </si>
  <si>
    <t>SAMN13640763</t>
  </si>
  <si>
    <t>https://www.ncbi.nlm.nih.gov/biosample/13640763</t>
  </si>
  <si>
    <t>SAMN13640764</t>
  </si>
  <si>
    <t>https://www.ncbi.nlm.nih.gov/biosample/13640764</t>
  </si>
  <si>
    <t>SAMN13640765</t>
  </si>
  <si>
    <t>https://www.ncbi.nlm.nih.gov/biosample/13640765</t>
  </si>
  <si>
    <t>SAMN13640766</t>
  </si>
  <si>
    <t>https://www.ncbi.nlm.nih.gov/biosample/13640766</t>
  </si>
  <si>
    <t>SAMN13640767</t>
  </si>
  <si>
    <t>https://www.ncbi.nlm.nih.gov/biosample/13640767</t>
  </si>
  <si>
    <t>SAMN13640768</t>
  </si>
  <si>
    <t>https://www.ncbi.nlm.nih.gov/biosample/13640768</t>
  </si>
  <si>
    <t>SAMN13640769</t>
  </si>
  <si>
    <t>https://www.ncbi.nlm.nih.gov/biosample/13640769</t>
  </si>
  <si>
    <t>SAMN13640770</t>
  </si>
  <si>
    <t>https://www.ncbi.nlm.nih.gov/biosample/13640770</t>
  </si>
  <si>
    <t>SAMN13640771</t>
  </si>
  <si>
    <t>https://www.ncbi.nlm.nih.gov/biosample/13640771</t>
  </si>
  <si>
    <t>SAMN13640772</t>
  </si>
  <si>
    <t>https://www.ncbi.nlm.nih.gov/biosample/13640772</t>
  </si>
  <si>
    <t>SAMN13640773</t>
  </si>
  <si>
    <t>https://www.ncbi.nlm.nih.gov/biosample/13640773</t>
  </si>
  <si>
    <t>SAMN13640774</t>
  </si>
  <si>
    <t>https://www.ncbi.nlm.nih.gov/biosample/13640774</t>
  </si>
  <si>
    <t>SAMN13640775</t>
  </si>
  <si>
    <t>https://www.ncbi.nlm.nih.gov/biosample/13640775</t>
  </si>
  <si>
    <t>SAMN13640776</t>
  </si>
  <si>
    <t>https://www.ncbi.nlm.nih.gov/biosample/13640776</t>
  </si>
  <si>
    <t>SAMN13640777</t>
  </si>
  <si>
    <t>https://www.ncbi.nlm.nih.gov/biosample/13640777</t>
  </si>
  <si>
    <t>SAMN13640778</t>
  </si>
  <si>
    <t>https://www.ncbi.nlm.nih.gov/biosample/13640778</t>
  </si>
  <si>
    <t>SAMN13640779</t>
  </si>
  <si>
    <t>https://www.ncbi.nlm.nih.gov/biosample/13640779</t>
  </si>
  <si>
    <t>SAMN13640780</t>
  </si>
  <si>
    <t>https://www.ncbi.nlm.nih.gov/biosample/13640780</t>
  </si>
  <si>
    <t>SAMN13640781</t>
  </si>
  <si>
    <t>https://www.ncbi.nlm.nih.gov/biosample/13640781</t>
  </si>
  <si>
    <t>SAMN13640782</t>
  </si>
  <si>
    <t>https://www.ncbi.nlm.nih.gov/biosample/13640782</t>
  </si>
  <si>
    <t>SAMN13640783</t>
  </si>
  <si>
    <t>https://www.ncbi.nlm.nih.gov/biosample/13640783</t>
  </si>
  <si>
    <t>SAMN13640784</t>
  </si>
  <si>
    <t>https://www.ncbi.nlm.nih.gov/biosample/13640784</t>
  </si>
  <si>
    <t>SAMN13640785</t>
  </si>
  <si>
    <t>https://www.ncbi.nlm.nih.gov/biosample/13640785</t>
  </si>
  <si>
    <t>SAMN13640786</t>
  </si>
  <si>
    <t>https://www.ncbi.nlm.nih.gov/biosample/13640786</t>
  </si>
  <si>
    <t>SAMN13640787</t>
  </si>
  <si>
    <t>https://www.ncbi.nlm.nih.gov/biosample/13640787</t>
  </si>
  <si>
    <t>SAMN13640789</t>
  </si>
  <si>
    <t>https://www.ncbi.nlm.nih.gov/biosample/13640789</t>
  </si>
  <si>
    <t>SAMN13640790</t>
  </si>
  <si>
    <t>https://www.ncbi.nlm.nih.gov/biosample/13640790</t>
  </si>
  <si>
    <t>SAMN13640593</t>
  </si>
  <si>
    <t>https://www.ncbi.nlm.nih.gov/biosample/13640593</t>
  </si>
  <si>
    <t>SAMN13640591</t>
  </si>
  <si>
    <t>https://www.ncbi.nlm.nih.gov/biosample/13640591</t>
  </si>
  <si>
    <t>SAMN13640592</t>
  </si>
  <si>
    <t>https://www.ncbi.nlm.nih.gov/biosample/13640592</t>
  </si>
  <si>
    <t>SAMN13640585</t>
  </si>
  <si>
    <t>https://www.ncbi.nlm.nih.gov/biosample/13640585</t>
  </si>
  <si>
    <t>SAMN13640595</t>
  </si>
  <si>
    <t>https://www.ncbi.nlm.nih.gov/biosample/13640595</t>
  </si>
  <si>
    <t>SAMN13640627</t>
  </si>
  <si>
    <t>https://www.ncbi.nlm.nih.gov/biosample/13640627</t>
  </si>
  <si>
    <t>SAMN13640628</t>
  </si>
  <si>
    <t>https://www.ncbi.nlm.nih.gov/biosample/13640628</t>
  </si>
  <si>
    <t>SAMN13640629</t>
  </si>
  <si>
    <t>https://www.ncbi.nlm.nih.gov/biosample/13640629</t>
  </si>
  <si>
    <t>SAMN13640630</t>
  </si>
  <si>
    <t>https://www.ncbi.nlm.nih.gov/biosample/13640630</t>
  </si>
  <si>
    <t>SAMN13640631</t>
  </si>
  <si>
    <t>https://www.ncbi.nlm.nih.gov/biosample/13640631</t>
  </si>
  <si>
    <t>SAMN13640632</t>
  </si>
  <si>
    <t>https://www.ncbi.nlm.nih.gov/biosample/13640632</t>
  </si>
  <si>
    <t>SAMN13640633</t>
  </si>
  <si>
    <t>https://www.ncbi.nlm.nih.gov/biosample/13640633</t>
  </si>
  <si>
    <t>SAMN13640643</t>
  </si>
  <si>
    <t>https://www.ncbi.nlm.nih.gov/biosample/13640643</t>
  </si>
  <si>
    <t>SAMN13640644</t>
  </si>
  <si>
    <t>https://www.ncbi.nlm.nih.gov/biosample/13640644</t>
  </si>
  <si>
    <t>SAMN13640645</t>
  </si>
  <si>
    <t>https://www.ncbi.nlm.nih.gov/biosample/13640645</t>
  </si>
  <si>
    <t>SAMN13640646</t>
  </si>
  <si>
    <t>https://www.ncbi.nlm.nih.gov/biosample/13640646</t>
  </si>
  <si>
    <t>SAMN13640647</t>
  </si>
  <si>
    <t>https://www.ncbi.nlm.nih.gov/biosample/13640647</t>
  </si>
  <si>
    <t>SAMN13640648</t>
  </si>
  <si>
    <t>https://www.ncbi.nlm.nih.gov/biosample/13640648</t>
  </si>
  <si>
    <t>SAMN13640649</t>
  </si>
  <si>
    <t>https://www.ncbi.nlm.nih.gov/biosample/13640649</t>
  </si>
  <si>
    <t>SAMN13640650</t>
  </si>
  <si>
    <t>https://www.ncbi.nlm.nih.gov/biosample/13640650</t>
  </si>
  <si>
    <t>SAMN13640651</t>
  </si>
  <si>
    <t>https://www.ncbi.nlm.nih.gov/biosample/13640651</t>
  </si>
  <si>
    <t>SAMN13640652</t>
  </si>
  <si>
    <t>https://www.ncbi.nlm.nih.gov/biosample/13640652</t>
  </si>
  <si>
    <t>SAMN13640653</t>
  </si>
  <si>
    <t>https://www.ncbi.nlm.nih.gov/biosample/13640653</t>
  </si>
  <si>
    <t>SAMN13640654</t>
  </si>
  <si>
    <t>https://www.ncbi.nlm.nih.gov/biosample/13640654</t>
  </si>
  <si>
    <t>SAMN13640655</t>
  </si>
  <si>
    <t>https://www.ncbi.nlm.nih.gov/biosample/13640655</t>
  </si>
  <si>
    <t>SAMN13640656</t>
  </si>
  <si>
    <t>https://www.ncbi.nlm.nih.gov/biosample/13640656</t>
  </si>
  <si>
    <t>SAMN13640658</t>
  </si>
  <si>
    <t>https://www.ncbi.nlm.nih.gov/biosample/13640658</t>
  </si>
  <si>
    <t>SAMN13640659</t>
  </si>
  <si>
    <t>https://www.ncbi.nlm.nih.gov/biosample/13640659</t>
  </si>
  <si>
    <t>SAMN13640660</t>
  </si>
  <si>
    <t>https://www.ncbi.nlm.nih.gov/biosample/13640660</t>
  </si>
  <si>
    <t>SAMN13640661</t>
  </si>
  <si>
    <t>https://www.ncbi.nlm.nih.gov/biosample/13640661</t>
  </si>
  <si>
    <t>SAMN13640662</t>
  </si>
  <si>
    <t>https://www.ncbi.nlm.nih.gov/biosample/13640662</t>
  </si>
  <si>
    <t>SAMN13640663</t>
  </si>
  <si>
    <t>https://www.ncbi.nlm.nih.gov/biosample/13640663</t>
  </si>
  <si>
    <t>SAMN13640664</t>
  </si>
  <si>
    <t>https://www.ncbi.nlm.nih.gov/biosample/13640664</t>
  </si>
  <si>
    <t>SAMN13640665</t>
  </si>
  <si>
    <t>https://www.ncbi.nlm.nih.gov/biosample/13640665</t>
  </si>
  <si>
    <t>SAMN13640666</t>
  </si>
  <si>
    <t>https://www.ncbi.nlm.nih.gov/biosample/13640666</t>
  </si>
  <si>
    <t>SAMN13640667</t>
  </si>
  <si>
    <t>https://www.ncbi.nlm.nih.gov/biosample/13640667</t>
  </si>
  <si>
    <t>SAMN13640668</t>
  </si>
  <si>
    <t>https://www.ncbi.nlm.nih.gov/biosample/13640668</t>
  </si>
  <si>
    <t>SAMN13640669</t>
  </si>
  <si>
    <t>https://www.ncbi.nlm.nih.gov/biosample/13640669</t>
  </si>
  <si>
    <t>SAMN13640670</t>
  </si>
  <si>
    <t>https://www.ncbi.nlm.nih.gov/biosample/13640670</t>
  </si>
  <si>
    <t>SAMN13640671</t>
  </si>
  <si>
    <t>https://www.ncbi.nlm.nih.gov/biosample/13640671</t>
  </si>
  <si>
    <t>SAMN13640672</t>
  </si>
  <si>
    <t>https://www.ncbi.nlm.nih.gov/biosample/13640672</t>
  </si>
  <si>
    <t>SAMN13640673</t>
  </si>
  <si>
    <t>https://www.ncbi.nlm.nih.gov/biosample/13640673</t>
  </si>
  <si>
    <t>SAMN13640674</t>
  </si>
  <si>
    <t>https://www.ncbi.nlm.nih.gov/biosample/13640674</t>
  </si>
  <si>
    <t>SAMN13640675</t>
  </si>
  <si>
    <t>https://www.ncbi.nlm.nih.gov/biosample/13640675</t>
  </si>
  <si>
    <t>SAMN13640676</t>
  </si>
  <si>
    <t>https://www.ncbi.nlm.nih.gov/biosample/13640676</t>
  </si>
  <si>
    <t>SAMN13640677</t>
  </si>
  <si>
    <t>https://www.ncbi.nlm.nih.gov/biosample/13640677</t>
  </si>
  <si>
    <t>SAMN13640678</t>
  </si>
  <si>
    <t>https://www.ncbi.nlm.nih.gov/biosample/13640678</t>
  </si>
  <si>
    <t>SAMN13640679</t>
  </si>
  <si>
    <t>https://www.ncbi.nlm.nih.gov/biosample/13640679</t>
  </si>
  <si>
    <t>SAMN13640680</t>
  </si>
  <si>
    <t>https://www.ncbi.nlm.nih.gov/biosample/13640680</t>
  </si>
  <si>
    <t>SAMN13640681</t>
  </si>
  <si>
    <t>https://www.ncbi.nlm.nih.gov/biosample/13640681</t>
  </si>
  <si>
    <t>SAMN13640682</t>
  </si>
  <si>
    <t>https://www.ncbi.nlm.nih.gov/biosample/13640682</t>
  </si>
  <si>
    <t>SAMN13640683</t>
  </si>
  <si>
    <t>https://www.ncbi.nlm.nih.gov/biosample/13640683</t>
  </si>
  <si>
    <t>SAMN13640737</t>
  </si>
  <si>
    <t>https://www.ncbi.nlm.nih.gov/biosample/13640737</t>
  </si>
  <si>
    <t>SAMN13640738</t>
  </si>
  <si>
    <t>https://www.ncbi.nlm.nih.gov/biosample/13640738</t>
  </si>
  <si>
    <t>SAMN13640739</t>
  </si>
  <si>
    <t>https://www.ncbi.nlm.nih.gov/biosample/13640739</t>
  </si>
  <si>
    <t>SAMN13640740</t>
  </si>
  <si>
    <t>https://www.ncbi.nlm.nih.gov/biosample/13640740</t>
  </si>
  <si>
    <t>SAMN13640741</t>
  </si>
  <si>
    <t>https://www.ncbi.nlm.nih.gov/biosample/13640741</t>
  </si>
  <si>
    <t>SAMN13640742</t>
  </si>
  <si>
    <t>https://www.ncbi.nlm.nih.gov/biosample/13640742</t>
  </si>
  <si>
    <t>SAMN13640743</t>
  </si>
  <si>
    <t>https://www.ncbi.nlm.nih.gov/biosample/13640743</t>
  </si>
  <si>
    <t>SAMN13640744</t>
  </si>
  <si>
    <t>https://www.ncbi.nlm.nih.gov/biosample/13640744</t>
  </si>
  <si>
    <t>SAMN13640745</t>
  </si>
  <si>
    <t>https://www.ncbi.nlm.nih.gov/biosample/13640745</t>
  </si>
  <si>
    <t>SAMN13640746</t>
  </si>
  <si>
    <t>https://www.ncbi.nlm.nih.gov/biosample/13640746</t>
  </si>
  <si>
    <t>SAMN13640747</t>
  </si>
  <si>
    <t>https://www.ncbi.nlm.nih.gov/biosample/13640747</t>
  </si>
  <si>
    <t>SAMN13640748</t>
  </si>
  <si>
    <t>https://www.ncbi.nlm.nih.gov/biosample/13640748</t>
  </si>
  <si>
    <t>SAMN13640749</t>
  </si>
  <si>
    <t>https://www.ncbi.nlm.nih.gov/biosample/13640749</t>
  </si>
  <si>
    <t>SAMN13640750</t>
  </si>
  <si>
    <t>https://www.ncbi.nlm.nih.gov/biosample/13640750</t>
  </si>
  <si>
    <t>SAMN13640751</t>
  </si>
  <si>
    <t>https://www.ncbi.nlm.nih.gov/biosample/13640751</t>
  </si>
  <si>
    <t>SAMN13640752</t>
  </si>
  <si>
    <t>https://www.ncbi.nlm.nih.gov/biosample/13640752</t>
  </si>
  <si>
    <t>SAMN13640753</t>
  </si>
  <si>
    <t>https://www.ncbi.nlm.nih.gov/biosample/13640753</t>
  </si>
  <si>
    <t>SAMN13640754</t>
  </si>
  <si>
    <t>https://www.ncbi.nlm.nih.gov/biosample/13640754</t>
  </si>
  <si>
    <t>SAMN13640755</t>
  </si>
  <si>
    <t>https://www.ncbi.nlm.nih.gov/biosample/13640755</t>
  </si>
  <si>
    <t>SAMN13640791</t>
  </si>
  <si>
    <t>https://www.ncbi.nlm.nih.gov/biosample/13640791</t>
  </si>
  <si>
    <t>SAMN13640792</t>
  </si>
  <si>
    <t>https://www.ncbi.nlm.nih.gov/biosample/13640792</t>
  </si>
  <si>
    <t>SAMN13640794</t>
  </si>
  <si>
    <t>https://www.ncbi.nlm.nih.gov/biosample/13640794</t>
  </si>
  <si>
    <t>SAMN13640795</t>
  </si>
  <si>
    <t>https://www.ncbi.nlm.nih.gov/biosample/13640795</t>
  </si>
  <si>
    <t>SAMN13640796</t>
  </si>
  <si>
    <t>https://www.ncbi.nlm.nih.gov/biosample/13640796</t>
  </si>
  <si>
    <t>SAMN13640797</t>
  </si>
  <si>
    <t>https://www.ncbi.nlm.nih.gov/biosample/13640797</t>
  </si>
  <si>
    <t>SAMN13640798</t>
  </si>
  <si>
    <t>https://www.ncbi.nlm.nih.gov/biosample/13640798</t>
  </si>
  <si>
    <t>SAMN13640799</t>
  </si>
  <si>
    <t>https://www.ncbi.nlm.nih.gov/biosample/13640799</t>
  </si>
  <si>
    <t>SAMN13640800</t>
  </si>
  <si>
    <t>https://www.ncbi.nlm.nih.gov/biosample/13640800</t>
  </si>
  <si>
    <t>SAMN13640801</t>
  </si>
  <si>
    <t>https://www.ncbi.nlm.nih.gov/biosample/13640801</t>
  </si>
  <si>
    <t>SAMN13640802</t>
  </si>
  <si>
    <t>https://www.ncbi.nlm.nih.gov/biosample/13640802</t>
  </si>
  <si>
    <t>SAMN13640804</t>
  </si>
  <si>
    <t>https://www.ncbi.nlm.nih.gov/biosample/13640804</t>
  </si>
  <si>
    <t>SAMN13640805</t>
  </si>
  <si>
    <t>https://www.ncbi.nlm.nih.gov/biosample/13640805</t>
  </si>
  <si>
    <t>SAMN13640691</t>
  </si>
  <si>
    <t>https://www.ncbi.nlm.nih.gov/biosample/13640691</t>
  </si>
  <si>
    <t>SAMN13640692</t>
  </si>
  <si>
    <t>https://www.ncbi.nlm.nih.gov/biosample/13640692</t>
  </si>
  <si>
    <t>SAMN13640694</t>
  </si>
  <si>
    <t>https://www.ncbi.nlm.nih.gov/biosample/13640694</t>
  </si>
  <si>
    <t>SAMN13640695</t>
  </si>
  <si>
    <t>https://www.ncbi.nlm.nih.gov/biosample/13640695</t>
  </si>
  <si>
    <t>SAMN13640696</t>
  </si>
  <si>
    <t>https://www.ncbi.nlm.nih.gov/biosample/13640696</t>
  </si>
  <si>
    <t>SAMN13640697</t>
  </si>
  <si>
    <t>https://www.ncbi.nlm.nih.gov/biosample/13640697</t>
  </si>
  <si>
    <t>SAMN13640698</t>
  </si>
  <si>
    <t>https://www.ncbi.nlm.nih.gov/biosample/13640698</t>
  </si>
  <si>
    <t>SAMN13640699</t>
  </si>
  <si>
    <t>https://www.ncbi.nlm.nih.gov/biosample/13640699</t>
  </si>
  <si>
    <t>SAMN13640700</t>
  </si>
  <si>
    <t>https://www.ncbi.nlm.nih.gov/biosample/13640700</t>
  </si>
  <si>
    <t>SAMN13640701</t>
  </si>
  <si>
    <t>https://www.ncbi.nlm.nih.gov/biosample/13640701</t>
  </si>
  <si>
    <t>SAMN13640702</t>
  </si>
  <si>
    <t>https://www.ncbi.nlm.nih.gov/biosample/13640702</t>
  </si>
  <si>
    <t>SAMN13640703</t>
  </si>
  <si>
    <t>https://www.ncbi.nlm.nih.gov/biosample/13640703</t>
  </si>
  <si>
    <t>SAMN13640587</t>
  </si>
  <si>
    <t>https://www.ncbi.nlm.nih.gov/biosample/13640587</t>
  </si>
  <si>
    <t>SAMN13640634</t>
  </si>
  <si>
    <t>https://www.ncbi.nlm.nih.gov/biosample/13640634</t>
  </si>
  <si>
    <t>SAMN13640635</t>
  </si>
  <si>
    <t>https://www.ncbi.nlm.nih.gov/biosample/13640635</t>
  </si>
  <si>
    <t>SAMN13640636</t>
  </si>
  <si>
    <t>https://www.ncbi.nlm.nih.gov/biosample/13640636</t>
  </si>
  <si>
    <t>SAMN13640637</t>
  </si>
  <si>
    <t>https://www.ncbi.nlm.nih.gov/biosample/13640637</t>
  </si>
  <si>
    <t>SAMN13640756</t>
  </si>
  <si>
    <t>https://www.ncbi.nlm.nih.gov/biosample/13640756</t>
  </si>
  <si>
    <t>SAMN13640757</t>
  </si>
  <si>
    <t>https://www.ncbi.nlm.nih.gov/biosample/13640757</t>
  </si>
  <si>
    <t>SAMN13640759</t>
  </si>
  <si>
    <t>https://www.ncbi.nlm.nih.gov/biosample/13640759</t>
  </si>
  <si>
    <t>SAMN13640760</t>
  </si>
  <si>
    <t>https://www.ncbi.nlm.nih.gov/biosample/13640760</t>
  </si>
  <si>
    <t>SAMN13640761</t>
  </si>
  <si>
    <t>https://www.ncbi.nlm.nih.gov/biosample/13640761</t>
  </si>
  <si>
    <t>SAMN13567722</t>
  </si>
  <si>
    <t>https://www.ncbi.nlm.nih.gov/biosample/13567722</t>
  </si>
  <si>
    <t>SAMN13640582</t>
  </si>
  <si>
    <t>https://www.ncbi.nlm.nih.gov/biosample/13640582</t>
  </si>
  <si>
    <t>SAMN13640583</t>
  </si>
  <si>
    <t>https://www.ncbi.nlm.nih.gov/biosample/13640583</t>
  </si>
  <si>
    <t>SAMN13640584</t>
  </si>
  <si>
    <t>https://www.ncbi.nlm.nih.gov/biosample/13640584</t>
  </si>
  <si>
    <t>SAMN13640597</t>
  </si>
  <si>
    <t>https://www.ncbi.nlm.nih.gov/biosample/13640597</t>
  </si>
  <si>
    <t>SAMN13640598</t>
  </si>
  <si>
    <t>https://www.ncbi.nlm.nih.gov/biosample/13640598</t>
  </si>
  <si>
    <t>SAMN13640599</t>
  </si>
  <si>
    <t>https://www.ncbi.nlm.nih.gov/biosample/13640599</t>
  </si>
  <si>
    <t>SAMN13640600</t>
  </si>
  <si>
    <t>https://www.ncbi.nlm.nih.gov/biosample/13640600</t>
  </si>
  <si>
    <t>SAMN13640601</t>
  </si>
  <si>
    <t>https://www.ncbi.nlm.nih.gov/biosample/13640601</t>
  </si>
  <si>
    <t>SAMN13640602</t>
  </si>
  <si>
    <t>https://www.ncbi.nlm.nih.gov/biosample/13640602</t>
  </si>
  <si>
    <t>SAMN13640603</t>
  </si>
  <si>
    <t>https://www.ncbi.nlm.nih.gov/biosample/13640603</t>
  </si>
  <si>
    <t>SAMN13640604</t>
  </si>
  <si>
    <t>https://www.ncbi.nlm.nih.gov/biosample/13640604</t>
  </si>
  <si>
    <t>SAMN13640605</t>
  </si>
  <si>
    <t>https://www.ncbi.nlm.nih.gov/biosample/13640605</t>
  </si>
  <si>
    <t>SAMN13640606</t>
  </si>
  <si>
    <t>https://www.ncbi.nlm.nih.gov/biosample/13640606</t>
  </si>
  <si>
    <t>SAMN13640607</t>
  </si>
  <si>
    <t>https://www.ncbi.nlm.nih.gov/biosample/13640607</t>
  </si>
  <si>
    <t>SAMN13640608</t>
  </si>
  <si>
    <t>https://www.ncbi.nlm.nih.gov/biosample/13640608</t>
  </si>
  <si>
    <t>SAMN13640609</t>
  </si>
  <si>
    <t>https://www.ncbi.nlm.nih.gov/biosample/13640609</t>
  </si>
  <si>
    <t>SAMN13640611</t>
  </si>
  <si>
    <t>https://www.ncbi.nlm.nih.gov/biosample/13640611</t>
  </si>
  <si>
    <t>SAMN13640612</t>
  </si>
  <si>
    <t>https://www.ncbi.nlm.nih.gov/biosample/13640612</t>
  </si>
  <si>
    <t>SAMN13640613</t>
  </si>
  <si>
    <t>https://www.ncbi.nlm.nih.gov/biosample/13640613</t>
  </si>
  <si>
    <t>SAMN13640614</t>
  </si>
  <si>
    <t>https://www.ncbi.nlm.nih.gov/biosample/13640614</t>
  </si>
  <si>
    <t>SAMN13640615</t>
  </si>
  <si>
    <t>https://www.ncbi.nlm.nih.gov/biosample/13640615</t>
  </si>
  <si>
    <t>SAMN13640616</t>
  </si>
  <si>
    <t>https://www.ncbi.nlm.nih.gov/biosample/13640616</t>
  </si>
  <si>
    <t>SAMN13640617</t>
  </si>
  <si>
    <t>https://www.ncbi.nlm.nih.gov/biosample/13640617</t>
  </si>
  <si>
    <t>SAMN13640618</t>
  </si>
  <si>
    <t>https://www.ncbi.nlm.nih.gov/biosample/13640618</t>
  </si>
  <si>
    <t>SAMN13640619</t>
  </si>
  <si>
    <t>https://www.ncbi.nlm.nih.gov/biosample/13640619</t>
  </si>
  <si>
    <t>SAMN13640620</t>
  </si>
  <si>
    <t>https://www.ncbi.nlm.nih.gov/biosample/13640620</t>
  </si>
  <si>
    <t>SAMN13640621</t>
  </si>
  <si>
    <t>https://www.ncbi.nlm.nih.gov/biosample/13640621</t>
  </si>
  <si>
    <t>SAMN13640622</t>
  </si>
  <si>
    <t>https://www.ncbi.nlm.nih.gov/biosample/13640622</t>
  </si>
  <si>
    <t>SAMN13640624</t>
  </si>
  <si>
    <t>https://www.ncbi.nlm.nih.gov/biosample/13640624</t>
  </si>
  <si>
    <t>SAMN13640625</t>
  </si>
  <si>
    <t>https://www.ncbi.nlm.nih.gov/biosample/13640625</t>
  </si>
  <si>
    <t>SAMN13640626</t>
  </si>
  <si>
    <t>https://www.ncbi.nlm.nih.gov/biosample/13640626</t>
  </si>
  <si>
    <t>SAMN13640711</t>
  </si>
  <si>
    <t>https://www.ncbi.nlm.nih.gov/biosample/13640711</t>
  </si>
  <si>
    <t>SAMN13640712</t>
  </si>
  <si>
    <t>https://www.ncbi.nlm.nih.gov/biosample/13640712</t>
  </si>
  <si>
    <t>SAMN13640713</t>
  </si>
  <si>
    <t>https://www.ncbi.nlm.nih.gov/biosample/13640713</t>
  </si>
  <si>
    <t>SAMN13640714</t>
  </si>
  <si>
    <t>https://www.ncbi.nlm.nih.gov/biosample/13640714</t>
  </si>
  <si>
    <t>SAMN13640715</t>
  </si>
  <si>
    <t>https://www.ncbi.nlm.nih.gov/biosample/13640715</t>
  </si>
  <si>
    <t>SAMN13640716</t>
  </si>
  <si>
    <t>https://www.ncbi.nlm.nih.gov/biosample/13640716</t>
  </si>
  <si>
    <t>SAMN13640717</t>
  </si>
  <si>
    <t>https://www.ncbi.nlm.nih.gov/biosample/13640717</t>
  </si>
  <si>
    <t>SAMN13640718</t>
  </si>
  <si>
    <t>https://www.ncbi.nlm.nih.gov/biosample/13640718</t>
  </si>
  <si>
    <t>SAMN13640719</t>
  </si>
  <si>
    <t>https://www.ncbi.nlm.nih.gov/biosample/13640719</t>
  </si>
  <si>
    <t>SAMN13640720</t>
  </si>
  <si>
    <t>https://www.ncbi.nlm.nih.gov/biosample/13640720</t>
  </si>
  <si>
    <t>SAMN13640721</t>
  </si>
  <si>
    <t>https://www.ncbi.nlm.nih.gov/biosample/13640721</t>
  </si>
  <si>
    <t>SAMN13640722</t>
  </si>
  <si>
    <t>https://www.ncbi.nlm.nih.gov/biosample/13640722</t>
  </si>
  <si>
    <t>SAMN13640723</t>
  </si>
  <si>
    <t>https://www.ncbi.nlm.nih.gov/biosample/13640723</t>
  </si>
  <si>
    <t>SAMN13640724</t>
  </si>
  <si>
    <t>https://www.ncbi.nlm.nih.gov/biosample/13640724</t>
  </si>
  <si>
    <t>SAMN13640725</t>
  </si>
  <si>
    <t>https://www.ncbi.nlm.nih.gov/biosample/13640725</t>
  </si>
  <si>
    <t>SAMN13640726</t>
  </si>
  <si>
    <t>https://www.ncbi.nlm.nih.gov/biosample/13640726</t>
  </si>
  <si>
    <t>SAMN13640727</t>
  </si>
  <si>
    <t>https://www.ncbi.nlm.nih.gov/biosample/13640727</t>
  </si>
  <si>
    <t>SAMN13640728</t>
  </si>
  <si>
    <t>https://www.ncbi.nlm.nih.gov/biosample/13640728</t>
  </si>
  <si>
    <t>SAMN13640729</t>
  </si>
  <si>
    <t>https://www.ncbi.nlm.nih.gov/biosample/13640729</t>
  </si>
  <si>
    <t>SAMN13640730</t>
  </si>
  <si>
    <t>https://www.ncbi.nlm.nih.gov/biosample/13640730</t>
  </si>
  <si>
    <t>SAMN13640731</t>
  </si>
  <si>
    <t>https://www.ncbi.nlm.nih.gov/biosample/13640731</t>
  </si>
  <si>
    <t>SAMN13640732</t>
  </si>
  <si>
    <t>https://www.ncbi.nlm.nih.gov/biosample/13640732</t>
  </si>
  <si>
    <t>SAMN13640733</t>
  </si>
  <si>
    <t>https://www.ncbi.nlm.nih.gov/biosample/13640733</t>
  </si>
  <si>
    <t>SAMN13640734</t>
  </si>
  <si>
    <t>https://www.ncbi.nlm.nih.gov/biosample/13640734</t>
  </si>
  <si>
    <t>SAMN13640735</t>
  </si>
  <si>
    <t>https://www.ncbi.nlm.nih.gov/biosample/13640735</t>
  </si>
  <si>
    <t>SAMN13640736</t>
  </si>
  <si>
    <t>https://www.ncbi.nlm.nih.gov/biosample/13640736</t>
  </si>
  <si>
    <t>SAMN13640806</t>
  </si>
  <si>
    <t>https://www.ncbi.nlm.nih.gov/biosample/13640806</t>
  </si>
  <si>
    <t>SAMN13640807</t>
  </si>
  <si>
    <t>https://www.ncbi.nlm.nih.gov/biosample/13640807</t>
  </si>
  <si>
    <t>SAMN13640808</t>
  </si>
  <si>
    <t>https://www.ncbi.nlm.nih.gov/biosample/13640808</t>
  </si>
  <si>
    <t>SAMN13640809</t>
  </si>
  <si>
    <t>https://www.ncbi.nlm.nih.gov/biosample/13640809</t>
  </si>
  <si>
    <t>SAMN13640810</t>
  </si>
  <si>
    <t>https://www.ncbi.nlm.nih.gov/biosample/13640810</t>
  </si>
  <si>
    <t>SAMN13640811</t>
  </si>
  <si>
    <t>https://www.ncbi.nlm.nih.gov/biosample/13640811</t>
  </si>
  <si>
    <t>SAMN13640812</t>
  </si>
  <si>
    <t>https://www.ncbi.nlm.nih.gov/biosample/13640812</t>
  </si>
  <si>
    <t>SAMN13640813</t>
  </si>
  <si>
    <t>https://www.ncbi.nlm.nih.gov/biosample/13640813</t>
  </si>
  <si>
    <t>SAMN13640814</t>
  </si>
  <si>
    <t>https://www.ncbi.nlm.nih.gov/biosample/13640814</t>
  </si>
  <si>
    <t>SAMN13640815</t>
  </si>
  <si>
    <t>https://www.ncbi.nlm.nih.gov/biosample/13640815</t>
  </si>
  <si>
    <t>SAMN13640816</t>
  </si>
  <si>
    <t>https://www.ncbi.nlm.nih.gov/biosample/13640816</t>
  </si>
  <si>
    <t>SAMN13640817</t>
  </si>
  <si>
    <t>https://www.ncbi.nlm.nih.gov/biosample/13640817</t>
  </si>
  <si>
    <t>SAMN13640818</t>
  </si>
  <si>
    <t>https://www.ncbi.nlm.nih.gov/biosample/13640818</t>
  </si>
  <si>
    <t>SAMN13640588</t>
  </si>
  <si>
    <t>https://www.ncbi.nlm.nih.gov/biosample/13640588</t>
  </si>
  <si>
    <t>SAMN13640589</t>
  </si>
  <si>
    <t>https://www.ncbi.nlm.nih.gov/biosample/13640589</t>
  </si>
  <si>
    <t>SAMN13640590</t>
  </si>
  <si>
    <t>https://www.ncbi.nlm.nih.gov/biosample/13640590</t>
  </si>
  <si>
    <t>SAMN13640684</t>
  </si>
  <si>
    <t>https://www.ncbi.nlm.nih.gov/biosample/13640684</t>
  </si>
  <si>
    <t>SAMN13640685</t>
  </si>
  <si>
    <t>https://www.ncbi.nlm.nih.gov/biosample/13640685</t>
  </si>
  <si>
    <t>SAMN13640686</t>
  </si>
  <si>
    <t>https://www.ncbi.nlm.nih.gov/biosample/13640686</t>
  </si>
  <si>
    <t>SAMN13640687</t>
  </si>
  <si>
    <t>https://www.ncbi.nlm.nih.gov/biosample/13640687</t>
  </si>
  <si>
    <t>SAMN13640688</t>
  </si>
  <si>
    <t>https://www.ncbi.nlm.nih.gov/biosample/13640688</t>
  </si>
  <si>
    <t>SAMN13640689</t>
  </si>
  <si>
    <t>https://www.ncbi.nlm.nih.gov/biosample/13640689</t>
  </si>
  <si>
    <t>SAMN13640690</t>
  </si>
  <si>
    <t>https://www.ncbi.nlm.nih.gov/biosample/13640690</t>
  </si>
  <si>
    <t>SAMN13640594</t>
  </si>
  <si>
    <t>https://www.ncbi.nlm.nih.gov/biosample/13640594</t>
  </si>
  <si>
    <t>SAMN09234898</t>
  </si>
  <si>
    <t>https://www.ncbi.nlm.nih.gov/biosample/9234898</t>
  </si>
  <si>
    <t>SAMN09234899</t>
  </si>
  <si>
    <t>https://www.ncbi.nlm.nih.gov/biosample/9234899</t>
  </si>
  <si>
    <t>SAMN09234900</t>
  </si>
  <si>
    <t>https://www.ncbi.nlm.nih.gov/biosample/9234900</t>
  </si>
  <si>
    <t>SAMN09234901</t>
  </si>
  <si>
    <t>https://www.ncbi.nlm.nih.gov/biosample/9234901</t>
  </si>
  <si>
    <t>SAMN09234902</t>
  </si>
  <si>
    <t>https://www.ncbi.nlm.nih.gov/biosample/9234902</t>
  </si>
  <si>
    <t>SAMN09234903</t>
  </si>
  <si>
    <t>https://www.ncbi.nlm.nih.gov/biosample/9234903</t>
  </si>
  <si>
    <t>SAMN09234904</t>
  </si>
  <si>
    <t>https://www.ncbi.nlm.nih.gov/biosample/9234904</t>
  </si>
  <si>
    <t>SAMN09234905</t>
  </si>
  <si>
    <t>https://www.ncbi.nlm.nih.gov/biosample/9234905</t>
  </si>
  <si>
    <t>SAMN09234906</t>
  </si>
  <si>
    <t>https://www.ncbi.nlm.nih.gov/biosample/9234906</t>
  </si>
  <si>
    <t>SAMN09234910</t>
  </si>
  <si>
    <t>https://www.ncbi.nlm.nih.gov/biosample/9234910</t>
  </si>
  <si>
    <t>SAMN09234920</t>
  </si>
  <si>
    <t>https://www.ncbi.nlm.nih.gov/biosample/9234920</t>
  </si>
  <si>
    <t>SAMN09234921</t>
  </si>
  <si>
    <t>https://www.ncbi.nlm.nih.gov/biosample/9234921</t>
  </si>
  <si>
    <t>SAMN09234932</t>
  </si>
  <si>
    <t>https://www.ncbi.nlm.nih.gov/biosample/9234932</t>
  </si>
  <si>
    <t>SAMN09234933</t>
  </si>
  <si>
    <t>https://www.ncbi.nlm.nih.gov/biosample/9234933</t>
  </si>
  <si>
    <t>SAMN09234934</t>
  </si>
  <si>
    <t>https://www.ncbi.nlm.nih.gov/biosample/9234934</t>
  </si>
  <si>
    <t>SAMN09234936</t>
  </si>
  <si>
    <t>https://www.ncbi.nlm.nih.gov/biosample/9234936</t>
  </si>
  <si>
    <t>SAMN09234909</t>
  </si>
  <si>
    <t>https://www.ncbi.nlm.nih.gov/biosample/9234909</t>
  </si>
  <si>
    <t>SAMN09234914</t>
  </si>
  <si>
    <t>https://www.ncbi.nlm.nih.gov/biosample/9234914</t>
  </si>
  <si>
    <t>SAMN09234915</t>
  </si>
  <si>
    <t>https://www.ncbi.nlm.nih.gov/biosample/9234915</t>
  </si>
  <si>
    <t>SAMN09234916</t>
  </si>
  <si>
    <t>https://www.ncbi.nlm.nih.gov/biosample/9234916</t>
  </si>
  <si>
    <t>SAMN09234917</t>
  </si>
  <si>
    <t>https://www.ncbi.nlm.nih.gov/biosample/9234917</t>
  </si>
  <si>
    <t>SAMN09234919</t>
  </si>
  <si>
    <t>https://www.ncbi.nlm.nih.gov/biosample/9234919</t>
  </si>
  <si>
    <t>SAMN09234922</t>
  </si>
  <si>
    <t>https://www.ncbi.nlm.nih.gov/biosample/9234922</t>
  </si>
  <si>
    <t>SAMN09234923</t>
  </si>
  <si>
    <t>https://www.ncbi.nlm.nih.gov/biosample/9234923</t>
  </si>
  <si>
    <t>SAMN09234924</t>
  </si>
  <si>
    <t>https://www.ncbi.nlm.nih.gov/biosample/9234924</t>
  </si>
  <si>
    <t>SAMN09234925</t>
  </si>
  <si>
    <t>https://www.ncbi.nlm.nih.gov/biosample/9234925</t>
  </si>
  <si>
    <t>SAMN09234926</t>
  </si>
  <si>
    <t>https://www.ncbi.nlm.nih.gov/biosample/9234926</t>
  </si>
  <si>
    <t>SAMN09234896</t>
  </si>
  <si>
    <t>https://www.ncbi.nlm.nih.gov/biosample/9234896</t>
  </si>
  <si>
    <t>SAMN09234907</t>
  </si>
  <si>
    <t>https://www.ncbi.nlm.nih.gov/biosample/9234907</t>
  </si>
  <si>
    <t>SAMN09234918</t>
  </si>
  <si>
    <t>https://www.ncbi.nlm.nih.gov/biosample/9234918</t>
  </si>
  <si>
    <t>SAMN09234929</t>
  </si>
  <si>
    <t>https://www.ncbi.nlm.nih.gov/biosample/9234929</t>
  </si>
  <si>
    <t>SAMN09234937</t>
  </si>
  <si>
    <t>https://www.ncbi.nlm.nih.gov/biosample/9234937</t>
  </si>
  <si>
    <t>SAMN09234938</t>
  </si>
  <si>
    <t>https://www.ncbi.nlm.nih.gov/biosample/9234938</t>
  </si>
  <si>
    <t>SAMN09234939</t>
  </si>
  <si>
    <t>https://www.ncbi.nlm.nih.gov/biosample/9234939</t>
  </si>
  <si>
    <t>SAMN09234940</t>
  </si>
  <si>
    <t>https://www.ncbi.nlm.nih.gov/biosample/9234940</t>
  </si>
  <si>
    <t>SAMN09234941</t>
  </si>
  <si>
    <t>https://www.ncbi.nlm.nih.gov/biosample/9234941</t>
  </si>
  <si>
    <t>SAMN09234897</t>
  </si>
  <si>
    <t>https://www.ncbi.nlm.nih.gov/biosample/9234897</t>
  </si>
  <si>
    <t>SAMN09234912</t>
  </si>
  <si>
    <t>https://www.ncbi.nlm.nih.gov/biosample/9234912</t>
  </si>
  <si>
    <t>SAMN09234913</t>
  </si>
  <si>
    <t>https://www.ncbi.nlm.nih.gov/biosample/9234913</t>
  </si>
  <si>
    <t>SAMN09234928</t>
  </si>
  <si>
    <t>https://www.ncbi.nlm.nih.gov/biosample/9234928</t>
  </si>
  <si>
    <t>SAMN13671569</t>
  </si>
  <si>
    <t>https://www.ncbi.nlm.nih.gov/biosample/13671569</t>
  </si>
  <si>
    <t>SAMN13671553</t>
  </si>
  <si>
    <t>https://www.ncbi.nlm.nih.gov/biosample/13671553</t>
  </si>
  <si>
    <t>SAMN13671552</t>
  </si>
  <si>
    <t>https://www.ncbi.nlm.nih.gov/biosample/13671552</t>
  </si>
  <si>
    <t>SAMN13671551</t>
  </si>
  <si>
    <t>https://www.ncbi.nlm.nih.gov/biosample/13671551</t>
  </si>
  <si>
    <t>SAMN13671479</t>
  </si>
  <si>
    <t>https://www.ncbi.nlm.nih.gov/biosample/13671479</t>
  </si>
  <si>
    <t>SAMN13671548</t>
  </si>
  <si>
    <t>https://www.ncbi.nlm.nih.gov/biosample/13671548</t>
  </si>
  <si>
    <t>SAMN13671543</t>
  </si>
  <si>
    <t>https://www.ncbi.nlm.nih.gov/biosample/13671543</t>
  </si>
  <si>
    <t>SAMN13671542</t>
  </si>
  <si>
    <t>https://www.ncbi.nlm.nih.gov/biosample/13671542</t>
  </si>
  <si>
    <t>SAMN13671535</t>
  </si>
  <si>
    <t>https://www.ncbi.nlm.nih.gov/biosample/13671535</t>
  </si>
  <si>
    <t>SAMN13671533</t>
  </si>
  <si>
    <t>https://www.ncbi.nlm.nih.gov/biosample/13671533</t>
  </si>
  <si>
    <t>SAMN13671477</t>
  </si>
  <si>
    <t>https://www.ncbi.nlm.nih.gov/biosample/13671477</t>
  </si>
  <si>
    <t>SAMN13671476</t>
  </si>
  <si>
    <t>https://www.ncbi.nlm.nih.gov/biosample/13671476</t>
  </si>
  <si>
    <t>SAMN13671512</t>
  </si>
  <si>
    <t>https://www.ncbi.nlm.nih.gov/biosample/13671512</t>
    <phoneticPr fontId="1" type="noConversion"/>
  </si>
  <si>
    <t>SAMN13671475</t>
  </si>
  <si>
    <t>https://www.ncbi.nlm.nih.gov/biosample/13671475</t>
  </si>
  <si>
    <t>SAMN13671509</t>
  </si>
  <si>
    <t>https://www.ncbi.nlm.nih.gov/biosample/13671509</t>
  </si>
  <si>
    <t>SAMN13671508</t>
  </si>
  <si>
    <t>https://www.ncbi.nlm.nih.gov/biosample/13671508</t>
  </si>
  <si>
    <t>SAMN13671501</t>
  </si>
  <si>
    <t>https://www.ncbi.nlm.nih.gov/biosample/13671501</t>
  </si>
  <si>
    <t>SAMN13671474</t>
  </si>
  <si>
    <t>https://www.ncbi.nlm.nih.gov/biosample/13671474</t>
  </si>
  <si>
    <t>SAMN13671493</t>
  </si>
  <si>
    <t>https://www.ncbi.nlm.nih.gov/biosample/13671493</t>
  </si>
  <si>
    <t>SAMN13671489</t>
  </si>
  <si>
    <t>https://www.ncbi.nlm.nih.gov/biosample/13671489</t>
  </si>
  <si>
    <t>SAMN13671487</t>
  </si>
  <si>
    <t>https://www.ncbi.nlm.nih.gov/biosample/13671487</t>
  </si>
  <si>
    <t>SAMN13671486</t>
  </si>
  <si>
    <t>https://www.ncbi.nlm.nih.gov/biosample/13671486</t>
  </si>
  <si>
    <t>SAMN13671615</t>
  </si>
  <si>
    <t>https://www.ncbi.nlm.nih.gov/biosample/13671615</t>
  </si>
  <si>
    <t>SAMN13671614</t>
  </si>
  <si>
    <t>https://www.ncbi.nlm.nih.gov/biosample/13671614</t>
  </si>
  <si>
    <t>SAMN13671485</t>
  </si>
  <si>
    <t>https://www.ncbi.nlm.nih.gov/biosample/13671485</t>
  </si>
  <si>
    <t>SAMN13671610</t>
  </si>
  <si>
    <t>https://www.ncbi.nlm.nih.gov/biosample/13671610</t>
  </si>
  <si>
    <t>SAMN13671601</t>
  </si>
  <si>
    <t>https://www.ncbi.nlm.nih.gov/biosample/13671601</t>
  </si>
  <si>
    <t>SAMN13671484</t>
  </si>
  <si>
    <t>https://www.ncbi.nlm.nih.gov/biosample/13671484</t>
  </si>
  <si>
    <t>SAMN13671483</t>
  </si>
  <si>
    <t>https://www.ncbi.nlm.nih.gov/biosample/13671483</t>
  </si>
  <si>
    <t>SAMN13671581</t>
  </si>
  <si>
    <t>https://www.ncbi.nlm.nih.gov/biosample/13671581</t>
  </si>
  <si>
    <t>SAMN13671482</t>
  </si>
  <si>
    <t>https://www.ncbi.nlm.nih.gov/biosample/13671482</t>
  </si>
  <si>
    <t>SAMN13671580</t>
  </si>
  <si>
    <t>https://www.ncbi.nlm.nih.gov/biosample/13671580</t>
  </si>
  <si>
    <t>SAMN13671579</t>
  </si>
  <si>
    <t>https://www.ncbi.nlm.nih.gov/biosample/13671579</t>
  </si>
  <si>
    <t>SAMN13671578</t>
  </si>
  <si>
    <t>https://www.ncbi.nlm.nih.gov/biosample/13671578</t>
  </si>
  <si>
    <t>SAMN13671577</t>
  </si>
  <si>
    <t>https://www.ncbi.nlm.nih.gov/biosample/13671577</t>
  </si>
  <si>
    <t>SAMN13671576</t>
  </si>
  <si>
    <t>https://www.ncbi.nlm.nih.gov/biosample/13671576</t>
  </si>
  <si>
    <t>SAMN13671573</t>
  </si>
  <si>
    <t>https://www.ncbi.nlm.nih.gov/biosample/13671573</t>
  </si>
  <si>
    <t>SAMN13671572</t>
  </si>
  <si>
    <t>https://www.ncbi.nlm.nih.gov/biosample/13671572</t>
  </si>
  <si>
    <t>SAMN13671571</t>
  </si>
  <si>
    <t>https://www.ncbi.nlm.nih.gov/biosample/13671571</t>
  </si>
  <si>
    <t>SAMN13671471</t>
  </si>
  <si>
    <t>https://www.ncbi.nlm.nih.gov/biosample/13671471</t>
  </si>
  <si>
    <t>SAMN13671563</t>
  </si>
  <si>
    <t>https://www.ncbi.nlm.nih.gov/biosample/13671563</t>
  </si>
  <si>
    <t>SAMN13671561</t>
  </si>
  <si>
    <t>https://www.ncbi.nlm.nih.gov/biosample/13671561</t>
  </si>
  <si>
    <t>SAMN13671560</t>
  </si>
  <si>
    <t>https://www.ncbi.nlm.nih.gov/biosample/13671560</t>
  </si>
  <si>
    <t>SAMN13671559</t>
  </si>
  <si>
    <t>https://www.ncbi.nlm.nih.gov/biosample/13671559</t>
  </si>
  <si>
    <t>SAMN13671558</t>
  </si>
  <si>
    <t>https://www.ncbi.nlm.nih.gov/biosample/13671558</t>
  </si>
  <si>
    <t>SAMN13671550</t>
  </si>
  <si>
    <t>https://www.ncbi.nlm.nih.gov/biosample/13671550</t>
  </si>
  <si>
    <t>SAMN13671537</t>
  </si>
  <si>
    <t>https://www.ncbi.nlm.nih.gov/biosample/13671537</t>
  </si>
  <si>
    <t>SAMN13671531</t>
  </si>
  <si>
    <t>https://www.ncbi.nlm.nih.gov/biosample/13671531</t>
  </si>
  <si>
    <t>SAMN13671524</t>
  </si>
  <si>
    <t>https://www.ncbi.nlm.nih.gov/biosample/13671524</t>
  </si>
  <si>
    <t>SAMN13671519</t>
  </si>
  <si>
    <t>https://www.ncbi.nlm.nih.gov/biosample/13671519</t>
  </si>
  <si>
    <t>SAMN13671518</t>
  </si>
  <si>
    <t>https://www.ncbi.nlm.nih.gov/biosample/13671518</t>
  </si>
  <si>
    <t>SAMN13671516</t>
  </si>
  <si>
    <t>https://www.ncbi.nlm.nih.gov/biosample/13671516</t>
  </si>
  <si>
    <t>SAMN13671515</t>
  </si>
  <si>
    <t>https://www.ncbi.nlm.nih.gov/biosample/13671515</t>
  </si>
  <si>
    <t>SAMN13671513</t>
  </si>
  <si>
    <t>https://www.ncbi.nlm.nih.gov/biosample/13671513</t>
  </si>
  <si>
    <t>SAMN13671506</t>
  </si>
  <si>
    <t>https://www.ncbi.nlm.nih.gov/biosample/13671506</t>
  </si>
  <si>
    <t>SAMN13671503</t>
  </si>
  <si>
    <t>https://www.ncbi.nlm.nih.gov/biosample/13671503</t>
  </si>
  <si>
    <t>SAMN13671500</t>
  </si>
  <si>
    <t>https://www.ncbi.nlm.nih.gov/biosample/13671500</t>
  </si>
  <si>
    <t>SAMN13671499</t>
  </si>
  <si>
    <t>https://www.ncbi.nlm.nih.gov/biosample/13671499</t>
  </si>
  <si>
    <t>SAMN13671498</t>
  </si>
  <si>
    <t>https://www.ncbi.nlm.nih.gov/biosample/13671498</t>
  </si>
  <si>
    <t>SAMN13671496</t>
  </si>
  <si>
    <t>https://www.ncbi.nlm.nih.gov/biosample/13671496</t>
  </si>
  <si>
    <t>SAMN13671492</t>
  </si>
  <si>
    <t>https://www.ncbi.nlm.nih.gov/biosample/13671492</t>
  </si>
  <si>
    <t>SAMN13671490</t>
  </si>
  <si>
    <t>https://www.ncbi.nlm.nih.gov/biosample/13671490</t>
  </si>
  <si>
    <t>SAMN13671611</t>
  </si>
  <si>
    <t>https://www.ncbi.nlm.nih.gov/biosample/13671611</t>
  </si>
  <si>
    <t>SAMN13671608</t>
  </si>
  <si>
    <t>https://www.ncbi.nlm.nih.gov/biosample/13671608</t>
  </si>
  <si>
    <t>SAMN13671607</t>
  </si>
  <si>
    <t>https://www.ncbi.nlm.nih.gov/biosample/13671607</t>
  </si>
  <si>
    <t>SAMN13671606</t>
  </si>
  <si>
    <t>https://www.ncbi.nlm.nih.gov/biosample/13671606</t>
  </si>
  <si>
    <t>SAMN13671605</t>
  </si>
  <si>
    <t>https://www.ncbi.nlm.nih.gov/biosample/13671605</t>
  </si>
  <si>
    <t>SAMN13671603</t>
  </si>
  <si>
    <t>https://www.ncbi.nlm.nih.gov/biosample/13671603</t>
  </si>
  <si>
    <t>SAMN13671602</t>
  </si>
  <si>
    <t>https://www.ncbi.nlm.nih.gov/biosample/13671602</t>
  </si>
  <si>
    <t>SAMN13671600</t>
  </si>
  <si>
    <t>https://www.ncbi.nlm.nih.gov/biosample/13671600</t>
  </si>
  <si>
    <t>SAMN13671599</t>
  </si>
  <si>
    <t>https://www.ncbi.nlm.nih.gov/biosample/13671599</t>
  </si>
  <si>
    <t>SAMN13671598</t>
  </si>
  <si>
    <t>https://www.ncbi.nlm.nih.gov/biosample/13671598</t>
  </si>
  <si>
    <t>SAMN13671575</t>
  </si>
  <si>
    <t>https://www.ncbi.nlm.nih.gov/biosample/13671575</t>
  </si>
  <si>
    <t>SAMN13671574</t>
  </si>
  <si>
    <t>https://www.ncbi.nlm.nih.gov/biosample/13671574</t>
  </si>
  <si>
    <t>SAMN13671549</t>
  </si>
  <si>
    <t>https://www.ncbi.nlm.nih.gov/biosample/13671549</t>
  </si>
  <si>
    <t>SAMN13671554</t>
  </si>
  <si>
    <t>https://www.ncbi.nlm.nih.gov/biosample/13671554</t>
  </si>
  <si>
    <t>SAMN13671547</t>
  </si>
  <si>
    <t>https://www.ncbi.nlm.nih.gov/biosample/13671547</t>
  </si>
  <si>
    <t>SAMN13671613</t>
  </si>
  <si>
    <t>https://www.ncbi.nlm.nih.gov/biosample/13671613</t>
  </si>
  <si>
    <t>SAMN13671612</t>
  </si>
  <si>
    <t>https://www.ncbi.nlm.nih.gov/biosample/13671612</t>
  </si>
  <si>
    <t>SAMN13671609</t>
  </si>
  <si>
    <t>https://www.ncbi.nlm.nih.gov/biosample/13671609</t>
  </si>
  <si>
    <t>SAMN13671596</t>
  </si>
  <si>
    <t>https://www.ncbi.nlm.nih.gov/biosample/13671596</t>
  </si>
  <si>
    <t>SAMN13671557</t>
  </si>
  <si>
    <t>https://www.ncbi.nlm.nih.gov/biosample/13671557</t>
  </si>
  <si>
    <t>SAMN13671556</t>
  </si>
  <si>
    <t>https://www.ncbi.nlm.nih.gov/biosample/13671556</t>
  </si>
  <si>
    <t>SAMN13671540</t>
  </si>
  <si>
    <t>https://www.ncbi.nlm.nih.gov/biosample/13671540</t>
  </si>
  <si>
    <t>SAMN13671532</t>
  </si>
  <si>
    <t>https://www.ncbi.nlm.nih.gov/biosample/13671532</t>
  </si>
  <si>
    <t>SAMN13671595</t>
  </si>
  <si>
    <t>https://www.ncbi.nlm.nih.gov/biosample/13671595</t>
  </si>
  <si>
    <t>SAMN13671594</t>
  </si>
  <si>
    <t>https://www.ncbi.nlm.nih.gov/biosample/13671594</t>
  </si>
  <si>
    <t>SAMN13671593</t>
  </si>
  <si>
    <t>https://www.ncbi.nlm.nih.gov/biosample/13671593</t>
  </si>
  <si>
    <t>SAMN13671591</t>
  </si>
  <si>
    <t>https://www.ncbi.nlm.nih.gov/biosample/13671591</t>
  </si>
  <si>
    <t>SAMN13671589</t>
  </si>
  <si>
    <t>https://www.ncbi.nlm.nih.gov/biosample/13671589</t>
  </si>
  <si>
    <t>SAMN13671588</t>
  </si>
  <si>
    <t>https://www.ncbi.nlm.nih.gov/biosample/13671588</t>
  </si>
  <si>
    <t>SAMN13671587</t>
  </si>
  <si>
    <t>https://www.ncbi.nlm.nih.gov/biosample/13671587</t>
  </si>
  <si>
    <t>SAMN13671586</t>
  </si>
  <si>
    <t>https://www.ncbi.nlm.nih.gov/biosample/13671586</t>
  </si>
  <si>
    <t>SAMN13671585</t>
  </si>
  <si>
    <t>https://www.ncbi.nlm.nih.gov/biosample/13671585</t>
  </si>
  <si>
    <t>SAMN13671584</t>
  </si>
  <si>
    <t>https://www.ncbi.nlm.nih.gov/biosample/13671584</t>
  </si>
  <si>
    <t>SAMN13671583</t>
  </si>
  <si>
    <t>https://www.ncbi.nlm.nih.gov/biosample/13671583</t>
  </si>
  <si>
    <t>SAMN13671582</t>
  </si>
  <si>
    <t>https://www.ncbi.nlm.nih.gov/biosample/13671582</t>
  </si>
  <si>
    <t>SAMN08944611</t>
  </si>
  <si>
    <t>https://www.ncbi.nlm.nih.gov/biosample/8944611</t>
    <phoneticPr fontId="1" type="noConversion"/>
  </si>
  <si>
    <t>SAMN08944613</t>
  </si>
  <si>
    <t>https://www.ncbi.nlm.nih.gov/biosample/8944613</t>
  </si>
  <si>
    <t>SAMN08944678</t>
  </si>
  <si>
    <t>https://www.ncbi.nlm.nih.gov/biosample/8944678</t>
  </si>
  <si>
    <t>SAMN08944702</t>
  </si>
  <si>
    <t>https://www.ncbi.nlm.nih.gov/biosample/8944702</t>
  </si>
  <si>
    <t>SAMN08944616</t>
  </si>
  <si>
    <t>https://www.ncbi.nlm.nih.gov/biosample/8944616</t>
  </si>
  <si>
    <t>SAMN08944617</t>
  </si>
  <si>
    <t>https://www.ncbi.nlm.nih.gov/biosample/8944617</t>
  </si>
  <si>
    <t>SAMN08944631</t>
  </si>
  <si>
    <t>https://www.ncbi.nlm.nih.gov/biosample/8944631</t>
  </si>
  <si>
    <t>SAMN08944642</t>
  </si>
  <si>
    <t>https://www.ncbi.nlm.nih.gov/biosample/8944642</t>
  </si>
  <si>
    <t>SAMN08944723</t>
  </si>
  <si>
    <t>https://www.ncbi.nlm.nih.gov/biosample/8944723</t>
  </si>
  <si>
    <t>SAMN08944724</t>
  </si>
  <si>
    <t>https://www.ncbi.nlm.nih.gov/biosample/8944724</t>
  </si>
  <si>
    <t>SAMN08944650</t>
  </si>
  <si>
    <t>https://www.ncbi.nlm.nih.gov/biosample/8944650</t>
  </si>
  <si>
    <t>SAMN08944654</t>
  </si>
  <si>
    <t>https://www.ncbi.nlm.nih.gov/biosample/8944654</t>
  </si>
  <si>
    <t>SAMN16131937</t>
  </si>
  <si>
    <t>https://www.ncbi.nlm.nih.gov/biosample/16131937</t>
  </si>
  <si>
    <t>SAMN16131938</t>
  </si>
  <si>
    <t>https://www.ncbi.nlm.nih.gov/biosample/16131938</t>
  </si>
  <si>
    <t>SAMN16131939</t>
  </si>
  <si>
    <t>https://www.ncbi.nlm.nih.gov/biosample/16131939</t>
  </si>
  <si>
    <t>SAMN16131941</t>
  </si>
  <si>
    <t>https://www.ncbi.nlm.nih.gov/biosample/16131941</t>
  </si>
  <si>
    <t>SAMN08944675</t>
  </si>
  <si>
    <t>https://www.ncbi.nlm.nih.gov/biosample/8944675</t>
  </si>
  <si>
    <t>SAMN08944666</t>
  </si>
  <si>
    <t>https://www.ncbi.nlm.nih.gov/biosample/8944666</t>
  </si>
  <si>
    <t>SAMN08944669</t>
  </si>
  <si>
    <t>https://www.ncbi.nlm.nih.gov/biosample/8944669</t>
  </si>
  <si>
    <t>SAMN08944668</t>
  </si>
  <si>
    <t>https://www.ncbi.nlm.nih.gov/biosample/8944668</t>
  </si>
  <si>
    <t>SAMN08944671</t>
  </si>
  <si>
    <t>https://www.ncbi.nlm.nih.gov/biosample/8944671</t>
  </si>
  <si>
    <t>SAMN08944670</t>
  </si>
  <si>
    <t>https://www.ncbi.nlm.nih.gov/biosample/8944670</t>
  </si>
  <si>
    <t>SAMN08944614</t>
  </si>
  <si>
    <t>https://www.ncbi.nlm.nih.gov/biosample/8944614</t>
  </si>
  <si>
    <t>SAMN08944610</t>
  </si>
  <si>
    <t>https://www.ncbi.nlm.nih.gov/biosample/8944610</t>
  </si>
  <si>
    <t>SAMN08944606</t>
  </si>
  <si>
    <t>https://www.ncbi.nlm.nih.gov/biosample/8944606</t>
  </si>
  <si>
    <t>SAMN08944607</t>
  </si>
  <si>
    <t>https://www.ncbi.nlm.nih.gov/biosample/8944607</t>
  </si>
  <si>
    <t>SAMN08944609</t>
  </si>
  <si>
    <t>https://www.ncbi.nlm.nih.gov/biosample/8944609</t>
  </si>
  <si>
    <t>SAMN08944715</t>
  </si>
  <si>
    <t>https://www.ncbi.nlm.nih.gov/biosample/8944715</t>
  </si>
  <si>
    <t>SAMN08944713</t>
  </si>
  <si>
    <t>https://www.ncbi.nlm.nih.gov/biosample/8944713</t>
  </si>
  <si>
    <t>SAMN08944710</t>
  </si>
  <si>
    <t>https://www.ncbi.nlm.nih.gov/biosample/8944710</t>
  </si>
  <si>
    <t>SAMN08944709</t>
  </si>
  <si>
    <t>https://www.ncbi.nlm.nih.gov/biosample/8944709</t>
  </si>
  <si>
    <t>SAMN08944708</t>
  </si>
  <si>
    <t>https://www.ncbi.nlm.nih.gov/biosample/8944708</t>
  </si>
  <si>
    <t>SAMN08944707</t>
  </si>
  <si>
    <t>https://www.ncbi.nlm.nih.gov/biosample/8944707</t>
  </si>
  <si>
    <t>SAMN08944706</t>
  </si>
  <si>
    <t>https://www.ncbi.nlm.nih.gov/biosample/8944706</t>
  </si>
  <si>
    <t>SAMN08944684</t>
  </si>
  <si>
    <t>https://www.ncbi.nlm.nih.gov/biosample/8944684</t>
  </si>
  <si>
    <t>SAMN08944685</t>
  </si>
  <si>
    <t>https://www.ncbi.nlm.nih.gov/biosample/8944685</t>
  </si>
  <si>
    <t>SAMN08944676</t>
  </si>
  <si>
    <t>https://www.ncbi.nlm.nih.gov/biosample/8944676</t>
  </si>
  <si>
    <t>SAMN08944677</t>
  </si>
  <si>
    <t>https://www.ncbi.nlm.nih.gov/biosample/8944677</t>
  </si>
  <si>
    <t>SAMN08944682</t>
  </si>
  <si>
    <t>https://www.ncbi.nlm.nih.gov/biosample/8944682</t>
  </si>
  <si>
    <t>SAMN08944683</t>
  </si>
  <si>
    <t>https://www.ncbi.nlm.nih.gov/biosample/8944683</t>
  </si>
  <si>
    <t>SAMN08944680</t>
  </si>
  <si>
    <t>https://www.ncbi.nlm.nih.gov/biosample/8944680</t>
  </si>
  <si>
    <t>SAMN08944693</t>
  </si>
  <si>
    <t>https://www.ncbi.nlm.nih.gov/biosample/8944693</t>
  </si>
  <si>
    <t>SAMN08944692</t>
  </si>
  <si>
    <t>https://www.ncbi.nlm.nih.gov/biosample/8944692</t>
  </si>
  <si>
    <t>SAMN08944696</t>
  </si>
  <si>
    <t>https://www.ncbi.nlm.nih.gov/biosample/8944696</t>
  </si>
  <si>
    <t>SAMN08944697</t>
  </si>
  <si>
    <t>https://www.ncbi.nlm.nih.gov/biosample/8944697</t>
  </si>
  <si>
    <t>SAMN08944699</t>
  </si>
  <si>
    <t>https://www.ncbi.nlm.nih.gov/biosample/8944699</t>
  </si>
  <si>
    <t>SAMN08944701</t>
  </si>
  <si>
    <t>https://www.ncbi.nlm.nih.gov/biosample/8944701</t>
  </si>
  <si>
    <t>SAMN08944703</t>
  </si>
  <si>
    <t>https://www.ncbi.nlm.nih.gov/biosample/8944703</t>
  </si>
  <si>
    <t>SAMN08944704</t>
  </si>
  <si>
    <t>https://www.ncbi.nlm.nih.gov/biosample/8944704</t>
  </si>
  <si>
    <t>SAMN08944705</t>
  </si>
  <si>
    <t>https://www.ncbi.nlm.nih.gov/biosample/8944705</t>
  </si>
  <si>
    <t>SAMN08944624</t>
  </si>
  <si>
    <t>https://www.ncbi.nlm.nih.gov/biosample/8944624</t>
  </si>
  <si>
    <t>SAMN08944625</t>
  </si>
  <si>
    <t>https://www.ncbi.nlm.nih.gov/biosample/8944625</t>
  </si>
  <si>
    <t>SAMN08944621</t>
  </si>
  <si>
    <t>https://www.ncbi.nlm.nih.gov/biosample/8944621</t>
  </si>
  <si>
    <t>SAMN08944623</t>
  </si>
  <si>
    <t>https://www.ncbi.nlm.nih.gov/biosample/8944623</t>
  </si>
  <si>
    <t>SAMN08944630</t>
  </si>
  <si>
    <t>https://www.ncbi.nlm.nih.gov/biosample/8944630</t>
  </si>
  <si>
    <t>SAMN08944629</t>
  </si>
  <si>
    <t>https://www.ncbi.nlm.nih.gov/biosample/8944629</t>
  </si>
  <si>
    <t>SAMN08944643</t>
  </si>
  <si>
    <t>https://www.ncbi.nlm.nih.gov/biosample/8944643</t>
  </si>
  <si>
    <t>SAMN08944641</t>
  </si>
  <si>
    <t>https://www.ncbi.nlm.nih.gov/biosample/8944641</t>
  </si>
  <si>
    <t>SAMN08944639</t>
  </si>
  <si>
    <t>https://www.ncbi.nlm.nih.gov/biosample/8944639</t>
  </si>
  <si>
    <t>SAMN08944645</t>
  </si>
  <si>
    <t>https://www.ncbi.nlm.nih.gov/biosample/8944645</t>
  </si>
  <si>
    <t>SAMN08944716</t>
  </si>
  <si>
    <t>https://www.ncbi.nlm.nih.gov/biosample/8944716</t>
  </si>
  <si>
    <t>SAMN08944718</t>
  </si>
  <si>
    <t>https://www.ncbi.nlm.nih.gov/biosample/8944718</t>
  </si>
  <si>
    <t>SAMN08944719</t>
  </si>
  <si>
    <t>https://www.ncbi.nlm.nih.gov/biosample/8944719</t>
  </si>
  <si>
    <t>SAMN08944720</t>
  </si>
  <si>
    <t>https://www.ncbi.nlm.nih.gov/biosample/8944720</t>
  </si>
  <si>
    <t>SAMN08944721</t>
  </si>
  <si>
    <t>https://www.ncbi.nlm.nih.gov/biosample/8944721</t>
  </si>
  <si>
    <t>SAMN08944722</t>
  </si>
  <si>
    <t>https://www.ncbi.nlm.nih.gov/biosample/8944722</t>
  </si>
  <si>
    <t>SAMN08944725</t>
  </si>
  <si>
    <t>https://www.ncbi.nlm.nih.gov/biosample/8944725</t>
  </si>
  <si>
    <t>SAMN08944649</t>
  </si>
  <si>
    <t>https://www.ncbi.nlm.nih.gov/biosample/8944649</t>
  </si>
  <si>
    <t>SAMN08944648</t>
  </si>
  <si>
    <t>https://www.ncbi.nlm.nih.gov/biosample/8944648</t>
  </si>
  <si>
    <t>SAMN08944647</t>
  </si>
  <si>
    <t>https://www.ncbi.nlm.nih.gov/biosample/8944647</t>
  </si>
  <si>
    <t>SAMN08944646</t>
  </si>
  <si>
    <t>https://www.ncbi.nlm.nih.gov/biosample/8944646</t>
  </si>
  <si>
    <t>SAMN08944653</t>
  </si>
  <si>
    <t>https://www.ncbi.nlm.nih.gov/biosample/8944653</t>
  </si>
  <si>
    <t>SAMN08944652</t>
  </si>
  <si>
    <t>https://www.ncbi.nlm.nih.gov/biosample/8944652</t>
  </si>
  <si>
    <t>SAMN08944655</t>
  </si>
  <si>
    <t>https://www.ncbi.nlm.nih.gov/biosample/8944655</t>
  </si>
  <si>
    <t>SAMN08944664</t>
  </si>
  <si>
    <t>https://www.ncbi.nlm.nih.gov/biosample/8944664</t>
  </si>
  <si>
    <t>SAMN08944665</t>
  </si>
  <si>
    <t>https://www.ncbi.nlm.nih.gov/biosample/8944665</t>
  </si>
  <si>
    <t>SAMN08944660</t>
  </si>
  <si>
    <t>https://www.ncbi.nlm.nih.gov/biosample/8944660</t>
  </si>
  <si>
    <t>SAMN08944662</t>
  </si>
  <si>
    <t>https://www.ncbi.nlm.nih.gov/biosample/8944662</t>
  </si>
  <si>
    <t>SAMN08944612</t>
  </si>
  <si>
    <t>https://www.ncbi.nlm.nih.gov/biosample/8944612</t>
  </si>
  <si>
    <t>SAMN16131923</t>
  </si>
  <si>
    <t>https://www.ncbi.nlm.nih.gov/biosample/16131923</t>
  </si>
  <si>
    <t>SAMN16131924</t>
  </si>
  <si>
    <t>https://www.ncbi.nlm.nih.gov/biosample/16131924</t>
  </si>
  <si>
    <t>SAMN16131925</t>
  </si>
  <si>
    <t>https://www.ncbi.nlm.nih.gov/biosample/16131925</t>
  </si>
  <si>
    <t>SAMN16131927</t>
  </si>
  <si>
    <t>https://www.ncbi.nlm.nih.gov/biosample/16131927</t>
  </si>
  <si>
    <t>SAMN16131899</t>
  </si>
  <si>
    <t>https://www.ncbi.nlm.nih.gov/biosample/16131899</t>
  </si>
  <si>
    <t>SAMN16131900</t>
  </si>
  <si>
    <t>https://www.ncbi.nlm.nih.gov/biosample/16131900</t>
  </si>
  <si>
    <t>SAMN16131901</t>
  </si>
  <si>
    <t>https://www.ncbi.nlm.nih.gov/biosample/16131901</t>
  </si>
  <si>
    <t>SAMN16131902</t>
  </si>
  <si>
    <t>https://www.ncbi.nlm.nih.gov/biosample/16131902</t>
  </si>
  <si>
    <t>SAMN16131903</t>
  </si>
  <si>
    <t>https://www.ncbi.nlm.nih.gov/biosample/16131903</t>
  </si>
  <si>
    <t>SAMN16131904</t>
  </si>
  <si>
    <t>https://www.ncbi.nlm.nih.gov/biosample/16131904</t>
  </si>
  <si>
    <t>SAMN16131905</t>
  </si>
  <si>
    <t>https://www.ncbi.nlm.nih.gov/biosample/16131905</t>
  </si>
  <si>
    <t>SAMN16131906</t>
  </si>
  <si>
    <t>https://www.ncbi.nlm.nih.gov/biosample/16131906</t>
  </si>
  <si>
    <t>SAMN16131907</t>
  </si>
  <si>
    <t>https://www.ncbi.nlm.nih.gov/biosample/16131907</t>
  </si>
  <si>
    <t>SAMN16131908</t>
  </si>
  <si>
    <t>https://www.ncbi.nlm.nih.gov/biosample/16131908</t>
  </si>
  <si>
    <t>SAMN16131909</t>
  </si>
  <si>
    <t>https://www.ncbi.nlm.nih.gov/biosample/16131909</t>
  </si>
  <si>
    <t>SAMN16131910</t>
  </si>
  <si>
    <t>https://www.ncbi.nlm.nih.gov/biosample/16131910</t>
  </si>
  <si>
    <t>SAMN16131911</t>
  </si>
  <si>
    <t>https://www.ncbi.nlm.nih.gov/biosample/16131911</t>
  </si>
  <si>
    <t>SAMN16131912</t>
  </si>
  <si>
    <t>https://www.ncbi.nlm.nih.gov/biosample/16131912</t>
  </si>
  <si>
    <t>SAMN16131889</t>
  </si>
  <si>
    <t>https://www.ncbi.nlm.nih.gov/biosample/16131889</t>
  </si>
  <si>
    <t>SAMN16131890</t>
  </si>
  <si>
    <t>https://www.ncbi.nlm.nih.gov/biosample/16131890</t>
  </si>
  <si>
    <t>SAMN16131891</t>
  </si>
  <si>
    <t>https://www.ncbi.nlm.nih.gov/biosample/16131891</t>
  </si>
  <si>
    <t>SAMN16131892</t>
  </si>
  <si>
    <t>https://www.ncbi.nlm.nih.gov/biosample/16131892</t>
  </si>
  <si>
    <t>SAMN16131893</t>
  </si>
  <si>
    <t>https://www.ncbi.nlm.nih.gov/biosample/16131893</t>
  </si>
  <si>
    <t>SAMN16131894</t>
  </si>
  <si>
    <t>https://www.ncbi.nlm.nih.gov/biosample/16131894</t>
  </si>
  <si>
    <t>SAMN16131895</t>
  </si>
  <si>
    <t>https://www.ncbi.nlm.nih.gov/biosample/16131895</t>
  </si>
  <si>
    <t>SAMN16131896</t>
  </si>
  <si>
    <t>https://www.ncbi.nlm.nih.gov/biosample/16131896</t>
  </si>
  <si>
    <t>SAMN16131897</t>
  </si>
  <si>
    <t>https://www.ncbi.nlm.nih.gov/biosample/16131897</t>
  </si>
  <si>
    <t>SAMN16131898</t>
  </si>
  <si>
    <t>https://www.ncbi.nlm.nih.gov/biosample/16131898</t>
  </si>
  <si>
    <t>SAMN16131913</t>
  </si>
  <si>
    <t>https://www.ncbi.nlm.nih.gov/biosample/16131913</t>
  </si>
  <si>
    <t>SAMN16131914</t>
  </si>
  <si>
    <t>https://www.ncbi.nlm.nih.gov/biosample/16131914</t>
  </si>
  <si>
    <t>SAMN16131915</t>
  </si>
  <si>
    <t>https://www.ncbi.nlm.nih.gov/biosample/16131915</t>
  </si>
  <si>
    <t>SAMN16131916</t>
  </si>
  <si>
    <t>https://www.ncbi.nlm.nih.gov/biosample/16131916</t>
  </si>
  <si>
    <t>SAMN16131917</t>
  </si>
  <si>
    <t>https://www.ncbi.nlm.nih.gov/biosample/16131917</t>
  </si>
  <si>
    <t>SAMN16131918</t>
  </si>
  <si>
    <t>https://www.ncbi.nlm.nih.gov/biosample/16131918</t>
  </si>
  <si>
    <t>SAMN16131919</t>
  </si>
  <si>
    <t>https://www.ncbi.nlm.nih.gov/biosample/16131919</t>
  </si>
  <si>
    <t>SAMN16131920</t>
  </si>
  <si>
    <t>https://www.ncbi.nlm.nih.gov/biosample/16131920</t>
  </si>
  <si>
    <t>SAMN16131921</t>
  </si>
  <si>
    <t>https://www.ncbi.nlm.nih.gov/biosample/16131921</t>
  </si>
  <si>
    <t>SAMN16131922</t>
  </si>
  <si>
    <t>https://www.ncbi.nlm.nih.gov/biosample/16131922</t>
  </si>
  <si>
    <t>SAMN16131928</t>
  </si>
  <si>
    <t>https://www.ncbi.nlm.nih.gov/biosample/16131928</t>
  </si>
  <si>
    <t>SAMN16131929</t>
  </si>
  <si>
    <t>https://www.ncbi.nlm.nih.gov/biosample/16131929</t>
  </si>
  <si>
    <t>SAMN16131930</t>
  </si>
  <si>
    <t>https://www.ncbi.nlm.nih.gov/biosample/16131930</t>
  </si>
  <si>
    <t>SAMN16131931</t>
  </si>
  <si>
    <t>https://www.ncbi.nlm.nih.gov/biosample/16131931</t>
  </si>
  <si>
    <t>SAMN16131932</t>
  </si>
  <si>
    <t>https://www.ncbi.nlm.nih.gov/biosample/16131932</t>
  </si>
  <si>
    <t>SAMN16131933</t>
  </si>
  <si>
    <t>https://www.ncbi.nlm.nih.gov/biosample/16131933</t>
  </si>
  <si>
    <t>SAMN16131934</t>
  </si>
  <si>
    <t>https://www.ncbi.nlm.nih.gov/biosample/16131934</t>
  </si>
  <si>
    <t>SAMN16131935</t>
  </si>
  <si>
    <t>https://www.ncbi.nlm.nih.gov/biosample/16131935</t>
  </si>
  <si>
    <t>SAMN16131936</t>
  </si>
  <si>
    <t>https://www.ncbi.nlm.nih.gov/biosample/16131936</t>
    <phoneticPr fontId="1" type="noConversion"/>
  </si>
  <si>
    <t>SAMEA10944402</t>
    <phoneticPr fontId="1" type="noConversion"/>
  </si>
  <si>
    <t>SAMEA10944309</t>
    <phoneticPr fontId="1" type="noConversion"/>
  </si>
  <si>
    <t>https://www.ncbi.nlm.nih.gov/biosample/23833741</t>
  </si>
  <si>
    <t>SAMEA10944403</t>
    <phoneticPr fontId="1" type="noConversion"/>
  </si>
  <si>
    <t>https://www.ncbi.nlm.nih.gov/biosample/23833714</t>
  </si>
  <si>
    <t>SAMEA10944404</t>
    <phoneticPr fontId="1" type="noConversion"/>
  </si>
  <si>
    <t>https://www.ncbi.nlm.nih.gov/biosample/23833713</t>
  </si>
  <si>
    <t>SAMEA10944405</t>
    <phoneticPr fontId="1" type="noConversion"/>
  </si>
  <si>
    <t>https://www.ncbi.nlm.nih.gov/biosample/23833716</t>
  </si>
  <si>
    <t>SAMEA10944406</t>
    <phoneticPr fontId="1" type="noConversion"/>
  </si>
  <si>
    <t>https://www.ncbi.nlm.nih.gov/biosample/23833715</t>
  </si>
  <si>
    <t>SAMEA10944310</t>
    <phoneticPr fontId="1" type="noConversion"/>
  </si>
  <si>
    <t>https://www.ncbi.nlm.nih.gov/biosample/23833758</t>
  </si>
  <si>
    <t>SAMEA10944311</t>
    <phoneticPr fontId="1" type="noConversion"/>
  </si>
  <si>
    <t>https://www.ncbi.nlm.nih.gov/biosample/23833763</t>
  </si>
  <si>
    <t>SAMEA10944407</t>
    <phoneticPr fontId="1" type="noConversion"/>
  </si>
  <si>
    <t>https://www.ncbi.nlm.nih.gov/biosample/23833718</t>
  </si>
  <si>
    <t>SAMEA10944408</t>
    <phoneticPr fontId="1" type="noConversion"/>
  </si>
  <si>
    <t>https://www.ncbi.nlm.nih.gov/biosample/23833717</t>
  </si>
  <si>
    <t>SAMEA10944312</t>
    <phoneticPr fontId="1" type="noConversion"/>
  </si>
  <si>
    <t>https://www.ncbi.nlm.nih.gov/biosample/23833761</t>
  </si>
  <si>
    <t>SAMEA10944313</t>
    <phoneticPr fontId="1" type="noConversion"/>
  </si>
  <si>
    <t>https://www.ncbi.nlm.nih.gov/biosample/23833768</t>
  </si>
  <si>
    <t>SAMEA10944409</t>
    <phoneticPr fontId="1" type="noConversion"/>
  </si>
  <si>
    <t>https://www.ncbi.nlm.nih.gov/biosample/23833719</t>
  </si>
  <si>
    <t>SAMEA10944410</t>
    <phoneticPr fontId="1" type="noConversion"/>
  </si>
  <si>
    <t>https://www.ncbi.nlm.nih.gov/biosample/23833732</t>
  </si>
  <si>
    <t>SAMEA10944411</t>
    <phoneticPr fontId="1" type="noConversion"/>
  </si>
  <si>
    <t>https://www.ncbi.nlm.nih.gov/biosample/23833731</t>
  </si>
  <si>
    <t>SAMEA10944412</t>
    <phoneticPr fontId="1" type="noConversion"/>
  </si>
  <si>
    <t>https://www.ncbi.nlm.nih.gov/biosample/23833736</t>
  </si>
  <si>
    <t>SAMEA10944413</t>
    <phoneticPr fontId="1" type="noConversion"/>
  </si>
  <si>
    <t>https://www.ncbi.nlm.nih.gov/biosample/23833734</t>
  </si>
  <si>
    <t>SAMEA10944315</t>
    <phoneticPr fontId="1" type="noConversion"/>
  </si>
  <si>
    <t>https://www.ncbi.nlm.nih.gov/biosample/23833751</t>
  </si>
  <si>
    <t>SAMEA10944414</t>
    <phoneticPr fontId="1" type="noConversion"/>
  </si>
  <si>
    <t>https://www.ncbi.nlm.nih.gov/biosample/23833726</t>
  </si>
  <si>
    <t>SAMEA10944415</t>
    <phoneticPr fontId="1" type="noConversion"/>
  </si>
  <si>
    <t>https://www.ncbi.nlm.nih.gov/biosample/23833725</t>
  </si>
  <si>
    <t>SAMEA10944416</t>
    <phoneticPr fontId="1" type="noConversion"/>
  </si>
  <si>
    <t>https://www.ncbi.nlm.nih.gov/biosample/23833728</t>
  </si>
  <si>
    <t>SAMEA10944417</t>
    <phoneticPr fontId="1" type="noConversion"/>
  </si>
  <si>
    <t>https://www.ncbi.nlm.nih.gov/biosample/23833727</t>
  </si>
  <si>
    <t>SAMEA10944419</t>
    <phoneticPr fontId="1" type="noConversion"/>
  </si>
  <si>
    <t>https://www.ncbi.nlm.nih.gov/biosample/23833729</t>
  </si>
  <si>
    <t>SAMEA10944316</t>
    <phoneticPr fontId="1" type="noConversion"/>
  </si>
  <si>
    <t>https://www.ncbi.nlm.nih.gov/biosample/23833749</t>
  </si>
  <si>
    <t>SAMEA10944420</t>
    <phoneticPr fontId="1" type="noConversion"/>
  </si>
  <si>
    <t>https://www.ncbi.nlm.nih.gov/biosample/23833744</t>
  </si>
  <si>
    <t>SAMEA10944421</t>
    <phoneticPr fontId="1" type="noConversion"/>
  </si>
  <si>
    <t>https://www.ncbi.nlm.nih.gov/biosample/23833746</t>
  </si>
  <si>
    <t>SAMEA10944422</t>
    <phoneticPr fontId="1" type="noConversion"/>
  </si>
  <si>
    <t>https://www.ncbi.nlm.nih.gov/biosample/23833745</t>
  </si>
  <si>
    <t>SAMEA10944317</t>
    <phoneticPr fontId="1" type="noConversion"/>
  </si>
  <si>
    <t>https://www.ncbi.nlm.nih.gov/biosample/23833755</t>
  </si>
  <si>
    <t>SAMEA10944318</t>
    <phoneticPr fontId="1" type="noConversion"/>
  </si>
  <si>
    <t>https://www.ncbi.nlm.nih.gov/biosample/23833753</t>
  </si>
  <si>
    <t>SAMEA10944425</t>
    <phoneticPr fontId="1" type="noConversion"/>
  </si>
  <si>
    <t>https://www.ncbi.nlm.nih.gov/biosample/23833738</t>
  </si>
  <si>
    <t>SAMEA10944426</t>
    <phoneticPr fontId="1" type="noConversion"/>
  </si>
  <si>
    <t>https://www.ncbi.nlm.nih.gov/biosample/23833737</t>
  </si>
  <si>
    <t>SAMEA10944320</t>
    <phoneticPr fontId="1" type="noConversion"/>
  </si>
  <si>
    <t>https://www.ncbi.nlm.nih.gov/biosample/23833667</t>
  </si>
  <si>
    <t>SAMEA10944427</t>
    <phoneticPr fontId="1" type="noConversion"/>
  </si>
  <si>
    <t>https://www.ncbi.nlm.nih.gov/biosample/23833740</t>
  </si>
  <si>
    <t>SAMEA10944321</t>
    <phoneticPr fontId="1" type="noConversion"/>
  </si>
  <si>
    <t>https://www.ncbi.nlm.nih.gov/biosample/23833665</t>
  </si>
  <si>
    <t>SAMEA10944429</t>
    <phoneticPr fontId="1" type="noConversion"/>
  </si>
  <si>
    <t>https://www.ncbi.nlm.nih.gov/biosample/23833742</t>
  </si>
  <si>
    <t>SAMEA10944430</t>
    <phoneticPr fontId="1" type="noConversion"/>
  </si>
  <si>
    <t>https://www.ncbi.nlm.nih.gov/biosample/23833760</t>
  </si>
  <si>
    <t>SAMEA10944431</t>
    <phoneticPr fontId="1" type="noConversion"/>
  </si>
  <si>
    <t>https://www.ncbi.nlm.nih.gov/biosample/23833759</t>
  </si>
  <si>
    <t>SAMEA10944432</t>
    <phoneticPr fontId="1" type="noConversion"/>
  </si>
  <si>
    <t>https://www.ncbi.nlm.nih.gov/biosample/23833765</t>
  </si>
  <si>
    <t>SAMEA10944433</t>
    <phoneticPr fontId="1" type="noConversion"/>
  </si>
  <si>
    <t>https://www.ncbi.nlm.nih.gov/biosample/23833762</t>
  </si>
  <si>
    <t>SAMEA10944322</t>
    <phoneticPr fontId="1" type="noConversion"/>
  </si>
  <si>
    <t>https://www.ncbi.nlm.nih.gov/biosample/23833671</t>
  </si>
  <si>
    <t>SAMEA10944434</t>
    <phoneticPr fontId="1" type="noConversion"/>
  </si>
  <si>
    <t>https://www.ncbi.nlm.nih.gov/biosample/23853290</t>
  </si>
  <si>
    <t>SAMEA10944435</t>
    <phoneticPr fontId="1" type="noConversion"/>
  </si>
  <si>
    <t>https://www.ncbi.nlm.nih.gov/biosample/23833767</t>
  </si>
  <si>
    <t>SAMEA10944436</t>
    <phoneticPr fontId="1" type="noConversion"/>
  </si>
  <si>
    <t>https://www.ncbi.nlm.nih.gov/biosample/23833752</t>
  </si>
  <si>
    <t>SAMEA10944437</t>
    <phoneticPr fontId="1" type="noConversion"/>
  </si>
  <si>
    <t>https://www.ncbi.nlm.nih.gov/biosample/23833750</t>
  </si>
  <si>
    <t>SAMEA10944438</t>
    <phoneticPr fontId="1" type="noConversion"/>
  </si>
  <si>
    <t>https://www.ncbi.nlm.nih.gov/biosample/23833756</t>
  </si>
  <si>
    <t>SAMEA10944439</t>
    <phoneticPr fontId="1" type="noConversion"/>
  </si>
  <si>
    <t>https://www.ncbi.nlm.nih.gov/biosample/23833754</t>
  </si>
  <si>
    <t>SAMEA10944440</t>
    <phoneticPr fontId="1" type="noConversion"/>
  </si>
  <si>
    <t>https://www.ncbi.nlm.nih.gov/biosample/23833664</t>
  </si>
  <si>
    <t>SAMEA10944441</t>
    <phoneticPr fontId="1" type="noConversion"/>
  </si>
  <si>
    <t>https://www.ncbi.nlm.nih.gov/biosample/23833668</t>
  </si>
  <si>
    <t>SAMEA10944442</t>
    <phoneticPr fontId="1" type="noConversion"/>
  </si>
  <si>
    <t>https://www.ncbi.nlm.nih.gov/biosample/23833666</t>
  </si>
  <si>
    <t>SAMEA10944443</t>
    <phoneticPr fontId="1" type="noConversion"/>
  </si>
  <si>
    <t>https://www.ncbi.nlm.nih.gov/biosample/23833672</t>
  </si>
  <si>
    <t>SAMEA10944444</t>
    <phoneticPr fontId="1" type="noConversion"/>
  </si>
  <si>
    <t>https://www.ncbi.nlm.nih.gov/biosample/23833669</t>
  </si>
  <si>
    <t>SAMEA10944445</t>
    <phoneticPr fontId="1" type="noConversion"/>
  </si>
  <si>
    <t>https://www.ncbi.nlm.nih.gov/biosample/23833675</t>
  </si>
  <si>
    <t>SAMEA10944446</t>
    <phoneticPr fontId="1" type="noConversion"/>
  </si>
  <si>
    <t>https://www.ncbi.nlm.nih.gov/biosample/23833673</t>
  </si>
  <si>
    <t>SAMEA10944323</t>
    <phoneticPr fontId="1" type="noConversion"/>
  </si>
  <si>
    <t>https://www.ncbi.nlm.nih.gov/biosample/23833670</t>
  </si>
  <si>
    <t>SAMEA10944447</t>
    <phoneticPr fontId="1" type="noConversion"/>
  </si>
  <si>
    <t>https://www.ncbi.nlm.nih.gov/biosample/23833660</t>
  </si>
  <si>
    <t>SAMEA10944448</t>
    <phoneticPr fontId="1" type="noConversion"/>
  </si>
  <si>
    <t>https://www.ncbi.nlm.nih.gov/biosample/23833658</t>
  </si>
  <si>
    <t>SAMEA10944324</t>
    <phoneticPr fontId="1" type="noConversion"/>
  </si>
  <si>
    <t>https://www.ncbi.nlm.nih.gov/biosample/23833676</t>
  </si>
  <si>
    <t>SAMEA10944449</t>
    <phoneticPr fontId="1" type="noConversion"/>
  </si>
  <si>
    <t>https://www.ncbi.nlm.nih.gov/biosample/23833662</t>
  </si>
  <si>
    <t>SAMEA10944452</t>
    <phoneticPr fontId="1" type="noConversion"/>
  </si>
  <si>
    <t>https://www.ncbi.nlm.nih.gov/biosample/23833682</t>
  </si>
  <si>
    <t>SAMEA10944453</t>
    <phoneticPr fontId="1" type="noConversion"/>
  </si>
  <si>
    <t>https://www.ncbi.nlm.nih.gov/biosample/23833681</t>
  </si>
  <si>
    <t>SAMEA10944454</t>
    <phoneticPr fontId="1" type="noConversion"/>
  </si>
  <si>
    <t>https://www.ncbi.nlm.nih.gov/biosample/23833684</t>
  </si>
  <si>
    <t>SAMEA10944455</t>
    <phoneticPr fontId="1" type="noConversion"/>
  </si>
  <si>
    <t>https://www.ncbi.nlm.nih.gov/biosample/23833683</t>
  </si>
  <si>
    <t>SAMEA10944456</t>
    <phoneticPr fontId="1" type="noConversion"/>
  </si>
  <si>
    <t>https://www.ncbi.nlm.nih.gov/biosample/23833687</t>
  </si>
  <si>
    <t>SAMEA10944457</t>
    <phoneticPr fontId="1" type="noConversion"/>
  </si>
  <si>
    <t>https://www.ncbi.nlm.nih.gov/biosample/23833685</t>
  </si>
  <si>
    <t>SAMEA10944458</t>
    <phoneticPr fontId="1" type="noConversion"/>
  </si>
  <si>
    <t>https://www.ncbi.nlm.nih.gov/biosample/23833678</t>
  </si>
  <si>
    <t>SAMEA10944325</t>
    <phoneticPr fontId="1" type="noConversion"/>
  </si>
  <si>
    <t>https://www.ncbi.nlm.nih.gov/biosample/23833674</t>
  </si>
  <si>
    <t>SAMEA10944459</t>
    <phoneticPr fontId="1" type="noConversion"/>
  </si>
  <si>
    <t>https://www.ncbi.nlm.nih.gov/biosample/23833677</t>
  </si>
  <si>
    <t>SAMEA10944460</t>
    <phoneticPr fontId="1" type="noConversion"/>
  </si>
  <si>
    <t>https://www.ncbi.nlm.nih.gov/biosample/23833688</t>
  </si>
  <si>
    <t>SAMEA10944463</t>
    <phoneticPr fontId="1" type="noConversion"/>
  </si>
  <si>
    <t>https://www.ncbi.nlm.nih.gov/biosample/23833693</t>
  </si>
  <si>
    <t>SAMEA10944464</t>
    <phoneticPr fontId="1" type="noConversion"/>
  </si>
  <si>
    <t>https://www.ncbi.nlm.nih.gov/biosample/23833692</t>
  </si>
  <si>
    <t>SAMEA10944465</t>
    <phoneticPr fontId="1" type="noConversion"/>
  </si>
  <si>
    <t>https://www.ncbi.nlm.nih.gov/biosample/23833696</t>
  </si>
  <si>
    <t>SAMEA10944467</t>
    <phoneticPr fontId="1" type="noConversion"/>
  </si>
  <si>
    <t>https://www.ncbi.nlm.nih.gov/biosample/23833699</t>
  </si>
  <si>
    <t>SAMEA10944326</t>
    <phoneticPr fontId="1" type="noConversion"/>
  </si>
  <si>
    <t>https://www.ncbi.nlm.nih.gov/biosample/23833661</t>
  </si>
  <si>
    <t>SAMEA10944470</t>
    <phoneticPr fontId="1" type="noConversion"/>
  </si>
  <si>
    <t>https://www.ncbi.nlm.nih.gov/biosample/23833701</t>
  </si>
  <si>
    <t>SAMEA10944471</t>
    <phoneticPr fontId="1" type="noConversion"/>
  </si>
  <si>
    <t>https://www.ncbi.nlm.nih.gov/biosample/23833700</t>
  </si>
  <si>
    <t>SAMEA10944327</t>
    <phoneticPr fontId="1" type="noConversion"/>
  </si>
  <si>
    <t>https://www.ncbi.nlm.nih.gov/biosample/23833659</t>
  </si>
  <si>
    <t>SAMEA10944472</t>
    <phoneticPr fontId="1" type="noConversion"/>
  </si>
  <si>
    <t>https://www.ncbi.nlm.nih.gov/biosample/23833703</t>
  </si>
  <si>
    <t>SAMEA10944473</t>
    <phoneticPr fontId="1" type="noConversion"/>
  </si>
  <si>
    <t>https://www.ncbi.nlm.nih.gov/biosample/23833702</t>
  </si>
  <si>
    <t>SAMEA10944474</t>
    <phoneticPr fontId="1" type="noConversion"/>
  </si>
  <si>
    <t>https://www.ncbi.nlm.nih.gov/biosample/23833705</t>
  </si>
  <si>
    <t>SAMEA10944475</t>
    <phoneticPr fontId="1" type="noConversion"/>
  </si>
  <si>
    <t>https://www.ncbi.nlm.nih.gov/biosample/23833704</t>
  </si>
  <si>
    <t>SAMEA10944476</t>
    <phoneticPr fontId="1" type="noConversion"/>
  </si>
  <si>
    <t>https://www.ncbi.nlm.nih.gov/biosample/23833707</t>
  </si>
  <si>
    <t>SAMEA10944477</t>
    <phoneticPr fontId="1" type="noConversion"/>
  </si>
  <si>
    <t>https://www.ncbi.nlm.nih.gov/biosample/23833706</t>
  </si>
  <si>
    <t>SAMEA10944478</t>
    <phoneticPr fontId="1" type="noConversion"/>
  </si>
  <si>
    <t>https://www.ncbi.nlm.nih.gov/biosample/23833709</t>
  </si>
  <si>
    <t>SAMEA10944479</t>
    <phoneticPr fontId="1" type="noConversion"/>
  </si>
  <si>
    <t>https://www.ncbi.nlm.nih.gov/biosample/23833708</t>
  </si>
  <si>
    <t>SAMEA10944480</t>
    <phoneticPr fontId="1" type="noConversion"/>
  </si>
  <si>
    <t>https://www.ncbi.nlm.nih.gov/biosample/23833710</t>
  </si>
  <si>
    <t>SAMEA10944481</t>
    <phoneticPr fontId="1" type="noConversion"/>
  </si>
  <si>
    <t>https://www.ncbi.nlm.nih.gov/biosample/23833712</t>
  </si>
  <si>
    <t>SAMEA10944482</t>
    <phoneticPr fontId="1" type="noConversion"/>
  </si>
  <si>
    <t>https://www.ncbi.nlm.nih.gov/biosample/23833711</t>
  </si>
  <si>
    <t>SAMEA10944483</t>
    <phoneticPr fontId="1" type="noConversion"/>
  </si>
  <si>
    <t>https://www.ncbi.nlm.nih.gov/biosample/23833721</t>
  </si>
  <si>
    <t>SAMEA10944484</t>
    <phoneticPr fontId="1" type="noConversion"/>
  </si>
  <si>
    <t>https://www.ncbi.nlm.nih.gov/biosample/23833720</t>
  </si>
  <si>
    <t>SAMEA10944485</t>
    <phoneticPr fontId="1" type="noConversion"/>
  </si>
  <si>
    <t>https://www.ncbi.nlm.nih.gov/biosample/23833722</t>
  </si>
  <si>
    <t>SAMEA10944488</t>
    <phoneticPr fontId="1" type="noConversion"/>
  </si>
  <si>
    <t>https://www.ncbi.nlm.nih.gov/biosample/23835652</t>
  </si>
  <si>
    <t>SAMEA10944489</t>
    <phoneticPr fontId="1" type="noConversion"/>
  </si>
  <si>
    <t>https://www.ncbi.nlm.nih.gov/biosample/23835654</t>
  </si>
  <si>
    <t>SAMEA10944330</t>
    <phoneticPr fontId="1" type="noConversion"/>
  </si>
  <si>
    <t>https://www.ncbi.nlm.nih.gov/biosample/23835600</t>
  </si>
  <si>
    <t>SAMEA10944490</t>
    <phoneticPr fontId="1" type="noConversion"/>
  </si>
  <si>
    <t>https://www.ncbi.nlm.nih.gov/biosample/23835656</t>
  </si>
  <si>
    <t>SAMEA10944491</t>
    <phoneticPr fontId="1" type="noConversion"/>
  </si>
  <si>
    <t>https://www.ncbi.nlm.nih.gov/biosample/23835655</t>
  </si>
  <si>
    <t>SAMEA10944331</t>
    <phoneticPr fontId="1" type="noConversion"/>
  </si>
  <si>
    <t>https://www.ncbi.nlm.nih.gov/biosample/23835606</t>
  </si>
  <si>
    <t>SAMEA10944492</t>
    <phoneticPr fontId="1" type="noConversion"/>
  </si>
  <si>
    <t>https://www.ncbi.nlm.nih.gov/biosample/23835658</t>
  </si>
  <si>
    <t>SAMEA10944332</t>
    <phoneticPr fontId="1" type="noConversion"/>
  </si>
  <si>
    <t>https://www.ncbi.nlm.nih.gov/biosample/23835603</t>
  </si>
  <si>
    <t>SAMEA10944493</t>
    <phoneticPr fontId="1" type="noConversion"/>
  </si>
  <si>
    <t>https://www.ncbi.nlm.nih.gov/biosample/23835657</t>
  </si>
  <si>
    <t>SAMEA10944495</t>
    <phoneticPr fontId="1" type="noConversion"/>
  </si>
  <si>
    <t>https://www.ncbi.nlm.nih.gov/biosample/23835659</t>
  </si>
  <si>
    <t>SAMEA10944496</t>
    <phoneticPr fontId="1" type="noConversion"/>
  </si>
  <si>
    <t>https://www.ncbi.nlm.nih.gov/biosample/23835662</t>
  </si>
  <si>
    <t>SAMEA10944497</t>
    <phoneticPr fontId="1" type="noConversion"/>
  </si>
  <si>
    <t>https://www.ncbi.nlm.nih.gov/biosample/23835661</t>
  </si>
  <si>
    <t>SAMEA10944498</t>
    <phoneticPr fontId="1" type="noConversion"/>
  </si>
  <si>
    <t>https://www.ncbi.nlm.nih.gov/biosample/23835664</t>
  </si>
  <si>
    <t>SAMEA10944499</t>
    <phoneticPr fontId="1" type="noConversion"/>
  </si>
  <si>
    <t>https://www.ncbi.nlm.nih.gov/biosample/23835663</t>
  </si>
  <si>
    <t>SAMEA10944500</t>
    <phoneticPr fontId="1" type="noConversion"/>
  </si>
  <si>
    <t>https://www.ncbi.nlm.nih.gov/biosample/23835637</t>
  </si>
  <si>
    <t>SAMEA10944501</t>
    <phoneticPr fontId="1" type="noConversion"/>
  </si>
  <si>
    <t>https://www.ncbi.nlm.nih.gov/biosample/23835636</t>
  </si>
  <si>
    <t>SAMEA10944502</t>
    <phoneticPr fontId="1" type="noConversion"/>
  </si>
  <si>
    <t>https://www.ncbi.nlm.nih.gov/biosample/23835623</t>
  </si>
  <si>
    <t>SAMEA10944503</t>
    <phoneticPr fontId="1" type="noConversion"/>
  </si>
  <si>
    <t>https://www.ncbi.nlm.nih.gov/biosample/23835622</t>
  </si>
  <si>
    <t>SAMEA10944504</t>
    <phoneticPr fontId="1" type="noConversion"/>
  </si>
  <si>
    <t>https://www.ncbi.nlm.nih.gov/biosample/23835625</t>
  </si>
  <si>
    <t>SAMEA10944505</t>
    <phoneticPr fontId="1" type="noConversion"/>
  </si>
  <si>
    <t>https://www.ncbi.nlm.nih.gov/biosample/23835624</t>
  </si>
  <si>
    <t>SAMEA10944506</t>
    <phoneticPr fontId="1" type="noConversion"/>
  </si>
  <si>
    <t>https://www.ncbi.nlm.nih.gov/biosample/23835627</t>
  </si>
  <si>
    <t>SAMEA10944507</t>
    <phoneticPr fontId="1" type="noConversion"/>
  </si>
  <si>
    <t>https://www.ncbi.nlm.nih.gov/biosample/23835626</t>
  </si>
  <si>
    <t>SAMEA10944508</t>
    <phoneticPr fontId="1" type="noConversion"/>
  </si>
  <si>
    <t>https://www.ncbi.nlm.nih.gov/biosample/23835629</t>
  </si>
  <si>
    <t>SAMEA10944510</t>
    <phoneticPr fontId="1" type="noConversion"/>
  </si>
  <si>
    <t>https://www.ncbi.nlm.nih.gov/biosample/23835648</t>
  </si>
  <si>
    <t>SAMEA10944511</t>
    <phoneticPr fontId="1" type="noConversion"/>
  </si>
  <si>
    <t>https://www.ncbi.nlm.nih.gov/biosample/23835650</t>
  </si>
  <si>
    <t>SAMEA10944512</t>
    <phoneticPr fontId="1" type="noConversion"/>
  </si>
  <si>
    <t>https://www.ncbi.nlm.nih.gov/biosample/23835649</t>
  </si>
  <si>
    <t>SAMEA10944513</t>
    <phoneticPr fontId="1" type="noConversion"/>
  </si>
  <si>
    <t>https://www.ncbi.nlm.nih.gov/biosample/23835710</t>
  </si>
  <si>
    <t>SAMEA10944514</t>
    <phoneticPr fontId="1" type="noConversion"/>
  </si>
  <si>
    <t>https://www.ncbi.nlm.nih.gov/biosample/23835708</t>
  </si>
  <si>
    <t>SAMEA10944515</t>
    <phoneticPr fontId="1" type="noConversion"/>
  </si>
  <si>
    <t>https://www.ncbi.nlm.nih.gov/biosample/23835714</t>
  </si>
  <si>
    <t>SAMEA10944516</t>
    <phoneticPr fontId="1" type="noConversion"/>
  </si>
  <si>
    <t>https://www.ncbi.nlm.nih.gov/biosample/23835712</t>
  </si>
  <si>
    <t>SAMEA10944517</t>
    <phoneticPr fontId="1" type="noConversion"/>
  </si>
  <si>
    <t>https://www.ncbi.nlm.nih.gov/biosample/23835717</t>
  </si>
  <si>
    <t>SAMEA10944520</t>
    <phoneticPr fontId="1" type="noConversion"/>
  </si>
  <si>
    <t>https://www.ncbi.nlm.nih.gov/biosample/23835751</t>
  </si>
  <si>
    <t>SAMEA10944521</t>
    <phoneticPr fontId="1" type="noConversion"/>
  </si>
  <si>
    <t>https://www.ncbi.nlm.nih.gov/biosample/23835750</t>
  </si>
  <si>
    <t>SAMEA10944522</t>
    <phoneticPr fontId="1" type="noConversion"/>
  </si>
  <si>
    <t>https://www.ncbi.nlm.nih.gov/biosample/23835754</t>
  </si>
  <si>
    <t>SAMEA10944523</t>
    <phoneticPr fontId="1" type="noConversion"/>
  </si>
  <si>
    <t>https://www.ncbi.nlm.nih.gov/biosample/23835752</t>
  </si>
  <si>
    <t>SAMEA10944524</t>
    <phoneticPr fontId="1" type="noConversion"/>
  </si>
  <si>
    <t>https://www.ncbi.nlm.nih.gov/biosample/23835734</t>
  </si>
  <si>
    <t>SAMEA10944525</t>
    <phoneticPr fontId="1" type="noConversion"/>
  </si>
  <si>
    <t>https://www.ncbi.nlm.nih.gov/biosample/23835732</t>
  </si>
  <si>
    <t>SAMEA10944526</t>
    <phoneticPr fontId="1" type="noConversion"/>
  </si>
  <si>
    <t>https://www.ncbi.nlm.nih.gov/biosample/23835738</t>
  </si>
  <si>
    <t>SAMEA10944401</t>
    <phoneticPr fontId="1" type="noConversion"/>
  </si>
  <si>
    <t>https://www.ncbi.nlm.nih.gov/biosample/23833724</t>
  </si>
  <si>
    <t>SAMEA10944314</t>
    <phoneticPr fontId="1" type="noConversion"/>
  </si>
  <si>
    <t>https://www.ncbi.nlm.nih.gov/biosample/23833766</t>
  </si>
  <si>
    <t>SAMEA10944423</t>
    <phoneticPr fontId="1" type="noConversion"/>
  </si>
  <si>
    <t>https://www.ncbi.nlm.nih.gov/biosample/23833748</t>
  </si>
  <si>
    <t>SAMEA10944424</t>
    <phoneticPr fontId="1" type="noConversion"/>
  </si>
  <si>
    <t>https://www.ncbi.nlm.nih.gov/biosample/23833747</t>
  </si>
  <si>
    <t>SAMEA10944428</t>
    <phoneticPr fontId="1" type="noConversion"/>
  </si>
  <si>
    <t>https://www.ncbi.nlm.nih.gov/biosample/23833739</t>
  </si>
  <si>
    <t>SAMEA10944451</t>
    <phoneticPr fontId="1" type="noConversion"/>
  </si>
  <si>
    <t>https://www.ncbi.nlm.nih.gov/biosample/23833679</t>
  </si>
  <si>
    <t>SAMEA10944462</t>
    <phoneticPr fontId="1" type="noConversion"/>
  </si>
  <si>
    <t>https://www.ncbi.nlm.nih.gov/biosample/23833690</t>
  </si>
  <si>
    <t>SAMEA10944466</t>
    <phoneticPr fontId="1" type="noConversion"/>
  </si>
  <si>
    <t>https://www.ncbi.nlm.nih.gov/biosample/23833695</t>
  </si>
  <si>
    <t>SAMEA10944486</t>
    <phoneticPr fontId="1" type="noConversion"/>
  </si>
  <si>
    <t>https://www.ncbi.nlm.nih.gov/biosample/23835651</t>
  </si>
  <si>
    <t>SAMEA10944487</t>
    <phoneticPr fontId="1" type="noConversion"/>
  </si>
  <si>
    <t>https://www.ncbi.nlm.nih.gov/biosample/23835653</t>
  </si>
  <si>
    <t>SAMEA10944329</t>
    <phoneticPr fontId="1" type="noConversion"/>
  </si>
  <si>
    <t>https://www.ncbi.nlm.nih.gov/biosample/23835576</t>
  </si>
  <si>
    <t>SAMEA10944333</t>
    <phoneticPr fontId="1" type="noConversion"/>
  </si>
  <si>
    <t>https://www.ncbi.nlm.nih.gov/biosample/23835611</t>
  </si>
  <si>
    <t>SAMEA10944494</t>
    <phoneticPr fontId="1" type="noConversion"/>
  </si>
  <si>
    <t>https://www.ncbi.nlm.nih.gov/biosample/23835660</t>
  </si>
  <si>
    <t>SAMEA10944518</t>
    <phoneticPr fontId="1" type="noConversion"/>
  </si>
  <si>
    <t>https://www.ncbi.nlm.nih.gov/biosample/23835715</t>
  </si>
  <si>
    <t>SAMEA10944144</t>
    <phoneticPr fontId="1" type="noConversion"/>
  </si>
  <si>
    <t>https://www.ncbi.nlm.nih.gov/biosample/23835666</t>
  </si>
  <si>
    <t>SAMEA10944146</t>
    <phoneticPr fontId="1" type="noConversion"/>
  </si>
  <si>
    <t>https://www.ncbi.nlm.nih.gov/biosample/23835668</t>
  </si>
  <si>
    <t>SAMEA10944148</t>
    <phoneticPr fontId="1" type="noConversion"/>
  </si>
  <si>
    <t>https://www.ncbi.nlm.nih.gov/biosample/23835670</t>
  </si>
  <si>
    <t>SAMEA10944150</t>
    <phoneticPr fontId="1" type="noConversion"/>
  </si>
  <si>
    <t>https://www.ncbi.nlm.nih.gov/biosample/23835671</t>
  </si>
  <si>
    <t>SAMEA10944152</t>
    <phoneticPr fontId="1" type="noConversion"/>
  </si>
  <si>
    <t>https://www.ncbi.nlm.nih.gov/biosample/23835672</t>
  </si>
  <si>
    <t>SAMEA10944154</t>
    <phoneticPr fontId="1" type="noConversion"/>
  </si>
  <si>
    <t>https://www.ncbi.nlm.nih.gov/biosample/23835674</t>
  </si>
  <si>
    <t>SAMEA10944156</t>
    <phoneticPr fontId="1" type="noConversion"/>
  </si>
  <si>
    <t>https://www.ncbi.nlm.nih.gov/biosample/23835676</t>
  </si>
  <si>
    <t>SAMEA10944158</t>
    <phoneticPr fontId="1" type="noConversion"/>
  </si>
  <si>
    <t>https://www.ncbi.nlm.nih.gov/biosample/23835678</t>
  </si>
  <si>
    <t>SAMEA10944159</t>
    <phoneticPr fontId="1" type="noConversion"/>
  </si>
  <si>
    <t>https://www.ncbi.nlm.nih.gov/biosample/23835679</t>
  </si>
  <si>
    <t>SAMEA10944160</t>
    <phoneticPr fontId="1" type="noConversion"/>
  </si>
  <si>
    <t>https://www.ncbi.nlm.nih.gov/biosample/23835571</t>
  </si>
  <si>
    <t>SAMEA10944161</t>
    <phoneticPr fontId="1" type="noConversion"/>
  </si>
  <si>
    <t>https://www.ncbi.nlm.nih.gov/biosample/23835570</t>
  </si>
  <si>
    <t>SAMEA10944163</t>
    <phoneticPr fontId="1" type="noConversion"/>
  </si>
  <si>
    <t>https://www.ncbi.nlm.nih.gov/biosample/23835572</t>
  </si>
  <si>
    <t>SAMEA10944165</t>
    <phoneticPr fontId="1" type="noConversion"/>
  </si>
  <si>
    <t>https://www.ncbi.nlm.nih.gov/biosample/23835580</t>
  </si>
  <si>
    <t>SAMEA10944167</t>
    <phoneticPr fontId="1" type="noConversion"/>
  </si>
  <si>
    <t>https://www.ncbi.nlm.nih.gov/biosample/23835582</t>
  </si>
  <si>
    <t>SAMEA10944169</t>
    <phoneticPr fontId="1" type="noConversion"/>
  </si>
  <si>
    <t>https://www.ncbi.nlm.nih.gov/biosample/23835585</t>
  </si>
  <si>
    <t>SAMEA10944171</t>
    <phoneticPr fontId="1" type="noConversion"/>
  </si>
  <si>
    <t>https://www.ncbi.nlm.nih.gov/biosample/23835593</t>
  </si>
  <si>
    <t>SAMEA10944173</t>
    <phoneticPr fontId="1" type="noConversion"/>
  </si>
  <si>
    <t>https://www.ncbi.nlm.nih.gov/biosample/23835595</t>
  </si>
  <si>
    <t>SAMEA10944175</t>
    <phoneticPr fontId="1" type="noConversion"/>
  </si>
  <si>
    <t>https://www.ncbi.nlm.nih.gov/biosample/23835602</t>
  </si>
  <si>
    <t>SAMEA10944177</t>
    <phoneticPr fontId="1" type="noConversion"/>
  </si>
  <si>
    <t>https://www.ncbi.nlm.nih.gov/biosample/23835607</t>
  </si>
  <si>
    <t>SAMEA10944178</t>
    <phoneticPr fontId="1" type="noConversion"/>
  </si>
  <si>
    <t>https://www.ncbi.nlm.nih.gov/biosample/23835604</t>
  </si>
  <si>
    <t>SAMEA10944179</t>
    <phoneticPr fontId="1" type="noConversion"/>
  </si>
  <si>
    <t>https://www.ncbi.nlm.nih.gov/biosample/23835612</t>
  </si>
  <si>
    <t>SAMEA10944182</t>
    <phoneticPr fontId="1" type="noConversion"/>
  </si>
  <si>
    <t>https://www.ncbi.nlm.nih.gov/biosample/23835619</t>
  </si>
  <si>
    <t>SAMEA10944184</t>
    <phoneticPr fontId="1" type="noConversion"/>
  </si>
  <si>
    <t>https://www.ncbi.nlm.nih.gov/biosample/23835621</t>
  </si>
  <si>
    <t>SAMEA10944186</t>
    <phoneticPr fontId="1" type="noConversion"/>
  </si>
  <si>
    <t>https://www.ncbi.nlm.nih.gov/biosample/23835632</t>
  </si>
  <si>
    <t>SAMEA10944188</t>
    <phoneticPr fontId="1" type="noConversion"/>
  </si>
  <si>
    <t>https://www.ncbi.nlm.nih.gov/biosample/23835634</t>
  </si>
  <si>
    <t>SAMEA10944190</t>
    <phoneticPr fontId="1" type="noConversion"/>
  </si>
  <si>
    <t>https://www.ncbi.nlm.nih.gov/biosample/23835638</t>
  </si>
  <si>
    <t>SAMEA10944192</t>
    <phoneticPr fontId="1" type="noConversion"/>
  </si>
  <si>
    <t>https://www.ncbi.nlm.nih.gov/biosample/23835639</t>
  </si>
  <si>
    <t>SAMEA10944194</t>
    <phoneticPr fontId="1" type="noConversion"/>
  </si>
  <si>
    <t>https://www.ncbi.nlm.nih.gov/biosample/23835641</t>
  </si>
  <si>
    <t>SAMEA10944196</t>
    <phoneticPr fontId="1" type="noConversion"/>
  </si>
  <si>
    <t>https://www.ncbi.nlm.nih.gov/biosample/23835643</t>
  </si>
  <si>
    <t>SAMEA10944198</t>
    <phoneticPr fontId="1" type="noConversion"/>
  </si>
  <si>
    <t>https://www.ncbi.nlm.nih.gov/biosample/23835645</t>
  </si>
  <si>
    <t>SAMEA10944199</t>
    <phoneticPr fontId="1" type="noConversion"/>
  </si>
  <si>
    <t>https://www.ncbi.nlm.nih.gov/biosample/23835647</t>
  </si>
  <si>
    <t>SAMEA10944200</t>
    <phoneticPr fontId="1" type="noConversion"/>
  </si>
  <si>
    <t>https://www.ncbi.nlm.nih.gov/biosample/23835583</t>
  </si>
  <si>
    <t>SAMEA10944202</t>
    <phoneticPr fontId="1" type="noConversion"/>
  </si>
  <si>
    <t>https://www.ncbi.nlm.nih.gov/biosample/23835586</t>
  </si>
  <si>
    <t>SAMEA10944204</t>
    <phoneticPr fontId="1" type="noConversion"/>
  </si>
  <si>
    <t>https://www.ncbi.nlm.nih.gov/biosample/23835589</t>
  </si>
  <si>
    <t>SAMEA10944206</t>
    <phoneticPr fontId="1" type="noConversion"/>
  </si>
  <si>
    <t>https://www.ncbi.nlm.nih.gov/biosample/23835574</t>
  </si>
  <si>
    <t>SAMEA10944208</t>
    <phoneticPr fontId="1" type="noConversion"/>
  </si>
  <si>
    <t>https://www.ncbi.nlm.nih.gov/biosample/23835577</t>
  </si>
  <si>
    <t>SAMEA10944210</t>
    <phoneticPr fontId="1" type="noConversion"/>
  </si>
  <si>
    <t>https://www.ncbi.nlm.nih.gov/biosample/23835608</t>
  </si>
  <si>
    <t>SAMEA10944212</t>
    <phoneticPr fontId="1" type="noConversion"/>
  </si>
  <si>
    <t>https://www.ncbi.nlm.nih.gov/biosample/23835613</t>
  </si>
  <si>
    <t>SAMEA10944214</t>
    <phoneticPr fontId="1" type="noConversion"/>
  </si>
  <si>
    <t>https://www.ncbi.nlm.nih.gov/biosample/23835615</t>
  </si>
  <si>
    <t>SAMEA10944216</t>
    <phoneticPr fontId="1" type="noConversion"/>
  </si>
  <si>
    <t>https://www.ncbi.nlm.nih.gov/biosample/23835597</t>
  </si>
  <si>
    <t>SAMEA10944218</t>
    <phoneticPr fontId="1" type="noConversion"/>
  </si>
  <si>
    <t>https://www.ncbi.nlm.nih.gov/biosample/23835599</t>
  </si>
  <si>
    <t>SAMEA10944219</t>
    <phoneticPr fontId="1" type="noConversion"/>
  </si>
  <si>
    <t>https://www.ncbi.nlm.nih.gov/biosample/23835598</t>
  </si>
  <si>
    <t>SAMEA10944145</t>
    <phoneticPr fontId="1" type="noConversion"/>
  </si>
  <si>
    <t>https://www.ncbi.nlm.nih.gov/biosample/23835665</t>
  </si>
  <si>
    <t>SAMEA10944147</t>
    <phoneticPr fontId="1" type="noConversion"/>
  </si>
  <si>
    <t>https://www.ncbi.nlm.nih.gov/biosample/23835667</t>
  </si>
  <si>
    <t>SAMEA10944149</t>
    <phoneticPr fontId="1" type="noConversion"/>
  </si>
  <si>
    <t>https://www.ncbi.nlm.nih.gov/biosample/23835669</t>
  </si>
  <si>
    <t>SAMEA10944151</t>
    <phoneticPr fontId="1" type="noConversion"/>
  </si>
  <si>
    <t>https://www.ncbi.nlm.nih.gov/biosample/23835673</t>
  </si>
  <si>
    <t>SAMEA10944153</t>
    <phoneticPr fontId="1" type="noConversion"/>
  </si>
  <si>
    <t>https://www.ncbi.nlm.nih.gov/biosample/23835675</t>
  </si>
  <si>
    <t>SAMEA10944155</t>
    <phoneticPr fontId="1" type="noConversion"/>
  </si>
  <si>
    <t>https://www.ncbi.nlm.nih.gov/biosample/23835677</t>
  </si>
  <si>
    <t>SAMEA10944157</t>
    <phoneticPr fontId="1" type="noConversion"/>
  </si>
  <si>
    <t>https://www.ncbi.nlm.nih.gov/biosample/23853293</t>
  </si>
  <si>
    <t>SAMEA10944162</t>
    <phoneticPr fontId="1" type="noConversion"/>
  </si>
  <si>
    <t>https://www.ncbi.nlm.nih.gov/biosample/23835573</t>
  </si>
  <si>
    <t>SAMEA10944164</t>
    <phoneticPr fontId="1" type="noConversion"/>
  </si>
  <si>
    <t>https://www.ncbi.nlm.nih.gov/biosample/23835581</t>
  </si>
  <si>
    <t>SAMEA10944166</t>
    <phoneticPr fontId="1" type="noConversion"/>
  </si>
  <si>
    <t>https://www.ncbi.nlm.nih.gov/biosample/23835584</t>
  </si>
  <si>
    <t>SAMEA10944168</t>
    <phoneticPr fontId="1" type="noConversion"/>
  </si>
  <si>
    <t>https://www.ncbi.nlm.nih.gov/biosample/23835587</t>
  </si>
  <si>
    <t>SAMEA10943965</t>
    <phoneticPr fontId="1" type="noConversion"/>
  </si>
  <si>
    <t>10.25642/IPK/GBIS/1589511</t>
    <phoneticPr fontId="1" type="noConversion"/>
  </si>
  <si>
    <t>SAMEA10943987</t>
    <phoneticPr fontId="1" type="noConversion"/>
  </si>
  <si>
    <t>10.25642/IPK/GBIS/10119</t>
    <phoneticPr fontId="1" type="noConversion"/>
  </si>
  <si>
    <t>SAMEA10943962</t>
    <phoneticPr fontId="1" type="noConversion"/>
  </si>
  <si>
    <t>10.25642/IPK/GBIS/10142</t>
    <phoneticPr fontId="1" type="noConversion"/>
  </si>
  <si>
    <t>SAMEA10944137</t>
    <phoneticPr fontId="1" type="noConversion"/>
  </si>
  <si>
    <t>10.25642/IPK/GBIS/10189</t>
    <phoneticPr fontId="1" type="noConversion"/>
  </si>
  <si>
    <t>SAMEA10943996</t>
    <phoneticPr fontId="1" type="noConversion"/>
  </si>
  <si>
    <t>10.25642/IPK/GBIS/10196</t>
    <phoneticPr fontId="1" type="noConversion"/>
  </si>
  <si>
    <t>SAMEA10944140</t>
    <phoneticPr fontId="1" type="noConversion"/>
  </si>
  <si>
    <t>10.25642/IPK/GBIS/10218</t>
    <phoneticPr fontId="1" type="noConversion"/>
  </si>
  <si>
    <t>SAMEA10944038</t>
    <phoneticPr fontId="1" type="noConversion"/>
  </si>
  <si>
    <t>10.25642/IPK/GBIS/10326</t>
    <phoneticPr fontId="1" type="noConversion"/>
  </si>
  <si>
    <t>SAMEA10944008</t>
    <phoneticPr fontId="1" type="noConversion"/>
  </si>
  <si>
    <t>10.25642/IPK/GBIS/10361</t>
    <phoneticPr fontId="1" type="noConversion"/>
  </si>
  <si>
    <t>SAMEA10944096</t>
    <phoneticPr fontId="1" type="noConversion"/>
  </si>
  <si>
    <t>10.25642/IPK/GBIS/10870</t>
    <phoneticPr fontId="1" type="noConversion"/>
  </si>
  <si>
    <t>SAMEA10944004</t>
    <phoneticPr fontId="1" type="noConversion"/>
  </si>
  <si>
    <t>10.25642/IPK/GBIS/10896</t>
    <phoneticPr fontId="1" type="noConversion"/>
  </si>
  <si>
    <t>SAMEA10944099</t>
    <phoneticPr fontId="1" type="noConversion"/>
  </si>
  <si>
    <t>10.25642/IPK/GBIS/11053</t>
    <phoneticPr fontId="1" type="noConversion"/>
  </si>
  <si>
    <t>SAMEA10944085</t>
    <phoneticPr fontId="1" type="noConversion"/>
  </si>
  <si>
    <t>10.25642/IPK/GBIS/11167</t>
    <phoneticPr fontId="1" type="noConversion"/>
  </si>
  <si>
    <t>SAMEA10944081</t>
    <phoneticPr fontId="1" type="noConversion"/>
  </si>
  <si>
    <t>10.25642/IPK/GBIS/11608</t>
    <phoneticPr fontId="1" type="noConversion"/>
  </si>
  <si>
    <t>SAMEA10944130</t>
    <phoneticPr fontId="1" type="noConversion"/>
  </si>
  <si>
    <t>10.25642/IPK/GBIS/11622</t>
    <phoneticPr fontId="1" type="noConversion"/>
  </si>
  <si>
    <t>SAMEA10944136</t>
    <phoneticPr fontId="1" type="noConversion"/>
  </si>
  <si>
    <t>10.25642/IPK/GBIS/11712</t>
    <phoneticPr fontId="1" type="noConversion"/>
  </si>
  <si>
    <t>SAMEA10944113</t>
    <phoneticPr fontId="1" type="noConversion"/>
  </si>
  <si>
    <t>10.25642/IPK/GBIS/12001</t>
    <phoneticPr fontId="1" type="noConversion"/>
  </si>
  <si>
    <t>SAMEA10944087</t>
    <phoneticPr fontId="1" type="noConversion"/>
  </si>
  <si>
    <t>10.25642/IPK/GBIS/12297</t>
    <phoneticPr fontId="1" type="noConversion"/>
  </si>
  <si>
    <t>SAMEA10944115</t>
    <phoneticPr fontId="1" type="noConversion"/>
  </si>
  <si>
    <t>10.25642/IPK/GBIS/12669</t>
    <phoneticPr fontId="1" type="noConversion"/>
  </si>
  <si>
    <t>SAMEA10943955</t>
    <phoneticPr fontId="1" type="noConversion"/>
  </si>
  <si>
    <t>10.25642/IPK/GBIS/12788</t>
    <phoneticPr fontId="1" type="noConversion"/>
  </si>
  <si>
    <t>SAMEA10944037</t>
    <phoneticPr fontId="1" type="noConversion"/>
  </si>
  <si>
    <t>10.25642/IPK/GBIS/12895</t>
    <phoneticPr fontId="1" type="noConversion"/>
  </si>
  <si>
    <t>SAMEA10944018</t>
    <phoneticPr fontId="1" type="noConversion"/>
  </si>
  <si>
    <t>10.25642/IPK/GBIS/78788</t>
    <phoneticPr fontId="1" type="noConversion"/>
  </si>
  <si>
    <t>SAMEA10944041</t>
    <phoneticPr fontId="1" type="noConversion"/>
  </si>
  <si>
    <t>10.25642/IPK/GBIS/12994</t>
    <phoneticPr fontId="1" type="noConversion"/>
  </si>
  <si>
    <t>SAMEA10944068</t>
    <phoneticPr fontId="1" type="noConversion"/>
  </si>
  <si>
    <t>10.25642/IPK/GBIS/99518</t>
    <phoneticPr fontId="1" type="noConversion"/>
  </si>
  <si>
    <t>SAMEA10944122</t>
    <phoneticPr fontId="1" type="noConversion"/>
  </si>
  <si>
    <t>10.25642/IPK/GBIS/99536</t>
    <phoneticPr fontId="1" type="noConversion"/>
  </si>
  <si>
    <t>SAMEA10943948</t>
    <phoneticPr fontId="1" type="noConversion"/>
  </si>
  <si>
    <t>10.25642/IPK/GBIS/78978</t>
    <phoneticPr fontId="1" type="noConversion"/>
  </si>
  <si>
    <t>SAMEA10943976</t>
    <phoneticPr fontId="1" type="noConversion"/>
  </si>
  <si>
    <t>10.25642/IPK/GBIS/79048</t>
    <phoneticPr fontId="1" type="noConversion"/>
  </si>
  <si>
    <t>SAMEA10943958</t>
    <phoneticPr fontId="1" type="noConversion"/>
  </si>
  <si>
    <t>10.25642/IPK/GBIS/13549</t>
    <phoneticPr fontId="1" type="noConversion"/>
  </si>
  <si>
    <t>SAMEA10944006</t>
    <phoneticPr fontId="1" type="noConversion"/>
  </si>
  <si>
    <t>10.25642/IPK/GBIS/75109</t>
    <phoneticPr fontId="1" type="noConversion"/>
  </si>
  <si>
    <t>SAMEA10944010</t>
    <phoneticPr fontId="1" type="noConversion"/>
  </si>
  <si>
    <t>10.25642/IPK/GBIS/13663</t>
    <phoneticPr fontId="1" type="noConversion"/>
  </si>
  <si>
    <t>SAMEA10944126</t>
    <phoneticPr fontId="1" type="noConversion"/>
  </si>
  <si>
    <t>10.25642/IPK/GBIS/99469</t>
    <phoneticPr fontId="1" type="noConversion"/>
  </si>
  <si>
    <t>SAMEA10943974</t>
    <phoneticPr fontId="1" type="noConversion"/>
  </si>
  <si>
    <t>10.25642/IPK/GBIS/14208</t>
    <phoneticPr fontId="1" type="noConversion"/>
  </si>
  <si>
    <t>SAMEA10943949</t>
    <phoneticPr fontId="1" type="noConversion"/>
  </si>
  <si>
    <t>10.25642/IPK/GBIS/14258</t>
    <phoneticPr fontId="1" type="noConversion"/>
  </si>
  <si>
    <t>SAMEA10944076</t>
    <phoneticPr fontId="1" type="noConversion"/>
  </si>
  <si>
    <t>10.25642/IPK/GBIS/14720</t>
    <phoneticPr fontId="1" type="noConversion"/>
  </si>
  <si>
    <t>SAMEA10943975</t>
    <phoneticPr fontId="1" type="noConversion"/>
  </si>
  <si>
    <t>10.25642/IPK/GBIS/14752</t>
    <phoneticPr fontId="1" type="noConversion"/>
  </si>
  <si>
    <t>SAMEA10944097</t>
    <phoneticPr fontId="1" type="noConversion"/>
  </si>
  <si>
    <t>10.25642/IPK/GBIS/14918</t>
    <phoneticPr fontId="1" type="noConversion"/>
  </si>
  <si>
    <t>SAMEA10944135</t>
    <phoneticPr fontId="1" type="noConversion"/>
  </si>
  <si>
    <t>10.25642/IPK/GBIS/15180</t>
    <phoneticPr fontId="1" type="noConversion"/>
  </si>
  <si>
    <t>SAMEA10944089</t>
    <phoneticPr fontId="1" type="noConversion"/>
  </si>
  <si>
    <t>10.25642/IPK/GBIS/15809</t>
    <phoneticPr fontId="1" type="noConversion"/>
  </si>
  <si>
    <t>SAMEA10943985</t>
    <phoneticPr fontId="1" type="noConversion"/>
  </si>
  <si>
    <t>10.25642/IPK/GBIS/15889</t>
    <phoneticPr fontId="1" type="noConversion"/>
  </si>
  <si>
    <t>SAMEA10944091</t>
    <phoneticPr fontId="1" type="noConversion"/>
  </si>
  <si>
    <t>10.25642/IPK/GBIS/75294</t>
    <phoneticPr fontId="1" type="noConversion"/>
  </si>
  <si>
    <t>SAMEA10944043</t>
    <phoneticPr fontId="1" type="noConversion"/>
  </si>
  <si>
    <t>10.25642/IPK/GBIS/16106</t>
    <phoneticPr fontId="1" type="noConversion"/>
  </si>
  <si>
    <t>SAMEA10943993</t>
    <phoneticPr fontId="1" type="noConversion"/>
  </si>
  <si>
    <t>10.25642/IPK/GBIS/16110</t>
    <phoneticPr fontId="1" type="noConversion"/>
  </si>
  <si>
    <t>SAMEA10944107</t>
    <phoneticPr fontId="1" type="noConversion"/>
  </si>
  <si>
    <t>10.25642/IPK/GBIS/16120</t>
    <phoneticPr fontId="1" type="noConversion"/>
  </si>
  <si>
    <t>SAMEA10943983</t>
    <phoneticPr fontId="1" type="noConversion"/>
  </si>
  <si>
    <t>10.25642/IPK/GBIS/87557</t>
    <phoneticPr fontId="1" type="noConversion"/>
  </si>
  <si>
    <t>SAMEA10944103</t>
    <phoneticPr fontId="1" type="noConversion"/>
  </si>
  <si>
    <t>10.25642/IPK/GBIS/87586</t>
    <phoneticPr fontId="1" type="noConversion"/>
  </si>
  <si>
    <t>SAMEA10944036</t>
    <phoneticPr fontId="1" type="noConversion"/>
  </si>
  <si>
    <t>10.25642/IPK/GBIS/249511</t>
    <phoneticPr fontId="1" type="noConversion"/>
  </si>
  <si>
    <t>SAMEA10944116</t>
    <phoneticPr fontId="1" type="noConversion"/>
  </si>
  <si>
    <t>10.25642/IPK/GBIS/236225</t>
    <phoneticPr fontId="1" type="noConversion"/>
  </si>
  <si>
    <t>SAMEA10943981</t>
    <phoneticPr fontId="1" type="noConversion"/>
  </si>
  <si>
    <t>10.25642/IPK/GBIS/260134</t>
    <phoneticPr fontId="1" type="noConversion"/>
  </si>
  <si>
    <t>SAMEA10944124</t>
    <phoneticPr fontId="1" type="noConversion"/>
  </si>
  <si>
    <t>10.25642/IPK/GBIS/260145</t>
    <phoneticPr fontId="1" type="noConversion"/>
  </si>
  <si>
    <t>SAMEA10943988</t>
    <phoneticPr fontId="1" type="noConversion"/>
  </si>
  <si>
    <t>10.25642/IPK/GBIS/225797</t>
    <phoneticPr fontId="1" type="noConversion"/>
  </si>
  <si>
    <t>SAMEA10944109</t>
    <phoneticPr fontId="1" type="noConversion"/>
  </si>
  <si>
    <t>10.25642/IPK/GBIS/260486</t>
    <phoneticPr fontId="1" type="noConversion"/>
  </si>
  <si>
    <t>SAMEA10944079</t>
    <phoneticPr fontId="1" type="noConversion"/>
  </si>
  <si>
    <t>10.25642/IPK/GBIS/236701</t>
    <phoneticPr fontId="1" type="noConversion"/>
  </si>
  <si>
    <t>SAMEA10944012</t>
    <phoneticPr fontId="1" type="noConversion"/>
  </si>
  <si>
    <t>10.25642/IPK/GBIS/225828</t>
    <phoneticPr fontId="1" type="noConversion"/>
  </si>
  <si>
    <t>SAMEA10944117</t>
    <phoneticPr fontId="1" type="noConversion"/>
  </si>
  <si>
    <t>10.25642/IPK/GBIS/262016</t>
    <phoneticPr fontId="1" type="noConversion"/>
  </si>
  <si>
    <t>SAMEA10943980</t>
    <phoneticPr fontId="1" type="noConversion"/>
  </si>
  <si>
    <t>10.25642/IPK/GBIS/260503</t>
    <phoneticPr fontId="1" type="noConversion"/>
  </si>
  <si>
    <t>SAMEA10944058</t>
    <phoneticPr fontId="1" type="noConversion"/>
  </si>
  <si>
    <t>10.25642/IPK/GBIS/249032</t>
    <phoneticPr fontId="1" type="noConversion"/>
  </si>
  <si>
    <t>SAMEA10944132</t>
    <phoneticPr fontId="1" type="noConversion"/>
  </si>
  <si>
    <t>10.25642/IPK/GBIS/236777</t>
    <phoneticPr fontId="1" type="noConversion"/>
  </si>
  <si>
    <t>SAMEA10944134</t>
    <phoneticPr fontId="1" type="noConversion"/>
  </si>
  <si>
    <t>10.25642/IPK/GBIS/225851</t>
    <phoneticPr fontId="1" type="noConversion"/>
  </si>
  <si>
    <t>SAMEA10944025</t>
    <phoneticPr fontId="1" type="noConversion"/>
  </si>
  <si>
    <t>10.25642/IPK/GBIS/248718</t>
    <phoneticPr fontId="1" type="noConversion"/>
  </si>
  <si>
    <t>SAMEA10944066</t>
    <phoneticPr fontId="1" type="noConversion"/>
  </si>
  <si>
    <t>10.25642/IPK/GBIS/255312</t>
    <phoneticPr fontId="1" type="noConversion"/>
  </si>
  <si>
    <t>SAMEA10943973</t>
    <phoneticPr fontId="1" type="noConversion"/>
  </si>
  <si>
    <t>10.25642/IPK/GBIS/231784</t>
    <phoneticPr fontId="1" type="noConversion"/>
  </si>
  <si>
    <t>SAMEA10944027</t>
    <phoneticPr fontId="1" type="noConversion"/>
  </si>
  <si>
    <t>10.25642/IPK/GBIS/225773</t>
    <phoneticPr fontId="1" type="noConversion"/>
  </si>
  <si>
    <t>SAMEA10943961</t>
    <phoneticPr fontId="1" type="noConversion"/>
  </si>
  <si>
    <t>10.25642/IPK/GBIS/230748</t>
    <phoneticPr fontId="1" type="noConversion"/>
  </si>
  <si>
    <t>SAMEA10943954</t>
    <phoneticPr fontId="1" type="noConversion"/>
  </si>
  <si>
    <t>10.25642/IPK/GBIS/248089</t>
    <phoneticPr fontId="1" type="noConversion"/>
  </si>
  <si>
    <t>SAMEA10944056</t>
    <phoneticPr fontId="1" type="noConversion"/>
  </si>
  <si>
    <t>10.25642/IPK/GBIS/225878</t>
    <phoneticPr fontId="1" type="noConversion"/>
  </si>
  <si>
    <t>SAMEA10944021</t>
    <phoneticPr fontId="1" type="noConversion"/>
  </si>
  <si>
    <t>10.25642/IPK/GBIS/230825</t>
    <phoneticPr fontId="1" type="noConversion"/>
  </si>
  <si>
    <t>SAMEA10944035</t>
    <phoneticPr fontId="1" type="noConversion"/>
  </si>
  <si>
    <t>10.25642/IPK/GBIS/252629</t>
    <phoneticPr fontId="1" type="noConversion"/>
  </si>
  <si>
    <t>SAMEA10944000</t>
    <phoneticPr fontId="1" type="noConversion"/>
  </si>
  <si>
    <t>10.25642/IPK/GBIS/241464</t>
    <phoneticPr fontId="1" type="noConversion"/>
  </si>
  <si>
    <t>SAMEA10943977</t>
    <phoneticPr fontId="1" type="noConversion"/>
  </si>
  <si>
    <t>10.25642/IPK/GBIS/236247</t>
    <phoneticPr fontId="1" type="noConversion"/>
  </si>
  <si>
    <t>SAMEA10944083</t>
    <phoneticPr fontId="1" type="noConversion"/>
  </si>
  <si>
    <t>10.25642/IPK/GBIS/252856</t>
    <phoneticPr fontId="1" type="noConversion"/>
  </si>
  <si>
    <t>SAMEA10944014</t>
    <phoneticPr fontId="1" type="noConversion"/>
  </si>
  <si>
    <t>10.25642/IPK/GBIS/256103</t>
    <phoneticPr fontId="1" type="noConversion"/>
  </si>
  <si>
    <t>SAMEA10943990</t>
    <phoneticPr fontId="1" type="noConversion"/>
  </si>
  <si>
    <t>10.25642/IPK/GBIS/257434</t>
    <phoneticPr fontId="1" type="noConversion"/>
  </si>
  <si>
    <t>SAMEA10943950</t>
    <phoneticPr fontId="1" type="noConversion"/>
  </si>
  <si>
    <t>10.25642/IPK/GBIS/237702</t>
    <phoneticPr fontId="1" type="noConversion"/>
  </si>
  <si>
    <t>SAMEA10944047</t>
    <phoneticPr fontId="1" type="noConversion"/>
  </si>
  <si>
    <t>10.25642/IPK/GBIS/236619</t>
    <phoneticPr fontId="1" type="noConversion"/>
  </si>
  <si>
    <t>SAMEA10943966</t>
    <phoneticPr fontId="1" type="noConversion"/>
  </si>
  <si>
    <t>10.25642/IPK/GBIS/250512</t>
    <phoneticPr fontId="1" type="noConversion"/>
  </si>
  <si>
    <t>SAMEA10944070</t>
    <phoneticPr fontId="1" type="noConversion"/>
  </si>
  <si>
    <t>10.25642/IPK/GBIS/248017</t>
    <phoneticPr fontId="1" type="noConversion"/>
  </si>
  <si>
    <t>SAMEA10944120</t>
    <phoneticPr fontId="1" type="noConversion"/>
  </si>
  <si>
    <t>10.25642/IPK/GBIS/250501</t>
    <phoneticPr fontId="1" type="noConversion"/>
  </si>
  <si>
    <t>SAMEA10943986</t>
    <phoneticPr fontId="1" type="noConversion"/>
  </si>
  <si>
    <t>10.25642/IPK/GBIS/237747</t>
    <phoneticPr fontId="1" type="noConversion"/>
  </si>
  <si>
    <t>SAMEA10944023</t>
    <phoneticPr fontId="1" type="noConversion"/>
  </si>
  <si>
    <t>10.25642/IPK/GBIS/257446</t>
    <phoneticPr fontId="1" type="noConversion"/>
  </si>
  <si>
    <t>SAMEA10943979</t>
    <phoneticPr fontId="1" type="noConversion"/>
  </si>
  <si>
    <t>10.25642/IPK/GBIS/241155</t>
    <phoneticPr fontId="1" type="noConversion"/>
  </si>
  <si>
    <t>SAMEA10943959</t>
    <phoneticPr fontId="1" type="noConversion"/>
  </si>
  <si>
    <t>10.25642/IPK/GBIS/232793</t>
    <phoneticPr fontId="1" type="noConversion"/>
  </si>
  <si>
    <t>SAMEA10943970</t>
    <phoneticPr fontId="1" type="noConversion"/>
  </si>
  <si>
    <t>10.25642/IPK/GBIS/227587</t>
    <phoneticPr fontId="1" type="noConversion"/>
  </si>
  <si>
    <t>SAMEA10943967</t>
    <phoneticPr fontId="1" type="noConversion"/>
  </si>
  <si>
    <t>10.25642/IPK/GBIS/252491</t>
    <phoneticPr fontId="1" type="noConversion"/>
  </si>
  <si>
    <t>SAMEA10943956</t>
    <phoneticPr fontId="1" type="noConversion"/>
  </si>
  <si>
    <t>10.25642/IPK/GBIS/237619</t>
    <phoneticPr fontId="1" type="noConversion"/>
  </si>
  <si>
    <t>SAMEA10944057</t>
    <phoneticPr fontId="1" type="noConversion"/>
  </si>
  <si>
    <t>10.25642/IPK/GBIS/237736</t>
    <phoneticPr fontId="1" type="noConversion"/>
  </si>
  <si>
    <t>SAMEA10944002</t>
    <phoneticPr fontId="1" type="noConversion"/>
  </si>
  <si>
    <t>10.25642/IPK/GBIS/226677</t>
    <phoneticPr fontId="1" type="noConversion"/>
  </si>
  <si>
    <t>SAMEA10944049</t>
    <phoneticPr fontId="1" type="noConversion"/>
  </si>
  <si>
    <t>10.25642/IPK/GBIS/257383</t>
    <phoneticPr fontId="1" type="noConversion"/>
  </si>
  <si>
    <t>SAMEA10944045</t>
    <phoneticPr fontId="1" type="noConversion"/>
  </si>
  <si>
    <t>10.25642/IPK/GBIS/253178</t>
    <phoneticPr fontId="1" type="noConversion"/>
  </si>
  <si>
    <t>SAMEA10943944</t>
    <phoneticPr fontId="1" type="noConversion"/>
  </si>
  <si>
    <t>10.25642/IPK/GBIS/232955</t>
    <phoneticPr fontId="1" type="noConversion"/>
  </si>
  <si>
    <t>SAMEA10943969</t>
    <phoneticPr fontId="1" type="noConversion"/>
  </si>
  <si>
    <t>10.25642/IPK/GBIS/9305</t>
    <phoneticPr fontId="1" type="noConversion"/>
  </si>
  <si>
    <t>SAMEA10944039</t>
    <phoneticPr fontId="1" type="noConversion"/>
  </si>
  <si>
    <t>10.25642/IPK/GBIS/1</t>
    <phoneticPr fontId="1" type="noConversion"/>
  </si>
  <si>
    <t>SAMEA10944016</t>
    <phoneticPr fontId="1" type="noConversion"/>
  </si>
  <si>
    <t>10.25642/IPK/GBIS/109</t>
    <phoneticPr fontId="1" type="noConversion"/>
  </si>
  <si>
    <t>SAMEA10944074</t>
    <phoneticPr fontId="1" type="noConversion"/>
  </si>
  <si>
    <t>10.25642/IPK/GBIS/1120</t>
    <phoneticPr fontId="1" type="noConversion"/>
  </si>
  <si>
    <t>SAMEA10943960</t>
    <phoneticPr fontId="1" type="noConversion"/>
  </si>
  <si>
    <t>10.25642/IPK/GBIS/1210</t>
    <phoneticPr fontId="1" type="noConversion"/>
  </si>
  <si>
    <t>SAMEA10943952</t>
    <phoneticPr fontId="1" type="noConversion"/>
  </si>
  <si>
    <t>10.25642/IPK/GBIS/1411</t>
    <phoneticPr fontId="1" type="noConversion"/>
  </si>
  <si>
    <t>SAMEA10944111</t>
    <phoneticPr fontId="1" type="noConversion"/>
  </si>
  <si>
    <t>10.25642/IPK/GBIS/187</t>
    <phoneticPr fontId="1" type="noConversion"/>
  </si>
  <si>
    <t>SAMEA10943992</t>
    <phoneticPr fontId="1" type="noConversion"/>
  </si>
  <si>
    <t>10.25642/IPK/GBIS/2422</t>
    <phoneticPr fontId="1" type="noConversion"/>
  </si>
  <si>
    <t>SAMEA10943982</t>
    <phoneticPr fontId="1" type="noConversion"/>
  </si>
  <si>
    <t>10.25642/IPK/GBIS/248014</t>
    <phoneticPr fontId="1" type="noConversion"/>
  </si>
  <si>
    <t>SAMEA10944077</t>
    <phoneticPr fontId="1" type="noConversion"/>
  </si>
  <si>
    <t>10.25642/IPK/GBIS/25</t>
    <phoneticPr fontId="1" type="noConversion"/>
  </si>
  <si>
    <t>SAMEA10944101</t>
    <phoneticPr fontId="1" type="noConversion"/>
  </si>
  <si>
    <t>10.25642/IPK/GBIS/330</t>
    <phoneticPr fontId="1" type="noConversion"/>
  </si>
  <si>
    <t>SAMEA10943945</t>
    <phoneticPr fontId="1" type="noConversion"/>
  </si>
  <si>
    <t>10.25642/IPK/GBIS/341</t>
    <phoneticPr fontId="1" type="noConversion"/>
  </si>
  <si>
    <t>SAMEA10943994</t>
    <phoneticPr fontId="1" type="noConversion"/>
  </si>
  <si>
    <t>10.25642/IPK/GBIS/4189</t>
    <phoneticPr fontId="1" type="noConversion"/>
  </si>
  <si>
    <t>SAMEA10944029</t>
    <phoneticPr fontId="1" type="noConversion"/>
  </si>
  <si>
    <t>10.25642/IPK/GBIS/4244</t>
    <phoneticPr fontId="1" type="noConversion"/>
  </si>
  <si>
    <t>SAMEA10943951</t>
    <phoneticPr fontId="1" type="noConversion"/>
  </si>
  <si>
    <t>10.25642/IPK/GBIS/4723</t>
    <phoneticPr fontId="1" type="noConversion"/>
  </si>
  <si>
    <t>SAMEA10943971</t>
    <phoneticPr fontId="1" type="noConversion"/>
  </si>
  <si>
    <t>10.25642/IPK/GBIS/4858</t>
    <phoneticPr fontId="1" type="noConversion"/>
  </si>
  <si>
    <t>SAMEA10943957</t>
    <phoneticPr fontId="1" type="noConversion"/>
  </si>
  <si>
    <t>10.25642/IPK/GBIS/4981</t>
    <phoneticPr fontId="1" type="noConversion"/>
  </si>
  <si>
    <t>SAMEA10944051</t>
    <phoneticPr fontId="1" type="noConversion"/>
  </si>
  <si>
    <t>10.25642/IPK/GBIS/5042</t>
    <phoneticPr fontId="1" type="noConversion"/>
  </si>
  <si>
    <t>SAMEA10943968</t>
    <phoneticPr fontId="1" type="noConversion"/>
  </si>
  <si>
    <t>10.25642/IPK/GBIS/5247</t>
    <phoneticPr fontId="1" type="noConversion"/>
  </si>
  <si>
    <t>SAMEA10943978</t>
    <phoneticPr fontId="1" type="noConversion"/>
  </si>
  <si>
    <t>10.25642/IPK/GBIS/5447</t>
    <phoneticPr fontId="1" type="noConversion"/>
  </si>
  <si>
    <t>SAMEA10944060</t>
    <phoneticPr fontId="1" type="noConversion"/>
  </si>
  <si>
    <t>10.25642/IPK/GBIS/5804</t>
    <phoneticPr fontId="1" type="noConversion"/>
  </si>
  <si>
    <t>SAMEA10943989</t>
    <phoneticPr fontId="1" type="noConversion"/>
  </si>
  <si>
    <t>10.25642/IPK/GBIS/63</t>
    <phoneticPr fontId="1" type="noConversion"/>
  </si>
  <si>
    <t>SAMEA10943998</t>
    <phoneticPr fontId="1" type="noConversion"/>
  </si>
  <si>
    <t>10.25642/IPK/GBIS/6414</t>
    <phoneticPr fontId="1" type="noConversion"/>
  </si>
  <si>
    <t>SAMEA10943963</t>
    <phoneticPr fontId="1" type="noConversion"/>
  </si>
  <si>
    <t>10.25642/IPK/GBIS/6430</t>
    <phoneticPr fontId="1" type="noConversion"/>
  </si>
  <si>
    <t>SAMEA10944064</t>
    <phoneticPr fontId="1" type="noConversion"/>
  </si>
  <si>
    <t>10.25642/IPK/GBIS/6454</t>
    <phoneticPr fontId="1" type="noConversion"/>
  </si>
  <si>
    <t>SAMEA10943946</t>
    <phoneticPr fontId="1" type="noConversion"/>
  </si>
  <si>
    <t>10.25642/IPK/GBIS/6514</t>
    <phoneticPr fontId="1" type="noConversion"/>
  </si>
  <si>
    <t>SAMEA10944053</t>
    <phoneticPr fontId="1" type="noConversion"/>
  </si>
  <si>
    <t>10.25642/IPK/GBIS/6581</t>
    <phoneticPr fontId="1" type="noConversion"/>
  </si>
  <si>
    <t>SAMEA10943991</t>
    <phoneticPr fontId="1" type="noConversion"/>
  </si>
  <si>
    <t>10.25642/IPK/GBIS/6717</t>
    <phoneticPr fontId="1" type="noConversion"/>
  </si>
  <si>
    <t>SAMEA10943972</t>
    <phoneticPr fontId="1" type="noConversion"/>
  </si>
  <si>
    <t>10.25642/IPK/GBIS/6774</t>
    <phoneticPr fontId="1" type="noConversion"/>
  </si>
  <si>
    <t>SAMEA10944055</t>
    <phoneticPr fontId="1" type="noConversion"/>
  </si>
  <si>
    <t>10.25642/IPK/GBIS/6835</t>
    <phoneticPr fontId="1" type="noConversion"/>
  </si>
  <si>
    <t>SAMEA10943947</t>
    <phoneticPr fontId="1" type="noConversion"/>
  </si>
  <si>
    <t>10.25642/IPK/GBIS/7079</t>
    <phoneticPr fontId="1" type="noConversion"/>
  </si>
  <si>
    <t>SAMEA10944033</t>
    <phoneticPr fontId="1" type="noConversion"/>
  </si>
  <si>
    <t>10.25642/IPK/GBIS/67033</t>
    <phoneticPr fontId="1" type="noConversion"/>
  </si>
  <si>
    <t>SAMEA10944128</t>
    <phoneticPr fontId="1" type="noConversion"/>
  </si>
  <si>
    <t>10.25642/IPK/GBIS/7367</t>
    <phoneticPr fontId="1" type="noConversion"/>
  </si>
  <si>
    <t>SAMEA10944095</t>
    <phoneticPr fontId="1" type="noConversion"/>
  </si>
  <si>
    <t>10.25642/IPK/GBIS/7368</t>
    <phoneticPr fontId="1" type="noConversion"/>
  </si>
  <si>
    <t>SAMEA10944031</t>
    <phoneticPr fontId="1" type="noConversion"/>
  </si>
  <si>
    <t>10.25642/IPK/GBIS/7664</t>
    <phoneticPr fontId="1" type="noConversion"/>
  </si>
  <si>
    <t>SAMEA10944118</t>
    <phoneticPr fontId="1" type="noConversion"/>
  </si>
  <si>
    <t>10.25642/IPK/GBIS/7704</t>
    <phoneticPr fontId="1" type="noConversion"/>
  </si>
  <si>
    <t>SAMEA10943953</t>
    <phoneticPr fontId="1" type="noConversion"/>
  </si>
  <si>
    <t>10.25642/IPK/GBIS/7855</t>
    <phoneticPr fontId="1" type="noConversion"/>
  </si>
  <si>
    <t>SAMEA10944075</t>
    <phoneticPr fontId="1" type="noConversion"/>
  </si>
  <si>
    <t>10.25642/IPK/GBIS/7935</t>
    <phoneticPr fontId="1" type="noConversion"/>
  </si>
  <si>
    <t>SAMEA10943984</t>
    <phoneticPr fontId="1" type="noConversion"/>
  </si>
  <si>
    <t>10.25642/IPK/GBIS/8048</t>
    <phoneticPr fontId="1" type="noConversion"/>
  </si>
  <si>
    <t>SAMEA10944062</t>
    <phoneticPr fontId="1" type="noConversion"/>
  </si>
  <si>
    <t>10.25642/IPK/GBIS/9355</t>
    <phoneticPr fontId="1" type="noConversion"/>
  </si>
  <si>
    <t>SAMEA10944105</t>
    <phoneticPr fontId="1" type="noConversion"/>
  </si>
  <si>
    <t>10.25642/IPK/GBIS/9372</t>
    <phoneticPr fontId="1" type="noConversion"/>
  </si>
  <si>
    <t>SAMEA10944138</t>
    <phoneticPr fontId="1" type="noConversion"/>
  </si>
  <si>
    <t>10.25642/IPK/GBIS/9377</t>
    <phoneticPr fontId="1" type="noConversion"/>
  </si>
  <si>
    <t>SAMEA10943964</t>
    <phoneticPr fontId="1" type="noConversion"/>
  </si>
  <si>
    <t>10.25642/IPK/GBIS/95</t>
    <phoneticPr fontId="1" type="noConversion"/>
  </si>
  <si>
    <t>SAMEA10944093</t>
    <phoneticPr fontId="1" type="noConversion"/>
  </si>
  <si>
    <t>10.25642/IPK/GBIS/9543</t>
    <phoneticPr fontId="1" type="noConversion"/>
  </si>
  <si>
    <t>SAMEA10944142</t>
    <phoneticPr fontId="1" type="noConversion"/>
  </si>
  <si>
    <t>10.25642/IPK/GBIS/9646</t>
    <phoneticPr fontId="1" type="noConversion"/>
  </si>
  <si>
    <t>SAMEA10944468</t>
    <phoneticPr fontId="1" type="noConversion"/>
  </si>
  <si>
    <t>https://www.ncbi.nlm.nih.gov/biosample/23833698</t>
  </si>
  <si>
    <t>SAMEA10944328</t>
    <phoneticPr fontId="1" type="noConversion"/>
  </si>
  <si>
    <t>https://www.ncbi.nlm.nih.gov/biosample/23833663</t>
  </si>
  <si>
    <t>SAMEA10944170</t>
    <phoneticPr fontId="1" type="noConversion"/>
  </si>
  <si>
    <t>https://www.ncbi.nlm.nih.gov/biosample/23835591</t>
  </si>
  <si>
    <t>SAMEA10944172</t>
    <phoneticPr fontId="1" type="noConversion"/>
  </si>
  <si>
    <t>https://www.ncbi.nlm.nih.gov/biosample/23835592</t>
  </si>
  <si>
    <t>SAMEA10944174</t>
    <phoneticPr fontId="1" type="noConversion"/>
  </si>
  <si>
    <t>https://www.ncbi.nlm.nih.gov/biosample/23835594</t>
  </si>
  <si>
    <t>SAMEA10944176</t>
    <phoneticPr fontId="1" type="noConversion"/>
  </si>
  <si>
    <t>https://www.ncbi.nlm.nih.gov/biosample/23835601</t>
  </si>
  <si>
    <t>SAMEA10944180</t>
    <phoneticPr fontId="1" type="noConversion"/>
  </si>
  <si>
    <t>https://www.ncbi.nlm.nih.gov/biosample/23835617</t>
  </si>
  <si>
    <t>SAMEA10944183</t>
    <phoneticPr fontId="1" type="noConversion"/>
  </si>
  <si>
    <t>https://www.ncbi.nlm.nih.gov/biosample/23835618</t>
  </si>
  <si>
    <t>SAMEA10944185</t>
    <phoneticPr fontId="1" type="noConversion"/>
  </si>
  <si>
    <t>https://www.ncbi.nlm.nih.gov/biosample/23835620</t>
  </si>
  <si>
    <t>SAMEA10944187</t>
    <phoneticPr fontId="1" type="noConversion"/>
  </si>
  <si>
    <t>https://www.ncbi.nlm.nih.gov/biosample/23835630</t>
  </si>
  <si>
    <t>SAMEA10944189</t>
    <phoneticPr fontId="1" type="noConversion"/>
  </si>
  <si>
    <t>https://www.ncbi.nlm.nih.gov/biosample/23835633</t>
  </si>
  <si>
    <t>SAMEA10944191</t>
    <phoneticPr fontId="1" type="noConversion"/>
  </si>
  <si>
    <t>https://www.ncbi.nlm.nih.gov/biosample/23835640</t>
  </si>
  <si>
    <t>SAMEA10944193</t>
    <phoneticPr fontId="1" type="noConversion"/>
  </si>
  <si>
    <t>https://www.ncbi.nlm.nih.gov/biosample/23835642</t>
  </si>
  <si>
    <t>SAMEA10944195</t>
    <phoneticPr fontId="1" type="noConversion"/>
  </si>
  <si>
    <t>https://www.ncbi.nlm.nih.gov/biosample/23835644</t>
  </si>
  <si>
    <t>SAMEA10944197</t>
    <phoneticPr fontId="1" type="noConversion"/>
  </si>
  <si>
    <t>https://www.ncbi.nlm.nih.gov/biosample/23835646</t>
  </si>
  <si>
    <t>SAMEA10944201</t>
    <phoneticPr fontId="1" type="noConversion"/>
  </si>
  <si>
    <t>https://www.ncbi.nlm.nih.gov/biosample/23835588</t>
  </si>
  <si>
    <t>SAMEA10944203</t>
    <phoneticPr fontId="1" type="noConversion"/>
  </si>
  <si>
    <t>https://www.ncbi.nlm.nih.gov/biosample/23835590</t>
  </si>
  <si>
    <t>SAMEA10944205</t>
    <phoneticPr fontId="1" type="noConversion"/>
  </si>
  <si>
    <t>https://www.ncbi.nlm.nih.gov/biosample/23835575</t>
  </si>
  <si>
    <t>SAMEA10944207</t>
    <phoneticPr fontId="1" type="noConversion"/>
  </si>
  <si>
    <t>https://www.ncbi.nlm.nih.gov/biosample/23835578</t>
  </si>
  <si>
    <t>SAMEA10944209</t>
    <phoneticPr fontId="1" type="noConversion"/>
  </si>
  <si>
    <t>https://www.ncbi.nlm.nih.gov/biosample/23835579</t>
  </si>
  <si>
    <t>SAMEA10944211</t>
    <phoneticPr fontId="1" type="noConversion"/>
  </si>
  <si>
    <t>https://www.ncbi.nlm.nih.gov/biosample/23835605</t>
  </si>
  <si>
    <t>SAMEA10944213</t>
    <phoneticPr fontId="1" type="noConversion"/>
  </si>
  <si>
    <t>https://www.ncbi.nlm.nih.gov/biosample/23835610</t>
  </si>
  <si>
    <t>SAMEA10944215</t>
    <phoneticPr fontId="1" type="noConversion"/>
  </si>
  <si>
    <t>https://www.ncbi.nlm.nih.gov/biosample/23835614</t>
  </si>
  <si>
    <t>SAMEA10944217</t>
    <phoneticPr fontId="1" type="noConversion"/>
  </si>
  <si>
    <t>https://www.ncbi.nlm.nih.gov/biosample/23835596</t>
  </si>
  <si>
    <t>SAMEA10944220</t>
    <phoneticPr fontId="1" type="noConversion"/>
  </si>
  <si>
    <t>https://www.ncbi.nlm.nih.gov/biosample/23835631</t>
  </si>
  <si>
    <t>SAMEA10944221</t>
    <phoneticPr fontId="1" type="noConversion"/>
  </si>
  <si>
    <t>https://www.ncbi.nlm.nih.gov/biosample/23835635</t>
  </si>
  <si>
    <t>SAMEA10944222</t>
    <phoneticPr fontId="1" type="noConversion"/>
  </si>
  <si>
    <t>https://www.ncbi.nlm.nih.gov/biosample/23835703</t>
  </si>
  <si>
    <t>SAMEA10944223</t>
    <phoneticPr fontId="1" type="noConversion"/>
  </si>
  <si>
    <t>https://www.ncbi.nlm.nih.gov/biosample/23835705</t>
  </si>
  <si>
    <t>SAMEA10944224</t>
    <phoneticPr fontId="1" type="noConversion"/>
  </si>
  <si>
    <t>https://www.ncbi.nlm.nih.gov/biosample/23835704</t>
  </si>
  <si>
    <t>SAMEA10944225</t>
    <phoneticPr fontId="1" type="noConversion"/>
  </si>
  <si>
    <t>https://www.ncbi.nlm.nih.gov/biosample/23835707</t>
  </si>
  <si>
    <t>SAMEA10944255</t>
    <phoneticPr fontId="1" type="noConversion"/>
  </si>
  <si>
    <t>https://www.ncbi.nlm.nih.gov/biosample/23835767</t>
  </si>
  <si>
    <t>SAMEA10944256</t>
    <phoneticPr fontId="1" type="noConversion"/>
  </si>
  <si>
    <t>https://www.ncbi.nlm.nih.gov/biosample/23835772</t>
  </si>
  <si>
    <t>SAMEA10944257</t>
    <phoneticPr fontId="1" type="noConversion"/>
  </si>
  <si>
    <t>https://www.ncbi.nlm.nih.gov/biosample/23835769</t>
  </si>
  <si>
    <t>SAMEA10944258</t>
    <phoneticPr fontId="1" type="noConversion"/>
  </si>
  <si>
    <t>https://www.ncbi.nlm.nih.gov/biosample/23835777</t>
  </si>
  <si>
    <t>SAMEA10944259</t>
    <phoneticPr fontId="1" type="noConversion"/>
  </si>
  <si>
    <t>https://www.ncbi.nlm.nih.gov/biosample/23835774</t>
  </si>
  <si>
    <t>SAMEA10944260</t>
    <phoneticPr fontId="1" type="noConversion"/>
  </si>
  <si>
    <t>https://www.ncbi.nlm.nih.gov/biosample/23835780</t>
  </si>
  <si>
    <t>SAMEA10944261</t>
    <phoneticPr fontId="1" type="noConversion"/>
  </si>
  <si>
    <t>https://www.ncbi.nlm.nih.gov/biosample/23835782</t>
  </si>
  <si>
    <t>SAMEA10944262</t>
    <phoneticPr fontId="1" type="noConversion"/>
  </si>
  <si>
    <t>https://www.ncbi.nlm.nih.gov/biosample/23835781</t>
  </si>
  <si>
    <t>SAMEA10944263</t>
    <phoneticPr fontId="1" type="noConversion"/>
  </si>
  <si>
    <t>https://www.ncbi.nlm.nih.gov/biosample/23835792</t>
  </si>
  <si>
    <t>SAMEA10944265</t>
    <phoneticPr fontId="1" type="noConversion"/>
  </si>
  <si>
    <t>https://www.ncbi.nlm.nih.gov/biosample/23835794</t>
  </si>
  <si>
    <t>SAMEA10944266</t>
    <phoneticPr fontId="1" type="noConversion"/>
  </si>
  <si>
    <t>https://www.ncbi.nlm.nih.gov/biosample/23835793</t>
  </si>
  <si>
    <t>SAMEA10944269</t>
    <phoneticPr fontId="1" type="noConversion"/>
  </si>
  <si>
    <t>https://www.ncbi.nlm.nih.gov/biosample/23835803</t>
  </si>
  <si>
    <t>SAMEA10944270</t>
    <phoneticPr fontId="1" type="noConversion"/>
  </si>
  <si>
    <t>https://www.ncbi.nlm.nih.gov/biosample/23835807</t>
  </si>
  <si>
    <t>SAMEA10944271</t>
    <phoneticPr fontId="1" type="noConversion"/>
  </si>
  <si>
    <t>https://www.ncbi.nlm.nih.gov/biosample/23835806</t>
  </si>
  <si>
    <t>SAMEA10944272</t>
    <phoneticPr fontId="1" type="noConversion"/>
  </si>
  <si>
    <t>https://www.ncbi.nlm.nih.gov/biosample/23835809</t>
  </si>
  <si>
    <t>SAMEA10944273</t>
    <phoneticPr fontId="1" type="noConversion"/>
  </si>
  <si>
    <t>https://www.ncbi.nlm.nih.gov/biosample/23835808</t>
  </si>
  <si>
    <t>SAMEA10944274</t>
    <phoneticPr fontId="1" type="noConversion"/>
  </si>
  <si>
    <t>https://www.ncbi.nlm.nih.gov/biosample/23835811</t>
  </si>
  <si>
    <t>SAMEA10944275</t>
    <phoneticPr fontId="1" type="noConversion"/>
  </si>
  <si>
    <t>https://www.ncbi.nlm.nih.gov/biosample/23835810</t>
  </si>
  <si>
    <t>SAMEA10944276</t>
    <phoneticPr fontId="1" type="noConversion"/>
  </si>
  <si>
    <t>https://www.ncbi.nlm.nih.gov/biosample/23835813</t>
  </si>
  <si>
    <t>SAMEA10944277</t>
    <phoneticPr fontId="1" type="noConversion"/>
  </si>
  <si>
    <t>https://www.ncbi.nlm.nih.gov/biosample/23835812</t>
  </si>
  <si>
    <t>SAMEA10944278</t>
    <phoneticPr fontId="1" type="noConversion"/>
  </si>
  <si>
    <t>https://www.ncbi.nlm.nih.gov/biosample/23835814</t>
  </si>
  <si>
    <t>SAMEA10944279</t>
    <phoneticPr fontId="1" type="noConversion"/>
  </si>
  <si>
    <t>https://www.ncbi.nlm.nih.gov/biosample/23853294</t>
  </si>
  <si>
    <t>SAMEA10944280</t>
    <phoneticPr fontId="1" type="noConversion"/>
  </si>
  <si>
    <t>https://www.ncbi.nlm.nih.gov/biosample/23835680</t>
  </si>
  <si>
    <t>SAMEA10944281</t>
    <phoneticPr fontId="1" type="noConversion"/>
  </si>
  <si>
    <t>https://www.ncbi.nlm.nih.gov/biosample/23835682</t>
  </si>
  <si>
    <t>SAMEA10944282</t>
    <phoneticPr fontId="1" type="noConversion"/>
  </si>
  <si>
    <t>https://www.ncbi.nlm.nih.gov/biosample/23835681</t>
  </si>
  <si>
    <t>SAMEA10944283</t>
    <phoneticPr fontId="1" type="noConversion"/>
  </si>
  <si>
    <t>https://www.ncbi.nlm.nih.gov/biosample/23835684</t>
  </si>
  <si>
    <t>SAMEA10944284</t>
    <phoneticPr fontId="1" type="noConversion"/>
  </si>
  <si>
    <t>https://www.ncbi.nlm.nih.gov/biosample/23835683</t>
  </si>
  <si>
    <t>SAMEA10944285</t>
    <phoneticPr fontId="1" type="noConversion"/>
  </si>
  <si>
    <t>https://www.ncbi.nlm.nih.gov/biosample/23835686</t>
  </si>
  <si>
    <t>SAMEA10944286</t>
    <phoneticPr fontId="1" type="noConversion"/>
  </si>
  <si>
    <t>https://www.ncbi.nlm.nih.gov/biosample/23835685</t>
  </si>
  <si>
    <t>SAMEA10944287</t>
    <phoneticPr fontId="1" type="noConversion"/>
  </si>
  <si>
    <t>https://www.ncbi.nlm.nih.gov/biosample/23835688</t>
  </si>
  <si>
    <t>SAMEA10944288</t>
    <phoneticPr fontId="1" type="noConversion"/>
  </si>
  <si>
    <t>https://www.ncbi.nlm.nih.gov/biosample/23835687</t>
  </si>
  <si>
    <t>SAMEA10944289</t>
    <phoneticPr fontId="1" type="noConversion"/>
  </si>
  <si>
    <t>https://www.ncbi.nlm.nih.gov/biosample/23835689</t>
  </si>
  <si>
    <t>SAMEA10944290</t>
    <phoneticPr fontId="1" type="noConversion"/>
  </si>
  <si>
    <t>https://www.ncbi.nlm.nih.gov/biosample/23835691</t>
  </si>
  <si>
    <t>SAMEA10944291</t>
    <phoneticPr fontId="1" type="noConversion"/>
  </si>
  <si>
    <t>https://www.ncbi.nlm.nih.gov/biosample/23835690</t>
  </si>
  <si>
    <t>SAMEA10944292</t>
    <phoneticPr fontId="1" type="noConversion"/>
  </si>
  <si>
    <t>https://www.ncbi.nlm.nih.gov/biosample/23835693</t>
  </si>
  <si>
    <t>SAMEA10944293</t>
    <phoneticPr fontId="1" type="noConversion"/>
  </si>
  <si>
    <t>https://www.ncbi.nlm.nih.gov/biosample/23835692</t>
  </si>
  <si>
    <t>SAMEA10944294</t>
    <phoneticPr fontId="1" type="noConversion"/>
  </si>
  <si>
    <t>https://www.ncbi.nlm.nih.gov/biosample/23835695</t>
  </si>
  <si>
    <t>SAMEA10944295</t>
    <phoneticPr fontId="1" type="noConversion"/>
  </si>
  <si>
    <t>https://www.ncbi.nlm.nih.gov/biosample/23835694</t>
  </si>
  <si>
    <t>SAMEA10944296</t>
    <phoneticPr fontId="1" type="noConversion"/>
  </si>
  <si>
    <t>https://www.ncbi.nlm.nih.gov/biosample/23835697</t>
  </si>
  <si>
    <t>SAMEA10944297</t>
    <phoneticPr fontId="1" type="noConversion"/>
  </si>
  <si>
    <t>https://www.ncbi.nlm.nih.gov/biosample/23835696</t>
  </si>
  <si>
    <t>SAMEA10944298</t>
    <phoneticPr fontId="1" type="noConversion"/>
  </si>
  <si>
    <t>https://www.ncbi.nlm.nih.gov/biosample/23835699</t>
  </si>
  <si>
    <t>SAMEA10944299</t>
    <phoneticPr fontId="1" type="noConversion"/>
  </si>
  <si>
    <t>https://www.ncbi.nlm.nih.gov/biosample/23835698</t>
  </si>
  <si>
    <t>SAMEA10944300</t>
    <phoneticPr fontId="1" type="noConversion"/>
  </si>
  <si>
    <t>https://www.ncbi.nlm.nih.gov/biosample/23835799</t>
  </si>
  <si>
    <t>SAMEA10944301</t>
    <phoneticPr fontId="1" type="noConversion"/>
  </si>
  <si>
    <t>https://www.ncbi.nlm.nih.gov/biosample/23835796</t>
  </si>
  <si>
    <t>SAMEA10944302</t>
    <phoneticPr fontId="1" type="noConversion"/>
  </si>
  <si>
    <t>https://www.ncbi.nlm.nih.gov/biosample/23835804</t>
  </si>
  <si>
    <t>SAMEA10944303</t>
    <phoneticPr fontId="1" type="noConversion"/>
  </si>
  <si>
    <t>https://www.ncbi.nlm.nih.gov/biosample/23835801</t>
  </si>
  <si>
    <t>SAMEA10944304</t>
    <phoneticPr fontId="1" type="noConversion"/>
  </si>
  <si>
    <t>https://www.ncbi.nlm.nih.gov/biosample/23835785</t>
  </si>
  <si>
    <t>SAMEA10944305</t>
    <phoneticPr fontId="1" type="noConversion"/>
  </si>
  <si>
    <t>https://www.ncbi.nlm.nih.gov/biosample/23835783</t>
  </si>
  <si>
    <t>SAMEA10944306</t>
    <phoneticPr fontId="1" type="noConversion"/>
  </si>
  <si>
    <t>https://www.ncbi.nlm.nih.gov/biosample/23835789</t>
  </si>
  <si>
    <t>SAMEA10944307</t>
    <phoneticPr fontId="1" type="noConversion"/>
  </si>
  <si>
    <t>https://www.ncbi.nlm.nih.gov/biosample/23835787</t>
  </si>
  <si>
    <t>SAMEA10944379</t>
    <phoneticPr fontId="1" type="noConversion"/>
  </si>
  <si>
    <t>https://www.ncbi.nlm.nih.gov/biosample/23833735</t>
  </si>
  <si>
    <t>SAMEA10944377</t>
    <phoneticPr fontId="1" type="noConversion"/>
  </si>
  <si>
    <t>https://www.ncbi.nlm.nih.gov/biosample/23833733</t>
  </si>
  <si>
    <t>SAMEA10944065</t>
    <phoneticPr fontId="1" type="noConversion"/>
  </si>
  <si>
    <t>10.25642/IPK/GBIS/10149</t>
    <phoneticPr fontId="1" type="noConversion"/>
  </si>
  <si>
    <t>SAMEA10944398</t>
    <phoneticPr fontId="1" type="noConversion"/>
  </si>
  <si>
    <t>10.25642/IPK/GBIS/10172</t>
    <phoneticPr fontId="1" type="noConversion"/>
  </si>
  <si>
    <t>SAMEA10944365</t>
    <phoneticPr fontId="1" type="noConversion"/>
  </si>
  <si>
    <t>10.25642/IPK/GBIS/10210</t>
    <phoneticPr fontId="1" type="noConversion"/>
  </si>
  <si>
    <t>SAMEA10944005</t>
    <phoneticPr fontId="1" type="noConversion"/>
  </si>
  <si>
    <t>10.25642/IPK/GBIS/10331</t>
    <phoneticPr fontId="1" type="noConversion"/>
  </si>
  <si>
    <t>SAMEA10944363</t>
    <phoneticPr fontId="1" type="noConversion"/>
  </si>
  <si>
    <t>10.25642/IPK/GBIS/10356</t>
    <phoneticPr fontId="1" type="noConversion"/>
  </si>
  <si>
    <t>SAMEA10944336</t>
    <phoneticPr fontId="1" type="noConversion"/>
  </si>
  <si>
    <t>10.25642/IPK/GBIS/10373</t>
    <phoneticPr fontId="1" type="noConversion"/>
  </si>
  <si>
    <t>SAMEA10944355</t>
    <phoneticPr fontId="1" type="noConversion"/>
  </si>
  <si>
    <t>10.25642/IPK/GBIS/11080</t>
    <phoneticPr fontId="1" type="noConversion"/>
  </si>
  <si>
    <t>SAMEA10944342</t>
    <phoneticPr fontId="1" type="noConversion"/>
  </si>
  <si>
    <t>10.25642/IPK/GBIS/11103</t>
    <phoneticPr fontId="1" type="noConversion"/>
  </si>
  <si>
    <t>SAMEA10944397</t>
    <phoneticPr fontId="1" type="noConversion"/>
  </si>
  <si>
    <t>10.25642/IPK/GBIS/11185</t>
    <phoneticPr fontId="1" type="noConversion"/>
  </si>
  <si>
    <t>SAMEA10944393</t>
    <phoneticPr fontId="1" type="noConversion"/>
  </si>
  <si>
    <t>10.25642/IPK/GBIS/11432</t>
    <phoneticPr fontId="1" type="noConversion"/>
  </si>
  <si>
    <t>SAMEA10944352</t>
    <phoneticPr fontId="1" type="noConversion"/>
  </si>
  <si>
    <t>10.25642/IPK/GBIS/11437</t>
    <phoneticPr fontId="1" type="noConversion"/>
  </si>
  <si>
    <t>SAMEA10944358</t>
    <phoneticPr fontId="1" type="noConversion"/>
  </si>
  <si>
    <t>10.25642/IPK/GBIS/11441</t>
    <phoneticPr fontId="1" type="noConversion"/>
  </si>
  <si>
    <t>SAMEA10944344</t>
    <phoneticPr fontId="1" type="noConversion"/>
  </si>
  <si>
    <t>10.25642/IPK/GBIS/11447</t>
    <phoneticPr fontId="1" type="noConversion"/>
  </si>
  <si>
    <t>SAMEA10944390</t>
    <phoneticPr fontId="1" type="noConversion"/>
  </si>
  <si>
    <t>10.25642/IPK/GBIS/11715</t>
    <phoneticPr fontId="1" type="noConversion"/>
  </si>
  <si>
    <t>SAMEA10944341</t>
    <phoneticPr fontId="1" type="noConversion"/>
  </si>
  <si>
    <t>10.25642/IPK/GBIS/11822</t>
    <phoneticPr fontId="1" type="noConversion"/>
  </si>
  <si>
    <t>SAMEA10944009</t>
    <phoneticPr fontId="1" type="noConversion"/>
  </si>
  <si>
    <t>10.25642/IPK/GBIS/11831</t>
    <phoneticPr fontId="1" type="noConversion"/>
  </si>
  <si>
    <t>SAMEA10944011</t>
    <phoneticPr fontId="1" type="noConversion"/>
  </si>
  <si>
    <t>10.25642/IPK/GBIS/11911</t>
    <phoneticPr fontId="1" type="noConversion"/>
  </si>
  <si>
    <t>SAMEA10944088</t>
    <phoneticPr fontId="1" type="noConversion"/>
  </si>
  <si>
    <t>10.25642/IPK/GBIS/11927</t>
    <phoneticPr fontId="1" type="noConversion"/>
  </si>
  <si>
    <t>SAMEA10944143</t>
    <phoneticPr fontId="1" type="noConversion"/>
  </si>
  <si>
    <t>10.25642/IPK/GBIS/76046</t>
    <phoneticPr fontId="1" type="noConversion"/>
  </si>
  <si>
    <t>SAMEA10944339</t>
    <phoneticPr fontId="1" type="noConversion"/>
  </si>
  <si>
    <t>10.25642/IPK/GBIS/12315</t>
    <phoneticPr fontId="1" type="noConversion"/>
  </si>
  <si>
    <t>SAMEA10944360</t>
    <phoneticPr fontId="1" type="noConversion"/>
  </si>
  <si>
    <t>10.25642/IPK/GBIS/12983</t>
    <phoneticPr fontId="1" type="noConversion"/>
  </si>
  <si>
    <t>SAMEA10944381</t>
    <phoneticPr fontId="1" type="noConversion"/>
  </si>
  <si>
    <t>10.25642/IPK/GBIS/13026</t>
    <phoneticPr fontId="1" type="noConversion"/>
  </si>
  <si>
    <t>SAMEA10944104</t>
    <phoneticPr fontId="1" type="noConversion"/>
  </si>
  <si>
    <t>10.25642/IPK/GBIS/13070</t>
    <phoneticPr fontId="1" type="noConversion"/>
  </si>
  <si>
    <t>SAMEA10944044</t>
    <phoneticPr fontId="1" type="noConversion"/>
  </si>
  <si>
    <t>10.25642/IPK/GBIS/13072</t>
    <phoneticPr fontId="1" type="noConversion"/>
  </si>
  <si>
    <t>SAMEA10944394</t>
    <phoneticPr fontId="1" type="noConversion"/>
  </si>
  <si>
    <t>10.25642/IPK/GBIS/13172</t>
    <phoneticPr fontId="1" type="noConversion"/>
  </si>
  <si>
    <t>SAMEA10944108</t>
    <phoneticPr fontId="1" type="noConversion"/>
  </si>
  <si>
    <t>10.25642/IPK/GBIS/13302</t>
    <phoneticPr fontId="1" type="noConversion"/>
  </si>
  <si>
    <t>SAMEA10944368</t>
    <phoneticPr fontId="1" type="noConversion"/>
  </si>
  <si>
    <t>10.25642/IPK/GBIS/13460</t>
    <phoneticPr fontId="1" type="noConversion"/>
  </si>
  <si>
    <t>SAMEA10944061</t>
    <phoneticPr fontId="1" type="noConversion"/>
  </si>
  <si>
    <t>10.25642/IPK/GBIS/13497</t>
    <phoneticPr fontId="1" type="noConversion"/>
  </si>
  <si>
    <t>SAMEA10944114</t>
    <phoneticPr fontId="1" type="noConversion"/>
  </si>
  <si>
    <t>10.25642/IPK/GBIS/75151</t>
    <phoneticPr fontId="1" type="noConversion"/>
  </si>
  <si>
    <t>SAMEA10944380</t>
    <phoneticPr fontId="1" type="noConversion"/>
  </si>
  <si>
    <t>10.25642/IPK/GBIS/14153</t>
    <phoneticPr fontId="1" type="noConversion"/>
  </si>
  <si>
    <t>SAMEA10944384</t>
    <phoneticPr fontId="1" type="noConversion"/>
  </si>
  <si>
    <t>10.25642/IPK/GBIS/14859</t>
    <phoneticPr fontId="1" type="noConversion"/>
  </si>
  <si>
    <t>SAMEA10944369</t>
    <phoneticPr fontId="1" type="noConversion"/>
  </si>
  <si>
    <t>10.25642/IPK/GBIS/14904</t>
    <phoneticPr fontId="1" type="noConversion"/>
  </si>
  <si>
    <t>SAMEA10944366</t>
    <phoneticPr fontId="1" type="noConversion"/>
  </si>
  <si>
    <t>10.25642/IPK/GBIS/14913</t>
    <phoneticPr fontId="1" type="noConversion"/>
  </si>
  <si>
    <t>SAMEA10944362</t>
    <phoneticPr fontId="1" type="noConversion"/>
  </si>
  <si>
    <t>10.25642/IPK/GBIS/14971</t>
    <phoneticPr fontId="1" type="noConversion"/>
  </si>
  <si>
    <t>SAMEA10944354</t>
    <phoneticPr fontId="1" type="noConversion"/>
  </si>
  <si>
    <t>10.25642/IPK/GBIS/14975</t>
    <phoneticPr fontId="1" type="noConversion"/>
  </si>
  <si>
    <t>SAMEA10944110</t>
    <phoneticPr fontId="1" type="noConversion"/>
  </si>
  <si>
    <t>10.25642/IPK/GBIS/79840</t>
    <phoneticPr fontId="1" type="noConversion"/>
  </si>
  <si>
    <t>SAMEA10944382</t>
    <phoneticPr fontId="1" type="noConversion"/>
  </si>
  <si>
    <t>10.25642/IPK/GBIS/87201</t>
    <phoneticPr fontId="1" type="noConversion"/>
  </si>
  <si>
    <t>SAMEA10944133</t>
    <phoneticPr fontId="1" type="noConversion"/>
  </si>
  <si>
    <t>10.25642/IPK/GBIS/79873</t>
    <phoneticPr fontId="1" type="noConversion"/>
  </si>
  <si>
    <t>SAMEA10944024</t>
    <phoneticPr fontId="1" type="noConversion"/>
  </si>
  <si>
    <t>10.25642/IPK/GBIS/15929</t>
    <phoneticPr fontId="1" type="noConversion"/>
  </si>
  <si>
    <t>SAMEA10944121</t>
    <phoneticPr fontId="1" type="noConversion"/>
  </si>
  <si>
    <t>10.25642/IPK/GBIS/87163</t>
    <phoneticPr fontId="1" type="noConversion"/>
  </si>
  <si>
    <t>SAMEA10944388</t>
    <phoneticPr fontId="1" type="noConversion"/>
  </si>
  <si>
    <t>10.25642/IPK/GBIS/87521</t>
    <phoneticPr fontId="1" type="noConversion"/>
  </si>
  <si>
    <t>SAMEA10944059</t>
    <phoneticPr fontId="1" type="noConversion"/>
  </si>
  <si>
    <t>10.25642/IPK/GBIS/80929</t>
    <phoneticPr fontId="1" type="noConversion"/>
  </si>
  <si>
    <t>SAMEA10944389</t>
    <phoneticPr fontId="1" type="noConversion"/>
  </si>
  <si>
    <t>10.25642/IPK/GBIS/71076</t>
    <phoneticPr fontId="1" type="noConversion"/>
  </si>
  <si>
    <t>SAMEA10944046</t>
    <phoneticPr fontId="1" type="noConversion"/>
  </si>
  <si>
    <t>10.25642/IPK/GBIS/87499</t>
    <phoneticPr fontId="1" type="noConversion"/>
  </si>
  <si>
    <t>SAMEA10944375</t>
    <phoneticPr fontId="1" type="noConversion"/>
  </si>
  <si>
    <t>10.25642/IPK/GBIS/67688</t>
    <phoneticPr fontId="1" type="noConversion"/>
  </si>
  <si>
    <t>SAMEA10944396</t>
    <phoneticPr fontId="1" type="noConversion"/>
  </si>
  <si>
    <t>10.25642/IPK/GBIS/69494</t>
    <phoneticPr fontId="1" type="noConversion"/>
  </si>
  <si>
    <t>SAMEA10944346</t>
    <phoneticPr fontId="1" type="noConversion"/>
  </si>
  <si>
    <t>10.25642/IPK/GBIS/228458</t>
    <phoneticPr fontId="1" type="noConversion"/>
  </si>
  <si>
    <t>SAMEA10944340</t>
    <phoneticPr fontId="1" type="noConversion"/>
  </si>
  <si>
    <t>10.25642/IPK/GBIS/256309</t>
    <phoneticPr fontId="1" type="noConversion"/>
  </si>
  <si>
    <t>SAMEA10944395</t>
    <phoneticPr fontId="1" type="noConversion"/>
  </si>
  <si>
    <t>10.25642/IPK/GBIS/254847</t>
    <phoneticPr fontId="1" type="noConversion"/>
  </si>
  <si>
    <t>SAMEA10944082</t>
    <phoneticPr fontId="1" type="noConversion"/>
  </si>
  <si>
    <t>10.25642/IPK/GBIS/225859</t>
    <phoneticPr fontId="1" type="noConversion"/>
  </si>
  <si>
    <t>SAMEA10944123</t>
    <phoneticPr fontId="1" type="noConversion"/>
  </si>
  <si>
    <t>10.25642/IPK/GBIS/254848</t>
    <phoneticPr fontId="1" type="noConversion"/>
  </si>
  <si>
    <t>SAMEA10944129</t>
    <phoneticPr fontId="1" type="noConversion"/>
  </si>
  <si>
    <t>10.25642/IPK/GBIS/248409</t>
    <phoneticPr fontId="1" type="noConversion"/>
  </si>
  <si>
    <t>SAMEA10944013</t>
    <phoneticPr fontId="1" type="noConversion"/>
  </si>
  <si>
    <t>10.25642/IPK/GBIS/262031</t>
    <phoneticPr fontId="1" type="noConversion"/>
  </si>
  <si>
    <t>SAMEA10944078</t>
    <phoneticPr fontId="1" type="noConversion"/>
  </si>
  <si>
    <t>10.25642/IPK/GBIS/231787</t>
    <phoneticPr fontId="1" type="noConversion"/>
  </si>
  <si>
    <t>SAMEA10944361</t>
    <phoneticPr fontId="1" type="noConversion"/>
  </si>
  <si>
    <t>10.25642/IPK/GBIS/251458</t>
    <phoneticPr fontId="1" type="noConversion"/>
  </si>
  <si>
    <t>SAMEA10944392</t>
    <phoneticPr fontId="1" type="noConversion"/>
  </si>
  <si>
    <t>10.25642/IPK/GBIS/254856</t>
    <phoneticPr fontId="1" type="noConversion"/>
  </si>
  <si>
    <t>SAMEA10944370</t>
    <phoneticPr fontId="1" type="noConversion"/>
  </si>
  <si>
    <t>10.25642/IPK/GBIS/255489</t>
    <phoneticPr fontId="1" type="noConversion"/>
  </si>
  <si>
    <t>SAMEA10944391</t>
    <phoneticPr fontId="1" type="noConversion"/>
  </si>
  <si>
    <t>10.25642/IPK/GBIS/236807</t>
    <phoneticPr fontId="1" type="noConversion"/>
  </si>
  <si>
    <t>SAMEA10944386</t>
    <phoneticPr fontId="1" type="noConversion"/>
  </si>
  <si>
    <t>10.25642/IPK/GBIS/230910</t>
    <phoneticPr fontId="1" type="noConversion"/>
  </si>
  <si>
    <t>SAMEA10944371</t>
    <phoneticPr fontId="1" type="noConversion"/>
  </si>
  <si>
    <t>10.25642/IPK/GBIS/227725</t>
    <phoneticPr fontId="1" type="noConversion"/>
  </si>
  <si>
    <t>SAMEA10944374</t>
    <phoneticPr fontId="1" type="noConversion"/>
  </si>
  <si>
    <t>10.25642/IPK/GBIS/260974</t>
    <phoneticPr fontId="1" type="noConversion"/>
  </si>
  <si>
    <t>SAMEA10944100</t>
    <phoneticPr fontId="1" type="noConversion"/>
  </si>
  <si>
    <t>10.25642/IPK/GBIS/249079</t>
    <phoneticPr fontId="1" type="noConversion"/>
  </si>
  <si>
    <t>SAMEA10944356</t>
    <phoneticPr fontId="1" type="noConversion"/>
  </si>
  <si>
    <t>10.25642/IPK/GBIS/251142</t>
    <phoneticPr fontId="1" type="noConversion"/>
  </si>
  <si>
    <t>SAMEA10944349</t>
    <phoneticPr fontId="1" type="noConversion"/>
  </si>
  <si>
    <t>10.25642/IPK/GBIS/252841</t>
    <phoneticPr fontId="1" type="noConversion"/>
  </si>
  <si>
    <t>SAMEA10944067</t>
    <phoneticPr fontId="1" type="noConversion"/>
  </si>
  <si>
    <t>10.25642/IPK/GBIS/255313</t>
    <phoneticPr fontId="1" type="noConversion"/>
  </si>
  <si>
    <t>SAMEA10944063</t>
    <phoneticPr fontId="1" type="noConversion"/>
  </si>
  <si>
    <t>10.25642/IPK/GBIS/232986</t>
    <phoneticPr fontId="1" type="noConversion"/>
  </si>
  <si>
    <t>SAMEA10944069</t>
    <phoneticPr fontId="1" type="noConversion"/>
  </si>
  <si>
    <t>10.25642/IPK/GBIS/248715</t>
    <phoneticPr fontId="1" type="noConversion"/>
  </si>
  <si>
    <t>SAMEA10944007</t>
    <phoneticPr fontId="1" type="noConversion"/>
  </si>
  <si>
    <t>10.25642/IPK/GBIS/232849</t>
    <phoneticPr fontId="1" type="noConversion"/>
  </si>
  <si>
    <t>SAMEA10944017</t>
    <phoneticPr fontId="1" type="noConversion"/>
  </si>
  <si>
    <t>10.25642/IPK/GBIS/236816</t>
    <phoneticPr fontId="1" type="noConversion"/>
  </si>
  <si>
    <t>SAMEA10944090</t>
    <phoneticPr fontId="1" type="noConversion"/>
  </si>
  <si>
    <t>10.25642/IPK/GBIS/241200</t>
    <phoneticPr fontId="1" type="noConversion"/>
  </si>
  <si>
    <t>SAMEA10944338</t>
    <phoneticPr fontId="1" type="noConversion"/>
  </si>
  <si>
    <t>10.25642/IPK/GBIS/252207</t>
    <phoneticPr fontId="1" type="noConversion"/>
  </si>
  <si>
    <t>SAMEA10944001</t>
    <phoneticPr fontId="1" type="noConversion"/>
  </si>
  <si>
    <t>10.25642/IPK/GBIS/237778</t>
    <phoneticPr fontId="1" type="noConversion"/>
  </si>
  <si>
    <t>SAMEA10944372</t>
    <phoneticPr fontId="1" type="noConversion"/>
  </si>
  <si>
    <t>10.25642/IPK/GBIS/244434</t>
    <phoneticPr fontId="1" type="noConversion"/>
  </si>
  <si>
    <t>SAMEA10944357</t>
    <phoneticPr fontId="1" type="noConversion"/>
  </si>
  <si>
    <t>10.25642/IPK/GBIS/12666</t>
    <phoneticPr fontId="1" type="noConversion"/>
  </si>
  <si>
    <t>SAMEA10944015</t>
    <phoneticPr fontId="1" type="noConversion"/>
  </si>
  <si>
    <t>10.25642/IPK/GBIS/9298</t>
    <phoneticPr fontId="1" type="noConversion"/>
  </si>
  <si>
    <t>SAMEA10944364</t>
    <phoneticPr fontId="1" type="noConversion"/>
  </si>
  <si>
    <t>10.25642/IPK/GBIS/9850</t>
    <phoneticPr fontId="1" type="noConversion"/>
  </si>
  <si>
    <t>SAMEA10944106</t>
    <phoneticPr fontId="1" type="noConversion"/>
  </si>
  <si>
    <t>10.25642/IPK/GBIS/9965</t>
    <phoneticPr fontId="1" type="noConversion"/>
  </si>
  <si>
    <t>SAMEA10944651</t>
    <phoneticPr fontId="1" type="noConversion"/>
  </si>
  <si>
    <t>10.25642/IPK/GBIS/9753</t>
    <phoneticPr fontId="1" type="noConversion"/>
  </si>
  <si>
    <t>SAMEA10944652</t>
    <phoneticPr fontId="1" type="noConversion"/>
  </si>
  <si>
    <t>10.25642/IPK/GBIS/9754</t>
    <phoneticPr fontId="1" type="noConversion"/>
  </si>
  <si>
    <t>SAMEA10944653</t>
    <phoneticPr fontId="1" type="noConversion"/>
  </si>
  <si>
    <t>10.25642/IPK/GBIS/9786</t>
    <phoneticPr fontId="1" type="noConversion"/>
  </si>
  <si>
    <t>SAMEA10944654</t>
    <phoneticPr fontId="1" type="noConversion"/>
  </si>
  <si>
    <t>10.25642/IPK/GBIS/9787</t>
    <phoneticPr fontId="1" type="noConversion"/>
  </si>
  <si>
    <t>SAMEA10944656</t>
    <phoneticPr fontId="1" type="noConversion"/>
  </si>
  <si>
    <t>10.25642/IPK/GBIS/10021</t>
    <phoneticPr fontId="1" type="noConversion"/>
  </si>
  <si>
    <t>SAMEA10944711</t>
    <phoneticPr fontId="1" type="noConversion"/>
  </si>
  <si>
    <t>10.25642/IPK/GBIS/10111</t>
    <phoneticPr fontId="1" type="noConversion"/>
  </si>
  <si>
    <t>SAMEA10944657</t>
    <phoneticPr fontId="1" type="noConversion"/>
  </si>
  <si>
    <t>10.25642/IPK/GBIS/10138</t>
    <phoneticPr fontId="1" type="noConversion"/>
  </si>
  <si>
    <t>SAMEA10944658</t>
    <phoneticPr fontId="1" type="noConversion"/>
  </si>
  <si>
    <t>10.25642/IPK/GBIS/10141</t>
    <phoneticPr fontId="1" type="noConversion"/>
  </si>
  <si>
    <t>SAMEA10944659</t>
    <phoneticPr fontId="1" type="noConversion"/>
  </si>
  <si>
    <t>10.25642/IPK/GBIS/10151</t>
    <phoneticPr fontId="1" type="noConversion"/>
  </si>
  <si>
    <t>SAMEA10944712</t>
    <phoneticPr fontId="1" type="noConversion"/>
  </si>
  <si>
    <t>10.25642/IPK/GBIS/10154</t>
    <phoneticPr fontId="1" type="noConversion"/>
  </si>
  <si>
    <t>SAMEA10944713</t>
    <phoneticPr fontId="1" type="noConversion"/>
  </si>
  <si>
    <t>10.25642/IPK/GBIS/10219</t>
    <phoneticPr fontId="1" type="noConversion"/>
  </si>
  <si>
    <t>SAMEA10944636</t>
    <phoneticPr fontId="1" type="noConversion"/>
  </si>
  <si>
    <t>10.25642/IPK/GBIS/9304</t>
    <phoneticPr fontId="1" type="noConversion"/>
  </si>
  <si>
    <t>SAMEA10944710</t>
    <phoneticPr fontId="1" type="noConversion"/>
  </si>
  <si>
    <t>10.25642/IPK/GBIS/9899</t>
    <phoneticPr fontId="1" type="noConversion"/>
  </si>
  <si>
    <t>SAMEA10944655</t>
    <phoneticPr fontId="1" type="noConversion"/>
  </si>
  <si>
    <t>10.25642/IPK/GBIS/9950</t>
    <phoneticPr fontId="1" type="noConversion"/>
  </si>
  <si>
    <t>SAMEA10944662</t>
    <phoneticPr fontId="1" type="noConversion"/>
  </si>
  <si>
    <t>10.25642/IPK/GBIS/10328</t>
    <phoneticPr fontId="1" type="noConversion"/>
  </si>
  <si>
    <t>SAMEA10944663</t>
    <phoneticPr fontId="1" type="noConversion"/>
  </si>
  <si>
    <t>10.25642/IPK/GBIS/10329</t>
    <phoneticPr fontId="1" type="noConversion"/>
  </si>
  <si>
    <t>SAMEA10944714</t>
    <phoneticPr fontId="1" type="noConversion"/>
  </si>
  <si>
    <t>10.25642/IPK/GBIS/10345</t>
    <phoneticPr fontId="1" type="noConversion"/>
  </si>
  <si>
    <t>SAMEA10944664</t>
    <phoneticPr fontId="1" type="noConversion"/>
  </si>
  <si>
    <t>10.25642/IPK/GBIS/10380</t>
    <phoneticPr fontId="1" type="noConversion"/>
  </si>
  <si>
    <t>SAMEA10944665</t>
    <phoneticPr fontId="1" type="noConversion"/>
  </si>
  <si>
    <t>10.25642/IPK/GBIS/10443</t>
    <phoneticPr fontId="1" type="noConversion"/>
  </si>
  <si>
    <t>SAMEA10944347</t>
    <phoneticPr fontId="1" type="noConversion"/>
  </si>
  <si>
    <t>https://www.ncbi.nlm.nih.gov/biosample/23833697</t>
  </si>
  <si>
    <t>SAMEA10944086</t>
    <phoneticPr fontId="1" type="noConversion"/>
  </si>
  <si>
    <t>10.25642/IPK/GBIS/1017</t>
    <phoneticPr fontId="1" type="noConversion"/>
  </si>
  <si>
    <t>SAMEA10944003</t>
    <phoneticPr fontId="1" type="noConversion"/>
  </si>
  <si>
    <t>10.25642/IPK/GBIS/1111</t>
    <phoneticPr fontId="1" type="noConversion"/>
  </si>
  <si>
    <t>SAMEA10943999</t>
    <phoneticPr fontId="1" type="noConversion"/>
  </si>
  <si>
    <t>10.25642/IPK/GBIS/1136</t>
    <phoneticPr fontId="1" type="noConversion"/>
  </si>
  <si>
    <t>SAMEA10944040</t>
    <phoneticPr fontId="1" type="noConversion"/>
  </si>
  <si>
    <t>10.25642/IPK/GBIS/1183</t>
    <phoneticPr fontId="1" type="noConversion"/>
  </si>
  <si>
    <t>SAMEA10944030</t>
    <phoneticPr fontId="1" type="noConversion"/>
  </si>
  <si>
    <t>10.25642/IPK/GBIS/123</t>
    <phoneticPr fontId="1" type="noConversion"/>
  </si>
  <si>
    <t>SAMEA10944084</t>
    <phoneticPr fontId="1" type="noConversion"/>
  </si>
  <si>
    <t>10.25642/IPK/GBIS/1251</t>
    <phoneticPr fontId="1" type="noConversion"/>
  </si>
  <si>
    <t>SAMEA10944050</t>
    <phoneticPr fontId="1" type="noConversion"/>
  </si>
  <si>
    <t>10.25642/IPK/GBIS/1387</t>
    <phoneticPr fontId="1" type="noConversion"/>
  </si>
  <si>
    <t>SAMEA10944052</t>
    <phoneticPr fontId="1" type="noConversion"/>
  </si>
  <si>
    <t>10.25642/IPK/GBIS/1586</t>
    <phoneticPr fontId="1" type="noConversion"/>
  </si>
  <si>
    <t>SAMEA10944034</t>
    <phoneticPr fontId="1" type="noConversion"/>
  </si>
  <si>
    <t>10.25642/IPK/GBIS/160</t>
    <phoneticPr fontId="1" type="noConversion"/>
  </si>
  <si>
    <t>SAMEA10944367</t>
    <phoneticPr fontId="1" type="noConversion"/>
  </si>
  <si>
    <t>10.25642/IPK/GBIS/1621</t>
    <phoneticPr fontId="1" type="noConversion"/>
  </si>
  <si>
    <t>SAMEA10944112</t>
    <phoneticPr fontId="1" type="noConversion"/>
  </si>
  <si>
    <t>10.25642/IPK/GBIS/1710</t>
    <phoneticPr fontId="1" type="noConversion"/>
  </si>
  <si>
    <t>SAMEA10944042</t>
    <phoneticPr fontId="1" type="noConversion"/>
  </si>
  <si>
    <t>10.25642/IPK/GBIS/21</t>
    <phoneticPr fontId="1" type="noConversion"/>
  </si>
  <si>
    <t>SAMEA10943997</t>
    <phoneticPr fontId="1" type="noConversion"/>
  </si>
  <si>
    <t>10.25642/IPK/GBIS/2404</t>
    <phoneticPr fontId="1" type="noConversion"/>
  </si>
  <si>
    <t>SAMEA10944054</t>
    <phoneticPr fontId="1" type="noConversion"/>
  </si>
  <si>
    <t>10.25642/IPK/GBIS/313</t>
    <phoneticPr fontId="1" type="noConversion"/>
  </si>
  <si>
    <t>SAMEA10944353</t>
    <phoneticPr fontId="1" type="noConversion"/>
  </si>
  <si>
    <t>10.25642/IPK/GBIS/3393</t>
    <phoneticPr fontId="1" type="noConversion"/>
  </si>
  <si>
    <t>SAMEA10944098</t>
    <phoneticPr fontId="1" type="noConversion"/>
  </si>
  <si>
    <t>10.25642/IPK/GBIS/3812</t>
    <phoneticPr fontId="1" type="noConversion"/>
  </si>
  <si>
    <t>SAMEA10944385</t>
    <phoneticPr fontId="1" type="noConversion"/>
  </si>
  <si>
    <t>10.25642/IPK/GBIS/4495</t>
    <phoneticPr fontId="1" type="noConversion"/>
  </si>
  <si>
    <t>SAMEA10944080</t>
    <phoneticPr fontId="1" type="noConversion"/>
  </si>
  <si>
    <t>10.25642/IPK/GBIS/4508</t>
    <phoneticPr fontId="1" type="noConversion"/>
  </si>
  <si>
    <t>SAMEA10944139</t>
    <phoneticPr fontId="1" type="noConversion"/>
  </si>
  <si>
    <t>10.25642/IPK/GBIS/4642</t>
    <phoneticPr fontId="1" type="noConversion"/>
  </si>
  <si>
    <t>SAMEA10944032</t>
    <phoneticPr fontId="1" type="noConversion"/>
  </si>
  <si>
    <t>10.25642/IPK/GBIS/4767</t>
    <phoneticPr fontId="1" type="noConversion"/>
  </si>
  <si>
    <t>SAMEA10944028</t>
    <phoneticPr fontId="1" type="noConversion"/>
  </si>
  <si>
    <t>10.25642/IPK/GBIS/5012</t>
    <phoneticPr fontId="1" type="noConversion"/>
  </si>
  <si>
    <t>SAMEA10944373</t>
    <phoneticPr fontId="1" type="noConversion"/>
  </si>
  <si>
    <t>10.25642/IPK/GBIS/5807</t>
    <phoneticPr fontId="1" type="noConversion"/>
  </si>
  <si>
    <t>SAMEA10944125</t>
    <phoneticPr fontId="1" type="noConversion"/>
  </si>
  <si>
    <t>10.25642/IPK/GBIS/6349</t>
    <phoneticPr fontId="1" type="noConversion"/>
  </si>
  <si>
    <t>SAMEA10943995</t>
    <phoneticPr fontId="1" type="noConversion"/>
  </si>
  <si>
    <t>10.25642/IPK/GBIS/6377</t>
    <phoneticPr fontId="1" type="noConversion"/>
  </si>
  <si>
    <t>SAMEA10944026</t>
    <phoneticPr fontId="1" type="noConversion"/>
  </si>
  <si>
    <t>10.25642/IPK/GBIS/6421</t>
    <phoneticPr fontId="1" type="noConversion"/>
  </si>
  <si>
    <t>SAMEA10944092</t>
    <phoneticPr fontId="1" type="noConversion"/>
  </si>
  <si>
    <t>10.25642/IPK/GBIS/6462</t>
    <phoneticPr fontId="1" type="noConversion"/>
  </si>
  <si>
    <t>SAMEA10944020</t>
    <phoneticPr fontId="1" type="noConversion"/>
  </si>
  <si>
    <t>10.25642/IPK/GBIS/6487</t>
    <phoneticPr fontId="1" type="noConversion"/>
  </si>
  <si>
    <t>SAMEA10944343</t>
    <phoneticPr fontId="1" type="noConversion"/>
  </si>
  <si>
    <t>10.25642/IPK/GBIS/6610</t>
    <phoneticPr fontId="1" type="noConversion"/>
  </si>
  <si>
    <t>SAMEA10944359</t>
    <phoneticPr fontId="1" type="noConversion"/>
  </si>
  <si>
    <t>10.25642/IPK/GBIS/6790</t>
    <phoneticPr fontId="1" type="noConversion"/>
  </si>
  <si>
    <t>SAMEA10944048</t>
    <phoneticPr fontId="1" type="noConversion"/>
  </si>
  <si>
    <t>10.25642/IPK/GBIS/7040</t>
    <phoneticPr fontId="1" type="noConversion"/>
  </si>
  <si>
    <t>SAMEA10944119</t>
    <phoneticPr fontId="1" type="noConversion"/>
  </si>
  <si>
    <t>10.25642/IPK/GBIS/7355</t>
    <phoneticPr fontId="1" type="noConversion"/>
  </si>
  <si>
    <t>SAMEA10944094</t>
    <phoneticPr fontId="1" type="noConversion"/>
  </si>
  <si>
    <t>10.25642/IPK/GBIS/7357</t>
    <phoneticPr fontId="1" type="noConversion"/>
  </si>
  <si>
    <t>SAMEA10944387</t>
    <phoneticPr fontId="1" type="noConversion"/>
  </si>
  <si>
    <t>10.25642/IPK/GBIS/7361</t>
    <phoneticPr fontId="1" type="noConversion"/>
  </si>
  <si>
    <t>SAMEA10944073</t>
    <phoneticPr fontId="1" type="noConversion"/>
  </si>
  <si>
    <t>10.25642/IPK/GBIS/7413</t>
    <phoneticPr fontId="1" type="noConversion"/>
  </si>
  <si>
    <t>SAMEA10944351</t>
    <phoneticPr fontId="1" type="noConversion"/>
  </si>
  <si>
    <t>10.25642/IPK/GBIS/7569</t>
    <phoneticPr fontId="1" type="noConversion"/>
  </si>
  <si>
    <t>SAMEA10944383</t>
    <phoneticPr fontId="1" type="noConversion"/>
  </si>
  <si>
    <t>10.25642/IPK/GBIS/7845</t>
    <phoneticPr fontId="1" type="noConversion"/>
  </si>
  <si>
    <t>SAMEA10944127</t>
    <phoneticPr fontId="1" type="noConversion"/>
  </si>
  <si>
    <t>10.25642/IPK/GBIS/7965</t>
    <phoneticPr fontId="1" type="noConversion"/>
  </si>
  <si>
    <t>SAMEA10944071</t>
    <phoneticPr fontId="1" type="noConversion"/>
  </si>
  <si>
    <t>10.25642/IPK/GBIS/7986</t>
    <phoneticPr fontId="1" type="noConversion"/>
  </si>
  <si>
    <t>SAMEA10944022</t>
    <phoneticPr fontId="1" type="noConversion"/>
  </si>
  <si>
    <t>10.25642/IPK/GBIS/8010</t>
    <phoneticPr fontId="1" type="noConversion"/>
  </si>
  <si>
    <t>SAMEA10944348</t>
    <phoneticPr fontId="1" type="noConversion"/>
  </si>
  <si>
    <t>10.25642/IPK/GBIS/8026</t>
    <phoneticPr fontId="1" type="noConversion"/>
  </si>
  <si>
    <t>SAMEA10944337</t>
    <phoneticPr fontId="1" type="noConversion"/>
  </si>
  <si>
    <t>10.25642/IPK/GBIS/8089</t>
    <phoneticPr fontId="1" type="noConversion"/>
  </si>
  <si>
    <t>SAMEA10944102</t>
    <phoneticPr fontId="1" type="noConversion"/>
  </si>
  <si>
    <t>10.25642/IPK/GBIS/8276</t>
    <phoneticPr fontId="1" type="noConversion"/>
  </si>
  <si>
    <t>SAMEA10944378</t>
    <phoneticPr fontId="1" type="noConversion"/>
  </si>
  <si>
    <t>10.25642/IPK/GBIS/9351</t>
    <phoneticPr fontId="1" type="noConversion"/>
  </si>
  <si>
    <t>SAMEA10944141</t>
    <phoneticPr fontId="1" type="noConversion"/>
  </si>
  <si>
    <t>10.25642/IPK/GBIS/9527</t>
    <phoneticPr fontId="1" type="noConversion"/>
  </si>
  <si>
    <t>SAMEA10944131</t>
    <phoneticPr fontId="1" type="noConversion"/>
  </si>
  <si>
    <t>10.25642/IPK/GBIS/9638</t>
    <phoneticPr fontId="1" type="noConversion"/>
  </si>
  <si>
    <t>SAMEA10944552</t>
    <phoneticPr fontId="1" type="noConversion"/>
  </si>
  <si>
    <t>10.25642/IPK/GBIS/1401</t>
    <phoneticPr fontId="1" type="noConversion"/>
  </si>
  <si>
    <t>SAMEA10944721</t>
    <phoneticPr fontId="1" type="noConversion"/>
  </si>
  <si>
    <t>10.25642/IPK/GBIS/1414</t>
    <phoneticPr fontId="1" type="noConversion"/>
  </si>
  <si>
    <t>SAMEA10944553</t>
    <phoneticPr fontId="1" type="noConversion"/>
  </si>
  <si>
    <t>10.25642/IPK/GBIS/1458</t>
    <phoneticPr fontId="1" type="noConversion"/>
  </si>
  <si>
    <t>SAMEA10944715</t>
    <phoneticPr fontId="1" type="noConversion"/>
  </si>
  <si>
    <t>10.25642/IPK/GBIS/1474</t>
    <phoneticPr fontId="1" type="noConversion"/>
  </si>
  <si>
    <t>SAMEA10944716</t>
    <phoneticPr fontId="1" type="noConversion"/>
  </si>
  <si>
    <t>10.25642/IPK/GBIS/1479</t>
    <phoneticPr fontId="1" type="noConversion"/>
  </si>
  <si>
    <t>SAMEA10944719</t>
    <phoneticPr fontId="1" type="noConversion"/>
  </si>
  <si>
    <t>10.25642/IPK/GBIS/159</t>
    <phoneticPr fontId="1" type="noConversion"/>
  </si>
  <si>
    <t>SAMEA10944554</t>
    <phoneticPr fontId="1" type="noConversion"/>
  </si>
  <si>
    <t>10.25642/IPK/GBIS/1631</t>
    <phoneticPr fontId="1" type="noConversion"/>
  </si>
  <si>
    <t>SAMEA10944717</t>
    <phoneticPr fontId="1" type="noConversion"/>
  </si>
  <si>
    <t>10.25642/IPK/GBIS/1634</t>
    <phoneticPr fontId="1" type="noConversion"/>
  </si>
  <si>
    <t>SAMEA10944666</t>
    <phoneticPr fontId="1" type="noConversion"/>
  </si>
  <si>
    <t>10.25642/IPK/GBIS/180</t>
    <phoneticPr fontId="1" type="noConversion"/>
  </si>
  <si>
    <t>SAMEA10944677</t>
    <phoneticPr fontId="1" type="noConversion"/>
  </si>
  <si>
    <t>10.25642/IPK/GBIS/197</t>
    <phoneticPr fontId="1" type="noConversion"/>
  </si>
  <si>
    <t>SAMEA10944698</t>
    <phoneticPr fontId="1" type="noConversion"/>
  </si>
  <si>
    <t>10.25642/IPK/GBIS/285</t>
    <phoneticPr fontId="1" type="noConversion"/>
  </si>
  <si>
    <t>SAMEA10944539</t>
    <phoneticPr fontId="1" type="noConversion"/>
  </si>
  <si>
    <t>10.25642/IPK/GBIS/344</t>
    <phoneticPr fontId="1" type="noConversion"/>
  </si>
  <si>
    <t>SAMEA10944540</t>
    <phoneticPr fontId="1" type="noConversion"/>
  </si>
  <si>
    <t>10.25642/IPK/GBIS/370</t>
    <phoneticPr fontId="1" type="noConversion"/>
  </si>
  <si>
    <t>SAMEA10944541</t>
    <phoneticPr fontId="1" type="noConversion"/>
  </si>
  <si>
    <t>10.25642/IPK/GBIS/387</t>
    <phoneticPr fontId="1" type="noConversion"/>
  </si>
  <si>
    <t>SAMEA10944542</t>
    <phoneticPr fontId="1" type="noConversion"/>
  </si>
  <si>
    <t>10.25642/IPK/GBIS/1005</t>
    <phoneticPr fontId="1" type="noConversion"/>
  </si>
  <si>
    <t>SAMEA10944720</t>
    <phoneticPr fontId="1" type="noConversion"/>
  </si>
  <si>
    <t>10.25642/IPK/GBIS/1008</t>
    <phoneticPr fontId="1" type="noConversion"/>
  </si>
  <si>
    <t>SAMEA10944543</t>
    <phoneticPr fontId="1" type="noConversion"/>
  </si>
  <si>
    <t>10.25642/IPK/GBIS/1024</t>
    <phoneticPr fontId="1" type="noConversion"/>
  </si>
  <si>
    <t>SAMEA10944544</t>
    <phoneticPr fontId="1" type="noConversion"/>
  </si>
  <si>
    <t>10.25642/IPK/GBIS/1081</t>
    <phoneticPr fontId="1" type="noConversion"/>
  </si>
  <si>
    <t>SAMEA10944545</t>
    <phoneticPr fontId="1" type="noConversion"/>
  </si>
  <si>
    <t>10.25642/IPK/GBIS/1139</t>
    <phoneticPr fontId="1" type="noConversion"/>
  </si>
  <si>
    <t>SAMEA10944546</t>
    <phoneticPr fontId="1" type="noConversion"/>
  </si>
  <si>
    <t>10.25642/IPK/GBIS/1205</t>
    <phoneticPr fontId="1" type="noConversion"/>
  </si>
  <si>
    <t>SAMEA10944547</t>
    <phoneticPr fontId="1" type="noConversion"/>
  </si>
  <si>
    <t>10.25642/IPK/GBIS/1229</t>
    <phoneticPr fontId="1" type="noConversion"/>
  </si>
  <si>
    <t>SAMEA10944548</t>
    <phoneticPr fontId="1" type="noConversion"/>
  </si>
  <si>
    <t>10.25642/IPK/GBIS/1243</t>
    <phoneticPr fontId="1" type="noConversion"/>
  </si>
  <si>
    <t>SAMEA10944549</t>
    <phoneticPr fontId="1" type="noConversion"/>
  </si>
  <si>
    <t>10.25642/IPK/GBIS/1289</t>
    <phoneticPr fontId="1" type="noConversion"/>
  </si>
  <si>
    <t>SAMEA10944550</t>
    <phoneticPr fontId="1" type="noConversion"/>
  </si>
  <si>
    <t>10.25642/IPK/GBIS/1322</t>
    <phoneticPr fontId="1" type="noConversion"/>
  </si>
  <si>
    <t>SAMEA10944551</t>
    <phoneticPr fontId="1" type="noConversion"/>
  </si>
  <si>
    <t>10.25642/IPK/GBIS/1340</t>
    <phoneticPr fontId="1" type="noConversion"/>
  </si>
  <si>
    <t>SAMEA10944555</t>
    <phoneticPr fontId="1" type="noConversion"/>
  </si>
  <si>
    <t>10.25642/IPK/GBIS/2519</t>
    <phoneticPr fontId="1" type="noConversion"/>
  </si>
  <si>
    <t>SAMEA10944670</t>
    <phoneticPr fontId="1" type="noConversion"/>
  </si>
  <si>
    <t>10.25642/IPK/GBIS/3377</t>
    <phoneticPr fontId="1" type="noConversion"/>
  </si>
  <si>
    <t>SAMEA10944718</t>
    <phoneticPr fontId="1" type="noConversion"/>
  </si>
  <si>
    <t>10.25642/IPK/GBIS/3341</t>
    <phoneticPr fontId="1" type="noConversion"/>
  </si>
  <si>
    <t>SAMEA10944667</t>
    <phoneticPr fontId="1" type="noConversion"/>
  </si>
  <si>
    <t>10.25642/IPK/GBIS/3343</t>
    <phoneticPr fontId="1" type="noConversion"/>
  </si>
  <si>
    <t>SAMEA10944668</t>
    <phoneticPr fontId="1" type="noConversion"/>
  </si>
  <si>
    <t>10.25642/IPK/GBIS/3348</t>
    <phoneticPr fontId="1" type="noConversion"/>
  </si>
  <si>
    <t>SAMEA10944669</t>
    <phoneticPr fontId="1" type="noConversion"/>
  </si>
  <si>
    <t>10.25642/IPK/GBIS/3364</t>
    <phoneticPr fontId="1" type="noConversion"/>
  </si>
  <si>
    <t>SAMEA10944556</t>
    <phoneticPr fontId="1" type="noConversion"/>
  </si>
  <si>
    <t>10.25642/IPK/GBIS/3382</t>
    <phoneticPr fontId="1" type="noConversion"/>
  </si>
  <si>
    <t>SAMEA10944557</t>
    <phoneticPr fontId="1" type="noConversion"/>
  </si>
  <si>
    <t>10.25642/IPK/GBIS/3389</t>
    <phoneticPr fontId="1" type="noConversion"/>
  </si>
  <si>
    <t>SAMEA10944567</t>
    <phoneticPr fontId="1" type="noConversion"/>
  </si>
  <si>
    <t>10.25642/IPK/GBIS/4597</t>
    <phoneticPr fontId="1" type="noConversion"/>
  </si>
  <si>
    <t>SAMEA10944558</t>
    <phoneticPr fontId="1" type="noConversion"/>
  </si>
  <si>
    <t>10.25642/IPK/GBIS/3687</t>
    <phoneticPr fontId="1" type="noConversion"/>
  </si>
  <si>
    <t>SAMEA10944561</t>
    <phoneticPr fontId="1" type="noConversion"/>
  </si>
  <si>
    <t>10.25642/IPK/GBIS/4256</t>
    <phoneticPr fontId="1" type="noConversion"/>
  </si>
  <si>
    <t>SAMEA10944563</t>
    <phoneticPr fontId="1" type="noConversion"/>
  </si>
  <si>
    <t>10.25642/IPK/GBIS/4269</t>
    <phoneticPr fontId="1" type="noConversion"/>
  </si>
  <si>
    <t>SAMEA10944568</t>
    <phoneticPr fontId="1" type="noConversion"/>
  </si>
  <si>
    <t>10.25642/IPK/GBIS/4617</t>
    <phoneticPr fontId="1" type="noConversion"/>
  </si>
  <si>
    <t>SAMEA10944569</t>
    <phoneticPr fontId="1" type="noConversion"/>
  </si>
  <si>
    <t>10.25642/IPK/GBIS/4618</t>
    <phoneticPr fontId="1" type="noConversion"/>
  </si>
  <si>
    <t>SAMEA10944562</t>
    <phoneticPr fontId="1" type="noConversion"/>
  </si>
  <si>
    <t>10.25642/IPK/GBIS/4258</t>
    <phoneticPr fontId="1" type="noConversion"/>
  </si>
  <si>
    <t>SAMEA10944559</t>
    <phoneticPr fontId="1" type="noConversion"/>
  </si>
  <si>
    <t>10.25642/IPK/GBIS/3808</t>
    <phoneticPr fontId="1" type="noConversion"/>
  </si>
  <si>
    <t>SAMEA10944560</t>
    <phoneticPr fontId="1" type="noConversion"/>
  </si>
  <si>
    <t>10.25642/IPK/GBIS/3810</t>
    <phoneticPr fontId="1" type="noConversion"/>
  </si>
  <si>
    <t>SAMEA10944671</t>
    <phoneticPr fontId="1" type="noConversion"/>
  </si>
  <si>
    <t>10.25642/IPK/GBIS/3701</t>
    <phoneticPr fontId="1" type="noConversion"/>
  </si>
  <si>
    <t>SAMEA10944722</t>
    <phoneticPr fontId="1" type="noConversion"/>
  </si>
  <si>
    <t>10.25642/IPK/GBIS/3702</t>
    <phoneticPr fontId="1" type="noConversion"/>
  </si>
  <si>
    <t>SAMEA10944673</t>
    <phoneticPr fontId="1" type="noConversion"/>
  </si>
  <si>
    <t>10.25642/IPK/GBIS/4606</t>
    <phoneticPr fontId="1" type="noConversion"/>
  </si>
  <si>
    <t>SAMEA10944564</t>
    <phoneticPr fontId="1" type="noConversion"/>
  </si>
  <si>
    <t>10.25642/IPK/GBIS/4526</t>
    <phoneticPr fontId="1" type="noConversion"/>
  </si>
  <si>
    <t>SAMEA10944565</t>
    <phoneticPr fontId="1" type="noConversion"/>
  </si>
  <si>
    <t>10.25642/IPK/GBIS/4527</t>
    <phoneticPr fontId="1" type="noConversion"/>
  </si>
  <si>
    <t>SAMEA10944674</t>
    <phoneticPr fontId="1" type="noConversion"/>
  </si>
  <si>
    <t>10.25642/IPK/GBIS/4651</t>
    <phoneticPr fontId="1" type="noConversion"/>
  </si>
  <si>
    <t>SAMEA10944675</t>
    <phoneticPr fontId="1" type="noConversion"/>
  </si>
  <si>
    <t>10.25642/IPK/GBIS/4659</t>
    <phoneticPr fontId="1" type="noConversion"/>
  </si>
  <si>
    <t>SAMEA10944676</t>
    <phoneticPr fontId="1" type="noConversion"/>
  </si>
  <si>
    <t>10.25642/IPK/GBIS/4669</t>
    <phoneticPr fontId="1" type="noConversion"/>
  </si>
  <si>
    <t>SAMEA10944571</t>
    <phoneticPr fontId="1" type="noConversion"/>
  </si>
  <si>
    <t>10.25642/IPK/GBIS/4671</t>
    <phoneticPr fontId="1" type="noConversion"/>
  </si>
  <si>
    <t>SAMEA10944678</t>
    <phoneticPr fontId="1" type="noConversion"/>
  </si>
  <si>
    <t>10.25642/IPK/GBIS/4687</t>
    <phoneticPr fontId="1" type="noConversion"/>
  </si>
  <si>
    <t>SAMEA10944679</t>
    <phoneticPr fontId="1" type="noConversion"/>
  </si>
  <si>
    <t>10.25642/IPK/GBIS/4721</t>
    <phoneticPr fontId="1" type="noConversion"/>
  </si>
  <si>
    <t>SAMEA10944680</t>
    <phoneticPr fontId="1" type="noConversion"/>
  </si>
  <si>
    <t>10.25642/IPK/GBIS/4740</t>
    <phoneticPr fontId="1" type="noConversion"/>
  </si>
  <si>
    <t>SAMEA10944572</t>
    <phoneticPr fontId="1" type="noConversion"/>
  </si>
  <si>
    <t>10.25642/IPK/GBIS/4751</t>
    <phoneticPr fontId="1" type="noConversion"/>
  </si>
  <si>
    <t>SAMEA10944573</t>
    <phoneticPr fontId="1" type="noConversion"/>
  </si>
  <si>
    <t>10.25642/IPK/GBIS/4772</t>
    <phoneticPr fontId="1" type="noConversion"/>
  </si>
  <si>
    <t>SAMEA10944681</t>
    <phoneticPr fontId="1" type="noConversion"/>
  </si>
  <si>
    <t>10.25642/IPK/GBIS/4788</t>
    <phoneticPr fontId="1" type="noConversion"/>
  </si>
  <si>
    <t>SAMEA10944682</t>
    <phoneticPr fontId="1" type="noConversion"/>
  </si>
  <si>
    <t>10.25642/IPK/GBIS/4793</t>
    <phoneticPr fontId="1" type="noConversion"/>
  </si>
  <si>
    <t>SAMEA10944574</t>
    <phoneticPr fontId="1" type="noConversion"/>
  </si>
  <si>
    <t>10.25642/IPK/GBIS/4798</t>
    <phoneticPr fontId="1" type="noConversion"/>
  </si>
  <si>
    <t>SAMEA10944575</t>
    <phoneticPr fontId="1" type="noConversion"/>
  </si>
  <si>
    <t>10.25642/IPK/GBIS/4801</t>
    <phoneticPr fontId="1" type="noConversion"/>
  </si>
  <si>
    <t>SAMEA10944683</t>
    <phoneticPr fontId="1" type="noConversion"/>
  </si>
  <si>
    <t>10.25642/IPK/GBIS/4808</t>
    <phoneticPr fontId="1" type="noConversion"/>
  </si>
  <si>
    <t>SAMEA10944576</t>
    <phoneticPr fontId="1" type="noConversion"/>
  </si>
  <si>
    <t>10.25642/IPK/GBIS/4815</t>
    <phoneticPr fontId="1" type="noConversion"/>
  </si>
  <si>
    <t>SAMEA10944577</t>
    <phoneticPr fontId="1" type="noConversion"/>
  </si>
  <si>
    <t>10.25642/IPK/GBIS/4840</t>
    <phoneticPr fontId="1" type="noConversion"/>
  </si>
  <si>
    <t>SAMEA10944578</t>
    <phoneticPr fontId="1" type="noConversion"/>
  </si>
  <si>
    <t>10.25642/IPK/GBIS/4883</t>
    <phoneticPr fontId="1" type="noConversion"/>
  </si>
  <si>
    <t>SAMEA10944579</t>
    <phoneticPr fontId="1" type="noConversion"/>
  </si>
  <si>
    <t>10.25642/IPK/GBIS/4893</t>
    <phoneticPr fontId="1" type="noConversion"/>
  </si>
  <si>
    <t>SAMEA10944723</t>
    <phoneticPr fontId="1" type="noConversion"/>
  </si>
  <si>
    <t>10.25642/IPK/GBIS/5400</t>
    <phoneticPr fontId="1" type="noConversion"/>
  </si>
  <si>
    <t>SAMEA10944594</t>
    <phoneticPr fontId="1" type="noConversion"/>
  </si>
  <si>
    <t>10.25642/IPK/GBIS/5468</t>
    <phoneticPr fontId="1" type="noConversion"/>
  </si>
  <si>
    <t>SAMEA10944610</t>
    <phoneticPr fontId="1" type="noConversion"/>
  </si>
  <si>
    <t>10.25642/IPK/GBIS/7014</t>
    <phoneticPr fontId="1" type="noConversion"/>
  </si>
  <si>
    <t>SAMEA10944611</t>
    <phoneticPr fontId="1" type="noConversion"/>
  </si>
  <si>
    <t>10.25642/IPK/GBIS/7015</t>
    <phoneticPr fontId="1" type="noConversion"/>
  </si>
  <si>
    <t>SAMEA10944613</t>
    <phoneticPr fontId="1" type="noConversion"/>
  </si>
  <si>
    <t>10.25642/IPK/GBIS/7048</t>
    <phoneticPr fontId="1" type="noConversion"/>
  </si>
  <si>
    <t>SAMEA10944614</t>
    <phoneticPr fontId="1" type="noConversion"/>
  </si>
  <si>
    <t>10.25642/IPK/GBIS/7051</t>
    <phoneticPr fontId="1" type="noConversion"/>
  </si>
  <si>
    <t>SAMEA10944570</t>
    <phoneticPr fontId="1" type="noConversion"/>
  </si>
  <si>
    <t>10.25642/IPK/GBIS/4632</t>
    <phoneticPr fontId="1" type="noConversion"/>
  </si>
  <si>
    <t>SAMEA10944566</t>
    <phoneticPr fontId="1" type="noConversion"/>
  </si>
  <si>
    <t>10.25642/IPK/GBIS/4588</t>
    <phoneticPr fontId="1" type="noConversion"/>
  </si>
  <si>
    <t>SAMEA10944724</t>
    <phoneticPr fontId="1" type="noConversion"/>
  </si>
  <si>
    <t>10.25642/IPK/GBIS/6471</t>
    <phoneticPr fontId="1" type="noConversion"/>
  </si>
  <si>
    <t>SAMEA10944591</t>
    <phoneticPr fontId="1" type="noConversion"/>
  </si>
  <si>
    <t>10.25642/IPK/GBIS/5136</t>
    <phoneticPr fontId="1" type="noConversion"/>
  </si>
  <si>
    <t>SAMEA10944692</t>
    <phoneticPr fontId="1" type="noConversion"/>
  </si>
  <si>
    <t>10.25642/IPK/GBIS/5164</t>
    <phoneticPr fontId="1" type="noConversion"/>
  </si>
  <si>
    <t>SAMEA10944693</t>
    <phoneticPr fontId="1" type="noConversion"/>
  </si>
  <si>
    <t>10.25642/IPK/GBIS/5206</t>
    <phoneticPr fontId="1" type="noConversion"/>
  </si>
  <si>
    <t>SAMEA10944595</t>
    <phoneticPr fontId="1" type="noConversion"/>
  </si>
  <si>
    <t>10.25642/IPK/GBIS/6376</t>
    <phoneticPr fontId="1" type="noConversion"/>
  </si>
  <si>
    <t>SAMEA10944596</t>
    <phoneticPr fontId="1" type="noConversion"/>
  </si>
  <si>
    <t>10.25642/IPK/GBIS/6382</t>
    <phoneticPr fontId="1" type="noConversion"/>
  </si>
  <si>
    <t>SAMEA10944694</t>
    <phoneticPr fontId="1" type="noConversion"/>
  </si>
  <si>
    <t>10.25642/IPK/GBIS/6389</t>
    <phoneticPr fontId="1" type="noConversion"/>
  </si>
  <si>
    <t>SAMEA10944597</t>
    <phoneticPr fontId="1" type="noConversion"/>
  </si>
  <si>
    <t>10.25642/IPK/GBIS/6655</t>
    <phoneticPr fontId="1" type="noConversion"/>
  </si>
  <si>
    <t>SAMEA10944580</t>
    <phoneticPr fontId="1" type="noConversion"/>
  </si>
  <si>
    <t>10.25642/IPK/GBIS/4959</t>
    <phoneticPr fontId="1" type="noConversion"/>
  </si>
  <si>
    <t>SAMEA10944581</t>
    <phoneticPr fontId="1" type="noConversion"/>
  </si>
  <si>
    <t>10.25642/IPK/GBIS/4970</t>
    <phoneticPr fontId="1" type="noConversion"/>
  </si>
  <si>
    <t>SAMEA10944582</t>
    <phoneticPr fontId="1" type="noConversion"/>
  </si>
  <si>
    <t>10.25642/IPK/GBIS/4984</t>
    <phoneticPr fontId="1" type="noConversion"/>
  </si>
  <si>
    <t>SAMEA10944583</t>
    <phoneticPr fontId="1" type="noConversion"/>
  </si>
  <si>
    <t>10.25642/IPK/GBIS/4987</t>
    <phoneticPr fontId="1" type="noConversion"/>
  </si>
  <si>
    <t>SAMEA10944584</t>
    <phoneticPr fontId="1" type="noConversion"/>
  </si>
  <si>
    <t>10.25642/IPK/GBIS/4997</t>
    <phoneticPr fontId="1" type="noConversion"/>
  </si>
  <si>
    <t>SAMEA10944684</t>
    <phoneticPr fontId="1" type="noConversion"/>
  </si>
  <si>
    <t>10.25642/IPK/GBIS/4999</t>
    <phoneticPr fontId="1" type="noConversion"/>
  </si>
  <si>
    <t>SAMEA10944685</t>
    <phoneticPr fontId="1" type="noConversion"/>
  </si>
  <si>
    <t>10.25642/IPK/GBIS/5025</t>
    <phoneticPr fontId="1" type="noConversion"/>
  </si>
  <si>
    <t>SAMEA10944585</t>
    <phoneticPr fontId="1" type="noConversion"/>
  </si>
  <si>
    <t>10.25642/IPK/GBIS/5054</t>
    <phoneticPr fontId="1" type="noConversion"/>
  </si>
  <si>
    <t>SAMEA10944586</t>
    <phoneticPr fontId="1" type="noConversion"/>
  </si>
  <si>
    <t>10.25642/IPK/GBIS/5065</t>
    <phoneticPr fontId="1" type="noConversion"/>
  </si>
  <si>
    <t>SAMEA10944687</t>
    <phoneticPr fontId="1" type="noConversion"/>
  </si>
  <si>
    <t>10.25642/IPK/GBIS/5066</t>
    <phoneticPr fontId="1" type="noConversion"/>
  </si>
  <si>
    <t>SAMEA10944587</t>
    <phoneticPr fontId="1" type="noConversion"/>
  </si>
  <si>
    <t>10.25642/IPK/GBIS/5075</t>
    <phoneticPr fontId="1" type="noConversion"/>
  </si>
  <si>
    <t>SAMEA10944688</t>
    <phoneticPr fontId="1" type="noConversion"/>
  </si>
  <si>
    <t>10.25642/IPK/GBIS/5080</t>
    <phoneticPr fontId="1" type="noConversion"/>
  </si>
  <si>
    <t>SAMEA10944588</t>
    <phoneticPr fontId="1" type="noConversion"/>
  </si>
  <si>
    <t>10.25642/IPK/GBIS/5082</t>
    <phoneticPr fontId="1" type="noConversion"/>
  </si>
  <si>
    <t>SAMEA10944589</t>
    <phoneticPr fontId="1" type="noConversion"/>
  </si>
  <si>
    <t>10.25642/IPK/GBIS/5085</t>
    <phoneticPr fontId="1" type="noConversion"/>
  </si>
  <si>
    <t>SAMEA10944689</t>
    <phoneticPr fontId="1" type="noConversion"/>
  </si>
  <si>
    <t>10.25642/IPK/GBIS/5096</t>
    <phoneticPr fontId="1" type="noConversion"/>
  </si>
  <si>
    <t>SAMEA10944690</t>
    <phoneticPr fontId="1" type="noConversion"/>
  </si>
  <si>
    <t>10.25642/IPK/GBIS/5102</t>
    <phoneticPr fontId="1" type="noConversion"/>
  </si>
  <si>
    <t>SAMEA10944590</t>
    <phoneticPr fontId="1" type="noConversion"/>
  </si>
  <si>
    <t>10.25642/IPK/GBIS/5108</t>
    <phoneticPr fontId="1" type="noConversion"/>
  </si>
  <si>
    <t>SAMEA10944691</t>
    <phoneticPr fontId="1" type="noConversion"/>
  </si>
  <si>
    <t>10.25642/IPK/GBIS/5115</t>
    <phoneticPr fontId="1" type="noConversion"/>
  </si>
  <si>
    <t>SAMEA10944592</t>
    <phoneticPr fontId="1" type="noConversion"/>
  </si>
  <si>
    <t>10.25642/IPK/GBIS/5230</t>
    <phoneticPr fontId="1" type="noConversion"/>
  </si>
  <si>
    <t>SAMEA10944593</t>
    <phoneticPr fontId="1" type="noConversion"/>
  </si>
  <si>
    <t>10.25642/IPK/GBIS/5239</t>
    <phoneticPr fontId="1" type="noConversion"/>
  </si>
  <si>
    <t>SAMEA10944696</t>
    <phoneticPr fontId="1" type="noConversion"/>
  </si>
  <si>
    <t>10.25642/IPK/GBIS/6895</t>
    <phoneticPr fontId="1" type="noConversion"/>
  </si>
  <si>
    <t>SAMEA10944697</t>
    <phoneticPr fontId="1" type="noConversion"/>
  </si>
  <si>
    <t>10.25642/IPK/GBIS/6897</t>
    <phoneticPr fontId="1" type="noConversion"/>
  </si>
  <si>
    <t>SAMEA10944608</t>
    <phoneticPr fontId="1" type="noConversion"/>
  </si>
  <si>
    <t>10.25642/IPK/GBIS/6899</t>
    <phoneticPr fontId="1" type="noConversion"/>
  </si>
  <si>
    <t>SAMEA10944603</t>
    <phoneticPr fontId="1" type="noConversion"/>
  </si>
  <si>
    <t>10.25642/IPK/GBIS/6840</t>
    <phoneticPr fontId="1" type="noConversion"/>
  </si>
  <si>
    <t>SAMEA10944604</t>
    <phoneticPr fontId="1" type="noConversion"/>
  </si>
  <si>
    <t>10.25642/IPK/GBIS/6867</t>
    <phoneticPr fontId="1" type="noConversion"/>
  </si>
  <si>
    <t>SAMEA10944605</t>
    <phoneticPr fontId="1" type="noConversion"/>
  </si>
  <si>
    <t>10.25642/IPK/GBIS/6868</t>
    <phoneticPr fontId="1" type="noConversion"/>
  </si>
  <si>
    <t>SAMEA10944606</t>
    <phoneticPr fontId="1" type="noConversion"/>
  </si>
  <si>
    <t>10.25642/IPK/GBIS/6870</t>
    <phoneticPr fontId="1" type="noConversion"/>
  </si>
  <si>
    <t>SAMEA10944607</t>
    <phoneticPr fontId="1" type="noConversion"/>
  </si>
  <si>
    <t>10.25642/IPK/GBIS/6874</t>
    <phoneticPr fontId="1" type="noConversion"/>
  </si>
  <si>
    <t>SAMEA10944609</t>
    <phoneticPr fontId="1" type="noConversion"/>
  </si>
  <si>
    <t>10.25642/IPK/GBIS/6948</t>
    <phoneticPr fontId="1" type="noConversion"/>
  </si>
  <si>
    <t>SAMEA10944699</t>
    <phoneticPr fontId="1" type="noConversion"/>
  </si>
  <si>
    <t>10.25642/IPK/GBIS/7326</t>
    <phoneticPr fontId="1" type="noConversion"/>
  </si>
  <si>
    <t>SAMEA10944598</t>
    <phoneticPr fontId="1" type="noConversion"/>
  </si>
  <si>
    <t>10.25642/IPK/GBIS/6726</t>
    <phoneticPr fontId="1" type="noConversion"/>
  </si>
  <si>
    <t>SAMEA10944599</t>
    <phoneticPr fontId="1" type="noConversion"/>
  </si>
  <si>
    <t>10.25642/IPK/GBIS/6740</t>
    <phoneticPr fontId="1" type="noConversion"/>
  </si>
  <si>
    <t>SAMEA10944600</t>
    <phoneticPr fontId="1" type="noConversion"/>
  </si>
  <si>
    <t>10.25642/IPK/GBIS/6747</t>
    <phoneticPr fontId="1" type="noConversion"/>
  </si>
  <si>
    <t>SAMEA10944601</t>
    <phoneticPr fontId="1" type="noConversion"/>
  </si>
  <si>
    <t>10.25642/IPK/GBIS/6750</t>
    <phoneticPr fontId="1" type="noConversion"/>
  </si>
  <si>
    <t>SAMEA10944695</t>
    <phoneticPr fontId="1" type="noConversion"/>
  </si>
  <si>
    <t>10.25642/IPK/GBIS/6765</t>
    <phoneticPr fontId="1" type="noConversion"/>
  </si>
  <si>
    <t>SAMEA10944602</t>
    <phoneticPr fontId="1" type="noConversion"/>
  </si>
  <si>
    <t>10.25642/IPK/GBIS/6775</t>
    <phoneticPr fontId="1" type="noConversion"/>
  </si>
  <si>
    <t>SAMEA10944725</t>
    <phoneticPr fontId="1" type="noConversion"/>
  </si>
  <si>
    <t>10.25642/IPK/GBIS/6830</t>
    <phoneticPr fontId="1" type="noConversion"/>
  </si>
  <si>
    <t>SAMEA10944617</t>
    <phoneticPr fontId="1" type="noConversion"/>
  </si>
  <si>
    <t>10.25642/IPK/GBIS/7362</t>
    <phoneticPr fontId="1" type="noConversion"/>
  </si>
  <si>
    <t>SAMEA10944618</t>
    <phoneticPr fontId="1" type="noConversion"/>
  </si>
  <si>
    <t>10.25642/IPK/GBIS/7392</t>
    <phoneticPr fontId="1" type="noConversion"/>
  </si>
  <si>
    <t>SAMEA10944619</t>
    <phoneticPr fontId="1" type="noConversion"/>
  </si>
  <si>
    <t>10.25642/IPK/GBIS/7440</t>
    <phoneticPr fontId="1" type="noConversion"/>
  </si>
  <si>
    <t>SAMEA10944620</t>
    <phoneticPr fontId="1" type="noConversion"/>
  </si>
  <si>
    <t>10.25642/IPK/GBIS/67047</t>
    <phoneticPr fontId="1" type="noConversion"/>
  </si>
  <si>
    <t>SAMEA10944621</t>
    <phoneticPr fontId="1" type="noConversion"/>
  </si>
  <si>
    <t>10.25642/IPK/GBIS/7578</t>
    <phoneticPr fontId="1" type="noConversion"/>
  </si>
  <si>
    <t>SAMEA10944622</t>
    <phoneticPr fontId="1" type="noConversion"/>
  </si>
  <si>
    <t>10.25642/IPK/GBIS/7674</t>
    <phoneticPr fontId="1" type="noConversion"/>
  </si>
  <si>
    <t>SAMEA10944623</t>
    <phoneticPr fontId="1" type="noConversion"/>
  </si>
  <si>
    <t>10.25642/IPK/GBIS/7688</t>
    <phoneticPr fontId="1" type="noConversion"/>
  </si>
  <si>
    <t>SAMEA10944728</t>
    <phoneticPr fontId="1" type="noConversion"/>
  </si>
  <si>
    <t>10.25642/IPK/GBIS/7691</t>
    <phoneticPr fontId="1" type="noConversion"/>
  </si>
  <si>
    <t>SAMEA10944626</t>
    <phoneticPr fontId="1" type="noConversion"/>
  </si>
  <si>
    <t>10.25642/IPK/GBIS/7856</t>
    <phoneticPr fontId="1" type="noConversion"/>
  </si>
  <si>
    <t>SAMEA10944627</t>
    <phoneticPr fontId="1" type="noConversion"/>
  </si>
  <si>
    <t>10.25642/IPK/GBIS/7860</t>
    <phoneticPr fontId="1" type="noConversion"/>
  </si>
  <si>
    <t>SAMEA10944628</t>
    <phoneticPr fontId="1" type="noConversion"/>
  </si>
  <si>
    <t>10.25642/IPK/GBIS/7865</t>
    <phoneticPr fontId="1" type="noConversion"/>
  </si>
  <si>
    <t>SAMEA10944727</t>
    <phoneticPr fontId="1" type="noConversion"/>
  </si>
  <si>
    <t>10.25642/IPK/GBIS/7532</t>
    <phoneticPr fontId="1" type="noConversion"/>
  </si>
  <si>
    <t>SAMEA10944729</t>
    <phoneticPr fontId="1" type="noConversion"/>
  </si>
  <si>
    <t>10.25642/IPK/GBIS/7790</t>
    <phoneticPr fontId="1" type="noConversion"/>
  </si>
  <si>
    <t>SAMEA10944730</t>
    <phoneticPr fontId="1" type="noConversion"/>
  </si>
  <si>
    <t>10.25642/IPK/GBIS/7793</t>
    <phoneticPr fontId="1" type="noConversion"/>
  </si>
  <si>
    <t>SAMEA10944624</t>
    <phoneticPr fontId="1" type="noConversion"/>
  </si>
  <si>
    <t>10.25642/IPK/GBIS/7810</t>
    <phoneticPr fontId="1" type="noConversion"/>
  </si>
  <si>
    <t>SAMEA10944700</t>
    <phoneticPr fontId="1" type="noConversion"/>
  </si>
  <si>
    <t>10.25642/IPK/GBIS/7847</t>
    <phoneticPr fontId="1" type="noConversion"/>
  </si>
  <si>
    <t>SAMEA10944701</t>
    <phoneticPr fontId="1" type="noConversion"/>
  </si>
  <si>
    <t>10.25642/IPK/GBIS/7848</t>
    <phoneticPr fontId="1" type="noConversion"/>
  </si>
  <si>
    <t>SAMEA10944625</t>
    <phoneticPr fontId="1" type="noConversion"/>
  </si>
  <si>
    <t>10.25642/IPK/GBIS/7849</t>
    <phoneticPr fontId="1" type="noConversion"/>
  </si>
  <si>
    <t>SAMEA10944702</t>
    <phoneticPr fontId="1" type="noConversion"/>
  </si>
  <si>
    <t>10.25642/IPK/GBIS/8030</t>
    <phoneticPr fontId="1" type="noConversion"/>
  </si>
  <si>
    <t>SAMEA10944629</t>
    <phoneticPr fontId="1" type="noConversion"/>
  </si>
  <si>
    <t>10.25642/IPK/GBIS/8042</t>
    <phoneticPr fontId="1" type="noConversion"/>
  </si>
  <si>
    <t>SAMEA10944630</t>
    <phoneticPr fontId="1" type="noConversion"/>
  </si>
  <si>
    <t>10.25642/IPK/GBIS/8047</t>
    <phoneticPr fontId="1" type="noConversion"/>
  </si>
  <si>
    <t>SAMEA10944703</t>
    <phoneticPr fontId="1" type="noConversion"/>
  </si>
  <si>
    <t>10.25642/IPK/GBIS/8051</t>
    <phoneticPr fontId="1" type="noConversion"/>
  </si>
  <si>
    <t>SAMEA10944632</t>
    <phoneticPr fontId="1" type="noConversion"/>
  </si>
  <si>
    <t>10.25642/IPK/GBIS/8088</t>
    <phoneticPr fontId="1" type="noConversion"/>
  </si>
  <si>
    <t>SAMEA10944704</t>
    <phoneticPr fontId="1" type="noConversion"/>
  </si>
  <si>
    <t>10.25642/IPK/GBIS/8093</t>
    <phoneticPr fontId="1" type="noConversion"/>
  </si>
  <si>
    <t>SAMEA10944633</t>
    <phoneticPr fontId="1" type="noConversion"/>
  </si>
  <si>
    <t>10.25642/IPK/GBIS/8106</t>
    <phoneticPr fontId="1" type="noConversion"/>
  </si>
  <si>
    <t>SAMEA10944705</t>
    <phoneticPr fontId="1" type="noConversion"/>
  </si>
  <si>
    <t>10.25642/IPK/GBIS/8252</t>
    <phoneticPr fontId="1" type="noConversion"/>
  </si>
  <si>
    <t>SAMEA10944706</t>
    <phoneticPr fontId="1" type="noConversion"/>
  </si>
  <si>
    <t>10.25642/IPK/GBIS/8271</t>
    <phoneticPr fontId="1" type="noConversion"/>
  </si>
  <si>
    <t>SAMEA10944707</t>
    <phoneticPr fontId="1" type="noConversion"/>
  </si>
  <si>
    <t>10.25642/IPK/GBIS/8413</t>
    <phoneticPr fontId="1" type="noConversion"/>
  </si>
  <si>
    <t>SAMEA10944634</t>
    <phoneticPr fontId="1" type="noConversion"/>
  </si>
  <si>
    <t>10.25642/IPK/GBIS/8427</t>
    <phoneticPr fontId="1" type="noConversion"/>
  </si>
  <si>
    <t>SAMEA10944637</t>
    <phoneticPr fontId="1" type="noConversion"/>
  </si>
  <si>
    <t>10.25642/IPK/GBIS/9337</t>
    <phoneticPr fontId="1" type="noConversion"/>
  </si>
  <si>
    <t>SAMEA10944638</t>
    <phoneticPr fontId="1" type="noConversion"/>
  </si>
  <si>
    <t>10.25642/IPK/GBIS/9338</t>
    <phoneticPr fontId="1" type="noConversion"/>
  </si>
  <si>
    <t>SAMEA10944708</t>
    <phoneticPr fontId="1" type="noConversion"/>
  </si>
  <si>
    <t>10.25642/IPK/GBIS/9339</t>
    <phoneticPr fontId="1" type="noConversion"/>
  </si>
  <si>
    <t>SAMEA10944639</t>
    <phoneticPr fontId="1" type="noConversion"/>
  </si>
  <si>
    <t>10.25642/IPK/GBIS/9369</t>
    <phoneticPr fontId="1" type="noConversion"/>
  </si>
  <si>
    <t>SAMEA10944640</t>
    <phoneticPr fontId="1" type="noConversion"/>
  </si>
  <si>
    <t>10.25642/IPK/GBIS/9405</t>
    <phoneticPr fontId="1" type="noConversion"/>
  </si>
  <si>
    <t>SAMEA10944641</t>
    <phoneticPr fontId="1" type="noConversion"/>
  </si>
  <si>
    <t>10.25642/IPK/GBIS/9432</t>
    <phoneticPr fontId="1" type="noConversion"/>
  </si>
  <si>
    <t>SAMEA10944635</t>
    <phoneticPr fontId="1" type="noConversion"/>
  </si>
  <si>
    <t>10.25642/IPK/GBIS/9295</t>
    <phoneticPr fontId="1" type="noConversion"/>
  </si>
  <si>
    <t>SAMEA10944642</t>
    <phoneticPr fontId="1" type="noConversion"/>
  </si>
  <si>
    <t>10.25642/IPK/GBIS/9492</t>
    <phoneticPr fontId="1" type="noConversion"/>
  </si>
  <si>
    <t>SAMEA10944643</t>
    <phoneticPr fontId="1" type="noConversion"/>
  </si>
  <si>
    <t>10.25642/IPK/GBIS/9494</t>
    <phoneticPr fontId="1" type="noConversion"/>
  </si>
  <si>
    <t>SAMEA10944644</t>
    <phoneticPr fontId="1" type="noConversion"/>
  </si>
  <si>
    <t>10.25642/IPK/GBIS/9541</t>
    <phoneticPr fontId="1" type="noConversion"/>
  </si>
  <si>
    <t>SAMEA10944645</t>
    <phoneticPr fontId="1" type="noConversion"/>
  </si>
  <si>
    <t>10.25642/IPK/GBIS/9576</t>
    <phoneticPr fontId="1" type="noConversion"/>
  </si>
  <si>
    <t>SAMEA10944646</t>
    <phoneticPr fontId="1" type="noConversion"/>
  </si>
  <si>
    <t>10.25642/IPK/GBIS/9597</t>
    <phoneticPr fontId="1" type="noConversion"/>
  </si>
  <si>
    <t>SAMEA10944648</t>
    <phoneticPr fontId="1" type="noConversion"/>
  </si>
  <si>
    <t>10.25642/IPK/GBIS/9628</t>
    <phoneticPr fontId="1" type="noConversion"/>
  </si>
  <si>
    <t>SAMEA10944649</t>
    <phoneticPr fontId="1" type="noConversion"/>
  </si>
  <si>
    <t>10.25642/IPK/GBIS/9633</t>
    <phoneticPr fontId="1" type="noConversion"/>
  </si>
  <si>
    <t>SAMEA10944650</t>
    <phoneticPr fontId="1" type="noConversion"/>
  </si>
  <si>
    <t>10.25642/IPK/GBIS/9636</t>
    <phoneticPr fontId="1" type="noConversion"/>
  </si>
  <si>
    <t>SAMEA10944709</t>
    <phoneticPr fontId="1" type="noConversion"/>
  </si>
  <si>
    <t>10.25642/IPK/GBIS/9651</t>
    <phoneticPr fontId="1" type="noConversion"/>
  </si>
  <si>
    <t>SAMEA10944528</t>
    <phoneticPr fontId="1" type="noConversion"/>
  </si>
  <si>
    <t>https://www.ncbi.nlm.nih.gov/biosample/23835742</t>
  </si>
  <si>
    <t>SAMEA10944530</t>
    <phoneticPr fontId="1" type="noConversion"/>
  </si>
  <si>
    <t>https://www.ncbi.nlm.nih.gov/biosample/23835768</t>
  </si>
  <si>
    <t>SAMEA10944532</t>
    <phoneticPr fontId="1" type="noConversion"/>
  </si>
  <si>
    <t>https://www.ncbi.nlm.nih.gov/biosample/23835770</t>
  </si>
  <si>
    <t>SAMEA10944537</t>
    <phoneticPr fontId="1" type="noConversion"/>
  </si>
  <si>
    <t>https://www.ncbi.nlm.nih.gov/biosample/23835762</t>
  </si>
  <si>
    <t>SAMEA10944227</t>
    <phoneticPr fontId="1" type="noConversion"/>
  </si>
  <si>
    <t>https://www.ncbi.nlm.nih.gov/biosample/23835701</t>
  </si>
  <si>
    <t>SAMEA10944229</t>
    <phoneticPr fontId="1" type="noConversion"/>
  </si>
  <si>
    <t>https://www.ncbi.nlm.nih.gov/biosample/23835702</t>
  </si>
  <si>
    <t>SAMEA10944230</t>
    <phoneticPr fontId="1" type="noConversion"/>
  </si>
  <si>
    <t>https://www.ncbi.nlm.nih.gov/biosample/23835723</t>
  </si>
  <si>
    <t>SAMEA10944237</t>
    <phoneticPr fontId="1" type="noConversion"/>
  </si>
  <si>
    <t>https://www.ncbi.nlm.nih.gov/biosample/23835728</t>
  </si>
  <si>
    <t>SAMEA10944241</t>
    <phoneticPr fontId="1" type="noConversion"/>
  </si>
  <si>
    <t>https://www.ncbi.nlm.nih.gov/biosample/23835747</t>
  </si>
  <si>
    <t>SAMEA10944243</t>
    <phoneticPr fontId="1" type="noConversion"/>
  </si>
  <si>
    <t>https://www.ncbi.nlm.nih.gov/biosample/23835749</t>
  </si>
  <si>
    <t>SAMEA10944245</t>
    <phoneticPr fontId="1" type="noConversion"/>
  </si>
  <si>
    <t>https://www.ncbi.nlm.nih.gov/biosample/23836042</t>
  </si>
  <si>
    <t>SAMEA10944252</t>
    <phoneticPr fontId="1" type="noConversion"/>
  </si>
  <si>
    <t>https://www.ncbi.nlm.nih.gov/biosample/23853296</t>
  </si>
  <si>
    <t>SAMEA10944319</t>
    <phoneticPr fontId="1" type="noConversion"/>
  </si>
  <si>
    <t>https://www.ncbi.nlm.nih.gov/biosample/23833757</t>
  </si>
  <si>
    <t>SAMEA10944527</t>
    <phoneticPr fontId="1" type="noConversion"/>
  </si>
  <si>
    <t>https://www.ncbi.nlm.nih.gov/biosample/23835736</t>
  </si>
  <si>
    <t>SAMEA10944529</t>
    <phoneticPr fontId="1" type="noConversion"/>
  </si>
  <si>
    <t>https://www.ncbi.nlm.nih.gov/biosample/23835740</t>
  </si>
  <si>
    <t>SAMEA10944531</t>
    <phoneticPr fontId="1" type="noConversion"/>
  </si>
  <si>
    <t>https://www.ncbi.nlm.nih.gov/biosample/23835773</t>
  </si>
  <si>
    <t>SAMEA10944533</t>
    <phoneticPr fontId="1" type="noConversion"/>
  </si>
  <si>
    <t>https://www.ncbi.nlm.nih.gov/biosample/23835778</t>
  </si>
  <si>
    <t>SAMEA10944534</t>
    <phoneticPr fontId="1" type="noConversion"/>
  </si>
  <si>
    <t>https://www.ncbi.nlm.nih.gov/biosample/23835775</t>
  </si>
  <si>
    <t>SAMEA10944535</t>
    <phoneticPr fontId="1" type="noConversion"/>
  </si>
  <si>
    <t>https://www.ncbi.nlm.nih.gov/biosample/23835758</t>
  </si>
  <si>
    <t>SAMEA10944536</t>
    <phoneticPr fontId="1" type="noConversion"/>
  </si>
  <si>
    <t>https://www.ncbi.nlm.nih.gov/biosample/23835756</t>
  </si>
  <si>
    <t>SAMEA10944538</t>
    <phoneticPr fontId="1" type="noConversion"/>
  </si>
  <si>
    <t>https://www.ncbi.nlm.nih.gov/biosample/23835760</t>
  </si>
  <si>
    <t>SAMEA10944226</t>
    <phoneticPr fontId="1" type="noConversion"/>
  </si>
  <si>
    <t>https://www.ncbi.nlm.nih.gov/biosample/23835706</t>
  </si>
  <si>
    <t>SAMEA10944228</t>
    <phoneticPr fontId="1" type="noConversion"/>
  </si>
  <si>
    <t>https://www.ncbi.nlm.nih.gov/biosample/23835700</t>
  </si>
  <si>
    <t>SAMEA10944231</t>
    <phoneticPr fontId="1" type="noConversion"/>
  </si>
  <si>
    <t>https://www.ncbi.nlm.nih.gov/biosample/23835722</t>
  </si>
  <si>
    <t>SAMEA10944233</t>
    <phoneticPr fontId="1" type="noConversion"/>
  </si>
  <si>
    <t>https://www.ncbi.nlm.nih.gov/biosample/23835724</t>
  </si>
  <si>
    <t>SAMEA10944234</t>
    <phoneticPr fontId="1" type="noConversion"/>
  </si>
  <si>
    <t>https://www.ncbi.nlm.nih.gov/biosample/23835727</t>
  </si>
  <si>
    <t>SAMEA10944235</t>
    <phoneticPr fontId="1" type="noConversion"/>
  </si>
  <si>
    <t>https://www.ncbi.nlm.nih.gov/biosample/23835726</t>
  </si>
  <si>
    <t>SAMEA10944236</t>
    <phoneticPr fontId="1" type="noConversion"/>
  </si>
  <si>
    <t>https://www.ncbi.nlm.nih.gov/biosample/23835729</t>
  </si>
  <si>
    <t>SAMEA10944238</t>
    <phoneticPr fontId="1" type="noConversion"/>
  </si>
  <si>
    <t>https://www.ncbi.nlm.nih.gov/biosample/23835711</t>
  </si>
  <si>
    <t>SAMEA10944239</t>
    <phoneticPr fontId="1" type="noConversion"/>
  </si>
  <si>
    <t>https://www.ncbi.nlm.nih.gov/biosample/23835709</t>
  </si>
  <si>
    <t>SAMEA10944240</t>
    <phoneticPr fontId="1" type="noConversion"/>
  </si>
  <si>
    <t>https://www.ncbi.nlm.nih.gov/biosample/23835730</t>
  </si>
  <si>
    <t>SAMEA10944242</t>
    <phoneticPr fontId="1" type="noConversion"/>
  </si>
  <si>
    <t>https://www.ncbi.nlm.nih.gov/biosample/23835746</t>
  </si>
  <si>
    <t>SAMEA10944244</t>
    <phoneticPr fontId="1" type="noConversion"/>
  </si>
  <si>
    <t>https://www.ncbi.nlm.nih.gov/biosample/23835748</t>
  </si>
  <si>
    <t>SAMEA10944246</t>
    <phoneticPr fontId="1" type="noConversion"/>
  </si>
  <si>
    <t>https://www.ncbi.nlm.nih.gov/biosample/23836041</t>
  </si>
  <si>
    <t>SAMEA10944247</t>
    <phoneticPr fontId="1" type="noConversion"/>
  </si>
  <si>
    <t>https://www.ncbi.nlm.nih.gov/biosample/23836044</t>
  </si>
  <si>
    <t>SAMEA10944248</t>
    <phoneticPr fontId="1" type="noConversion"/>
  </si>
  <si>
    <t>https://www.ncbi.nlm.nih.gov/biosample/23836043</t>
  </si>
  <si>
    <t>SAMEA10944249</t>
    <phoneticPr fontId="1" type="noConversion"/>
  </si>
  <si>
    <t>https://www.ncbi.nlm.nih.gov/biosample/23836040</t>
  </si>
  <si>
    <t>SAMEA10944250</t>
    <phoneticPr fontId="1" type="noConversion"/>
  </si>
  <si>
    <t>https://www.ncbi.nlm.nih.gov/biosample/23836046</t>
  </si>
  <si>
    <t>SAMEA10944251</t>
    <phoneticPr fontId="1" type="noConversion"/>
  </si>
  <si>
    <t>https://www.ncbi.nlm.nih.gov/biosample/23836045</t>
  </si>
  <si>
    <t>SAMEA10944253</t>
    <phoneticPr fontId="1" type="noConversion"/>
  </si>
  <si>
    <t>https://www.ncbi.nlm.nih.gov/biosample/23836047</t>
  </si>
  <si>
    <t>SAMEA10944400</t>
    <phoneticPr fontId="1" type="noConversion"/>
  </si>
  <si>
    <t>https://www.ncbi.nlm.nih.gov/biosample/23836039</t>
  </si>
  <si>
    <t>SAMEA10944254</t>
    <phoneticPr fontId="1" type="noConversion"/>
  </si>
  <si>
    <t>https://www.ncbi.nlm.nih.gov/biosample/23836048</t>
  </si>
  <si>
    <t>SAMC390148</t>
  </si>
  <si>
    <t>https://ngdc.cncb.ac.cn/gsa/browse/CRA005878</t>
  </si>
  <si>
    <t>SAMC390153</t>
  </si>
  <si>
    <t>SAMC390154</t>
  </si>
  <si>
    <t>SAMC390155</t>
  </si>
  <si>
    <t>SAMC390156</t>
  </si>
  <si>
    <t>SAMC390157</t>
  </si>
  <si>
    <t>SAMC390167</t>
  </si>
  <si>
    <t>SAMC390168</t>
  </si>
  <si>
    <t>SAMC390169</t>
  </si>
  <si>
    <t>SAMC390170</t>
  </si>
  <si>
    <t>SAMC390173</t>
  </si>
  <si>
    <t>SAMC390175</t>
  </si>
  <si>
    <t>SAMC390176</t>
  </si>
  <si>
    <t>SAMC390179</t>
  </si>
  <si>
    <t>SAMC390182</t>
  </si>
  <si>
    <t>SAMC390188</t>
  </si>
  <si>
    <t>SAMC390189</t>
  </si>
  <si>
    <t>SAMC390190</t>
  </si>
  <si>
    <t>SAMC390191</t>
  </si>
  <si>
    <t>SAMC390196</t>
  </si>
  <si>
    <t>SAMC390197</t>
  </si>
  <si>
    <t>SAMC390202</t>
  </si>
  <si>
    <t>SAMC390203</t>
  </si>
  <si>
    <t>SAMC390206</t>
  </si>
  <si>
    <t>SAMC390208</t>
  </si>
  <si>
    <t>SAMC390210</t>
  </si>
  <si>
    <t>SAMC390215</t>
  </si>
  <si>
    <t>SAMC390216</t>
  </si>
  <si>
    <t>SAMC390218</t>
  </si>
  <si>
    <t>SAMC390219</t>
  </si>
  <si>
    <t>SAMC390220</t>
  </si>
  <si>
    <t>SAMC390223</t>
  </si>
  <si>
    <t>SAMC390224</t>
  </si>
  <si>
    <t>SAMC390225</t>
  </si>
  <si>
    <t>SAMC390228</t>
  </si>
  <si>
    <t>SAMC390229</t>
  </si>
  <si>
    <t>SAMC390231</t>
  </si>
  <si>
    <t>SAMC390232</t>
  </si>
  <si>
    <t>SAMC390233</t>
  </si>
  <si>
    <t>SAMC390234</t>
  </si>
  <si>
    <t>SAMC390241</t>
  </si>
  <si>
    <t>SAMC390243</t>
  </si>
  <si>
    <t>SAMC390245</t>
  </si>
  <si>
    <t>SAMC390246</t>
  </si>
  <si>
    <t>SAMC390248</t>
  </si>
  <si>
    <t>SAMC390250</t>
  </si>
  <si>
    <t>SAMC390252</t>
  </si>
  <si>
    <t>SAMC390253</t>
  </si>
  <si>
    <t>SAMC390257</t>
  </si>
  <si>
    <t>SAMC390259</t>
  </si>
  <si>
    <t>SAMC390261</t>
  </si>
  <si>
    <t>SAMC390263</t>
  </si>
  <si>
    <t>SAMC390264</t>
  </si>
  <si>
    <t>SAMC390265</t>
  </si>
  <si>
    <t>SAMC390267</t>
  </si>
  <si>
    <t>SAMC390269</t>
  </si>
  <si>
    <t>SAMC390270</t>
  </si>
  <si>
    <t>SAMC390272</t>
  </si>
  <si>
    <t>SAMC390274</t>
  </si>
  <si>
    <t>SAMC390276</t>
  </si>
  <si>
    <t>SAMC390279</t>
  </si>
  <si>
    <t>SAMC390281</t>
  </si>
  <si>
    <t>SAMC390282</t>
  </si>
  <si>
    <t>SAMC390283</t>
  </si>
  <si>
    <t>SAMC390285</t>
  </si>
  <si>
    <t>SAMC390286</t>
  </si>
  <si>
    <t>SAMC390290</t>
  </si>
  <si>
    <t>SAMC390291</t>
  </si>
  <si>
    <t>SAMC390293</t>
  </si>
  <si>
    <t>SAMC390295</t>
  </si>
  <si>
    <t>SAMC390296</t>
  </si>
  <si>
    <t>SAMC390297</t>
  </si>
  <si>
    <t>SAMC390301</t>
  </si>
  <si>
    <t>SAMC390302</t>
  </si>
  <si>
    <t>SAMC390306</t>
  </si>
  <si>
    <t>SAMC390307</t>
  </si>
  <si>
    <t>SAMC390310</t>
  </si>
  <si>
    <t>SAMC390312</t>
  </si>
  <si>
    <t>SAMC390313</t>
  </si>
  <si>
    <t>SAMC390317</t>
  </si>
  <si>
    <t>SAMC390319</t>
  </si>
  <si>
    <t>SAMC390324</t>
  </si>
  <si>
    <t>SAMC390325</t>
  </si>
  <si>
    <t>SAMC390326</t>
  </si>
  <si>
    <t>SAMC390327</t>
  </si>
  <si>
    <t>SAMC390330</t>
  </si>
  <si>
    <t>SAMC390331</t>
  </si>
  <si>
    <t>SAMC390332</t>
  </si>
  <si>
    <t>SAMC390337</t>
  </si>
  <si>
    <t>SAMC390339</t>
  </si>
  <si>
    <t>SAMC390340</t>
  </si>
  <si>
    <t>SAMC390347</t>
  </si>
  <si>
    <t>SAMC390348</t>
  </si>
  <si>
    <t>SAMC390349</t>
  </si>
  <si>
    <t>SAMC390358</t>
  </si>
  <si>
    <t>SAMC390360</t>
  </si>
  <si>
    <t>SAMC390364</t>
  </si>
  <si>
    <t>SAMC390365</t>
  </si>
  <si>
    <t>SAMC390366</t>
  </si>
  <si>
    <t>SAMC390368</t>
  </si>
  <si>
    <t>SAMC390372</t>
  </si>
  <si>
    <t>SAMC390377</t>
  </si>
  <si>
    <t>SAMC390379</t>
  </si>
  <si>
    <t>SAMC390380</t>
  </si>
  <si>
    <t>SAMC390382</t>
  </si>
  <si>
    <t>SAMC390384</t>
  </si>
  <si>
    <t>SAMC390387</t>
  </si>
  <si>
    <t>SAMC390388</t>
  </si>
  <si>
    <t>SAMC390397</t>
  </si>
  <si>
    <t>SAMC390402</t>
  </si>
  <si>
    <t>SAMC390403</t>
  </si>
  <si>
    <t>SAMC390405</t>
  </si>
  <si>
    <t>SAMC390408</t>
  </si>
  <si>
    <t>SAMC390409</t>
  </si>
  <si>
    <t>SAMC390413</t>
  </si>
  <si>
    <t>SAMC390414</t>
  </si>
  <si>
    <t>SAMC390419</t>
  </si>
  <si>
    <t>SAMC390423</t>
  </si>
  <si>
    <t>SAMC390424</t>
  </si>
  <si>
    <t>SAMC390425</t>
  </si>
  <si>
    <t>SAMC390427</t>
  </si>
  <si>
    <t>SAMC390430</t>
  </si>
  <si>
    <t>SAMC390434</t>
  </si>
  <si>
    <t>SAMC390435</t>
  </si>
  <si>
    <t>SAMC390436</t>
  </si>
  <si>
    <t>SAMC390437</t>
  </si>
  <si>
    <t>SAMC390440</t>
  </si>
  <si>
    <t>SAMC390441</t>
  </si>
  <si>
    <t>SAMC390442</t>
  </si>
  <si>
    <t>SAMC390443</t>
  </si>
  <si>
    <t>SAMC390449</t>
  </si>
  <si>
    <t>SAMC390451</t>
  </si>
  <si>
    <t>SAMC390452</t>
  </si>
  <si>
    <t>SAMC390453</t>
  </si>
  <si>
    <t>SAMC390459</t>
  </si>
  <si>
    <t>SAMC390462</t>
  </si>
  <si>
    <t>SAMC390465</t>
  </si>
  <si>
    <t>SAMC390472</t>
  </si>
  <si>
    <t>SAMC390473</t>
  </si>
  <si>
    <t>SAMC390477</t>
  </si>
  <si>
    <t>SAMC390483</t>
  </si>
  <si>
    <t>SAMC390484</t>
  </si>
  <si>
    <t>SAMC390487</t>
  </si>
  <si>
    <t>SAMC390488</t>
  </si>
  <si>
    <t>SAMC390494</t>
  </si>
  <si>
    <t>SAMC390496</t>
  </si>
  <si>
    <t>SAMC390497</t>
  </si>
  <si>
    <t>SAMC390498</t>
  </si>
  <si>
    <t>SAMC390146</t>
  </si>
  <si>
    <t>SAMC390147</t>
  </si>
  <si>
    <t>SAMC390151</t>
  </si>
  <si>
    <t>SAMC390158</t>
  </si>
  <si>
    <t>SAMC390159</t>
  </si>
  <si>
    <t>SAMC390160</t>
  </si>
  <si>
    <t>SAMC390161</t>
  </si>
  <si>
    <t>SAMC390162</t>
  </si>
  <si>
    <t>SAMC390166</t>
  </si>
  <si>
    <t>SAMC390171</t>
  </si>
  <si>
    <t>SAMC390172</t>
  </si>
  <si>
    <t>SAMC390177</t>
  </si>
  <si>
    <t>SAMC390178</t>
  </si>
  <si>
    <t>SAMC390181</t>
  </si>
  <si>
    <t>SAMC390183</t>
  </si>
  <si>
    <t>SAMC390184</t>
  </si>
  <si>
    <t>SAMC390185</t>
  </si>
  <si>
    <t>SAMC390186</t>
  </si>
  <si>
    <t>SAMC390194</t>
  </si>
  <si>
    <t>SAMC390195</t>
  </si>
  <si>
    <t>SAMC390198</t>
  </si>
  <si>
    <t>SAMC390199</t>
  </si>
  <si>
    <t>SAMC390200</t>
  </si>
  <si>
    <t>SAMC390201</t>
  </si>
  <si>
    <t>SAMC390205</t>
  </si>
  <si>
    <t>SAMC390209</t>
  </si>
  <si>
    <t>SAMC390211</t>
  </si>
  <si>
    <t>SAMC390212</t>
  </si>
  <si>
    <t>SAMC390214</t>
  </si>
  <si>
    <t>SAMC390217</t>
  </si>
  <si>
    <t>SAMC390221</t>
  </si>
  <si>
    <t>SAMC390222</t>
  </si>
  <si>
    <t>SAMC390226</t>
  </si>
  <si>
    <t>SAMC390227</t>
  </si>
  <si>
    <t>SAMC390235</t>
  </si>
  <si>
    <t>SAMC390236</t>
  </si>
  <si>
    <t>SAMC390237</t>
  </si>
  <si>
    <t>SAMC390239</t>
  </si>
  <si>
    <t>SAMC390240</t>
  </si>
  <si>
    <t>SAMC390244</t>
  </si>
  <si>
    <t>SAMC390247</t>
  </si>
  <si>
    <t>SAMC390249</t>
  </si>
  <si>
    <t>SAMC390251</t>
  </si>
  <si>
    <t>SAMC390258</t>
  </si>
  <si>
    <t>SAMC390260</t>
  </si>
  <si>
    <t>SAMC390262</t>
  </si>
  <si>
    <t>SAMC390266</t>
  </si>
  <si>
    <t>SAMC390268</t>
  </si>
  <si>
    <t>SAMC390271</t>
  </si>
  <si>
    <t>SAMC390273</t>
  </si>
  <si>
    <t>SAMC390275</t>
  </si>
  <si>
    <t>SAMC390278</t>
  </si>
  <si>
    <t>SAMC390280</t>
  </si>
  <si>
    <t>SAMC390284</t>
  </si>
  <si>
    <t>SAMC390292</t>
  </si>
  <si>
    <t>SAMC390294</t>
  </si>
  <si>
    <t>SAMC390298</t>
  </si>
  <si>
    <t>SAMC390299</t>
  </si>
  <si>
    <t>SAMC390300</t>
  </si>
  <si>
    <t>SAMC390303</t>
  </si>
  <si>
    <t>SAMC390308</t>
  </si>
  <si>
    <t>SAMC390311</t>
  </si>
  <si>
    <t>SAMC390314</t>
  </si>
  <si>
    <t>SAMC390315</t>
  </si>
  <si>
    <t>SAMC390316</t>
  </si>
  <si>
    <t>SAMC390320</t>
  </si>
  <si>
    <t>SAMC390321</t>
  </si>
  <si>
    <t>SAMC390322</t>
  </si>
  <si>
    <t>SAMC390323</t>
  </si>
  <si>
    <t>SAMC390328</t>
  </si>
  <si>
    <t>SAMC390329</t>
  </si>
  <si>
    <t>SAMC390333</t>
  </si>
  <si>
    <t>SAMC390334</t>
  </si>
  <si>
    <t>SAMC390335</t>
  </si>
  <si>
    <t>SAMC390336</t>
  </si>
  <si>
    <t>SAMC390338</t>
  </si>
  <si>
    <t>SAMC390341</t>
  </si>
  <si>
    <t>SAMC390342</t>
  </si>
  <si>
    <t>SAMC390343</t>
  </si>
  <si>
    <t>SAMC390344</t>
  </si>
  <si>
    <t>SAMC390345</t>
  </si>
  <si>
    <t>SAMC390346</t>
  </si>
  <si>
    <t>SAMC390350</t>
  </si>
  <si>
    <t>SAMC390351</t>
  </si>
  <si>
    <t>SAMC390352</t>
  </si>
  <si>
    <t>SAMC390353</t>
  </si>
  <si>
    <t>SAMC390354</t>
  </si>
  <si>
    <t>SAMC390355</t>
  </si>
  <si>
    <t>SAMC390356</t>
  </si>
  <si>
    <t>SAMC390357</t>
  </si>
  <si>
    <t>SAMC390359</t>
  </si>
  <si>
    <t>SAMC390361</t>
  </si>
  <si>
    <t>SAMC390362</t>
  </si>
  <si>
    <t>SAMC390363</t>
  </si>
  <si>
    <t>SAMC390367</t>
  </si>
  <si>
    <t>SAMC390369</t>
  </si>
  <si>
    <t>SAMC390370</t>
  </si>
  <si>
    <t>SAMC390373</t>
  </si>
  <si>
    <t>SAMC390374</t>
  </si>
  <si>
    <t>SAMC390375</t>
  </si>
  <si>
    <t>SAMC390378</t>
  </si>
  <si>
    <t>SAMC390381</t>
  </si>
  <si>
    <t>SAMC390383</t>
  </si>
  <si>
    <t>SAMC390385</t>
  </si>
  <si>
    <t>SAMC390386</t>
  </si>
  <si>
    <t>SAMC390389</t>
  </si>
  <si>
    <t>SAMC390390</t>
  </si>
  <si>
    <t>SAMC390391</t>
  </si>
  <si>
    <t>SAMC390392</t>
  </si>
  <si>
    <t>SAMC390393</t>
  </si>
  <si>
    <t>SAMC390394</t>
  </si>
  <si>
    <t>SAMC390395</t>
  </si>
  <si>
    <t>SAMC390396</t>
  </si>
  <si>
    <t>SAMC390399</t>
  </si>
  <si>
    <t>SAMC390404</t>
  </si>
  <si>
    <t>SAMC390406</t>
  </si>
  <si>
    <t>SAMC390407</t>
  </si>
  <si>
    <t>SAMC390411</t>
  </si>
  <si>
    <t>SAMC390412</t>
  </si>
  <si>
    <t>SAMC390415</t>
  </si>
  <si>
    <t>SAMC390416</t>
  </si>
  <si>
    <t>SAMC390417</t>
  </si>
  <si>
    <t>SAMC390418</t>
  </si>
  <si>
    <t>SAMC390420</t>
  </si>
  <si>
    <t>SAMC390421</t>
  </si>
  <si>
    <t>SAMC390422</t>
  </si>
  <si>
    <t>SAMC390426</t>
  </si>
  <si>
    <t>SAMC390428</t>
  </si>
  <si>
    <t>SAMC390429</t>
  </si>
  <si>
    <t>SAMC390431</t>
  </si>
  <si>
    <t>SAMC390433</t>
  </si>
  <si>
    <t>SAMC390438</t>
  </si>
  <si>
    <t>SAMC390444</t>
  </si>
  <si>
    <t>SAMC390445</t>
  </si>
  <si>
    <t>SAMC390446</t>
  </si>
  <si>
    <t>SAMC390450</t>
  </si>
  <si>
    <t>SAMC390454</t>
  </si>
  <si>
    <t>SAMC390455</t>
  </si>
  <si>
    <t>SAMC390456</t>
  </si>
  <si>
    <t>SAMC390457</t>
  </si>
  <si>
    <t>SAMC390460</t>
  </si>
  <si>
    <t>SAMC390461</t>
  </si>
  <si>
    <t>SAMC390463</t>
  </si>
  <si>
    <t>SAMC390466</t>
  </si>
  <si>
    <t>SAMC390468</t>
  </si>
  <si>
    <t>SAMC390469</t>
  </si>
  <si>
    <t>SAMC390470</t>
  </si>
  <si>
    <t>SAMC390471</t>
  </si>
  <si>
    <t>SAMC390474</t>
  </si>
  <si>
    <t>SAMC390475</t>
  </si>
  <si>
    <t>SAMC390478</t>
  </si>
  <si>
    <t>SAMC390479</t>
  </si>
  <si>
    <t>SAMC390481</t>
  </si>
  <si>
    <t>SAMC390482</t>
  </si>
  <si>
    <t>SAMC390485</t>
  </si>
  <si>
    <t>SAMC390486</t>
  </si>
  <si>
    <t>SAMC390490</t>
  </si>
  <si>
    <t>SAMC390491</t>
  </si>
  <si>
    <t>SAMC390492</t>
  </si>
  <si>
    <t>SAMC390493</t>
  </si>
  <si>
    <t>SAMC390495</t>
  </si>
  <si>
    <t>SAMC390499</t>
  </si>
  <si>
    <t>SAMC390500</t>
  </si>
  <si>
    <t>SAMN18746402</t>
  </si>
  <si>
    <t>https://www.ncbi.nlm.nih.gov/biosample/18746402</t>
  </si>
  <si>
    <t>SAMN18746404</t>
  </si>
  <si>
    <t>https://www.ncbi.nlm.nih.gov/biosample/18746404</t>
  </si>
  <si>
    <t>SAMN23078395</t>
  </si>
  <si>
    <t>https://www.ncbi.nlm.nih.gov/biosample/23078395</t>
  </si>
  <si>
    <t>SAMN18746403</t>
  </si>
  <si>
    <t>https://www.ncbi.nlm.nih.gov/biosample/18746403</t>
  </si>
  <si>
    <t>SAMN23078394</t>
  </si>
  <si>
    <t>https://www.ncbi.nlm.nih.gov/biosample/23078394</t>
  </si>
  <si>
    <t>SAMN18746397</t>
  </si>
  <si>
    <t>https://www.ncbi.nlm.nih.gov/biosample/18746397</t>
  </si>
  <si>
    <t>SAMN18746399</t>
  </si>
  <si>
    <t>https://www.ncbi.nlm.nih.gov/biosample/18746399</t>
  </si>
  <si>
    <t>SAMN18746398</t>
  </si>
  <si>
    <t>https://www.ncbi.nlm.nih.gov/biosample/18746398</t>
  </si>
  <si>
    <t>SAMN18746381</t>
  </si>
  <si>
    <t>https://www.ncbi.nlm.nih.gov/biosample/18746381</t>
  </si>
  <si>
    <t>SAMN18746382</t>
  </si>
  <si>
    <t>https://www.ncbi.nlm.nih.gov/biosample/18746382</t>
  </si>
  <si>
    <t>SAMN18746385</t>
  </si>
  <si>
    <t>https://www.ncbi.nlm.nih.gov/biosample/18746385</t>
  </si>
  <si>
    <t>SAMN18746386</t>
  </si>
  <si>
    <t>https://www.ncbi.nlm.nih.gov/biosample/18746386</t>
  </si>
  <si>
    <t>SAMN18746389</t>
  </si>
  <si>
    <t>https://www.ncbi.nlm.nih.gov/biosample/18746389</t>
  </si>
  <si>
    <t>SAMN18746390</t>
  </si>
  <si>
    <t>https://www.ncbi.nlm.nih.gov/biosample/18746390</t>
  </si>
  <si>
    <t>SAMN18746394</t>
  </si>
  <si>
    <t>https://www.ncbi.nlm.nih.gov/biosample/18746394</t>
  </si>
  <si>
    <t>SAMN18746395</t>
  </si>
  <si>
    <t>https://www.ncbi.nlm.nih.gov/biosample/18746395</t>
  </si>
  <si>
    <t>SAMN18746396</t>
  </si>
  <si>
    <t>https://www.ncbi.nlm.nih.gov/biosample/18746396</t>
  </si>
  <si>
    <t>SAMN18746391</t>
  </si>
  <si>
    <t>https://www.ncbi.nlm.nih.gov/biosample/18746391</t>
  </si>
  <si>
    <t>SAMN18746393</t>
  </si>
  <si>
    <t>https://www.ncbi.nlm.nih.gov/biosample/18746393</t>
  </si>
  <si>
    <t>SAMN18746388</t>
  </si>
  <si>
    <t>https://www.ncbi.nlm.nih.gov/biosample/18746388</t>
  </si>
  <si>
    <t>SAMN11841689</t>
  </si>
  <si>
    <t>https://www.ncbi.nlm.nih.gov/biosample/11841689</t>
  </si>
  <si>
    <t>SAMN11841653</t>
  </si>
  <si>
    <t>https://www.ncbi.nlm.nih.gov/biosample/11841653</t>
  </si>
  <si>
    <t>SAMN11841111</t>
  </si>
  <si>
    <t>https://www.ncbi.nlm.nih.gov/biosample/11841111</t>
  </si>
  <si>
    <t>SAMN11841205</t>
  </si>
  <si>
    <t>https://www.ncbi.nlm.nih.gov/biosample/11841205</t>
  </si>
  <si>
    <t>SAMN11841669</t>
  </si>
  <si>
    <t>https://www.ncbi.nlm.nih.gov/biosample/11841669</t>
  </si>
  <si>
    <t>SAMN11841691</t>
  </si>
  <si>
    <t>https://www.ncbi.nlm.nih.gov/biosample/11841691</t>
  </si>
  <si>
    <t>SAMN11841693</t>
  </si>
  <si>
    <t>https://www.ncbi.nlm.nih.gov/biosample/11841693</t>
  </si>
  <si>
    <t>SAMN12257416</t>
  </si>
  <si>
    <t>https://www.ncbi.nlm.nih.gov/biosample/12257416</t>
  </si>
  <si>
    <t>SAMN11841692</t>
  </si>
  <si>
    <t>https://www.ncbi.nlm.nih.gov/biosample/11841692</t>
  </si>
  <si>
    <t>SAMN11841703</t>
  </si>
  <si>
    <t>https://www.ncbi.nlm.nih.gov/biosample/11841703</t>
  </si>
  <si>
    <t>SAMN11841704</t>
  </si>
  <si>
    <t>https://www.ncbi.nlm.nih.gov/biosample/11841704</t>
  </si>
  <si>
    <t>SAMN11841721</t>
  </si>
  <si>
    <t>https://www.ncbi.nlm.nih.gov/biosample/11841721</t>
  </si>
  <si>
    <t>SAMN11841811</t>
  </si>
  <si>
    <t>https://www.ncbi.nlm.nih.gov/biosample/11841811</t>
  </si>
  <si>
    <t>SAMN11842177</t>
  </si>
  <si>
    <t>https://www.ncbi.nlm.nih.gov/biosample/11842177</t>
  </si>
  <si>
    <t>WGS Biosamples ID</t>
    <phoneticPr fontId="1" type="noConversion"/>
  </si>
  <si>
    <t>http://wheat.cau.edu.cn/Wheat_SnpHub_Portal/</t>
  </si>
  <si>
    <t>SAMN0862367</t>
  </si>
  <si>
    <t>https://www.ncbi.nlm.nih.gov/biosample/SAMN08623675</t>
  </si>
  <si>
    <t>https://downloads-qcif.bioplatforms.com/bpa/wheat_cultivars/cultivars/</t>
  </si>
  <si>
    <t>https://www.ncbi.nlm.nih.gov/biosample/23833723</t>
    <phoneticPr fontId="1" type="noConversion"/>
  </si>
  <si>
    <t>https://www.ncbi.nlm.nih.gov/datasets/genome/GCA_903994165.1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DengXian"/>
      <family val="4"/>
      <charset val="134"/>
    </font>
    <font>
      <sz val="12"/>
      <color theme="1"/>
      <name val="Arial"/>
      <family val="2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9"/>
      <name val="黑体"/>
      <family val="2"/>
      <charset val="134"/>
    </font>
    <font>
      <sz val="12"/>
      <name val="Helvetica"/>
      <family val="2"/>
    </font>
    <font>
      <b/>
      <i/>
      <sz val="12"/>
      <color theme="1"/>
      <name val="Helvetica"/>
      <family val="2"/>
    </font>
    <font>
      <sz val="12"/>
      <color rgb="FF000000"/>
      <name val="Helvetica"/>
      <family val="2"/>
    </font>
    <font>
      <sz val="11"/>
      <color theme="1"/>
      <name val="HarmonyOS Sans SC"/>
      <family val="3"/>
      <charset val="134"/>
    </font>
    <font>
      <sz val="11"/>
      <color rgb="FF000000"/>
      <name val="HarmonyOS Sans SC"/>
      <family val="3"/>
      <charset val="134"/>
    </font>
    <font>
      <sz val="8"/>
      <color theme="1"/>
      <name val="DengXian"/>
      <family val="4"/>
      <charset val="134"/>
    </font>
    <font>
      <sz val="11"/>
      <color theme="1"/>
      <name val="Helvetica"/>
      <family val="2"/>
    </font>
    <font>
      <sz val="14"/>
      <color theme="1"/>
      <name val="Helvetica"/>
      <family val="2"/>
    </font>
    <font>
      <b/>
      <vertAlign val="superscript"/>
      <sz val="12"/>
      <color theme="1"/>
      <name val="Helvetica"/>
      <family val="2"/>
    </font>
    <font>
      <sz val="13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" fontId="0" fillId="0" borderId="0" xfId="0" applyNumberFormat="1">
      <alignment vertical="center"/>
    </xf>
    <xf numFmtId="0" fontId="15" fillId="0" borderId="0" xfId="0" applyFont="1" applyAlignment="1">
      <alignment horizontal="justify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3" borderId="2" xfId="0" applyFont="1" applyFill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3" borderId="3" xfId="0" applyFont="1" applyFill="1" applyBorder="1" applyAlignment="1">
      <alignment horizontal="justify" vertical="center" wrapText="1"/>
    </xf>
    <xf numFmtId="0" fontId="8" fillId="3" borderId="0" xfId="0" applyFont="1" applyFill="1" applyAlignment="1">
      <alignment horizontal="justify" vertical="center" wrapText="1"/>
    </xf>
    <xf numFmtId="0" fontId="0" fillId="0" borderId="0" xfId="0" applyAlignment="1"/>
    <xf numFmtId="17" fontId="4" fillId="0" borderId="0" xfId="0" applyNumberFormat="1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9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biosample/8944611" TargetMode="External"/><Relationship Id="rId1" Type="http://schemas.openxmlformats.org/officeDocument/2006/relationships/hyperlink" Target="https://www.ncbi.nlm.nih.gov/biosample/136715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F924-88D8-744B-ABCE-62B9CF3EB6B2}">
  <dimension ref="A1:AQ1601"/>
  <sheetViews>
    <sheetView tabSelected="1" zoomScale="97" workbookViewId="0">
      <selection activeCell="H532" sqref="H532"/>
    </sheetView>
  </sheetViews>
  <sheetFormatPr baseColWidth="10" defaultRowHeight="16"/>
  <cols>
    <col min="1" max="1" width="26.5" customWidth="1"/>
    <col min="2" max="2" width="23.5" customWidth="1"/>
    <col min="3" max="3" width="22.5" customWidth="1"/>
    <col min="4" max="4" width="19.83203125" customWidth="1"/>
    <col min="5" max="5" width="21.5" customWidth="1"/>
    <col min="6" max="6" width="49.33203125" customWidth="1"/>
    <col min="7" max="7" width="30.6640625" customWidth="1"/>
    <col min="8" max="8" width="55.6640625" customWidth="1"/>
    <col min="9" max="9" width="19.5" customWidth="1"/>
  </cols>
  <sheetData>
    <row r="1" spans="1:43" ht="29" customHeight="1">
      <c r="A1" s="42" t="s">
        <v>3843</v>
      </c>
      <c r="B1" s="42"/>
      <c r="C1" s="42"/>
      <c r="D1" s="42"/>
      <c r="E1" s="42"/>
      <c r="F1" s="42"/>
      <c r="G1" s="39"/>
      <c r="H1" s="39"/>
      <c r="I1" s="1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ht="21" customHeight="1">
      <c r="A2" s="10" t="s">
        <v>962</v>
      </c>
      <c r="B2" s="10" t="s">
        <v>963</v>
      </c>
      <c r="C2" s="10" t="s">
        <v>964</v>
      </c>
      <c r="D2" s="10" t="s">
        <v>2262</v>
      </c>
      <c r="E2" s="10" t="s">
        <v>965</v>
      </c>
      <c r="F2" s="10" t="s">
        <v>966</v>
      </c>
      <c r="G2" s="10" t="s">
        <v>6735</v>
      </c>
      <c r="H2" s="10" t="s">
        <v>3849</v>
      </c>
      <c r="I2" s="10" t="s">
        <v>2259</v>
      </c>
    </row>
    <row r="3" spans="1:43">
      <c r="A3" s="9" t="s">
        <v>0</v>
      </c>
      <c r="B3" s="9" t="s">
        <v>584</v>
      </c>
      <c r="C3" s="9" t="s">
        <v>1</v>
      </c>
      <c r="D3" s="9" t="s">
        <v>2302</v>
      </c>
      <c r="E3" s="38">
        <v>5.62</v>
      </c>
      <c r="F3" s="9" t="s">
        <v>585</v>
      </c>
      <c r="G3" s="9" t="s">
        <v>3866</v>
      </c>
      <c r="H3" s="9" t="s">
        <v>3867</v>
      </c>
      <c r="I3" s="9" t="s">
        <v>2260</v>
      </c>
    </row>
    <row r="4" spans="1:43">
      <c r="A4" s="9" t="s">
        <v>2</v>
      </c>
      <c r="B4" s="9" t="s">
        <v>586</v>
      </c>
      <c r="C4" s="9" t="s">
        <v>1</v>
      </c>
      <c r="D4" s="9" t="s">
        <v>2302</v>
      </c>
      <c r="E4" s="38">
        <v>5.66</v>
      </c>
      <c r="F4" s="9" t="s">
        <v>585</v>
      </c>
      <c r="G4" s="9" t="s">
        <v>3868</v>
      </c>
      <c r="H4" s="9" t="s">
        <v>3869</v>
      </c>
      <c r="I4" s="9" t="s">
        <v>2260</v>
      </c>
    </row>
    <row r="5" spans="1:43">
      <c r="A5" s="9" t="s">
        <v>3</v>
      </c>
      <c r="B5" s="9" t="s">
        <v>587</v>
      </c>
      <c r="C5" s="9" t="s">
        <v>1</v>
      </c>
      <c r="D5" s="9" t="s">
        <v>2302</v>
      </c>
      <c r="E5" s="38">
        <v>5.19</v>
      </c>
      <c r="F5" s="9" t="s">
        <v>585</v>
      </c>
      <c r="G5" s="9" t="s">
        <v>3870</v>
      </c>
      <c r="H5" s="9" t="s">
        <v>3871</v>
      </c>
      <c r="I5" s="9" t="s">
        <v>2260</v>
      </c>
    </row>
    <row r="6" spans="1:43">
      <c r="A6" s="9" t="s">
        <v>4</v>
      </c>
      <c r="B6" s="9" t="s">
        <v>588</v>
      </c>
      <c r="C6" s="9" t="s">
        <v>1</v>
      </c>
      <c r="D6" s="9" t="s">
        <v>2302</v>
      </c>
      <c r="E6" s="38">
        <v>5.13</v>
      </c>
      <c r="F6" s="9" t="s">
        <v>585</v>
      </c>
      <c r="G6" s="9" t="s">
        <v>3872</v>
      </c>
      <c r="H6" s="9" t="s">
        <v>3873</v>
      </c>
      <c r="I6" s="9" t="s">
        <v>2260</v>
      </c>
    </row>
    <row r="7" spans="1:43">
      <c r="A7" s="9" t="s">
        <v>5</v>
      </c>
      <c r="B7" s="9" t="s">
        <v>589</v>
      </c>
      <c r="C7" s="9" t="s">
        <v>1</v>
      </c>
      <c r="D7" s="9" t="s">
        <v>2302</v>
      </c>
      <c r="E7" s="38">
        <v>4.7</v>
      </c>
      <c r="F7" s="9" t="s">
        <v>585</v>
      </c>
      <c r="G7" s="9" t="s">
        <v>3874</v>
      </c>
      <c r="H7" s="9" t="s">
        <v>3875</v>
      </c>
      <c r="I7" s="9" t="s">
        <v>2260</v>
      </c>
    </row>
    <row r="8" spans="1:43">
      <c r="A8" s="9" t="s">
        <v>6</v>
      </c>
      <c r="B8" s="9" t="s">
        <v>590</v>
      </c>
      <c r="C8" s="9" t="s">
        <v>1</v>
      </c>
      <c r="D8" s="9" t="s">
        <v>2302</v>
      </c>
      <c r="E8" s="38">
        <v>4.76</v>
      </c>
      <c r="F8" s="9" t="s">
        <v>585</v>
      </c>
      <c r="G8" s="9" t="s">
        <v>3876</v>
      </c>
      <c r="H8" s="9" t="s">
        <v>3877</v>
      </c>
      <c r="I8" s="9" t="s">
        <v>2260</v>
      </c>
    </row>
    <row r="9" spans="1:43">
      <c r="A9" s="9" t="s">
        <v>7</v>
      </c>
      <c r="B9" s="9" t="s">
        <v>591</v>
      </c>
      <c r="C9" s="9" t="s">
        <v>1</v>
      </c>
      <c r="D9" s="9" t="s">
        <v>2302</v>
      </c>
      <c r="E9" s="38">
        <v>5.64</v>
      </c>
      <c r="F9" s="9" t="s">
        <v>585</v>
      </c>
      <c r="G9" s="9" t="s">
        <v>3878</v>
      </c>
      <c r="H9" s="9" t="s">
        <v>3879</v>
      </c>
      <c r="I9" s="9" t="s">
        <v>2260</v>
      </c>
    </row>
    <row r="10" spans="1:43">
      <c r="A10" s="9" t="s">
        <v>8</v>
      </c>
      <c r="B10" s="9" t="s">
        <v>592</v>
      </c>
      <c r="C10" s="9" t="s">
        <v>1</v>
      </c>
      <c r="D10" s="9" t="s">
        <v>2302</v>
      </c>
      <c r="E10" s="38">
        <v>5.28</v>
      </c>
      <c r="F10" s="9" t="s">
        <v>585</v>
      </c>
      <c r="G10" s="9" t="s">
        <v>3880</v>
      </c>
      <c r="H10" s="9" t="s">
        <v>3881</v>
      </c>
      <c r="I10" s="9" t="s">
        <v>2260</v>
      </c>
    </row>
    <row r="11" spans="1:43">
      <c r="A11" s="9" t="s">
        <v>9</v>
      </c>
      <c r="B11" s="9" t="s">
        <v>593</v>
      </c>
      <c r="C11" s="9" t="s">
        <v>1</v>
      </c>
      <c r="D11" s="9" t="s">
        <v>2302</v>
      </c>
      <c r="E11" s="38">
        <v>6.99</v>
      </c>
      <c r="F11" s="9" t="s">
        <v>585</v>
      </c>
      <c r="G11" s="9" t="s">
        <v>3882</v>
      </c>
      <c r="H11" s="9" t="s">
        <v>3883</v>
      </c>
      <c r="I11" s="9" t="s">
        <v>2260</v>
      </c>
    </row>
    <row r="12" spans="1:43">
      <c r="A12" s="9" t="s">
        <v>10</v>
      </c>
      <c r="B12" s="9" t="s">
        <v>594</v>
      </c>
      <c r="C12" s="9" t="s">
        <v>1</v>
      </c>
      <c r="D12" s="9" t="s">
        <v>2302</v>
      </c>
      <c r="E12" s="38">
        <v>6.49</v>
      </c>
      <c r="F12" s="9" t="s">
        <v>585</v>
      </c>
      <c r="G12" s="9" t="s">
        <v>3884</v>
      </c>
      <c r="H12" s="9" t="s">
        <v>3885</v>
      </c>
      <c r="I12" s="9" t="s">
        <v>2260</v>
      </c>
    </row>
    <row r="13" spans="1:43">
      <c r="A13" s="9" t="s">
        <v>11</v>
      </c>
      <c r="B13" s="9" t="s">
        <v>595</v>
      </c>
      <c r="C13" s="9" t="s">
        <v>1</v>
      </c>
      <c r="D13" s="9" t="s">
        <v>2302</v>
      </c>
      <c r="E13" s="38">
        <v>6.37</v>
      </c>
      <c r="F13" s="9" t="s">
        <v>585</v>
      </c>
      <c r="G13" s="9" t="s">
        <v>3886</v>
      </c>
      <c r="H13" s="9" t="s">
        <v>3887</v>
      </c>
      <c r="I13" s="9" t="s">
        <v>2260</v>
      </c>
    </row>
    <row r="14" spans="1:43">
      <c r="A14" s="9" t="s">
        <v>12</v>
      </c>
      <c r="B14" s="9" t="s">
        <v>596</v>
      </c>
      <c r="C14" s="9" t="s">
        <v>1</v>
      </c>
      <c r="D14" s="9" t="s">
        <v>2302</v>
      </c>
      <c r="E14" s="38">
        <v>7.02</v>
      </c>
      <c r="F14" s="9" t="s">
        <v>585</v>
      </c>
      <c r="G14" s="9" t="s">
        <v>3888</v>
      </c>
      <c r="H14" s="9" t="s">
        <v>3889</v>
      </c>
      <c r="I14" s="9" t="s">
        <v>2260</v>
      </c>
    </row>
    <row r="15" spans="1:43">
      <c r="A15" s="9" t="s">
        <v>13</v>
      </c>
      <c r="B15" s="9" t="s">
        <v>597</v>
      </c>
      <c r="C15" s="9" t="s">
        <v>1</v>
      </c>
      <c r="D15" s="9" t="s">
        <v>2302</v>
      </c>
      <c r="E15" s="38">
        <v>6.14</v>
      </c>
      <c r="F15" s="9" t="s">
        <v>585</v>
      </c>
      <c r="G15" s="9" t="s">
        <v>3890</v>
      </c>
      <c r="H15" s="9" t="s">
        <v>3891</v>
      </c>
      <c r="I15" s="9" t="s">
        <v>2260</v>
      </c>
    </row>
    <row r="16" spans="1:43">
      <c r="A16" s="9" t="s">
        <v>14</v>
      </c>
      <c r="B16" s="9" t="s">
        <v>598</v>
      </c>
      <c r="C16" s="9" t="s">
        <v>1</v>
      </c>
      <c r="D16" s="9" t="s">
        <v>2302</v>
      </c>
      <c r="E16" s="38">
        <v>6.97</v>
      </c>
      <c r="F16" s="9" t="s">
        <v>585</v>
      </c>
      <c r="G16" s="9" t="s">
        <v>3892</v>
      </c>
      <c r="H16" s="9" t="s">
        <v>3893</v>
      </c>
      <c r="I16" s="9" t="s">
        <v>2260</v>
      </c>
    </row>
    <row r="17" spans="1:9">
      <c r="A17" s="9" t="s">
        <v>15</v>
      </c>
      <c r="B17" s="9" t="s">
        <v>599</v>
      </c>
      <c r="C17" s="9" t="s">
        <v>1</v>
      </c>
      <c r="D17" s="9" t="s">
        <v>2302</v>
      </c>
      <c r="E17" s="38">
        <v>7.12</v>
      </c>
      <c r="F17" s="9" t="s">
        <v>585</v>
      </c>
      <c r="G17" s="9" t="s">
        <v>3894</v>
      </c>
      <c r="H17" s="9" t="s">
        <v>3895</v>
      </c>
      <c r="I17" s="9" t="s">
        <v>2260</v>
      </c>
    </row>
    <row r="18" spans="1:9">
      <c r="A18" s="9" t="s">
        <v>16</v>
      </c>
      <c r="B18" s="9" t="s">
        <v>600</v>
      </c>
      <c r="C18" s="9" t="s">
        <v>1</v>
      </c>
      <c r="D18" s="9" t="s">
        <v>2302</v>
      </c>
      <c r="E18" s="38">
        <v>7.17</v>
      </c>
      <c r="F18" s="9" t="s">
        <v>585</v>
      </c>
      <c r="G18" s="9" t="s">
        <v>3896</v>
      </c>
      <c r="H18" s="9" t="s">
        <v>3897</v>
      </c>
      <c r="I18" s="9" t="s">
        <v>2260</v>
      </c>
    </row>
    <row r="19" spans="1:9">
      <c r="A19" s="9" t="s">
        <v>17</v>
      </c>
      <c r="B19" s="9" t="s">
        <v>601</v>
      </c>
      <c r="C19" s="9" t="s">
        <v>1</v>
      </c>
      <c r="D19" s="9" t="s">
        <v>2302</v>
      </c>
      <c r="E19" s="38">
        <v>5.83</v>
      </c>
      <c r="F19" s="9" t="s">
        <v>585</v>
      </c>
      <c r="G19" s="9" t="s">
        <v>3898</v>
      </c>
      <c r="H19" s="9" t="s">
        <v>3899</v>
      </c>
      <c r="I19" s="9" t="s">
        <v>2260</v>
      </c>
    </row>
    <row r="20" spans="1:9">
      <c r="A20" s="9" t="s">
        <v>18</v>
      </c>
      <c r="B20" s="9" t="s">
        <v>602</v>
      </c>
      <c r="C20" s="9" t="s">
        <v>1</v>
      </c>
      <c r="D20" s="9" t="s">
        <v>2302</v>
      </c>
      <c r="E20" s="38">
        <v>6.4</v>
      </c>
      <c r="F20" s="9" t="s">
        <v>585</v>
      </c>
      <c r="G20" s="9" t="s">
        <v>3900</v>
      </c>
      <c r="H20" s="9" t="s">
        <v>3901</v>
      </c>
      <c r="I20" s="9" t="s">
        <v>2260</v>
      </c>
    </row>
    <row r="21" spans="1:9">
      <c r="A21" s="9" t="s">
        <v>19</v>
      </c>
      <c r="B21" s="9" t="s">
        <v>603</v>
      </c>
      <c r="C21" s="9" t="s">
        <v>1</v>
      </c>
      <c r="D21" s="9" t="s">
        <v>2302</v>
      </c>
      <c r="E21" s="38">
        <v>6.56</v>
      </c>
      <c r="F21" s="9" t="s">
        <v>585</v>
      </c>
      <c r="G21" s="9" t="s">
        <v>3902</v>
      </c>
      <c r="H21" s="9" t="s">
        <v>3903</v>
      </c>
      <c r="I21" s="9" t="s">
        <v>2260</v>
      </c>
    </row>
    <row r="22" spans="1:9">
      <c r="A22" s="9" t="s">
        <v>20</v>
      </c>
      <c r="B22" s="9" t="s">
        <v>604</v>
      </c>
      <c r="C22" s="9" t="s">
        <v>1</v>
      </c>
      <c r="D22" s="9" t="s">
        <v>2302</v>
      </c>
      <c r="E22" s="38">
        <v>6.85</v>
      </c>
      <c r="F22" s="9" t="s">
        <v>585</v>
      </c>
      <c r="G22" s="9" t="s">
        <v>3904</v>
      </c>
      <c r="H22" s="9" t="s">
        <v>3905</v>
      </c>
      <c r="I22" s="9" t="s">
        <v>2260</v>
      </c>
    </row>
    <row r="23" spans="1:9">
      <c r="A23" s="9" t="s">
        <v>21</v>
      </c>
      <c r="B23" s="9" t="s">
        <v>605</v>
      </c>
      <c r="C23" s="9" t="s">
        <v>1</v>
      </c>
      <c r="D23" s="9" t="s">
        <v>2302</v>
      </c>
      <c r="E23" s="38">
        <v>6.36</v>
      </c>
      <c r="F23" s="9" t="s">
        <v>585</v>
      </c>
      <c r="G23" s="9" t="s">
        <v>3906</v>
      </c>
      <c r="H23" s="9" t="s">
        <v>3907</v>
      </c>
      <c r="I23" s="9" t="s">
        <v>2260</v>
      </c>
    </row>
    <row r="24" spans="1:9">
      <c r="A24" s="9" t="s">
        <v>22</v>
      </c>
      <c r="B24" s="9" t="s">
        <v>606</v>
      </c>
      <c r="C24" s="9" t="s">
        <v>1</v>
      </c>
      <c r="D24" s="9" t="s">
        <v>2302</v>
      </c>
      <c r="E24" s="38">
        <v>6.31</v>
      </c>
      <c r="F24" s="9" t="s">
        <v>585</v>
      </c>
      <c r="G24" s="9" t="s">
        <v>3908</v>
      </c>
      <c r="H24" s="9" t="s">
        <v>3909</v>
      </c>
      <c r="I24" s="9" t="s">
        <v>2260</v>
      </c>
    </row>
    <row r="25" spans="1:9">
      <c r="A25" s="9" t="s">
        <v>23</v>
      </c>
      <c r="B25" s="9" t="s">
        <v>607</v>
      </c>
      <c r="C25" s="9" t="s">
        <v>1</v>
      </c>
      <c r="D25" s="9" t="s">
        <v>2302</v>
      </c>
      <c r="E25" s="38">
        <v>6.68</v>
      </c>
      <c r="F25" s="9" t="s">
        <v>585</v>
      </c>
      <c r="G25" s="9" t="s">
        <v>3910</v>
      </c>
      <c r="H25" s="9" t="s">
        <v>3911</v>
      </c>
      <c r="I25" s="9" t="s">
        <v>2260</v>
      </c>
    </row>
    <row r="26" spans="1:9">
      <c r="A26" s="9" t="s">
        <v>24</v>
      </c>
      <c r="B26" s="9" t="s">
        <v>608</v>
      </c>
      <c r="C26" s="9" t="s">
        <v>1</v>
      </c>
      <c r="D26" s="9" t="s">
        <v>2302</v>
      </c>
      <c r="E26" s="38">
        <v>6.43</v>
      </c>
      <c r="F26" s="9" t="s">
        <v>585</v>
      </c>
      <c r="G26" s="9" t="s">
        <v>3912</v>
      </c>
      <c r="H26" s="9" t="s">
        <v>3913</v>
      </c>
      <c r="I26" s="9" t="s">
        <v>2260</v>
      </c>
    </row>
    <row r="27" spans="1:9">
      <c r="A27" s="9" t="s">
        <v>25</v>
      </c>
      <c r="B27" s="9" t="s">
        <v>609</v>
      </c>
      <c r="C27" s="9" t="s">
        <v>1</v>
      </c>
      <c r="D27" s="9" t="s">
        <v>2302</v>
      </c>
      <c r="E27" s="38">
        <v>6.58</v>
      </c>
      <c r="F27" s="9" t="s">
        <v>585</v>
      </c>
      <c r="G27" s="9" t="s">
        <v>3914</v>
      </c>
      <c r="H27" s="9" t="s">
        <v>3915</v>
      </c>
      <c r="I27" s="9" t="s">
        <v>2260</v>
      </c>
    </row>
    <row r="28" spans="1:9">
      <c r="A28" s="9" t="s">
        <v>26</v>
      </c>
      <c r="B28" s="9" t="s">
        <v>610</v>
      </c>
      <c r="C28" s="9" t="s">
        <v>1</v>
      </c>
      <c r="D28" s="9" t="s">
        <v>2302</v>
      </c>
      <c r="E28" s="38">
        <v>5.65</v>
      </c>
      <c r="F28" s="9" t="s">
        <v>585</v>
      </c>
      <c r="G28" s="9" t="s">
        <v>3916</v>
      </c>
      <c r="H28" s="9" t="s">
        <v>3917</v>
      </c>
      <c r="I28" s="9" t="s">
        <v>2260</v>
      </c>
    </row>
    <row r="29" spans="1:9">
      <c r="A29" s="9" t="s">
        <v>27</v>
      </c>
      <c r="B29" s="9" t="s">
        <v>2303</v>
      </c>
      <c r="C29" s="9" t="s">
        <v>1</v>
      </c>
      <c r="D29" s="9" t="s">
        <v>2302</v>
      </c>
      <c r="E29" s="38">
        <v>5.73</v>
      </c>
      <c r="F29" s="9" t="s">
        <v>585</v>
      </c>
      <c r="G29" s="9" t="s">
        <v>3918</v>
      </c>
      <c r="H29" s="9" t="s">
        <v>3919</v>
      </c>
      <c r="I29" s="9" t="s">
        <v>2260</v>
      </c>
    </row>
    <row r="30" spans="1:9">
      <c r="A30" s="9" t="s">
        <v>28</v>
      </c>
      <c r="B30" s="9" t="s">
        <v>2304</v>
      </c>
      <c r="C30" s="9" t="s">
        <v>1</v>
      </c>
      <c r="D30" s="9" t="s">
        <v>2302</v>
      </c>
      <c r="E30" s="38">
        <v>6.87</v>
      </c>
      <c r="F30" s="9" t="s">
        <v>585</v>
      </c>
      <c r="G30" s="9" t="s">
        <v>3920</v>
      </c>
      <c r="H30" s="9" t="s">
        <v>3921</v>
      </c>
      <c r="I30" s="9" t="s">
        <v>2260</v>
      </c>
    </row>
    <row r="31" spans="1:9">
      <c r="A31" s="9" t="s">
        <v>29</v>
      </c>
      <c r="B31" s="9" t="s">
        <v>2305</v>
      </c>
      <c r="C31" s="9" t="s">
        <v>1</v>
      </c>
      <c r="D31" s="9" t="s">
        <v>2302</v>
      </c>
      <c r="E31" s="38">
        <v>5.49</v>
      </c>
      <c r="F31" s="9" t="s">
        <v>585</v>
      </c>
      <c r="G31" s="9" t="s">
        <v>3922</v>
      </c>
      <c r="H31" s="9" t="s">
        <v>3923</v>
      </c>
      <c r="I31" s="9" t="s">
        <v>2260</v>
      </c>
    </row>
    <row r="32" spans="1:9">
      <c r="A32" s="9" t="s">
        <v>30</v>
      </c>
      <c r="B32" s="9" t="s">
        <v>611</v>
      </c>
      <c r="C32" s="9" t="s">
        <v>1</v>
      </c>
      <c r="D32" s="9" t="s">
        <v>3791</v>
      </c>
      <c r="E32" s="38">
        <v>6.2</v>
      </c>
      <c r="F32" s="9" t="s">
        <v>585</v>
      </c>
      <c r="G32" s="9" t="s">
        <v>3924</v>
      </c>
      <c r="H32" s="9" t="s">
        <v>3925</v>
      </c>
      <c r="I32" s="9" t="s">
        <v>2260</v>
      </c>
    </row>
    <row r="33" spans="1:9">
      <c r="A33" s="9" t="s">
        <v>31</v>
      </c>
      <c r="B33" s="9" t="s">
        <v>612</v>
      </c>
      <c r="C33" s="9" t="s">
        <v>1</v>
      </c>
      <c r="D33" s="9" t="s">
        <v>3791</v>
      </c>
      <c r="E33" s="38">
        <v>6.25</v>
      </c>
      <c r="F33" s="9" t="s">
        <v>585</v>
      </c>
      <c r="G33" s="9" t="s">
        <v>3926</v>
      </c>
      <c r="H33" s="9" t="s">
        <v>3927</v>
      </c>
      <c r="I33" s="9" t="s">
        <v>2260</v>
      </c>
    </row>
    <row r="34" spans="1:9">
      <c r="A34" s="9" t="s">
        <v>32</v>
      </c>
      <c r="B34" s="9" t="s">
        <v>613</v>
      </c>
      <c r="C34" s="9" t="s">
        <v>1</v>
      </c>
      <c r="D34" s="9" t="s">
        <v>3794</v>
      </c>
      <c r="E34" s="38">
        <v>5.54</v>
      </c>
      <c r="F34" s="9" t="s">
        <v>585</v>
      </c>
      <c r="G34" s="9" t="s">
        <v>3928</v>
      </c>
      <c r="H34" s="9" t="s">
        <v>3929</v>
      </c>
      <c r="I34" s="9" t="s">
        <v>2260</v>
      </c>
    </row>
    <row r="35" spans="1:9">
      <c r="A35" s="9" t="s">
        <v>33</v>
      </c>
      <c r="B35" s="9" t="s">
        <v>614</v>
      </c>
      <c r="C35" s="9" t="s">
        <v>1</v>
      </c>
      <c r="D35" s="9" t="s">
        <v>3792</v>
      </c>
      <c r="E35" s="38">
        <v>6.06</v>
      </c>
      <c r="F35" s="9" t="s">
        <v>585</v>
      </c>
      <c r="G35" s="9" t="s">
        <v>3930</v>
      </c>
      <c r="H35" s="9" t="s">
        <v>3931</v>
      </c>
      <c r="I35" s="9" t="s">
        <v>2260</v>
      </c>
    </row>
    <row r="36" spans="1:9">
      <c r="A36" s="9" t="s">
        <v>34</v>
      </c>
      <c r="B36" s="9" t="s">
        <v>615</v>
      </c>
      <c r="C36" s="9" t="s">
        <v>1</v>
      </c>
      <c r="D36" s="9" t="s">
        <v>3793</v>
      </c>
      <c r="E36" s="38">
        <v>5.53</v>
      </c>
      <c r="F36" s="9" t="s">
        <v>585</v>
      </c>
      <c r="G36" s="9" t="s">
        <v>3932</v>
      </c>
      <c r="H36" s="9" t="s">
        <v>3933</v>
      </c>
      <c r="I36" s="9" t="s">
        <v>2260</v>
      </c>
    </row>
    <row r="37" spans="1:9">
      <c r="A37" s="9" t="s">
        <v>35</v>
      </c>
      <c r="B37" s="9" t="s">
        <v>616</v>
      </c>
      <c r="C37" s="9" t="s">
        <v>1</v>
      </c>
      <c r="D37" s="9" t="s">
        <v>3797</v>
      </c>
      <c r="E37" s="38">
        <v>6.16</v>
      </c>
      <c r="F37" s="9" t="s">
        <v>585</v>
      </c>
      <c r="G37" s="9" t="s">
        <v>3934</v>
      </c>
      <c r="H37" s="9" t="s">
        <v>3935</v>
      </c>
      <c r="I37" s="9" t="s">
        <v>2260</v>
      </c>
    </row>
    <row r="38" spans="1:9">
      <c r="A38" s="9" t="s">
        <v>36</v>
      </c>
      <c r="B38" s="9" t="s">
        <v>2306</v>
      </c>
      <c r="C38" s="9" t="s">
        <v>1</v>
      </c>
      <c r="D38" s="19" t="s">
        <v>2272</v>
      </c>
      <c r="E38" s="38">
        <v>5.71</v>
      </c>
      <c r="F38" s="9" t="s">
        <v>585</v>
      </c>
      <c r="G38" s="9" t="s">
        <v>3936</v>
      </c>
      <c r="H38" s="9" t="s">
        <v>3937</v>
      </c>
      <c r="I38" s="9" t="s">
        <v>2260</v>
      </c>
    </row>
    <row r="39" spans="1:9">
      <c r="A39" s="9" t="s">
        <v>37</v>
      </c>
      <c r="B39" s="9" t="s">
        <v>617</v>
      </c>
      <c r="C39" s="9" t="s">
        <v>1</v>
      </c>
      <c r="D39" s="9" t="s">
        <v>3798</v>
      </c>
      <c r="E39" s="38">
        <v>5.97</v>
      </c>
      <c r="F39" s="9" t="s">
        <v>585</v>
      </c>
      <c r="G39" s="9" t="s">
        <v>3938</v>
      </c>
      <c r="H39" s="9" t="s">
        <v>3939</v>
      </c>
      <c r="I39" s="9" t="s">
        <v>2260</v>
      </c>
    </row>
    <row r="40" spans="1:9">
      <c r="A40" s="9" t="s">
        <v>38</v>
      </c>
      <c r="B40" s="9" t="s">
        <v>618</v>
      </c>
      <c r="C40" s="9" t="s">
        <v>1</v>
      </c>
      <c r="D40" s="9" t="s">
        <v>3793</v>
      </c>
      <c r="E40" s="38">
        <v>8.08</v>
      </c>
      <c r="F40" s="9" t="s">
        <v>585</v>
      </c>
      <c r="G40" s="9" t="s">
        <v>3940</v>
      </c>
      <c r="H40" s="9" t="s">
        <v>3941</v>
      </c>
      <c r="I40" s="9" t="s">
        <v>2260</v>
      </c>
    </row>
    <row r="41" spans="1:9">
      <c r="A41" s="9" t="s">
        <v>39</v>
      </c>
      <c r="B41" s="9" t="s">
        <v>619</v>
      </c>
      <c r="C41" s="9" t="s">
        <v>1</v>
      </c>
      <c r="D41" s="9" t="s">
        <v>3791</v>
      </c>
      <c r="E41" s="38">
        <v>4.41</v>
      </c>
      <c r="F41" s="9" t="s">
        <v>620</v>
      </c>
      <c r="G41" s="9" t="s">
        <v>4316</v>
      </c>
      <c r="H41" s="9" t="s">
        <v>4317</v>
      </c>
      <c r="I41" s="9" t="s">
        <v>2260</v>
      </c>
    </row>
    <row r="42" spans="1:9">
      <c r="A42" s="9" t="s">
        <v>40</v>
      </c>
      <c r="B42" s="9" t="s">
        <v>621</v>
      </c>
      <c r="C42" s="9" t="s">
        <v>1</v>
      </c>
      <c r="D42" s="9" t="s">
        <v>3791</v>
      </c>
      <c r="E42" s="38">
        <v>4.16</v>
      </c>
      <c r="F42" s="9" t="s">
        <v>620</v>
      </c>
      <c r="G42" s="9" t="s">
        <v>4318</v>
      </c>
      <c r="H42" s="9" t="s">
        <v>4319</v>
      </c>
      <c r="I42" s="9" t="s">
        <v>2260</v>
      </c>
    </row>
    <row r="43" spans="1:9">
      <c r="A43" s="9" t="s">
        <v>41</v>
      </c>
      <c r="B43" s="9" t="s">
        <v>622</v>
      </c>
      <c r="C43" s="9" t="s">
        <v>1</v>
      </c>
      <c r="D43" s="9" t="s">
        <v>3791</v>
      </c>
      <c r="E43" s="38">
        <v>4.51</v>
      </c>
      <c r="F43" s="9" t="s">
        <v>620</v>
      </c>
      <c r="G43" s="9" t="s">
        <v>4320</v>
      </c>
      <c r="H43" s="9" t="s">
        <v>4321</v>
      </c>
      <c r="I43" s="9" t="s">
        <v>2260</v>
      </c>
    </row>
    <row r="44" spans="1:9">
      <c r="A44" s="9" t="s">
        <v>42</v>
      </c>
      <c r="B44" s="9" t="s">
        <v>623</v>
      </c>
      <c r="C44" s="9" t="s">
        <v>1</v>
      </c>
      <c r="D44" s="9" t="s">
        <v>3791</v>
      </c>
      <c r="E44" s="38">
        <v>4.3</v>
      </c>
      <c r="F44" s="9" t="s">
        <v>620</v>
      </c>
      <c r="G44" s="9" t="s">
        <v>4322</v>
      </c>
      <c r="H44" s="9" t="s">
        <v>4323</v>
      </c>
      <c r="I44" s="9" t="s">
        <v>2260</v>
      </c>
    </row>
    <row r="45" spans="1:9">
      <c r="A45" s="9" t="s">
        <v>43</v>
      </c>
      <c r="B45" s="9" t="s">
        <v>624</v>
      </c>
      <c r="C45" s="9" t="s">
        <v>1</v>
      </c>
      <c r="D45" s="9" t="s">
        <v>3791</v>
      </c>
      <c r="E45" s="38">
        <v>4.25</v>
      </c>
      <c r="F45" s="9" t="s">
        <v>620</v>
      </c>
      <c r="G45" s="9" t="s">
        <v>4324</v>
      </c>
      <c r="H45" s="9" t="s">
        <v>4325</v>
      </c>
      <c r="I45" s="9" t="s">
        <v>2260</v>
      </c>
    </row>
    <row r="46" spans="1:9">
      <c r="A46" s="9" t="s">
        <v>44</v>
      </c>
      <c r="B46" s="9" t="s">
        <v>625</v>
      </c>
      <c r="C46" s="9" t="s">
        <v>1</v>
      </c>
      <c r="D46" s="9" t="s">
        <v>3791</v>
      </c>
      <c r="E46" s="38">
        <v>4.53</v>
      </c>
      <c r="F46" s="9" t="s">
        <v>620</v>
      </c>
      <c r="G46" s="9" t="s">
        <v>4326</v>
      </c>
      <c r="H46" s="9" t="s">
        <v>4327</v>
      </c>
      <c r="I46" s="9" t="s">
        <v>2260</v>
      </c>
    </row>
    <row r="47" spans="1:9">
      <c r="A47" s="9" t="s">
        <v>45</v>
      </c>
      <c r="B47" s="9" t="s">
        <v>626</v>
      </c>
      <c r="C47" s="9" t="s">
        <v>1</v>
      </c>
      <c r="D47" s="9" t="s">
        <v>3791</v>
      </c>
      <c r="E47" s="38">
        <v>4.6100000000000003</v>
      </c>
      <c r="F47" s="9" t="s">
        <v>620</v>
      </c>
      <c r="G47" s="9" t="s">
        <v>4328</v>
      </c>
      <c r="H47" s="9" t="s">
        <v>4329</v>
      </c>
      <c r="I47" s="9" t="s">
        <v>2260</v>
      </c>
    </row>
    <row r="48" spans="1:9">
      <c r="A48" s="9" t="s">
        <v>46</v>
      </c>
      <c r="B48" s="9" t="s">
        <v>627</v>
      </c>
      <c r="C48" s="9" t="s">
        <v>1</v>
      </c>
      <c r="D48" s="9" t="s">
        <v>3791</v>
      </c>
      <c r="E48" s="38">
        <v>4.29</v>
      </c>
      <c r="F48" s="9" t="s">
        <v>620</v>
      </c>
      <c r="G48" s="9" t="s">
        <v>4330</v>
      </c>
      <c r="H48" s="9" t="s">
        <v>4331</v>
      </c>
      <c r="I48" s="9" t="s">
        <v>2260</v>
      </c>
    </row>
    <row r="49" spans="1:13">
      <c r="A49" s="9" t="s">
        <v>47</v>
      </c>
      <c r="B49" s="9" t="s">
        <v>628</v>
      </c>
      <c r="C49" s="9" t="s">
        <v>1</v>
      </c>
      <c r="D49" s="9" t="s">
        <v>3791</v>
      </c>
      <c r="E49" s="38">
        <v>4.5599999999999996</v>
      </c>
      <c r="F49" s="9" t="s">
        <v>620</v>
      </c>
      <c r="G49" s="9" t="s">
        <v>4332</v>
      </c>
      <c r="H49" s="9" t="s">
        <v>4333</v>
      </c>
      <c r="I49" s="9" t="s">
        <v>2260</v>
      </c>
    </row>
    <row r="50" spans="1:13">
      <c r="A50" s="9" t="s">
        <v>48</v>
      </c>
      <c r="B50" s="9" t="s">
        <v>629</v>
      </c>
      <c r="C50" s="9" t="s">
        <v>1</v>
      </c>
      <c r="D50" s="9" t="s">
        <v>3799</v>
      </c>
      <c r="E50" s="38">
        <v>4.6900000000000004</v>
      </c>
      <c r="F50" s="9" t="s">
        <v>620</v>
      </c>
      <c r="G50" s="9" t="s">
        <v>4334</v>
      </c>
      <c r="H50" s="9" t="s">
        <v>4335</v>
      </c>
      <c r="I50" s="9" t="s">
        <v>2260</v>
      </c>
    </row>
    <row r="51" spans="1:13">
      <c r="A51" s="4" t="s">
        <v>49</v>
      </c>
      <c r="B51" s="4" t="s">
        <v>2374</v>
      </c>
      <c r="C51" s="4" t="s">
        <v>1</v>
      </c>
      <c r="D51" s="9" t="s">
        <v>3796</v>
      </c>
      <c r="E51" s="17">
        <v>4.25</v>
      </c>
      <c r="F51" s="4" t="s">
        <v>620</v>
      </c>
      <c r="G51" s="9" t="s">
        <v>4336</v>
      </c>
      <c r="H51" s="9" t="s">
        <v>4337</v>
      </c>
      <c r="I51" s="4" t="s">
        <v>2260</v>
      </c>
    </row>
    <row r="52" spans="1:13">
      <c r="A52" s="4" t="s">
        <v>50</v>
      </c>
      <c r="B52" s="4" t="s">
        <v>2376</v>
      </c>
      <c r="C52" s="4" t="s">
        <v>1</v>
      </c>
      <c r="D52" s="9" t="s">
        <v>3796</v>
      </c>
      <c r="E52" s="17">
        <v>4.6100000000000003</v>
      </c>
      <c r="F52" s="4" t="s">
        <v>620</v>
      </c>
      <c r="G52" s="9" t="s">
        <v>4338</v>
      </c>
      <c r="H52" s="9" t="s">
        <v>4339</v>
      </c>
      <c r="I52" s="4" t="s">
        <v>2260</v>
      </c>
    </row>
    <row r="53" spans="1:13">
      <c r="A53" s="9" t="s">
        <v>51</v>
      </c>
      <c r="B53" s="9" t="s">
        <v>630</v>
      </c>
      <c r="C53" s="9" t="s">
        <v>1</v>
      </c>
      <c r="D53" s="19" t="s">
        <v>2272</v>
      </c>
      <c r="E53" s="38">
        <v>4.67</v>
      </c>
      <c r="F53" s="9" t="s">
        <v>620</v>
      </c>
      <c r="G53" s="9" t="s">
        <v>4340</v>
      </c>
      <c r="H53" s="9" t="s">
        <v>4341</v>
      </c>
      <c r="I53" s="9" t="s">
        <v>2260</v>
      </c>
    </row>
    <row r="54" spans="1:13">
      <c r="A54" s="9" t="s">
        <v>52</v>
      </c>
      <c r="B54" s="9" t="s">
        <v>631</v>
      </c>
      <c r="C54" s="9" t="s">
        <v>1</v>
      </c>
      <c r="D54" s="19" t="s">
        <v>2272</v>
      </c>
      <c r="E54" s="38">
        <v>5.0999999999999996</v>
      </c>
      <c r="F54" s="9" t="s">
        <v>620</v>
      </c>
      <c r="G54" s="9" t="s">
        <v>4342</v>
      </c>
      <c r="H54" s="9" t="s">
        <v>4343</v>
      </c>
      <c r="I54" s="9" t="s">
        <v>2260</v>
      </c>
    </row>
    <row r="55" spans="1:13">
      <c r="A55" s="9" t="s">
        <v>53</v>
      </c>
      <c r="B55" s="9" t="s">
        <v>632</v>
      </c>
      <c r="C55" s="9" t="s">
        <v>1</v>
      </c>
      <c r="D55" s="19" t="s">
        <v>2272</v>
      </c>
      <c r="E55" s="38">
        <v>5.04</v>
      </c>
      <c r="F55" s="9" t="s">
        <v>620</v>
      </c>
      <c r="G55" s="9" t="s">
        <v>4344</v>
      </c>
      <c r="H55" s="9" t="s">
        <v>4345</v>
      </c>
      <c r="I55" s="9" t="s">
        <v>2260</v>
      </c>
    </row>
    <row r="56" spans="1:13">
      <c r="A56" s="9" t="s">
        <v>54</v>
      </c>
      <c r="B56" s="9" t="s">
        <v>2307</v>
      </c>
      <c r="C56" s="9" t="s">
        <v>1</v>
      </c>
      <c r="D56" s="19" t="s">
        <v>2272</v>
      </c>
      <c r="E56" s="38">
        <v>4.8899999999999997</v>
      </c>
      <c r="F56" s="9" t="s">
        <v>620</v>
      </c>
      <c r="G56" s="9" t="s">
        <v>4346</v>
      </c>
      <c r="H56" s="9" t="s">
        <v>4347</v>
      </c>
      <c r="I56" s="9" t="s">
        <v>2260</v>
      </c>
    </row>
    <row r="57" spans="1:13">
      <c r="A57" s="9" t="s">
        <v>55</v>
      </c>
      <c r="B57" s="9" t="s">
        <v>633</v>
      </c>
      <c r="C57" s="9" t="s">
        <v>1</v>
      </c>
      <c r="D57" s="19" t="s">
        <v>2272</v>
      </c>
      <c r="E57" s="38">
        <v>6.32</v>
      </c>
      <c r="F57" s="9" t="s">
        <v>961</v>
      </c>
      <c r="G57" s="9" t="s">
        <v>6667</v>
      </c>
      <c r="H57" s="9" t="s">
        <v>6668</v>
      </c>
      <c r="I57" s="9" t="s">
        <v>2260</v>
      </c>
    </row>
    <row r="58" spans="1:13">
      <c r="A58" s="9" t="s">
        <v>56</v>
      </c>
      <c r="B58" s="9" t="s">
        <v>634</v>
      </c>
      <c r="C58" s="9" t="s">
        <v>1</v>
      </c>
      <c r="D58" s="19" t="s">
        <v>2272</v>
      </c>
      <c r="E58" s="38">
        <v>5.4</v>
      </c>
      <c r="F58" s="9" t="s">
        <v>961</v>
      </c>
      <c r="G58" s="9" t="s">
        <v>6669</v>
      </c>
      <c r="H58" s="9" t="s">
        <v>6670</v>
      </c>
      <c r="I58" s="9" t="s">
        <v>2260</v>
      </c>
    </row>
    <row r="59" spans="1:13">
      <c r="A59" s="9" t="s">
        <v>57</v>
      </c>
      <c r="B59" s="9" t="s">
        <v>2308</v>
      </c>
      <c r="C59" s="9" t="s">
        <v>1</v>
      </c>
      <c r="D59" s="19" t="s">
        <v>2272</v>
      </c>
      <c r="E59" s="38">
        <v>6.76</v>
      </c>
      <c r="F59" s="9" t="s">
        <v>960</v>
      </c>
      <c r="G59" s="9" t="s">
        <v>6671</v>
      </c>
      <c r="H59" s="9" t="s">
        <v>6672</v>
      </c>
      <c r="I59" s="9" t="s">
        <v>2260</v>
      </c>
      <c r="K59" s="9"/>
      <c r="L59" s="9"/>
      <c r="M59" s="9"/>
    </row>
    <row r="60" spans="1:13">
      <c r="A60" s="9" t="s">
        <v>58</v>
      </c>
      <c r="B60" s="9" t="s">
        <v>635</v>
      </c>
      <c r="C60" s="9" t="s">
        <v>1</v>
      </c>
      <c r="D60" s="19" t="s">
        <v>2272</v>
      </c>
      <c r="E60" s="38">
        <v>6.34</v>
      </c>
      <c r="F60" s="9" t="s">
        <v>960</v>
      </c>
      <c r="G60" s="9" t="s">
        <v>6673</v>
      </c>
      <c r="H60" s="9" t="s">
        <v>6674</v>
      </c>
      <c r="I60" s="9" t="s">
        <v>2260</v>
      </c>
      <c r="K60" s="9"/>
      <c r="L60" s="9"/>
      <c r="M60" s="9"/>
    </row>
    <row r="61" spans="1:13">
      <c r="A61" s="9" t="s">
        <v>59</v>
      </c>
      <c r="B61" s="9" t="s">
        <v>636</v>
      </c>
      <c r="C61" s="9" t="s">
        <v>1</v>
      </c>
      <c r="D61" s="19" t="s">
        <v>2272</v>
      </c>
      <c r="E61" s="38">
        <v>4.57</v>
      </c>
      <c r="F61" s="9" t="s">
        <v>960</v>
      </c>
      <c r="G61" s="9" t="s">
        <v>6675</v>
      </c>
      <c r="H61" s="9" t="s">
        <v>6676</v>
      </c>
      <c r="I61" s="9" t="s">
        <v>2260</v>
      </c>
      <c r="K61" s="9"/>
      <c r="L61" s="9"/>
      <c r="M61" s="9"/>
    </row>
    <row r="62" spans="1:13">
      <c r="A62" s="9" t="s">
        <v>60</v>
      </c>
      <c r="B62" s="9" t="s">
        <v>637</v>
      </c>
      <c r="C62" s="9" t="s">
        <v>1</v>
      </c>
      <c r="D62" s="9" t="s">
        <v>2291</v>
      </c>
      <c r="E62" s="38">
        <v>5.37</v>
      </c>
      <c r="F62" s="9" t="s">
        <v>960</v>
      </c>
      <c r="G62" s="9" t="s">
        <v>6677</v>
      </c>
      <c r="H62" s="9" t="s">
        <v>6678</v>
      </c>
      <c r="I62" s="9" t="s">
        <v>2260</v>
      </c>
      <c r="K62" s="9"/>
      <c r="L62" s="9"/>
      <c r="M62" s="9"/>
    </row>
    <row r="63" spans="1:13">
      <c r="A63" s="9" t="s">
        <v>61</v>
      </c>
      <c r="B63" s="9" t="s">
        <v>638</v>
      </c>
      <c r="C63" s="9" t="s">
        <v>1</v>
      </c>
      <c r="D63" s="19" t="s">
        <v>2272</v>
      </c>
      <c r="E63" s="38">
        <v>8.48</v>
      </c>
      <c r="F63" s="9" t="s">
        <v>960</v>
      </c>
      <c r="G63" s="9" t="s">
        <v>6679</v>
      </c>
      <c r="H63" s="9" t="s">
        <v>6680</v>
      </c>
      <c r="I63" s="9" t="s">
        <v>2260</v>
      </c>
      <c r="K63" s="9"/>
      <c r="L63" s="9"/>
      <c r="M63" s="9"/>
    </row>
    <row r="64" spans="1:13">
      <c r="A64" s="9" t="s">
        <v>62</v>
      </c>
      <c r="B64" s="9" t="s">
        <v>639</v>
      </c>
      <c r="C64" s="9" t="s">
        <v>1</v>
      </c>
      <c r="D64" s="19" t="s">
        <v>2272</v>
      </c>
      <c r="E64" s="38">
        <v>9.7799999999999994</v>
      </c>
      <c r="F64" s="9" t="s">
        <v>960</v>
      </c>
      <c r="G64" s="9" t="s">
        <v>6681</v>
      </c>
      <c r="H64" s="9" t="s">
        <v>6682</v>
      </c>
      <c r="I64" s="9" t="s">
        <v>2260</v>
      </c>
    </row>
    <row r="65" spans="1:9">
      <c r="A65" s="9" t="s">
        <v>63</v>
      </c>
      <c r="B65" s="9" t="s">
        <v>640</v>
      </c>
      <c r="C65" s="9" t="s">
        <v>1</v>
      </c>
      <c r="D65" s="19" t="s">
        <v>2272</v>
      </c>
      <c r="E65" s="38">
        <v>5.29</v>
      </c>
      <c r="F65" s="9" t="s">
        <v>960</v>
      </c>
      <c r="G65" s="9" t="s">
        <v>6683</v>
      </c>
      <c r="H65" s="9" t="s">
        <v>6684</v>
      </c>
      <c r="I65" s="9" t="s">
        <v>2260</v>
      </c>
    </row>
    <row r="66" spans="1:9">
      <c r="A66" s="9" t="s">
        <v>64</v>
      </c>
      <c r="B66" s="9" t="s">
        <v>641</v>
      </c>
      <c r="C66" s="9" t="s">
        <v>1</v>
      </c>
      <c r="D66" s="19" t="s">
        <v>2272</v>
      </c>
      <c r="E66" s="38">
        <v>3.99</v>
      </c>
      <c r="F66" s="9" t="s">
        <v>960</v>
      </c>
      <c r="G66" s="9" t="s">
        <v>6685</v>
      </c>
      <c r="H66" s="9" t="s">
        <v>6686</v>
      </c>
      <c r="I66" s="9" t="s">
        <v>2260</v>
      </c>
    </row>
    <row r="67" spans="1:9">
      <c r="A67" s="9" t="s">
        <v>2392</v>
      </c>
      <c r="B67" s="9" t="s">
        <v>2387</v>
      </c>
      <c r="C67" s="9" t="s">
        <v>1</v>
      </c>
      <c r="D67" s="19" t="s">
        <v>2272</v>
      </c>
      <c r="E67" s="38">
        <v>4.3</v>
      </c>
      <c r="F67" s="9" t="s">
        <v>3838</v>
      </c>
      <c r="G67" s="9" t="s">
        <v>2070</v>
      </c>
      <c r="H67" s="9" t="s">
        <v>6736</v>
      </c>
      <c r="I67" s="9" t="s">
        <v>2260</v>
      </c>
    </row>
    <row r="68" spans="1:9">
      <c r="A68" s="9" t="s">
        <v>65</v>
      </c>
      <c r="B68" s="9" t="s">
        <v>642</v>
      </c>
      <c r="C68" s="9" t="s">
        <v>1</v>
      </c>
      <c r="D68" s="19" t="s">
        <v>2272</v>
      </c>
      <c r="E68" s="38">
        <v>5.82</v>
      </c>
      <c r="F68" s="9" t="s">
        <v>960</v>
      </c>
      <c r="G68" s="9" t="s">
        <v>6687</v>
      </c>
      <c r="H68" s="9" t="s">
        <v>6688</v>
      </c>
      <c r="I68" s="9" t="s">
        <v>2260</v>
      </c>
    </row>
    <row r="69" spans="1:9">
      <c r="A69" s="9" t="s">
        <v>66</v>
      </c>
      <c r="B69" s="9" t="s">
        <v>643</v>
      </c>
      <c r="C69" s="9" t="s">
        <v>1</v>
      </c>
      <c r="D69" s="19" t="s">
        <v>2272</v>
      </c>
      <c r="E69" s="38">
        <v>5.66</v>
      </c>
      <c r="F69" s="9" t="s">
        <v>960</v>
      </c>
      <c r="G69" s="9" t="s">
        <v>6689</v>
      </c>
      <c r="H69" s="9" t="s">
        <v>6690</v>
      </c>
      <c r="I69" s="9" t="s">
        <v>2260</v>
      </c>
    </row>
    <row r="70" spans="1:9">
      <c r="A70" s="9" t="s">
        <v>2393</v>
      </c>
      <c r="B70" s="9" t="s">
        <v>2391</v>
      </c>
      <c r="C70" s="9" t="s">
        <v>1</v>
      </c>
      <c r="D70" s="19" t="s">
        <v>2272</v>
      </c>
      <c r="E70" s="38">
        <v>4.4400000000000004</v>
      </c>
      <c r="F70" s="9" t="s">
        <v>3838</v>
      </c>
      <c r="G70" s="9" t="s">
        <v>2070</v>
      </c>
      <c r="H70" s="9" t="s">
        <v>6736</v>
      </c>
      <c r="I70" s="9" t="s">
        <v>2260</v>
      </c>
    </row>
    <row r="71" spans="1:9">
      <c r="A71" s="9" t="s">
        <v>67</v>
      </c>
      <c r="B71" s="9" t="s">
        <v>644</v>
      </c>
      <c r="C71" s="9" t="s">
        <v>1</v>
      </c>
      <c r="D71" s="19" t="s">
        <v>2272</v>
      </c>
      <c r="E71" s="38">
        <v>4.4400000000000004</v>
      </c>
      <c r="F71" s="9" t="s">
        <v>960</v>
      </c>
      <c r="G71" s="9" t="s">
        <v>6691</v>
      </c>
      <c r="H71" s="9" t="s">
        <v>6692</v>
      </c>
      <c r="I71" s="9" t="s">
        <v>2260</v>
      </c>
    </row>
    <row r="72" spans="1:9">
      <c r="A72" s="9" t="s">
        <v>68</v>
      </c>
      <c r="B72" s="9" t="s">
        <v>645</v>
      </c>
      <c r="C72" s="9" t="s">
        <v>1</v>
      </c>
      <c r="D72" s="19" t="s">
        <v>2272</v>
      </c>
      <c r="E72" s="38">
        <v>5.67</v>
      </c>
      <c r="F72" s="9" t="s">
        <v>960</v>
      </c>
      <c r="G72" s="9" t="s">
        <v>6693</v>
      </c>
      <c r="H72" s="9" t="s">
        <v>6694</v>
      </c>
      <c r="I72" s="9" t="s">
        <v>2260</v>
      </c>
    </row>
    <row r="73" spans="1:9">
      <c r="A73" s="9" t="s">
        <v>69</v>
      </c>
      <c r="B73" s="9" t="s">
        <v>646</v>
      </c>
      <c r="C73" s="9" t="s">
        <v>1</v>
      </c>
      <c r="D73" s="19" t="s">
        <v>2272</v>
      </c>
      <c r="E73" s="38">
        <v>5.56</v>
      </c>
      <c r="F73" s="9" t="s">
        <v>960</v>
      </c>
      <c r="G73" s="9" t="s">
        <v>6695</v>
      </c>
      <c r="H73" s="9" t="s">
        <v>6696</v>
      </c>
      <c r="I73" s="9" t="s">
        <v>2260</v>
      </c>
    </row>
    <row r="74" spans="1:9">
      <c r="A74" s="9" t="s">
        <v>70</v>
      </c>
      <c r="B74" s="9" t="s">
        <v>647</v>
      </c>
      <c r="C74" s="9" t="s">
        <v>1</v>
      </c>
      <c r="D74" s="19" t="s">
        <v>2272</v>
      </c>
      <c r="E74" s="38">
        <v>5.12</v>
      </c>
      <c r="F74" s="9" t="s">
        <v>960</v>
      </c>
      <c r="G74" s="9" t="s">
        <v>6697</v>
      </c>
      <c r="H74" s="9" t="s">
        <v>6698</v>
      </c>
      <c r="I74" s="9" t="s">
        <v>2260</v>
      </c>
    </row>
    <row r="75" spans="1:9">
      <c r="A75" s="9" t="s">
        <v>71</v>
      </c>
      <c r="B75" s="9" t="s">
        <v>648</v>
      </c>
      <c r="C75" s="9" t="s">
        <v>1</v>
      </c>
      <c r="D75" s="19" t="s">
        <v>2272</v>
      </c>
      <c r="E75" s="38">
        <v>4.62</v>
      </c>
      <c r="F75" s="9" t="s">
        <v>960</v>
      </c>
      <c r="G75" s="9" t="s">
        <v>6699</v>
      </c>
      <c r="H75" s="9" t="s">
        <v>6700</v>
      </c>
      <c r="I75" s="9" t="s">
        <v>2260</v>
      </c>
    </row>
    <row r="76" spans="1:9">
      <c r="A76" s="9" t="s">
        <v>72</v>
      </c>
      <c r="B76" s="9" t="s">
        <v>649</v>
      </c>
      <c r="C76" s="9" t="s">
        <v>1</v>
      </c>
      <c r="D76" s="19" t="s">
        <v>2272</v>
      </c>
      <c r="E76" s="38">
        <v>4.47</v>
      </c>
      <c r="F76" s="9" t="s">
        <v>960</v>
      </c>
      <c r="G76" s="9" t="s">
        <v>6701</v>
      </c>
      <c r="H76" s="9" t="s">
        <v>6702</v>
      </c>
      <c r="I76" s="9" t="s">
        <v>2260</v>
      </c>
    </row>
    <row r="77" spans="1:9">
      <c r="A77" s="9" t="s">
        <v>73</v>
      </c>
      <c r="B77" s="9" t="s">
        <v>650</v>
      </c>
      <c r="C77" s="9" t="s">
        <v>1</v>
      </c>
      <c r="D77" s="19" t="s">
        <v>2272</v>
      </c>
      <c r="E77" s="38">
        <v>5.51</v>
      </c>
      <c r="F77" s="9" t="s">
        <v>960</v>
      </c>
      <c r="G77" s="9" t="s">
        <v>6703</v>
      </c>
      <c r="H77" s="9" t="s">
        <v>6704</v>
      </c>
      <c r="I77" s="9" t="s">
        <v>2260</v>
      </c>
    </row>
    <row r="78" spans="1:9">
      <c r="A78" s="9" t="s">
        <v>74</v>
      </c>
      <c r="B78" s="9" t="s">
        <v>651</v>
      </c>
      <c r="C78" s="9" t="s">
        <v>1</v>
      </c>
      <c r="D78" s="19" t="s">
        <v>2272</v>
      </c>
      <c r="E78" s="38">
        <v>5.4</v>
      </c>
      <c r="F78" s="9" t="s">
        <v>960</v>
      </c>
      <c r="G78" s="9" t="s">
        <v>6705</v>
      </c>
      <c r="H78" s="9" t="s">
        <v>6706</v>
      </c>
      <c r="I78" s="9" t="s">
        <v>2260</v>
      </c>
    </row>
    <row r="79" spans="1:9">
      <c r="A79" s="9" t="s">
        <v>75</v>
      </c>
      <c r="B79" s="9" t="s">
        <v>652</v>
      </c>
      <c r="C79" s="9" t="s">
        <v>1</v>
      </c>
      <c r="D79" s="19" t="s">
        <v>2272</v>
      </c>
      <c r="E79" s="38">
        <v>5.54</v>
      </c>
      <c r="F79" s="9" t="s">
        <v>2203</v>
      </c>
      <c r="G79" s="9" t="s">
        <v>4396</v>
      </c>
      <c r="H79" s="9" t="s">
        <v>4397</v>
      </c>
      <c r="I79" s="9" t="s">
        <v>2260</v>
      </c>
    </row>
    <row r="80" spans="1:9">
      <c r="A80" s="9" t="s">
        <v>2394</v>
      </c>
      <c r="B80" s="9" t="s">
        <v>2388</v>
      </c>
      <c r="C80" s="9" t="s">
        <v>1</v>
      </c>
      <c r="D80" s="19" t="s">
        <v>2272</v>
      </c>
      <c r="E80" s="38">
        <v>5.12</v>
      </c>
      <c r="F80" s="9" t="s">
        <v>3838</v>
      </c>
      <c r="G80" s="9" t="s">
        <v>2070</v>
      </c>
      <c r="H80" s="9" t="s">
        <v>6736</v>
      </c>
      <c r="I80" s="9" t="s">
        <v>2260</v>
      </c>
    </row>
    <row r="81" spans="1:9">
      <c r="A81" s="9" t="s">
        <v>76</v>
      </c>
      <c r="B81" s="9" t="s">
        <v>653</v>
      </c>
      <c r="C81" s="9" t="s">
        <v>1</v>
      </c>
      <c r="D81" s="9" t="s">
        <v>3800</v>
      </c>
      <c r="E81" s="38">
        <v>5.09</v>
      </c>
      <c r="F81" s="9" t="s">
        <v>2203</v>
      </c>
      <c r="G81" s="9" t="s">
        <v>4398</v>
      </c>
      <c r="H81" s="9" t="s">
        <v>4399</v>
      </c>
      <c r="I81" s="9" t="s">
        <v>2260</v>
      </c>
    </row>
    <row r="82" spans="1:9">
      <c r="A82" s="9" t="s">
        <v>77</v>
      </c>
      <c r="B82" s="9" t="s">
        <v>654</v>
      </c>
      <c r="C82" s="9" t="s">
        <v>1</v>
      </c>
      <c r="D82" s="9" t="s">
        <v>3795</v>
      </c>
      <c r="E82" s="38">
        <v>5.3</v>
      </c>
      <c r="F82" s="9" t="s">
        <v>2202</v>
      </c>
      <c r="G82" s="9" t="s">
        <v>4400</v>
      </c>
      <c r="H82" s="9" t="s">
        <v>4401</v>
      </c>
      <c r="I82" s="9" t="s">
        <v>2260</v>
      </c>
    </row>
    <row r="83" spans="1:9">
      <c r="A83" s="9" t="s">
        <v>78</v>
      </c>
      <c r="B83" s="9" t="s">
        <v>655</v>
      </c>
      <c r="C83" s="9" t="s">
        <v>1</v>
      </c>
      <c r="D83" s="9" t="s">
        <v>3798</v>
      </c>
      <c r="E83" s="38">
        <v>5.29</v>
      </c>
      <c r="F83" s="9" t="s">
        <v>2202</v>
      </c>
      <c r="G83" s="9" t="s">
        <v>4402</v>
      </c>
      <c r="H83" s="9" t="s">
        <v>4403</v>
      </c>
      <c r="I83" s="9" t="s">
        <v>2260</v>
      </c>
    </row>
    <row r="84" spans="1:9">
      <c r="A84" s="9" t="s">
        <v>79</v>
      </c>
      <c r="B84" s="9" t="s">
        <v>656</v>
      </c>
      <c r="C84" s="9" t="s">
        <v>1</v>
      </c>
      <c r="D84" s="9" t="s">
        <v>2302</v>
      </c>
      <c r="E84" s="38">
        <v>5.28</v>
      </c>
      <c r="F84" s="9" t="s">
        <v>2202</v>
      </c>
      <c r="G84" s="9" t="s">
        <v>4404</v>
      </c>
      <c r="H84" s="9" t="s">
        <v>4405</v>
      </c>
      <c r="I84" s="9" t="s">
        <v>2260</v>
      </c>
    </row>
    <row r="85" spans="1:9">
      <c r="A85" s="9" t="s">
        <v>80</v>
      </c>
      <c r="B85" s="9" t="s">
        <v>657</v>
      </c>
      <c r="C85" s="9" t="s">
        <v>1</v>
      </c>
      <c r="D85" s="9" t="s">
        <v>2302</v>
      </c>
      <c r="E85" s="38">
        <v>5.42</v>
      </c>
      <c r="F85" s="9" t="s">
        <v>2202</v>
      </c>
      <c r="G85" s="9" t="s">
        <v>4406</v>
      </c>
      <c r="H85" s="9" t="s">
        <v>4407</v>
      </c>
      <c r="I85" s="9" t="s">
        <v>2260</v>
      </c>
    </row>
    <row r="86" spans="1:9">
      <c r="A86" s="9" t="s">
        <v>81</v>
      </c>
      <c r="B86" s="9" t="s">
        <v>658</v>
      </c>
      <c r="C86" s="9" t="s">
        <v>1</v>
      </c>
      <c r="D86" s="9" t="s">
        <v>3795</v>
      </c>
      <c r="E86" s="38">
        <v>5.29</v>
      </c>
      <c r="F86" s="9" t="s">
        <v>2202</v>
      </c>
      <c r="G86" s="9" t="s">
        <v>4408</v>
      </c>
      <c r="H86" s="9" t="s">
        <v>4409</v>
      </c>
      <c r="I86" s="9" t="s">
        <v>2260</v>
      </c>
    </row>
    <row r="87" spans="1:9">
      <c r="A87" s="9" t="s">
        <v>82</v>
      </c>
      <c r="B87" s="9" t="s">
        <v>659</v>
      </c>
      <c r="C87" s="9" t="s">
        <v>1</v>
      </c>
      <c r="D87" s="9" t="s">
        <v>3801</v>
      </c>
      <c r="E87" s="38">
        <v>5.33</v>
      </c>
      <c r="F87" s="9" t="s">
        <v>2202</v>
      </c>
      <c r="G87" s="9" t="s">
        <v>4410</v>
      </c>
      <c r="H87" s="9" t="s">
        <v>4411</v>
      </c>
      <c r="I87" s="9" t="s">
        <v>2260</v>
      </c>
    </row>
    <row r="88" spans="1:9">
      <c r="A88" s="9" t="s">
        <v>83</v>
      </c>
      <c r="B88" s="9" t="s">
        <v>660</v>
      </c>
      <c r="C88" s="9" t="s">
        <v>1</v>
      </c>
      <c r="D88" s="9" t="s">
        <v>3791</v>
      </c>
      <c r="E88" s="38">
        <v>5.99</v>
      </c>
      <c r="F88" s="9" t="s">
        <v>2202</v>
      </c>
      <c r="G88" s="9" t="s">
        <v>4412</v>
      </c>
      <c r="H88" s="9" t="s">
        <v>4413</v>
      </c>
      <c r="I88" s="9" t="s">
        <v>2260</v>
      </c>
    </row>
    <row r="89" spans="1:9">
      <c r="A89" s="9" t="s">
        <v>84</v>
      </c>
      <c r="B89" s="9" t="s">
        <v>661</v>
      </c>
      <c r="C89" s="9" t="s">
        <v>1</v>
      </c>
      <c r="D89" s="9" t="s">
        <v>3795</v>
      </c>
      <c r="E89" s="38">
        <v>5.61</v>
      </c>
      <c r="F89" s="9" t="s">
        <v>2202</v>
      </c>
      <c r="G89" s="9" t="s">
        <v>4414</v>
      </c>
      <c r="H89" s="9" t="s">
        <v>4415</v>
      </c>
      <c r="I89" s="9" t="s">
        <v>2260</v>
      </c>
    </row>
    <row r="90" spans="1:9">
      <c r="A90" s="9" t="s">
        <v>85</v>
      </c>
      <c r="B90" s="9" t="s">
        <v>662</v>
      </c>
      <c r="C90" s="9" t="s">
        <v>1</v>
      </c>
      <c r="D90" s="19" t="s">
        <v>2272</v>
      </c>
      <c r="E90" s="38">
        <v>5.22</v>
      </c>
      <c r="F90" s="9" t="s">
        <v>2202</v>
      </c>
      <c r="G90" s="9" t="s">
        <v>4416</v>
      </c>
      <c r="H90" s="9" t="s">
        <v>4417</v>
      </c>
      <c r="I90" s="9" t="s">
        <v>2260</v>
      </c>
    </row>
    <row r="91" spans="1:9">
      <c r="A91" s="9" t="s">
        <v>86</v>
      </c>
      <c r="B91" s="9" t="s">
        <v>663</v>
      </c>
      <c r="C91" s="9" t="s">
        <v>1</v>
      </c>
      <c r="D91" s="19" t="s">
        <v>2272</v>
      </c>
      <c r="E91" s="38">
        <v>5.14</v>
      </c>
      <c r="F91" s="9" t="s">
        <v>2202</v>
      </c>
      <c r="G91" s="9" t="s">
        <v>4418</v>
      </c>
      <c r="H91" s="9" t="s">
        <v>4419</v>
      </c>
      <c r="I91" s="9" t="s">
        <v>2260</v>
      </c>
    </row>
    <row r="92" spans="1:9">
      <c r="A92" s="9" t="s">
        <v>87</v>
      </c>
      <c r="B92" s="9" t="s">
        <v>664</v>
      </c>
      <c r="C92" s="9" t="s">
        <v>1</v>
      </c>
      <c r="D92" s="19" t="s">
        <v>2272</v>
      </c>
      <c r="E92" s="38">
        <v>5.62</v>
      </c>
      <c r="F92" s="9" t="s">
        <v>2202</v>
      </c>
      <c r="G92" s="9" t="s">
        <v>4420</v>
      </c>
      <c r="H92" s="9" t="s">
        <v>4421</v>
      </c>
      <c r="I92" s="9" t="s">
        <v>2260</v>
      </c>
    </row>
    <row r="93" spans="1:9">
      <c r="A93" s="9" t="s">
        <v>88</v>
      </c>
      <c r="B93" s="9" t="s">
        <v>665</v>
      </c>
      <c r="C93" s="9" t="s">
        <v>1</v>
      </c>
      <c r="D93" s="19" t="s">
        <v>2272</v>
      </c>
      <c r="E93" s="38">
        <v>5.28</v>
      </c>
      <c r="F93" s="9" t="s">
        <v>2202</v>
      </c>
      <c r="G93" s="9" t="s">
        <v>4422</v>
      </c>
      <c r="H93" s="9" t="s">
        <v>4423</v>
      </c>
      <c r="I93" s="9" t="s">
        <v>2260</v>
      </c>
    </row>
    <row r="94" spans="1:9">
      <c r="A94" s="9" t="s">
        <v>89</v>
      </c>
      <c r="B94" s="9" t="s">
        <v>666</v>
      </c>
      <c r="C94" s="9" t="s">
        <v>1</v>
      </c>
      <c r="D94" s="19" t="s">
        <v>2272</v>
      </c>
      <c r="E94" s="38">
        <v>5.52</v>
      </c>
      <c r="F94" s="9" t="s">
        <v>2202</v>
      </c>
      <c r="G94" s="9" t="s">
        <v>4424</v>
      </c>
      <c r="H94" s="9" t="s">
        <v>4425</v>
      </c>
      <c r="I94" s="9" t="s">
        <v>2260</v>
      </c>
    </row>
    <row r="95" spans="1:9">
      <c r="A95" s="9" t="s">
        <v>90</v>
      </c>
      <c r="B95" s="9" t="s">
        <v>667</v>
      </c>
      <c r="C95" s="9" t="s">
        <v>1</v>
      </c>
      <c r="D95" s="19" t="s">
        <v>2272</v>
      </c>
      <c r="E95" s="38">
        <v>6</v>
      </c>
      <c r="F95" s="9" t="s">
        <v>2202</v>
      </c>
      <c r="G95" s="9" t="s">
        <v>4426</v>
      </c>
      <c r="H95" s="9" t="s">
        <v>4427</v>
      </c>
      <c r="I95" s="9" t="s">
        <v>2260</v>
      </c>
    </row>
    <row r="96" spans="1:9">
      <c r="A96" s="9" t="s">
        <v>91</v>
      </c>
      <c r="B96" s="9" t="s">
        <v>668</v>
      </c>
      <c r="C96" s="9" t="s">
        <v>1</v>
      </c>
      <c r="D96" s="9" t="s">
        <v>2302</v>
      </c>
      <c r="E96" s="38">
        <v>5.86</v>
      </c>
      <c r="F96" s="9" t="s">
        <v>2202</v>
      </c>
      <c r="G96" s="9" t="s">
        <v>4428</v>
      </c>
      <c r="H96" s="9" t="s">
        <v>4429</v>
      </c>
      <c r="I96" s="9" t="s">
        <v>2260</v>
      </c>
    </row>
    <row r="97" spans="1:9">
      <c r="A97" s="9" t="s">
        <v>92</v>
      </c>
      <c r="B97" s="9" t="s">
        <v>669</v>
      </c>
      <c r="C97" s="9" t="s">
        <v>1</v>
      </c>
      <c r="D97" s="19" t="s">
        <v>2272</v>
      </c>
      <c r="E97" s="38">
        <v>5.28</v>
      </c>
      <c r="F97" s="9" t="s">
        <v>2202</v>
      </c>
      <c r="G97" s="9" t="s">
        <v>4430</v>
      </c>
      <c r="H97" s="9" t="s">
        <v>4431</v>
      </c>
      <c r="I97" s="9" t="s">
        <v>2260</v>
      </c>
    </row>
    <row r="98" spans="1:9">
      <c r="A98" s="9" t="s">
        <v>93</v>
      </c>
      <c r="B98" s="9" t="s">
        <v>670</v>
      </c>
      <c r="C98" s="9" t="s">
        <v>1</v>
      </c>
      <c r="D98" s="19" t="s">
        <v>2272</v>
      </c>
      <c r="E98" s="38">
        <v>5.8</v>
      </c>
      <c r="F98" s="9" t="s">
        <v>2202</v>
      </c>
      <c r="G98" s="9" t="s">
        <v>4432</v>
      </c>
      <c r="H98" s="9" t="s">
        <v>4433</v>
      </c>
      <c r="I98" s="9" t="s">
        <v>2260</v>
      </c>
    </row>
    <row r="99" spans="1:9">
      <c r="A99" s="9" t="s">
        <v>94</v>
      </c>
      <c r="B99" s="9" t="s">
        <v>671</v>
      </c>
      <c r="C99" s="9" t="s">
        <v>1</v>
      </c>
      <c r="D99" s="19" t="s">
        <v>2272</v>
      </c>
      <c r="E99" s="38">
        <v>5.36</v>
      </c>
      <c r="F99" s="9" t="s">
        <v>2202</v>
      </c>
      <c r="G99" s="9" t="s">
        <v>4434</v>
      </c>
      <c r="H99" s="9" t="s">
        <v>4435</v>
      </c>
      <c r="I99" s="9" t="s">
        <v>2260</v>
      </c>
    </row>
    <row r="100" spans="1:9">
      <c r="A100" s="9" t="s">
        <v>95</v>
      </c>
      <c r="B100" s="9" t="s">
        <v>672</v>
      </c>
      <c r="C100" s="9" t="s">
        <v>1</v>
      </c>
      <c r="D100" s="19" t="s">
        <v>2272</v>
      </c>
      <c r="E100" s="38">
        <v>5.24</v>
      </c>
      <c r="F100" s="9" t="s">
        <v>2202</v>
      </c>
      <c r="G100" s="9" t="s">
        <v>4436</v>
      </c>
      <c r="H100" s="9" t="s">
        <v>4437</v>
      </c>
      <c r="I100" s="9" t="s">
        <v>2260</v>
      </c>
    </row>
    <row r="101" spans="1:9">
      <c r="A101" s="9" t="s">
        <v>96</v>
      </c>
      <c r="B101" s="9" t="s">
        <v>673</v>
      </c>
      <c r="C101" s="9" t="s">
        <v>1</v>
      </c>
      <c r="D101" s="19" t="s">
        <v>2272</v>
      </c>
      <c r="E101" s="38">
        <v>5.19</v>
      </c>
      <c r="F101" s="9" t="s">
        <v>2202</v>
      </c>
      <c r="G101" s="9" t="s">
        <v>4438</v>
      </c>
      <c r="H101" s="9" t="s">
        <v>4439</v>
      </c>
      <c r="I101" s="9" t="s">
        <v>2260</v>
      </c>
    </row>
    <row r="102" spans="1:9">
      <c r="A102" s="9" t="s">
        <v>97</v>
      </c>
      <c r="B102" s="9" t="s">
        <v>674</v>
      </c>
      <c r="C102" s="9" t="s">
        <v>1</v>
      </c>
      <c r="D102" s="9" t="s">
        <v>3794</v>
      </c>
      <c r="E102" s="38">
        <v>5.03</v>
      </c>
      <c r="F102" s="9" t="s">
        <v>2202</v>
      </c>
      <c r="G102" s="9" t="s">
        <v>4440</v>
      </c>
      <c r="H102" s="9" t="s">
        <v>4441</v>
      </c>
      <c r="I102" s="9" t="s">
        <v>2260</v>
      </c>
    </row>
    <row r="103" spans="1:9">
      <c r="A103" s="9" t="s">
        <v>98</v>
      </c>
      <c r="B103" s="9" t="s">
        <v>675</v>
      </c>
      <c r="C103" s="9" t="s">
        <v>1</v>
      </c>
      <c r="D103" s="19" t="s">
        <v>2272</v>
      </c>
      <c r="E103" s="38">
        <v>5.49</v>
      </c>
      <c r="F103" s="9" t="s">
        <v>2202</v>
      </c>
      <c r="G103" s="9" t="s">
        <v>4442</v>
      </c>
      <c r="H103" s="9" t="s">
        <v>4443</v>
      </c>
      <c r="I103" s="9" t="s">
        <v>2260</v>
      </c>
    </row>
    <row r="104" spans="1:9">
      <c r="A104" s="9" t="s">
        <v>99</v>
      </c>
      <c r="B104" s="9" t="s">
        <v>676</v>
      </c>
      <c r="C104" s="9" t="s">
        <v>1</v>
      </c>
      <c r="D104" s="19" t="s">
        <v>2272</v>
      </c>
      <c r="E104" s="38">
        <v>5.1100000000000003</v>
      </c>
      <c r="F104" s="9" t="s">
        <v>2202</v>
      </c>
      <c r="G104" s="9" t="s">
        <v>4444</v>
      </c>
      <c r="H104" s="9" t="s">
        <v>4445</v>
      </c>
      <c r="I104" s="9" t="s">
        <v>2260</v>
      </c>
    </row>
    <row r="105" spans="1:9">
      <c r="A105" s="9" t="s">
        <v>100</v>
      </c>
      <c r="B105" s="9" t="s">
        <v>677</v>
      </c>
      <c r="C105" s="9" t="s">
        <v>1</v>
      </c>
      <c r="D105" s="19" t="s">
        <v>2272</v>
      </c>
      <c r="E105" s="38">
        <v>4.9400000000000004</v>
      </c>
      <c r="F105" s="9" t="s">
        <v>2202</v>
      </c>
      <c r="G105" s="9" t="s">
        <v>4446</v>
      </c>
      <c r="H105" s="9" t="s">
        <v>4447</v>
      </c>
      <c r="I105" s="9" t="s">
        <v>2260</v>
      </c>
    </row>
    <row r="106" spans="1:9">
      <c r="A106" s="9" t="s">
        <v>101</v>
      </c>
      <c r="B106" s="9" t="s">
        <v>678</v>
      </c>
      <c r="C106" s="9" t="s">
        <v>1</v>
      </c>
      <c r="D106" s="19" t="s">
        <v>2272</v>
      </c>
      <c r="E106" s="38">
        <v>5.79</v>
      </c>
      <c r="F106" s="9" t="s">
        <v>2202</v>
      </c>
      <c r="G106" s="9" t="s">
        <v>4448</v>
      </c>
      <c r="H106" s="9" t="s">
        <v>4449</v>
      </c>
      <c r="I106" s="9" t="s">
        <v>2260</v>
      </c>
    </row>
    <row r="107" spans="1:9">
      <c r="A107" s="9" t="s">
        <v>102</v>
      </c>
      <c r="B107" s="9" t="s">
        <v>679</v>
      </c>
      <c r="C107" s="9" t="s">
        <v>1</v>
      </c>
      <c r="D107" s="19" t="s">
        <v>2272</v>
      </c>
      <c r="E107" s="38">
        <v>5.25</v>
      </c>
      <c r="F107" s="9" t="s">
        <v>2202</v>
      </c>
      <c r="G107" s="9" t="s">
        <v>4450</v>
      </c>
      <c r="H107" s="9" t="s">
        <v>4451</v>
      </c>
      <c r="I107" s="9" t="s">
        <v>2260</v>
      </c>
    </row>
    <row r="108" spans="1:9">
      <c r="A108" s="9" t="s">
        <v>103</v>
      </c>
      <c r="B108" s="9" t="s">
        <v>680</v>
      </c>
      <c r="C108" s="9" t="s">
        <v>1</v>
      </c>
      <c r="D108" s="19" t="s">
        <v>2272</v>
      </c>
      <c r="E108" s="38">
        <v>5.25</v>
      </c>
      <c r="F108" s="9" t="s">
        <v>2202</v>
      </c>
      <c r="G108" s="9" t="s">
        <v>4452</v>
      </c>
      <c r="H108" s="9" t="s">
        <v>4453</v>
      </c>
      <c r="I108" s="9" t="s">
        <v>2260</v>
      </c>
    </row>
    <row r="109" spans="1:9">
      <c r="A109" s="9" t="s">
        <v>104</v>
      </c>
      <c r="B109" s="9" t="s">
        <v>681</v>
      </c>
      <c r="C109" s="9" t="s">
        <v>1</v>
      </c>
      <c r="D109" s="9" t="s">
        <v>2302</v>
      </c>
      <c r="E109" s="38">
        <v>5.83</v>
      </c>
      <c r="F109" s="9" t="s">
        <v>2202</v>
      </c>
      <c r="G109" s="9" t="s">
        <v>4454</v>
      </c>
      <c r="H109" s="9" t="s">
        <v>4455</v>
      </c>
      <c r="I109" s="9" t="s">
        <v>2260</v>
      </c>
    </row>
    <row r="110" spans="1:9">
      <c r="A110" s="9" t="s">
        <v>105</v>
      </c>
      <c r="B110" s="9" t="s">
        <v>682</v>
      </c>
      <c r="C110" s="9" t="s">
        <v>1</v>
      </c>
      <c r="D110" s="19" t="s">
        <v>2272</v>
      </c>
      <c r="E110" s="38">
        <v>5.44</v>
      </c>
      <c r="F110" s="9" t="s">
        <v>2202</v>
      </c>
      <c r="G110" s="9" t="s">
        <v>4456</v>
      </c>
      <c r="H110" s="9" t="s">
        <v>4457</v>
      </c>
      <c r="I110" s="9" t="s">
        <v>2260</v>
      </c>
    </row>
    <row r="111" spans="1:9">
      <c r="A111" s="9" t="s">
        <v>106</v>
      </c>
      <c r="B111" s="9" t="s">
        <v>683</v>
      </c>
      <c r="C111" s="9" t="s">
        <v>1</v>
      </c>
      <c r="D111" s="19" t="s">
        <v>2272</v>
      </c>
      <c r="E111" s="38">
        <v>6</v>
      </c>
      <c r="F111" s="9" t="s">
        <v>2202</v>
      </c>
      <c r="G111" s="9" t="s">
        <v>4458</v>
      </c>
      <c r="H111" s="9" t="s">
        <v>4459</v>
      </c>
      <c r="I111" s="9" t="s">
        <v>2260</v>
      </c>
    </row>
    <row r="112" spans="1:9">
      <c r="A112" s="9" t="s">
        <v>107</v>
      </c>
      <c r="B112" s="9" t="s">
        <v>684</v>
      </c>
      <c r="C112" s="9" t="s">
        <v>1</v>
      </c>
      <c r="D112" s="19" t="s">
        <v>2272</v>
      </c>
      <c r="E112" s="38">
        <v>5.66</v>
      </c>
      <c r="F112" s="9" t="s">
        <v>2202</v>
      </c>
      <c r="G112" s="9" t="s">
        <v>4460</v>
      </c>
      <c r="H112" s="9" t="s">
        <v>4461</v>
      </c>
      <c r="I112" s="9" t="s">
        <v>2260</v>
      </c>
    </row>
    <row r="113" spans="1:9">
      <c r="A113" s="9" t="s">
        <v>108</v>
      </c>
      <c r="B113" s="9" t="s">
        <v>685</v>
      </c>
      <c r="C113" s="9" t="s">
        <v>1</v>
      </c>
      <c r="D113" s="19" t="s">
        <v>2272</v>
      </c>
      <c r="E113" s="38">
        <v>5.67</v>
      </c>
      <c r="F113" s="9" t="s">
        <v>2202</v>
      </c>
      <c r="G113" s="9" t="s">
        <v>4462</v>
      </c>
      <c r="H113" s="9" t="s">
        <v>4463</v>
      </c>
      <c r="I113" s="9" t="s">
        <v>2260</v>
      </c>
    </row>
    <row r="114" spans="1:9">
      <c r="A114" s="9" t="s">
        <v>109</v>
      </c>
      <c r="B114" s="9" t="s">
        <v>686</v>
      </c>
      <c r="C114" s="9" t="s">
        <v>1</v>
      </c>
      <c r="D114" s="19" t="s">
        <v>2272</v>
      </c>
      <c r="E114" s="38">
        <v>5</v>
      </c>
      <c r="F114" s="9" t="s">
        <v>2202</v>
      </c>
      <c r="G114" s="9" t="s">
        <v>4464</v>
      </c>
      <c r="H114" s="9" t="s">
        <v>4465</v>
      </c>
      <c r="I114" s="9" t="s">
        <v>2260</v>
      </c>
    </row>
    <row r="115" spans="1:9">
      <c r="A115" s="9" t="s">
        <v>110</v>
      </c>
      <c r="B115" s="9" t="s">
        <v>687</v>
      </c>
      <c r="C115" s="9" t="s">
        <v>1</v>
      </c>
      <c r="D115" s="19" t="s">
        <v>2272</v>
      </c>
      <c r="E115" s="38">
        <v>5.59</v>
      </c>
      <c r="F115" s="9" t="s">
        <v>2202</v>
      </c>
      <c r="G115" s="9" t="s">
        <v>4466</v>
      </c>
      <c r="H115" s="9" t="s">
        <v>4467</v>
      </c>
      <c r="I115" s="9" t="s">
        <v>2260</v>
      </c>
    </row>
    <row r="116" spans="1:9">
      <c r="A116" s="9" t="s">
        <v>111</v>
      </c>
      <c r="B116" s="9" t="s">
        <v>688</v>
      </c>
      <c r="C116" s="9" t="s">
        <v>1</v>
      </c>
      <c r="D116" s="19" t="s">
        <v>2272</v>
      </c>
      <c r="E116" s="38">
        <v>5.78</v>
      </c>
      <c r="F116" s="9" t="s">
        <v>2202</v>
      </c>
      <c r="G116" s="9" t="s">
        <v>4468</v>
      </c>
      <c r="H116" s="9" t="s">
        <v>4469</v>
      </c>
      <c r="I116" s="9" t="s">
        <v>2260</v>
      </c>
    </row>
    <row r="117" spans="1:9">
      <c r="A117" s="9" t="s">
        <v>112</v>
      </c>
      <c r="B117" s="9" t="s">
        <v>689</v>
      </c>
      <c r="C117" s="9" t="s">
        <v>1</v>
      </c>
      <c r="D117" s="19" t="s">
        <v>2272</v>
      </c>
      <c r="E117" s="38">
        <v>5.77</v>
      </c>
      <c r="F117" s="9" t="s">
        <v>2202</v>
      </c>
      <c r="G117" s="9" t="s">
        <v>4470</v>
      </c>
      <c r="H117" s="9" t="s">
        <v>4471</v>
      </c>
      <c r="I117" s="9" t="s">
        <v>2260</v>
      </c>
    </row>
    <row r="118" spans="1:9">
      <c r="A118" s="9" t="s">
        <v>113</v>
      </c>
      <c r="B118" s="9" t="s">
        <v>690</v>
      </c>
      <c r="C118" s="9" t="s">
        <v>1</v>
      </c>
      <c r="D118" s="19" t="s">
        <v>2272</v>
      </c>
      <c r="E118" s="38">
        <v>5.74</v>
      </c>
      <c r="F118" s="9" t="s">
        <v>2202</v>
      </c>
      <c r="G118" s="9" t="s">
        <v>4472</v>
      </c>
      <c r="H118" s="9" t="s">
        <v>4473</v>
      </c>
      <c r="I118" s="9" t="s">
        <v>2260</v>
      </c>
    </row>
    <row r="119" spans="1:9">
      <c r="A119" s="9" t="s">
        <v>114</v>
      </c>
      <c r="B119" s="9" t="s">
        <v>691</v>
      </c>
      <c r="C119" s="9" t="s">
        <v>1</v>
      </c>
      <c r="D119" s="19" t="s">
        <v>2272</v>
      </c>
      <c r="E119" s="38">
        <v>5.38</v>
      </c>
      <c r="F119" s="9" t="s">
        <v>2202</v>
      </c>
      <c r="G119" s="9" t="s">
        <v>4474</v>
      </c>
      <c r="H119" s="9" t="s">
        <v>4475</v>
      </c>
      <c r="I119" s="9" t="s">
        <v>2260</v>
      </c>
    </row>
    <row r="120" spans="1:9">
      <c r="A120" s="9" t="s">
        <v>115</v>
      </c>
      <c r="B120" s="9" t="s">
        <v>2309</v>
      </c>
      <c r="C120" s="9" t="s">
        <v>1</v>
      </c>
      <c r="D120" s="19" t="s">
        <v>2272</v>
      </c>
      <c r="E120" s="38">
        <v>5.38</v>
      </c>
      <c r="F120" s="9" t="s">
        <v>2202</v>
      </c>
      <c r="G120" s="9" t="s">
        <v>4476</v>
      </c>
      <c r="H120" s="9" t="s">
        <v>4477</v>
      </c>
      <c r="I120" s="9" t="s">
        <v>2260</v>
      </c>
    </row>
    <row r="121" spans="1:9">
      <c r="A121" s="9" t="s">
        <v>116</v>
      </c>
      <c r="B121" s="9" t="s">
        <v>2310</v>
      </c>
      <c r="C121" s="9" t="s">
        <v>1</v>
      </c>
      <c r="D121" s="19" t="s">
        <v>2272</v>
      </c>
      <c r="E121" s="38">
        <v>5.2</v>
      </c>
      <c r="F121" s="9" t="s">
        <v>2202</v>
      </c>
      <c r="G121" s="9" t="s">
        <v>4478</v>
      </c>
      <c r="H121" s="9" t="s">
        <v>4479</v>
      </c>
      <c r="I121" s="9" t="s">
        <v>2260</v>
      </c>
    </row>
    <row r="122" spans="1:9">
      <c r="A122" s="9" t="s">
        <v>117</v>
      </c>
      <c r="B122" s="9" t="s">
        <v>2311</v>
      </c>
      <c r="C122" s="9" t="s">
        <v>1</v>
      </c>
      <c r="D122" s="19" t="s">
        <v>2272</v>
      </c>
      <c r="E122" s="38">
        <v>4.21</v>
      </c>
      <c r="F122" s="9" t="s">
        <v>2202</v>
      </c>
      <c r="G122" s="9" t="s">
        <v>4480</v>
      </c>
      <c r="H122" s="9" t="s">
        <v>4481</v>
      </c>
      <c r="I122" s="9" t="s">
        <v>2260</v>
      </c>
    </row>
    <row r="123" spans="1:9">
      <c r="A123" s="9" t="s">
        <v>118</v>
      </c>
      <c r="B123" s="9" t="s">
        <v>2312</v>
      </c>
      <c r="C123" s="9" t="s">
        <v>1</v>
      </c>
      <c r="D123" s="19" t="s">
        <v>2272</v>
      </c>
      <c r="E123" s="38">
        <v>4.16</v>
      </c>
      <c r="F123" s="9" t="s">
        <v>2202</v>
      </c>
      <c r="G123" s="9" t="s">
        <v>4482</v>
      </c>
      <c r="H123" s="9" t="s">
        <v>4483</v>
      </c>
      <c r="I123" s="9" t="s">
        <v>2260</v>
      </c>
    </row>
    <row r="124" spans="1:9">
      <c r="A124" s="9" t="s">
        <v>119</v>
      </c>
      <c r="B124" s="9" t="s">
        <v>2313</v>
      </c>
      <c r="C124" s="9" t="s">
        <v>1</v>
      </c>
      <c r="D124" s="19" t="s">
        <v>2272</v>
      </c>
      <c r="E124" s="38">
        <v>5.19</v>
      </c>
      <c r="F124" s="9" t="s">
        <v>2202</v>
      </c>
      <c r="G124" s="9" t="s">
        <v>4484</v>
      </c>
      <c r="H124" s="9" t="s">
        <v>4485</v>
      </c>
      <c r="I124" s="9" t="s">
        <v>2260</v>
      </c>
    </row>
    <row r="125" spans="1:9">
      <c r="A125" s="9" t="s">
        <v>120</v>
      </c>
      <c r="B125" s="9" t="s">
        <v>2314</v>
      </c>
      <c r="C125" s="9" t="s">
        <v>1</v>
      </c>
      <c r="D125" s="19" t="s">
        <v>2272</v>
      </c>
      <c r="E125" s="38">
        <v>5.04</v>
      </c>
      <c r="F125" s="9" t="s">
        <v>2202</v>
      </c>
      <c r="G125" s="9" t="s">
        <v>4486</v>
      </c>
      <c r="H125" s="9" t="s">
        <v>4487</v>
      </c>
      <c r="I125" s="9" t="s">
        <v>2260</v>
      </c>
    </row>
    <row r="126" spans="1:9">
      <c r="A126" s="9" t="s">
        <v>121</v>
      </c>
      <c r="B126" s="9" t="s">
        <v>2315</v>
      </c>
      <c r="C126" s="9" t="s">
        <v>1</v>
      </c>
      <c r="D126" s="19" t="s">
        <v>2272</v>
      </c>
      <c r="E126" s="38">
        <v>5.56</v>
      </c>
      <c r="F126" s="9" t="s">
        <v>2202</v>
      </c>
      <c r="G126" s="9" t="s">
        <v>4488</v>
      </c>
      <c r="H126" s="9" t="s">
        <v>4489</v>
      </c>
      <c r="I126" s="9" t="s">
        <v>2260</v>
      </c>
    </row>
    <row r="127" spans="1:9">
      <c r="A127" s="9" t="s">
        <v>122</v>
      </c>
      <c r="B127" s="9" t="s">
        <v>692</v>
      </c>
      <c r="C127" s="9" t="s">
        <v>1</v>
      </c>
      <c r="D127" s="19" t="s">
        <v>2272</v>
      </c>
      <c r="E127" s="38">
        <v>5.57</v>
      </c>
      <c r="F127" s="9" t="s">
        <v>2202</v>
      </c>
      <c r="G127" s="9" t="s">
        <v>4490</v>
      </c>
      <c r="H127" s="9" t="s">
        <v>4491</v>
      </c>
      <c r="I127" s="9" t="s">
        <v>2260</v>
      </c>
    </row>
    <row r="128" spans="1:9">
      <c r="A128" s="9" t="s">
        <v>123</v>
      </c>
      <c r="B128" s="9" t="s">
        <v>2316</v>
      </c>
      <c r="C128" s="9" t="s">
        <v>1</v>
      </c>
      <c r="D128" s="19" t="s">
        <v>2272</v>
      </c>
      <c r="E128" s="38">
        <v>5.22</v>
      </c>
      <c r="F128" s="9" t="s">
        <v>2202</v>
      </c>
      <c r="G128" s="9" t="s">
        <v>4492</v>
      </c>
      <c r="H128" s="9" t="s">
        <v>4493</v>
      </c>
      <c r="I128" s="9" t="s">
        <v>2260</v>
      </c>
    </row>
    <row r="129" spans="1:9">
      <c r="A129" s="9" t="s">
        <v>124</v>
      </c>
      <c r="B129" s="9" t="s">
        <v>2317</v>
      </c>
      <c r="C129" s="9" t="s">
        <v>1</v>
      </c>
      <c r="D129" s="19" t="s">
        <v>2272</v>
      </c>
      <c r="E129" s="38">
        <v>5.43</v>
      </c>
      <c r="F129" s="9" t="s">
        <v>2202</v>
      </c>
      <c r="G129" s="9" t="s">
        <v>4494</v>
      </c>
      <c r="H129" s="9" t="s">
        <v>4495</v>
      </c>
      <c r="I129" s="9" t="s">
        <v>2260</v>
      </c>
    </row>
    <row r="130" spans="1:9">
      <c r="A130" s="9" t="s">
        <v>125</v>
      </c>
      <c r="B130" s="9" t="s">
        <v>2318</v>
      </c>
      <c r="C130" s="9" t="s">
        <v>1</v>
      </c>
      <c r="D130" s="19" t="s">
        <v>2272</v>
      </c>
      <c r="E130" s="38">
        <v>5.48</v>
      </c>
      <c r="F130" s="9" t="s">
        <v>2202</v>
      </c>
      <c r="G130" s="9" t="s">
        <v>4496</v>
      </c>
      <c r="H130" s="9" t="s">
        <v>4497</v>
      </c>
      <c r="I130" s="9" t="s">
        <v>2260</v>
      </c>
    </row>
    <row r="131" spans="1:9">
      <c r="A131" s="9" t="s">
        <v>126</v>
      </c>
      <c r="B131" s="9" t="s">
        <v>2319</v>
      </c>
      <c r="C131" s="9" t="s">
        <v>1</v>
      </c>
      <c r="D131" s="19" t="s">
        <v>2272</v>
      </c>
      <c r="E131" s="38">
        <v>5.41</v>
      </c>
      <c r="F131" s="9" t="s">
        <v>2202</v>
      </c>
      <c r="G131" s="9" t="s">
        <v>4498</v>
      </c>
      <c r="H131" s="9" t="s">
        <v>4499</v>
      </c>
      <c r="I131" s="9" t="s">
        <v>2260</v>
      </c>
    </row>
    <row r="132" spans="1:9">
      <c r="A132" s="9" t="s">
        <v>127</v>
      </c>
      <c r="B132" s="9" t="s">
        <v>2320</v>
      </c>
      <c r="C132" s="9" t="s">
        <v>1</v>
      </c>
      <c r="D132" s="19" t="s">
        <v>2272</v>
      </c>
      <c r="E132" s="38">
        <v>5.65</v>
      </c>
      <c r="F132" s="9" t="s">
        <v>2202</v>
      </c>
      <c r="G132" s="9" t="s">
        <v>4500</v>
      </c>
      <c r="H132" s="9" t="s">
        <v>4501</v>
      </c>
      <c r="I132" s="9" t="s">
        <v>2260</v>
      </c>
    </row>
    <row r="133" spans="1:9">
      <c r="A133" s="9" t="s">
        <v>128</v>
      </c>
      <c r="B133" s="9" t="s">
        <v>2321</v>
      </c>
      <c r="C133" s="9" t="s">
        <v>1</v>
      </c>
      <c r="D133" s="19" t="s">
        <v>2272</v>
      </c>
      <c r="E133" s="38">
        <v>5.53</v>
      </c>
      <c r="F133" s="9" t="s">
        <v>2202</v>
      </c>
      <c r="G133" s="9" t="s">
        <v>4502</v>
      </c>
      <c r="H133" s="9" t="s">
        <v>4503</v>
      </c>
      <c r="I133" s="9" t="s">
        <v>2260</v>
      </c>
    </row>
    <row r="134" spans="1:9">
      <c r="A134" s="9" t="s">
        <v>129</v>
      </c>
      <c r="B134" s="9" t="s">
        <v>2322</v>
      </c>
      <c r="C134" s="9" t="s">
        <v>1</v>
      </c>
      <c r="D134" s="19" t="s">
        <v>2272</v>
      </c>
      <c r="E134" s="38">
        <v>5.37</v>
      </c>
      <c r="F134" s="9" t="s">
        <v>2202</v>
      </c>
      <c r="G134" s="9" t="s">
        <v>4504</v>
      </c>
      <c r="H134" s="9" t="s">
        <v>4505</v>
      </c>
      <c r="I134" s="9" t="s">
        <v>2260</v>
      </c>
    </row>
    <row r="135" spans="1:9">
      <c r="A135" s="9" t="s">
        <v>130</v>
      </c>
      <c r="B135" s="9" t="s">
        <v>2323</v>
      </c>
      <c r="C135" s="9" t="s">
        <v>1</v>
      </c>
      <c r="D135" s="19" t="s">
        <v>2272</v>
      </c>
      <c r="E135" s="38">
        <v>5.18</v>
      </c>
      <c r="F135" s="9" t="s">
        <v>2202</v>
      </c>
      <c r="G135" s="9" t="s">
        <v>4506</v>
      </c>
      <c r="H135" s="9" t="s">
        <v>4507</v>
      </c>
      <c r="I135" s="9" t="s">
        <v>2260</v>
      </c>
    </row>
    <row r="136" spans="1:9">
      <c r="A136" s="9" t="s">
        <v>131</v>
      </c>
      <c r="B136" s="9" t="s">
        <v>2324</v>
      </c>
      <c r="C136" s="9" t="s">
        <v>1</v>
      </c>
      <c r="D136" s="19" t="s">
        <v>2272</v>
      </c>
      <c r="E136" s="38">
        <v>5.43</v>
      </c>
      <c r="F136" s="9" t="s">
        <v>2202</v>
      </c>
      <c r="G136" s="9" t="s">
        <v>4508</v>
      </c>
      <c r="H136" s="9" t="s">
        <v>4509</v>
      </c>
      <c r="I136" s="9" t="s">
        <v>2260</v>
      </c>
    </row>
    <row r="137" spans="1:9">
      <c r="A137" s="9" t="s">
        <v>132</v>
      </c>
      <c r="B137" s="9" t="s">
        <v>2325</v>
      </c>
      <c r="C137" s="9" t="s">
        <v>1</v>
      </c>
      <c r="D137" s="19" t="s">
        <v>2272</v>
      </c>
      <c r="E137" s="38">
        <v>5.37</v>
      </c>
      <c r="F137" s="9" t="s">
        <v>2202</v>
      </c>
      <c r="G137" s="9" t="s">
        <v>4510</v>
      </c>
      <c r="H137" s="9" t="s">
        <v>4511</v>
      </c>
      <c r="I137" s="9" t="s">
        <v>2260</v>
      </c>
    </row>
    <row r="138" spans="1:9">
      <c r="A138" s="9" t="s">
        <v>133</v>
      </c>
      <c r="B138" s="9" t="s">
        <v>2326</v>
      </c>
      <c r="C138" s="9" t="s">
        <v>1</v>
      </c>
      <c r="D138" s="19" t="s">
        <v>2272</v>
      </c>
      <c r="E138" s="38">
        <v>5.51</v>
      </c>
      <c r="F138" s="9" t="s">
        <v>2202</v>
      </c>
      <c r="G138" s="9" t="s">
        <v>4512</v>
      </c>
      <c r="H138" s="9" t="s">
        <v>4513</v>
      </c>
      <c r="I138" s="9" t="s">
        <v>2260</v>
      </c>
    </row>
    <row r="139" spans="1:9">
      <c r="A139" s="9" t="s">
        <v>134</v>
      </c>
      <c r="B139" s="9" t="s">
        <v>2327</v>
      </c>
      <c r="C139" s="9" t="s">
        <v>1</v>
      </c>
      <c r="D139" s="19" t="s">
        <v>2272</v>
      </c>
      <c r="E139" s="38">
        <v>5.37</v>
      </c>
      <c r="F139" s="9" t="s">
        <v>2202</v>
      </c>
      <c r="G139" s="9" t="s">
        <v>4514</v>
      </c>
      <c r="H139" s="9" t="s">
        <v>4515</v>
      </c>
      <c r="I139" s="9" t="s">
        <v>2260</v>
      </c>
    </row>
    <row r="140" spans="1:9">
      <c r="A140" s="9" t="s">
        <v>135</v>
      </c>
      <c r="B140" s="9" t="s">
        <v>2328</v>
      </c>
      <c r="C140" s="9" t="s">
        <v>1</v>
      </c>
      <c r="D140" s="19" t="s">
        <v>2272</v>
      </c>
      <c r="E140" s="38">
        <v>5.74</v>
      </c>
      <c r="F140" s="9" t="s">
        <v>2202</v>
      </c>
      <c r="G140" s="9" t="s">
        <v>4516</v>
      </c>
      <c r="H140" s="9" t="s">
        <v>4517</v>
      </c>
      <c r="I140" s="9" t="s">
        <v>2260</v>
      </c>
    </row>
    <row r="141" spans="1:9">
      <c r="A141" s="9" t="s">
        <v>136</v>
      </c>
      <c r="B141" s="9" t="s">
        <v>2329</v>
      </c>
      <c r="C141" s="9" t="s">
        <v>1</v>
      </c>
      <c r="D141" s="19" t="s">
        <v>2272</v>
      </c>
      <c r="E141" s="38">
        <v>5.15</v>
      </c>
      <c r="F141" s="9" t="s">
        <v>2202</v>
      </c>
      <c r="G141" s="9" t="s">
        <v>4518</v>
      </c>
      <c r="H141" s="9" t="s">
        <v>4519</v>
      </c>
      <c r="I141" s="9" t="s">
        <v>2260</v>
      </c>
    </row>
    <row r="142" spans="1:9">
      <c r="A142" s="9" t="s">
        <v>137</v>
      </c>
      <c r="B142" s="9" t="s">
        <v>2330</v>
      </c>
      <c r="C142" s="9" t="s">
        <v>1</v>
      </c>
      <c r="D142" s="19" t="s">
        <v>2272</v>
      </c>
      <c r="E142" s="38">
        <v>5.03</v>
      </c>
      <c r="F142" s="9" t="s">
        <v>2202</v>
      </c>
      <c r="G142" s="9" t="s">
        <v>4520</v>
      </c>
      <c r="H142" s="9" t="s">
        <v>4521</v>
      </c>
      <c r="I142" s="9" t="s">
        <v>2260</v>
      </c>
    </row>
    <row r="143" spans="1:9">
      <c r="A143" s="9" t="s">
        <v>138</v>
      </c>
      <c r="B143" s="9" t="s">
        <v>2331</v>
      </c>
      <c r="C143" s="9" t="s">
        <v>1</v>
      </c>
      <c r="D143" s="19" t="s">
        <v>2272</v>
      </c>
      <c r="E143" s="38">
        <v>5.04</v>
      </c>
      <c r="F143" s="9" t="s">
        <v>2202</v>
      </c>
      <c r="G143" s="9" t="s">
        <v>4522</v>
      </c>
      <c r="H143" s="9" t="s">
        <v>4523</v>
      </c>
      <c r="I143" s="9" t="s">
        <v>2260</v>
      </c>
    </row>
    <row r="144" spans="1:9">
      <c r="A144" s="9" t="s">
        <v>139</v>
      </c>
      <c r="B144" s="9" t="s">
        <v>2332</v>
      </c>
      <c r="C144" s="9" t="s">
        <v>1</v>
      </c>
      <c r="D144" s="19" t="s">
        <v>2272</v>
      </c>
      <c r="E144" s="38">
        <v>5.09</v>
      </c>
      <c r="F144" s="9" t="s">
        <v>2202</v>
      </c>
      <c r="G144" s="9" t="s">
        <v>4524</v>
      </c>
      <c r="H144" s="9" t="s">
        <v>4525</v>
      </c>
      <c r="I144" s="9" t="s">
        <v>2260</v>
      </c>
    </row>
    <row r="145" spans="1:9">
      <c r="A145" s="9" t="s">
        <v>140</v>
      </c>
      <c r="B145" s="9" t="s">
        <v>2333</v>
      </c>
      <c r="C145" s="9" t="s">
        <v>1</v>
      </c>
      <c r="D145" s="19" t="s">
        <v>2272</v>
      </c>
      <c r="E145" s="38">
        <v>5.52</v>
      </c>
      <c r="F145" s="9" t="s">
        <v>2202</v>
      </c>
      <c r="G145" s="9" t="s">
        <v>4526</v>
      </c>
      <c r="H145" s="9" t="s">
        <v>4527</v>
      </c>
      <c r="I145" s="9" t="s">
        <v>2260</v>
      </c>
    </row>
    <row r="146" spans="1:9">
      <c r="A146" s="9" t="s">
        <v>141</v>
      </c>
      <c r="B146" s="9" t="s">
        <v>693</v>
      </c>
      <c r="C146" s="9" t="s">
        <v>1</v>
      </c>
      <c r="D146" s="9" t="s">
        <v>2302</v>
      </c>
      <c r="E146" s="38">
        <v>5.6</v>
      </c>
      <c r="F146" s="9" t="s">
        <v>2202</v>
      </c>
      <c r="G146" s="9" t="s">
        <v>4528</v>
      </c>
      <c r="H146" s="9" t="s">
        <v>4529</v>
      </c>
      <c r="I146" s="9" t="s">
        <v>2260</v>
      </c>
    </row>
    <row r="147" spans="1:9">
      <c r="A147" s="9" t="s">
        <v>142</v>
      </c>
      <c r="B147" s="9" t="s">
        <v>2334</v>
      </c>
      <c r="C147" s="9" t="s">
        <v>1</v>
      </c>
      <c r="D147" s="19" t="s">
        <v>2272</v>
      </c>
      <c r="E147" s="38">
        <v>5.46</v>
      </c>
      <c r="F147" s="9" t="s">
        <v>2202</v>
      </c>
      <c r="G147" s="9" t="s">
        <v>4530</v>
      </c>
      <c r="H147" s="9" t="s">
        <v>4531</v>
      </c>
      <c r="I147" s="9" t="s">
        <v>2260</v>
      </c>
    </row>
    <row r="148" spans="1:9">
      <c r="A148" s="9" t="s">
        <v>143</v>
      </c>
      <c r="B148" s="9" t="s">
        <v>2335</v>
      </c>
      <c r="C148" s="9" t="s">
        <v>1</v>
      </c>
      <c r="D148" s="19" t="s">
        <v>2272</v>
      </c>
      <c r="E148" s="38">
        <v>5.55</v>
      </c>
      <c r="F148" s="9" t="s">
        <v>2202</v>
      </c>
      <c r="G148" s="9" t="s">
        <v>4532</v>
      </c>
      <c r="H148" s="9" t="s">
        <v>4533</v>
      </c>
      <c r="I148" s="9" t="s">
        <v>2260</v>
      </c>
    </row>
    <row r="149" spans="1:9">
      <c r="A149" s="9" t="s">
        <v>144</v>
      </c>
      <c r="B149" s="9" t="s">
        <v>2336</v>
      </c>
      <c r="C149" s="9" t="s">
        <v>1</v>
      </c>
      <c r="D149" s="19" t="s">
        <v>2272</v>
      </c>
      <c r="E149" s="38">
        <v>5.66</v>
      </c>
      <c r="F149" s="9" t="s">
        <v>2202</v>
      </c>
      <c r="G149" s="9" t="s">
        <v>4534</v>
      </c>
      <c r="H149" s="9" t="s">
        <v>4535</v>
      </c>
      <c r="I149" s="9" t="s">
        <v>2260</v>
      </c>
    </row>
    <row r="150" spans="1:9">
      <c r="A150" s="9" t="s">
        <v>145</v>
      </c>
      <c r="B150" s="9" t="s">
        <v>2337</v>
      </c>
      <c r="C150" s="9" t="s">
        <v>1</v>
      </c>
      <c r="D150" s="19" t="s">
        <v>2272</v>
      </c>
      <c r="E150" s="38">
        <v>5.7</v>
      </c>
      <c r="F150" s="9" t="s">
        <v>2202</v>
      </c>
      <c r="G150" s="9" t="s">
        <v>4536</v>
      </c>
      <c r="H150" s="9" t="s">
        <v>4537</v>
      </c>
      <c r="I150" s="9" t="s">
        <v>2260</v>
      </c>
    </row>
    <row r="151" spans="1:9">
      <c r="A151" s="9" t="s">
        <v>146</v>
      </c>
      <c r="B151" s="9" t="s">
        <v>2338</v>
      </c>
      <c r="C151" s="9" t="s">
        <v>1</v>
      </c>
      <c r="D151" s="19" t="s">
        <v>2272</v>
      </c>
      <c r="E151" s="38">
        <v>5.58</v>
      </c>
      <c r="F151" s="9" t="s">
        <v>2202</v>
      </c>
      <c r="G151" s="9" t="s">
        <v>4538</v>
      </c>
      <c r="H151" s="9" t="s">
        <v>4539</v>
      </c>
      <c r="I151" s="9" t="s">
        <v>2260</v>
      </c>
    </row>
    <row r="152" spans="1:9">
      <c r="A152" s="9" t="s">
        <v>147</v>
      </c>
      <c r="B152" s="9" t="s">
        <v>2339</v>
      </c>
      <c r="C152" s="9" t="s">
        <v>1</v>
      </c>
      <c r="D152" s="19" t="s">
        <v>2272</v>
      </c>
      <c r="E152" s="38">
        <v>5.72</v>
      </c>
      <c r="F152" s="9" t="s">
        <v>2202</v>
      </c>
      <c r="G152" s="9" t="s">
        <v>4540</v>
      </c>
      <c r="H152" s="9" t="s">
        <v>4541</v>
      </c>
      <c r="I152" s="9" t="s">
        <v>2260</v>
      </c>
    </row>
    <row r="153" spans="1:9">
      <c r="A153" s="9" t="s">
        <v>148</v>
      </c>
      <c r="B153" s="9" t="s">
        <v>2340</v>
      </c>
      <c r="C153" s="9" t="s">
        <v>1</v>
      </c>
      <c r="D153" s="19" t="s">
        <v>2272</v>
      </c>
      <c r="E153" s="38">
        <v>5.63</v>
      </c>
      <c r="F153" s="9" t="s">
        <v>2202</v>
      </c>
      <c r="G153" s="9" t="s">
        <v>4542</v>
      </c>
      <c r="H153" s="9" t="s">
        <v>4543</v>
      </c>
      <c r="I153" s="9" t="s">
        <v>2260</v>
      </c>
    </row>
    <row r="154" spans="1:9">
      <c r="A154" s="9" t="s">
        <v>572</v>
      </c>
      <c r="B154" s="9" t="s">
        <v>572</v>
      </c>
      <c r="C154" s="9" t="s">
        <v>1</v>
      </c>
      <c r="D154" s="9" t="s">
        <v>3802</v>
      </c>
      <c r="E154" s="38">
        <v>3.59</v>
      </c>
      <c r="F154" s="9" t="s">
        <v>694</v>
      </c>
      <c r="G154" s="9" t="s">
        <v>6707</v>
      </c>
      <c r="H154" s="9" t="s">
        <v>6708</v>
      </c>
      <c r="I154" s="9" t="s">
        <v>2260</v>
      </c>
    </row>
    <row r="155" spans="1:9">
      <c r="A155" s="9" t="s">
        <v>573</v>
      </c>
      <c r="B155" s="9" t="s">
        <v>573</v>
      </c>
      <c r="C155" s="9" t="s">
        <v>1</v>
      </c>
      <c r="D155" s="9" t="s">
        <v>3792</v>
      </c>
      <c r="E155" s="38">
        <v>6.08</v>
      </c>
      <c r="F155" s="9" t="s">
        <v>694</v>
      </c>
      <c r="G155" s="9" t="s">
        <v>6709</v>
      </c>
      <c r="H155" s="9" t="s">
        <v>6710</v>
      </c>
      <c r="I155" s="9" t="s">
        <v>2260</v>
      </c>
    </row>
    <row r="156" spans="1:9">
      <c r="A156" s="9" t="s">
        <v>574</v>
      </c>
      <c r="B156" s="9" t="s">
        <v>574</v>
      </c>
      <c r="C156" s="9" t="s">
        <v>1</v>
      </c>
      <c r="D156" s="9" t="s">
        <v>3803</v>
      </c>
      <c r="E156" s="38">
        <v>4.26</v>
      </c>
      <c r="F156" s="9" t="s">
        <v>694</v>
      </c>
      <c r="G156" s="9" t="s">
        <v>6711</v>
      </c>
      <c r="H156" s="9" t="s">
        <v>6712</v>
      </c>
      <c r="I156" s="9" t="s">
        <v>2260</v>
      </c>
    </row>
    <row r="157" spans="1:9">
      <c r="A157" s="9" t="s">
        <v>575</v>
      </c>
      <c r="B157" s="9" t="s">
        <v>575</v>
      </c>
      <c r="C157" s="9" t="s">
        <v>1</v>
      </c>
      <c r="D157" s="9" t="s">
        <v>3803</v>
      </c>
      <c r="E157" s="38">
        <v>3.84</v>
      </c>
      <c r="F157" s="9" t="s">
        <v>694</v>
      </c>
      <c r="G157" s="9" t="s">
        <v>6713</v>
      </c>
      <c r="H157" s="9" t="s">
        <v>6714</v>
      </c>
      <c r="I157" s="9" t="s">
        <v>2260</v>
      </c>
    </row>
    <row r="158" spans="1:9">
      <c r="A158" s="9" t="s">
        <v>576</v>
      </c>
      <c r="B158" s="9" t="s">
        <v>576</v>
      </c>
      <c r="C158" s="9" t="s">
        <v>1</v>
      </c>
      <c r="D158" s="9" t="s">
        <v>3792</v>
      </c>
      <c r="E158" s="38">
        <v>3.76</v>
      </c>
      <c r="F158" s="9" t="s">
        <v>694</v>
      </c>
      <c r="G158" s="9" t="s">
        <v>6715</v>
      </c>
      <c r="H158" s="9" t="s">
        <v>6716</v>
      </c>
      <c r="I158" s="9" t="s">
        <v>2260</v>
      </c>
    </row>
    <row r="159" spans="1:9">
      <c r="A159" s="9" t="s">
        <v>577</v>
      </c>
      <c r="B159" s="9" t="s">
        <v>577</v>
      </c>
      <c r="C159" s="9" t="s">
        <v>1</v>
      </c>
      <c r="D159" s="9" t="s">
        <v>3791</v>
      </c>
      <c r="E159" s="38">
        <v>4.5599999999999996</v>
      </c>
      <c r="F159" s="9" t="s">
        <v>694</v>
      </c>
      <c r="G159" s="9" t="s">
        <v>6717</v>
      </c>
      <c r="H159" s="9" t="s">
        <v>6718</v>
      </c>
      <c r="I159" s="9" t="s">
        <v>2260</v>
      </c>
    </row>
    <row r="160" spans="1:9">
      <c r="A160" s="9" t="s">
        <v>2046</v>
      </c>
      <c r="B160" s="9" t="s">
        <v>2048</v>
      </c>
      <c r="C160" s="9" t="s">
        <v>1</v>
      </c>
      <c r="D160" s="9" t="s">
        <v>2291</v>
      </c>
      <c r="E160" s="38">
        <v>4.4400000000000004</v>
      </c>
      <c r="F160" s="9" t="s">
        <v>2047</v>
      </c>
      <c r="G160" s="9" t="s">
        <v>6719</v>
      </c>
      <c r="H160" s="9" t="s">
        <v>6720</v>
      </c>
      <c r="I160" s="9" t="s">
        <v>2260</v>
      </c>
    </row>
    <row r="161" spans="1:9">
      <c r="A161" s="9" t="s">
        <v>397</v>
      </c>
      <c r="B161" s="9" t="s">
        <v>2049</v>
      </c>
      <c r="C161" s="9" t="s">
        <v>1</v>
      </c>
      <c r="D161" s="9" t="s">
        <v>2291</v>
      </c>
      <c r="E161" s="38">
        <v>4.38</v>
      </c>
      <c r="F161" s="9" t="s">
        <v>2047</v>
      </c>
      <c r="G161" s="9" t="s">
        <v>6721</v>
      </c>
      <c r="H161" s="9" t="s">
        <v>6722</v>
      </c>
      <c r="I161" s="9" t="s">
        <v>2260</v>
      </c>
    </row>
    <row r="162" spans="1:9">
      <c r="A162" s="9" t="s">
        <v>578</v>
      </c>
      <c r="B162" s="9" t="s">
        <v>578</v>
      </c>
      <c r="C162" s="9" t="s">
        <v>1</v>
      </c>
      <c r="D162" s="9" t="s">
        <v>3794</v>
      </c>
      <c r="E162" s="38">
        <v>5.04</v>
      </c>
      <c r="F162" s="9" t="s">
        <v>694</v>
      </c>
      <c r="G162" s="9" t="s">
        <v>6723</v>
      </c>
      <c r="H162" s="9" t="s">
        <v>6724</v>
      </c>
      <c r="I162" s="9" t="s">
        <v>2260</v>
      </c>
    </row>
    <row r="163" spans="1:9">
      <c r="A163" s="9" t="s">
        <v>579</v>
      </c>
      <c r="B163" s="9" t="s">
        <v>579</v>
      </c>
      <c r="C163" s="9" t="s">
        <v>1</v>
      </c>
      <c r="D163" s="9" t="s">
        <v>3798</v>
      </c>
      <c r="E163" s="38">
        <v>3.98</v>
      </c>
      <c r="F163" s="9" t="s">
        <v>694</v>
      </c>
      <c r="G163" s="9" t="s">
        <v>6725</v>
      </c>
      <c r="H163" s="9" t="s">
        <v>6726</v>
      </c>
      <c r="I163" s="9" t="s">
        <v>2260</v>
      </c>
    </row>
    <row r="164" spans="1:9">
      <c r="A164" s="9" t="s">
        <v>580</v>
      </c>
      <c r="B164" s="9" t="s">
        <v>580</v>
      </c>
      <c r="C164" s="9" t="s">
        <v>1</v>
      </c>
      <c r="D164" s="9" t="s">
        <v>3804</v>
      </c>
      <c r="E164" s="38">
        <v>5.37</v>
      </c>
      <c r="F164" s="9" t="s">
        <v>694</v>
      </c>
      <c r="G164" s="9" t="s">
        <v>6727</v>
      </c>
      <c r="H164" s="9" t="s">
        <v>6728</v>
      </c>
      <c r="I164" s="9" t="s">
        <v>2260</v>
      </c>
    </row>
    <row r="165" spans="1:9">
      <c r="A165" s="9" t="s">
        <v>581</v>
      </c>
      <c r="B165" s="9" t="s">
        <v>581</v>
      </c>
      <c r="C165" s="9" t="s">
        <v>1</v>
      </c>
      <c r="D165" s="9" t="s">
        <v>3792</v>
      </c>
      <c r="E165" s="38">
        <v>4.53</v>
      </c>
      <c r="F165" s="9" t="s">
        <v>694</v>
      </c>
      <c r="G165" s="9" t="s">
        <v>6729</v>
      </c>
      <c r="H165" s="9" t="s">
        <v>6730</v>
      </c>
      <c r="I165" s="9" t="s">
        <v>2260</v>
      </c>
    </row>
    <row r="166" spans="1:9">
      <c r="A166" s="9" t="s">
        <v>582</v>
      </c>
      <c r="B166" s="9" t="s">
        <v>582</v>
      </c>
      <c r="C166" s="9" t="s">
        <v>1</v>
      </c>
      <c r="D166" s="9" t="s">
        <v>3792</v>
      </c>
      <c r="E166" s="38">
        <v>3.1</v>
      </c>
      <c r="F166" s="9" t="s">
        <v>694</v>
      </c>
      <c r="G166" s="9" t="s">
        <v>6731</v>
      </c>
      <c r="H166" s="9" t="s">
        <v>6732</v>
      </c>
      <c r="I166" s="9" t="s">
        <v>2260</v>
      </c>
    </row>
    <row r="167" spans="1:9">
      <c r="A167" s="9" t="s">
        <v>583</v>
      </c>
      <c r="B167" s="9" t="s">
        <v>583</v>
      </c>
      <c r="C167" s="9" t="s">
        <v>1</v>
      </c>
      <c r="D167" s="9" t="s">
        <v>2291</v>
      </c>
      <c r="E167" s="38">
        <v>5.03</v>
      </c>
      <c r="F167" s="9" t="s">
        <v>694</v>
      </c>
      <c r="G167" s="9" t="s">
        <v>6733</v>
      </c>
      <c r="H167" s="9" t="s">
        <v>6734</v>
      </c>
      <c r="I167" s="9" t="s">
        <v>2260</v>
      </c>
    </row>
    <row r="168" spans="1:9">
      <c r="A168" s="9" t="s">
        <v>421</v>
      </c>
      <c r="B168" s="9" t="s">
        <v>422</v>
      </c>
      <c r="C168" s="9" t="s">
        <v>1</v>
      </c>
      <c r="D168" s="9" t="s">
        <v>2302</v>
      </c>
      <c r="E168" s="38">
        <v>2.12</v>
      </c>
      <c r="F168" s="9" t="s">
        <v>2199</v>
      </c>
      <c r="G168" s="9" t="s">
        <v>4590</v>
      </c>
      <c r="H168" s="9" t="s">
        <v>4591</v>
      </c>
      <c r="I168" s="9" t="s">
        <v>2260</v>
      </c>
    </row>
    <row r="169" spans="1:9">
      <c r="A169" s="9" t="s">
        <v>423</v>
      </c>
      <c r="B169" s="9" t="s">
        <v>424</v>
      </c>
      <c r="C169" s="9" t="s">
        <v>1</v>
      </c>
      <c r="D169" s="19" t="s">
        <v>2272</v>
      </c>
      <c r="E169" s="38">
        <v>2.88</v>
      </c>
      <c r="F169" s="9" t="s">
        <v>695</v>
      </c>
      <c r="G169" s="9" t="s">
        <v>4592</v>
      </c>
      <c r="H169" s="9" t="s">
        <v>4593</v>
      </c>
      <c r="I169" s="9" t="s">
        <v>2260</v>
      </c>
    </row>
    <row r="170" spans="1:9">
      <c r="A170" s="9" t="s">
        <v>425</v>
      </c>
      <c r="B170" s="9" t="s">
        <v>696</v>
      </c>
      <c r="C170" s="9" t="s">
        <v>1</v>
      </c>
      <c r="D170" s="9" t="s">
        <v>2291</v>
      </c>
      <c r="E170" s="38">
        <v>5.58</v>
      </c>
      <c r="F170" s="9" t="s">
        <v>695</v>
      </c>
      <c r="G170" s="9" t="s">
        <v>4594</v>
      </c>
      <c r="H170" s="9" t="s">
        <v>4595</v>
      </c>
      <c r="I170" s="9" t="s">
        <v>2260</v>
      </c>
    </row>
    <row r="171" spans="1:9">
      <c r="A171" s="9" t="s">
        <v>426</v>
      </c>
      <c r="B171" s="9" t="s">
        <v>697</v>
      </c>
      <c r="C171" s="9" t="s">
        <v>1</v>
      </c>
      <c r="D171" s="9" t="s">
        <v>2291</v>
      </c>
      <c r="E171" s="38">
        <v>5.23</v>
      </c>
      <c r="F171" s="9" t="s">
        <v>695</v>
      </c>
      <c r="G171" s="9" t="s">
        <v>4596</v>
      </c>
      <c r="H171" s="9" t="s">
        <v>4597</v>
      </c>
      <c r="I171" s="9" t="s">
        <v>2260</v>
      </c>
    </row>
    <row r="172" spans="1:9">
      <c r="A172" s="9" t="s">
        <v>427</v>
      </c>
      <c r="B172" s="9" t="s">
        <v>428</v>
      </c>
      <c r="C172" s="9" t="s">
        <v>1</v>
      </c>
      <c r="D172" s="19" t="s">
        <v>2272</v>
      </c>
      <c r="E172" s="38">
        <v>4.8499999999999996</v>
      </c>
      <c r="F172" s="9" t="s">
        <v>695</v>
      </c>
      <c r="G172" s="9" t="s">
        <v>4598</v>
      </c>
      <c r="H172" s="9" t="s">
        <v>4599</v>
      </c>
      <c r="I172" s="9" t="s">
        <v>2260</v>
      </c>
    </row>
    <row r="173" spans="1:9">
      <c r="A173" s="9" t="s">
        <v>429</v>
      </c>
      <c r="B173" s="9" t="s">
        <v>430</v>
      </c>
      <c r="C173" s="9" t="s">
        <v>1</v>
      </c>
      <c r="D173" s="19" t="s">
        <v>2272</v>
      </c>
      <c r="E173" s="38">
        <v>5.26</v>
      </c>
      <c r="F173" s="9" t="s">
        <v>695</v>
      </c>
      <c r="G173" s="9" t="s">
        <v>4600</v>
      </c>
      <c r="H173" s="9" t="s">
        <v>4601</v>
      </c>
      <c r="I173" s="9" t="s">
        <v>2260</v>
      </c>
    </row>
    <row r="174" spans="1:9">
      <c r="A174" s="9" t="s">
        <v>149</v>
      </c>
      <c r="B174" s="9" t="s">
        <v>150</v>
      </c>
      <c r="C174" s="9" t="s">
        <v>1</v>
      </c>
      <c r="D174" s="19" t="s">
        <v>2272</v>
      </c>
      <c r="E174" s="38">
        <v>4.79</v>
      </c>
      <c r="F174" s="9" t="s">
        <v>695</v>
      </c>
      <c r="G174" s="9" t="s">
        <v>4602</v>
      </c>
      <c r="H174" s="9" t="s">
        <v>4603</v>
      </c>
      <c r="I174" s="9" t="s">
        <v>2260</v>
      </c>
    </row>
    <row r="175" spans="1:9">
      <c r="A175" s="9" t="s">
        <v>151</v>
      </c>
      <c r="B175" s="9" t="s">
        <v>152</v>
      </c>
      <c r="C175" s="9" t="s">
        <v>1</v>
      </c>
      <c r="D175" s="19" t="s">
        <v>2272</v>
      </c>
      <c r="E175" s="38">
        <v>4.29</v>
      </c>
      <c r="F175" s="9" t="s">
        <v>695</v>
      </c>
      <c r="G175" s="9" t="s">
        <v>4604</v>
      </c>
      <c r="H175" s="9" t="s">
        <v>4605</v>
      </c>
      <c r="I175" s="9" t="s">
        <v>2260</v>
      </c>
    </row>
    <row r="176" spans="1:9">
      <c r="A176" s="9" t="s">
        <v>431</v>
      </c>
      <c r="B176" s="9" t="s">
        <v>432</v>
      </c>
      <c r="C176" s="9" t="s">
        <v>1</v>
      </c>
      <c r="D176" s="9" t="s">
        <v>2273</v>
      </c>
      <c r="E176" s="38">
        <v>5.68</v>
      </c>
      <c r="F176" s="9" t="s">
        <v>695</v>
      </c>
      <c r="G176" s="9" t="s">
        <v>4606</v>
      </c>
      <c r="H176" s="9" t="s">
        <v>4607</v>
      </c>
      <c r="I176" s="9" t="s">
        <v>2260</v>
      </c>
    </row>
    <row r="177" spans="1:9">
      <c r="A177" s="9" t="s">
        <v>433</v>
      </c>
      <c r="B177" s="9" t="s">
        <v>434</v>
      </c>
      <c r="C177" s="9" t="s">
        <v>1</v>
      </c>
      <c r="D177" s="9" t="s">
        <v>2281</v>
      </c>
      <c r="E177" s="38">
        <v>5.56</v>
      </c>
      <c r="F177" s="9" t="s">
        <v>695</v>
      </c>
      <c r="G177" s="9" t="s">
        <v>4608</v>
      </c>
      <c r="H177" s="9" t="s">
        <v>4609</v>
      </c>
      <c r="I177" s="9" t="s">
        <v>2260</v>
      </c>
    </row>
    <row r="178" spans="1:9">
      <c r="A178" s="9" t="s">
        <v>435</v>
      </c>
      <c r="B178" s="9" t="s">
        <v>436</v>
      </c>
      <c r="C178" s="9" t="s">
        <v>1</v>
      </c>
      <c r="D178" s="19" t="s">
        <v>2272</v>
      </c>
      <c r="E178" s="38">
        <v>4.82</v>
      </c>
      <c r="F178" s="9" t="s">
        <v>695</v>
      </c>
      <c r="G178" s="9" t="s">
        <v>4610</v>
      </c>
      <c r="H178" s="9" t="s">
        <v>4611</v>
      </c>
      <c r="I178" s="9" t="s">
        <v>2260</v>
      </c>
    </row>
    <row r="179" spans="1:9">
      <c r="A179" s="9" t="s">
        <v>153</v>
      </c>
      <c r="B179" s="9" t="s">
        <v>154</v>
      </c>
      <c r="C179" s="9" t="s">
        <v>1</v>
      </c>
      <c r="D179" s="19" t="s">
        <v>2272</v>
      </c>
      <c r="E179" s="38">
        <v>4.8899999999999997</v>
      </c>
      <c r="F179" s="9" t="s">
        <v>695</v>
      </c>
      <c r="G179" s="9" t="s">
        <v>4612</v>
      </c>
      <c r="H179" s="9" t="s">
        <v>4613</v>
      </c>
      <c r="I179" s="9" t="s">
        <v>2260</v>
      </c>
    </row>
    <row r="180" spans="1:9">
      <c r="A180" s="9" t="s">
        <v>155</v>
      </c>
      <c r="B180" s="9" t="s">
        <v>698</v>
      </c>
      <c r="C180" s="9" t="s">
        <v>1</v>
      </c>
      <c r="D180" s="19" t="s">
        <v>2272</v>
      </c>
      <c r="E180" s="38">
        <v>4.9400000000000004</v>
      </c>
      <c r="F180" s="9" t="s">
        <v>2203</v>
      </c>
      <c r="G180" s="9" t="s">
        <v>4544</v>
      </c>
      <c r="H180" s="9" t="s">
        <v>4545</v>
      </c>
      <c r="I180" s="9" t="s">
        <v>2260</v>
      </c>
    </row>
    <row r="181" spans="1:9">
      <c r="A181" s="9" t="s">
        <v>156</v>
      </c>
      <c r="B181" s="9" t="s">
        <v>699</v>
      </c>
      <c r="C181" s="9" t="s">
        <v>1</v>
      </c>
      <c r="D181" s="9" t="s">
        <v>3804</v>
      </c>
      <c r="E181" s="38">
        <v>5.28</v>
      </c>
      <c r="F181" s="9" t="s">
        <v>2203</v>
      </c>
      <c r="G181" s="9" t="s">
        <v>4546</v>
      </c>
      <c r="H181" s="9" t="s">
        <v>4547</v>
      </c>
      <c r="I181" s="9" t="s">
        <v>2260</v>
      </c>
    </row>
    <row r="182" spans="1:9">
      <c r="A182" s="9" t="s">
        <v>157</v>
      </c>
      <c r="B182" s="9" t="s">
        <v>700</v>
      </c>
      <c r="C182" s="9" t="s">
        <v>1</v>
      </c>
      <c r="D182" s="9" t="s">
        <v>3805</v>
      </c>
      <c r="E182" s="38">
        <v>5.7</v>
      </c>
      <c r="F182" s="9" t="s">
        <v>2203</v>
      </c>
      <c r="G182" s="9" t="s">
        <v>4548</v>
      </c>
      <c r="H182" s="9" t="s">
        <v>4549</v>
      </c>
      <c r="I182" s="9" t="s">
        <v>2260</v>
      </c>
    </row>
    <row r="183" spans="1:9">
      <c r="A183" s="9" t="s">
        <v>158</v>
      </c>
      <c r="B183" s="9" t="s">
        <v>701</v>
      </c>
      <c r="C183" s="9" t="s">
        <v>1</v>
      </c>
      <c r="D183" s="9" t="s">
        <v>3795</v>
      </c>
      <c r="E183" s="38">
        <v>4.9400000000000004</v>
      </c>
      <c r="F183" s="9" t="s">
        <v>2202</v>
      </c>
      <c r="G183" s="9" t="s">
        <v>4550</v>
      </c>
      <c r="H183" s="9" t="s">
        <v>4551</v>
      </c>
      <c r="I183" s="9" t="s">
        <v>2260</v>
      </c>
    </row>
    <row r="184" spans="1:9">
      <c r="A184" s="9" t="s">
        <v>159</v>
      </c>
      <c r="B184" s="9" t="s">
        <v>702</v>
      </c>
      <c r="C184" s="9" t="s">
        <v>1</v>
      </c>
      <c r="D184" s="9" t="s">
        <v>3795</v>
      </c>
      <c r="E184" s="38">
        <v>5.28</v>
      </c>
      <c r="F184" s="9" t="s">
        <v>2202</v>
      </c>
      <c r="G184" s="9" t="s">
        <v>4552</v>
      </c>
      <c r="H184" s="9" t="s">
        <v>4553</v>
      </c>
      <c r="I184" s="9" t="s">
        <v>2260</v>
      </c>
    </row>
    <row r="185" spans="1:9">
      <c r="A185" s="9" t="s">
        <v>160</v>
      </c>
      <c r="B185" s="9" t="s">
        <v>703</v>
      </c>
      <c r="C185" s="9" t="s">
        <v>1</v>
      </c>
      <c r="D185" s="9" t="s">
        <v>3795</v>
      </c>
      <c r="E185" s="38">
        <v>4.9400000000000004</v>
      </c>
      <c r="F185" s="9" t="s">
        <v>2202</v>
      </c>
      <c r="G185" s="9" t="s">
        <v>4554</v>
      </c>
      <c r="H185" s="9" t="s">
        <v>4555</v>
      </c>
      <c r="I185" s="9" t="s">
        <v>2260</v>
      </c>
    </row>
    <row r="186" spans="1:9">
      <c r="A186" s="9" t="s">
        <v>161</v>
      </c>
      <c r="B186" s="9" t="s">
        <v>704</v>
      </c>
      <c r="C186" s="9" t="s">
        <v>1</v>
      </c>
      <c r="D186" s="9" t="s">
        <v>3795</v>
      </c>
      <c r="E186" s="38">
        <v>5.65</v>
      </c>
      <c r="F186" s="9" t="s">
        <v>2202</v>
      </c>
      <c r="G186" s="9" t="s">
        <v>4556</v>
      </c>
      <c r="H186" s="9" t="s">
        <v>4557</v>
      </c>
      <c r="I186" s="9" t="s">
        <v>2260</v>
      </c>
    </row>
    <row r="187" spans="1:9">
      <c r="A187" s="9" t="s">
        <v>162</v>
      </c>
      <c r="B187" s="9" t="s">
        <v>2341</v>
      </c>
      <c r="C187" s="9" t="s">
        <v>163</v>
      </c>
      <c r="D187" s="19" t="s">
        <v>2272</v>
      </c>
      <c r="E187" s="38">
        <v>8.17</v>
      </c>
      <c r="F187" s="9" t="s">
        <v>585</v>
      </c>
      <c r="G187" s="9" t="s">
        <v>3942</v>
      </c>
      <c r="H187" s="9" t="s">
        <v>3943</v>
      </c>
      <c r="I187" s="9" t="s">
        <v>2260</v>
      </c>
    </row>
    <row r="188" spans="1:9">
      <c r="A188" s="9" t="s">
        <v>164</v>
      </c>
      <c r="B188" s="9" t="s">
        <v>2342</v>
      </c>
      <c r="C188" s="9" t="s">
        <v>163</v>
      </c>
      <c r="D188" s="19" t="s">
        <v>2272</v>
      </c>
      <c r="E188" s="38">
        <v>7.71</v>
      </c>
      <c r="F188" s="9" t="s">
        <v>585</v>
      </c>
      <c r="G188" s="9" t="s">
        <v>3944</v>
      </c>
      <c r="H188" s="9" t="s">
        <v>3945</v>
      </c>
      <c r="I188" s="9" t="s">
        <v>2260</v>
      </c>
    </row>
    <row r="189" spans="1:9">
      <c r="A189" s="9" t="s">
        <v>2395</v>
      </c>
      <c r="B189" s="9" t="s">
        <v>2389</v>
      </c>
      <c r="C189" s="9" t="s">
        <v>1</v>
      </c>
      <c r="D189" s="19" t="s">
        <v>2272</v>
      </c>
      <c r="E189" s="38">
        <v>5.58</v>
      </c>
      <c r="F189" s="9" t="s">
        <v>3838</v>
      </c>
      <c r="G189" s="9" t="s">
        <v>2070</v>
      </c>
      <c r="H189" s="9" t="s">
        <v>6736</v>
      </c>
      <c r="I189" s="9" t="s">
        <v>2260</v>
      </c>
    </row>
    <row r="190" spans="1:9">
      <c r="A190" s="9" t="s">
        <v>165</v>
      </c>
      <c r="B190" s="9" t="s">
        <v>706</v>
      </c>
      <c r="C190" s="9" t="s">
        <v>163</v>
      </c>
      <c r="D190" s="9" t="s">
        <v>3806</v>
      </c>
      <c r="E190" s="38">
        <v>4.57</v>
      </c>
      <c r="F190" s="9" t="s">
        <v>620</v>
      </c>
      <c r="G190" s="9" t="s">
        <v>4348</v>
      </c>
      <c r="H190" s="9" t="s">
        <v>4349</v>
      </c>
      <c r="I190" s="9" t="s">
        <v>2260</v>
      </c>
    </row>
    <row r="191" spans="1:9">
      <c r="A191" s="9" t="s">
        <v>166</v>
      </c>
      <c r="B191" s="9" t="s">
        <v>707</v>
      </c>
      <c r="C191" s="9" t="s">
        <v>163</v>
      </c>
      <c r="D191" s="9" t="s">
        <v>3807</v>
      </c>
      <c r="E191" s="38">
        <v>4.3099999999999996</v>
      </c>
      <c r="F191" s="9" t="s">
        <v>620</v>
      </c>
      <c r="G191" s="9" t="s">
        <v>4350</v>
      </c>
      <c r="H191" s="9" t="s">
        <v>4351</v>
      </c>
      <c r="I191" s="9" t="s">
        <v>2260</v>
      </c>
    </row>
    <row r="192" spans="1:9">
      <c r="A192" s="9" t="s">
        <v>167</v>
      </c>
      <c r="B192" s="9" t="s">
        <v>708</v>
      </c>
      <c r="C192" s="9" t="s">
        <v>163</v>
      </c>
      <c r="D192" s="9" t="s">
        <v>3807</v>
      </c>
      <c r="E192" s="38">
        <v>4.7</v>
      </c>
      <c r="F192" s="9" t="s">
        <v>620</v>
      </c>
      <c r="G192" s="9" t="s">
        <v>4352</v>
      </c>
      <c r="H192" s="9" t="s">
        <v>4353</v>
      </c>
      <c r="I192" s="9" t="s">
        <v>2260</v>
      </c>
    </row>
    <row r="193" spans="1:9">
      <c r="A193" s="9" t="s">
        <v>168</v>
      </c>
      <c r="B193" s="9" t="s">
        <v>709</v>
      </c>
      <c r="C193" s="9" t="s">
        <v>163</v>
      </c>
      <c r="D193" s="9" t="s">
        <v>3807</v>
      </c>
      <c r="E193" s="38">
        <v>4.78</v>
      </c>
      <c r="F193" s="9" t="s">
        <v>620</v>
      </c>
      <c r="G193" s="9" t="s">
        <v>4354</v>
      </c>
      <c r="H193" s="9" t="s">
        <v>4355</v>
      </c>
      <c r="I193" s="9" t="s">
        <v>2260</v>
      </c>
    </row>
    <row r="194" spans="1:9">
      <c r="A194" s="9" t="s">
        <v>169</v>
      </c>
      <c r="B194" s="9" t="s">
        <v>710</v>
      </c>
      <c r="C194" s="9" t="s">
        <v>163</v>
      </c>
      <c r="D194" s="9" t="s">
        <v>3808</v>
      </c>
      <c r="E194" s="38">
        <v>4.67</v>
      </c>
      <c r="F194" s="9" t="s">
        <v>620</v>
      </c>
      <c r="G194" s="9" t="s">
        <v>4356</v>
      </c>
      <c r="H194" s="9" t="s">
        <v>4357</v>
      </c>
      <c r="I194" s="9" t="s">
        <v>2260</v>
      </c>
    </row>
    <row r="195" spans="1:9">
      <c r="A195" s="9" t="s">
        <v>170</v>
      </c>
      <c r="B195" s="9" t="s">
        <v>711</v>
      </c>
      <c r="C195" s="9" t="s">
        <v>163</v>
      </c>
      <c r="D195" s="9" t="s">
        <v>3808</v>
      </c>
      <c r="E195" s="38">
        <v>5.64</v>
      </c>
      <c r="F195" s="9" t="s">
        <v>620</v>
      </c>
      <c r="G195" s="9" t="s">
        <v>4358</v>
      </c>
      <c r="H195" s="9" t="s">
        <v>4359</v>
      </c>
      <c r="I195" s="9" t="s">
        <v>2260</v>
      </c>
    </row>
    <row r="196" spans="1:9">
      <c r="A196" s="4" t="s">
        <v>171</v>
      </c>
      <c r="B196" s="4" t="s">
        <v>2375</v>
      </c>
      <c r="C196" s="4" t="s">
        <v>163</v>
      </c>
      <c r="D196" s="9" t="s">
        <v>3796</v>
      </c>
      <c r="E196" s="17">
        <v>4.66</v>
      </c>
      <c r="F196" s="4" t="s">
        <v>620</v>
      </c>
      <c r="G196" s="9" t="s">
        <v>4360</v>
      </c>
      <c r="H196" s="9" t="s">
        <v>4361</v>
      </c>
      <c r="I196" s="4" t="s">
        <v>2260</v>
      </c>
    </row>
    <row r="197" spans="1:9">
      <c r="A197" s="4" t="s">
        <v>172</v>
      </c>
      <c r="B197" s="4" t="s">
        <v>2377</v>
      </c>
      <c r="C197" s="4" t="s">
        <v>163</v>
      </c>
      <c r="D197" s="9" t="s">
        <v>3796</v>
      </c>
      <c r="E197" s="17">
        <v>4.3600000000000003</v>
      </c>
      <c r="F197" s="4" t="s">
        <v>620</v>
      </c>
      <c r="G197" s="9" t="s">
        <v>4362</v>
      </c>
      <c r="H197" s="9" t="s">
        <v>4363</v>
      </c>
      <c r="I197" s="4" t="s">
        <v>2260</v>
      </c>
    </row>
    <row r="198" spans="1:9">
      <c r="A198" s="4" t="s">
        <v>173</v>
      </c>
      <c r="B198" s="4" t="s">
        <v>712</v>
      </c>
      <c r="C198" s="4" t="s">
        <v>163</v>
      </c>
      <c r="D198" s="9" t="s">
        <v>3796</v>
      </c>
      <c r="E198" s="17">
        <v>4.3</v>
      </c>
      <c r="F198" s="4" t="s">
        <v>620</v>
      </c>
      <c r="G198" s="9" t="s">
        <v>4364</v>
      </c>
      <c r="H198" s="9" t="s">
        <v>4365</v>
      </c>
      <c r="I198" s="4" t="s">
        <v>2260</v>
      </c>
    </row>
    <row r="199" spans="1:9">
      <c r="A199" s="9" t="s">
        <v>174</v>
      </c>
      <c r="B199" s="9" t="s">
        <v>713</v>
      </c>
      <c r="C199" s="9" t="s">
        <v>163</v>
      </c>
      <c r="D199" s="19" t="s">
        <v>2272</v>
      </c>
      <c r="E199" s="38">
        <v>4.82</v>
      </c>
      <c r="F199" s="9" t="s">
        <v>620</v>
      </c>
      <c r="G199" s="9" t="s">
        <v>4366</v>
      </c>
      <c r="H199" s="9" t="s">
        <v>4367</v>
      </c>
      <c r="I199" s="9" t="s">
        <v>2260</v>
      </c>
    </row>
    <row r="200" spans="1:9">
      <c r="A200" s="9" t="s">
        <v>175</v>
      </c>
      <c r="B200" s="9" t="s">
        <v>714</v>
      </c>
      <c r="C200" s="9" t="s">
        <v>163</v>
      </c>
      <c r="D200" s="19" t="s">
        <v>2272</v>
      </c>
      <c r="E200" s="38">
        <v>6.29</v>
      </c>
      <c r="F200" s="9" t="s">
        <v>620</v>
      </c>
      <c r="G200" s="9" t="s">
        <v>4368</v>
      </c>
      <c r="H200" s="9" t="s">
        <v>4369</v>
      </c>
      <c r="I200" s="9" t="s">
        <v>2260</v>
      </c>
    </row>
    <row r="201" spans="1:9">
      <c r="A201" s="9" t="s">
        <v>176</v>
      </c>
      <c r="B201" s="9" t="s">
        <v>715</v>
      </c>
      <c r="C201" s="9" t="s">
        <v>163</v>
      </c>
      <c r="D201" s="9" t="s">
        <v>2301</v>
      </c>
      <c r="E201" s="38">
        <v>4.1900000000000004</v>
      </c>
      <c r="F201" s="9" t="s">
        <v>620</v>
      </c>
      <c r="G201" s="9" t="s">
        <v>4370</v>
      </c>
      <c r="H201" s="9" t="s">
        <v>4371</v>
      </c>
      <c r="I201" s="9" t="s">
        <v>2260</v>
      </c>
    </row>
    <row r="202" spans="1:9">
      <c r="A202" s="9" t="s">
        <v>177</v>
      </c>
      <c r="B202" s="9" t="s">
        <v>716</v>
      </c>
      <c r="C202" s="9" t="s">
        <v>163</v>
      </c>
      <c r="D202" s="9" t="s">
        <v>2301</v>
      </c>
      <c r="E202" s="38">
        <v>4.37</v>
      </c>
      <c r="F202" s="9" t="s">
        <v>620</v>
      </c>
      <c r="G202" s="9" t="s">
        <v>4372</v>
      </c>
      <c r="H202" s="9" t="s">
        <v>4373</v>
      </c>
      <c r="I202" s="9" t="s">
        <v>2260</v>
      </c>
    </row>
    <row r="203" spans="1:9">
      <c r="A203" s="9" t="s">
        <v>178</v>
      </c>
      <c r="B203" s="9" t="s">
        <v>717</v>
      </c>
      <c r="C203" s="9" t="s">
        <v>163</v>
      </c>
      <c r="D203" s="9" t="s">
        <v>2301</v>
      </c>
      <c r="E203" s="38">
        <v>4.3499999999999996</v>
      </c>
      <c r="F203" s="9" t="s">
        <v>620</v>
      </c>
      <c r="G203" s="9" t="s">
        <v>4374</v>
      </c>
      <c r="H203" s="9" t="s">
        <v>4375</v>
      </c>
      <c r="I203" s="9" t="s">
        <v>2260</v>
      </c>
    </row>
    <row r="204" spans="1:9">
      <c r="A204" s="9" t="s">
        <v>179</v>
      </c>
      <c r="B204" s="9" t="s">
        <v>718</v>
      </c>
      <c r="C204" s="9" t="s">
        <v>163</v>
      </c>
      <c r="D204" s="9" t="s">
        <v>3809</v>
      </c>
      <c r="E204" s="38">
        <v>4.32</v>
      </c>
      <c r="F204" s="9" t="s">
        <v>620</v>
      </c>
      <c r="G204" s="9" t="s">
        <v>4376</v>
      </c>
      <c r="H204" s="9" t="s">
        <v>4377</v>
      </c>
      <c r="I204" s="9" t="s">
        <v>2260</v>
      </c>
    </row>
    <row r="205" spans="1:9">
      <c r="A205" s="9" t="s">
        <v>180</v>
      </c>
      <c r="B205" s="9" t="s">
        <v>719</v>
      </c>
      <c r="C205" s="9" t="s">
        <v>163</v>
      </c>
      <c r="D205" s="9" t="s">
        <v>3810</v>
      </c>
      <c r="E205" s="38">
        <v>4.3</v>
      </c>
      <c r="F205" s="9" t="s">
        <v>620</v>
      </c>
      <c r="G205" s="9" t="s">
        <v>4378</v>
      </c>
      <c r="H205" s="9" t="s">
        <v>4379</v>
      </c>
      <c r="I205" s="9" t="s">
        <v>2260</v>
      </c>
    </row>
    <row r="206" spans="1:9">
      <c r="A206" s="9" t="s">
        <v>181</v>
      </c>
      <c r="B206" s="9" t="s">
        <v>720</v>
      </c>
      <c r="C206" s="9" t="s">
        <v>163</v>
      </c>
      <c r="D206" s="9" t="s">
        <v>3810</v>
      </c>
      <c r="E206" s="38">
        <v>4.3</v>
      </c>
      <c r="F206" s="9" t="s">
        <v>620</v>
      </c>
      <c r="G206" s="9" t="s">
        <v>4380</v>
      </c>
      <c r="H206" s="9" t="s">
        <v>4381</v>
      </c>
      <c r="I206" s="9" t="s">
        <v>2260</v>
      </c>
    </row>
    <row r="207" spans="1:9">
      <c r="A207" s="9" t="s">
        <v>182</v>
      </c>
      <c r="B207" s="9" t="s">
        <v>721</v>
      </c>
      <c r="C207" s="9" t="s">
        <v>163</v>
      </c>
      <c r="D207" s="9" t="s">
        <v>3811</v>
      </c>
      <c r="E207" s="38">
        <v>4.3899999999999997</v>
      </c>
      <c r="F207" s="9" t="s">
        <v>620</v>
      </c>
      <c r="G207" s="9" t="s">
        <v>4382</v>
      </c>
      <c r="H207" s="9" t="s">
        <v>4383</v>
      </c>
      <c r="I207" s="9" t="s">
        <v>2260</v>
      </c>
    </row>
    <row r="208" spans="1:9">
      <c r="A208" s="9" t="s">
        <v>183</v>
      </c>
      <c r="B208" s="9" t="s">
        <v>722</v>
      </c>
      <c r="C208" s="9" t="s">
        <v>163</v>
      </c>
      <c r="D208" s="9" t="s">
        <v>3795</v>
      </c>
      <c r="E208" s="38">
        <v>4.21</v>
      </c>
      <c r="F208" s="9" t="s">
        <v>620</v>
      </c>
      <c r="G208" s="9" t="s">
        <v>4384</v>
      </c>
      <c r="H208" s="9" t="s">
        <v>4385</v>
      </c>
      <c r="I208" s="9" t="s">
        <v>2260</v>
      </c>
    </row>
    <row r="209" spans="1:9">
      <c r="A209" s="9" t="s">
        <v>184</v>
      </c>
      <c r="B209" s="9" t="s">
        <v>723</v>
      </c>
      <c r="C209" s="9" t="s">
        <v>163</v>
      </c>
      <c r="D209" s="9" t="s">
        <v>3812</v>
      </c>
      <c r="E209" s="38">
        <v>4.5599999999999996</v>
      </c>
      <c r="F209" s="9" t="s">
        <v>620</v>
      </c>
      <c r="G209" s="9" t="s">
        <v>4386</v>
      </c>
      <c r="H209" s="9" t="s">
        <v>4387</v>
      </c>
      <c r="I209" s="9" t="s">
        <v>2260</v>
      </c>
    </row>
    <row r="210" spans="1:9">
      <c r="A210" s="9" t="s">
        <v>185</v>
      </c>
      <c r="B210" s="9" t="s">
        <v>724</v>
      </c>
      <c r="C210" s="9" t="s">
        <v>163</v>
      </c>
      <c r="D210" s="9" t="s">
        <v>3812</v>
      </c>
      <c r="E210" s="38">
        <v>4.5599999999999996</v>
      </c>
      <c r="F210" s="9" t="s">
        <v>620</v>
      </c>
      <c r="G210" s="9" t="s">
        <v>4388</v>
      </c>
      <c r="H210" s="9" t="s">
        <v>4389</v>
      </c>
      <c r="I210" s="9" t="s">
        <v>2260</v>
      </c>
    </row>
    <row r="211" spans="1:9">
      <c r="A211" s="9" t="s">
        <v>186</v>
      </c>
      <c r="B211" s="9" t="s">
        <v>725</v>
      </c>
      <c r="C211" s="9" t="s">
        <v>163</v>
      </c>
      <c r="D211" s="9" t="s">
        <v>3813</v>
      </c>
      <c r="E211" s="38">
        <v>4.74</v>
      </c>
      <c r="F211" s="9" t="s">
        <v>620</v>
      </c>
      <c r="G211" s="9" t="s">
        <v>4390</v>
      </c>
      <c r="H211" s="9" t="s">
        <v>4391</v>
      </c>
      <c r="I211" s="9" t="s">
        <v>2260</v>
      </c>
    </row>
    <row r="212" spans="1:9">
      <c r="A212" s="9" t="s">
        <v>187</v>
      </c>
      <c r="B212" s="9" t="s">
        <v>726</v>
      </c>
      <c r="C212" s="9" t="s">
        <v>163</v>
      </c>
      <c r="D212" s="9" t="s">
        <v>3813</v>
      </c>
      <c r="E212" s="38">
        <v>3.97</v>
      </c>
      <c r="F212" s="9" t="s">
        <v>620</v>
      </c>
      <c r="G212" s="9" t="s">
        <v>4392</v>
      </c>
      <c r="H212" s="9" t="s">
        <v>4393</v>
      </c>
      <c r="I212" s="9" t="s">
        <v>2260</v>
      </c>
    </row>
    <row r="213" spans="1:9">
      <c r="A213" s="9" t="s">
        <v>188</v>
      </c>
      <c r="B213" s="9" t="s">
        <v>727</v>
      </c>
      <c r="C213" s="9" t="s">
        <v>163</v>
      </c>
      <c r="D213" s="19" t="s">
        <v>2272</v>
      </c>
      <c r="E213" s="38">
        <v>6.35</v>
      </c>
      <c r="F213" s="9" t="s">
        <v>620</v>
      </c>
      <c r="G213" s="9" t="s">
        <v>4394</v>
      </c>
      <c r="H213" s="9" t="s">
        <v>4395</v>
      </c>
      <c r="I213" s="9" t="s">
        <v>2260</v>
      </c>
    </row>
    <row r="214" spans="1:9">
      <c r="A214" s="9" t="s">
        <v>189</v>
      </c>
      <c r="B214" s="9" t="s">
        <v>728</v>
      </c>
      <c r="C214" s="9" t="s">
        <v>163</v>
      </c>
      <c r="D214" s="19" t="s">
        <v>2272</v>
      </c>
      <c r="E214" s="38">
        <v>7.97</v>
      </c>
      <c r="F214" s="9" t="s">
        <v>585</v>
      </c>
      <c r="G214" s="9" t="s">
        <v>3946</v>
      </c>
      <c r="H214" s="9" t="s">
        <v>3947</v>
      </c>
      <c r="I214" s="9" t="s">
        <v>2260</v>
      </c>
    </row>
    <row r="215" spans="1:9">
      <c r="A215" s="9" t="s">
        <v>190</v>
      </c>
      <c r="B215" s="9" t="s">
        <v>729</v>
      </c>
      <c r="C215" s="9" t="s">
        <v>163</v>
      </c>
      <c r="D215" s="9" t="s">
        <v>2302</v>
      </c>
      <c r="E215" s="38">
        <v>7.91</v>
      </c>
      <c r="F215" s="9" t="s">
        <v>585</v>
      </c>
      <c r="G215" s="9" t="s">
        <v>3948</v>
      </c>
      <c r="H215" s="9" t="s">
        <v>3949</v>
      </c>
      <c r="I215" s="9" t="s">
        <v>2260</v>
      </c>
    </row>
    <row r="216" spans="1:9">
      <c r="A216" s="9" t="s">
        <v>191</v>
      </c>
      <c r="B216" s="9" t="s">
        <v>730</v>
      </c>
      <c r="C216" s="9" t="s">
        <v>163</v>
      </c>
      <c r="D216" s="19" t="s">
        <v>2272</v>
      </c>
      <c r="E216" s="38">
        <v>6.52</v>
      </c>
      <c r="F216" s="9" t="s">
        <v>585</v>
      </c>
      <c r="G216" s="9" t="s">
        <v>3950</v>
      </c>
      <c r="H216" s="9" t="s">
        <v>3951</v>
      </c>
      <c r="I216" s="9" t="s">
        <v>2260</v>
      </c>
    </row>
    <row r="217" spans="1:9">
      <c r="A217" s="9" t="s">
        <v>192</v>
      </c>
      <c r="B217" s="9" t="s">
        <v>731</v>
      </c>
      <c r="C217" s="9" t="s">
        <v>163</v>
      </c>
      <c r="D217" s="19" t="s">
        <v>2272</v>
      </c>
      <c r="E217" s="38">
        <v>6.07</v>
      </c>
      <c r="F217" s="9" t="s">
        <v>585</v>
      </c>
      <c r="G217" s="9" t="s">
        <v>3952</v>
      </c>
      <c r="H217" s="9" t="s">
        <v>3953</v>
      </c>
      <c r="I217" s="9" t="s">
        <v>2260</v>
      </c>
    </row>
    <row r="218" spans="1:9">
      <c r="A218" s="9" t="s">
        <v>193</v>
      </c>
      <c r="B218" s="9" t="s">
        <v>732</v>
      </c>
      <c r="C218" s="9" t="s">
        <v>163</v>
      </c>
      <c r="D218" s="19" t="s">
        <v>2272</v>
      </c>
      <c r="E218" s="38">
        <v>5.01</v>
      </c>
      <c r="F218" s="9" t="s">
        <v>585</v>
      </c>
      <c r="G218" s="9" t="s">
        <v>3954</v>
      </c>
      <c r="H218" s="9" t="s">
        <v>3955</v>
      </c>
      <c r="I218" s="9" t="s">
        <v>2260</v>
      </c>
    </row>
    <row r="219" spans="1:9">
      <c r="A219" s="9" t="s">
        <v>194</v>
      </c>
      <c r="B219" s="9" t="s">
        <v>733</v>
      </c>
      <c r="C219" s="9" t="s">
        <v>163</v>
      </c>
      <c r="D219" s="19" t="s">
        <v>2272</v>
      </c>
      <c r="E219" s="38">
        <v>4.9800000000000004</v>
      </c>
      <c r="F219" s="9" t="s">
        <v>585</v>
      </c>
      <c r="G219" s="9" t="s">
        <v>3956</v>
      </c>
      <c r="H219" s="9" t="s">
        <v>3957</v>
      </c>
      <c r="I219" s="9" t="s">
        <v>2260</v>
      </c>
    </row>
    <row r="220" spans="1:9">
      <c r="A220" s="9" t="s">
        <v>195</v>
      </c>
      <c r="B220" s="9" t="s">
        <v>734</v>
      </c>
      <c r="C220" s="9" t="s">
        <v>163</v>
      </c>
      <c r="D220" s="19" t="s">
        <v>2272</v>
      </c>
      <c r="E220" s="38">
        <v>8.48</v>
      </c>
      <c r="F220" s="9" t="s">
        <v>585</v>
      </c>
      <c r="G220" s="9" t="s">
        <v>3958</v>
      </c>
      <c r="H220" s="9" t="s">
        <v>3959</v>
      </c>
      <c r="I220" s="9" t="s">
        <v>2260</v>
      </c>
    </row>
    <row r="221" spans="1:9">
      <c r="A221" s="9" t="s">
        <v>196</v>
      </c>
      <c r="B221" s="9" t="s">
        <v>735</v>
      </c>
      <c r="C221" s="9" t="s">
        <v>163</v>
      </c>
      <c r="D221" s="19" t="s">
        <v>2272</v>
      </c>
      <c r="E221" s="38">
        <v>4.9400000000000004</v>
      </c>
      <c r="F221" s="9" t="s">
        <v>585</v>
      </c>
      <c r="G221" s="9" t="s">
        <v>3960</v>
      </c>
      <c r="H221" s="9" t="s">
        <v>3961</v>
      </c>
      <c r="I221" s="9" t="s">
        <v>2260</v>
      </c>
    </row>
    <row r="222" spans="1:9">
      <c r="A222" s="9" t="s">
        <v>197</v>
      </c>
      <c r="B222" s="9" t="s">
        <v>736</v>
      </c>
      <c r="C222" s="9" t="s">
        <v>163</v>
      </c>
      <c r="D222" s="19" t="s">
        <v>2272</v>
      </c>
      <c r="E222" s="38">
        <v>7.33</v>
      </c>
      <c r="F222" s="9" t="s">
        <v>585</v>
      </c>
      <c r="G222" s="9" t="s">
        <v>3962</v>
      </c>
      <c r="H222" s="9" t="s">
        <v>3963</v>
      </c>
      <c r="I222" s="9" t="s">
        <v>2260</v>
      </c>
    </row>
    <row r="223" spans="1:9">
      <c r="A223" s="9" t="s">
        <v>198</v>
      </c>
      <c r="B223" s="9" t="s">
        <v>737</v>
      </c>
      <c r="C223" s="9" t="s">
        <v>163</v>
      </c>
      <c r="D223" s="19" t="s">
        <v>2272</v>
      </c>
      <c r="E223" s="38">
        <v>6.28</v>
      </c>
      <c r="F223" s="9" t="s">
        <v>585</v>
      </c>
      <c r="G223" s="9" t="s">
        <v>3964</v>
      </c>
      <c r="H223" s="9" t="s">
        <v>3965</v>
      </c>
      <c r="I223" s="9" t="s">
        <v>2260</v>
      </c>
    </row>
    <row r="224" spans="1:9">
      <c r="A224" s="9" t="s">
        <v>199</v>
      </c>
      <c r="B224" s="9" t="s">
        <v>738</v>
      </c>
      <c r="C224" s="9" t="s">
        <v>163</v>
      </c>
      <c r="D224" s="19" t="s">
        <v>2272</v>
      </c>
      <c r="E224" s="38">
        <v>5.69</v>
      </c>
      <c r="F224" s="9" t="s">
        <v>585</v>
      </c>
      <c r="G224" s="9" t="s">
        <v>3966</v>
      </c>
      <c r="H224" s="9" t="s">
        <v>3967</v>
      </c>
      <c r="I224" s="9" t="s">
        <v>2260</v>
      </c>
    </row>
    <row r="225" spans="1:9">
      <c r="A225" s="9" t="s">
        <v>200</v>
      </c>
      <c r="B225" s="9" t="s">
        <v>739</v>
      </c>
      <c r="C225" s="9" t="s">
        <v>163</v>
      </c>
      <c r="D225" s="19" t="s">
        <v>2272</v>
      </c>
      <c r="E225" s="38">
        <v>6.61</v>
      </c>
      <c r="F225" s="9" t="s">
        <v>585</v>
      </c>
      <c r="G225" s="9" t="s">
        <v>3968</v>
      </c>
      <c r="H225" s="9" t="s">
        <v>3969</v>
      </c>
      <c r="I225" s="9" t="s">
        <v>2260</v>
      </c>
    </row>
    <row r="226" spans="1:9">
      <c r="A226" s="9" t="s">
        <v>201</v>
      </c>
      <c r="B226" s="9" t="s">
        <v>740</v>
      </c>
      <c r="C226" s="9" t="s">
        <v>163</v>
      </c>
      <c r="D226" s="19" t="s">
        <v>2272</v>
      </c>
      <c r="E226" s="38">
        <v>5.75</v>
      </c>
      <c r="F226" s="9" t="s">
        <v>585</v>
      </c>
      <c r="G226" s="9" t="s">
        <v>3970</v>
      </c>
      <c r="H226" s="9" t="s">
        <v>3971</v>
      </c>
      <c r="I226" s="9" t="s">
        <v>2260</v>
      </c>
    </row>
    <row r="227" spans="1:9">
      <c r="A227" s="9" t="s">
        <v>202</v>
      </c>
      <c r="B227" s="9" t="s">
        <v>741</v>
      </c>
      <c r="C227" s="9" t="s">
        <v>163</v>
      </c>
      <c r="D227" s="19" t="s">
        <v>2272</v>
      </c>
      <c r="E227" s="38">
        <v>5.33</v>
      </c>
      <c r="F227" s="9" t="s">
        <v>585</v>
      </c>
      <c r="G227" s="9" t="s">
        <v>3972</v>
      </c>
      <c r="H227" s="9" t="s">
        <v>3973</v>
      </c>
      <c r="I227" s="9" t="s">
        <v>2260</v>
      </c>
    </row>
    <row r="228" spans="1:9">
      <c r="A228" s="9" t="s">
        <v>203</v>
      </c>
      <c r="B228" s="9" t="s">
        <v>742</v>
      </c>
      <c r="C228" s="9" t="s">
        <v>163</v>
      </c>
      <c r="D228" s="19" t="s">
        <v>2272</v>
      </c>
      <c r="E228" s="38">
        <v>6.86</v>
      </c>
      <c r="F228" s="9" t="s">
        <v>585</v>
      </c>
      <c r="G228" s="9" t="s">
        <v>3974</v>
      </c>
      <c r="H228" s="9" t="s">
        <v>3975</v>
      </c>
      <c r="I228" s="9" t="s">
        <v>2260</v>
      </c>
    </row>
    <row r="229" spans="1:9">
      <c r="A229" s="9" t="s">
        <v>204</v>
      </c>
      <c r="B229" s="9" t="s">
        <v>743</v>
      </c>
      <c r="C229" s="9" t="s">
        <v>163</v>
      </c>
      <c r="D229" s="19" t="s">
        <v>2272</v>
      </c>
      <c r="E229" s="38">
        <v>6.42</v>
      </c>
      <c r="F229" s="9" t="s">
        <v>585</v>
      </c>
      <c r="G229" s="9" t="s">
        <v>3976</v>
      </c>
      <c r="H229" s="9" t="s">
        <v>3977</v>
      </c>
      <c r="I229" s="9" t="s">
        <v>2260</v>
      </c>
    </row>
    <row r="230" spans="1:9">
      <c r="A230" s="9" t="s">
        <v>205</v>
      </c>
      <c r="B230" s="9" t="s">
        <v>744</v>
      </c>
      <c r="C230" s="9" t="s">
        <v>163</v>
      </c>
      <c r="D230" s="19" t="s">
        <v>2272</v>
      </c>
      <c r="E230" s="38">
        <v>6.36</v>
      </c>
      <c r="F230" s="9" t="s">
        <v>585</v>
      </c>
      <c r="G230" s="9" t="s">
        <v>3978</v>
      </c>
      <c r="H230" s="9" t="s">
        <v>3979</v>
      </c>
      <c r="I230" s="9" t="s">
        <v>2260</v>
      </c>
    </row>
    <row r="231" spans="1:9">
      <c r="A231" s="9" t="s">
        <v>206</v>
      </c>
      <c r="B231" s="9" t="s">
        <v>745</v>
      </c>
      <c r="C231" s="9" t="s">
        <v>163</v>
      </c>
      <c r="D231" s="19" t="s">
        <v>2272</v>
      </c>
      <c r="E231" s="38">
        <v>6.01</v>
      </c>
      <c r="F231" s="9" t="s">
        <v>585</v>
      </c>
      <c r="G231" s="9" t="s">
        <v>3980</v>
      </c>
      <c r="H231" s="9" t="s">
        <v>3981</v>
      </c>
      <c r="I231" s="9" t="s">
        <v>2260</v>
      </c>
    </row>
    <row r="232" spans="1:9">
      <c r="A232" s="9" t="s">
        <v>207</v>
      </c>
      <c r="B232" s="9" t="s">
        <v>746</v>
      </c>
      <c r="C232" s="9" t="s">
        <v>163</v>
      </c>
      <c r="D232" s="19" t="s">
        <v>2272</v>
      </c>
      <c r="E232" s="38">
        <v>4.95</v>
      </c>
      <c r="F232" s="9" t="s">
        <v>585</v>
      </c>
      <c r="G232" s="9" t="s">
        <v>3982</v>
      </c>
      <c r="H232" s="9" t="s">
        <v>3983</v>
      </c>
      <c r="I232" s="9" t="s">
        <v>2260</v>
      </c>
    </row>
    <row r="233" spans="1:9">
      <c r="A233" s="9" t="s">
        <v>208</v>
      </c>
      <c r="B233" s="9" t="s">
        <v>747</v>
      </c>
      <c r="C233" s="9" t="s">
        <v>163</v>
      </c>
      <c r="D233" s="19" t="s">
        <v>2272</v>
      </c>
      <c r="E233" s="38">
        <v>5.57</v>
      </c>
      <c r="F233" s="9" t="s">
        <v>585</v>
      </c>
      <c r="G233" s="9" t="s">
        <v>3984</v>
      </c>
      <c r="H233" s="9" t="s">
        <v>3985</v>
      </c>
      <c r="I233" s="9" t="s">
        <v>2260</v>
      </c>
    </row>
    <row r="234" spans="1:9">
      <c r="A234" s="9" t="s">
        <v>209</v>
      </c>
      <c r="B234" s="9" t="s">
        <v>748</v>
      </c>
      <c r="C234" s="9" t="s">
        <v>163</v>
      </c>
      <c r="D234" s="19" t="s">
        <v>2272</v>
      </c>
      <c r="E234" s="38">
        <v>6.01</v>
      </c>
      <c r="F234" s="9" t="s">
        <v>585</v>
      </c>
      <c r="G234" s="9" t="s">
        <v>3986</v>
      </c>
      <c r="H234" s="9" t="s">
        <v>3987</v>
      </c>
      <c r="I234" s="9" t="s">
        <v>2260</v>
      </c>
    </row>
    <row r="235" spans="1:9">
      <c r="A235" s="9" t="s">
        <v>210</v>
      </c>
      <c r="B235" s="9" t="s">
        <v>749</v>
      </c>
      <c r="C235" s="9" t="s">
        <v>163</v>
      </c>
      <c r="D235" s="19" t="s">
        <v>2272</v>
      </c>
      <c r="E235" s="38">
        <v>6.07</v>
      </c>
      <c r="F235" s="9" t="s">
        <v>585</v>
      </c>
      <c r="G235" s="9" t="s">
        <v>3988</v>
      </c>
      <c r="H235" s="9" t="s">
        <v>3989</v>
      </c>
      <c r="I235" s="9" t="s">
        <v>2260</v>
      </c>
    </row>
    <row r="236" spans="1:9">
      <c r="A236" s="9" t="s">
        <v>211</v>
      </c>
      <c r="B236" s="9" t="s">
        <v>750</v>
      </c>
      <c r="C236" s="9" t="s">
        <v>163</v>
      </c>
      <c r="D236" s="19" t="s">
        <v>2272</v>
      </c>
      <c r="E236" s="38">
        <v>6.08</v>
      </c>
      <c r="F236" s="9" t="s">
        <v>585</v>
      </c>
      <c r="G236" s="9" t="s">
        <v>3990</v>
      </c>
      <c r="H236" s="9" t="s">
        <v>3991</v>
      </c>
      <c r="I236" s="9" t="s">
        <v>2260</v>
      </c>
    </row>
    <row r="237" spans="1:9">
      <c r="A237" s="9" t="s">
        <v>212</v>
      </c>
      <c r="B237" s="9" t="s">
        <v>751</v>
      </c>
      <c r="C237" s="9" t="s">
        <v>163</v>
      </c>
      <c r="D237" s="19" t="s">
        <v>2272</v>
      </c>
      <c r="E237" s="38">
        <v>6.3</v>
      </c>
      <c r="F237" s="9" t="s">
        <v>585</v>
      </c>
      <c r="G237" s="9" t="s">
        <v>3992</v>
      </c>
      <c r="H237" s="9" t="s">
        <v>3993</v>
      </c>
      <c r="I237" s="9" t="s">
        <v>2260</v>
      </c>
    </row>
    <row r="238" spans="1:9">
      <c r="A238" s="9" t="s">
        <v>213</v>
      </c>
      <c r="B238" s="9" t="s">
        <v>752</v>
      </c>
      <c r="C238" s="9" t="s">
        <v>163</v>
      </c>
      <c r="D238" s="19" t="s">
        <v>2272</v>
      </c>
      <c r="E238" s="38">
        <v>5.46</v>
      </c>
      <c r="F238" s="9" t="s">
        <v>585</v>
      </c>
      <c r="G238" s="9" t="s">
        <v>3994</v>
      </c>
      <c r="H238" s="9" t="s">
        <v>3995</v>
      </c>
      <c r="I238" s="9" t="s">
        <v>2260</v>
      </c>
    </row>
    <row r="239" spans="1:9">
      <c r="A239" s="9" t="s">
        <v>214</v>
      </c>
      <c r="B239" s="9" t="s">
        <v>753</v>
      </c>
      <c r="C239" s="9" t="s">
        <v>163</v>
      </c>
      <c r="D239" s="19" t="s">
        <v>2272</v>
      </c>
      <c r="E239" s="38">
        <v>4.99</v>
      </c>
      <c r="F239" s="9" t="s">
        <v>585</v>
      </c>
      <c r="G239" s="9" t="s">
        <v>3996</v>
      </c>
      <c r="H239" s="9" t="s">
        <v>3997</v>
      </c>
      <c r="I239" s="9" t="s">
        <v>2260</v>
      </c>
    </row>
    <row r="240" spans="1:9">
      <c r="A240" s="9" t="s">
        <v>215</v>
      </c>
      <c r="B240" s="9" t="s">
        <v>754</v>
      </c>
      <c r="C240" s="9" t="s">
        <v>163</v>
      </c>
      <c r="D240" s="19" t="s">
        <v>2272</v>
      </c>
      <c r="E240" s="38">
        <v>5.61</v>
      </c>
      <c r="F240" s="9" t="s">
        <v>585</v>
      </c>
      <c r="G240" s="9" t="s">
        <v>3998</v>
      </c>
      <c r="H240" s="9" t="s">
        <v>3999</v>
      </c>
      <c r="I240" s="9" t="s">
        <v>2260</v>
      </c>
    </row>
    <row r="241" spans="1:9">
      <c r="A241" s="9" t="s">
        <v>216</v>
      </c>
      <c r="B241" s="9" t="s">
        <v>755</v>
      </c>
      <c r="C241" s="9" t="s">
        <v>163</v>
      </c>
      <c r="D241" s="19" t="s">
        <v>2272</v>
      </c>
      <c r="E241" s="38">
        <v>5.78</v>
      </c>
      <c r="F241" s="9" t="s">
        <v>585</v>
      </c>
      <c r="G241" s="9" t="s">
        <v>4000</v>
      </c>
      <c r="H241" s="9" t="s">
        <v>4001</v>
      </c>
      <c r="I241" s="9" t="s">
        <v>2260</v>
      </c>
    </row>
    <row r="242" spans="1:9">
      <c r="A242" s="9" t="s">
        <v>217</v>
      </c>
      <c r="B242" s="9" t="s">
        <v>756</v>
      </c>
      <c r="C242" s="9" t="s">
        <v>163</v>
      </c>
      <c r="D242" s="9" t="s">
        <v>2302</v>
      </c>
      <c r="E242" s="38">
        <v>4.54</v>
      </c>
      <c r="F242" s="9" t="s">
        <v>585</v>
      </c>
      <c r="G242" s="9" t="s">
        <v>4002</v>
      </c>
      <c r="H242" s="9" t="s">
        <v>4003</v>
      </c>
      <c r="I242" s="9" t="s">
        <v>2260</v>
      </c>
    </row>
    <row r="243" spans="1:9">
      <c r="A243" s="9" t="s">
        <v>218</v>
      </c>
      <c r="B243" s="9" t="s">
        <v>757</v>
      </c>
      <c r="C243" s="9" t="s">
        <v>163</v>
      </c>
      <c r="D243" s="9" t="s">
        <v>2302</v>
      </c>
      <c r="E243" s="38">
        <v>5.47</v>
      </c>
      <c r="F243" s="9" t="s">
        <v>585</v>
      </c>
      <c r="G243" s="9" t="s">
        <v>4004</v>
      </c>
      <c r="H243" s="9" t="s">
        <v>4005</v>
      </c>
      <c r="I243" s="9" t="s">
        <v>2260</v>
      </c>
    </row>
    <row r="244" spans="1:9">
      <c r="A244" s="9" t="s">
        <v>219</v>
      </c>
      <c r="B244" s="9" t="s">
        <v>758</v>
      </c>
      <c r="C244" s="9" t="s">
        <v>163</v>
      </c>
      <c r="D244" s="9" t="s">
        <v>2302</v>
      </c>
      <c r="E244" s="38">
        <v>6.46</v>
      </c>
      <c r="F244" s="9" t="s">
        <v>585</v>
      </c>
      <c r="G244" s="9" t="s">
        <v>4006</v>
      </c>
      <c r="H244" s="9" t="s">
        <v>4007</v>
      </c>
      <c r="I244" s="9" t="s">
        <v>2260</v>
      </c>
    </row>
    <row r="245" spans="1:9">
      <c r="A245" s="9" t="s">
        <v>220</v>
      </c>
      <c r="B245" s="9" t="s">
        <v>759</v>
      </c>
      <c r="C245" s="9" t="s">
        <v>163</v>
      </c>
      <c r="D245" s="9" t="s">
        <v>2302</v>
      </c>
      <c r="E245" s="38">
        <v>5</v>
      </c>
      <c r="F245" s="9" t="s">
        <v>585</v>
      </c>
      <c r="G245" s="9" t="s">
        <v>4008</v>
      </c>
      <c r="H245" s="9" t="s">
        <v>4009</v>
      </c>
      <c r="I245" s="9" t="s">
        <v>2260</v>
      </c>
    </row>
    <row r="246" spans="1:9">
      <c r="A246" s="9" t="s">
        <v>221</v>
      </c>
      <c r="B246" s="9" t="s">
        <v>760</v>
      </c>
      <c r="C246" s="9" t="s">
        <v>163</v>
      </c>
      <c r="D246" s="9" t="s">
        <v>2302</v>
      </c>
      <c r="E246" s="38">
        <v>6.52</v>
      </c>
      <c r="F246" s="9" t="s">
        <v>585</v>
      </c>
      <c r="G246" s="9" t="s">
        <v>4010</v>
      </c>
      <c r="H246" s="9" t="s">
        <v>4011</v>
      </c>
      <c r="I246" s="9" t="s">
        <v>2260</v>
      </c>
    </row>
    <row r="247" spans="1:9">
      <c r="A247" s="9" t="s">
        <v>222</v>
      </c>
      <c r="B247" s="9" t="s">
        <v>761</v>
      </c>
      <c r="C247" s="9" t="s">
        <v>163</v>
      </c>
      <c r="D247" s="9" t="s">
        <v>2302</v>
      </c>
      <c r="E247" s="38">
        <v>5.55</v>
      </c>
      <c r="F247" s="9" t="s">
        <v>585</v>
      </c>
      <c r="G247" s="9" t="s">
        <v>4012</v>
      </c>
      <c r="H247" s="9" t="s">
        <v>4013</v>
      </c>
      <c r="I247" s="9" t="s">
        <v>2260</v>
      </c>
    </row>
    <row r="248" spans="1:9">
      <c r="A248" s="9" t="s">
        <v>223</v>
      </c>
      <c r="B248" s="9" t="s">
        <v>762</v>
      </c>
      <c r="C248" s="9" t="s">
        <v>163</v>
      </c>
      <c r="D248" s="9" t="s">
        <v>2302</v>
      </c>
      <c r="E248" s="38">
        <v>5.23</v>
      </c>
      <c r="F248" s="9" t="s">
        <v>585</v>
      </c>
      <c r="G248" s="9" t="s">
        <v>4014</v>
      </c>
      <c r="H248" s="9" t="s">
        <v>4015</v>
      </c>
      <c r="I248" s="9" t="s">
        <v>2260</v>
      </c>
    </row>
    <row r="249" spans="1:9">
      <c r="A249" s="9" t="s">
        <v>224</v>
      </c>
      <c r="B249" s="9" t="s">
        <v>763</v>
      </c>
      <c r="C249" s="9" t="s">
        <v>163</v>
      </c>
      <c r="D249" s="9" t="s">
        <v>2302</v>
      </c>
      <c r="E249" s="38">
        <v>6.39</v>
      </c>
      <c r="F249" s="9" t="s">
        <v>585</v>
      </c>
      <c r="G249" s="9" t="s">
        <v>4016</v>
      </c>
      <c r="H249" s="9" t="s">
        <v>4017</v>
      </c>
      <c r="I249" s="9" t="s">
        <v>2260</v>
      </c>
    </row>
    <row r="250" spans="1:9">
      <c r="A250" s="9" t="s">
        <v>225</v>
      </c>
      <c r="B250" s="9" t="s">
        <v>2343</v>
      </c>
      <c r="C250" s="9" t="s">
        <v>163</v>
      </c>
      <c r="D250" s="19" t="s">
        <v>2272</v>
      </c>
      <c r="E250" s="38">
        <v>6.47</v>
      </c>
      <c r="F250" s="9" t="s">
        <v>585</v>
      </c>
      <c r="G250" s="9" t="s">
        <v>4018</v>
      </c>
      <c r="H250" s="9" t="s">
        <v>4019</v>
      </c>
      <c r="I250" s="9" t="s">
        <v>2260</v>
      </c>
    </row>
    <row r="251" spans="1:9">
      <c r="A251" s="9" t="s">
        <v>226</v>
      </c>
      <c r="B251" s="9" t="s">
        <v>2344</v>
      </c>
      <c r="C251" s="9" t="s">
        <v>163</v>
      </c>
      <c r="D251" s="19" t="s">
        <v>2272</v>
      </c>
      <c r="E251" s="38">
        <v>6.12</v>
      </c>
      <c r="F251" s="9" t="s">
        <v>585</v>
      </c>
      <c r="G251" s="9" t="s">
        <v>4020</v>
      </c>
      <c r="H251" s="9" t="s">
        <v>4021</v>
      </c>
      <c r="I251" s="9" t="s">
        <v>2260</v>
      </c>
    </row>
    <row r="252" spans="1:9">
      <c r="A252" s="9" t="s">
        <v>227</v>
      </c>
      <c r="B252" s="9" t="s">
        <v>2345</v>
      </c>
      <c r="C252" s="9" t="s">
        <v>163</v>
      </c>
      <c r="D252" s="19" t="s">
        <v>2272</v>
      </c>
      <c r="E252" s="38">
        <v>4.78</v>
      </c>
      <c r="F252" s="9" t="s">
        <v>585</v>
      </c>
      <c r="G252" s="9" t="s">
        <v>4022</v>
      </c>
      <c r="H252" s="9" t="s">
        <v>4023</v>
      </c>
      <c r="I252" s="9" t="s">
        <v>2260</v>
      </c>
    </row>
    <row r="253" spans="1:9">
      <c r="A253" s="9" t="s">
        <v>228</v>
      </c>
      <c r="B253" s="9" t="s">
        <v>2346</v>
      </c>
      <c r="C253" s="9" t="s">
        <v>163</v>
      </c>
      <c r="D253" s="19" t="s">
        <v>2272</v>
      </c>
      <c r="E253" s="38">
        <v>5.24</v>
      </c>
      <c r="F253" s="9" t="s">
        <v>585</v>
      </c>
      <c r="G253" s="9" t="s">
        <v>4024</v>
      </c>
      <c r="H253" s="9" t="s">
        <v>4025</v>
      </c>
      <c r="I253" s="9" t="s">
        <v>2260</v>
      </c>
    </row>
    <row r="254" spans="1:9">
      <c r="A254" s="9" t="s">
        <v>229</v>
      </c>
      <c r="B254" s="9" t="s">
        <v>2347</v>
      </c>
      <c r="C254" s="9" t="s">
        <v>163</v>
      </c>
      <c r="D254" s="19" t="s">
        <v>2272</v>
      </c>
      <c r="E254" s="38">
        <v>5.09</v>
      </c>
      <c r="F254" s="9" t="s">
        <v>585</v>
      </c>
      <c r="G254" s="9" t="s">
        <v>4026</v>
      </c>
      <c r="H254" s="9" t="s">
        <v>4027</v>
      </c>
      <c r="I254" s="9" t="s">
        <v>2260</v>
      </c>
    </row>
    <row r="255" spans="1:9">
      <c r="A255" s="9" t="s">
        <v>230</v>
      </c>
      <c r="B255" s="9" t="s">
        <v>2348</v>
      </c>
      <c r="C255" s="9" t="s">
        <v>163</v>
      </c>
      <c r="D255" s="19" t="s">
        <v>2272</v>
      </c>
      <c r="E255" s="38">
        <v>6.24</v>
      </c>
      <c r="F255" s="9" t="s">
        <v>585</v>
      </c>
      <c r="G255" s="9" t="s">
        <v>4028</v>
      </c>
      <c r="H255" s="9" t="s">
        <v>4029</v>
      </c>
      <c r="I255" s="9" t="s">
        <v>2260</v>
      </c>
    </row>
    <row r="256" spans="1:9">
      <c r="A256" s="9" t="s">
        <v>231</v>
      </c>
      <c r="B256" s="9" t="s">
        <v>2349</v>
      </c>
      <c r="C256" s="9" t="s">
        <v>163</v>
      </c>
      <c r="D256" s="19" t="s">
        <v>2272</v>
      </c>
      <c r="E256" s="38">
        <v>4.51</v>
      </c>
      <c r="F256" s="9" t="s">
        <v>585</v>
      </c>
      <c r="G256" s="9" t="s">
        <v>4030</v>
      </c>
      <c r="H256" s="9" t="s">
        <v>4031</v>
      </c>
      <c r="I256" s="9" t="s">
        <v>2260</v>
      </c>
    </row>
    <row r="257" spans="1:9">
      <c r="A257" s="9" t="s">
        <v>232</v>
      </c>
      <c r="B257" s="9" t="s">
        <v>2350</v>
      </c>
      <c r="C257" s="9" t="s">
        <v>163</v>
      </c>
      <c r="D257" s="19" t="s">
        <v>2272</v>
      </c>
      <c r="E257" s="38">
        <v>6.13</v>
      </c>
      <c r="F257" s="9" t="s">
        <v>585</v>
      </c>
      <c r="G257" s="9" t="s">
        <v>4032</v>
      </c>
      <c r="H257" s="9" t="s">
        <v>4033</v>
      </c>
      <c r="I257" s="9" t="s">
        <v>2260</v>
      </c>
    </row>
    <row r="258" spans="1:9">
      <c r="A258" s="9" t="s">
        <v>233</v>
      </c>
      <c r="B258" s="9" t="s">
        <v>2351</v>
      </c>
      <c r="C258" s="9" t="s">
        <v>163</v>
      </c>
      <c r="D258" s="19" t="s">
        <v>2272</v>
      </c>
      <c r="E258" s="38">
        <v>5.65</v>
      </c>
      <c r="F258" s="9" t="s">
        <v>585</v>
      </c>
      <c r="G258" s="9" t="s">
        <v>4034</v>
      </c>
      <c r="H258" s="9" t="s">
        <v>4035</v>
      </c>
      <c r="I258" s="9" t="s">
        <v>2260</v>
      </c>
    </row>
    <row r="259" spans="1:9">
      <c r="A259" s="9" t="s">
        <v>234</v>
      </c>
      <c r="B259" s="9" t="s">
        <v>2352</v>
      </c>
      <c r="C259" s="9" t="s">
        <v>163</v>
      </c>
      <c r="D259" s="19" t="s">
        <v>2272</v>
      </c>
      <c r="E259" s="38">
        <v>5.3</v>
      </c>
      <c r="F259" s="9" t="s">
        <v>585</v>
      </c>
      <c r="G259" s="9" t="s">
        <v>4036</v>
      </c>
      <c r="H259" s="9" t="s">
        <v>4037</v>
      </c>
      <c r="I259" s="9" t="s">
        <v>2260</v>
      </c>
    </row>
    <row r="260" spans="1:9">
      <c r="A260" s="9" t="s">
        <v>235</v>
      </c>
      <c r="B260" s="9" t="s">
        <v>2353</v>
      </c>
      <c r="C260" s="9" t="s">
        <v>163</v>
      </c>
      <c r="D260" s="19" t="s">
        <v>2272</v>
      </c>
      <c r="E260" s="38">
        <v>5.58</v>
      </c>
      <c r="F260" s="9" t="s">
        <v>585</v>
      </c>
      <c r="G260" s="9" t="s">
        <v>4038</v>
      </c>
      <c r="H260" s="9" t="s">
        <v>4039</v>
      </c>
      <c r="I260" s="9" t="s">
        <v>2260</v>
      </c>
    </row>
    <row r="261" spans="1:9">
      <c r="A261" s="9" t="s">
        <v>236</v>
      </c>
      <c r="B261" s="9" t="s">
        <v>2354</v>
      </c>
      <c r="C261" s="9" t="s">
        <v>163</v>
      </c>
      <c r="D261" s="19" t="s">
        <v>2272</v>
      </c>
      <c r="E261" s="38">
        <v>5.69</v>
      </c>
      <c r="F261" s="9" t="s">
        <v>585</v>
      </c>
      <c r="G261" s="9" t="s">
        <v>4040</v>
      </c>
      <c r="H261" s="9" t="s">
        <v>4041</v>
      </c>
      <c r="I261" s="9" t="s">
        <v>2260</v>
      </c>
    </row>
    <row r="262" spans="1:9">
      <c r="A262" s="9" t="s">
        <v>237</v>
      </c>
      <c r="B262" s="9" t="s">
        <v>2355</v>
      </c>
      <c r="C262" s="9" t="s">
        <v>163</v>
      </c>
      <c r="D262" s="19" t="s">
        <v>2272</v>
      </c>
      <c r="E262" s="38">
        <v>6.09</v>
      </c>
      <c r="F262" s="9" t="s">
        <v>585</v>
      </c>
      <c r="G262" s="9" t="s">
        <v>4042</v>
      </c>
      <c r="H262" s="9" t="s">
        <v>4043</v>
      </c>
      <c r="I262" s="9" t="s">
        <v>2260</v>
      </c>
    </row>
    <row r="263" spans="1:9">
      <c r="A263" s="9" t="s">
        <v>238</v>
      </c>
      <c r="B263" s="9" t="s">
        <v>764</v>
      </c>
      <c r="C263" s="9" t="s">
        <v>163</v>
      </c>
      <c r="D263" s="19" t="s">
        <v>2272</v>
      </c>
      <c r="E263" s="38">
        <v>6.34</v>
      </c>
      <c r="F263" s="9" t="s">
        <v>585</v>
      </c>
      <c r="G263" s="9" t="s">
        <v>4044</v>
      </c>
      <c r="H263" s="9" t="s">
        <v>4045</v>
      </c>
      <c r="I263" s="9" t="s">
        <v>2260</v>
      </c>
    </row>
    <row r="264" spans="1:9">
      <c r="A264" s="9" t="s">
        <v>239</v>
      </c>
      <c r="B264" s="9" t="s">
        <v>765</v>
      </c>
      <c r="C264" s="9" t="s">
        <v>163</v>
      </c>
      <c r="D264" s="19" t="s">
        <v>2272</v>
      </c>
      <c r="E264" s="38">
        <v>8.27</v>
      </c>
      <c r="F264" s="9" t="s">
        <v>585</v>
      </c>
      <c r="G264" s="9" t="s">
        <v>4046</v>
      </c>
      <c r="H264" s="9" t="s">
        <v>4047</v>
      </c>
      <c r="I264" s="9" t="s">
        <v>2260</v>
      </c>
    </row>
    <row r="265" spans="1:9">
      <c r="A265" s="9" t="s">
        <v>240</v>
      </c>
      <c r="B265" s="9" t="s">
        <v>766</v>
      </c>
      <c r="C265" s="9" t="s">
        <v>163</v>
      </c>
      <c r="D265" s="19" t="s">
        <v>2272</v>
      </c>
      <c r="E265" s="38">
        <v>5.85</v>
      </c>
      <c r="F265" s="9" t="s">
        <v>585</v>
      </c>
      <c r="G265" s="9" t="s">
        <v>4048</v>
      </c>
      <c r="H265" s="9" t="s">
        <v>4049</v>
      </c>
      <c r="I265" s="9" t="s">
        <v>2260</v>
      </c>
    </row>
    <row r="266" spans="1:9">
      <c r="A266" s="9" t="s">
        <v>241</v>
      </c>
      <c r="B266" s="9" t="s">
        <v>767</v>
      </c>
      <c r="C266" s="9" t="s">
        <v>163</v>
      </c>
      <c r="D266" s="19" t="s">
        <v>2272</v>
      </c>
      <c r="E266" s="38">
        <v>4.91</v>
      </c>
      <c r="F266" s="9" t="s">
        <v>585</v>
      </c>
      <c r="G266" s="9" t="s">
        <v>4050</v>
      </c>
      <c r="H266" s="9" t="s">
        <v>4051</v>
      </c>
      <c r="I266" s="9" t="s">
        <v>2260</v>
      </c>
    </row>
    <row r="267" spans="1:9">
      <c r="A267" s="9" t="s">
        <v>242</v>
      </c>
      <c r="B267" s="9" t="s">
        <v>768</v>
      </c>
      <c r="C267" s="9" t="s">
        <v>163</v>
      </c>
      <c r="D267" s="19" t="s">
        <v>2272</v>
      </c>
      <c r="E267" s="38">
        <v>5.08</v>
      </c>
      <c r="F267" s="9" t="s">
        <v>585</v>
      </c>
      <c r="G267" s="9" t="s">
        <v>4052</v>
      </c>
      <c r="H267" s="9" t="s">
        <v>4053</v>
      </c>
      <c r="I267" s="9" t="s">
        <v>2260</v>
      </c>
    </row>
    <row r="268" spans="1:9">
      <c r="A268" s="9" t="s">
        <v>243</v>
      </c>
      <c r="B268" s="9" t="s">
        <v>769</v>
      </c>
      <c r="C268" s="9" t="s">
        <v>163</v>
      </c>
      <c r="D268" s="19" t="s">
        <v>2272</v>
      </c>
      <c r="E268" s="38">
        <v>6.86</v>
      </c>
      <c r="F268" s="9" t="s">
        <v>585</v>
      </c>
      <c r="G268" s="9" t="s">
        <v>4054</v>
      </c>
      <c r="H268" s="9" t="s">
        <v>4055</v>
      </c>
      <c r="I268" s="9" t="s">
        <v>2260</v>
      </c>
    </row>
    <row r="269" spans="1:9">
      <c r="A269" s="9" t="s">
        <v>244</v>
      </c>
      <c r="B269" s="9" t="s">
        <v>770</v>
      </c>
      <c r="C269" s="9" t="s">
        <v>163</v>
      </c>
      <c r="D269" s="19" t="s">
        <v>2272</v>
      </c>
      <c r="E269" s="38">
        <v>5.96</v>
      </c>
      <c r="F269" s="9" t="s">
        <v>585</v>
      </c>
      <c r="G269" s="9" t="s">
        <v>4056</v>
      </c>
      <c r="H269" s="9" t="s">
        <v>4057</v>
      </c>
      <c r="I269" s="9" t="s">
        <v>2260</v>
      </c>
    </row>
    <row r="270" spans="1:9">
      <c r="A270" s="9" t="s">
        <v>245</v>
      </c>
      <c r="B270" s="9" t="s">
        <v>771</v>
      </c>
      <c r="C270" s="9" t="s">
        <v>163</v>
      </c>
      <c r="D270" s="19" t="s">
        <v>2272</v>
      </c>
      <c r="E270" s="38">
        <v>5.79</v>
      </c>
      <c r="F270" s="9" t="s">
        <v>585</v>
      </c>
      <c r="G270" s="9" t="s">
        <v>4058</v>
      </c>
      <c r="H270" s="9" t="s">
        <v>4059</v>
      </c>
      <c r="I270" s="9" t="s">
        <v>2260</v>
      </c>
    </row>
    <row r="271" spans="1:9">
      <c r="A271" s="9" t="s">
        <v>246</v>
      </c>
      <c r="B271" s="9" t="s">
        <v>772</v>
      </c>
      <c r="C271" s="9" t="s">
        <v>163</v>
      </c>
      <c r="D271" s="19" t="s">
        <v>2272</v>
      </c>
      <c r="E271" s="38">
        <v>7.3</v>
      </c>
      <c r="F271" s="9" t="s">
        <v>585</v>
      </c>
      <c r="G271" s="9" t="s">
        <v>4060</v>
      </c>
      <c r="H271" s="9" t="s">
        <v>4061</v>
      </c>
      <c r="I271" s="9" t="s">
        <v>2260</v>
      </c>
    </row>
    <row r="272" spans="1:9">
      <c r="A272" s="9" t="s">
        <v>247</v>
      </c>
      <c r="B272" s="9" t="s">
        <v>773</v>
      </c>
      <c r="C272" s="9" t="s">
        <v>163</v>
      </c>
      <c r="D272" s="19" t="s">
        <v>2272</v>
      </c>
      <c r="E272" s="38">
        <v>6.09</v>
      </c>
      <c r="F272" s="9" t="s">
        <v>585</v>
      </c>
      <c r="G272" s="9" t="s">
        <v>4062</v>
      </c>
      <c r="H272" s="9" t="s">
        <v>4063</v>
      </c>
      <c r="I272" s="9" t="s">
        <v>2260</v>
      </c>
    </row>
    <row r="273" spans="1:9">
      <c r="A273" s="9" t="s">
        <v>248</v>
      </c>
      <c r="B273" s="9" t="s">
        <v>2356</v>
      </c>
      <c r="C273" s="9" t="s">
        <v>163</v>
      </c>
      <c r="D273" s="19" t="s">
        <v>2272</v>
      </c>
      <c r="E273" s="38">
        <v>6.92</v>
      </c>
      <c r="F273" s="9" t="s">
        <v>585</v>
      </c>
      <c r="G273" s="9" t="s">
        <v>4064</v>
      </c>
      <c r="H273" s="9" t="s">
        <v>4065</v>
      </c>
      <c r="I273" s="9" t="s">
        <v>2260</v>
      </c>
    </row>
    <row r="274" spans="1:9">
      <c r="A274" s="9" t="s">
        <v>249</v>
      </c>
      <c r="B274" s="9" t="s">
        <v>2357</v>
      </c>
      <c r="C274" s="9" t="s">
        <v>163</v>
      </c>
      <c r="D274" s="19" t="s">
        <v>2272</v>
      </c>
      <c r="E274" s="38">
        <v>6.41</v>
      </c>
      <c r="F274" s="9" t="s">
        <v>585</v>
      </c>
      <c r="G274" s="9" t="s">
        <v>4066</v>
      </c>
      <c r="H274" s="9" t="s">
        <v>4067</v>
      </c>
      <c r="I274" s="9" t="s">
        <v>2260</v>
      </c>
    </row>
    <row r="275" spans="1:9">
      <c r="A275" s="9" t="s">
        <v>250</v>
      </c>
      <c r="B275" s="9" t="s">
        <v>2358</v>
      </c>
      <c r="C275" s="9" t="s">
        <v>163</v>
      </c>
      <c r="D275" s="19" t="s">
        <v>2272</v>
      </c>
      <c r="E275" s="38">
        <v>5.65</v>
      </c>
      <c r="F275" s="9" t="s">
        <v>585</v>
      </c>
      <c r="G275" s="9" t="s">
        <v>4068</v>
      </c>
      <c r="H275" s="9" t="s">
        <v>4069</v>
      </c>
      <c r="I275" s="9" t="s">
        <v>2260</v>
      </c>
    </row>
    <row r="276" spans="1:9">
      <c r="A276" s="9" t="s">
        <v>251</v>
      </c>
      <c r="B276" s="9" t="s">
        <v>2359</v>
      </c>
      <c r="C276" s="9" t="s">
        <v>163</v>
      </c>
      <c r="D276" s="19" t="s">
        <v>2272</v>
      </c>
      <c r="E276" s="38">
        <v>6.94</v>
      </c>
      <c r="F276" s="9" t="s">
        <v>585</v>
      </c>
      <c r="G276" s="9" t="s">
        <v>4070</v>
      </c>
      <c r="H276" s="9" t="s">
        <v>4071</v>
      </c>
      <c r="I276" s="9" t="s">
        <v>2260</v>
      </c>
    </row>
    <row r="277" spans="1:9">
      <c r="A277" s="9" t="s">
        <v>252</v>
      </c>
      <c r="B277" s="9" t="s">
        <v>2360</v>
      </c>
      <c r="C277" s="9" t="s">
        <v>163</v>
      </c>
      <c r="D277" s="19" t="s">
        <v>2272</v>
      </c>
      <c r="E277" s="38">
        <v>7.03</v>
      </c>
      <c r="F277" s="9" t="s">
        <v>585</v>
      </c>
      <c r="G277" s="9" t="s">
        <v>4072</v>
      </c>
      <c r="H277" s="9" t="s">
        <v>4073</v>
      </c>
      <c r="I277" s="9" t="s">
        <v>2260</v>
      </c>
    </row>
    <row r="278" spans="1:9">
      <c r="A278" s="9" t="s">
        <v>253</v>
      </c>
      <c r="B278" s="9" t="s">
        <v>2361</v>
      </c>
      <c r="C278" s="9" t="s">
        <v>163</v>
      </c>
      <c r="D278" s="19" t="s">
        <v>2272</v>
      </c>
      <c r="E278" s="38">
        <v>6.27</v>
      </c>
      <c r="F278" s="9" t="s">
        <v>585</v>
      </c>
      <c r="G278" s="9" t="s">
        <v>4074</v>
      </c>
      <c r="H278" s="9" t="s">
        <v>4075</v>
      </c>
      <c r="I278" s="9" t="s">
        <v>2260</v>
      </c>
    </row>
    <row r="279" spans="1:9">
      <c r="A279" s="9" t="s">
        <v>254</v>
      </c>
      <c r="B279" s="9" t="s">
        <v>2362</v>
      </c>
      <c r="C279" s="9" t="s">
        <v>163</v>
      </c>
      <c r="D279" s="19" t="s">
        <v>2272</v>
      </c>
      <c r="E279" s="38">
        <v>4.5999999999999996</v>
      </c>
      <c r="F279" s="9" t="s">
        <v>585</v>
      </c>
      <c r="G279" s="9" t="s">
        <v>4076</v>
      </c>
      <c r="H279" s="9" t="s">
        <v>4077</v>
      </c>
      <c r="I279" s="9" t="s">
        <v>2260</v>
      </c>
    </row>
    <row r="280" spans="1:9">
      <c r="A280" s="9" t="s">
        <v>255</v>
      </c>
      <c r="B280" s="9" t="s">
        <v>2363</v>
      </c>
      <c r="C280" s="9" t="s">
        <v>163</v>
      </c>
      <c r="D280" s="19" t="s">
        <v>2272</v>
      </c>
      <c r="E280" s="38">
        <v>6.53</v>
      </c>
      <c r="F280" s="9" t="s">
        <v>585</v>
      </c>
      <c r="G280" s="9" t="s">
        <v>4078</v>
      </c>
      <c r="H280" s="9" t="s">
        <v>4079</v>
      </c>
      <c r="I280" s="9" t="s">
        <v>2260</v>
      </c>
    </row>
    <row r="281" spans="1:9">
      <c r="A281" s="9" t="s">
        <v>256</v>
      </c>
      <c r="B281" s="9" t="s">
        <v>2364</v>
      </c>
      <c r="C281" s="9" t="s">
        <v>163</v>
      </c>
      <c r="D281" s="19" t="s">
        <v>2272</v>
      </c>
      <c r="E281" s="38">
        <v>6.18</v>
      </c>
      <c r="F281" s="9" t="s">
        <v>585</v>
      </c>
      <c r="G281" s="9" t="s">
        <v>4080</v>
      </c>
      <c r="H281" s="9" t="s">
        <v>4081</v>
      </c>
      <c r="I281" s="9" t="s">
        <v>2260</v>
      </c>
    </row>
    <row r="282" spans="1:9">
      <c r="A282" s="9" t="s">
        <v>257</v>
      </c>
      <c r="B282" s="9" t="s">
        <v>2365</v>
      </c>
      <c r="C282" s="9" t="s">
        <v>163</v>
      </c>
      <c r="D282" s="19" t="s">
        <v>2272</v>
      </c>
      <c r="E282" s="38">
        <v>6.85</v>
      </c>
      <c r="F282" s="9" t="s">
        <v>585</v>
      </c>
      <c r="G282" s="9" t="s">
        <v>4082</v>
      </c>
      <c r="H282" s="9" t="s">
        <v>4083</v>
      </c>
      <c r="I282" s="9" t="s">
        <v>2260</v>
      </c>
    </row>
    <row r="283" spans="1:9">
      <c r="A283" s="9" t="s">
        <v>258</v>
      </c>
      <c r="B283" s="9" t="s">
        <v>2366</v>
      </c>
      <c r="C283" s="9" t="s">
        <v>163</v>
      </c>
      <c r="D283" s="19" t="s">
        <v>2272</v>
      </c>
      <c r="E283" s="38">
        <v>6.49</v>
      </c>
      <c r="F283" s="9" t="s">
        <v>585</v>
      </c>
      <c r="G283" s="9" t="s">
        <v>4084</v>
      </c>
      <c r="H283" s="9" t="s">
        <v>4085</v>
      </c>
      <c r="I283" s="9" t="s">
        <v>2260</v>
      </c>
    </row>
    <row r="284" spans="1:9">
      <c r="A284" s="9" t="s">
        <v>259</v>
      </c>
      <c r="B284" s="9" t="s">
        <v>774</v>
      </c>
      <c r="C284" s="9" t="s">
        <v>163</v>
      </c>
      <c r="D284" s="19" t="s">
        <v>2272</v>
      </c>
      <c r="E284" s="38">
        <v>6.28</v>
      </c>
      <c r="F284" s="9" t="s">
        <v>585</v>
      </c>
      <c r="G284" s="9" t="s">
        <v>4086</v>
      </c>
      <c r="H284" s="9" t="s">
        <v>4087</v>
      </c>
      <c r="I284" s="9" t="s">
        <v>2260</v>
      </c>
    </row>
    <row r="285" spans="1:9">
      <c r="A285" s="9" t="s">
        <v>260</v>
      </c>
      <c r="B285" s="9" t="s">
        <v>775</v>
      </c>
      <c r="C285" s="9" t="s">
        <v>163</v>
      </c>
      <c r="D285" s="9" t="s">
        <v>2302</v>
      </c>
      <c r="E285" s="38">
        <v>6.43</v>
      </c>
      <c r="F285" s="9" t="s">
        <v>585</v>
      </c>
      <c r="G285" s="9" t="s">
        <v>4088</v>
      </c>
      <c r="H285" s="9" t="s">
        <v>4089</v>
      </c>
      <c r="I285" s="9" t="s">
        <v>2260</v>
      </c>
    </row>
    <row r="286" spans="1:9">
      <c r="A286" s="9" t="s">
        <v>261</v>
      </c>
      <c r="B286" s="9" t="s">
        <v>776</v>
      </c>
      <c r="C286" s="9" t="s">
        <v>163</v>
      </c>
      <c r="D286" s="19" t="s">
        <v>2272</v>
      </c>
      <c r="E286" s="38">
        <v>6.32</v>
      </c>
      <c r="F286" s="9" t="s">
        <v>585</v>
      </c>
      <c r="G286" s="9" t="s">
        <v>4090</v>
      </c>
      <c r="H286" s="9" t="s">
        <v>4091</v>
      </c>
      <c r="I286" s="9" t="s">
        <v>2260</v>
      </c>
    </row>
    <row r="287" spans="1:9">
      <c r="A287" s="9" t="s">
        <v>262</v>
      </c>
      <c r="B287" s="9" t="s">
        <v>2367</v>
      </c>
      <c r="C287" s="9" t="s">
        <v>163</v>
      </c>
      <c r="D287" s="19" t="s">
        <v>2272</v>
      </c>
      <c r="E287" s="38">
        <v>5.98</v>
      </c>
      <c r="F287" s="9" t="s">
        <v>585</v>
      </c>
      <c r="G287" s="9" t="s">
        <v>4092</v>
      </c>
      <c r="H287" s="9" t="s">
        <v>4093</v>
      </c>
      <c r="I287" s="9" t="s">
        <v>2260</v>
      </c>
    </row>
    <row r="288" spans="1:9">
      <c r="A288" s="9" t="s">
        <v>263</v>
      </c>
      <c r="B288" s="9" t="s">
        <v>777</v>
      </c>
      <c r="C288" s="9" t="s">
        <v>163</v>
      </c>
      <c r="D288" s="19" t="s">
        <v>2272</v>
      </c>
      <c r="E288" s="38">
        <v>6.72</v>
      </c>
      <c r="F288" s="9" t="s">
        <v>585</v>
      </c>
      <c r="G288" s="9" t="s">
        <v>4094</v>
      </c>
      <c r="H288" s="9" t="s">
        <v>4095</v>
      </c>
      <c r="I288" s="9" t="s">
        <v>2260</v>
      </c>
    </row>
    <row r="289" spans="1:9">
      <c r="A289" s="9" t="s">
        <v>264</v>
      </c>
      <c r="B289" s="9" t="s">
        <v>778</v>
      </c>
      <c r="C289" s="9" t="s">
        <v>163</v>
      </c>
      <c r="D289" s="19" t="s">
        <v>2272</v>
      </c>
      <c r="E289" s="38">
        <v>7.09</v>
      </c>
      <c r="F289" s="9" t="s">
        <v>585</v>
      </c>
      <c r="G289" s="9" t="s">
        <v>4096</v>
      </c>
      <c r="H289" s="9" t="s">
        <v>4097</v>
      </c>
      <c r="I289" s="9" t="s">
        <v>2260</v>
      </c>
    </row>
    <row r="290" spans="1:9">
      <c r="A290" s="9" t="s">
        <v>265</v>
      </c>
      <c r="B290" s="9" t="s">
        <v>2368</v>
      </c>
      <c r="C290" s="9" t="s">
        <v>163</v>
      </c>
      <c r="D290" s="19" t="s">
        <v>2272</v>
      </c>
      <c r="E290" s="38">
        <v>6.8</v>
      </c>
      <c r="F290" s="9" t="s">
        <v>585</v>
      </c>
      <c r="G290" s="9" t="s">
        <v>4098</v>
      </c>
      <c r="H290" s="9" t="s">
        <v>4099</v>
      </c>
      <c r="I290" s="9" t="s">
        <v>2260</v>
      </c>
    </row>
    <row r="291" spans="1:9">
      <c r="A291" s="9" t="s">
        <v>266</v>
      </c>
      <c r="B291" s="9" t="s">
        <v>2369</v>
      </c>
      <c r="C291" s="9" t="s">
        <v>163</v>
      </c>
      <c r="D291" s="19" t="s">
        <v>2272</v>
      </c>
      <c r="E291" s="38">
        <v>5.9</v>
      </c>
      <c r="F291" s="9" t="s">
        <v>585</v>
      </c>
      <c r="G291" s="9" t="s">
        <v>4100</v>
      </c>
      <c r="H291" s="9" t="s">
        <v>4101</v>
      </c>
      <c r="I291" s="9" t="s">
        <v>2260</v>
      </c>
    </row>
    <row r="292" spans="1:9">
      <c r="A292" s="9" t="s">
        <v>267</v>
      </c>
      <c r="B292" s="9" t="s">
        <v>2370</v>
      </c>
      <c r="C292" s="9" t="s">
        <v>163</v>
      </c>
      <c r="D292" s="19" t="s">
        <v>2272</v>
      </c>
      <c r="E292" s="38">
        <v>5</v>
      </c>
      <c r="F292" s="9" t="s">
        <v>585</v>
      </c>
      <c r="G292" s="9" t="s">
        <v>4102</v>
      </c>
      <c r="H292" s="9" t="s">
        <v>4103</v>
      </c>
      <c r="I292" s="9" t="s">
        <v>2260</v>
      </c>
    </row>
    <row r="293" spans="1:9">
      <c r="A293" s="9" t="s">
        <v>268</v>
      </c>
      <c r="B293" s="9" t="s">
        <v>2371</v>
      </c>
      <c r="C293" s="9" t="s">
        <v>163</v>
      </c>
      <c r="D293" s="19" t="s">
        <v>2272</v>
      </c>
      <c r="E293" s="38">
        <v>6.9</v>
      </c>
      <c r="F293" s="9" t="s">
        <v>585</v>
      </c>
      <c r="G293" s="9" t="s">
        <v>4104</v>
      </c>
      <c r="H293" s="9" t="s">
        <v>4105</v>
      </c>
      <c r="I293" s="9" t="s">
        <v>2260</v>
      </c>
    </row>
    <row r="294" spans="1:9">
      <c r="A294" s="9" t="s">
        <v>269</v>
      </c>
      <c r="B294" s="9" t="s">
        <v>2372</v>
      </c>
      <c r="C294" s="9" t="s">
        <v>163</v>
      </c>
      <c r="D294" s="19" t="s">
        <v>2272</v>
      </c>
      <c r="E294" s="38">
        <v>5.58</v>
      </c>
      <c r="F294" s="9" t="s">
        <v>585</v>
      </c>
      <c r="G294" s="9" t="s">
        <v>4106</v>
      </c>
      <c r="H294" s="9" t="s">
        <v>4107</v>
      </c>
      <c r="I294" s="9" t="s">
        <v>2260</v>
      </c>
    </row>
    <row r="295" spans="1:9">
      <c r="A295" s="9" t="s">
        <v>270</v>
      </c>
      <c r="B295" s="9" t="s">
        <v>705</v>
      </c>
      <c r="C295" s="9" t="s">
        <v>163</v>
      </c>
      <c r="D295" s="9" t="s">
        <v>3791</v>
      </c>
      <c r="E295" s="38">
        <v>5.32</v>
      </c>
      <c r="F295" s="9" t="s">
        <v>585</v>
      </c>
      <c r="G295" s="9" t="s">
        <v>4108</v>
      </c>
      <c r="H295" s="9" t="s">
        <v>4109</v>
      </c>
      <c r="I295" s="9" t="s">
        <v>2260</v>
      </c>
    </row>
    <row r="296" spans="1:9">
      <c r="A296" s="9" t="s">
        <v>271</v>
      </c>
      <c r="B296" s="9" t="s">
        <v>779</v>
      </c>
      <c r="C296" s="9" t="s">
        <v>163</v>
      </c>
      <c r="D296" s="9" t="s">
        <v>3814</v>
      </c>
      <c r="E296" s="38">
        <v>4.55</v>
      </c>
      <c r="F296" s="9" t="s">
        <v>585</v>
      </c>
      <c r="G296" s="9" t="s">
        <v>4110</v>
      </c>
      <c r="H296" s="9" t="s">
        <v>4111</v>
      </c>
      <c r="I296" s="9" t="s">
        <v>2260</v>
      </c>
    </row>
    <row r="297" spans="1:9">
      <c r="A297" s="9" t="s">
        <v>272</v>
      </c>
      <c r="B297" s="9" t="s">
        <v>780</v>
      </c>
      <c r="C297" s="9" t="s">
        <v>163</v>
      </c>
      <c r="D297" s="9" t="s">
        <v>3815</v>
      </c>
      <c r="E297" s="38">
        <v>6.22</v>
      </c>
      <c r="F297" s="9" t="s">
        <v>585</v>
      </c>
      <c r="G297" s="9" t="s">
        <v>4112</v>
      </c>
      <c r="H297" s="9" t="s">
        <v>4113</v>
      </c>
      <c r="I297" s="9" t="s">
        <v>2260</v>
      </c>
    </row>
    <row r="298" spans="1:9">
      <c r="A298" s="9" t="s">
        <v>273</v>
      </c>
      <c r="B298" s="9" t="s">
        <v>781</v>
      </c>
      <c r="C298" s="9" t="s">
        <v>163</v>
      </c>
      <c r="D298" s="9" t="s">
        <v>3816</v>
      </c>
      <c r="E298" s="38">
        <v>5.74</v>
      </c>
      <c r="F298" s="9" t="s">
        <v>585</v>
      </c>
      <c r="G298" s="9" t="s">
        <v>4114</v>
      </c>
      <c r="H298" s="9" t="s">
        <v>4115</v>
      </c>
      <c r="I298" s="9" t="s">
        <v>2260</v>
      </c>
    </row>
    <row r="299" spans="1:9">
      <c r="A299" s="9" t="s">
        <v>274</v>
      </c>
      <c r="B299" s="9" t="s">
        <v>782</v>
      </c>
      <c r="C299" s="9" t="s">
        <v>163</v>
      </c>
      <c r="D299" s="9" t="s">
        <v>3816</v>
      </c>
      <c r="E299" s="38">
        <v>4.82</v>
      </c>
      <c r="F299" s="9" t="s">
        <v>585</v>
      </c>
      <c r="G299" s="9" t="s">
        <v>4116</v>
      </c>
      <c r="H299" s="9" t="s">
        <v>4117</v>
      </c>
      <c r="I299" s="9" t="s">
        <v>2260</v>
      </c>
    </row>
    <row r="300" spans="1:9">
      <c r="A300" s="9" t="s">
        <v>275</v>
      </c>
      <c r="B300" s="9" t="s">
        <v>783</v>
      </c>
      <c r="C300" s="9" t="s">
        <v>163</v>
      </c>
      <c r="D300" s="9" t="s">
        <v>3817</v>
      </c>
      <c r="E300" s="38">
        <v>5.76</v>
      </c>
      <c r="F300" s="9" t="s">
        <v>585</v>
      </c>
      <c r="G300" s="9" t="s">
        <v>4118</v>
      </c>
      <c r="H300" s="9" t="s">
        <v>4119</v>
      </c>
      <c r="I300" s="9" t="s">
        <v>2260</v>
      </c>
    </row>
    <row r="301" spans="1:9">
      <c r="A301" s="9" t="s">
        <v>276</v>
      </c>
      <c r="B301" s="9" t="s">
        <v>784</v>
      </c>
      <c r="C301" s="9" t="s">
        <v>163</v>
      </c>
      <c r="D301" s="9" t="s">
        <v>3817</v>
      </c>
      <c r="E301" s="38">
        <v>5.6</v>
      </c>
      <c r="F301" s="9" t="s">
        <v>585</v>
      </c>
      <c r="G301" s="9" t="s">
        <v>4120</v>
      </c>
      <c r="H301" s="9" t="s">
        <v>4121</v>
      </c>
      <c r="I301" s="9" t="s">
        <v>2260</v>
      </c>
    </row>
    <row r="302" spans="1:9">
      <c r="A302" s="9" t="s">
        <v>277</v>
      </c>
      <c r="B302" s="9" t="s">
        <v>785</v>
      </c>
      <c r="C302" s="9" t="s">
        <v>163</v>
      </c>
      <c r="D302" s="9" t="s">
        <v>3797</v>
      </c>
      <c r="E302" s="38">
        <v>7.16</v>
      </c>
      <c r="F302" s="9" t="s">
        <v>585</v>
      </c>
      <c r="G302" s="9" t="s">
        <v>4122</v>
      </c>
      <c r="H302" s="9" t="s">
        <v>4123</v>
      </c>
      <c r="I302" s="9" t="s">
        <v>2260</v>
      </c>
    </row>
    <row r="303" spans="1:9">
      <c r="A303" s="9" t="s">
        <v>278</v>
      </c>
      <c r="B303" s="9" t="s">
        <v>786</v>
      </c>
      <c r="C303" s="9" t="s">
        <v>163</v>
      </c>
      <c r="D303" s="9" t="s">
        <v>3814</v>
      </c>
      <c r="E303" s="38">
        <v>5.31</v>
      </c>
      <c r="F303" s="9" t="s">
        <v>585</v>
      </c>
      <c r="G303" s="9" t="s">
        <v>4124</v>
      </c>
      <c r="H303" s="9" t="s">
        <v>4125</v>
      </c>
      <c r="I303" s="9" t="s">
        <v>2260</v>
      </c>
    </row>
    <row r="304" spans="1:9">
      <c r="A304" s="9" t="s">
        <v>279</v>
      </c>
      <c r="B304" s="9" t="s">
        <v>787</v>
      </c>
      <c r="C304" s="9" t="s">
        <v>163</v>
      </c>
      <c r="D304" s="9" t="s">
        <v>3818</v>
      </c>
      <c r="E304" s="38">
        <v>5.93</v>
      </c>
      <c r="F304" s="9" t="s">
        <v>585</v>
      </c>
      <c r="G304" s="9" t="s">
        <v>4126</v>
      </c>
      <c r="H304" s="9" t="s">
        <v>4127</v>
      </c>
      <c r="I304" s="9" t="s">
        <v>2260</v>
      </c>
    </row>
    <row r="305" spans="1:9">
      <c r="A305" s="9" t="s">
        <v>280</v>
      </c>
      <c r="B305" s="9" t="s">
        <v>788</v>
      </c>
      <c r="C305" s="9" t="s">
        <v>163</v>
      </c>
      <c r="D305" s="9" t="s">
        <v>3819</v>
      </c>
      <c r="E305" s="38">
        <v>6</v>
      </c>
      <c r="F305" s="9" t="s">
        <v>585</v>
      </c>
      <c r="G305" s="9" t="s">
        <v>4128</v>
      </c>
      <c r="H305" s="9" t="s">
        <v>4129</v>
      </c>
      <c r="I305" s="9" t="s">
        <v>2260</v>
      </c>
    </row>
    <row r="306" spans="1:9">
      <c r="A306" s="9" t="s">
        <v>281</v>
      </c>
      <c r="B306" s="9" t="s">
        <v>789</v>
      </c>
      <c r="C306" s="9" t="s">
        <v>163</v>
      </c>
      <c r="D306" s="9" t="s">
        <v>3820</v>
      </c>
      <c r="E306" s="38">
        <v>6.09</v>
      </c>
      <c r="F306" s="9" t="s">
        <v>585</v>
      </c>
      <c r="G306" s="9" t="s">
        <v>4130</v>
      </c>
      <c r="H306" s="9" t="s">
        <v>4131</v>
      </c>
      <c r="I306" s="9" t="s">
        <v>2260</v>
      </c>
    </row>
    <row r="307" spans="1:9">
      <c r="A307" s="9" t="s">
        <v>282</v>
      </c>
      <c r="B307" s="9" t="s">
        <v>790</v>
      </c>
      <c r="C307" s="9" t="s">
        <v>163</v>
      </c>
      <c r="D307" s="9" t="s">
        <v>2302</v>
      </c>
      <c r="E307" s="38">
        <v>8.17</v>
      </c>
      <c r="F307" s="9" t="s">
        <v>585</v>
      </c>
      <c r="G307" s="9" t="s">
        <v>4132</v>
      </c>
      <c r="H307" s="9" t="s">
        <v>4133</v>
      </c>
      <c r="I307" s="9" t="s">
        <v>2260</v>
      </c>
    </row>
    <row r="308" spans="1:9">
      <c r="A308" s="9" t="s">
        <v>283</v>
      </c>
      <c r="B308" s="9" t="s">
        <v>791</v>
      </c>
      <c r="C308" s="9" t="s">
        <v>163</v>
      </c>
      <c r="D308" s="9" t="s">
        <v>2302</v>
      </c>
      <c r="E308" s="38">
        <v>5.92</v>
      </c>
      <c r="F308" s="9" t="s">
        <v>585</v>
      </c>
      <c r="G308" s="9" t="s">
        <v>4134</v>
      </c>
      <c r="H308" s="9" t="s">
        <v>4135</v>
      </c>
      <c r="I308" s="9" t="s">
        <v>2260</v>
      </c>
    </row>
    <row r="309" spans="1:9">
      <c r="A309" s="9" t="s">
        <v>284</v>
      </c>
      <c r="B309" s="9" t="s">
        <v>792</v>
      </c>
      <c r="C309" s="9" t="s">
        <v>163</v>
      </c>
      <c r="D309" s="9" t="s">
        <v>2302</v>
      </c>
      <c r="E309" s="38">
        <v>5.21</v>
      </c>
      <c r="F309" s="9" t="s">
        <v>585</v>
      </c>
      <c r="G309" s="9" t="s">
        <v>4136</v>
      </c>
      <c r="H309" s="9" t="s">
        <v>4137</v>
      </c>
      <c r="I309" s="9" t="s">
        <v>2260</v>
      </c>
    </row>
    <row r="310" spans="1:9">
      <c r="A310" s="9" t="s">
        <v>285</v>
      </c>
      <c r="B310" s="9" t="s">
        <v>793</v>
      </c>
      <c r="C310" s="9" t="s">
        <v>163</v>
      </c>
      <c r="D310" s="9" t="s">
        <v>2302</v>
      </c>
      <c r="E310" s="38">
        <v>4.97</v>
      </c>
      <c r="F310" s="9" t="s">
        <v>585</v>
      </c>
      <c r="G310" s="9" t="s">
        <v>4138</v>
      </c>
      <c r="H310" s="9" t="s">
        <v>4139</v>
      </c>
      <c r="I310" s="9" t="s">
        <v>2260</v>
      </c>
    </row>
    <row r="311" spans="1:9">
      <c r="A311" s="9" t="s">
        <v>286</v>
      </c>
      <c r="B311" s="9" t="s">
        <v>794</v>
      </c>
      <c r="C311" s="9" t="s">
        <v>163</v>
      </c>
      <c r="D311" s="9" t="s">
        <v>2302</v>
      </c>
      <c r="E311" s="38">
        <v>5.67</v>
      </c>
      <c r="F311" s="9" t="s">
        <v>585</v>
      </c>
      <c r="G311" s="9" t="s">
        <v>4140</v>
      </c>
      <c r="H311" s="9" t="s">
        <v>4141</v>
      </c>
      <c r="I311" s="9" t="s">
        <v>2260</v>
      </c>
    </row>
    <row r="312" spans="1:9">
      <c r="A312" s="9" t="s">
        <v>287</v>
      </c>
      <c r="B312" s="9" t="s">
        <v>795</v>
      </c>
      <c r="C312" s="9" t="s">
        <v>163</v>
      </c>
      <c r="D312" s="9" t="s">
        <v>3814</v>
      </c>
      <c r="E312" s="38">
        <v>5.46</v>
      </c>
      <c r="F312" s="9" t="s">
        <v>585</v>
      </c>
      <c r="G312" s="9" t="s">
        <v>4142</v>
      </c>
      <c r="H312" s="9" t="s">
        <v>4143</v>
      </c>
      <c r="I312" s="9" t="s">
        <v>2260</v>
      </c>
    </row>
    <row r="313" spans="1:9">
      <c r="A313" s="9" t="s">
        <v>288</v>
      </c>
      <c r="B313" s="9" t="s">
        <v>796</v>
      </c>
      <c r="C313" s="9" t="s">
        <v>163</v>
      </c>
      <c r="D313" s="9" t="s">
        <v>3813</v>
      </c>
      <c r="E313" s="38">
        <v>5.63</v>
      </c>
      <c r="F313" s="9" t="s">
        <v>585</v>
      </c>
      <c r="G313" s="9" t="s">
        <v>4144</v>
      </c>
      <c r="H313" s="9" t="s">
        <v>4145</v>
      </c>
      <c r="I313" s="9" t="s">
        <v>2260</v>
      </c>
    </row>
    <row r="314" spans="1:9">
      <c r="A314" s="9" t="s">
        <v>289</v>
      </c>
      <c r="B314" s="9" t="s">
        <v>797</v>
      </c>
      <c r="C314" s="9" t="s">
        <v>163</v>
      </c>
      <c r="D314" s="9" t="s">
        <v>3821</v>
      </c>
      <c r="E314" s="38">
        <v>6.75</v>
      </c>
      <c r="F314" s="9" t="s">
        <v>585</v>
      </c>
      <c r="G314" s="9" t="s">
        <v>4146</v>
      </c>
      <c r="H314" s="9" t="s">
        <v>4147</v>
      </c>
      <c r="I314" s="9" t="s">
        <v>2260</v>
      </c>
    </row>
    <row r="315" spans="1:9">
      <c r="A315" s="9" t="s">
        <v>290</v>
      </c>
      <c r="B315" s="9" t="s">
        <v>798</v>
      </c>
      <c r="C315" s="9" t="s">
        <v>163</v>
      </c>
      <c r="D315" s="9" t="s">
        <v>3821</v>
      </c>
      <c r="E315" s="38">
        <v>6.47</v>
      </c>
      <c r="F315" s="9" t="s">
        <v>585</v>
      </c>
      <c r="G315" s="9" t="s">
        <v>4148</v>
      </c>
      <c r="H315" s="9" t="s">
        <v>4149</v>
      </c>
      <c r="I315" s="9" t="s">
        <v>2260</v>
      </c>
    </row>
    <row r="316" spans="1:9">
      <c r="A316" s="4" t="s">
        <v>291</v>
      </c>
      <c r="B316" s="4" t="s">
        <v>799</v>
      </c>
      <c r="C316" s="4" t="s">
        <v>163</v>
      </c>
      <c r="D316" s="9" t="s">
        <v>3795</v>
      </c>
      <c r="E316" s="17">
        <v>5.63</v>
      </c>
      <c r="F316" s="4" t="s">
        <v>585</v>
      </c>
      <c r="G316" s="9" t="s">
        <v>4150</v>
      </c>
      <c r="H316" s="9" t="s">
        <v>4151</v>
      </c>
      <c r="I316" s="4" t="s">
        <v>2260</v>
      </c>
    </row>
    <row r="317" spans="1:9">
      <c r="A317" s="9" t="s">
        <v>292</v>
      </c>
      <c r="B317" s="9" t="s">
        <v>800</v>
      </c>
      <c r="C317" s="9" t="s">
        <v>163</v>
      </c>
      <c r="D317" s="19" t="s">
        <v>2272</v>
      </c>
      <c r="E317" s="38">
        <v>5.33</v>
      </c>
      <c r="F317" s="9" t="s">
        <v>2202</v>
      </c>
      <c r="G317" s="9" t="s">
        <v>4558</v>
      </c>
      <c r="H317" s="9" t="s">
        <v>4559</v>
      </c>
      <c r="I317" s="9" t="s">
        <v>2260</v>
      </c>
    </row>
    <row r="318" spans="1:9">
      <c r="A318" s="9" t="s">
        <v>293</v>
      </c>
      <c r="B318" s="9" t="s">
        <v>801</v>
      </c>
      <c r="C318" s="9" t="s">
        <v>163</v>
      </c>
      <c r="D318" s="19" t="s">
        <v>2272</v>
      </c>
      <c r="E318" s="38">
        <v>5.28</v>
      </c>
      <c r="F318" s="9" t="s">
        <v>2202</v>
      </c>
      <c r="G318" s="9" t="s">
        <v>4560</v>
      </c>
      <c r="H318" s="9" t="s">
        <v>4561</v>
      </c>
      <c r="I318" s="9" t="s">
        <v>2260</v>
      </c>
    </row>
    <row r="319" spans="1:9">
      <c r="A319" s="9" t="s">
        <v>294</v>
      </c>
      <c r="B319" s="9" t="s">
        <v>802</v>
      </c>
      <c r="C319" s="9" t="s">
        <v>163</v>
      </c>
      <c r="D319" s="19" t="s">
        <v>2272</v>
      </c>
      <c r="E319" s="38">
        <v>5.61</v>
      </c>
      <c r="F319" s="9" t="s">
        <v>2202</v>
      </c>
      <c r="G319" s="9" t="s">
        <v>4562</v>
      </c>
      <c r="H319" s="9" t="s">
        <v>4563</v>
      </c>
      <c r="I319" s="9" t="s">
        <v>2260</v>
      </c>
    </row>
    <row r="320" spans="1:9">
      <c r="A320" s="9" t="s">
        <v>295</v>
      </c>
      <c r="B320" s="9" t="s">
        <v>803</v>
      </c>
      <c r="C320" s="9" t="s">
        <v>163</v>
      </c>
      <c r="D320" s="19" t="s">
        <v>2272</v>
      </c>
      <c r="E320" s="38">
        <v>5.62</v>
      </c>
      <c r="F320" s="9" t="s">
        <v>2202</v>
      </c>
      <c r="G320" s="9" t="s">
        <v>4564</v>
      </c>
      <c r="H320" s="9" t="s">
        <v>4565</v>
      </c>
      <c r="I320" s="9" t="s">
        <v>2260</v>
      </c>
    </row>
    <row r="321" spans="1:9">
      <c r="A321" s="9" t="s">
        <v>296</v>
      </c>
      <c r="B321" s="9" t="s">
        <v>804</v>
      </c>
      <c r="C321" s="9" t="s">
        <v>163</v>
      </c>
      <c r="D321" s="19" t="s">
        <v>2272</v>
      </c>
      <c r="E321" s="38">
        <v>5.63</v>
      </c>
      <c r="F321" s="9" t="s">
        <v>2202</v>
      </c>
      <c r="G321" s="9" t="s">
        <v>4566</v>
      </c>
      <c r="H321" s="9" t="s">
        <v>4567</v>
      </c>
      <c r="I321" s="9" t="s">
        <v>2260</v>
      </c>
    </row>
    <row r="322" spans="1:9">
      <c r="A322" s="9" t="s">
        <v>297</v>
      </c>
      <c r="B322" s="9" t="s">
        <v>805</v>
      </c>
      <c r="C322" s="9" t="s">
        <v>163</v>
      </c>
      <c r="D322" s="19" t="s">
        <v>2272</v>
      </c>
      <c r="E322" s="38">
        <v>5.71</v>
      </c>
      <c r="F322" s="9" t="s">
        <v>2202</v>
      </c>
      <c r="G322" s="9" t="s">
        <v>4568</v>
      </c>
      <c r="H322" s="9" t="s">
        <v>4569</v>
      </c>
      <c r="I322" s="9" t="s">
        <v>2260</v>
      </c>
    </row>
    <row r="323" spans="1:9">
      <c r="A323" s="9" t="s">
        <v>298</v>
      </c>
      <c r="B323" s="9" t="s">
        <v>806</v>
      </c>
      <c r="C323" s="9" t="s">
        <v>163</v>
      </c>
      <c r="D323" s="19" t="s">
        <v>2272</v>
      </c>
      <c r="E323" s="38">
        <v>5.64</v>
      </c>
      <c r="F323" s="9" t="s">
        <v>2202</v>
      </c>
      <c r="G323" s="9" t="s">
        <v>4570</v>
      </c>
      <c r="H323" s="9" t="s">
        <v>4571</v>
      </c>
      <c r="I323" s="9" t="s">
        <v>2260</v>
      </c>
    </row>
    <row r="324" spans="1:9">
      <c r="A324" s="9" t="s">
        <v>299</v>
      </c>
      <c r="B324" s="9" t="s">
        <v>807</v>
      </c>
      <c r="C324" s="9" t="s">
        <v>163</v>
      </c>
      <c r="D324" s="19" t="s">
        <v>2272</v>
      </c>
      <c r="E324" s="38">
        <v>5.61</v>
      </c>
      <c r="F324" s="9" t="s">
        <v>2202</v>
      </c>
      <c r="G324" s="9" t="s">
        <v>4572</v>
      </c>
      <c r="H324" s="9" t="s">
        <v>4573</v>
      </c>
      <c r="I324" s="9" t="s">
        <v>2260</v>
      </c>
    </row>
    <row r="325" spans="1:9">
      <c r="A325" s="9" t="s">
        <v>300</v>
      </c>
      <c r="B325" s="9" t="s">
        <v>808</v>
      </c>
      <c r="C325" s="9" t="s">
        <v>163</v>
      </c>
      <c r="D325" s="19" t="s">
        <v>2272</v>
      </c>
      <c r="E325" s="38">
        <v>5.6</v>
      </c>
      <c r="F325" s="9" t="s">
        <v>2202</v>
      </c>
      <c r="G325" s="9" t="s">
        <v>4574</v>
      </c>
      <c r="H325" s="9" t="s">
        <v>4575</v>
      </c>
      <c r="I325" s="9" t="s">
        <v>2260</v>
      </c>
    </row>
    <row r="326" spans="1:9">
      <c r="A326" s="9" t="s">
        <v>301</v>
      </c>
      <c r="B326" s="9" t="s">
        <v>809</v>
      </c>
      <c r="C326" s="9" t="s">
        <v>163</v>
      </c>
      <c r="D326" s="19" t="s">
        <v>2272</v>
      </c>
      <c r="E326" s="38">
        <v>5.62</v>
      </c>
      <c r="F326" s="9" t="s">
        <v>2202</v>
      </c>
      <c r="G326" s="9" t="s">
        <v>4576</v>
      </c>
      <c r="H326" s="9" t="s">
        <v>4577</v>
      </c>
      <c r="I326" s="9" t="s">
        <v>2260</v>
      </c>
    </row>
    <row r="327" spans="1:9">
      <c r="A327" s="9" t="s">
        <v>302</v>
      </c>
      <c r="B327" s="9" t="s">
        <v>810</v>
      </c>
      <c r="C327" s="9" t="s">
        <v>163</v>
      </c>
      <c r="D327" s="19" t="s">
        <v>2272</v>
      </c>
      <c r="E327" s="38">
        <v>5.74</v>
      </c>
      <c r="F327" s="9" t="s">
        <v>2202</v>
      </c>
      <c r="G327" s="9" t="s">
        <v>4578</v>
      </c>
      <c r="H327" s="9" t="s">
        <v>4579</v>
      </c>
      <c r="I327" s="9" t="s">
        <v>2260</v>
      </c>
    </row>
    <row r="328" spans="1:9">
      <c r="A328" s="9" t="s">
        <v>303</v>
      </c>
      <c r="B328" s="9" t="s">
        <v>811</v>
      </c>
      <c r="C328" s="9" t="s">
        <v>163</v>
      </c>
      <c r="D328" s="19" t="s">
        <v>2272</v>
      </c>
      <c r="E328" s="38">
        <v>5.86</v>
      </c>
      <c r="F328" s="9" t="s">
        <v>2202</v>
      </c>
      <c r="G328" s="9" t="s">
        <v>4580</v>
      </c>
      <c r="H328" s="9" t="s">
        <v>4581</v>
      </c>
      <c r="I328" s="9" t="s">
        <v>2260</v>
      </c>
    </row>
    <row r="329" spans="1:9">
      <c r="A329" s="9" t="s">
        <v>304</v>
      </c>
      <c r="B329" s="9" t="s">
        <v>812</v>
      </c>
      <c r="C329" s="9" t="s">
        <v>163</v>
      </c>
      <c r="D329" s="19" t="s">
        <v>2272</v>
      </c>
      <c r="E329" s="38">
        <v>5.74</v>
      </c>
      <c r="F329" s="9" t="s">
        <v>2202</v>
      </c>
      <c r="G329" s="9" t="s">
        <v>4582</v>
      </c>
      <c r="H329" s="9" t="s">
        <v>4583</v>
      </c>
      <c r="I329" s="9" t="s">
        <v>2260</v>
      </c>
    </row>
    <row r="330" spans="1:9">
      <c r="A330" s="9" t="s">
        <v>305</v>
      </c>
      <c r="B330" s="9" t="s">
        <v>813</v>
      </c>
      <c r="C330" s="9" t="s">
        <v>163</v>
      </c>
      <c r="D330" s="19" t="s">
        <v>2272</v>
      </c>
      <c r="E330" s="38">
        <v>5.66</v>
      </c>
      <c r="F330" s="9" t="s">
        <v>2202</v>
      </c>
      <c r="G330" s="9" t="s">
        <v>4584</v>
      </c>
      <c r="H330" s="9" t="s">
        <v>4585</v>
      </c>
      <c r="I330" s="9" t="s">
        <v>2260</v>
      </c>
    </row>
    <row r="331" spans="1:9">
      <c r="A331" s="9" t="s">
        <v>306</v>
      </c>
      <c r="B331" s="9" t="s">
        <v>814</v>
      </c>
      <c r="C331" s="9" t="s">
        <v>163</v>
      </c>
      <c r="D331" s="19" t="s">
        <v>2272</v>
      </c>
      <c r="E331" s="38">
        <v>5.72</v>
      </c>
      <c r="F331" s="9" t="s">
        <v>2202</v>
      </c>
      <c r="G331" s="9" t="s">
        <v>4586</v>
      </c>
      <c r="H331" s="9" t="s">
        <v>4587</v>
      </c>
      <c r="I331" s="9" t="s">
        <v>2260</v>
      </c>
    </row>
    <row r="332" spans="1:9">
      <c r="A332" s="9" t="s">
        <v>307</v>
      </c>
      <c r="B332" s="9" t="s">
        <v>815</v>
      </c>
      <c r="C332" s="9" t="s">
        <v>163</v>
      </c>
      <c r="D332" s="19" t="s">
        <v>2272</v>
      </c>
      <c r="E332" s="38">
        <v>5.66</v>
      </c>
      <c r="F332" s="9" t="s">
        <v>2202</v>
      </c>
      <c r="G332" s="9" t="s">
        <v>4588</v>
      </c>
      <c r="H332" s="9" t="s">
        <v>4589</v>
      </c>
      <c r="I332" s="9" t="s">
        <v>2260</v>
      </c>
    </row>
    <row r="333" spans="1:9">
      <c r="A333" s="9" t="s">
        <v>437</v>
      </c>
      <c r="B333" s="9" t="s">
        <v>816</v>
      </c>
      <c r="C333" s="9" t="s">
        <v>163</v>
      </c>
      <c r="D333" s="9" t="s">
        <v>3803</v>
      </c>
      <c r="E333" s="38">
        <v>2.2999999999999998</v>
      </c>
      <c r="F333" s="9" t="s">
        <v>695</v>
      </c>
      <c r="G333" s="9" t="s">
        <v>4614</v>
      </c>
      <c r="H333" s="9" t="s">
        <v>4615</v>
      </c>
      <c r="I333" s="9" t="s">
        <v>2260</v>
      </c>
    </row>
    <row r="334" spans="1:9">
      <c r="A334" s="9" t="s">
        <v>438</v>
      </c>
      <c r="B334" s="9" t="s">
        <v>817</v>
      </c>
      <c r="C334" s="9" t="s">
        <v>163</v>
      </c>
      <c r="D334" s="9" t="s">
        <v>3822</v>
      </c>
      <c r="E334" s="38">
        <v>3.98</v>
      </c>
      <c r="F334" s="9" t="s">
        <v>695</v>
      </c>
      <c r="G334" s="9" t="s">
        <v>4616</v>
      </c>
      <c r="H334" s="9" t="s">
        <v>4617</v>
      </c>
      <c r="I334" s="9" t="s">
        <v>2260</v>
      </c>
    </row>
    <row r="335" spans="1:9">
      <c r="A335" s="9" t="s">
        <v>439</v>
      </c>
      <c r="B335" s="9" t="s">
        <v>818</v>
      </c>
      <c r="C335" s="9" t="s">
        <v>163</v>
      </c>
      <c r="D335" s="9" t="s">
        <v>3823</v>
      </c>
      <c r="E335" s="38">
        <v>3.45</v>
      </c>
      <c r="F335" s="9" t="s">
        <v>695</v>
      </c>
      <c r="G335" s="9" t="s">
        <v>4618</v>
      </c>
      <c r="H335" s="9" t="s">
        <v>4619</v>
      </c>
      <c r="I335" s="9" t="s">
        <v>2260</v>
      </c>
    </row>
    <row r="336" spans="1:9">
      <c r="A336" s="9" t="s">
        <v>2397</v>
      </c>
      <c r="B336" s="9" t="s">
        <v>2397</v>
      </c>
      <c r="C336" s="9" t="s">
        <v>326</v>
      </c>
      <c r="D336" s="9" t="s">
        <v>2302</v>
      </c>
      <c r="E336" s="38">
        <v>19.93</v>
      </c>
      <c r="F336" s="4" t="s">
        <v>585</v>
      </c>
      <c r="G336" s="9" t="s">
        <v>4152</v>
      </c>
      <c r="H336" s="9" t="s">
        <v>4153</v>
      </c>
      <c r="I336" s="9" t="s">
        <v>2260</v>
      </c>
    </row>
    <row r="337" spans="1:9">
      <c r="A337" s="9" t="s">
        <v>440</v>
      </c>
      <c r="B337" s="9" t="s">
        <v>820</v>
      </c>
      <c r="C337" s="9" t="s">
        <v>163</v>
      </c>
      <c r="D337" s="9" t="s">
        <v>3824</v>
      </c>
      <c r="E337" s="38">
        <v>2.88</v>
      </c>
      <c r="F337" s="9" t="s">
        <v>695</v>
      </c>
      <c r="G337" s="9" t="s">
        <v>4620</v>
      </c>
      <c r="H337" s="9" t="s">
        <v>4621</v>
      </c>
      <c r="I337" s="9" t="s">
        <v>2260</v>
      </c>
    </row>
    <row r="338" spans="1:9">
      <c r="A338" s="9" t="s">
        <v>441</v>
      </c>
      <c r="B338" s="9" t="s">
        <v>821</v>
      </c>
      <c r="C338" s="9" t="s">
        <v>163</v>
      </c>
      <c r="D338" s="9" t="s">
        <v>3824</v>
      </c>
      <c r="E338" s="38">
        <v>9.2799999999999994</v>
      </c>
      <c r="F338" s="9" t="s">
        <v>695</v>
      </c>
      <c r="G338" s="9" t="s">
        <v>4622</v>
      </c>
      <c r="H338" s="9" t="s">
        <v>4623</v>
      </c>
      <c r="I338" s="9" t="s">
        <v>2260</v>
      </c>
    </row>
    <row r="339" spans="1:9">
      <c r="A339" s="9" t="s">
        <v>442</v>
      </c>
      <c r="B339" s="9">
        <v>12677</v>
      </c>
      <c r="C339" s="9" t="s">
        <v>163</v>
      </c>
      <c r="D339" s="9" t="s">
        <v>2291</v>
      </c>
      <c r="E339" s="38">
        <v>9.2899999999999991</v>
      </c>
      <c r="F339" s="9" t="s">
        <v>695</v>
      </c>
      <c r="G339" s="9" t="s">
        <v>4624</v>
      </c>
      <c r="H339" s="9" t="s">
        <v>4625</v>
      </c>
      <c r="I339" s="9" t="s">
        <v>2260</v>
      </c>
    </row>
    <row r="340" spans="1:9">
      <c r="A340" s="9" t="s">
        <v>443</v>
      </c>
      <c r="B340" s="9" t="s">
        <v>822</v>
      </c>
      <c r="C340" s="9" t="s">
        <v>163</v>
      </c>
      <c r="D340" s="9" t="s">
        <v>2301</v>
      </c>
      <c r="E340" s="38">
        <v>5.55</v>
      </c>
      <c r="F340" s="9" t="s">
        <v>695</v>
      </c>
      <c r="G340" s="9" t="s">
        <v>4626</v>
      </c>
      <c r="H340" s="9" t="s">
        <v>4627</v>
      </c>
      <c r="I340" s="9" t="s">
        <v>2260</v>
      </c>
    </row>
    <row r="341" spans="1:9">
      <c r="A341" s="9" t="s">
        <v>444</v>
      </c>
      <c r="B341" s="9">
        <v>429</v>
      </c>
      <c r="C341" s="9" t="s">
        <v>163</v>
      </c>
      <c r="D341" s="9" t="s">
        <v>3807</v>
      </c>
      <c r="E341" s="38">
        <v>2.09</v>
      </c>
      <c r="F341" s="9" t="s">
        <v>695</v>
      </c>
      <c r="G341" s="9" t="s">
        <v>4628</v>
      </c>
      <c r="H341" s="9" t="s">
        <v>4629</v>
      </c>
      <c r="I341" s="9" t="s">
        <v>2260</v>
      </c>
    </row>
    <row r="342" spans="1:9">
      <c r="A342" s="9" t="s">
        <v>445</v>
      </c>
      <c r="B342" s="9" t="s">
        <v>819</v>
      </c>
      <c r="C342" s="9" t="s">
        <v>163</v>
      </c>
      <c r="D342" s="9" t="s">
        <v>3825</v>
      </c>
      <c r="E342" s="38">
        <v>9.15</v>
      </c>
      <c r="F342" s="9" t="s">
        <v>695</v>
      </c>
      <c r="G342" s="9" t="s">
        <v>4630</v>
      </c>
      <c r="H342" s="9" t="s">
        <v>4631</v>
      </c>
      <c r="I342" s="9" t="s">
        <v>2260</v>
      </c>
    </row>
    <row r="343" spans="1:9">
      <c r="A343" s="9" t="s">
        <v>446</v>
      </c>
      <c r="B343" s="9" t="s">
        <v>823</v>
      </c>
      <c r="C343" s="9" t="s">
        <v>163</v>
      </c>
      <c r="D343" s="9" t="s">
        <v>3823</v>
      </c>
      <c r="E343" s="38">
        <v>5.24</v>
      </c>
      <c r="F343" s="9" t="s">
        <v>695</v>
      </c>
      <c r="G343" s="9" t="s">
        <v>4632</v>
      </c>
      <c r="H343" s="9" t="s">
        <v>4633</v>
      </c>
      <c r="I343" s="9" t="s">
        <v>2260</v>
      </c>
    </row>
    <row r="344" spans="1:9">
      <c r="A344" s="9" t="s">
        <v>447</v>
      </c>
      <c r="B344" s="9" t="s">
        <v>448</v>
      </c>
      <c r="C344" s="9" t="s">
        <v>163</v>
      </c>
      <c r="D344" s="9" t="s">
        <v>2302</v>
      </c>
      <c r="E344" s="38">
        <v>5.35</v>
      </c>
      <c r="F344" s="9" t="s">
        <v>695</v>
      </c>
      <c r="G344" s="9" t="s">
        <v>4634</v>
      </c>
      <c r="H344" s="9" t="s">
        <v>4635</v>
      </c>
      <c r="I344" s="9" t="s">
        <v>2260</v>
      </c>
    </row>
    <row r="345" spans="1:9">
      <c r="A345" s="9" t="s">
        <v>449</v>
      </c>
      <c r="B345" s="9" t="s">
        <v>450</v>
      </c>
      <c r="C345" s="9" t="s">
        <v>163</v>
      </c>
      <c r="D345" s="9" t="s">
        <v>2302</v>
      </c>
      <c r="E345" s="38">
        <v>9.57</v>
      </c>
      <c r="F345" s="9" t="s">
        <v>695</v>
      </c>
      <c r="G345" s="9" t="s">
        <v>4636</v>
      </c>
      <c r="H345" s="9" t="s">
        <v>4637</v>
      </c>
      <c r="I345" s="9" t="s">
        <v>2260</v>
      </c>
    </row>
    <row r="346" spans="1:9">
      <c r="A346" s="9" t="s">
        <v>451</v>
      </c>
      <c r="B346" s="9" t="s">
        <v>452</v>
      </c>
      <c r="C346" s="9" t="s">
        <v>163</v>
      </c>
      <c r="D346" s="9" t="s">
        <v>2302</v>
      </c>
      <c r="E346" s="38">
        <v>8.1300000000000008</v>
      </c>
      <c r="F346" s="9" t="s">
        <v>695</v>
      </c>
      <c r="G346" s="9" t="s">
        <v>4638</v>
      </c>
      <c r="H346" s="9" t="s">
        <v>4639</v>
      </c>
      <c r="I346" s="9" t="s">
        <v>2260</v>
      </c>
    </row>
    <row r="347" spans="1:9">
      <c r="A347" s="9" t="s">
        <v>453</v>
      </c>
      <c r="B347" s="9" t="s">
        <v>454</v>
      </c>
      <c r="C347" s="9" t="s">
        <v>163</v>
      </c>
      <c r="D347" s="9" t="s">
        <v>2302</v>
      </c>
      <c r="E347" s="38">
        <v>8.92</v>
      </c>
      <c r="F347" s="9" t="s">
        <v>695</v>
      </c>
      <c r="G347" s="9" t="s">
        <v>4640</v>
      </c>
      <c r="H347" s="9" t="s">
        <v>4641</v>
      </c>
      <c r="I347" s="9" t="s">
        <v>2260</v>
      </c>
    </row>
    <row r="348" spans="1:9">
      <c r="A348" s="9" t="s">
        <v>455</v>
      </c>
      <c r="B348" s="9" t="s">
        <v>456</v>
      </c>
      <c r="C348" s="9" t="s">
        <v>163</v>
      </c>
      <c r="D348" s="9" t="s">
        <v>2302</v>
      </c>
      <c r="E348" s="38">
        <v>5.39</v>
      </c>
      <c r="F348" s="9" t="s">
        <v>695</v>
      </c>
      <c r="G348" s="9" t="s">
        <v>4642</v>
      </c>
      <c r="H348" s="9" t="s">
        <v>4643</v>
      </c>
      <c r="I348" s="9" t="s">
        <v>2260</v>
      </c>
    </row>
    <row r="349" spans="1:9">
      <c r="A349" s="9" t="s">
        <v>457</v>
      </c>
      <c r="B349" s="9" t="s">
        <v>824</v>
      </c>
      <c r="C349" s="9" t="s">
        <v>163</v>
      </c>
      <c r="D349" s="9" t="s">
        <v>2291</v>
      </c>
      <c r="E349" s="38">
        <v>5.28</v>
      </c>
      <c r="F349" s="9" t="s">
        <v>695</v>
      </c>
      <c r="G349" s="9" t="s">
        <v>4644</v>
      </c>
      <c r="H349" s="9" t="s">
        <v>4645</v>
      </c>
      <c r="I349" s="9" t="s">
        <v>2260</v>
      </c>
    </row>
    <row r="350" spans="1:9">
      <c r="A350" s="9" t="s">
        <v>458</v>
      </c>
      <c r="B350" s="9" t="s">
        <v>825</v>
      </c>
      <c r="C350" s="9" t="s">
        <v>163</v>
      </c>
      <c r="D350" s="9" t="s">
        <v>3826</v>
      </c>
      <c r="E350" s="38">
        <v>2.8</v>
      </c>
      <c r="F350" s="9" t="s">
        <v>695</v>
      </c>
      <c r="G350" s="9" t="s">
        <v>4646</v>
      </c>
      <c r="H350" s="9" t="s">
        <v>4647</v>
      </c>
      <c r="I350" s="9" t="s">
        <v>2260</v>
      </c>
    </row>
    <row r="351" spans="1:9">
      <c r="A351" s="9" t="s">
        <v>459</v>
      </c>
      <c r="B351" s="9" t="s">
        <v>826</v>
      </c>
      <c r="C351" s="9" t="s">
        <v>163</v>
      </c>
      <c r="D351" s="9" t="s">
        <v>3827</v>
      </c>
      <c r="E351" s="38">
        <v>3.11</v>
      </c>
      <c r="F351" s="9" t="s">
        <v>695</v>
      </c>
      <c r="G351" s="9" t="s">
        <v>4648</v>
      </c>
      <c r="H351" s="9" t="s">
        <v>4649</v>
      </c>
      <c r="I351" s="9" t="s">
        <v>2260</v>
      </c>
    </row>
    <row r="352" spans="1:9">
      <c r="A352" s="9" t="s">
        <v>460</v>
      </c>
      <c r="B352" s="9" t="s">
        <v>827</v>
      </c>
      <c r="C352" s="9" t="s">
        <v>163</v>
      </c>
      <c r="D352" s="9" t="s">
        <v>3828</v>
      </c>
      <c r="E352" s="38">
        <v>5.33</v>
      </c>
      <c r="F352" s="9" t="s">
        <v>695</v>
      </c>
      <c r="G352" s="9" t="s">
        <v>4650</v>
      </c>
      <c r="H352" s="9" t="s">
        <v>4651</v>
      </c>
      <c r="I352" s="9" t="s">
        <v>2260</v>
      </c>
    </row>
    <row r="353" spans="1:9">
      <c r="A353" s="9" t="s">
        <v>461</v>
      </c>
      <c r="B353" s="9" t="s">
        <v>828</v>
      </c>
      <c r="C353" s="9" t="s">
        <v>163</v>
      </c>
      <c r="D353" s="9" t="s">
        <v>3829</v>
      </c>
      <c r="E353" s="38">
        <v>5.57</v>
      </c>
      <c r="F353" s="9" t="s">
        <v>695</v>
      </c>
      <c r="G353" s="9" t="s">
        <v>4652</v>
      </c>
      <c r="H353" s="9" t="s">
        <v>4653</v>
      </c>
      <c r="I353" s="9" t="s">
        <v>2260</v>
      </c>
    </row>
    <row r="354" spans="1:9">
      <c r="A354" s="9" t="s">
        <v>462</v>
      </c>
      <c r="B354" s="9" t="s">
        <v>829</v>
      </c>
      <c r="C354" s="9" t="s">
        <v>163</v>
      </c>
      <c r="D354" s="9" t="s">
        <v>3812</v>
      </c>
      <c r="E354" s="38">
        <v>5.46</v>
      </c>
      <c r="F354" s="9" t="s">
        <v>695</v>
      </c>
      <c r="G354" s="9" t="s">
        <v>4654</v>
      </c>
      <c r="H354" s="9" t="s">
        <v>4655</v>
      </c>
      <c r="I354" s="9" t="s">
        <v>2260</v>
      </c>
    </row>
    <row r="355" spans="1:9">
      <c r="A355" s="9" t="s">
        <v>463</v>
      </c>
      <c r="B355" s="9" t="s">
        <v>2386</v>
      </c>
      <c r="C355" s="9" t="s">
        <v>163</v>
      </c>
      <c r="D355" s="9" t="s">
        <v>3805</v>
      </c>
      <c r="E355" s="38">
        <v>5.67</v>
      </c>
      <c r="F355" s="9" t="s">
        <v>695</v>
      </c>
      <c r="G355" s="9" t="s">
        <v>4656</v>
      </c>
      <c r="H355" s="9" t="s">
        <v>4657</v>
      </c>
      <c r="I355" s="9" t="s">
        <v>2260</v>
      </c>
    </row>
    <row r="356" spans="1:9">
      <c r="A356" s="9" t="s">
        <v>464</v>
      </c>
      <c r="B356" s="9" t="s">
        <v>830</v>
      </c>
      <c r="C356" s="9" t="s">
        <v>163</v>
      </c>
      <c r="D356" s="9" t="s">
        <v>3805</v>
      </c>
      <c r="E356" s="38">
        <v>5.67</v>
      </c>
      <c r="F356" s="9" t="s">
        <v>695</v>
      </c>
      <c r="G356" s="9" t="s">
        <v>4658</v>
      </c>
      <c r="H356" s="9" t="s">
        <v>4659</v>
      </c>
      <c r="I356" s="9" t="s">
        <v>2260</v>
      </c>
    </row>
    <row r="357" spans="1:9">
      <c r="A357" s="9" t="s">
        <v>465</v>
      </c>
      <c r="B357" s="9">
        <v>139</v>
      </c>
      <c r="C357" s="9" t="s">
        <v>163</v>
      </c>
      <c r="D357" s="9" t="s">
        <v>3805</v>
      </c>
      <c r="E357" s="38">
        <v>5.61</v>
      </c>
      <c r="F357" s="9" t="s">
        <v>695</v>
      </c>
      <c r="G357" s="9" t="s">
        <v>4660</v>
      </c>
      <c r="H357" s="9" t="s">
        <v>4661</v>
      </c>
      <c r="I357" s="9" t="s">
        <v>2260</v>
      </c>
    </row>
    <row r="358" spans="1:9">
      <c r="A358" s="9" t="s">
        <v>466</v>
      </c>
      <c r="B358" s="9" t="s">
        <v>831</v>
      </c>
      <c r="C358" s="9" t="s">
        <v>163</v>
      </c>
      <c r="D358" s="9" t="s">
        <v>3812</v>
      </c>
      <c r="E358" s="38">
        <v>5.14</v>
      </c>
      <c r="F358" s="9" t="s">
        <v>695</v>
      </c>
      <c r="G358" s="9" t="s">
        <v>4662</v>
      </c>
      <c r="H358" s="9" t="s">
        <v>4663</v>
      </c>
      <c r="I358" s="9" t="s">
        <v>2260</v>
      </c>
    </row>
    <row r="359" spans="1:9">
      <c r="A359" s="9" t="s">
        <v>467</v>
      </c>
      <c r="B359" s="9" t="s">
        <v>832</v>
      </c>
      <c r="C359" s="9" t="s">
        <v>163</v>
      </c>
      <c r="D359" s="9" t="s">
        <v>3830</v>
      </c>
      <c r="E359" s="38">
        <v>5.41</v>
      </c>
      <c r="F359" s="9" t="s">
        <v>695</v>
      </c>
      <c r="G359" s="9" t="s">
        <v>4664</v>
      </c>
      <c r="H359" s="9" t="s">
        <v>4665</v>
      </c>
      <c r="I359" s="9" t="s">
        <v>2260</v>
      </c>
    </row>
    <row r="360" spans="1:9">
      <c r="A360" s="9" t="s">
        <v>468</v>
      </c>
      <c r="B360" s="9" t="s">
        <v>833</v>
      </c>
      <c r="C360" s="9" t="s">
        <v>163</v>
      </c>
      <c r="D360" s="9" t="s">
        <v>3831</v>
      </c>
      <c r="E360" s="38">
        <v>5.31</v>
      </c>
      <c r="F360" s="9" t="s">
        <v>695</v>
      </c>
      <c r="G360" s="9" t="s">
        <v>4666</v>
      </c>
      <c r="H360" s="9" t="s">
        <v>4667</v>
      </c>
      <c r="I360" s="9" t="s">
        <v>2260</v>
      </c>
    </row>
    <row r="361" spans="1:9">
      <c r="A361" s="9" t="s">
        <v>469</v>
      </c>
      <c r="B361" s="9" t="s">
        <v>834</v>
      </c>
      <c r="C361" s="9" t="s">
        <v>163</v>
      </c>
      <c r="D361" s="9" t="s">
        <v>3832</v>
      </c>
      <c r="E361" s="38">
        <v>5.51</v>
      </c>
      <c r="F361" s="9" t="s">
        <v>695</v>
      </c>
      <c r="G361" s="9" t="s">
        <v>4668</v>
      </c>
      <c r="H361" s="9" t="s">
        <v>4669</v>
      </c>
      <c r="I361" s="9" t="s">
        <v>2260</v>
      </c>
    </row>
    <row r="362" spans="1:9">
      <c r="A362" s="9" t="s">
        <v>470</v>
      </c>
      <c r="B362" s="9" t="s">
        <v>835</v>
      </c>
      <c r="C362" s="9" t="s">
        <v>163</v>
      </c>
      <c r="D362" s="9" t="s">
        <v>3817</v>
      </c>
      <c r="E362" s="38">
        <v>5.48</v>
      </c>
      <c r="F362" s="9" t="s">
        <v>695</v>
      </c>
      <c r="G362" s="9" t="s">
        <v>4670</v>
      </c>
      <c r="H362" s="9" t="s">
        <v>4671</v>
      </c>
      <c r="I362" s="9" t="s">
        <v>2260</v>
      </c>
    </row>
    <row r="363" spans="1:9">
      <c r="A363" s="9" t="s">
        <v>471</v>
      </c>
      <c r="B363" s="9" t="s">
        <v>472</v>
      </c>
      <c r="C363" s="9" t="s">
        <v>163</v>
      </c>
      <c r="D363" s="9" t="s">
        <v>2291</v>
      </c>
      <c r="E363" s="38">
        <v>5.69</v>
      </c>
      <c r="F363" s="9" t="s">
        <v>695</v>
      </c>
      <c r="G363" s="9" t="s">
        <v>4672</v>
      </c>
      <c r="H363" s="9" t="s">
        <v>4673</v>
      </c>
      <c r="I363" s="9" t="s">
        <v>2260</v>
      </c>
    </row>
    <row r="364" spans="1:9">
      <c r="A364" s="9" t="s">
        <v>473</v>
      </c>
      <c r="B364" s="9" t="s">
        <v>474</v>
      </c>
      <c r="C364" s="9" t="s">
        <v>163</v>
      </c>
      <c r="D364" s="9" t="s">
        <v>2277</v>
      </c>
      <c r="E364" s="38">
        <v>5.53</v>
      </c>
      <c r="F364" s="9" t="s">
        <v>695</v>
      </c>
      <c r="G364" s="9" t="s">
        <v>4674</v>
      </c>
      <c r="H364" s="9" t="s">
        <v>4675</v>
      </c>
      <c r="I364" s="9" t="s">
        <v>2260</v>
      </c>
    </row>
    <row r="365" spans="1:9">
      <c r="A365" s="9" t="s">
        <v>475</v>
      </c>
      <c r="B365" s="9" t="s">
        <v>836</v>
      </c>
      <c r="C365" s="9" t="s">
        <v>163</v>
      </c>
      <c r="D365" s="9" t="s">
        <v>3795</v>
      </c>
      <c r="E365" s="38">
        <v>5.35</v>
      </c>
      <c r="F365" s="9" t="s">
        <v>695</v>
      </c>
      <c r="G365" s="9" t="s">
        <v>4676</v>
      </c>
      <c r="H365" s="9" t="s">
        <v>4677</v>
      </c>
      <c r="I365" s="9" t="s">
        <v>2260</v>
      </c>
    </row>
    <row r="366" spans="1:9">
      <c r="A366" s="9" t="s">
        <v>476</v>
      </c>
      <c r="B366" s="9" t="s">
        <v>837</v>
      </c>
      <c r="C366" s="9" t="s">
        <v>163</v>
      </c>
      <c r="D366" s="9" t="s">
        <v>3795</v>
      </c>
      <c r="E366" s="38">
        <v>5.52</v>
      </c>
      <c r="F366" s="9" t="s">
        <v>695</v>
      </c>
      <c r="G366" s="9" t="s">
        <v>4678</v>
      </c>
      <c r="H366" s="9" t="s">
        <v>4679</v>
      </c>
      <c r="I366" s="9" t="s">
        <v>2260</v>
      </c>
    </row>
    <row r="367" spans="1:9">
      <c r="A367" s="9" t="s">
        <v>477</v>
      </c>
      <c r="B367" s="9" t="s">
        <v>478</v>
      </c>
      <c r="C367" s="9" t="s">
        <v>163</v>
      </c>
      <c r="D367" s="9" t="s">
        <v>2282</v>
      </c>
      <c r="E367" s="38">
        <v>5.58</v>
      </c>
      <c r="F367" s="9" t="s">
        <v>695</v>
      </c>
      <c r="G367" s="9" t="s">
        <v>4680</v>
      </c>
      <c r="H367" s="9" t="s">
        <v>4681</v>
      </c>
      <c r="I367" s="9" t="s">
        <v>2260</v>
      </c>
    </row>
    <row r="368" spans="1:9">
      <c r="A368" s="9" t="s">
        <v>479</v>
      </c>
      <c r="B368" s="9" t="s">
        <v>838</v>
      </c>
      <c r="C368" s="9" t="s">
        <v>163</v>
      </c>
      <c r="D368" s="9" t="s">
        <v>3833</v>
      </c>
      <c r="E368" s="38">
        <v>5.34</v>
      </c>
      <c r="F368" s="9" t="s">
        <v>695</v>
      </c>
      <c r="G368" s="9" t="s">
        <v>4682</v>
      </c>
      <c r="H368" s="9" t="s">
        <v>4683</v>
      </c>
      <c r="I368" s="9" t="s">
        <v>2260</v>
      </c>
    </row>
    <row r="369" spans="1:9">
      <c r="A369" s="9" t="s">
        <v>480</v>
      </c>
      <c r="B369" s="9" t="s">
        <v>839</v>
      </c>
      <c r="C369" s="9" t="s">
        <v>163</v>
      </c>
      <c r="D369" s="9" t="s">
        <v>3833</v>
      </c>
      <c r="E369" s="38">
        <v>5.69</v>
      </c>
      <c r="F369" s="9" t="s">
        <v>695</v>
      </c>
      <c r="G369" s="9" t="s">
        <v>4684</v>
      </c>
      <c r="H369" s="9" t="s">
        <v>4685</v>
      </c>
      <c r="I369" s="9" t="s">
        <v>2260</v>
      </c>
    </row>
    <row r="370" spans="1:9">
      <c r="A370" s="9" t="s">
        <v>481</v>
      </c>
      <c r="B370" s="9" t="s">
        <v>2385</v>
      </c>
      <c r="C370" s="9" t="s">
        <v>163</v>
      </c>
      <c r="D370" s="9" t="s">
        <v>3805</v>
      </c>
      <c r="E370" s="38">
        <v>5.53</v>
      </c>
      <c r="F370" s="9" t="s">
        <v>695</v>
      </c>
      <c r="G370" s="9" t="s">
        <v>4686</v>
      </c>
      <c r="H370" s="9" t="s">
        <v>4687</v>
      </c>
      <c r="I370" s="9" t="s">
        <v>2260</v>
      </c>
    </row>
    <row r="371" spans="1:9">
      <c r="A371" s="9" t="s">
        <v>482</v>
      </c>
      <c r="B371" s="9" t="s">
        <v>2384</v>
      </c>
      <c r="C371" s="9" t="s">
        <v>163</v>
      </c>
      <c r="D371" s="9" t="s">
        <v>3805</v>
      </c>
      <c r="E371" s="38">
        <v>5.64</v>
      </c>
      <c r="F371" s="9" t="s">
        <v>695</v>
      </c>
      <c r="G371" s="9" t="s">
        <v>4688</v>
      </c>
      <c r="H371" s="9" t="s">
        <v>4689</v>
      </c>
      <c r="I371" s="9" t="s">
        <v>2260</v>
      </c>
    </row>
    <row r="372" spans="1:9">
      <c r="A372" s="9" t="s">
        <v>483</v>
      </c>
      <c r="B372" s="9" t="s">
        <v>484</v>
      </c>
      <c r="C372" s="9" t="s">
        <v>163</v>
      </c>
      <c r="D372" s="9" t="s">
        <v>3805</v>
      </c>
      <c r="E372" s="38">
        <v>4.7699999999999996</v>
      </c>
      <c r="F372" s="9" t="s">
        <v>695</v>
      </c>
      <c r="G372" s="9" t="s">
        <v>4690</v>
      </c>
      <c r="H372" s="9" t="s">
        <v>4691</v>
      </c>
      <c r="I372" s="9" t="s">
        <v>2260</v>
      </c>
    </row>
    <row r="373" spans="1:9">
      <c r="A373" s="9" t="s">
        <v>485</v>
      </c>
      <c r="B373" s="9" t="s">
        <v>486</v>
      </c>
      <c r="C373" s="9" t="s">
        <v>163</v>
      </c>
      <c r="D373" s="9" t="s">
        <v>2302</v>
      </c>
      <c r="E373" s="38">
        <v>4.25</v>
      </c>
      <c r="F373" s="9" t="s">
        <v>695</v>
      </c>
      <c r="G373" s="9" t="s">
        <v>4692</v>
      </c>
      <c r="H373" s="9" t="s">
        <v>4693</v>
      </c>
      <c r="I373" s="9" t="s">
        <v>2260</v>
      </c>
    </row>
    <row r="374" spans="1:9">
      <c r="A374" s="9" t="s">
        <v>308</v>
      </c>
      <c r="B374" s="9" t="s">
        <v>309</v>
      </c>
      <c r="C374" s="9" t="s">
        <v>163</v>
      </c>
      <c r="D374" s="9" t="s">
        <v>2302</v>
      </c>
      <c r="E374" s="38">
        <v>5.24</v>
      </c>
      <c r="F374" s="9" t="s">
        <v>695</v>
      </c>
      <c r="G374" s="9" t="s">
        <v>4694</v>
      </c>
      <c r="H374" s="9" t="s">
        <v>4695</v>
      </c>
      <c r="I374" s="9" t="s">
        <v>2260</v>
      </c>
    </row>
    <row r="375" spans="1:9">
      <c r="A375" s="9" t="s">
        <v>487</v>
      </c>
      <c r="B375" s="9" t="s">
        <v>488</v>
      </c>
      <c r="C375" s="9" t="s">
        <v>163</v>
      </c>
      <c r="D375" s="9" t="s">
        <v>2302</v>
      </c>
      <c r="E375" s="38">
        <v>3.03</v>
      </c>
      <c r="F375" s="9" t="s">
        <v>695</v>
      </c>
      <c r="G375" s="9" t="s">
        <v>4696</v>
      </c>
      <c r="H375" s="9" t="s">
        <v>4697</v>
      </c>
      <c r="I375" s="9" t="s">
        <v>2260</v>
      </c>
    </row>
    <row r="376" spans="1:9">
      <c r="A376" s="9" t="s">
        <v>310</v>
      </c>
      <c r="B376" s="9" t="s">
        <v>311</v>
      </c>
      <c r="C376" s="9" t="s">
        <v>163</v>
      </c>
      <c r="D376" s="9" t="s">
        <v>2302</v>
      </c>
      <c r="E376" s="38">
        <v>5.74</v>
      </c>
      <c r="F376" s="9" t="s">
        <v>695</v>
      </c>
      <c r="G376" s="9" t="s">
        <v>4698</v>
      </c>
      <c r="H376" s="9" t="s">
        <v>4699</v>
      </c>
      <c r="I376" s="9" t="s">
        <v>2260</v>
      </c>
    </row>
    <row r="377" spans="1:9">
      <c r="A377" s="9" t="s">
        <v>489</v>
      </c>
      <c r="B377" s="9" t="s">
        <v>490</v>
      </c>
      <c r="C377" s="9" t="s">
        <v>163</v>
      </c>
      <c r="D377" s="9" t="s">
        <v>2302</v>
      </c>
      <c r="E377" s="38">
        <v>5.0999999999999996</v>
      </c>
      <c r="F377" s="9" t="s">
        <v>695</v>
      </c>
      <c r="G377" s="9" t="s">
        <v>4700</v>
      </c>
      <c r="H377" s="9" t="s">
        <v>4701</v>
      </c>
      <c r="I377" s="9" t="s">
        <v>2260</v>
      </c>
    </row>
    <row r="378" spans="1:9">
      <c r="A378" s="9" t="s">
        <v>491</v>
      </c>
      <c r="B378" s="9" t="s">
        <v>492</v>
      </c>
      <c r="C378" s="9" t="s">
        <v>163</v>
      </c>
      <c r="D378" s="9" t="s">
        <v>2302</v>
      </c>
      <c r="E378" s="38">
        <v>4.41</v>
      </c>
      <c r="F378" s="9" t="s">
        <v>695</v>
      </c>
      <c r="G378" s="9" t="s">
        <v>4702</v>
      </c>
      <c r="H378" s="9" t="s">
        <v>4703</v>
      </c>
      <c r="I378" s="9" t="s">
        <v>2260</v>
      </c>
    </row>
    <row r="379" spans="1:9">
      <c r="A379" s="9" t="s">
        <v>493</v>
      </c>
      <c r="B379" s="9" t="s">
        <v>494</v>
      </c>
      <c r="C379" s="9" t="s">
        <v>163</v>
      </c>
      <c r="D379" s="9" t="s">
        <v>2302</v>
      </c>
      <c r="E379" s="38">
        <v>5.13</v>
      </c>
      <c r="F379" s="9" t="s">
        <v>695</v>
      </c>
      <c r="G379" s="9" t="s">
        <v>4704</v>
      </c>
      <c r="H379" s="9" t="s">
        <v>4705</v>
      </c>
      <c r="I379" s="9" t="s">
        <v>2260</v>
      </c>
    </row>
    <row r="380" spans="1:9">
      <c r="A380" s="9" t="s">
        <v>312</v>
      </c>
      <c r="B380" s="9" t="s">
        <v>313</v>
      </c>
      <c r="C380" s="9" t="s">
        <v>163</v>
      </c>
      <c r="D380" s="9" t="s">
        <v>2302</v>
      </c>
      <c r="E380" s="38">
        <v>4.57</v>
      </c>
      <c r="F380" s="9" t="s">
        <v>695</v>
      </c>
      <c r="G380" s="9" t="s">
        <v>4706</v>
      </c>
      <c r="H380" s="9" t="s">
        <v>4707</v>
      </c>
      <c r="I380" s="9" t="s">
        <v>2260</v>
      </c>
    </row>
    <row r="381" spans="1:9">
      <c r="A381" s="9" t="s">
        <v>314</v>
      </c>
      <c r="B381" s="9" t="s">
        <v>315</v>
      </c>
      <c r="C381" s="9" t="s">
        <v>163</v>
      </c>
      <c r="D381" s="9" t="s">
        <v>2302</v>
      </c>
      <c r="E381" s="38">
        <v>4.93</v>
      </c>
      <c r="F381" s="9" t="s">
        <v>695</v>
      </c>
      <c r="G381" s="9" t="s">
        <v>4708</v>
      </c>
      <c r="H381" s="9" t="s">
        <v>4709</v>
      </c>
      <c r="I381" s="9" t="s">
        <v>2260</v>
      </c>
    </row>
    <row r="382" spans="1:9">
      <c r="A382" s="9" t="s">
        <v>495</v>
      </c>
      <c r="B382" s="9" t="s">
        <v>496</v>
      </c>
      <c r="C382" s="9" t="s">
        <v>163</v>
      </c>
      <c r="D382" s="9" t="s">
        <v>3814</v>
      </c>
      <c r="E382" s="38">
        <v>5.6</v>
      </c>
      <c r="F382" s="9" t="s">
        <v>695</v>
      </c>
      <c r="G382" s="9" t="s">
        <v>4710</v>
      </c>
      <c r="H382" s="9" t="s">
        <v>4711</v>
      </c>
      <c r="I382" s="9" t="s">
        <v>2260</v>
      </c>
    </row>
    <row r="383" spans="1:9">
      <c r="A383" s="9" t="s">
        <v>497</v>
      </c>
      <c r="B383" s="9" t="s">
        <v>498</v>
      </c>
      <c r="C383" s="9" t="s">
        <v>163</v>
      </c>
      <c r="D383" s="9" t="s">
        <v>3814</v>
      </c>
      <c r="E383" s="38">
        <v>5.53</v>
      </c>
      <c r="F383" s="9" t="s">
        <v>695</v>
      </c>
      <c r="G383" s="9" t="s">
        <v>4712</v>
      </c>
      <c r="H383" s="9" t="s">
        <v>4713</v>
      </c>
      <c r="I383" s="9" t="s">
        <v>2260</v>
      </c>
    </row>
    <row r="384" spans="1:9">
      <c r="A384" s="9" t="s">
        <v>499</v>
      </c>
      <c r="B384" s="9" t="s">
        <v>840</v>
      </c>
      <c r="C384" s="9" t="s">
        <v>163</v>
      </c>
      <c r="D384" s="9" t="s">
        <v>3834</v>
      </c>
      <c r="E384" s="38">
        <v>5.48</v>
      </c>
      <c r="F384" s="9" t="s">
        <v>695</v>
      </c>
      <c r="G384" s="9" t="s">
        <v>4714</v>
      </c>
      <c r="H384" s="9" t="s">
        <v>4715</v>
      </c>
      <c r="I384" s="9" t="s">
        <v>2260</v>
      </c>
    </row>
    <row r="385" spans="1:9">
      <c r="A385" s="9" t="s">
        <v>500</v>
      </c>
      <c r="B385" s="9" t="s">
        <v>841</v>
      </c>
      <c r="C385" s="9" t="s">
        <v>163</v>
      </c>
      <c r="D385" s="9" t="s">
        <v>3834</v>
      </c>
      <c r="E385" s="38">
        <v>5.73</v>
      </c>
      <c r="F385" s="9" t="s">
        <v>695</v>
      </c>
      <c r="G385" s="9" t="s">
        <v>4716</v>
      </c>
      <c r="H385" s="9" t="s">
        <v>4717</v>
      </c>
      <c r="I385" s="9" t="s">
        <v>2260</v>
      </c>
    </row>
    <row r="386" spans="1:9">
      <c r="A386" s="9" t="s">
        <v>501</v>
      </c>
      <c r="B386" s="9" t="s">
        <v>842</v>
      </c>
      <c r="C386" s="9" t="s">
        <v>163</v>
      </c>
      <c r="D386" s="9" t="s">
        <v>3835</v>
      </c>
      <c r="E386" s="38">
        <v>5.55</v>
      </c>
      <c r="F386" s="9" t="s">
        <v>695</v>
      </c>
      <c r="G386" s="9" t="s">
        <v>4718</v>
      </c>
      <c r="H386" s="9" t="s">
        <v>4719</v>
      </c>
      <c r="I386" s="9" t="s">
        <v>2260</v>
      </c>
    </row>
    <row r="387" spans="1:9">
      <c r="A387" s="9" t="s">
        <v>502</v>
      </c>
      <c r="B387" s="9" t="s">
        <v>843</v>
      </c>
      <c r="C387" s="9" t="s">
        <v>163</v>
      </c>
      <c r="D387" s="9" t="s">
        <v>3835</v>
      </c>
      <c r="E387" s="38">
        <v>5.55</v>
      </c>
      <c r="F387" s="9" t="s">
        <v>695</v>
      </c>
      <c r="G387" s="9" t="s">
        <v>4720</v>
      </c>
      <c r="H387" s="9" t="s">
        <v>4721</v>
      </c>
      <c r="I387" s="9" t="s">
        <v>2260</v>
      </c>
    </row>
    <row r="388" spans="1:9">
      <c r="A388" s="9" t="s">
        <v>503</v>
      </c>
      <c r="B388" s="9">
        <v>212</v>
      </c>
      <c r="C388" s="9" t="s">
        <v>163</v>
      </c>
      <c r="D388" s="9" t="s">
        <v>2281</v>
      </c>
      <c r="E388" s="38">
        <v>5.64</v>
      </c>
      <c r="F388" s="9" t="s">
        <v>695</v>
      </c>
      <c r="G388" s="9" t="s">
        <v>4722</v>
      </c>
      <c r="H388" s="9" t="s">
        <v>4723</v>
      </c>
      <c r="I388" s="9" t="s">
        <v>2260</v>
      </c>
    </row>
    <row r="389" spans="1:9">
      <c r="A389" s="9" t="s">
        <v>504</v>
      </c>
      <c r="B389" s="9" t="s">
        <v>505</v>
      </c>
      <c r="C389" s="9" t="s">
        <v>163</v>
      </c>
      <c r="D389" s="19" t="s">
        <v>2272</v>
      </c>
      <c r="E389" s="38">
        <v>5.42</v>
      </c>
      <c r="F389" s="9" t="s">
        <v>695</v>
      </c>
      <c r="G389" s="9" t="s">
        <v>4724</v>
      </c>
      <c r="H389" s="9" t="s">
        <v>4725</v>
      </c>
      <c r="I389" s="9" t="s">
        <v>2260</v>
      </c>
    </row>
    <row r="390" spans="1:9">
      <c r="A390" s="9" t="s">
        <v>506</v>
      </c>
      <c r="B390" s="9" t="s">
        <v>507</v>
      </c>
      <c r="C390" s="9" t="s">
        <v>163</v>
      </c>
      <c r="D390" s="19" t="s">
        <v>2272</v>
      </c>
      <c r="E390" s="38">
        <v>5.12</v>
      </c>
      <c r="F390" s="9" t="s">
        <v>695</v>
      </c>
      <c r="G390" s="9" t="s">
        <v>4726</v>
      </c>
      <c r="H390" s="9" t="s">
        <v>4727</v>
      </c>
      <c r="I390" s="9" t="s">
        <v>2260</v>
      </c>
    </row>
    <row r="391" spans="1:9">
      <c r="A391" s="9" t="s">
        <v>508</v>
      </c>
      <c r="B391" s="9" t="s">
        <v>509</v>
      </c>
      <c r="C391" s="9" t="s">
        <v>163</v>
      </c>
      <c r="D391" s="19" t="s">
        <v>2272</v>
      </c>
      <c r="E391" s="38">
        <v>5.17</v>
      </c>
      <c r="F391" s="9" t="s">
        <v>695</v>
      </c>
      <c r="G391" s="9" t="s">
        <v>4728</v>
      </c>
      <c r="H391" s="9" t="s">
        <v>4729</v>
      </c>
      <c r="I391" s="9" t="s">
        <v>2260</v>
      </c>
    </row>
    <row r="392" spans="1:9">
      <c r="A392" s="9" t="s">
        <v>510</v>
      </c>
      <c r="B392" s="9" t="s">
        <v>511</v>
      </c>
      <c r="C392" s="9" t="s">
        <v>163</v>
      </c>
      <c r="D392" s="19" t="s">
        <v>2272</v>
      </c>
      <c r="E392" s="38">
        <v>4.8600000000000003</v>
      </c>
      <c r="F392" s="9" t="s">
        <v>695</v>
      </c>
      <c r="G392" s="9" t="s">
        <v>4730</v>
      </c>
      <c r="H392" s="9" t="s">
        <v>4731</v>
      </c>
      <c r="I392" s="9" t="s">
        <v>2260</v>
      </c>
    </row>
    <row r="393" spans="1:9">
      <c r="A393" s="9" t="s">
        <v>512</v>
      </c>
      <c r="B393" s="9" t="s">
        <v>513</v>
      </c>
      <c r="C393" s="9" t="s">
        <v>163</v>
      </c>
      <c r="D393" s="19" t="s">
        <v>2272</v>
      </c>
      <c r="E393" s="38">
        <v>5.34</v>
      </c>
      <c r="F393" s="9" t="s">
        <v>695</v>
      </c>
      <c r="G393" s="9" t="s">
        <v>4732</v>
      </c>
      <c r="H393" s="9" t="s">
        <v>4733</v>
      </c>
      <c r="I393" s="9" t="s">
        <v>2260</v>
      </c>
    </row>
    <row r="394" spans="1:9">
      <c r="A394" s="9" t="s">
        <v>514</v>
      </c>
      <c r="B394" s="9" t="s">
        <v>515</v>
      </c>
      <c r="C394" s="9" t="s">
        <v>163</v>
      </c>
      <c r="D394" s="19" t="s">
        <v>2272</v>
      </c>
      <c r="E394" s="38">
        <v>5.27</v>
      </c>
      <c r="F394" s="9" t="s">
        <v>695</v>
      </c>
      <c r="G394" s="9" t="s">
        <v>4734</v>
      </c>
      <c r="H394" s="9" t="s">
        <v>4735</v>
      </c>
      <c r="I394" s="9" t="s">
        <v>2260</v>
      </c>
    </row>
    <row r="395" spans="1:9">
      <c r="A395" s="9" t="s">
        <v>316</v>
      </c>
      <c r="B395" s="9" t="s">
        <v>317</v>
      </c>
      <c r="C395" s="9" t="s">
        <v>163</v>
      </c>
      <c r="D395" s="19" t="s">
        <v>2272</v>
      </c>
      <c r="E395" s="38">
        <v>5.0199999999999996</v>
      </c>
      <c r="F395" s="9" t="s">
        <v>695</v>
      </c>
      <c r="G395" s="9" t="s">
        <v>4736</v>
      </c>
      <c r="H395" s="9" t="s">
        <v>4737</v>
      </c>
      <c r="I395" s="9" t="s">
        <v>2260</v>
      </c>
    </row>
    <row r="396" spans="1:9">
      <c r="A396" s="9" t="s">
        <v>318</v>
      </c>
      <c r="B396" s="9" t="s">
        <v>319</v>
      </c>
      <c r="C396" s="9" t="s">
        <v>163</v>
      </c>
      <c r="D396" s="19" t="s">
        <v>2272</v>
      </c>
      <c r="E396" s="38">
        <v>5.6</v>
      </c>
      <c r="F396" s="9" t="s">
        <v>695</v>
      </c>
      <c r="G396" s="9" t="s">
        <v>4738</v>
      </c>
      <c r="H396" s="9" t="s">
        <v>4739</v>
      </c>
      <c r="I396" s="9" t="s">
        <v>2260</v>
      </c>
    </row>
    <row r="397" spans="1:9">
      <c r="A397" s="9" t="s">
        <v>320</v>
      </c>
      <c r="B397" s="9" t="s">
        <v>321</v>
      </c>
      <c r="C397" s="9" t="s">
        <v>163</v>
      </c>
      <c r="D397" s="19" t="s">
        <v>2272</v>
      </c>
      <c r="E397" s="38">
        <v>5.4</v>
      </c>
      <c r="F397" s="9" t="s">
        <v>695</v>
      </c>
      <c r="G397" s="9" t="s">
        <v>4740</v>
      </c>
      <c r="H397" s="9" t="s">
        <v>4741</v>
      </c>
      <c r="I397" s="9" t="s">
        <v>2260</v>
      </c>
    </row>
    <row r="398" spans="1:9">
      <c r="A398" s="9" t="s">
        <v>516</v>
      </c>
      <c r="B398" s="9" t="s">
        <v>517</v>
      </c>
      <c r="C398" s="9" t="s">
        <v>163</v>
      </c>
      <c r="D398" s="19" t="s">
        <v>2272</v>
      </c>
      <c r="E398" s="38">
        <v>5.29</v>
      </c>
      <c r="F398" s="9" t="s">
        <v>695</v>
      </c>
      <c r="G398" s="9" t="s">
        <v>4742</v>
      </c>
      <c r="H398" s="9" t="s">
        <v>4743</v>
      </c>
      <c r="I398" s="9" t="s">
        <v>2260</v>
      </c>
    </row>
    <row r="399" spans="1:9">
      <c r="A399" s="9" t="s">
        <v>322</v>
      </c>
      <c r="B399" s="9" t="s">
        <v>323</v>
      </c>
      <c r="C399" s="9" t="s">
        <v>163</v>
      </c>
      <c r="D399" s="19" t="s">
        <v>2272</v>
      </c>
      <c r="E399" s="38">
        <v>5.63</v>
      </c>
      <c r="F399" s="9" t="s">
        <v>695</v>
      </c>
      <c r="G399" s="9" t="s">
        <v>4744</v>
      </c>
      <c r="H399" s="9" t="s">
        <v>4745</v>
      </c>
      <c r="I399" s="9" t="s">
        <v>2260</v>
      </c>
    </row>
    <row r="400" spans="1:9">
      <c r="A400" s="9" t="s">
        <v>518</v>
      </c>
      <c r="B400" s="9" t="s">
        <v>519</v>
      </c>
      <c r="C400" s="9" t="s">
        <v>163</v>
      </c>
      <c r="D400" s="19" t="s">
        <v>2272</v>
      </c>
      <c r="E400" s="38">
        <v>2.2599999999999998</v>
      </c>
      <c r="F400" s="9" t="s">
        <v>695</v>
      </c>
      <c r="G400" s="9" t="s">
        <v>4746</v>
      </c>
      <c r="H400" s="9" t="s">
        <v>4747</v>
      </c>
      <c r="I400" s="9" t="s">
        <v>2260</v>
      </c>
    </row>
    <row r="401" spans="1:9" ht="17">
      <c r="A401" s="9" t="s">
        <v>324</v>
      </c>
      <c r="B401" s="9" t="s">
        <v>2373</v>
      </c>
      <c r="C401" s="9" t="s">
        <v>163</v>
      </c>
      <c r="D401" s="19" t="s">
        <v>2272</v>
      </c>
      <c r="E401" s="38">
        <v>23.65</v>
      </c>
      <c r="F401" s="9" t="s">
        <v>620</v>
      </c>
      <c r="G401" s="45" t="s">
        <v>6737</v>
      </c>
      <c r="H401" s="9" t="s">
        <v>6738</v>
      </c>
      <c r="I401" s="9" t="s">
        <v>2260</v>
      </c>
    </row>
    <row r="402" spans="1:9">
      <c r="A402" s="9" t="s">
        <v>325</v>
      </c>
      <c r="B402" s="9" t="s">
        <v>844</v>
      </c>
      <c r="C402" s="9" t="s">
        <v>326</v>
      </c>
      <c r="D402" s="9" t="s">
        <v>2302</v>
      </c>
      <c r="E402" s="38">
        <v>8.17</v>
      </c>
      <c r="F402" s="9" t="s">
        <v>585</v>
      </c>
      <c r="G402" s="9" t="s">
        <v>4154</v>
      </c>
      <c r="H402" s="9" t="s">
        <v>4155</v>
      </c>
      <c r="I402" s="9" t="s">
        <v>2260</v>
      </c>
    </row>
    <row r="403" spans="1:9">
      <c r="A403" s="9" t="s">
        <v>327</v>
      </c>
      <c r="B403" s="9" t="s">
        <v>845</v>
      </c>
      <c r="C403" s="9" t="s">
        <v>326</v>
      </c>
      <c r="D403" s="9" t="s">
        <v>2302</v>
      </c>
      <c r="E403" s="38">
        <v>8.51</v>
      </c>
      <c r="F403" s="9" t="s">
        <v>585</v>
      </c>
      <c r="G403" s="9" t="s">
        <v>4156</v>
      </c>
      <c r="H403" s="9" t="s">
        <v>4157</v>
      </c>
      <c r="I403" s="9" t="s">
        <v>2260</v>
      </c>
    </row>
    <row r="404" spans="1:9">
      <c r="A404" s="9" t="s">
        <v>328</v>
      </c>
      <c r="B404" s="9" t="s">
        <v>846</v>
      </c>
      <c r="C404" s="9" t="s">
        <v>326</v>
      </c>
      <c r="D404" s="9" t="s">
        <v>2302</v>
      </c>
      <c r="E404" s="38">
        <v>8.42</v>
      </c>
      <c r="F404" s="9" t="s">
        <v>585</v>
      </c>
      <c r="G404" s="9" t="s">
        <v>4158</v>
      </c>
      <c r="H404" s="9" t="s">
        <v>4159</v>
      </c>
      <c r="I404" s="9" t="s">
        <v>2260</v>
      </c>
    </row>
    <row r="405" spans="1:9">
      <c r="A405" s="9" t="s">
        <v>329</v>
      </c>
      <c r="B405" s="9" t="s">
        <v>847</v>
      </c>
      <c r="C405" s="9" t="s">
        <v>326</v>
      </c>
      <c r="D405" s="9" t="s">
        <v>2302</v>
      </c>
      <c r="E405" s="38">
        <v>6.18</v>
      </c>
      <c r="F405" s="9" t="s">
        <v>585</v>
      </c>
      <c r="G405" s="9" t="s">
        <v>4160</v>
      </c>
      <c r="H405" s="9" t="s">
        <v>4161</v>
      </c>
      <c r="I405" s="9" t="s">
        <v>2260</v>
      </c>
    </row>
    <row r="406" spans="1:9">
      <c r="A406" s="9" t="s">
        <v>330</v>
      </c>
      <c r="B406" s="9" t="s">
        <v>848</v>
      </c>
      <c r="C406" s="9" t="s">
        <v>326</v>
      </c>
      <c r="D406" s="9" t="s">
        <v>2302</v>
      </c>
      <c r="E406" s="38">
        <v>5.53</v>
      </c>
      <c r="F406" s="9" t="s">
        <v>585</v>
      </c>
      <c r="G406" s="9" t="s">
        <v>4162</v>
      </c>
      <c r="H406" s="9" t="s">
        <v>4163</v>
      </c>
      <c r="I406" s="9" t="s">
        <v>2260</v>
      </c>
    </row>
    <row r="407" spans="1:9">
      <c r="A407" s="9" t="s">
        <v>331</v>
      </c>
      <c r="B407" s="9" t="s">
        <v>849</v>
      </c>
      <c r="C407" s="9" t="s">
        <v>326</v>
      </c>
      <c r="D407" s="9" t="s">
        <v>2302</v>
      </c>
      <c r="E407" s="38">
        <v>5.31</v>
      </c>
      <c r="F407" s="9" t="s">
        <v>585</v>
      </c>
      <c r="G407" s="9" t="s">
        <v>4164</v>
      </c>
      <c r="H407" s="9" t="s">
        <v>4165</v>
      </c>
      <c r="I407" s="9" t="s">
        <v>2260</v>
      </c>
    </row>
    <row r="408" spans="1:9">
      <c r="A408" s="9" t="s">
        <v>332</v>
      </c>
      <c r="B408" s="9" t="s">
        <v>850</v>
      </c>
      <c r="C408" s="9" t="s">
        <v>326</v>
      </c>
      <c r="D408" s="9" t="s">
        <v>2302</v>
      </c>
      <c r="E408" s="38">
        <v>4.97</v>
      </c>
      <c r="F408" s="9" t="s">
        <v>585</v>
      </c>
      <c r="G408" s="9" t="s">
        <v>4166</v>
      </c>
      <c r="H408" s="9" t="s">
        <v>4167</v>
      </c>
      <c r="I408" s="9" t="s">
        <v>2260</v>
      </c>
    </row>
    <row r="409" spans="1:9">
      <c r="A409" s="9" t="s">
        <v>333</v>
      </c>
      <c r="B409" s="9" t="s">
        <v>851</v>
      </c>
      <c r="C409" s="9" t="s">
        <v>326</v>
      </c>
      <c r="D409" s="9" t="s">
        <v>2302</v>
      </c>
      <c r="E409" s="38">
        <v>5.59</v>
      </c>
      <c r="F409" s="9" t="s">
        <v>585</v>
      </c>
      <c r="G409" s="9" t="s">
        <v>4168</v>
      </c>
      <c r="H409" s="9" t="s">
        <v>4169</v>
      </c>
      <c r="I409" s="9" t="s">
        <v>2260</v>
      </c>
    </row>
    <row r="410" spans="1:9">
      <c r="A410" s="9" t="s">
        <v>334</v>
      </c>
      <c r="B410" s="9" t="s">
        <v>852</v>
      </c>
      <c r="C410" s="9" t="s">
        <v>326</v>
      </c>
      <c r="D410" s="9" t="s">
        <v>2302</v>
      </c>
      <c r="E410" s="38">
        <v>4.6399999999999997</v>
      </c>
      <c r="F410" s="9" t="s">
        <v>585</v>
      </c>
      <c r="G410" s="9" t="s">
        <v>4170</v>
      </c>
      <c r="H410" s="9" t="s">
        <v>4171</v>
      </c>
      <c r="I410" s="9" t="s">
        <v>2260</v>
      </c>
    </row>
    <row r="411" spans="1:9">
      <c r="A411" s="9" t="s">
        <v>335</v>
      </c>
      <c r="B411" s="9" t="s">
        <v>853</v>
      </c>
      <c r="C411" s="9" t="s">
        <v>326</v>
      </c>
      <c r="D411" s="9" t="s">
        <v>2302</v>
      </c>
      <c r="E411" s="38">
        <v>4.8600000000000003</v>
      </c>
      <c r="F411" s="9" t="s">
        <v>585</v>
      </c>
      <c r="G411" s="9" t="s">
        <v>4172</v>
      </c>
      <c r="H411" s="9" t="s">
        <v>4173</v>
      </c>
      <c r="I411" s="9" t="s">
        <v>2260</v>
      </c>
    </row>
    <row r="412" spans="1:9">
      <c r="A412" s="9" t="s">
        <v>336</v>
      </c>
      <c r="B412" s="9" t="s">
        <v>854</v>
      </c>
      <c r="C412" s="9" t="s">
        <v>326</v>
      </c>
      <c r="D412" s="9" t="s">
        <v>2302</v>
      </c>
      <c r="E412" s="38">
        <v>5.84</v>
      </c>
      <c r="F412" s="9" t="s">
        <v>585</v>
      </c>
      <c r="G412" s="9" t="s">
        <v>4174</v>
      </c>
      <c r="H412" s="9" t="s">
        <v>4175</v>
      </c>
      <c r="I412" s="9" t="s">
        <v>2260</v>
      </c>
    </row>
    <row r="413" spans="1:9">
      <c r="A413" s="9" t="s">
        <v>337</v>
      </c>
      <c r="B413" s="9" t="s">
        <v>855</v>
      </c>
      <c r="C413" s="9" t="s">
        <v>326</v>
      </c>
      <c r="D413" s="9" t="s">
        <v>2302</v>
      </c>
      <c r="E413" s="38">
        <v>6.07</v>
      </c>
      <c r="F413" s="9" t="s">
        <v>585</v>
      </c>
      <c r="G413" s="9" t="s">
        <v>4176</v>
      </c>
      <c r="H413" s="9" t="s">
        <v>4177</v>
      </c>
      <c r="I413" s="9" t="s">
        <v>2260</v>
      </c>
    </row>
    <row r="414" spans="1:9">
      <c r="A414" s="9" t="s">
        <v>338</v>
      </c>
      <c r="B414" s="9" t="s">
        <v>856</v>
      </c>
      <c r="C414" s="9" t="s">
        <v>326</v>
      </c>
      <c r="D414" s="9" t="s">
        <v>2302</v>
      </c>
      <c r="E414" s="38">
        <v>4.4800000000000004</v>
      </c>
      <c r="F414" s="9" t="s">
        <v>585</v>
      </c>
      <c r="G414" s="9" t="s">
        <v>4178</v>
      </c>
      <c r="H414" s="9" t="s">
        <v>4179</v>
      </c>
      <c r="I414" s="9" t="s">
        <v>2260</v>
      </c>
    </row>
    <row r="415" spans="1:9">
      <c r="A415" s="9" t="s">
        <v>339</v>
      </c>
      <c r="B415" s="9" t="s">
        <v>857</v>
      </c>
      <c r="C415" s="9" t="s">
        <v>326</v>
      </c>
      <c r="D415" s="9" t="s">
        <v>2302</v>
      </c>
      <c r="E415" s="38">
        <v>5.36</v>
      </c>
      <c r="F415" s="9" t="s">
        <v>585</v>
      </c>
      <c r="G415" s="9" t="s">
        <v>4180</v>
      </c>
      <c r="H415" s="9" t="s">
        <v>4181</v>
      </c>
      <c r="I415" s="9" t="s">
        <v>2260</v>
      </c>
    </row>
    <row r="416" spans="1:9">
      <c r="A416" s="9" t="s">
        <v>340</v>
      </c>
      <c r="B416" s="9" t="s">
        <v>858</v>
      </c>
      <c r="C416" s="9" t="s">
        <v>326</v>
      </c>
      <c r="D416" s="9" t="s">
        <v>2302</v>
      </c>
      <c r="E416" s="38">
        <v>5.39</v>
      </c>
      <c r="F416" s="9" t="s">
        <v>585</v>
      </c>
      <c r="G416" s="9" t="s">
        <v>4182</v>
      </c>
      <c r="H416" s="9" t="s">
        <v>4183</v>
      </c>
      <c r="I416" s="9" t="s">
        <v>2260</v>
      </c>
    </row>
    <row r="417" spans="1:9">
      <c r="A417" s="9" t="s">
        <v>341</v>
      </c>
      <c r="B417" s="9" t="s">
        <v>859</v>
      </c>
      <c r="C417" s="9" t="s">
        <v>326</v>
      </c>
      <c r="D417" s="9" t="s">
        <v>2302</v>
      </c>
      <c r="E417" s="38">
        <v>5.53</v>
      </c>
      <c r="F417" s="9" t="s">
        <v>585</v>
      </c>
      <c r="G417" s="9" t="s">
        <v>4184</v>
      </c>
      <c r="H417" s="9" t="s">
        <v>4185</v>
      </c>
      <c r="I417" s="9" t="s">
        <v>2260</v>
      </c>
    </row>
    <row r="418" spans="1:9">
      <c r="A418" s="9" t="s">
        <v>342</v>
      </c>
      <c r="B418" s="9" t="s">
        <v>860</v>
      </c>
      <c r="C418" s="9" t="s">
        <v>326</v>
      </c>
      <c r="D418" s="9" t="s">
        <v>2302</v>
      </c>
      <c r="E418" s="38">
        <v>7.27</v>
      </c>
      <c r="F418" s="9" t="s">
        <v>585</v>
      </c>
      <c r="G418" s="9" t="s">
        <v>4186</v>
      </c>
      <c r="H418" s="9" t="s">
        <v>4187</v>
      </c>
      <c r="I418" s="9" t="s">
        <v>2260</v>
      </c>
    </row>
    <row r="419" spans="1:9">
      <c r="A419" s="9" t="s">
        <v>343</v>
      </c>
      <c r="B419" s="9" t="s">
        <v>861</v>
      </c>
      <c r="C419" s="9" t="s">
        <v>326</v>
      </c>
      <c r="D419" s="9" t="s">
        <v>2302</v>
      </c>
      <c r="E419" s="38">
        <v>6.41</v>
      </c>
      <c r="F419" s="9" t="s">
        <v>585</v>
      </c>
      <c r="G419" s="9" t="s">
        <v>4188</v>
      </c>
      <c r="H419" s="9" t="s">
        <v>4189</v>
      </c>
      <c r="I419" s="9" t="s">
        <v>2260</v>
      </c>
    </row>
    <row r="420" spans="1:9">
      <c r="A420" s="9" t="s">
        <v>344</v>
      </c>
      <c r="B420" s="9" t="s">
        <v>862</v>
      </c>
      <c r="C420" s="9" t="s">
        <v>326</v>
      </c>
      <c r="D420" s="9" t="s">
        <v>2302</v>
      </c>
      <c r="E420" s="38">
        <v>5.32</v>
      </c>
      <c r="F420" s="9" t="s">
        <v>585</v>
      </c>
      <c r="G420" s="9" t="s">
        <v>4190</v>
      </c>
      <c r="H420" s="9" t="s">
        <v>4191</v>
      </c>
      <c r="I420" s="9" t="s">
        <v>2260</v>
      </c>
    </row>
    <row r="421" spans="1:9">
      <c r="A421" s="9" t="s">
        <v>345</v>
      </c>
      <c r="B421" s="9" t="s">
        <v>863</v>
      </c>
      <c r="C421" s="9" t="s">
        <v>326</v>
      </c>
      <c r="D421" s="9" t="s">
        <v>2302</v>
      </c>
      <c r="E421" s="38">
        <v>6.04</v>
      </c>
      <c r="F421" s="9" t="s">
        <v>585</v>
      </c>
      <c r="G421" s="9" t="s">
        <v>4192</v>
      </c>
      <c r="H421" s="9" t="s">
        <v>4193</v>
      </c>
      <c r="I421" s="9" t="s">
        <v>2260</v>
      </c>
    </row>
    <row r="422" spans="1:9">
      <c r="A422" s="9" t="s">
        <v>346</v>
      </c>
      <c r="B422" s="9" t="s">
        <v>864</v>
      </c>
      <c r="C422" s="9" t="s">
        <v>326</v>
      </c>
      <c r="D422" s="9" t="s">
        <v>2302</v>
      </c>
      <c r="E422" s="38">
        <v>5.59</v>
      </c>
      <c r="F422" s="9" t="s">
        <v>585</v>
      </c>
      <c r="G422" s="9" t="s">
        <v>4194</v>
      </c>
      <c r="H422" s="9" t="s">
        <v>4195</v>
      </c>
      <c r="I422" s="9" t="s">
        <v>2260</v>
      </c>
    </row>
    <row r="423" spans="1:9">
      <c r="A423" s="9" t="s">
        <v>347</v>
      </c>
      <c r="B423" s="9" t="s">
        <v>865</v>
      </c>
      <c r="C423" s="9" t="s">
        <v>326</v>
      </c>
      <c r="D423" s="9" t="s">
        <v>2302</v>
      </c>
      <c r="E423" s="38">
        <v>4.8899999999999997</v>
      </c>
      <c r="F423" s="9" t="s">
        <v>585</v>
      </c>
      <c r="G423" s="9" t="s">
        <v>4196</v>
      </c>
      <c r="H423" s="9" t="s">
        <v>4197</v>
      </c>
      <c r="I423" s="9" t="s">
        <v>2260</v>
      </c>
    </row>
    <row r="424" spans="1:9">
      <c r="A424" s="9" t="s">
        <v>348</v>
      </c>
      <c r="B424" s="9" t="s">
        <v>866</v>
      </c>
      <c r="C424" s="9" t="s">
        <v>326</v>
      </c>
      <c r="D424" s="9" t="s">
        <v>2302</v>
      </c>
      <c r="E424" s="38">
        <v>6.73</v>
      </c>
      <c r="F424" s="9" t="s">
        <v>585</v>
      </c>
      <c r="G424" s="9" t="s">
        <v>4198</v>
      </c>
      <c r="H424" s="9" t="s">
        <v>4199</v>
      </c>
      <c r="I424" s="9" t="s">
        <v>2260</v>
      </c>
    </row>
    <row r="425" spans="1:9">
      <c r="A425" s="9" t="s">
        <v>349</v>
      </c>
      <c r="B425" s="9" t="s">
        <v>867</v>
      </c>
      <c r="C425" s="9" t="s">
        <v>326</v>
      </c>
      <c r="D425" s="9" t="s">
        <v>2302</v>
      </c>
      <c r="E425" s="38">
        <v>5.45</v>
      </c>
      <c r="F425" s="9" t="s">
        <v>585</v>
      </c>
      <c r="G425" s="9" t="s">
        <v>4200</v>
      </c>
      <c r="H425" s="9" t="s">
        <v>4201</v>
      </c>
      <c r="I425" s="9" t="s">
        <v>2260</v>
      </c>
    </row>
    <row r="426" spans="1:9">
      <c r="A426" s="9" t="s">
        <v>350</v>
      </c>
      <c r="B426" s="9" t="s">
        <v>868</v>
      </c>
      <c r="C426" s="9" t="s">
        <v>326</v>
      </c>
      <c r="D426" s="9" t="s">
        <v>2302</v>
      </c>
      <c r="E426" s="38">
        <v>5.57</v>
      </c>
      <c r="F426" s="9" t="s">
        <v>585</v>
      </c>
      <c r="G426" s="9" t="s">
        <v>4202</v>
      </c>
      <c r="H426" s="9" t="s">
        <v>4203</v>
      </c>
      <c r="I426" s="9" t="s">
        <v>2260</v>
      </c>
    </row>
    <row r="427" spans="1:9">
      <c r="A427" s="9" t="s">
        <v>351</v>
      </c>
      <c r="B427" s="9" t="s">
        <v>869</v>
      </c>
      <c r="C427" s="9" t="s">
        <v>326</v>
      </c>
      <c r="D427" s="9" t="s">
        <v>2302</v>
      </c>
      <c r="E427" s="38">
        <v>4.9400000000000004</v>
      </c>
      <c r="F427" s="9" t="s">
        <v>585</v>
      </c>
      <c r="G427" s="9" t="s">
        <v>4204</v>
      </c>
      <c r="H427" s="9" t="s">
        <v>4205</v>
      </c>
      <c r="I427" s="9" t="s">
        <v>2260</v>
      </c>
    </row>
    <row r="428" spans="1:9">
      <c r="A428" s="9" t="s">
        <v>352</v>
      </c>
      <c r="B428" s="9" t="s">
        <v>870</v>
      </c>
      <c r="C428" s="9" t="s">
        <v>326</v>
      </c>
      <c r="D428" s="9" t="s">
        <v>2302</v>
      </c>
      <c r="E428" s="38">
        <v>6.16</v>
      </c>
      <c r="F428" s="9" t="s">
        <v>585</v>
      </c>
      <c r="G428" s="9" t="s">
        <v>4206</v>
      </c>
      <c r="H428" s="9" t="s">
        <v>4207</v>
      </c>
      <c r="I428" s="9" t="s">
        <v>2260</v>
      </c>
    </row>
    <row r="429" spans="1:9">
      <c r="A429" s="9" t="s">
        <v>353</v>
      </c>
      <c r="B429" s="9" t="s">
        <v>871</v>
      </c>
      <c r="C429" s="9" t="s">
        <v>326</v>
      </c>
      <c r="D429" s="9" t="s">
        <v>2302</v>
      </c>
      <c r="E429" s="38">
        <v>5.12</v>
      </c>
      <c r="F429" s="9" t="s">
        <v>585</v>
      </c>
      <c r="G429" s="9" t="s">
        <v>4208</v>
      </c>
      <c r="H429" s="9" t="s">
        <v>4209</v>
      </c>
      <c r="I429" s="9" t="s">
        <v>2260</v>
      </c>
    </row>
    <row r="430" spans="1:9">
      <c r="A430" s="9" t="s">
        <v>354</v>
      </c>
      <c r="B430" s="9" t="s">
        <v>872</v>
      </c>
      <c r="C430" s="9" t="s">
        <v>326</v>
      </c>
      <c r="D430" s="9" t="s">
        <v>2302</v>
      </c>
      <c r="E430" s="38">
        <v>6</v>
      </c>
      <c r="F430" s="9" t="s">
        <v>585</v>
      </c>
      <c r="G430" s="9" t="s">
        <v>4210</v>
      </c>
      <c r="H430" s="9" t="s">
        <v>4211</v>
      </c>
      <c r="I430" s="9" t="s">
        <v>2260</v>
      </c>
    </row>
    <row r="431" spans="1:9">
      <c r="A431" s="9" t="s">
        <v>355</v>
      </c>
      <c r="B431" s="9" t="s">
        <v>873</v>
      </c>
      <c r="C431" s="9" t="s">
        <v>326</v>
      </c>
      <c r="D431" s="9" t="s">
        <v>2302</v>
      </c>
      <c r="E431" s="38">
        <v>7.19</v>
      </c>
      <c r="F431" s="9" t="s">
        <v>585</v>
      </c>
      <c r="G431" s="9" t="s">
        <v>4212</v>
      </c>
      <c r="H431" s="9" t="s">
        <v>4213</v>
      </c>
      <c r="I431" s="9" t="s">
        <v>2260</v>
      </c>
    </row>
    <row r="432" spans="1:9">
      <c r="A432" s="9" t="s">
        <v>356</v>
      </c>
      <c r="B432" s="9" t="s">
        <v>874</v>
      </c>
      <c r="C432" s="9" t="s">
        <v>326</v>
      </c>
      <c r="D432" s="9" t="s">
        <v>2302</v>
      </c>
      <c r="E432" s="38">
        <v>5.89</v>
      </c>
      <c r="F432" s="9" t="s">
        <v>585</v>
      </c>
      <c r="G432" s="9" t="s">
        <v>4214</v>
      </c>
      <c r="H432" s="9" t="s">
        <v>4215</v>
      </c>
      <c r="I432" s="9" t="s">
        <v>2260</v>
      </c>
    </row>
    <row r="433" spans="1:9">
      <c r="A433" s="9" t="s">
        <v>357</v>
      </c>
      <c r="B433" s="9" t="s">
        <v>875</v>
      </c>
      <c r="C433" s="9" t="s">
        <v>326</v>
      </c>
      <c r="D433" s="9" t="s">
        <v>2302</v>
      </c>
      <c r="E433" s="38">
        <v>5.74</v>
      </c>
      <c r="F433" s="9" t="s">
        <v>585</v>
      </c>
      <c r="G433" s="9" t="s">
        <v>4216</v>
      </c>
      <c r="H433" s="9" t="s">
        <v>4217</v>
      </c>
      <c r="I433" s="9" t="s">
        <v>2260</v>
      </c>
    </row>
    <row r="434" spans="1:9">
      <c r="A434" s="9" t="s">
        <v>358</v>
      </c>
      <c r="B434" s="9" t="s">
        <v>876</v>
      </c>
      <c r="C434" s="9" t="s">
        <v>326</v>
      </c>
      <c r="D434" s="9" t="s">
        <v>2302</v>
      </c>
      <c r="E434" s="38">
        <v>4.6399999999999997</v>
      </c>
      <c r="F434" s="9" t="s">
        <v>585</v>
      </c>
      <c r="G434" s="9" t="s">
        <v>4218</v>
      </c>
      <c r="H434" s="9" t="s">
        <v>4219</v>
      </c>
      <c r="I434" s="9" t="s">
        <v>2260</v>
      </c>
    </row>
    <row r="435" spans="1:9">
      <c r="A435" s="9" t="s">
        <v>359</v>
      </c>
      <c r="B435" s="9" t="s">
        <v>877</v>
      </c>
      <c r="C435" s="9" t="s">
        <v>326</v>
      </c>
      <c r="D435" s="9" t="s">
        <v>2302</v>
      </c>
      <c r="E435" s="38">
        <v>5.07</v>
      </c>
      <c r="F435" s="9" t="s">
        <v>585</v>
      </c>
      <c r="G435" s="9" t="s">
        <v>4220</v>
      </c>
      <c r="H435" s="9" t="s">
        <v>4221</v>
      </c>
      <c r="I435" s="9" t="s">
        <v>2260</v>
      </c>
    </row>
    <row r="436" spans="1:9">
      <c r="A436" s="9" t="s">
        <v>360</v>
      </c>
      <c r="B436" s="9" t="s">
        <v>878</v>
      </c>
      <c r="C436" s="9" t="s">
        <v>326</v>
      </c>
      <c r="D436" s="9" t="s">
        <v>2302</v>
      </c>
      <c r="E436" s="38">
        <v>6.34</v>
      </c>
      <c r="F436" s="9" t="s">
        <v>585</v>
      </c>
      <c r="G436" s="9" t="s">
        <v>4222</v>
      </c>
      <c r="H436" s="9" t="s">
        <v>4223</v>
      </c>
      <c r="I436" s="9" t="s">
        <v>2260</v>
      </c>
    </row>
    <row r="437" spans="1:9">
      <c r="A437" s="9" t="s">
        <v>361</v>
      </c>
      <c r="B437" s="9" t="s">
        <v>879</v>
      </c>
      <c r="C437" s="9" t="s">
        <v>326</v>
      </c>
      <c r="D437" s="9" t="s">
        <v>2302</v>
      </c>
      <c r="E437" s="38">
        <v>6.98</v>
      </c>
      <c r="F437" s="9" t="s">
        <v>585</v>
      </c>
      <c r="G437" s="9" t="s">
        <v>4224</v>
      </c>
      <c r="H437" s="9" t="s">
        <v>4225</v>
      </c>
      <c r="I437" s="9" t="s">
        <v>2260</v>
      </c>
    </row>
    <row r="438" spans="1:9">
      <c r="A438" s="9" t="s">
        <v>362</v>
      </c>
      <c r="B438" s="9" t="s">
        <v>880</v>
      </c>
      <c r="C438" s="9" t="s">
        <v>326</v>
      </c>
      <c r="D438" s="9" t="s">
        <v>2302</v>
      </c>
      <c r="E438" s="38">
        <v>5.04</v>
      </c>
      <c r="F438" s="9" t="s">
        <v>585</v>
      </c>
      <c r="G438" s="9" t="s">
        <v>4226</v>
      </c>
      <c r="H438" s="9" t="s">
        <v>4227</v>
      </c>
      <c r="I438" s="9" t="s">
        <v>2260</v>
      </c>
    </row>
    <row r="439" spans="1:9">
      <c r="A439" s="9" t="s">
        <v>363</v>
      </c>
      <c r="B439" s="9" t="s">
        <v>881</v>
      </c>
      <c r="C439" s="9" t="s">
        <v>326</v>
      </c>
      <c r="D439" s="9" t="s">
        <v>2302</v>
      </c>
      <c r="E439" s="38">
        <v>6.38</v>
      </c>
      <c r="F439" s="9" t="s">
        <v>585</v>
      </c>
      <c r="G439" s="9" t="s">
        <v>4228</v>
      </c>
      <c r="H439" s="9" t="s">
        <v>4229</v>
      </c>
      <c r="I439" s="9" t="s">
        <v>2260</v>
      </c>
    </row>
    <row r="440" spans="1:9">
      <c r="A440" s="9" t="s">
        <v>364</v>
      </c>
      <c r="B440" s="9" t="s">
        <v>882</v>
      </c>
      <c r="C440" s="9" t="s">
        <v>326</v>
      </c>
      <c r="D440" s="9" t="s">
        <v>2302</v>
      </c>
      <c r="E440" s="38">
        <v>5.0599999999999996</v>
      </c>
      <c r="F440" s="9" t="s">
        <v>585</v>
      </c>
      <c r="G440" s="9" t="s">
        <v>4230</v>
      </c>
      <c r="H440" s="9" t="s">
        <v>4231</v>
      </c>
      <c r="I440" s="9" t="s">
        <v>2260</v>
      </c>
    </row>
    <row r="441" spans="1:9">
      <c r="A441" s="9" t="s">
        <v>365</v>
      </c>
      <c r="B441" s="9" t="s">
        <v>883</v>
      </c>
      <c r="C441" s="9" t="s">
        <v>326</v>
      </c>
      <c r="D441" s="9" t="s">
        <v>2302</v>
      </c>
      <c r="E441" s="38">
        <v>5.15</v>
      </c>
      <c r="F441" s="9" t="s">
        <v>585</v>
      </c>
      <c r="G441" s="9" t="s">
        <v>4232</v>
      </c>
      <c r="H441" s="9" t="s">
        <v>4233</v>
      </c>
      <c r="I441" s="9" t="s">
        <v>2260</v>
      </c>
    </row>
    <row r="442" spans="1:9">
      <c r="A442" s="9" t="s">
        <v>366</v>
      </c>
      <c r="B442" s="9" t="s">
        <v>884</v>
      </c>
      <c r="C442" s="9" t="s">
        <v>326</v>
      </c>
      <c r="D442" s="9" t="s">
        <v>2302</v>
      </c>
      <c r="E442" s="38">
        <v>5.91</v>
      </c>
      <c r="F442" s="9" t="s">
        <v>585</v>
      </c>
      <c r="G442" s="9" t="s">
        <v>4234</v>
      </c>
      <c r="H442" s="9" t="s">
        <v>4235</v>
      </c>
      <c r="I442" s="9" t="s">
        <v>2260</v>
      </c>
    </row>
    <row r="443" spans="1:9">
      <c r="A443" s="9" t="s">
        <v>367</v>
      </c>
      <c r="B443" s="9" t="s">
        <v>885</v>
      </c>
      <c r="C443" s="9" t="s">
        <v>326</v>
      </c>
      <c r="D443" s="9" t="s">
        <v>2302</v>
      </c>
      <c r="E443" s="38">
        <v>5.44</v>
      </c>
      <c r="F443" s="9" t="s">
        <v>585</v>
      </c>
      <c r="G443" s="9" t="s">
        <v>4236</v>
      </c>
      <c r="H443" s="9" t="s">
        <v>4237</v>
      </c>
      <c r="I443" s="9" t="s">
        <v>2260</v>
      </c>
    </row>
    <row r="444" spans="1:9">
      <c r="A444" s="9" t="s">
        <v>368</v>
      </c>
      <c r="B444" s="9" t="s">
        <v>886</v>
      </c>
      <c r="C444" s="9" t="s">
        <v>326</v>
      </c>
      <c r="D444" s="9" t="s">
        <v>2302</v>
      </c>
      <c r="E444" s="38">
        <v>6.42</v>
      </c>
      <c r="F444" s="9" t="s">
        <v>585</v>
      </c>
      <c r="G444" s="9" t="s">
        <v>4238</v>
      </c>
      <c r="H444" s="9" t="s">
        <v>4239</v>
      </c>
      <c r="I444" s="9" t="s">
        <v>2260</v>
      </c>
    </row>
    <row r="445" spans="1:9">
      <c r="A445" s="9" t="s">
        <v>369</v>
      </c>
      <c r="B445" s="9" t="s">
        <v>887</v>
      </c>
      <c r="C445" s="9" t="s">
        <v>326</v>
      </c>
      <c r="D445" s="9" t="s">
        <v>2302</v>
      </c>
      <c r="E445" s="38">
        <v>5.32</v>
      </c>
      <c r="F445" s="9" t="s">
        <v>585</v>
      </c>
      <c r="G445" s="9" t="s">
        <v>4240</v>
      </c>
      <c r="H445" s="9" t="s">
        <v>4241</v>
      </c>
      <c r="I445" s="9" t="s">
        <v>2260</v>
      </c>
    </row>
    <row r="446" spans="1:9">
      <c r="A446" s="9" t="s">
        <v>370</v>
      </c>
      <c r="B446" s="9" t="s">
        <v>888</v>
      </c>
      <c r="C446" s="9" t="s">
        <v>326</v>
      </c>
      <c r="D446" s="9" t="s">
        <v>2302</v>
      </c>
      <c r="E446" s="38">
        <v>6.85</v>
      </c>
      <c r="F446" s="9" t="s">
        <v>585</v>
      </c>
      <c r="G446" s="9" t="s">
        <v>4242</v>
      </c>
      <c r="H446" s="9" t="s">
        <v>4243</v>
      </c>
      <c r="I446" s="9" t="s">
        <v>2260</v>
      </c>
    </row>
    <row r="447" spans="1:9">
      <c r="A447" s="9" t="s">
        <v>371</v>
      </c>
      <c r="B447" s="9" t="s">
        <v>889</v>
      </c>
      <c r="C447" s="9" t="s">
        <v>326</v>
      </c>
      <c r="D447" s="9" t="s">
        <v>2302</v>
      </c>
      <c r="E447" s="38">
        <v>4.9800000000000004</v>
      </c>
      <c r="F447" s="9" t="s">
        <v>585</v>
      </c>
      <c r="G447" s="9" t="s">
        <v>4244</v>
      </c>
      <c r="H447" s="9" t="s">
        <v>4245</v>
      </c>
      <c r="I447" s="9" t="s">
        <v>2260</v>
      </c>
    </row>
    <row r="448" spans="1:9">
      <c r="A448" s="9" t="s">
        <v>372</v>
      </c>
      <c r="B448" s="9" t="s">
        <v>890</v>
      </c>
      <c r="C448" s="9" t="s">
        <v>326</v>
      </c>
      <c r="D448" s="9" t="s">
        <v>2302</v>
      </c>
      <c r="E448" s="38">
        <v>6.05</v>
      </c>
      <c r="F448" s="9" t="s">
        <v>585</v>
      </c>
      <c r="G448" s="9" t="s">
        <v>4246</v>
      </c>
      <c r="H448" s="9" t="s">
        <v>4247</v>
      </c>
      <c r="I448" s="9" t="s">
        <v>2260</v>
      </c>
    </row>
    <row r="449" spans="1:9">
      <c r="A449" s="9" t="s">
        <v>373</v>
      </c>
      <c r="B449" s="9" t="s">
        <v>891</v>
      </c>
      <c r="C449" s="9" t="s">
        <v>326</v>
      </c>
      <c r="D449" s="9" t="s">
        <v>2302</v>
      </c>
      <c r="E449" s="38">
        <v>5.18</v>
      </c>
      <c r="F449" s="9" t="s">
        <v>585</v>
      </c>
      <c r="G449" s="9" t="s">
        <v>4248</v>
      </c>
      <c r="H449" s="9" t="s">
        <v>4249</v>
      </c>
      <c r="I449" s="9" t="s">
        <v>2260</v>
      </c>
    </row>
    <row r="450" spans="1:9">
      <c r="A450" s="9" t="s">
        <v>374</v>
      </c>
      <c r="B450" s="9" t="s">
        <v>892</v>
      </c>
      <c r="C450" s="9" t="s">
        <v>326</v>
      </c>
      <c r="D450" s="9" t="s">
        <v>2302</v>
      </c>
      <c r="E450" s="38">
        <v>6.18</v>
      </c>
      <c r="F450" s="9" t="s">
        <v>585</v>
      </c>
      <c r="G450" s="9" t="s">
        <v>4250</v>
      </c>
      <c r="H450" s="9" t="s">
        <v>4251</v>
      </c>
      <c r="I450" s="9" t="s">
        <v>2260</v>
      </c>
    </row>
    <row r="451" spans="1:9">
      <c r="A451" s="9" t="s">
        <v>375</v>
      </c>
      <c r="B451" s="9" t="s">
        <v>893</v>
      </c>
      <c r="C451" s="9" t="s">
        <v>326</v>
      </c>
      <c r="D451" s="9" t="s">
        <v>2302</v>
      </c>
      <c r="E451" s="38">
        <v>5.41</v>
      </c>
      <c r="F451" s="9" t="s">
        <v>585</v>
      </c>
      <c r="G451" s="9" t="s">
        <v>4252</v>
      </c>
      <c r="H451" s="9" t="s">
        <v>4253</v>
      </c>
      <c r="I451" s="9" t="s">
        <v>2260</v>
      </c>
    </row>
    <row r="452" spans="1:9">
      <c r="A452" s="9" t="s">
        <v>376</v>
      </c>
      <c r="B452" s="9" t="s">
        <v>894</v>
      </c>
      <c r="C452" s="9" t="s">
        <v>326</v>
      </c>
      <c r="D452" s="9" t="s">
        <v>2302</v>
      </c>
      <c r="E452" s="38">
        <v>6.92</v>
      </c>
      <c r="F452" s="9" t="s">
        <v>585</v>
      </c>
      <c r="G452" s="9" t="s">
        <v>4254</v>
      </c>
      <c r="H452" s="9" t="s">
        <v>4255</v>
      </c>
      <c r="I452" s="9" t="s">
        <v>2260</v>
      </c>
    </row>
    <row r="453" spans="1:9">
      <c r="A453" s="9" t="s">
        <v>377</v>
      </c>
      <c r="B453" s="9" t="s">
        <v>895</v>
      </c>
      <c r="C453" s="9" t="s">
        <v>326</v>
      </c>
      <c r="D453" s="9" t="s">
        <v>2302</v>
      </c>
      <c r="E453" s="38">
        <v>5.25</v>
      </c>
      <c r="F453" s="9" t="s">
        <v>585</v>
      </c>
      <c r="G453" s="9" t="s">
        <v>4256</v>
      </c>
      <c r="H453" s="9" t="s">
        <v>4257</v>
      </c>
      <c r="I453" s="9" t="s">
        <v>2260</v>
      </c>
    </row>
    <row r="454" spans="1:9">
      <c r="A454" s="9" t="s">
        <v>378</v>
      </c>
      <c r="B454" s="9" t="s">
        <v>896</v>
      </c>
      <c r="C454" s="9" t="s">
        <v>326</v>
      </c>
      <c r="D454" s="9" t="s">
        <v>2302</v>
      </c>
      <c r="E454" s="38">
        <v>4.8899999999999997</v>
      </c>
      <c r="F454" s="9" t="s">
        <v>585</v>
      </c>
      <c r="G454" s="9" t="s">
        <v>4258</v>
      </c>
      <c r="H454" s="9" t="s">
        <v>4259</v>
      </c>
      <c r="I454" s="9" t="s">
        <v>2260</v>
      </c>
    </row>
    <row r="455" spans="1:9">
      <c r="A455" s="9" t="s">
        <v>379</v>
      </c>
      <c r="B455" s="9" t="s">
        <v>897</v>
      </c>
      <c r="C455" s="9" t="s">
        <v>326</v>
      </c>
      <c r="D455" s="9" t="s">
        <v>2302</v>
      </c>
      <c r="E455" s="38">
        <v>6.48</v>
      </c>
      <c r="F455" s="9" t="s">
        <v>585</v>
      </c>
      <c r="G455" s="9" t="s">
        <v>4260</v>
      </c>
      <c r="H455" s="9" t="s">
        <v>4261</v>
      </c>
      <c r="I455" s="9" t="s">
        <v>2260</v>
      </c>
    </row>
    <row r="456" spans="1:9">
      <c r="A456" s="9" t="s">
        <v>380</v>
      </c>
      <c r="B456" s="9" t="s">
        <v>898</v>
      </c>
      <c r="C456" s="9" t="s">
        <v>326</v>
      </c>
      <c r="D456" s="9" t="s">
        <v>2302</v>
      </c>
      <c r="E456" s="38">
        <v>6.05</v>
      </c>
      <c r="F456" s="9" t="s">
        <v>585</v>
      </c>
      <c r="G456" s="9" t="s">
        <v>4262</v>
      </c>
      <c r="H456" s="9" t="s">
        <v>4263</v>
      </c>
      <c r="I456" s="9" t="s">
        <v>2260</v>
      </c>
    </row>
    <row r="457" spans="1:9">
      <c r="A457" s="9" t="s">
        <v>381</v>
      </c>
      <c r="B457" s="9" t="s">
        <v>899</v>
      </c>
      <c r="C457" s="9" t="s">
        <v>326</v>
      </c>
      <c r="D457" s="9" t="s">
        <v>2302</v>
      </c>
      <c r="E457" s="38">
        <v>4.83</v>
      </c>
      <c r="F457" s="9" t="s">
        <v>585</v>
      </c>
      <c r="G457" s="9" t="s">
        <v>4264</v>
      </c>
      <c r="H457" s="9" t="s">
        <v>4265</v>
      </c>
      <c r="I457" s="9" t="s">
        <v>2260</v>
      </c>
    </row>
    <row r="458" spans="1:9">
      <c r="A458" s="9" t="s">
        <v>382</v>
      </c>
      <c r="B458" s="9" t="s">
        <v>900</v>
      </c>
      <c r="C458" s="9" t="s">
        <v>326</v>
      </c>
      <c r="D458" s="9" t="s">
        <v>2302</v>
      </c>
      <c r="E458" s="38">
        <v>6.12</v>
      </c>
      <c r="F458" s="9" t="s">
        <v>585</v>
      </c>
      <c r="G458" s="9" t="s">
        <v>4266</v>
      </c>
      <c r="H458" s="9" t="s">
        <v>4267</v>
      </c>
      <c r="I458" s="9" t="s">
        <v>2260</v>
      </c>
    </row>
    <row r="459" spans="1:9">
      <c r="A459" s="9" t="s">
        <v>383</v>
      </c>
      <c r="B459" s="9" t="s">
        <v>901</v>
      </c>
      <c r="C459" s="9" t="s">
        <v>326</v>
      </c>
      <c r="D459" s="9" t="s">
        <v>2302</v>
      </c>
      <c r="E459" s="38">
        <v>6.44</v>
      </c>
      <c r="F459" s="9" t="s">
        <v>585</v>
      </c>
      <c r="G459" s="9" t="s">
        <v>4268</v>
      </c>
      <c r="H459" s="9" t="s">
        <v>4269</v>
      </c>
      <c r="I459" s="9" t="s">
        <v>2260</v>
      </c>
    </row>
    <row r="460" spans="1:9">
      <c r="A460" s="9" t="s">
        <v>384</v>
      </c>
      <c r="B460" s="9" t="s">
        <v>902</v>
      </c>
      <c r="C460" s="9" t="s">
        <v>326</v>
      </c>
      <c r="D460" s="9" t="s">
        <v>2302</v>
      </c>
      <c r="E460" s="38">
        <v>5.16</v>
      </c>
      <c r="F460" s="9" t="s">
        <v>585</v>
      </c>
      <c r="G460" s="9" t="s">
        <v>4270</v>
      </c>
      <c r="H460" s="9" t="s">
        <v>4271</v>
      </c>
      <c r="I460" s="9" t="s">
        <v>2260</v>
      </c>
    </row>
    <row r="461" spans="1:9">
      <c r="A461" s="9" t="s">
        <v>385</v>
      </c>
      <c r="B461" s="9" t="s">
        <v>903</v>
      </c>
      <c r="C461" s="9" t="s">
        <v>326</v>
      </c>
      <c r="D461" s="9" t="s">
        <v>2302</v>
      </c>
      <c r="E461" s="38">
        <v>6.18</v>
      </c>
      <c r="F461" s="9" t="s">
        <v>585</v>
      </c>
      <c r="G461" s="9" t="s">
        <v>4272</v>
      </c>
      <c r="H461" s="9" t="s">
        <v>4273</v>
      </c>
      <c r="I461" s="9" t="s">
        <v>2260</v>
      </c>
    </row>
    <row r="462" spans="1:9">
      <c r="A462" s="9" t="s">
        <v>386</v>
      </c>
      <c r="B462" s="9" t="s">
        <v>904</v>
      </c>
      <c r="C462" s="9" t="s">
        <v>326</v>
      </c>
      <c r="D462" s="9" t="s">
        <v>2302</v>
      </c>
      <c r="E462" s="38">
        <v>6.29</v>
      </c>
      <c r="F462" s="9" t="s">
        <v>585</v>
      </c>
      <c r="G462" s="9" t="s">
        <v>4274</v>
      </c>
      <c r="H462" s="9" t="s">
        <v>4275</v>
      </c>
      <c r="I462" s="9" t="s">
        <v>2260</v>
      </c>
    </row>
    <row r="463" spans="1:9">
      <c r="A463" s="9" t="s">
        <v>387</v>
      </c>
      <c r="B463" s="9" t="s">
        <v>905</v>
      </c>
      <c r="C463" s="9" t="s">
        <v>326</v>
      </c>
      <c r="D463" s="9" t="s">
        <v>2302</v>
      </c>
      <c r="E463" s="38">
        <v>6.92</v>
      </c>
      <c r="F463" s="9" t="s">
        <v>585</v>
      </c>
      <c r="G463" s="9" t="s">
        <v>4276</v>
      </c>
      <c r="H463" s="9" t="s">
        <v>4277</v>
      </c>
      <c r="I463" s="9" t="s">
        <v>2260</v>
      </c>
    </row>
    <row r="464" spans="1:9">
      <c r="A464" s="9" t="s">
        <v>388</v>
      </c>
      <c r="B464" s="9" t="s">
        <v>906</v>
      </c>
      <c r="C464" s="9" t="s">
        <v>326</v>
      </c>
      <c r="D464" s="9" t="s">
        <v>2302</v>
      </c>
      <c r="E464" s="38">
        <v>6.23</v>
      </c>
      <c r="F464" s="9" t="s">
        <v>585</v>
      </c>
      <c r="G464" s="9" t="s">
        <v>4278</v>
      </c>
      <c r="H464" s="9" t="s">
        <v>4279</v>
      </c>
      <c r="I464" s="9" t="s">
        <v>2260</v>
      </c>
    </row>
    <row r="465" spans="1:9">
      <c r="A465" s="9" t="s">
        <v>389</v>
      </c>
      <c r="B465" s="9" t="s">
        <v>907</v>
      </c>
      <c r="C465" s="9" t="s">
        <v>326</v>
      </c>
      <c r="D465" s="9" t="s">
        <v>2302</v>
      </c>
      <c r="E465" s="38">
        <v>6.42</v>
      </c>
      <c r="F465" s="9" t="s">
        <v>585</v>
      </c>
      <c r="G465" s="9" t="s">
        <v>4280</v>
      </c>
      <c r="H465" s="9" t="s">
        <v>4281</v>
      </c>
      <c r="I465" s="9" t="s">
        <v>2260</v>
      </c>
    </row>
    <row r="466" spans="1:9">
      <c r="A466" s="9" t="s">
        <v>390</v>
      </c>
      <c r="B466" s="9" t="s">
        <v>908</v>
      </c>
      <c r="C466" s="9" t="s">
        <v>326</v>
      </c>
      <c r="D466" s="9" t="s">
        <v>2302</v>
      </c>
      <c r="E466" s="38">
        <v>6.46</v>
      </c>
      <c r="F466" s="9" t="s">
        <v>585</v>
      </c>
      <c r="G466" s="9" t="s">
        <v>4282</v>
      </c>
      <c r="H466" s="9" t="s">
        <v>4283</v>
      </c>
      <c r="I466" s="9" t="s">
        <v>2260</v>
      </c>
    </row>
    <row r="467" spans="1:9">
      <c r="A467" s="9" t="s">
        <v>391</v>
      </c>
      <c r="B467" s="9" t="s">
        <v>909</v>
      </c>
      <c r="C467" s="9" t="s">
        <v>326</v>
      </c>
      <c r="D467" s="9" t="s">
        <v>2302</v>
      </c>
      <c r="E467" s="38">
        <v>7.03</v>
      </c>
      <c r="F467" s="9" t="s">
        <v>585</v>
      </c>
      <c r="G467" s="9" t="s">
        <v>4284</v>
      </c>
      <c r="H467" s="9" t="s">
        <v>4285</v>
      </c>
      <c r="I467" s="9" t="s">
        <v>2260</v>
      </c>
    </row>
    <row r="468" spans="1:9">
      <c r="A468" s="9" t="s">
        <v>392</v>
      </c>
      <c r="B468" s="9" t="s">
        <v>910</v>
      </c>
      <c r="C468" s="9" t="s">
        <v>326</v>
      </c>
      <c r="D468" s="9" t="s">
        <v>2302</v>
      </c>
      <c r="E468" s="38">
        <v>5.59</v>
      </c>
      <c r="F468" s="9" t="s">
        <v>585</v>
      </c>
      <c r="G468" s="9" t="s">
        <v>4286</v>
      </c>
      <c r="H468" s="9" t="s">
        <v>4287</v>
      </c>
      <c r="I468" s="9" t="s">
        <v>2260</v>
      </c>
    </row>
    <row r="469" spans="1:9">
      <c r="A469" s="9" t="s">
        <v>393</v>
      </c>
      <c r="B469" s="9" t="s">
        <v>911</v>
      </c>
      <c r="C469" s="9" t="s">
        <v>326</v>
      </c>
      <c r="D469" s="9" t="s">
        <v>2302</v>
      </c>
      <c r="E469" s="38">
        <v>7.3</v>
      </c>
      <c r="F469" s="9" t="s">
        <v>585</v>
      </c>
      <c r="G469" s="9" t="s">
        <v>4288</v>
      </c>
      <c r="H469" s="9" t="s">
        <v>4289</v>
      </c>
      <c r="I469" s="9" t="s">
        <v>2260</v>
      </c>
    </row>
    <row r="470" spans="1:9">
      <c r="A470" s="9" t="s">
        <v>394</v>
      </c>
      <c r="B470" s="9" t="s">
        <v>912</v>
      </c>
      <c r="C470" s="9" t="s">
        <v>326</v>
      </c>
      <c r="D470" s="9" t="s">
        <v>2302</v>
      </c>
      <c r="E470" s="38">
        <v>6.6</v>
      </c>
      <c r="F470" s="9" t="s">
        <v>585</v>
      </c>
      <c r="G470" s="9" t="s">
        <v>4290</v>
      </c>
      <c r="H470" s="9" t="s">
        <v>4291</v>
      </c>
      <c r="I470" s="9" t="s">
        <v>2260</v>
      </c>
    </row>
    <row r="471" spans="1:9">
      <c r="A471" s="9" t="s">
        <v>395</v>
      </c>
      <c r="B471" s="9" t="s">
        <v>913</v>
      </c>
      <c r="C471" s="9" t="s">
        <v>326</v>
      </c>
      <c r="D471" s="9" t="s">
        <v>2302</v>
      </c>
      <c r="E471" s="38">
        <v>6.16</v>
      </c>
      <c r="F471" s="9" t="s">
        <v>585</v>
      </c>
      <c r="G471" s="9" t="s">
        <v>4292</v>
      </c>
      <c r="H471" s="9" t="s">
        <v>4293</v>
      </c>
      <c r="I471" s="9" t="s">
        <v>2260</v>
      </c>
    </row>
    <row r="472" spans="1:9">
      <c r="A472" s="9" t="s">
        <v>520</v>
      </c>
      <c r="B472" s="9" t="s">
        <v>521</v>
      </c>
      <c r="C472" s="9" t="s">
        <v>326</v>
      </c>
      <c r="D472" s="9" t="s">
        <v>2302</v>
      </c>
      <c r="E472" s="38">
        <v>2.73</v>
      </c>
      <c r="F472" s="9" t="s">
        <v>695</v>
      </c>
      <c r="G472" s="9" t="s">
        <v>4748</v>
      </c>
      <c r="H472" s="9" t="s">
        <v>4749</v>
      </c>
      <c r="I472" s="9" t="s">
        <v>2260</v>
      </c>
    </row>
    <row r="473" spans="1:9">
      <c r="A473" s="9" t="s">
        <v>522</v>
      </c>
      <c r="B473" s="9" t="s">
        <v>523</v>
      </c>
      <c r="C473" s="9" t="s">
        <v>326</v>
      </c>
      <c r="D473" s="9" t="s">
        <v>2302</v>
      </c>
      <c r="E473" s="38">
        <v>2.76</v>
      </c>
      <c r="F473" s="9" t="s">
        <v>695</v>
      </c>
      <c r="G473" s="9" t="s">
        <v>4750</v>
      </c>
      <c r="H473" s="9" t="s">
        <v>4751</v>
      </c>
      <c r="I473" s="9" t="s">
        <v>2260</v>
      </c>
    </row>
    <row r="474" spans="1:9">
      <c r="A474" s="9" t="s">
        <v>524</v>
      </c>
      <c r="B474" s="9" t="s">
        <v>525</v>
      </c>
      <c r="C474" s="9" t="s">
        <v>326</v>
      </c>
      <c r="D474" s="9" t="s">
        <v>2302</v>
      </c>
      <c r="E474" s="38">
        <v>2.6</v>
      </c>
      <c r="F474" s="9" t="s">
        <v>695</v>
      </c>
      <c r="G474" s="9" t="s">
        <v>4752</v>
      </c>
      <c r="H474" s="9" t="s">
        <v>4753</v>
      </c>
      <c r="I474" s="9" t="s">
        <v>2260</v>
      </c>
    </row>
    <row r="475" spans="1:9">
      <c r="A475" s="9" t="s">
        <v>526</v>
      </c>
      <c r="B475" s="9" t="s">
        <v>527</v>
      </c>
      <c r="C475" s="9" t="s">
        <v>326</v>
      </c>
      <c r="D475" s="9" t="s">
        <v>2302</v>
      </c>
      <c r="E475" s="38">
        <v>2.74</v>
      </c>
      <c r="F475" s="9" t="s">
        <v>695</v>
      </c>
      <c r="G475" s="9" t="s">
        <v>4754</v>
      </c>
      <c r="H475" s="9" t="s">
        <v>4755</v>
      </c>
      <c r="I475" s="9" t="s">
        <v>2260</v>
      </c>
    </row>
    <row r="476" spans="1:9">
      <c r="A476" s="9" t="s">
        <v>396</v>
      </c>
      <c r="B476" s="9" t="s">
        <v>914</v>
      </c>
      <c r="C476" s="9" t="s">
        <v>397</v>
      </c>
      <c r="D476" s="9" t="s">
        <v>3794</v>
      </c>
      <c r="E476" s="38">
        <v>7.54</v>
      </c>
      <c r="F476" s="9" t="s">
        <v>585</v>
      </c>
      <c r="G476" s="9" t="s">
        <v>4294</v>
      </c>
      <c r="H476" s="9" t="s">
        <v>4295</v>
      </c>
      <c r="I476" s="9" t="s">
        <v>2260</v>
      </c>
    </row>
    <row r="477" spans="1:9">
      <c r="A477" s="9" t="s">
        <v>398</v>
      </c>
      <c r="B477" s="9" t="s">
        <v>915</v>
      </c>
      <c r="C477" s="9" t="s">
        <v>397</v>
      </c>
      <c r="D477" s="9" t="s">
        <v>3794</v>
      </c>
      <c r="E477" s="38">
        <v>7.64</v>
      </c>
      <c r="F477" s="9" t="s">
        <v>585</v>
      </c>
      <c r="G477" s="9" t="s">
        <v>4296</v>
      </c>
      <c r="H477" s="9" t="s">
        <v>4297</v>
      </c>
      <c r="I477" s="9" t="s">
        <v>2260</v>
      </c>
    </row>
    <row r="478" spans="1:9">
      <c r="A478" s="9" t="s">
        <v>399</v>
      </c>
      <c r="B478" s="9" t="s">
        <v>916</v>
      </c>
      <c r="C478" s="9" t="s">
        <v>397</v>
      </c>
      <c r="D478" s="9" t="s">
        <v>3794</v>
      </c>
      <c r="E478" s="38">
        <v>7.57</v>
      </c>
      <c r="F478" s="9" t="s">
        <v>585</v>
      </c>
      <c r="G478" s="9" t="s">
        <v>4298</v>
      </c>
      <c r="H478" s="9" t="s">
        <v>4299</v>
      </c>
      <c r="I478" s="9" t="s">
        <v>2260</v>
      </c>
    </row>
    <row r="479" spans="1:9">
      <c r="A479" s="9" t="s">
        <v>400</v>
      </c>
      <c r="B479" s="9" t="s">
        <v>917</v>
      </c>
      <c r="C479" s="9" t="s">
        <v>397</v>
      </c>
      <c r="D479" s="9" t="s">
        <v>3794</v>
      </c>
      <c r="E479" s="38">
        <v>4.96</v>
      </c>
      <c r="F479" s="9" t="s">
        <v>585</v>
      </c>
      <c r="G479" s="9" t="s">
        <v>4300</v>
      </c>
      <c r="H479" s="9" t="s">
        <v>4301</v>
      </c>
      <c r="I479" s="9" t="s">
        <v>2260</v>
      </c>
    </row>
    <row r="480" spans="1:9">
      <c r="A480" s="9" t="s">
        <v>401</v>
      </c>
      <c r="B480" s="9" t="s">
        <v>918</v>
      </c>
      <c r="C480" s="9" t="s">
        <v>397</v>
      </c>
      <c r="D480" s="9" t="s">
        <v>3794</v>
      </c>
      <c r="E480" s="38">
        <v>5.63</v>
      </c>
      <c r="F480" s="9" t="s">
        <v>585</v>
      </c>
      <c r="G480" s="9" t="s">
        <v>4302</v>
      </c>
      <c r="H480" s="9" t="s">
        <v>4303</v>
      </c>
      <c r="I480" s="9" t="s">
        <v>2260</v>
      </c>
    </row>
    <row r="481" spans="1:10">
      <c r="A481" s="9" t="s">
        <v>402</v>
      </c>
      <c r="B481" s="9" t="s">
        <v>919</v>
      </c>
      <c r="C481" s="9" t="s">
        <v>397</v>
      </c>
      <c r="D481" s="9" t="s">
        <v>3794</v>
      </c>
      <c r="E481" s="38">
        <v>5.04</v>
      </c>
      <c r="F481" s="9" t="s">
        <v>585</v>
      </c>
      <c r="G481" s="9" t="s">
        <v>4304</v>
      </c>
      <c r="H481" s="9" t="s">
        <v>4305</v>
      </c>
      <c r="I481" s="9" t="s">
        <v>2260</v>
      </c>
    </row>
    <row r="482" spans="1:10">
      <c r="A482" s="9" t="s">
        <v>403</v>
      </c>
      <c r="B482" s="9" t="s">
        <v>920</v>
      </c>
      <c r="C482" s="9" t="s">
        <v>397</v>
      </c>
      <c r="D482" s="9" t="s">
        <v>3794</v>
      </c>
      <c r="E482" s="38">
        <v>5.93</v>
      </c>
      <c r="F482" s="9" t="s">
        <v>585</v>
      </c>
      <c r="G482" s="9" t="s">
        <v>4306</v>
      </c>
      <c r="H482" s="9" t="s">
        <v>4307</v>
      </c>
      <c r="I482" s="9" t="s">
        <v>2260</v>
      </c>
    </row>
    <row r="483" spans="1:10">
      <c r="A483" s="9" t="s">
        <v>404</v>
      </c>
      <c r="B483" s="9" t="s">
        <v>921</v>
      </c>
      <c r="C483" s="9" t="s">
        <v>397</v>
      </c>
      <c r="D483" s="9" t="s">
        <v>3794</v>
      </c>
      <c r="E483" s="38">
        <v>5.2</v>
      </c>
      <c r="F483" s="9" t="s">
        <v>585</v>
      </c>
      <c r="G483" s="9" t="s">
        <v>4308</v>
      </c>
      <c r="H483" s="9" t="s">
        <v>4309</v>
      </c>
      <c r="I483" s="9" t="s">
        <v>2260</v>
      </c>
    </row>
    <row r="484" spans="1:10">
      <c r="A484" s="9" t="s">
        <v>405</v>
      </c>
      <c r="B484" s="9" t="s">
        <v>922</v>
      </c>
      <c r="C484" s="9" t="s">
        <v>397</v>
      </c>
      <c r="D484" s="9" t="s">
        <v>3794</v>
      </c>
      <c r="E484" s="38">
        <v>6.21</v>
      </c>
      <c r="F484" s="9" t="s">
        <v>585</v>
      </c>
      <c r="G484" s="9" t="s">
        <v>4310</v>
      </c>
      <c r="H484" s="9" t="s">
        <v>4311</v>
      </c>
      <c r="I484" s="9" t="s">
        <v>2260</v>
      </c>
    </row>
    <row r="485" spans="1:10">
      <c r="A485" s="9" t="s">
        <v>406</v>
      </c>
      <c r="B485" s="9" t="s">
        <v>923</v>
      </c>
      <c r="C485" s="9" t="s">
        <v>397</v>
      </c>
      <c r="D485" s="9" t="s">
        <v>3794</v>
      </c>
      <c r="E485" s="38">
        <v>5.8</v>
      </c>
      <c r="F485" s="9" t="s">
        <v>585</v>
      </c>
      <c r="G485" s="9" t="s">
        <v>4312</v>
      </c>
      <c r="H485" s="9" t="s">
        <v>4313</v>
      </c>
      <c r="I485" s="9" t="s">
        <v>2260</v>
      </c>
    </row>
    <row r="486" spans="1:10" ht="18">
      <c r="A486" s="9" t="s">
        <v>407</v>
      </c>
      <c r="B486" s="9" t="s">
        <v>924</v>
      </c>
      <c r="C486" s="9" t="s">
        <v>397</v>
      </c>
      <c r="D486" s="9" t="s">
        <v>3802</v>
      </c>
      <c r="E486" s="38">
        <v>2.98</v>
      </c>
      <c r="F486" s="9" t="s">
        <v>695</v>
      </c>
      <c r="G486" s="9" t="s">
        <v>4756</v>
      </c>
      <c r="H486" s="9" t="s">
        <v>4757</v>
      </c>
      <c r="I486" s="9" t="s">
        <v>2260</v>
      </c>
      <c r="J486" s="37"/>
    </row>
    <row r="487" spans="1:10" ht="18">
      <c r="A487" s="9" t="s">
        <v>408</v>
      </c>
      <c r="B487" s="9" t="s">
        <v>925</v>
      </c>
      <c r="C487" s="9" t="s">
        <v>397</v>
      </c>
      <c r="D487" s="9" t="s">
        <v>3802</v>
      </c>
      <c r="E487" s="38">
        <v>2.63</v>
      </c>
      <c r="F487" s="9" t="s">
        <v>695</v>
      </c>
      <c r="G487" s="9" t="s">
        <v>4758</v>
      </c>
      <c r="H487" s="9" t="s">
        <v>4759</v>
      </c>
      <c r="I487" s="9" t="s">
        <v>2260</v>
      </c>
      <c r="J487" s="37"/>
    </row>
    <row r="488" spans="1:10" ht="18">
      <c r="A488" s="9" t="s">
        <v>409</v>
      </c>
      <c r="B488" s="9" t="s">
        <v>926</v>
      </c>
      <c r="C488" s="9" t="s">
        <v>397</v>
      </c>
      <c r="D488" s="9" t="s">
        <v>3802</v>
      </c>
      <c r="E488" s="38">
        <v>2.41</v>
      </c>
      <c r="F488" s="9" t="s">
        <v>695</v>
      </c>
      <c r="G488" s="9" t="s">
        <v>4760</v>
      </c>
      <c r="H488" s="9" t="s">
        <v>4761</v>
      </c>
      <c r="I488" s="9" t="s">
        <v>2260</v>
      </c>
      <c r="J488" s="37"/>
    </row>
    <row r="489" spans="1:10" ht="18">
      <c r="A489" s="9" t="s">
        <v>410</v>
      </c>
      <c r="B489" s="9" t="s">
        <v>927</v>
      </c>
      <c r="C489" s="9" t="s">
        <v>397</v>
      </c>
      <c r="D489" s="9" t="s">
        <v>3811</v>
      </c>
      <c r="E489" s="38">
        <v>2.4700000000000002</v>
      </c>
      <c r="F489" s="9" t="s">
        <v>695</v>
      </c>
      <c r="G489" s="9" t="s">
        <v>4762</v>
      </c>
      <c r="H489" s="9" t="s">
        <v>4763</v>
      </c>
      <c r="I489" s="9" t="s">
        <v>2260</v>
      </c>
      <c r="J489" s="37"/>
    </row>
    <row r="490" spans="1:10" ht="18">
      <c r="A490" s="9" t="s">
        <v>528</v>
      </c>
      <c r="B490" s="9" t="s">
        <v>928</v>
      </c>
      <c r="C490" s="9" t="s">
        <v>397</v>
      </c>
      <c r="D490" s="9" t="s">
        <v>3802</v>
      </c>
      <c r="E490" s="38">
        <v>2.9</v>
      </c>
      <c r="F490" s="9" t="s">
        <v>695</v>
      </c>
      <c r="G490" s="9" t="s">
        <v>4764</v>
      </c>
      <c r="H490" s="9" t="s">
        <v>4765</v>
      </c>
      <c r="I490" s="9" t="s">
        <v>2260</v>
      </c>
      <c r="J490" s="37"/>
    </row>
    <row r="491" spans="1:10" ht="18">
      <c r="A491" s="9" t="s">
        <v>529</v>
      </c>
      <c r="B491" s="9" t="s">
        <v>929</v>
      </c>
      <c r="C491" s="9" t="s">
        <v>397</v>
      </c>
      <c r="D491" s="9" t="s">
        <v>3829</v>
      </c>
      <c r="E491" s="38">
        <v>3.33</v>
      </c>
      <c r="F491" s="9" t="s">
        <v>695</v>
      </c>
      <c r="G491" s="9" t="s">
        <v>4766</v>
      </c>
      <c r="H491" s="9" t="s">
        <v>4767</v>
      </c>
      <c r="I491" s="9" t="s">
        <v>2260</v>
      </c>
      <c r="J491" s="37"/>
    </row>
    <row r="492" spans="1:10" ht="18">
      <c r="A492" s="9" t="s">
        <v>530</v>
      </c>
      <c r="B492" s="9" t="s">
        <v>930</v>
      </c>
      <c r="C492" s="9" t="s">
        <v>397</v>
      </c>
      <c r="D492" s="9" t="s">
        <v>3794</v>
      </c>
      <c r="E492" s="38">
        <v>2.67</v>
      </c>
      <c r="F492" s="9" t="s">
        <v>695</v>
      </c>
      <c r="G492" s="9" t="s">
        <v>4768</v>
      </c>
      <c r="H492" s="9" t="s">
        <v>4769</v>
      </c>
      <c r="I492" s="9" t="s">
        <v>2260</v>
      </c>
      <c r="J492" s="37"/>
    </row>
    <row r="493" spans="1:10" ht="18">
      <c r="A493" s="9" t="s">
        <v>531</v>
      </c>
      <c r="B493" s="9" t="s">
        <v>931</v>
      </c>
      <c r="C493" s="9" t="s">
        <v>397</v>
      </c>
      <c r="D493" s="9" t="s">
        <v>3791</v>
      </c>
      <c r="E493" s="38">
        <v>2.63</v>
      </c>
      <c r="F493" s="9" t="s">
        <v>695</v>
      </c>
      <c r="G493" s="9" t="s">
        <v>4770</v>
      </c>
      <c r="H493" s="9" t="s">
        <v>4771</v>
      </c>
      <c r="I493" s="9" t="s">
        <v>2260</v>
      </c>
      <c r="J493" s="37"/>
    </row>
    <row r="494" spans="1:10" ht="18">
      <c r="A494" s="9" t="s">
        <v>532</v>
      </c>
      <c r="B494" s="9" t="s">
        <v>932</v>
      </c>
      <c r="C494" s="9" t="s">
        <v>397</v>
      </c>
      <c r="D494" s="9" t="s">
        <v>3836</v>
      </c>
      <c r="E494" s="38">
        <v>2.59</v>
      </c>
      <c r="F494" s="9" t="s">
        <v>695</v>
      </c>
      <c r="G494" s="9" t="s">
        <v>4772</v>
      </c>
      <c r="H494" s="9" t="s">
        <v>4773</v>
      </c>
      <c r="I494" s="9" t="s">
        <v>2260</v>
      </c>
      <c r="J494" s="37"/>
    </row>
    <row r="495" spans="1:10" ht="18">
      <c r="A495" s="9" t="s">
        <v>533</v>
      </c>
      <c r="B495" s="9" t="s">
        <v>933</v>
      </c>
      <c r="C495" s="9" t="s">
        <v>397</v>
      </c>
      <c r="D495" s="9" t="s">
        <v>3837</v>
      </c>
      <c r="E495" s="38">
        <v>3.22</v>
      </c>
      <c r="F495" s="9" t="s">
        <v>695</v>
      </c>
      <c r="G495" s="9" t="s">
        <v>4774</v>
      </c>
      <c r="H495" s="9" t="s">
        <v>4775</v>
      </c>
      <c r="I495" s="9" t="s">
        <v>2260</v>
      </c>
      <c r="J495" s="37"/>
    </row>
    <row r="496" spans="1:10" ht="18">
      <c r="A496" s="9" t="s">
        <v>534</v>
      </c>
      <c r="B496" s="9" t="s">
        <v>934</v>
      </c>
      <c r="C496" s="9" t="s">
        <v>397</v>
      </c>
      <c r="D496" s="9" t="s">
        <v>3837</v>
      </c>
      <c r="E496" s="38">
        <v>2.62</v>
      </c>
      <c r="F496" s="9" t="s">
        <v>695</v>
      </c>
      <c r="G496" s="9" t="s">
        <v>4776</v>
      </c>
      <c r="H496" s="9" t="s">
        <v>4777</v>
      </c>
      <c r="I496" s="9" t="s">
        <v>2260</v>
      </c>
      <c r="J496" s="37"/>
    </row>
    <row r="497" spans="1:10" ht="18">
      <c r="A497" s="9" t="s">
        <v>535</v>
      </c>
      <c r="B497" s="9" t="s">
        <v>935</v>
      </c>
      <c r="C497" s="9" t="s">
        <v>397</v>
      </c>
      <c r="D497" s="9" t="s">
        <v>3837</v>
      </c>
      <c r="E497" s="38">
        <v>2.83</v>
      </c>
      <c r="F497" s="9" t="s">
        <v>695</v>
      </c>
      <c r="G497" s="9" t="s">
        <v>4778</v>
      </c>
      <c r="H497" s="9" t="s">
        <v>4779</v>
      </c>
      <c r="I497" s="9" t="s">
        <v>2260</v>
      </c>
      <c r="J497" s="37"/>
    </row>
    <row r="498" spans="1:10" ht="18">
      <c r="A498" s="9" t="s">
        <v>536</v>
      </c>
      <c r="B498" s="9" t="s">
        <v>936</v>
      </c>
      <c r="C498" s="9" t="s">
        <v>397</v>
      </c>
      <c r="D498" s="9" t="s">
        <v>3836</v>
      </c>
      <c r="E498" s="38">
        <v>2.76</v>
      </c>
      <c r="F498" s="9" t="s">
        <v>695</v>
      </c>
      <c r="G498" s="9" t="s">
        <v>4780</v>
      </c>
      <c r="H498" s="9" t="s">
        <v>4781</v>
      </c>
      <c r="I498" s="9" t="s">
        <v>2260</v>
      </c>
      <c r="J498" s="37"/>
    </row>
    <row r="499" spans="1:10" ht="18">
      <c r="A499" s="9" t="s">
        <v>537</v>
      </c>
      <c r="B499" s="9" t="s">
        <v>937</v>
      </c>
      <c r="C499" s="9" t="s">
        <v>397</v>
      </c>
      <c r="D499" s="9" t="s">
        <v>3829</v>
      </c>
      <c r="E499" s="38">
        <v>3.2</v>
      </c>
      <c r="F499" s="9" t="s">
        <v>695</v>
      </c>
      <c r="G499" s="9" t="s">
        <v>4782</v>
      </c>
      <c r="H499" s="9" t="s">
        <v>4783</v>
      </c>
      <c r="I499" s="9" t="s">
        <v>2260</v>
      </c>
      <c r="J499" s="37"/>
    </row>
    <row r="500" spans="1:10">
      <c r="A500" s="9" t="s">
        <v>411</v>
      </c>
      <c r="B500" s="9" t="s">
        <v>412</v>
      </c>
      <c r="C500" s="9" t="s">
        <v>413</v>
      </c>
      <c r="D500" s="9" t="s">
        <v>2302</v>
      </c>
      <c r="E500" s="38">
        <v>8.0299999999999994</v>
      </c>
      <c r="F500" s="9" t="s">
        <v>585</v>
      </c>
      <c r="G500" s="9" t="s">
        <v>4314</v>
      </c>
      <c r="H500" s="9" t="s">
        <v>4315</v>
      </c>
      <c r="I500" s="9" t="s">
        <v>2260</v>
      </c>
    </row>
    <row r="501" spans="1:10">
      <c r="A501" s="9" t="s">
        <v>538</v>
      </c>
      <c r="B501" s="9" t="s">
        <v>938</v>
      </c>
      <c r="C501" s="9" t="s">
        <v>413</v>
      </c>
      <c r="D501" s="9" t="s">
        <v>3805</v>
      </c>
      <c r="E501" s="38">
        <v>2.88</v>
      </c>
      <c r="F501" s="9" t="s">
        <v>695</v>
      </c>
      <c r="G501" s="9" t="s">
        <v>4784</v>
      </c>
      <c r="H501" s="9" t="s">
        <v>4785</v>
      </c>
      <c r="I501" s="9" t="s">
        <v>2260</v>
      </c>
    </row>
    <row r="502" spans="1:10">
      <c r="A502" s="9" t="s">
        <v>539</v>
      </c>
      <c r="B502" s="9" t="s">
        <v>939</v>
      </c>
      <c r="C502" s="9" t="s">
        <v>413</v>
      </c>
      <c r="D502" s="9" t="s">
        <v>3814</v>
      </c>
      <c r="E502" s="38">
        <v>3.5</v>
      </c>
      <c r="F502" s="9" t="s">
        <v>695</v>
      </c>
      <c r="G502" s="9" t="s">
        <v>4786</v>
      </c>
      <c r="H502" s="9" t="s">
        <v>4787</v>
      </c>
      <c r="I502" s="9" t="s">
        <v>2260</v>
      </c>
    </row>
    <row r="503" spans="1:10">
      <c r="A503" s="9" t="s">
        <v>540</v>
      </c>
      <c r="B503" s="9" t="s">
        <v>940</v>
      </c>
      <c r="C503" s="9" t="s">
        <v>413</v>
      </c>
      <c r="D503" s="9" t="s">
        <v>3814</v>
      </c>
      <c r="E503" s="38">
        <v>3.65</v>
      </c>
      <c r="F503" s="9" t="s">
        <v>695</v>
      </c>
      <c r="G503" s="9" t="s">
        <v>4788</v>
      </c>
      <c r="H503" s="9" t="s">
        <v>4789</v>
      </c>
      <c r="I503" s="9" t="s">
        <v>2260</v>
      </c>
    </row>
    <row r="504" spans="1:10">
      <c r="A504" s="9" t="s">
        <v>541</v>
      </c>
      <c r="B504" s="9" t="s">
        <v>941</v>
      </c>
      <c r="C504" s="9" t="s">
        <v>413</v>
      </c>
      <c r="D504" s="9" t="s">
        <v>3799</v>
      </c>
      <c r="E504" s="38">
        <v>3.22</v>
      </c>
      <c r="F504" s="9" t="s">
        <v>695</v>
      </c>
      <c r="G504" s="9" t="s">
        <v>4790</v>
      </c>
      <c r="H504" s="9" t="s">
        <v>4791</v>
      </c>
      <c r="I504" s="9" t="s">
        <v>2260</v>
      </c>
    </row>
    <row r="505" spans="1:10">
      <c r="A505" s="9" t="s">
        <v>542</v>
      </c>
      <c r="B505" s="9" t="s">
        <v>942</v>
      </c>
      <c r="C505" s="9" t="s">
        <v>413</v>
      </c>
      <c r="D505" s="9" t="s">
        <v>3799</v>
      </c>
      <c r="E505" s="38">
        <v>2.3199999999999998</v>
      </c>
      <c r="F505" s="9" t="s">
        <v>695</v>
      </c>
      <c r="G505" s="9" t="s">
        <v>4792</v>
      </c>
      <c r="H505" s="9" t="s">
        <v>4793</v>
      </c>
      <c r="I505" s="9" t="s">
        <v>2260</v>
      </c>
    </row>
    <row r="506" spans="1:10">
      <c r="A506" s="9" t="s">
        <v>543</v>
      </c>
      <c r="B506" s="9" t="s">
        <v>544</v>
      </c>
      <c r="C506" s="9" t="s">
        <v>415</v>
      </c>
      <c r="D506" s="9" t="s">
        <v>2291</v>
      </c>
      <c r="E506" s="38">
        <v>2.76</v>
      </c>
      <c r="F506" s="9" t="s">
        <v>695</v>
      </c>
      <c r="G506" s="9" t="s">
        <v>4794</v>
      </c>
      <c r="H506" s="9" t="s">
        <v>4795</v>
      </c>
      <c r="I506" s="9" t="s">
        <v>2260</v>
      </c>
    </row>
    <row r="507" spans="1:10">
      <c r="A507" s="9" t="s">
        <v>545</v>
      </c>
      <c r="B507" s="9" t="s">
        <v>943</v>
      </c>
      <c r="C507" s="9" t="s">
        <v>415</v>
      </c>
      <c r="D507" s="9" t="s">
        <v>3836</v>
      </c>
      <c r="E507" s="38">
        <v>3.04</v>
      </c>
      <c r="F507" s="9" t="s">
        <v>695</v>
      </c>
      <c r="G507" s="9" t="s">
        <v>4796</v>
      </c>
      <c r="H507" s="9" t="s">
        <v>4797</v>
      </c>
      <c r="I507" s="9" t="s">
        <v>2260</v>
      </c>
    </row>
    <row r="508" spans="1:10">
      <c r="A508" s="9" t="s">
        <v>546</v>
      </c>
      <c r="B508" s="9" t="s">
        <v>944</v>
      </c>
      <c r="C508" s="9" t="s">
        <v>415</v>
      </c>
      <c r="D508" s="9" t="s">
        <v>3817</v>
      </c>
      <c r="E508" s="38">
        <v>2.7</v>
      </c>
      <c r="F508" s="9" t="s">
        <v>695</v>
      </c>
      <c r="G508" s="9" t="s">
        <v>4798</v>
      </c>
      <c r="H508" s="9" t="s">
        <v>4799</v>
      </c>
      <c r="I508" s="9" t="s">
        <v>2260</v>
      </c>
    </row>
    <row r="509" spans="1:10">
      <c r="A509" s="9" t="s">
        <v>547</v>
      </c>
      <c r="B509" s="9" t="s">
        <v>945</v>
      </c>
      <c r="C509" s="9" t="s">
        <v>415</v>
      </c>
      <c r="D509" s="9" t="s">
        <v>3817</v>
      </c>
      <c r="E509" s="38">
        <v>4.1399999999999997</v>
      </c>
      <c r="F509" s="9" t="s">
        <v>695</v>
      </c>
      <c r="G509" s="9" t="s">
        <v>4800</v>
      </c>
      <c r="H509" s="9" t="s">
        <v>4801</v>
      </c>
      <c r="I509" s="9" t="s">
        <v>2260</v>
      </c>
    </row>
    <row r="510" spans="1:10">
      <c r="A510" s="9" t="s">
        <v>414</v>
      </c>
      <c r="B510" s="9" t="s">
        <v>946</v>
      </c>
      <c r="C510" s="9" t="s">
        <v>415</v>
      </c>
      <c r="D510" s="9" t="s">
        <v>3817</v>
      </c>
      <c r="E510" s="38">
        <v>3.14</v>
      </c>
      <c r="F510" s="9" t="s">
        <v>695</v>
      </c>
      <c r="G510" s="9" t="s">
        <v>4802</v>
      </c>
      <c r="H510" s="9" t="s">
        <v>4803</v>
      </c>
      <c r="I510" s="9" t="s">
        <v>2260</v>
      </c>
    </row>
    <row r="511" spans="1:10">
      <c r="A511" s="9" t="s">
        <v>548</v>
      </c>
      <c r="B511" s="9" t="s">
        <v>947</v>
      </c>
      <c r="C511" s="9" t="s">
        <v>549</v>
      </c>
      <c r="D511" s="9" t="s">
        <v>3796</v>
      </c>
      <c r="E511" s="38">
        <v>3.44</v>
      </c>
      <c r="F511" s="9" t="s">
        <v>695</v>
      </c>
      <c r="G511" s="9" t="s">
        <v>4804</v>
      </c>
      <c r="H511" s="9" t="s">
        <v>4805</v>
      </c>
      <c r="I511" s="9" t="s">
        <v>2260</v>
      </c>
    </row>
    <row r="512" spans="1:10">
      <c r="A512" s="9" t="s">
        <v>550</v>
      </c>
      <c r="B512" s="9" t="s">
        <v>948</v>
      </c>
      <c r="C512" s="9" t="s">
        <v>549</v>
      </c>
      <c r="D512" s="9" t="s">
        <v>3805</v>
      </c>
      <c r="E512" s="38">
        <v>2.68</v>
      </c>
      <c r="F512" s="9" t="s">
        <v>695</v>
      </c>
      <c r="G512" s="9" t="s">
        <v>4806</v>
      </c>
      <c r="H512" s="9" t="s">
        <v>4807</v>
      </c>
      <c r="I512" s="9" t="s">
        <v>2260</v>
      </c>
    </row>
    <row r="513" spans="1:9">
      <c r="A513" s="9" t="s">
        <v>551</v>
      </c>
      <c r="B513" s="9" t="s">
        <v>949</v>
      </c>
      <c r="C513" s="9" t="s">
        <v>549</v>
      </c>
      <c r="D513" s="9" t="s">
        <v>3805</v>
      </c>
      <c r="E513" s="38">
        <v>2.78</v>
      </c>
      <c r="F513" s="9" t="s">
        <v>695</v>
      </c>
      <c r="G513" s="9" t="s">
        <v>4808</v>
      </c>
      <c r="H513" s="9" t="s">
        <v>4809</v>
      </c>
      <c r="I513" s="9" t="s">
        <v>2260</v>
      </c>
    </row>
    <row r="514" spans="1:9">
      <c r="A514" s="9" t="s">
        <v>552</v>
      </c>
      <c r="B514" s="9" t="s">
        <v>950</v>
      </c>
      <c r="C514" s="9" t="s">
        <v>549</v>
      </c>
      <c r="D514" s="9" t="s">
        <v>3796</v>
      </c>
      <c r="E514" s="38">
        <v>4.5199999999999996</v>
      </c>
      <c r="F514" s="9" t="s">
        <v>695</v>
      </c>
      <c r="G514" s="9" t="s">
        <v>4810</v>
      </c>
      <c r="H514" s="9" t="s">
        <v>4811</v>
      </c>
      <c r="I514" s="9" t="s">
        <v>2260</v>
      </c>
    </row>
    <row r="515" spans="1:9">
      <c r="A515" s="9" t="s">
        <v>553</v>
      </c>
      <c r="B515" s="9" t="s">
        <v>951</v>
      </c>
      <c r="C515" s="9" t="s">
        <v>549</v>
      </c>
      <c r="D515" s="9" t="s">
        <v>3805</v>
      </c>
      <c r="E515" s="38">
        <v>2.44</v>
      </c>
      <c r="F515" s="9" t="s">
        <v>695</v>
      </c>
      <c r="G515" s="9" t="s">
        <v>4812</v>
      </c>
      <c r="H515" s="9" t="s">
        <v>4813</v>
      </c>
      <c r="I515" s="9" t="s">
        <v>2260</v>
      </c>
    </row>
    <row r="516" spans="1:9">
      <c r="A516" s="9" t="s">
        <v>554</v>
      </c>
      <c r="B516" s="9" t="s">
        <v>555</v>
      </c>
      <c r="C516" s="9" t="s">
        <v>418</v>
      </c>
      <c r="D516" s="9" t="s">
        <v>2302</v>
      </c>
      <c r="E516" s="38">
        <v>2.63</v>
      </c>
      <c r="F516" s="9" t="s">
        <v>695</v>
      </c>
      <c r="G516" s="9" t="s">
        <v>4814</v>
      </c>
      <c r="H516" s="9" t="s">
        <v>4815</v>
      </c>
      <c r="I516" s="9" t="s">
        <v>2260</v>
      </c>
    </row>
    <row r="517" spans="1:9">
      <c r="A517" s="9" t="s">
        <v>556</v>
      </c>
      <c r="B517" s="9" t="s">
        <v>557</v>
      </c>
      <c r="C517" s="9" t="s">
        <v>418</v>
      </c>
      <c r="D517" s="9" t="s">
        <v>2302</v>
      </c>
      <c r="E517" s="38">
        <v>2.85</v>
      </c>
      <c r="F517" s="9" t="s">
        <v>695</v>
      </c>
      <c r="G517" s="9" t="s">
        <v>4816</v>
      </c>
      <c r="H517" s="9" t="s">
        <v>4817</v>
      </c>
      <c r="I517" s="9" t="s">
        <v>2260</v>
      </c>
    </row>
    <row r="518" spans="1:9">
      <c r="A518" s="9" t="s">
        <v>558</v>
      </c>
      <c r="B518" s="9" t="s">
        <v>559</v>
      </c>
      <c r="C518" s="9" t="s">
        <v>418</v>
      </c>
      <c r="D518" s="9" t="s">
        <v>2302</v>
      </c>
      <c r="E518" s="38">
        <v>2.85</v>
      </c>
      <c r="F518" s="9" t="s">
        <v>695</v>
      </c>
      <c r="G518" s="9" t="s">
        <v>4818</v>
      </c>
      <c r="H518" s="9" t="s">
        <v>4819</v>
      </c>
      <c r="I518" s="9" t="s">
        <v>2260</v>
      </c>
    </row>
    <row r="519" spans="1:9">
      <c r="A519" s="9" t="s">
        <v>416</v>
      </c>
      <c r="B519" s="9" t="s">
        <v>417</v>
      </c>
      <c r="C519" s="9" t="s">
        <v>418</v>
      </c>
      <c r="D519" s="9" t="s">
        <v>2302</v>
      </c>
      <c r="E519" s="38">
        <v>3.49</v>
      </c>
      <c r="F519" s="9" t="s">
        <v>695</v>
      </c>
      <c r="G519" s="9" t="s">
        <v>4820</v>
      </c>
      <c r="H519" s="9" t="s">
        <v>4821</v>
      </c>
      <c r="I519" s="9" t="s">
        <v>2260</v>
      </c>
    </row>
    <row r="520" spans="1:9">
      <c r="A520" s="9" t="s">
        <v>560</v>
      </c>
      <c r="B520" s="9" t="s">
        <v>561</v>
      </c>
      <c r="C520" s="9" t="s">
        <v>418</v>
      </c>
      <c r="D520" s="9" t="s">
        <v>2302</v>
      </c>
      <c r="E520" s="38">
        <v>2.5299999999999998</v>
      </c>
      <c r="F520" s="9" t="s">
        <v>695</v>
      </c>
      <c r="G520" s="9" t="s">
        <v>4822</v>
      </c>
      <c r="H520" s="9" t="s">
        <v>4823</v>
      </c>
      <c r="I520" s="9" t="s">
        <v>2260</v>
      </c>
    </row>
    <row r="521" spans="1:9">
      <c r="A521" s="9" t="s">
        <v>562</v>
      </c>
      <c r="B521" s="9" t="s">
        <v>952</v>
      </c>
      <c r="C521" s="9" t="s">
        <v>563</v>
      </c>
      <c r="D521" s="9" t="s">
        <v>2302</v>
      </c>
      <c r="E521" s="38">
        <v>2.44</v>
      </c>
      <c r="F521" s="9" t="s">
        <v>695</v>
      </c>
      <c r="G521" s="9" t="s">
        <v>4824</v>
      </c>
      <c r="H521" s="9" t="s">
        <v>4825</v>
      </c>
      <c r="I521" s="9" t="s">
        <v>2260</v>
      </c>
    </row>
    <row r="522" spans="1:9">
      <c r="A522" s="9" t="s">
        <v>564</v>
      </c>
      <c r="B522" s="9" t="s">
        <v>953</v>
      </c>
      <c r="C522" s="9" t="s">
        <v>563</v>
      </c>
      <c r="D522" s="9" t="s">
        <v>2302</v>
      </c>
      <c r="E522" s="38">
        <v>2.72</v>
      </c>
      <c r="F522" s="9" t="s">
        <v>695</v>
      </c>
      <c r="G522" s="9" t="s">
        <v>4826</v>
      </c>
      <c r="H522" s="9" t="s">
        <v>4827</v>
      </c>
      <c r="I522" s="9" t="s">
        <v>2260</v>
      </c>
    </row>
    <row r="523" spans="1:9">
      <c r="A523" s="9" t="s">
        <v>565</v>
      </c>
      <c r="B523" s="9" t="s">
        <v>954</v>
      </c>
      <c r="C523" s="9" t="s">
        <v>563</v>
      </c>
      <c r="D523" s="9" t="s">
        <v>2302</v>
      </c>
      <c r="E523" s="38">
        <v>2.7</v>
      </c>
      <c r="F523" s="9" t="s">
        <v>695</v>
      </c>
      <c r="G523" s="9" t="s">
        <v>4828</v>
      </c>
      <c r="H523" s="9" t="s">
        <v>4829</v>
      </c>
      <c r="I523" s="9" t="s">
        <v>2260</v>
      </c>
    </row>
    <row r="524" spans="1:9">
      <c r="A524" s="9" t="s">
        <v>566</v>
      </c>
      <c r="B524" s="9" t="s">
        <v>955</v>
      </c>
      <c r="C524" s="9" t="s">
        <v>563</v>
      </c>
      <c r="D524" s="9" t="s">
        <v>2302</v>
      </c>
      <c r="E524" s="38">
        <v>3.54</v>
      </c>
      <c r="F524" s="9" t="s">
        <v>695</v>
      </c>
      <c r="G524" s="9" t="s">
        <v>4830</v>
      </c>
      <c r="H524" s="9" t="s">
        <v>4831</v>
      </c>
      <c r="I524" s="9" t="s">
        <v>2260</v>
      </c>
    </row>
    <row r="525" spans="1:9">
      <c r="A525" s="9" t="s">
        <v>567</v>
      </c>
      <c r="B525" s="9" t="s">
        <v>568</v>
      </c>
      <c r="C525" s="9" t="s">
        <v>420</v>
      </c>
      <c r="D525" s="9" t="s">
        <v>3814</v>
      </c>
      <c r="E525" s="38">
        <v>2.86</v>
      </c>
      <c r="F525" s="9" t="s">
        <v>695</v>
      </c>
      <c r="G525" s="9" t="s">
        <v>4832</v>
      </c>
      <c r="H525" s="9" t="s">
        <v>4833</v>
      </c>
      <c r="I525" s="9" t="s">
        <v>2260</v>
      </c>
    </row>
    <row r="526" spans="1:9">
      <c r="A526" s="9" t="s">
        <v>569</v>
      </c>
      <c r="B526" s="9" t="s">
        <v>956</v>
      </c>
      <c r="C526" s="9" t="s">
        <v>420</v>
      </c>
      <c r="D526" s="9" t="s">
        <v>3828</v>
      </c>
      <c r="E526" s="38">
        <v>2.73</v>
      </c>
      <c r="F526" s="9" t="s">
        <v>695</v>
      </c>
      <c r="G526" s="9" t="s">
        <v>4834</v>
      </c>
      <c r="H526" s="9" t="s">
        <v>4835</v>
      </c>
      <c r="I526" s="9" t="s">
        <v>2260</v>
      </c>
    </row>
    <row r="527" spans="1:9">
      <c r="A527" s="9" t="s">
        <v>570</v>
      </c>
      <c r="B527" s="9" t="s">
        <v>957</v>
      </c>
      <c r="C527" s="9" t="s">
        <v>420</v>
      </c>
      <c r="D527" s="9" t="s">
        <v>3806</v>
      </c>
      <c r="E527" s="38">
        <v>2.48</v>
      </c>
      <c r="F527" s="9" t="s">
        <v>695</v>
      </c>
      <c r="G527" s="9" t="s">
        <v>4836</v>
      </c>
      <c r="H527" s="9" t="s">
        <v>4837</v>
      </c>
      <c r="I527" s="9" t="s">
        <v>2260</v>
      </c>
    </row>
    <row r="528" spans="1:9">
      <c r="A528" s="9" t="s">
        <v>571</v>
      </c>
      <c r="B528" s="9" t="s">
        <v>958</v>
      </c>
      <c r="C528" s="9" t="s">
        <v>420</v>
      </c>
      <c r="D528" s="9" t="s">
        <v>2302</v>
      </c>
      <c r="E528" s="38">
        <v>2.95</v>
      </c>
      <c r="F528" s="9" t="s">
        <v>2199</v>
      </c>
      <c r="G528" s="9" t="s">
        <v>4838</v>
      </c>
      <c r="H528" s="9" t="s">
        <v>4839</v>
      </c>
      <c r="I528" s="9" t="s">
        <v>2260</v>
      </c>
    </row>
    <row r="529" spans="1:9">
      <c r="A529" s="9" t="s">
        <v>419</v>
      </c>
      <c r="B529" s="9" t="s">
        <v>959</v>
      </c>
      <c r="C529" s="9" t="s">
        <v>420</v>
      </c>
      <c r="D529" s="9" t="s">
        <v>3828</v>
      </c>
      <c r="E529" s="38">
        <v>2.8</v>
      </c>
      <c r="F529" s="9" t="s">
        <v>695</v>
      </c>
      <c r="G529" s="9" t="s">
        <v>4840</v>
      </c>
      <c r="H529" s="9" t="s">
        <v>4841</v>
      </c>
      <c r="I529" s="9" t="s">
        <v>2260</v>
      </c>
    </row>
    <row r="530" spans="1:9">
      <c r="A530" s="9" t="s">
        <v>2192</v>
      </c>
      <c r="B530" s="9" t="s">
        <v>2193</v>
      </c>
      <c r="C530" s="9" t="s">
        <v>1</v>
      </c>
      <c r="D530" s="9" t="s">
        <v>3798</v>
      </c>
      <c r="E530" s="38">
        <v>14.64</v>
      </c>
      <c r="F530" s="9" t="s">
        <v>620</v>
      </c>
      <c r="G530" s="9" t="s">
        <v>2070</v>
      </c>
      <c r="H530" s="9" t="s">
        <v>6739</v>
      </c>
      <c r="I530" s="9" t="s">
        <v>2260</v>
      </c>
    </row>
    <row r="531" spans="1:9" ht="16" customHeight="1">
      <c r="A531" s="9" t="s">
        <v>967</v>
      </c>
      <c r="B531" s="9" t="s">
        <v>967</v>
      </c>
      <c r="C531" s="9" t="s">
        <v>1</v>
      </c>
      <c r="D531" s="9" t="s">
        <v>2263</v>
      </c>
      <c r="E531" s="9" t="s">
        <v>2070</v>
      </c>
      <c r="F531" s="9" t="s">
        <v>2201</v>
      </c>
      <c r="G531" s="9" t="s">
        <v>4842</v>
      </c>
      <c r="H531" s="9" t="s">
        <v>6740</v>
      </c>
      <c r="I531" s="9" t="s">
        <v>2261</v>
      </c>
    </row>
    <row r="532" spans="1:9">
      <c r="A532" s="9" t="s">
        <v>968</v>
      </c>
      <c r="B532" s="9" t="s">
        <v>968</v>
      </c>
      <c r="C532" s="9" t="s">
        <v>1</v>
      </c>
      <c r="D532" s="9" t="s">
        <v>2263</v>
      </c>
      <c r="E532" s="9" t="s">
        <v>2070</v>
      </c>
      <c r="F532" s="9" t="s">
        <v>2201</v>
      </c>
      <c r="G532" s="9" t="s">
        <v>4843</v>
      </c>
      <c r="H532" s="9" t="s">
        <v>4844</v>
      </c>
      <c r="I532" s="9" t="s">
        <v>2261</v>
      </c>
    </row>
    <row r="533" spans="1:9">
      <c r="A533" s="9" t="s">
        <v>969</v>
      </c>
      <c r="B533" s="9" t="s">
        <v>969</v>
      </c>
      <c r="C533" s="9" t="s">
        <v>1</v>
      </c>
      <c r="D533" s="9" t="s">
        <v>2264</v>
      </c>
      <c r="E533" s="9" t="s">
        <v>2070</v>
      </c>
      <c r="F533" s="9" t="s">
        <v>2201</v>
      </c>
      <c r="G533" s="9" t="s">
        <v>4845</v>
      </c>
      <c r="H533" s="9" t="s">
        <v>4846</v>
      </c>
      <c r="I533" s="9" t="s">
        <v>2261</v>
      </c>
    </row>
    <row r="534" spans="1:9">
      <c r="A534" s="9" t="s">
        <v>970</v>
      </c>
      <c r="B534" s="9" t="s">
        <v>970</v>
      </c>
      <c r="C534" s="9" t="s">
        <v>1</v>
      </c>
      <c r="D534" s="9" t="s">
        <v>2265</v>
      </c>
      <c r="E534" s="9" t="s">
        <v>2070</v>
      </c>
      <c r="F534" s="9" t="s">
        <v>2200</v>
      </c>
      <c r="G534" s="9" t="s">
        <v>4847</v>
      </c>
      <c r="H534" s="9" t="s">
        <v>4848</v>
      </c>
      <c r="I534" s="9" t="s">
        <v>2261</v>
      </c>
    </row>
    <row r="535" spans="1:9">
      <c r="A535" s="9" t="s">
        <v>971</v>
      </c>
      <c r="B535" s="9" t="s">
        <v>971</v>
      </c>
      <c r="C535" s="9" t="s">
        <v>1</v>
      </c>
      <c r="D535" s="9" t="s">
        <v>2265</v>
      </c>
      <c r="E535" s="9" t="s">
        <v>2070</v>
      </c>
      <c r="F535" s="9" t="s">
        <v>2200</v>
      </c>
      <c r="G535" s="9" t="s">
        <v>4849</v>
      </c>
      <c r="H535" s="9" t="s">
        <v>4850</v>
      </c>
      <c r="I535" s="9" t="s">
        <v>2261</v>
      </c>
    </row>
    <row r="536" spans="1:9">
      <c r="A536" s="9" t="s">
        <v>972</v>
      </c>
      <c r="B536" s="9" t="s">
        <v>972</v>
      </c>
      <c r="C536" s="9" t="s">
        <v>1</v>
      </c>
      <c r="D536" s="9" t="s">
        <v>2266</v>
      </c>
      <c r="E536" s="9" t="s">
        <v>2070</v>
      </c>
      <c r="F536" s="9" t="s">
        <v>2200</v>
      </c>
      <c r="G536" s="9" t="s">
        <v>4851</v>
      </c>
      <c r="H536" s="9" t="s">
        <v>4852</v>
      </c>
      <c r="I536" s="9" t="s">
        <v>2261</v>
      </c>
    </row>
    <row r="537" spans="1:9">
      <c r="A537" s="9" t="s">
        <v>973</v>
      </c>
      <c r="B537" s="9" t="s">
        <v>973</v>
      </c>
      <c r="C537" s="9" t="s">
        <v>1</v>
      </c>
      <c r="D537" s="9" t="s">
        <v>2266</v>
      </c>
      <c r="E537" s="9" t="s">
        <v>2070</v>
      </c>
      <c r="F537" s="9" t="s">
        <v>2200</v>
      </c>
      <c r="G537" s="9" t="s">
        <v>4853</v>
      </c>
      <c r="H537" s="9" t="s">
        <v>4854</v>
      </c>
      <c r="I537" s="9" t="s">
        <v>2261</v>
      </c>
    </row>
    <row r="538" spans="1:9">
      <c r="A538" s="9" t="s">
        <v>974</v>
      </c>
      <c r="B538" s="9" t="s">
        <v>974</v>
      </c>
      <c r="C538" s="9" t="s">
        <v>1</v>
      </c>
      <c r="D538" s="9" t="s">
        <v>2263</v>
      </c>
      <c r="E538" s="9" t="s">
        <v>2070</v>
      </c>
      <c r="F538" s="9" t="s">
        <v>2200</v>
      </c>
      <c r="G538" s="9" t="s">
        <v>4855</v>
      </c>
      <c r="H538" s="9" t="s">
        <v>4856</v>
      </c>
      <c r="I538" s="9" t="s">
        <v>2261</v>
      </c>
    </row>
    <row r="539" spans="1:9">
      <c r="A539" s="9" t="s">
        <v>975</v>
      </c>
      <c r="B539" s="9" t="s">
        <v>975</v>
      </c>
      <c r="C539" s="9" t="s">
        <v>1</v>
      </c>
      <c r="D539" s="9" t="s">
        <v>2267</v>
      </c>
      <c r="E539" s="9" t="s">
        <v>2070</v>
      </c>
      <c r="F539" s="9" t="s">
        <v>2200</v>
      </c>
      <c r="G539" s="9" t="s">
        <v>4857</v>
      </c>
      <c r="H539" s="9" t="s">
        <v>4858</v>
      </c>
      <c r="I539" s="9" t="s">
        <v>2261</v>
      </c>
    </row>
    <row r="540" spans="1:9">
      <c r="A540" s="9" t="s">
        <v>976</v>
      </c>
      <c r="B540" s="9" t="s">
        <v>976</v>
      </c>
      <c r="C540" s="9" t="s">
        <v>1</v>
      </c>
      <c r="D540" s="9" t="s">
        <v>2268</v>
      </c>
      <c r="E540" s="9" t="s">
        <v>2070</v>
      </c>
      <c r="F540" s="9" t="s">
        <v>2200</v>
      </c>
      <c r="G540" s="9" t="s">
        <v>4859</v>
      </c>
      <c r="H540" s="9" t="s">
        <v>4860</v>
      </c>
      <c r="I540" s="9" t="s">
        <v>2261</v>
      </c>
    </row>
    <row r="541" spans="1:9">
      <c r="A541" s="9" t="s">
        <v>977</v>
      </c>
      <c r="B541" s="9" t="s">
        <v>977</v>
      </c>
      <c r="C541" s="9" t="s">
        <v>1</v>
      </c>
      <c r="D541" s="9" t="s">
        <v>2263</v>
      </c>
      <c r="E541" s="9" t="s">
        <v>2070</v>
      </c>
      <c r="F541" s="9" t="s">
        <v>2200</v>
      </c>
      <c r="G541" s="9" t="s">
        <v>4861</v>
      </c>
      <c r="H541" s="9" t="s">
        <v>4862</v>
      </c>
      <c r="I541" s="9" t="s">
        <v>2261</v>
      </c>
    </row>
    <row r="542" spans="1:9">
      <c r="A542" s="9" t="s">
        <v>978</v>
      </c>
      <c r="B542" s="9" t="s">
        <v>978</v>
      </c>
      <c r="C542" s="9" t="s">
        <v>1</v>
      </c>
      <c r="D542" s="9" t="s">
        <v>2265</v>
      </c>
      <c r="E542" s="9" t="s">
        <v>2070</v>
      </c>
      <c r="F542" s="9" t="s">
        <v>2200</v>
      </c>
      <c r="G542" s="9" t="s">
        <v>4863</v>
      </c>
      <c r="H542" s="9" t="s">
        <v>4864</v>
      </c>
      <c r="I542" s="9" t="s">
        <v>2261</v>
      </c>
    </row>
    <row r="543" spans="1:9">
      <c r="A543" s="9" t="s">
        <v>979</v>
      </c>
      <c r="B543" s="9" t="s">
        <v>979</v>
      </c>
      <c r="C543" s="9" t="s">
        <v>1</v>
      </c>
      <c r="D543" s="9" t="s">
        <v>2263</v>
      </c>
      <c r="E543" s="9" t="s">
        <v>2070</v>
      </c>
      <c r="F543" s="9" t="s">
        <v>2200</v>
      </c>
      <c r="G543" s="9" t="s">
        <v>4865</v>
      </c>
      <c r="H543" s="9" t="s">
        <v>4866</v>
      </c>
      <c r="I543" s="9" t="s">
        <v>2261</v>
      </c>
    </row>
    <row r="544" spans="1:9">
      <c r="A544" s="9" t="s">
        <v>980</v>
      </c>
      <c r="B544" s="9" t="s">
        <v>980</v>
      </c>
      <c r="C544" s="9" t="s">
        <v>1</v>
      </c>
      <c r="D544" s="9" t="s">
        <v>2263</v>
      </c>
      <c r="E544" s="9" t="s">
        <v>2070</v>
      </c>
      <c r="F544" s="9" t="s">
        <v>2200</v>
      </c>
      <c r="G544" s="9" t="s">
        <v>4867</v>
      </c>
      <c r="H544" s="9" t="s">
        <v>4868</v>
      </c>
      <c r="I544" s="9" t="s">
        <v>2261</v>
      </c>
    </row>
    <row r="545" spans="1:9">
      <c r="A545" s="9" t="s">
        <v>981</v>
      </c>
      <c r="B545" s="9" t="s">
        <v>981</v>
      </c>
      <c r="C545" s="9" t="s">
        <v>1</v>
      </c>
      <c r="D545" s="9" t="s">
        <v>2265</v>
      </c>
      <c r="E545" s="9" t="s">
        <v>2070</v>
      </c>
      <c r="F545" s="9" t="s">
        <v>2200</v>
      </c>
      <c r="G545" s="9" t="s">
        <v>4869</v>
      </c>
      <c r="H545" s="9" t="s">
        <v>4870</v>
      </c>
      <c r="I545" s="9" t="s">
        <v>2261</v>
      </c>
    </row>
    <row r="546" spans="1:9">
      <c r="A546" s="9" t="s">
        <v>982</v>
      </c>
      <c r="B546" s="9" t="s">
        <v>982</v>
      </c>
      <c r="C546" s="9" t="s">
        <v>1</v>
      </c>
      <c r="D546" s="9" t="s">
        <v>2267</v>
      </c>
      <c r="E546" s="9" t="s">
        <v>2070</v>
      </c>
      <c r="F546" s="9" t="s">
        <v>2200</v>
      </c>
      <c r="G546" s="9" t="s">
        <v>4871</v>
      </c>
      <c r="H546" s="9" t="s">
        <v>4872</v>
      </c>
      <c r="I546" s="9" t="s">
        <v>2261</v>
      </c>
    </row>
    <row r="547" spans="1:9">
      <c r="A547" s="9" t="s">
        <v>983</v>
      </c>
      <c r="B547" s="9" t="s">
        <v>983</v>
      </c>
      <c r="C547" s="9" t="s">
        <v>1</v>
      </c>
      <c r="D547" s="9" t="s">
        <v>2269</v>
      </c>
      <c r="E547" s="9" t="s">
        <v>2070</v>
      </c>
      <c r="F547" s="9" t="s">
        <v>2200</v>
      </c>
      <c r="G547" s="9" t="s">
        <v>4873</v>
      </c>
      <c r="H547" s="9" t="s">
        <v>4874</v>
      </c>
      <c r="I547" s="9" t="s">
        <v>2261</v>
      </c>
    </row>
    <row r="548" spans="1:9">
      <c r="A548" s="9" t="s">
        <v>984</v>
      </c>
      <c r="B548" s="9" t="s">
        <v>984</v>
      </c>
      <c r="C548" s="9" t="s">
        <v>1</v>
      </c>
      <c r="D548" s="9" t="s">
        <v>2270</v>
      </c>
      <c r="E548" s="9" t="s">
        <v>2070</v>
      </c>
      <c r="F548" s="9" t="s">
        <v>2200</v>
      </c>
      <c r="G548" s="9" t="s">
        <v>4875</v>
      </c>
      <c r="H548" s="9" t="s">
        <v>4876</v>
      </c>
      <c r="I548" s="9" t="s">
        <v>2261</v>
      </c>
    </row>
    <row r="549" spans="1:9">
      <c r="A549" s="9" t="s">
        <v>985</v>
      </c>
      <c r="B549" s="9" t="s">
        <v>985</v>
      </c>
      <c r="C549" s="9" t="s">
        <v>1</v>
      </c>
      <c r="D549" s="9" t="s">
        <v>2265</v>
      </c>
      <c r="E549" s="9" t="s">
        <v>2070</v>
      </c>
      <c r="F549" s="9" t="s">
        <v>2200</v>
      </c>
      <c r="G549" s="9" t="s">
        <v>4877</v>
      </c>
      <c r="H549" s="9" t="s">
        <v>4878</v>
      </c>
      <c r="I549" s="9" t="s">
        <v>2261</v>
      </c>
    </row>
    <row r="550" spans="1:9">
      <c r="A550" s="9" t="s">
        <v>986</v>
      </c>
      <c r="B550" s="9" t="s">
        <v>986</v>
      </c>
      <c r="C550" s="9" t="s">
        <v>1</v>
      </c>
      <c r="D550" s="9" t="s">
        <v>2269</v>
      </c>
      <c r="E550" s="9" t="s">
        <v>2070</v>
      </c>
      <c r="F550" s="9" t="s">
        <v>2200</v>
      </c>
      <c r="G550" s="9" t="s">
        <v>4879</v>
      </c>
      <c r="H550" s="9" t="s">
        <v>4880</v>
      </c>
      <c r="I550" s="9" t="s">
        <v>2261</v>
      </c>
    </row>
    <row r="551" spans="1:9">
      <c r="A551" s="9" t="s">
        <v>987</v>
      </c>
      <c r="B551" s="9" t="s">
        <v>987</v>
      </c>
      <c r="C551" s="9" t="s">
        <v>1</v>
      </c>
      <c r="D551" s="9" t="s">
        <v>2263</v>
      </c>
      <c r="E551" s="9" t="s">
        <v>2070</v>
      </c>
      <c r="F551" s="9" t="s">
        <v>2200</v>
      </c>
      <c r="G551" s="9" t="s">
        <v>4881</v>
      </c>
      <c r="H551" s="9" t="s">
        <v>4882</v>
      </c>
      <c r="I551" s="9" t="s">
        <v>2261</v>
      </c>
    </row>
    <row r="552" spans="1:9">
      <c r="A552" s="9" t="s">
        <v>988</v>
      </c>
      <c r="B552" s="9" t="s">
        <v>988</v>
      </c>
      <c r="C552" s="9" t="s">
        <v>1</v>
      </c>
      <c r="D552" s="9" t="s">
        <v>2269</v>
      </c>
      <c r="E552" s="9" t="s">
        <v>2070</v>
      </c>
      <c r="F552" s="9" t="s">
        <v>2200</v>
      </c>
      <c r="G552" s="9" t="s">
        <v>4883</v>
      </c>
      <c r="H552" s="9" t="s">
        <v>4884</v>
      </c>
      <c r="I552" s="9" t="s">
        <v>2261</v>
      </c>
    </row>
    <row r="553" spans="1:9">
      <c r="A553" s="9" t="s">
        <v>989</v>
      </c>
      <c r="B553" s="9" t="s">
        <v>989</v>
      </c>
      <c r="C553" s="9" t="s">
        <v>1</v>
      </c>
      <c r="D553" s="9" t="s">
        <v>2265</v>
      </c>
      <c r="E553" s="9" t="s">
        <v>2070</v>
      </c>
      <c r="F553" s="9" t="s">
        <v>2200</v>
      </c>
      <c r="G553" s="9" t="s">
        <v>4885</v>
      </c>
      <c r="H553" s="9" t="s">
        <v>4886</v>
      </c>
      <c r="I553" s="9" t="s">
        <v>2261</v>
      </c>
    </row>
    <row r="554" spans="1:9">
      <c r="A554" s="9" t="s">
        <v>990</v>
      </c>
      <c r="B554" s="9" t="s">
        <v>990</v>
      </c>
      <c r="C554" s="9" t="s">
        <v>1</v>
      </c>
      <c r="D554" s="9" t="s">
        <v>2265</v>
      </c>
      <c r="E554" s="9" t="s">
        <v>2070</v>
      </c>
      <c r="F554" s="9" t="s">
        <v>2200</v>
      </c>
      <c r="G554" s="9" t="s">
        <v>4887</v>
      </c>
      <c r="H554" s="9" t="s">
        <v>4888</v>
      </c>
      <c r="I554" s="9" t="s">
        <v>2261</v>
      </c>
    </row>
    <row r="555" spans="1:9">
      <c r="A555" s="9" t="s">
        <v>991</v>
      </c>
      <c r="B555" s="9" t="s">
        <v>991</v>
      </c>
      <c r="C555" s="9" t="s">
        <v>1</v>
      </c>
      <c r="D555" s="9" t="s">
        <v>2263</v>
      </c>
      <c r="E555" s="9" t="s">
        <v>2070</v>
      </c>
      <c r="F555" s="9" t="s">
        <v>2200</v>
      </c>
      <c r="G555" s="9" t="s">
        <v>4889</v>
      </c>
      <c r="H555" s="9" t="s">
        <v>4890</v>
      </c>
      <c r="I555" s="9" t="s">
        <v>2261</v>
      </c>
    </row>
    <row r="556" spans="1:9">
      <c r="A556" s="9" t="s">
        <v>992</v>
      </c>
      <c r="B556" s="9" t="s">
        <v>992</v>
      </c>
      <c r="C556" s="9" t="s">
        <v>1</v>
      </c>
      <c r="D556" s="9" t="s">
        <v>2265</v>
      </c>
      <c r="E556" s="9" t="s">
        <v>2070</v>
      </c>
      <c r="F556" s="9" t="s">
        <v>2200</v>
      </c>
      <c r="G556" s="9" t="s">
        <v>4891</v>
      </c>
      <c r="H556" s="9" t="s">
        <v>4892</v>
      </c>
      <c r="I556" s="9" t="s">
        <v>2261</v>
      </c>
    </row>
    <row r="557" spans="1:9">
      <c r="A557" s="9" t="s">
        <v>993</v>
      </c>
      <c r="B557" s="9" t="s">
        <v>993</v>
      </c>
      <c r="C557" s="9" t="s">
        <v>1</v>
      </c>
      <c r="D557" s="9" t="s">
        <v>2263</v>
      </c>
      <c r="E557" s="9" t="s">
        <v>2070</v>
      </c>
      <c r="F557" s="9" t="s">
        <v>2200</v>
      </c>
      <c r="G557" s="9" t="s">
        <v>4893</v>
      </c>
      <c r="H557" s="9" t="s">
        <v>4894</v>
      </c>
      <c r="I557" s="9" t="s">
        <v>2261</v>
      </c>
    </row>
    <row r="558" spans="1:9">
      <c r="A558" s="9" t="s">
        <v>994</v>
      </c>
      <c r="B558" s="9" t="s">
        <v>994</v>
      </c>
      <c r="C558" s="9" t="s">
        <v>1</v>
      </c>
      <c r="D558" s="9" t="s">
        <v>2263</v>
      </c>
      <c r="E558" s="9" t="s">
        <v>2070</v>
      </c>
      <c r="F558" s="9" t="s">
        <v>2200</v>
      </c>
      <c r="G558" s="9" t="s">
        <v>4895</v>
      </c>
      <c r="H558" s="9" t="s">
        <v>4896</v>
      </c>
      <c r="I558" s="9" t="s">
        <v>2261</v>
      </c>
    </row>
    <row r="559" spans="1:9">
      <c r="A559" s="9" t="s">
        <v>995</v>
      </c>
      <c r="B559" s="9" t="s">
        <v>995</v>
      </c>
      <c r="C559" s="9" t="s">
        <v>1</v>
      </c>
      <c r="D559" s="9" t="s">
        <v>2265</v>
      </c>
      <c r="E559" s="9" t="s">
        <v>2070</v>
      </c>
      <c r="F559" s="9" t="s">
        <v>2200</v>
      </c>
      <c r="G559" s="9" t="s">
        <v>4897</v>
      </c>
      <c r="H559" s="9" t="s">
        <v>4898</v>
      </c>
      <c r="I559" s="9" t="s">
        <v>2261</v>
      </c>
    </row>
    <row r="560" spans="1:9">
      <c r="A560" s="9" t="s">
        <v>996</v>
      </c>
      <c r="B560" s="9" t="s">
        <v>996</v>
      </c>
      <c r="C560" s="9" t="s">
        <v>1</v>
      </c>
      <c r="D560" s="9" t="s">
        <v>2263</v>
      </c>
      <c r="E560" s="9" t="s">
        <v>2070</v>
      </c>
      <c r="F560" s="9" t="s">
        <v>2200</v>
      </c>
      <c r="G560" s="9" t="s">
        <v>4899</v>
      </c>
      <c r="H560" s="9" t="s">
        <v>4900</v>
      </c>
      <c r="I560" s="9" t="s">
        <v>2261</v>
      </c>
    </row>
    <row r="561" spans="1:9">
      <c r="A561" s="9" t="s">
        <v>997</v>
      </c>
      <c r="B561" s="9" t="s">
        <v>997</v>
      </c>
      <c r="C561" s="9" t="s">
        <v>1</v>
      </c>
      <c r="D561" s="9" t="s">
        <v>2266</v>
      </c>
      <c r="E561" s="9" t="s">
        <v>2070</v>
      </c>
      <c r="F561" s="9" t="s">
        <v>2200</v>
      </c>
      <c r="G561" s="9" t="s">
        <v>4901</v>
      </c>
      <c r="H561" s="9" t="s">
        <v>4902</v>
      </c>
      <c r="I561" s="9" t="s">
        <v>2261</v>
      </c>
    </row>
    <row r="562" spans="1:9">
      <c r="A562" s="9" t="s">
        <v>998</v>
      </c>
      <c r="B562" s="9" t="s">
        <v>998</v>
      </c>
      <c r="C562" s="9" t="s">
        <v>1</v>
      </c>
      <c r="D562" s="9" t="s">
        <v>2263</v>
      </c>
      <c r="E562" s="9" t="s">
        <v>2070</v>
      </c>
      <c r="F562" s="9" t="s">
        <v>2200</v>
      </c>
      <c r="G562" s="9" t="s">
        <v>4903</v>
      </c>
      <c r="H562" s="9" t="s">
        <v>4904</v>
      </c>
      <c r="I562" s="9" t="s">
        <v>2261</v>
      </c>
    </row>
    <row r="563" spans="1:9">
      <c r="A563" s="9" t="s">
        <v>999</v>
      </c>
      <c r="B563" s="9" t="s">
        <v>999</v>
      </c>
      <c r="C563" s="9" t="s">
        <v>1</v>
      </c>
      <c r="D563" s="9" t="s">
        <v>2263</v>
      </c>
      <c r="E563" s="9" t="s">
        <v>2070</v>
      </c>
      <c r="F563" s="9" t="s">
        <v>2200</v>
      </c>
      <c r="G563" s="9" t="s">
        <v>4905</v>
      </c>
      <c r="H563" s="9" t="s">
        <v>4906</v>
      </c>
      <c r="I563" s="9" t="s">
        <v>2261</v>
      </c>
    </row>
    <row r="564" spans="1:9">
      <c r="A564" s="9" t="s">
        <v>1000</v>
      </c>
      <c r="B564" s="9" t="s">
        <v>1000</v>
      </c>
      <c r="C564" s="9" t="s">
        <v>1</v>
      </c>
      <c r="D564" s="9" t="s">
        <v>2265</v>
      </c>
      <c r="E564" s="9" t="s">
        <v>2070</v>
      </c>
      <c r="F564" s="9" t="s">
        <v>2200</v>
      </c>
      <c r="G564" s="9" t="s">
        <v>4907</v>
      </c>
      <c r="H564" s="9" t="s">
        <v>4908</v>
      </c>
      <c r="I564" s="9" t="s">
        <v>2261</v>
      </c>
    </row>
    <row r="565" spans="1:9">
      <c r="A565" s="9" t="s">
        <v>1001</v>
      </c>
      <c r="B565" s="9" t="s">
        <v>1001</v>
      </c>
      <c r="C565" s="9" t="s">
        <v>1</v>
      </c>
      <c r="D565" s="9" t="s">
        <v>2263</v>
      </c>
      <c r="E565" s="9" t="s">
        <v>2070</v>
      </c>
      <c r="F565" s="9" t="s">
        <v>2200</v>
      </c>
      <c r="G565" s="9" t="s">
        <v>4909</v>
      </c>
      <c r="H565" s="9" t="s">
        <v>4910</v>
      </c>
      <c r="I565" s="9" t="s">
        <v>2261</v>
      </c>
    </row>
    <row r="566" spans="1:9">
      <c r="A566" s="9" t="s">
        <v>1002</v>
      </c>
      <c r="B566" s="9" t="s">
        <v>1002</v>
      </c>
      <c r="C566" s="9" t="s">
        <v>1</v>
      </c>
      <c r="D566" s="9" t="s">
        <v>2263</v>
      </c>
      <c r="E566" s="9" t="s">
        <v>2070</v>
      </c>
      <c r="F566" s="9" t="s">
        <v>2200</v>
      </c>
      <c r="G566" s="9" t="s">
        <v>4911</v>
      </c>
      <c r="H566" s="9" t="s">
        <v>4912</v>
      </c>
      <c r="I566" s="9" t="s">
        <v>2261</v>
      </c>
    </row>
    <row r="567" spans="1:9">
      <c r="A567" s="9" t="s">
        <v>1003</v>
      </c>
      <c r="B567" s="9" t="s">
        <v>1003</v>
      </c>
      <c r="C567" s="9" t="s">
        <v>1</v>
      </c>
      <c r="D567" s="9" t="s">
        <v>2263</v>
      </c>
      <c r="E567" s="9" t="s">
        <v>2070</v>
      </c>
      <c r="F567" s="9" t="s">
        <v>2200</v>
      </c>
      <c r="G567" s="9" t="s">
        <v>4913</v>
      </c>
      <c r="H567" s="9" t="s">
        <v>4914</v>
      </c>
      <c r="I567" s="9" t="s">
        <v>2261</v>
      </c>
    </row>
    <row r="568" spans="1:9">
      <c r="A568" s="9" t="s">
        <v>1004</v>
      </c>
      <c r="B568" s="9" t="s">
        <v>1004</v>
      </c>
      <c r="C568" s="9" t="s">
        <v>1</v>
      </c>
      <c r="D568" s="9" t="s">
        <v>2264</v>
      </c>
      <c r="E568" s="9" t="s">
        <v>2070</v>
      </c>
      <c r="F568" s="9" t="s">
        <v>2200</v>
      </c>
      <c r="G568" s="9" t="s">
        <v>4915</v>
      </c>
      <c r="H568" s="9" t="s">
        <v>4916</v>
      </c>
      <c r="I568" s="9" t="s">
        <v>2261</v>
      </c>
    </row>
    <row r="569" spans="1:9">
      <c r="A569" s="9" t="s">
        <v>1005</v>
      </c>
      <c r="B569" s="9" t="s">
        <v>1005</v>
      </c>
      <c r="C569" s="9" t="s">
        <v>1</v>
      </c>
      <c r="D569" s="9" t="s">
        <v>2263</v>
      </c>
      <c r="E569" s="9" t="s">
        <v>2070</v>
      </c>
      <c r="F569" s="9" t="s">
        <v>2200</v>
      </c>
      <c r="G569" s="9" t="s">
        <v>4917</v>
      </c>
      <c r="H569" s="9" t="s">
        <v>4918</v>
      </c>
      <c r="I569" s="9" t="s">
        <v>2261</v>
      </c>
    </row>
    <row r="570" spans="1:9">
      <c r="A570" s="9" t="s">
        <v>1006</v>
      </c>
      <c r="B570" s="9" t="s">
        <v>1006</v>
      </c>
      <c r="C570" s="9" t="s">
        <v>1</v>
      </c>
      <c r="D570" s="9" t="s">
        <v>2267</v>
      </c>
      <c r="E570" s="9" t="s">
        <v>2070</v>
      </c>
      <c r="F570" s="9" t="s">
        <v>2200</v>
      </c>
      <c r="G570" s="9" t="s">
        <v>4919</v>
      </c>
      <c r="H570" s="9" t="s">
        <v>4920</v>
      </c>
      <c r="I570" s="9" t="s">
        <v>2261</v>
      </c>
    </row>
    <row r="571" spans="1:9">
      <c r="A571" s="9" t="s">
        <v>1007</v>
      </c>
      <c r="B571" s="9" t="s">
        <v>1007</v>
      </c>
      <c r="C571" s="9" t="s">
        <v>1</v>
      </c>
      <c r="D571" s="9" t="s">
        <v>2263</v>
      </c>
      <c r="E571" s="9" t="s">
        <v>2070</v>
      </c>
      <c r="F571" s="9" t="s">
        <v>2200</v>
      </c>
      <c r="G571" s="9" t="s">
        <v>4921</v>
      </c>
      <c r="H571" s="9" t="s">
        <v>4922</v>
      </c>
      <c r="I571" s="9" t="s">
        <v>2261</v>
      </c>
    </row>
    <row r="572" spans="1:9">
      <c r="A572" s="9" t="s">
        <v>1008</v>
      </c>
      <c r="B572" s="9" t="s">
        <v>1008</v>
      </c>
      <c r="C572" s="9" t="s">
        <v>1</v>
      </c>
      <c r="D572" s="9" t="s">
        <v>2267</v>
      </c>
      <c r="E572" s="9" t="s">
        <v>2070</v>
      </c>
      <c r="F572" s="9" t="s">
        <v>2200</v>
      </c>
      <c r="G572" s="9" t="s">
        <v>4923</v>
      </c>
      <c r="H572" s="9" t="s">
        <v>4924</v>
      </c>
      <c r="I572" s="9" t="s">
        <v>2261</v>
      </c>
    </row>
    <row r="573" spans="1:9">
      <c r="A573" s="9" t="s">
        <v>1009</v>
      </c>
      <c r="B573" s="9" t="s">
        <v>1009</v>
      </c>
      <c r="C573" s="9" t="s">
        <v>1</v>
      </c>
      <c r="D573" s="9" t="s">
        <v>2265</v>
      </c>
      <c r="E573" s="9" t="s">
        <v>2070</v>
      </c>
      <c r="F573" s="9" t="s">
        <v>2200</v>
      </c>
      <c r="G573" s="9" t="s">
        <v>4925</v>
      </c>
      <c r="H573" s="9" t="s">
        <v>4926</v>
      </c>
      <c r="I573" s="9" t="s">
        <v>2261</v>
      </c>
    </row>
    <row r="574" spans="1:9">
      <c r="A574" s="9" t="s">
        <v>1010</v>
      </c>
      <c r="B574" s="9" t="s">
        <v>1010</v>
      </c>
      <c r="C574" s="9" t="s">
        <v>1</v>
      </c>
      <c r="D574" s="9" t="s">
        <v>2263</v>
      </c>
      <c r="E574" s="9" t="s">
        <v>2070</v>
      </c>
      <c r="F574" s="9" t="s">
        <v>2200</v>
      </c>
      <c r="G574" s="9" t="s">
        <v>4927</v>
      </c>
      <c r="H574" s="9" t="s">
        <v>4928</v>
      </c>
      <c r="I574" s="9" t="s">
        <v>2261</v>
      </c>
    </row>
    <row r="575" spans="1:9">
      <c r="A575" s="9" t="s">
        <v>1011</v>
      </c>
      <c r="B575" s="9" t="s">
        <v>1011</v>
      </c>
      <c r="C575" s="9" t="s">
        <v>1</v>
      </c>
      <c r="D575" s="9" t="s">
        <v>2263</v>
      </c>
      <c r="E575" s="9" t="s">
        <v>2070</v>
      </c>
      <c r="F575" s="9" t="s">
        <v>2200</v>
      </c>
      <c r="G575" s="9" t="s">
        <v>4929</v>
      </c>
      <c r="H575" s="9" t="s">
        <v>4930</v>
      </c>
      <c r="I575" s="9" t="s">
        <v>2261</v>
      </c>
    </row>
    <row r="576" spans="1:9">
      <c r="A576" s="9" t="s">
        <v>1012</v>
      </c>
      <c r="B576" s="9" t="s">
        <v>1012</v>
      </c>
      <c r="C576" s="9" t="s">
        <v>1</v>
      </c>
      <c r="D576" s="9" t="s">
        <v>2269</v>
      </c>
      <c r="E576" s="9" t="s">
        <v>2070</v>
      </c>
      <c r="F576" s="9" t="s">
        <v>2200</v>
      </c>
      <c r="G576" s="9" t="s">
        <v>4931</v>
      </c>
      <c r="H576" s="9" t="s">
        <v>4932</v>
      </c>
      <c r="I576" s="9" t="s">
        <v>2261</v>
      </c>
    </row>
    <row r="577" spans="1:9">
      <c r="A577" s="9" t="s">
        <v>1013</v>
      </c>
      <c r="B577" s="9" t="s">
        <v>1013</v>
      </c>
      <c r="C577" s="9" t="s">
        <v>1</v>
      </c>
      <c r="D577" s="9" t="s">
        <v>2269</v>
      </c>
      <c r="E577" s="9" t="s">
        <v>2070</v>
      </c>
      <c r="F577" s="9" t="s">
        <v>2200</v>
      </c>
      <c r="G577" s="9" t="s">
        <v>4933</v>
      </c>
      <c r="H577" s="9" t="s">
        <v>4934</v>
      </c>
      <c r="I577" s="9" t="s">
        <v>2261</v>
      </c>
    </row>
    <row r="578" spans="1:9">
      <c r="A578" s="9" t="s">
        <v>1014</v>
      </c>
      <c r="B578" s="9" t="s">
        <v>1014</v>
      </c>
      <c r="C578" s="9" t="s">
        <v>1</v>
      </c>
      <c r="D578" s="9" t="s">
        <v>2263</v>
      </c>
      <c r="E578" s="9" t="s">
        <v>2070</v>
      </c>
      <c r="F578" s="9" t="s">
        <v>2200</v>
      </c>
      <c r="G578" s="9" t="s">
        <v>4935</v>
      </c>
      <c r="H578" s="9" t="s">
        <v>4936</v>
      </c>
      <c r="I578" s="9" t="s">
        <v>2261</v>
      </c>
    </row>
    <row r="579" spans="1:9">
      <c r="A579" s="9" t="s">
        <v>1015</v>
      </c>
      <c r="B579" s="9" t="s">
        <v>1015</v>
      </c>
      <c r="C579" s="9" t="s">
        <v>1</v>
      </c>
      <c r="D579" s="9" t="s">
        <v>2265</v>
      </c>
      <c r="E579" s="9" t="s">
        <v>2070</v>
      </c>
      <c r="F579" s="9" t="s">
        <v>2200</v>
      </c>
      <c r="G579" s="9" t="s">
        <v>4937</v>
      </c>
      <c r="H579" s="9" t="s">
        <v>4938</v>
      </c>
      <c r="I579" s="9" t="s">
        <v>2261</v>
      </c>
    </row>
    <row r="580" spans="1:9">
      <c r="A580" s="9" t="s">
        <v>1016</v>
      </c>
      <c r="B580" s="9" t="s">
        <v>1016</v>
      </c>
      <c r="C580" s="9" t="s">
        <v>1</v>
      </c>
      <c r="D580" s="9" t="s">
        <v>2263</v>
      </c>
      <c r="E580" s="9" t="s">
        <v>2070</v>
      </c>
      <c r="F580" s="9" t="s">
        <v>2200</v>
      </c>
      <c r="G580" s="9" t="s">
        <v>4939</v>
      </c>
      <c r="H580" s="9" t="s">
        <v>4940</v>
      </c>
      <c r="I580" s="9" t="s">
        <v>2261</v>
      </c>
    </row>
    <row r="581" spans="1:9">
      <c r="A581" s="9" t="s">
        <v>1017</v>
      </c>
      <c r="B581" s="9" t="s">
        <v>1017</v>
      </c>
      <c r="C581" s="9" t="s">
        <v>1</v>
      </c>
      <c r="D581" s="9" t="s">
        <v>2267</v>
      </c>
      <c r="E581" s="9" t="s">
        <v>2070</v>
      </c>
      <c r="F581" s="9" t="s">
        <v>2200</v>
      </c>
      <c r="G581" s="9" t="s">
        <v>4941</v>
      </c>
      <c r="H581" s="9" t="s">
        <v>4942</v>
      </c>
      <c r="I581" s="9" t="s">
        <v>2261</v>
      </c>
    </row>
    <row r="582" spans="1:9">
      <c r="A582" s="9" t="s">
        <v>1018</v>
      </c>
      <c r="B582" s="9" t="s">
        <v>1018</v>
      </c>
      <c r="C582" s="9" t="s">
        <v>1</v>
      </c>
      <c r="D582" s="9" t="s">
        <v>2264</v>
      </c>
      <c r="E582" s="9" t="s">
        <v>2070</v>
      </c>
      <c r="F582" s="9" t="s">
        <v>2200</v>
      </c>
      <c r="G582" s="9" t="s">
        <v>4943</v>
      </c>
      <c r="H582" s="9" t="s">
        <v>4944</v>
      </c>
      <c r="I582" s="9" t="s">
        <v>2261</v>
      </c>
    </row>
    <row r="583" spans="1:9">
      <c r="A583" s="9" t="s">
        <v>1019</v>
      </c>
      <c r="B583" s="9" t="s">
        <v>1019</v>
      </c>
      <c r="C583" s="9" t="s">
        <v>1</v>
      </c>
      <c r="D583" s="9" t="s">
        <v>2264</v>
      </c>
      <c r="E583" s="9" t="s">
        <v>2070</v>
      </c>
      <c r="F583" s="9" t="s">
        <v>2200</v>
      </c>
      <c r="G583" s="9" t="s">
        <v>4945</v>
      </c>
      <c r="H583" s="9" t="s">
        <v>4946</v>
      </c>
      <c r="I583" s="9" t="s">
        <v>2261</v>
      </c>
    </row>
    <row r="584" spans="1:9">
      <c r="A584" s="9" t="s">
        <v>1020</v>
      </c>
      <c r="B584" s="9" t="s">
        <v>1020</v>
      </c>
      <c r="C584" s="9" t="s">
        <v>1</v>
      </c>
      <c r="D584" s="9" t="s">
        <v>2264</v>
      </c>
      <c r="E584" s="9" t="s">
        <v>2070</v>
      </c>
      <c r="F584" s="9" t="s">
        <v>2200</v>
      </c>
      <c r="G584" s="9" t="s">
        <v>4947</v>
      </c>
      <c r="H584" s="9" t="s">
        <v>4948</v>
      </c>
      <c r="I584" s="9" t="s">
        <v>2261</v>
      </c>
    </row>
    <row r="585" spans="1:9">
      <c r="A585" s="9" t="s">
        <v>1021</v>
      </c>
      <c r="B585" s="9" t="s">
        <v>1021</v>
      </c>
      <c r="C585" s="9" t="s">
        <v>1</v>
      </c>
      <c r="D585" s="9" t="s">
        <v>2263</v>
      </c>
      <c r="E585" s="9" t="s">
        <v>2070</v>
      </c>
      <c r="F585" s="9" t="s">
        <v>2200</v>
      </c>
      <c r="G585" s="9" t="s">
        <v>4949</v>
      </c>
      <c r="H585" s="9" t="s">
        <v>4950</v>
      </c>
      <c r="I585" s="9" t="s">
        <v>2261</v>
      </c>
    </row>
    <row r="586" spans="1:9">
      <c r="A586" s="9" t="s">
        <v>1022</v>
      </c>
      <c r="B586" s="9" t="s">
        <v>1022</v>
      </c>
      <c r="C586" s="9" t="s">
        <v>1</v>
      </c>
      <c r="D586" s="9" t="s">
        <v>2267</v>
      </c>
      <c r="E586" s="9" t="s">
        <v>2070</v>
      </c>
      <c r="F586" s="9" t="s">
        <v>2200</v>
      </c>
      <c r="G586" s="9" t="s">
        <v>4951</v>
      </c>
      <c r="H586" s="9" t="s">
        <v>4952</v>
      </c>
      <c r="I586" s="9" t="s">
        <v>2261</v>
      </c>
    </row>
    <row r="587" spans="1:9">
      <c r="A587" s="9" t="s">
        <v>1023</v>
      </c>
      <c r="B587" s="9" t="s">
        <v>1023</v>
      </c>
      <c r="C587" s="9" t="s">
        <v>1</v>
      </c>
      <c r="D587" s="9" t="s">
        <v>2264</v>
      </c>
      <c r="E587" s="9" t="s">
        <v>2070</v>
      </c>
      <c r="F587" s="9" t="s">
        <v>2200</v>
      </c>
      <c r="G587" s="9" t="s">
        <v>4953</v>
      </c>
      <c r="H587" s="9" t="s">
        <v>4954</v>
      </c>
      <c r="I587" s="9" t="s">
        <v>2261</v>
      </c>
    </row>
    <row r="588" spans="1:9">
      <c r="A588" s="9" t="s">
        <v>1024</v>
      </c>
      <c r="B588" s="9" t="s">
        <v>1024</v>
      </c>
      <c r="C588" s="9" t="s">
        <v>1</v>
      </c>
      <c r="D588" s="9" t="s">
        <v>2263</v>
      </c>
      <c r="E588" s="9" t="s">
        <v>2070</v>
      </c>
      <c r="F588" s="9" t="s">
        <v>2200</v>
      </c>
      <c r="G588" s="9" t="s">
        <v>4955</v>
      </c>
      <c r="H588" s="9" t="s">
        <v>4956</v>
      </c>
      <c r="I588" s="9" t="s">
        <v>2261</v>
      </c>
    </row>
    <row r="589" spans="1:9">
      <c r="A589" s="9" t="s">
        <v>1025</v>
      </c>
      <c r="B589" s="9" t="s">
        <v>1025</v>
      </c>
      <c r="C589" s="9" t="s">
        <v>1</v>
      </c>
      <c r="D589" s="9" t="s">
        <v>2264</v>
      </c>
      <c r="E589" s="9" t="s">
        <v>2070</v>
      </c>
      <c r="F589" s="9" t="s">
        <v>2200</v>
      </c>
      <c r="G589" s="9" t="s">
        <v>4957</v>
      </c>
      <c r="H589" s="9" t="s">
        <v>4958</v>
      </c>
      <c r="I589" s="9" t="s">
        <v>2261</v>
      </c>
    </row>
    <row r="590" spans="1:9">
      <c r="A590" s="9" t="s">
        <v>1026</v>
      </c>
      <c r="B590" s="9" t="s">
        <v>1026</v>
      </c>
      <c r="C590" s="9" t="s">
        <v>1</v>
      </c>
      <c r="D590" s="9" t="s">
        <v>2264</v>
      </c>
      <c r="E590" s="9" t="s">
        <v>2070</v>
      </c>
      <c r="F590" s="9" t="s">
        <v>2200</v>
      </c>
      <c r="G590" s="9" t="s">
        <v>4959</v>
      </c>
      <c r="H590" s="9" t="s">
        <v>4960</v>
      </c>
      <c r="I590" s="9" t="s">
        <v>2261</v>
      </c>
    </row>
    <row r="591" spans="1:9">
      <c r="A591" s="9" t="s">
        <v>1027</v>
      </c>
      <c r="B591" s="9" t="s">
        <v>1027</v>
      </c>
      <c r="C591" s="9" t="s">
        <v>1</v>
      </c>
      <c r="D591" s="9" t="s">
        <v>2263</v>
      </c>
      <c r="E591" s="9" t="s">
        <v>2070</v>
      </c>
      <c r="F591" s="9" t="s">
        <v>2200</v>
      </c>
      <c r="G591" s="9" t="s">
        <v>4961</v>
      </c>
      <c r="H591" s="9" t="s">
        <v>4962</v>
      </c>
      <c r="I591" s="9" t="s">
        <v>2261</v>
      </c>
    </row>
    <row r="592" spans="1:9">
      <c r="A592" s="9" t="s">
        <v>1028</v>
      </c>
      <c r="B592" s="9" t="s">
        <v>1028</v>
      </c>
      <c r="C592" s="9" t="s">
        <v>1</v>
      </c>
      <c r="D592" s="9" t="s">
        <v>2265</v>
      </c>
      <c r="E592" s="9" t="s">
        <v>2070</v>
      </c>
      <c r="F592" s="9" t="s">
        <v>2200</v>
      </c>
      <c r="G592" s="9" t="s">
        <v>4963</v>
      </c>
      <c r="H592" s="9" t="s">
        <v>4964</v>
      </c>
      <c r="I592" s="9" t="s">
        <v>2261</v>
      </c>
    </row>
    <row r="593" spans="1:9">
      <c r="A593" s="9" t="s">
        <v>1029</v>
      </c>
      <c r="B593" s="9" t="s">
        <v>1029</v>
      </c>
      <c r="C593" s="9" t="s">
        <v>1</v>
      </c>
      <c r="D593" s="9" t="s">
        <v>2265</v>
      </c>
      <c r="E593" s="9" t="s">
        <v>2070</v>
      </c>
      <c r="F593" s="9" t="s">
        <v>2200</v>
      </c>
      <c r="G593" s="9" t="s">
        <v>4965</v>
      </c>
      <c r="H593" s="9" t="s">
        <v>4966</v>
      </c>
      <c r="I593" s="9" t="s">
        <v>2261</v>
      </c>
    </row>
    <row r="594" spans="1:9">
      <c r="A594" s="9" t="s">
        <v>1030</v>
      </c>
      <c r="B594" s="9" t="s">
        <v>1030</v>
      </c>
      <c r="C594" s="9" t="s">
        <v>1</v>
      </c>
      <c r="D594" s="9" t="s">
        <v>2265</v>
      </c>
      <c r="E594" s="9" t="s">
        <v>2070</v>
      </c>
      <c r="F594" s="9" t="s">
        <v>2200</v>
      </c>
      <c r="G594" s="9" t="s">
        <v>4967</v>
      </c>
      <c r="H594" s="9" t="s">
        <v>4968</v>
      </c>
      <c r="I594" s="9" t="s">
        <v>2261</v>
      </c>
    </row>
    <row r="595" spans="1:9">
      <c r="A595" s="9" t="s">
        <v>1031</v>
      </c>
      <c r="B595" s="9" t="s">
        <v>1031</v>
      </c>
      <c r="C595" s="9" t="s">
        <v>1</v>
      </c>
      <c r="D595" s="9" t="s">
        <v>2269</v>
      </c>
      <c r="E595" s="9" t="s">
        <v>2070</v>
      </c>
      <c r="F595" s="9" t="s">
        <v>2200</v>
      </c>
      <c r="G595" s="9" t="s">
        <v>4969</v>
      </c>
      <c r="H595" s="9" t="s">
        <v>4970</v>
      </c>
      <c r="I595" s="9" t="s">
        <v>2261</v>
      </c>
    </row>
    <row r="596" spans="1:9">
      <c r="A596" s="9" t="s">
        <v>1032</v>
      </c>
      <c r="B596" s="9" t="s">
        <v>1032</v>
      </c>
      <c r="C596" s="9" t="s">
        <v>1</v>
      </c>
      <c r="D596" s="9" t="s">
        <v>2269</v>
      </c>
      <c r="E596" s="9" t="s">
        <v>2070</v>
      </c>
      <c r="F596" s="9" t="s">
        <v>2200</v>
      </c>
      <c r="G596" s="9" t="s">
        <v>4971</v>
      </c>
      <c r="H596" s="9" t="s">
        <v>4972</v>
      </c>
      <c r="I596" s="9" t="s">
        <v>2261</v>
      </c>
    </row>
    <row r="597" spans="1:9">
      <c r="A597" s="9" t="s">
        <v>1033</v>
      </c>
      <c r="B597" s="9" t="s">
        <v>1033</v>
      </c>
      <c r="C597" s="9" t="s">
        <v>1</v>
      </c>
      <c r="D597" s="9" t="s">
        <v>2265</v>
      </c>
      <c r="E597" s="9" t="s">
        <v>2070</v>
      </c>
      <c r="F597" s="9" t="s">
        <v>2200</v>
      </c>
      <c r="G597" s="9" t="s">
        <v>4973</v>
      </c>
      <c r="H597" s="9" t="s">
        <v>4974</v>
      </c>
      <c r="I597" s="9" t="s">
        <v>2261</v>
      </c>
    </row>
    <row r="598" spans="1:9">
      <c r="A598" s="9" t="s">
        <v>1034</v>
      </c>
      <c r="B598" s="9" t="s">
        <v>1034</v>
      </c>
      <c r="C598" s="9" t="s">
        <v>1</v>
      </c>
      <c r="D598" s="9" t="s">
        <v>2263</v>
      </c>
      <c r="E598" s="9" t="s">
        <v>2070</v>
      </c>
      <c r="F598" s="9" t="s">
        <v>2200</v>
      </c>
      <c r="G598" s="9" t="s">
        <v>4975</v>
      </c>
      <c r="H598" s="9" t="s">
        <v>4976</v>
      </c>
      <c r="I598" s="9" t="s">
        <v>2261</v>
      </c>
    </row>
    <row r="599" spans="1:9">
      <c r="A599" s="9" t="s">
        <v>1035</v>
      </c>
      <c r="B599" s="9" t="s">
        <v>1035</v>
      </c>
      <c r="C599" s="9" t="s">
        <v>1</v>
      </c>
      <c r="D599" s="9" t="s">
        <v>2264</v>
      </c>
      <c r="E599" s="9" t="s">
        <v>2070</v>
      </c>
      <c r="F599" s="9" t="s">
        <v>2200</v>
      </c>
      <c r="G599" s="9" t="s">
        <v>4977</v>
      </c>
      <c r="H599" s="9" t="s">
        <v>4978</v>
      </c>
      <c r="I599" s="9" t="s">
        <v>2261</v>
      </c>
    </row>
    <row r="600" spans="1:9">
      <c r="A600" s="9" t="s">
        <v>1036</v>
      </c>
      <c r="B600" s="9" t="s">
        <v>1036</v>
      </c>
      <c r="C600" s="9" t="s">
        <v>1</v>
      </c>
      <c r="D600" s="9" t="s">
        <v>2269</v>
      </c>
      <c r="E600" s="9" t="s">
        <v>2070</v>
      </c>
      <c r="F600" s="9" t="s">
        <v>2200</v>
      </c>
      <c r="G600" s="9" t="s">
        <v>4979</v>
      </c>
      <c r="H600" s="9" t="s">
        <v>4980</v>
      </c>
      <c r="I600" s="9" t="s">
        <v>2261</v>
      </c>
    </row>
    <row r="601" spans="1:9">
      <c r="A601" s="9" t="s">
        <v>1037</v>
      </c>
      <c r="B601" s="9" t="s">
        <v>1037</v>
      </c>
      <c r="C601" s="9" t="s">
        <v>1</v>
      </c>
      <c r="D601" s="9" t="s">
        <v>2263</v>
      </c>
      <c r="E601" s="9" t="s">
        <v>2070</v>
      </c>
      <c r="F601" s="9" t="s">
        <v>2200</v>
      </c>
      <c r="G601" s="9" t="s">
        <v>4981</v>
      </c>
      <c r="H601" s="9" t="s">
        <v>4982</v>
      </c>
      <c r="I601" s="9" t="s">
        <v>2261</v>
      </c>
    </row>
    <row r="602" spans="1:9">
      <c r="A602" s="9" t="s">
        <v>1038</v>
      </c>
      <c r="B602" s="9" t="s">
        <v>1038</v>
      </c>
      <c r="C602" s="9" t="s">
        <v>1</v>
      </c>
      <c r="D602" s="9" t="s">
        <v>2263</v>
      </c>
      <c r="E602" s="9" t="s">
        <v>2070</v>
      </c>
      <c r="F602" s="9" t="s">
        <v>2200</v>
      </c>
      <c r="G602" s="9" t="s">
        <v>4983</v>
      </c>
      <c r="H602" s="9" t="s">
        <v>4984</v>
      </c>
      <c r="I602" s="9" t="s">
        <v>2261</v>
      </c>
    </row>
    <row r="603" spans="1:9">
      <c r="A603" s="9" t="s">
        <v>1039</v>
      </c>
      <c r="B603" s="9" t="s">
        <v>1039</v>
      </c>
      <c r="C603" s="9" t="s">
        <v>1</v>
      </c>
      <c r="D603" s="9" t="s">
        <v>2263</v>
      </c>
      <c r="E603" s="9" t="s">
        <v>2070</v>
      </c>
      <c r="F603" s="9" t="s">
        <v>2200</v>
      </c>
      <c r="G603" s="9" t="s">
        <v>4985</v>
      </c>
      <c r="H603" s="9" t="s">
        <v>4986</v>
      </c>
      <c r="I603" s="9" t="s">
        <v>2261</v>
      </c>
    </row>
    <row r="604" spans="1:9">
      <c r="A604" s="9" t="s">
        <v>1040</v>
      </c>
      <c r="B604" s="9" t="s">
        <v>1040</v>
      </c>
      <c r="C604" s="9" t="s">
        <v>1</v>
      </c>
      <c r="D604" s="9" t="s">
        <v>2264</v>
      </c>
      <c r="E604" s="9" t="s">
        <v>2070</v>
      </c>
      <c r="F604" s="9" t="s">
        <v>2200</v>
      </c>
      <c r="G604" s="9" t="s">
        <v>4987</v>
      </c>
      <c r="H604" s="9" t="s">
        <v>4988</v>
      </c>
      <c r="I604" s="9" t="s">
        <v>2261</v>
      </c>
    </row>
    <row r="605" spans="1:9">
      <c r="A605" s="9" t="s">
        <v>1041</v>
      </c>
      <c r="B605" s="9" t="s">
        <v>1041</v>
      </c>
      <c r="C605" s="9" t="s">
        <v>1</v>
      </c>
      <c r="D605" s="9" t="s">
        <v>2263</v>
      </c>
      <c r="E605" s="9" t="s">
        <v>2070</v>
      </c>
      <c r="F605" s="9" t="s">
        <v>2200</v>
      </c>
      <c r="G605" s="9" t="s">
        <v>4989</v>
      </c>
      <c r="H605" s="9" t="s">
        <v>4990</v>
      </c>
      <c r="I605" s="9" t="s">
        <v>2261</v>
      </c>
    </row>
    <row r="606" spans="1:9">
      <c r="A606" s="9" t="s">
        <v>1042</v>
      </c>
      <c r="B606" s="9" t="s">
        <v>1042</v>
      </c>
      <c r="C606" s="9" t="s">
        <v>1</v>
      </c>
      <c r="D606" s="9" t="s">
        <v>2263</v>
      </c>
      <c r="E606" s="9" t="s">
        <v>2070</v>
      </c>
      <c r="F606" s="9" t="s">
        <v>2200</v>
      </c>
      <c r="G606" s="9" t="s">
        <v>4991</v>
      </c>
      <c r="H606" s="9" t="s">
        <v>4992</v>
      </c>
      <c r="I606" s="9" t="s">
        <v>2261</v>
      </c>
    </row>
    <row r="607" spans="1:9">
      <c r="A607" s="9" t="s">
        <v>1043</v>
      </c>
      <c r="B607" s="9" t="s">
        <v>1043</v>
      </c>
      <c r="C607" s="9" t="s">
        <v>1</v>
      </c>
      <c r="D607" s="9" t="s">
        <v>2263</v>
      </c>
      <c r="E607" s="9" t="s">
        <v>2070</v>
      </c>
      <c r="F607" s="9" t="s">
        <v>2200</v>
      </c>
      <c r="G607" s="9" t="s">
        <v>4993</v>
      </c>
      <c r="H607" s="9" t="s">
        <v>4994</v>
      </c>
      <c r="I607" s="9" t="s">
        <v>2261</v>
      </c>
    </row>
    <row r="608" spans="1:9">
      <c r="A608" s="9" t="s">
        <v>1044</v>
      </c>
      <c r="B608" s="9" t="s">
        <v>1044</v>
      </c>
      <c r="C608" s="9" t="s">
        <v>1</v>
      </c>
      <c r="D608" s="9" t="s">
        <v>2263</v>
      </c>
      <c r="E608" s="9" t="s">
        <v>2070</v>
      </c>
      <c r="F608" s="9" t="s">
        <v>2200</v>
      </c>
      <c r="G608" s="9" t="s">
        <v>4995</v>
      </c>
      <c r="H608" s="9" t="s">
        <v>4996</v>
      </c>
      <c r="I608" s="9" t="s">
        <v>2261</v>
      </c>
    </row>
    <row r="609" spans="1:9">
      <c r="A609" s="9" t="s">
        <v>1045</v>
      </c>
      <c r="B609" s="9" t="s">
        <v>1045</v>
      </c>
      <c r="C609" s="9" t="s">
        <v>1</v>
      </c>
      <c r="D609" s="9" t="s">
        <v>2263</v>
      </c>
      <c r="E609" s="9" t="s">
        <v>2070</v>
      </c>
      <c r="F609" s="9" t="s">
        <v>2200</v>
      </c>
      <c r="G609" s="9" t="s">
        <v>4997</v>
      </c>
      <c r="H609" s="9" t="s">
        <v>4998</v>
      </c>
      <c r="I609" s="9" t="s">
        <v>2261</v>
      </c>
    </row>
    <row r="610" spans="1:9">
      <c r="A610" s="9" t="s">
        <v>1046</v>
      </c>
      <c r="B610" s="9" t="s">
        <v>1046</v>
      </c>
      <c r="C610" s="9" t="s">
        <v>1</v>
      </c>
      <c r="D610" s="9" t="s">
        <v>2263</v>
      </c>
      <c r="E610" s="9" t="s">
        <v>2070</v>
      </c>
      <c r="F610" s="9" t="s">
        <v>2200</v>
      </c>
      <c r="G610" s="9" t="s">
        <v>4999</v>
      </c>
      <c r="H610" s="9" t="s">
        <v>5000</v>
      </c>
      <c r="I610" s="9" t="s">
        <v>2261</v>
      </c>
    </row>
    <row r="611" spans="1:9">
      <c r="A611" s="9" t="s">
        <v>1047</v>
      </c>
      <c r="B611" s="9" t="s">
        <v>1047</v>
      </c>
      <c r="C611" s="9" t="s">
        <v>1</v>
      </c>
      <c r="D611" s="9" t="s">
        <v>2263</v>
      </c>
      <c r="E611" s="9" t="s">
        <v>2070</v>
      </c>
      <c r="F611" s="9" t="s">
        <v>2200</v>
      </c>
      <c r="G611" s="9" t="s">
        <v>5001</v>
      </c>
      <c r="H611" s="9" t="s">
        <v>5002</v>
      </c>
      <c r="I611" s="9" t="s">
        <v>2261</v>
      </c>
    </row>
    <row r="612" spans="1:9">
      <c r="A612" s="9" t="s">
        <v>1048</v>
      </c>
      <c r="B612" s="9" t="s">
        <v>1048</v>
      </c>
      <c r="C612" s="9" t="s">
        <v>1</v>
      </c>
      <c r="D612" s="9" t="s">
        <v>2263</v>
      </c>
      <c r="E612" s="9" t="s">
        <v>2070</v>
      </c>
      <c r="F612" s="9" t="s">
        <v>2200</v>
      </c>
      <c r="G612" s="9" t="s">
        <v>5003</v>
      </c>
      <c r="H612" s="9" t="s">
        <v>5004</v>
      </c>
      <c r="I612" s="9" t="s">
        <v>2261</v>
      </c>
    </row>
    <row r="613" spans="1:9">
      <c r="A613" s="9" t="s">
        <v>1049</v>
      </c>
      <c r="B613" s="9" t="s">
        <v>1049</v>
      </c>
      <c r="C613" s="9" t="s">
        <v>1</v>
      </c>
      <c r="D613" s="9" t="s">
        <v>2263</v>
      </c>
      <c r="E613" s="9" t="s">
        <v>2070</v>
      </c>
      <c r="F613" s="9" t="s">
        <v>2200</v>
      </c>
      <c r="G613" s="9" t="s">
        <v>5005</v>
      </c>
      <c r="H613" s="9" t="s">
        <v>5006</v>
      </c>
      <c r="I613" s="9" t="s">
        <v>2261</v>
      </c>
    </row>
    <row r="614" spans="1:9">
      <c r="A614" s="9" t="s">
        <v>1050</v>
      </c>
      <c r="B614" s="9" t="s">
        <v>1050</v>
      </c>
      <c r="C614" s="9" t="s">
        <v>1</v>
      </c>
      <c r="D614" s="9" t="s">
        <v>2263</v>
      </c>
      <c r="E614" s="9" t="s">
        <v>2070</v>
      </c>
      <c r="F614" s="9" t="s">
        <v>2200</v>
      </c>
      <c r="G614" s="9" t="s">
        <v>5007</v>
      </c>
      <c r="H614" s="9" t="s">
        <v>5008</v>
      </c>
      <c r="I614" s="9" t="s">
        <v>2261</v>
      </c>
    </row>
    <row r="615" spans="1:9">
      <c r="A615" s="9" t="s">
        <v>1051</v>
      </c>
      <c r="B615" s="9" t="s">
        <v>1051</v>
      </c>
      <c r="C615" s="9" t="s">
        <v>1</v>
      </c>
      <c r="D615" s="9" t="s">
        <v>2263</v>
      </c>
      <c r="E615" s="9" t="s">
        <v>2070</v>
      </c>
      <c r="F615" s="9" t="s">
        <v>2200</v>
      </c>
      <c r="G615" s="9" t="s">
        <v>5009</v>
      </c>
      <c r="H615" s="9" t="s">
        <v>5010</v>
      </c>
      <c r="I615" s="9" t="s">
        <v>2261</v>
      </c>
    </row>
    <row r="616" spans="1:9">
      <c r="A616" s="9" t="s">
        <v>1052</v>
      </c>
      <c r="B616" s="9" t="s">
        <v>1052</v>
      </c>
      <c r="C616" s="9" t="s">
        <v>1</v>
      </c>
      <c r="D616" s="9" t="s">
        <v>2269</v>
      </c>
      <c r="E616" s="9" t="s">
        <v>2070</v>
      </c>
      <c r="F616" s="9" t="s">
        <v>2200</v>
      </c>
      <c r="G616" s="9" t="s">
        <v>5011</v>
      </c>
      <c r="H616" s="9" t="s">
        <v>5012</v>
      </c>
      <c r="I616" s="9" t="s">
        <v>2261</v>
      </c>
    </row>
    <row r="617" spans="1:9">
      <c r="A617" s="9" t="s">
        <v>1053</v>
      </c>
      <c r="B617" s="9" t="s">
        <v>1053</v>
      </c>
      <c r="C617" s="9" t="s">
        <v>1</v>
      </c>
      <c r="D617" s="9" t="s">
        <v>2263</v>
      </c>
      <c r="E617" s="9" t="s">
        <v>2070</v>
      </c>
      <c r="F617" s="9" t="s">
        <v>2200</v>
      </c>
      <c r="G617" s="9" t="s">
        <v>5013</v>
      </c>
      <c r="H617" s="9" t="s">
        <v>5014</v>
      </c>
      <c r="I617" s="9" t="s">
        <v>2261</v>
      </c>
    </row>
    <row r="618" spans="1:9">
      <c r="A618" s="9" t="s">
        <v>1054</v>
      </c>
      <c r="B618" s="9" t="s">
        <v>1054</v>
      </c>
      <c r="C618" s="9" t="s">
        <v>1</v>
      </c>
      <c r="D618" s="9" t="s">
        <v>2263</v>
      </c>
      <c r="E618" s="9" t="s">
        <v>2070</v>
      </c>
      <c r="F618" s="9" t="s">
        <v>2200</v>
      </c>
      <c r="G618" s="9" t="s">
        <v>5015</v>
      </c>
      <c r="H618" s="9" t="s">
        <v>5016</v>
      </c>
      <c r="I618" s="9" t="s">
        <v>2261</v>
      </c>
    </row>
    <row r="619" spans="1:9">
      <c r="A619" s="9" t="s">
        <v>1055</v>
      </c>
      <c r="B619" s="9" t="s">
        <v>1055</v>
      </c>
      <c r="C619" s="9" t="s">
        <v>1</v>
      </c>
      <c r="D619" s="9" t="s">
        <v>2263</v>
      </c>
      <c r="E619" s="9" t="s">
        <v>2070</v>
      </c>
      <c r="F619" s="9" t="s">
        <v>2200</v>
      </c>
      <c r="G619" s="9" t="s">
        <v>5017</v>
      </c>
      <c r="H619" s="9" t="s">
        <v>5018</v>
      </c>
      <c r="I619" s="9" t="s">
        <v>2261</v>
      </c>
    </row>
    <row r="620" spans="1:9">
      <c r="A620" s="9" t="s">
        <v>1056</v>
      </c>
      <c r="B620" s="9" t="s">
        <v>1056</v>
      </c>
      <c r="C620" s="9" t="s">
        <v>1</v>
      </c>
      <c r="D620" s="9" t="s">
        <v>2265</v>
      </c>
      <c r="E620" s="9" t="s">
        <v>2070</v>
      </c>
      <c r="F620" s="9" t="s">
        <v>2200</v>
      </c>
      <c r="G620" s="9" t="s">
        <v>5019</v>
      </c>
      <c r="H620" s="9" t="s">
        <v>5020</v>
      </c>
      <c r="I620" s="9" t="s">
        <v>2261</v>
      </c>
    </row>
    <row r="621" spans="1:9">
      <c r="A621" s="9" t="s">
        <v>1057</v>
      </c>
      <c r="B621" s="9" t="s">
        <v>1057</v>
      </c>
      <c r="C621" s="9" t="s">
        <v>1</v>
      </c>
      <c r="D621" s="9" t="s">
        <v>2263</v>
      </c>
      <c r="E621" s="9" t="s">
        <v>2070</v>
      </c>
      <c r="F621" s="9" t="s">
        <v>2200</v>
      </c>
      <c r="G621" s="9" t="s">
        <v>5021</v>
      </c>
      <c r="H621" s="9" t="s">
        <v>5022</v>
      </c>
      <c r="I621" s="9" t="s">
        <v>2261</v>
      </c>
    </row>
    <row r="622" spans="1:9">
      <c r="A622" s="9" t="s">
        <v>1058</v>
      </c>
      <c r="B622" s="9" t="s">
        <v>1058</v>
      </c>
      <c r="C622" s="9" t="s">
        <v>1</v>
      </c>
      <c r="D622" s="9" t="s">
        <v>2263</v>
      </c>
      <c r="E622" s="9" t="s">
        <v>2070</v>
      </c>
      <c r="F622" s="9" t="s">
        <v>2200</v>
      </c>
      <c r="G622" s="9" t="s">
        <v>5023</v>
      </c>
      <c r="H622" s="9" t="s">
        <v>5024</v>
      </c>
      <c r="I622" s="9" t="s">
        <v>2261</v>
      </c>
    </row>
    <row r="623" spans="1:9">
      <c r="A623" s="9" t="s">
        <v>1059</v>
      </c>
      <c r="B623" s="9" t="s">
        <v>1059</v>
      </c>
      <c r="C623" s="9" t="s">
        <v>1</v>
      </c>
      <c r="D623" s="9" t="s">
        <v>2263</v>
      </c>
      <c r="E623" s="9" t="s">
        <v>2070</v>
      </c>
      <c r="F623" s="9" t="s">
        <v>2200</v>
      </c>
      <c r="G623" s="9" t="s">
        <v>5025</v>
      </c>
      <c r="H623" s="9" t="s">
        <v>5026</v>
      </c>
      <c r="I623" s="9" t="s">
        <v>2261</v>
      </c>
    </row>
    <row r="624" spans="1:9">
      <c r="A624" s="9" t="s">
        <v>1060</v>
      </c>
      <c r="B624" s="9" t="s">
        <v>1060</v>
      </c>
      <c r="C624" s="9" t="s">
        <v>1</v>
      </c>
      <c r="D624" s="9" t="s">
        <v>2269</v>
      </c>
      <c r="E624" s="9" t="s">
        <v>2070</v>
      </c>
      <c r="F624" s="9" t="s">
        <v>2200</v>
      </c>
      <c r="G624" s="9" t="s">
        <v>5027</v>
      </c>
      <c r="H624" s="9" t="s">
        <v>5028</v>
      </c>
      <c r="I624" s="9" t="s">
        <v>2261</v>
      </c>
    </row>
    <row r="625" spans="1:9">
      <c r="A625" s="9" t="s">
        <v>1061</v>
      </c>
      <c r="B625" s="9" t="s">
        <v>1061</v>
      </c>
      <c r="C625" s="9" t="s">
        <v>1</v>
      </c>
      <c r="D625" s="9" t="s">
        <v>2263</v>
      </c>
      <c r="E625" s="9" t="s">
        <v>2070</v>
      </c>
      <c r="F625" s="9" t="s">
        <v>2200</v>
      </c>
      <c r="G625" s="9" t="s">
        <v>5029</v>
      </c>
      <c r="H625" s="9" t="s">
        <v>5030</v>
      </c>
      <c r="I625" s="9" t="s">
        <v>2261</v>
      </c>
    </row>
    <row r="626" spans="1:9">
      <c r="A626" s="9" t="s">
        <v>1062</v>
      </c>
      <c r="B626" s="9" t="s">
        <v>1062</v>
      </c>
      <c r="C626" s="9" t="s">
        <v>1</v>
      </c>
      <c r="D626" s="9" t="s">
        <v>2265</v>
      </c>
      <c r="E626" s="9" t="s">
        <v>2070</v>
      </c>
      <c r="F626" s="9" t="s">
        <v>2200</v>
      </c>
      <c r="G626" s="9" t="s">
        <v>5031</v>
      </c>
      <c r="H626" s="9" t="s">
        <v>5032</v>
      </c>
      <c r="I626" s="9" t="s">
        <v>2261</v>
      </c>
    </row>
    <row r="627" spans="1:9">
      <c r="A627" s="9" t="s">
        <v>1063</v>
      </c>
      <c r="B627" s="9" t="s">
        <v>1063</v>
      </c>
      <c r="C627" s="9" t="s">
        <v>1</v>
      </c>
      <c r="D627" s="9" t="s">
        <v>2265</v>
      </c>
      <c r="E627" s="9" t="s">
        <v>2070</v>
      </c>
      <c r="F627" s="9" t="s">
        <v>2200</v>
      </c>
      <c r="G627" s="9" t="s">
        <v>5033</v>
      </c>
      <c r="H627" s="9" t="s">
        <v>5034</v>
      </c>
      <c r="I627" s="9" t="s">
        <v>2261</v>
      </c>
    </row>
    <row r="628" spans="1:9">
      <c r="A628" s="9" t="s">
        <v>1064</v>
      </c>
      <c r="B628" s="9" t="s">
        <v>1064</v>
      </c>
      <c r="C628" s="9" t="s">
        <v>1</v>
      </c>
      <c r="D628" s="9" t="s">
        <v>2263</v>
      </c>
      <c r="E628" s="9" t="s">
        <v>2070</v>
      </c>
      <c r="F628" s="9" t="s">
        <v>2200</v>
      </c>
      <c r="G628" s="9" t="s">
        <v>5035</v>
      </c>
      <c r="H628" s="9" t="s">
        <v>5036</v>
      </c>
      <c r="I628" s="9" t="s">
        <v>2261</v>
      </c>
    </row>
    <row r="629" spans="1:9">
      <c r="A629" s="9" t="s">
        <v>1065</v>
      </c>
      <c r="B629" s="9" t="s">
        <v>1065</v>
      </c>
      <c r="C629" s="9" t="s">
        <v>1</v>
      </c>
      <c r="D629" s="9" t="s">
        <v>2263</v>
      </c>
      <c r="E629" s="9" t="s">
        <v>2070</v>
      </c>
      <c r="F629" s="9" t="s">
        <v>2200</v>
      </c>
      <c r="G629" s="9" t="s">
        <v>5037</v>
      </c>
      <c r="H629" s="9" t="s">
        <v>5038</v>
      </c>
      <c r="I629" s="9" t="s">
        <v>2261</v>
      </c>
    </row>
    <row r="630" spans="1:9">
      <c r="A630" s="9" t="s">
        <v>1066</v>
      </c>
      <c r="B630" s="9" t="s">
        <v>1066</v>
      </c>
      <c r="C630" s="9" t="s">
        <v>1</v>
      </c>
      <c r="D630" s="9" t="s">
        <v>2264</v>
      </c>
      <c r="E630" s="9" t="s">
        <v>2070</v>
      </c>
      <c r="F630" s="9" t="s">
        <v>2200</v>
      </c>
      <c r="G630" s="9" t="s">
        <v>5039</v>
      </c>
      <c r="H630" s="9" t="s">
        <v>5040</v>
      </c>
      <c r="I630" s="9" t="s">
        <v>2261</v>
      </c>
    </row>
    <row r="631" spans="1:9">
      <c r="A631" s="9" t="s">
        <v>1067</v>
      </c>
      <c r="B631" s="9" t="s">
        <v>1067</v>
      </c>
      <c r="C631" s="9" t="s">
        <v>1</v>
      </c>
      <c r="D631" s="9" t="s">
        <v>2263</v>
      </c>
      <c r="E631" s="9" t="s">
        <v>2070</v>
      </c>
      <c r="F631" s="9" t="s">
        <v>2200</v>
      </c>
      <c r="G631" s="9" t="s">
        <v>5041</v>
      </c>
      <c r="H631" s="9" t="s">
        <v>5042</v>
      </c>
      <c r="I631" s="9" t="s">
        <v>2261</v>
      </c>
    </row>
    <row r="632" spans="1:9">
      <c r="A632" s="9" t="s">
        <v>1068</v>
      </c>
      <c r="B632" s="9" t="s">
        <v>1068</v>
      </c>
      <c r="C632" s="9" t="s">
        <v>1</v>
      </c>
      <c r="D632" s="9" t="s">
        <v>2263</v>
      </c>
      <c r="E632" s="9" t="s">
        <v>2070</v>
      </c>
      <c r="F632" s="9" t="s">
        <v>2200</v>
      </c>
      <c r="G632" s="9" t="s">
        <v>5043</v>
      </c>
      <c r="H632" s="9" t="s">
        <v>5044</v>
      </c>
      <c r="I632" s="9" t="s">
        <v>2261</v>
      </c>
    </row>
    <row r="633" spans="1:9">
      <c r="A633" s="9" t="s">
        <v>1069</v>
      </c>
      <c r="B633" s="9" t="s">
        <v>1069</v>
      </c>
      <c r="C633" s="9" t="s">
        <v>1</v>
      </c>
      <c r="D633" s="9" t="s">
        <v>2264</v>
      </c>
      <c r="E633" s="9" t="s">
        <v>2070</v>
      </c>
      <c r="F633" s="9" t="s">
        <v>2200</v>
      </c>
      <c r="G633" s="9" t="s">
        <v>5045</v>
      </c>
      <c r="H633" s="9" t="s">
        <v>5046</v>
      </c>
      <c r="I633" s="9" t="s">
        <v>2261</v>
      </c>
    </row>
    <row r="634" spans="1:9">
      <c r="A634" s="9" t="s">
        <v>1070</v>
      </c>
      <c r="B634" s="9" t="s">
        <v>1070</v>
      </c>
      <c r="C634" s="9" t="s">
        <v>1</v>
      </c>
      <c r="D634" s="9" t="s">
        <v>2269</v>
      </c>
      <c r="E634" s="9" t="s">
        <v>2070</v>
      </c>
      <c r="F634" s="9" t="s">
        <v>2200</v>
      </c>
      <c r="G634" s="9" t="s">
        <v>5047</v>
      </c>
      <c r="H634" s="9" t="s">
        <v>5048</v>
      </c>
      <c r="I634" s="9" t="s">
        <v>2261</v>
      </c>
    </row>
    <row r="635" spans="1:9">
      <c r="A635" s="9" t="s">
        <v>1071</v>
      </c>
      <c r="B635" s="9" t="s">
        <v>1071</v>
      </c>
      <c r="C635" s="9" t="s">
        <v>1</v>
      </c>
      <c r="D635" s="9" t="s">
        <v>2269</v>
      </c>
      <c r="E635" s="9" t="s">
        <v>2070</v>
      </c>
      <c r="F635" s="9" t="s">
        <v>2200</v>
      </c>
      <c r="G635" s="9" t="s">
        <v>5049</v>
      </c>
      <c r="H635" s="9" t="s">
        <v>5050</v>
      </c>
      <c r="I635" s="9" t="s">
        <v>2261</v>
      </c>
    </row>
    <row r="636" spans="1:9">
      <c r="A636" s="9" t="s">
        <v>1072</v>
      </c>
      <c r="B636" s="9" t="s">
        <v>1072</v>
      </c>
      <c r="C636" s="9" t="s">
        <v>1</v>
      </c>
      <c r="D636" s="9" t="s">
        <v>2269</v>
      </c>
      <c r="E636" s="9" t="s">
        <v>2070</v>
      </c>
      <c r="F636" s="9" t="s">
        <v>2200</v>
      </c>
      <c r="G636" s="9" t="s">
        <v>5051</v>
      </c>
      <c r="H636" s="9" t="s">
        <v>5052</v>
      </c>
      <c r="I636" s="9" t="s">
        <v>2261</v>
      </c>
    </row>
    <row r="637" spans="1:9">
      <c r="A637" s="9" t="s">
        <v>1073</v>
      </c>
      <c r="B637" s="9" t="s">
        <v>1073</v>
      </c>
      <c r="C637" s="9" t="s">
        <v>1</v>
      </c>
      <c r="D637" s="9" t="s">
        <v>2269</v>
      </c>
      <c r="E637" s="9" t="s">
        <v>2070</v>
      </c>
      <c r="F637" s="9" t="s">
        <v>2200</v>
      </c>
      <c r="G637" s="9" t="s">
        <v>5053</v>
      </c>
      <c r="H637" s="9" t="s">
        <v>5054</v>
      </c>
      <c r="I637" s="9" t="s">
        <v>2261</v>
      </c>
    </row>
    <row r="638" spans="1:9">
      <c r="A638" s="9" t="s">
        <v>1074</v>
      </c>
      <c r="B638" s="9" t="s">
        <v>1074</v>
      </c>
      <c r="C638" s="9" t="s">
        <v>1</v>
      </c>
      <c r="D638" s="9" t="s">
        <v>2263</v>
      </c>
      <c r="E638" s="9" t="s">
        <v>2070</v>
      </c>
      <c r="F638" s="9" t="s">
        <v>2200</v>
      </c>
      <c r="G638" s="9" t="s">
        <v>5055</v>
      </c>
      <c r="H638" s="9" t="s">
        <v>5056</v>
      </c>
      <c r="I638" s="9" t="s">
        <v>2261</v>
      </c>
    </row>
    <row r="639" spans="1:9">
      <c r="A639" s="9" t="s">
        <v>1075</v>
      </c>
      <c r="B639" s="9" t="s">
        <v>1075</v>
      </c>
      <c r="C639" s="9" t="s">
        <v>1</v>
      </c>
      <c r="D639" s="9" t="s">
        <v>2263</v>
      </c>
      <c r="E639" s="9" t="s">
        <v>2070</v>
      </c>
      <c r="F639" s="9" t="s">
        <v>2200</v>
      </c>
      <c r="G639" s="9" t="s">
        <v>5057</v>
      </c>
      <c r="H639" s="9" t="s">
        <v>5058</v>
      </c>
      <c r="I639" s="9" t="s">
        <v>2261</v>
      </c>
    </row>
    <row r="640" spans="1:9">
      <c r="A640" s="9" t="s">
        <v>1076</v>
      </c>
      <c r="B640" s="9" t="s">
        <v>1076</v>
      </c>
      <c r="C640" s="9" t="s">
        <v>1</v>
      </c>
      <c r="D640" s="9" t="s">
        <v>2263</v>
      </c>
      <c r="E640" s="9" t="s">
        <v>2070</v>
      </c>
      <c r="F640" s="9" t="s">
        <v>2200</v>
      </c>
      <c r="G640" s="9" t="s">
        <v>5059</v>
      </c>
      <c r="H640" s="9" t="s">
        <v>5060</v>
      </c>
      <c r="I640" s="9" t="s">
        <v>2261</v>
      </c>
    </row>
    <row r="641" spans="1:9">
      <c r="A641" s="9" t="s">
        <v>1077</v>
      </c>
      <c r="B641" s="9" t="s">
        <v>1077</v>
      </c>
      <c r="C641" s="9" t="s">
        <v>1</v>
      </c>
      <c r="D641" s="9" t="s">
        <v>2263</v>
      </c>
      <c r="E641" s="9" t="s">
        <v>2070</v>
      </c>
      <c r="F641" s="9" t="s">
        <v>2200</v>
      </c>
      <c r="G641" s="9" t="s">
        <v>5061</v>
      </c>
      <c r="H641" s="9" t="s">
        <v>5062</v>
      </c>
      <c r="I641" s="9" t="s">
        <v>2261</v>
      </c>
    </row>
    <row r="642" spans="1:9">
      <c r="A642" s="9" t="s">
        <v>1078</v>
      </c>
      <c r="B642" s="9" t="s">
        <v>1078</v>
      </c>
      <c r="C642" s="9" t="s">
        <v>1</v>
      </c>
      <c r="D642" s="9" t="s">
        <v>2269</v>
      </c>
      <c r="E642" s="9" t="s">
        <v>2070</v>
      </c>
      <c r="F642" s="9" t="s">
        <v>2200</v>
      </c>
      <c r="G642" s="9" t="s">
        <v>5063</v>
      </c>
      <c r="H642" s="9" t="s">
        <v>5064</v>
      </c>
      <c r="I642" s="9" t="s">
        <v>2261</v>
      </c>
    </row>
    <row r="643" spans="1:9">
      <c r="A643" s="9" t="s">
        <v>1079</v>
      </c>
      <c r="B643" s="9" t="s">
        <v>1079</v>
      </c>
      <c r="C643" s="9" t="s">
        <v>1</v>
      </c>
      <c r="D643" s="9" t="s">
        <v>2265</v>
      </c>
      <c r="E643" s="9" t="s">
        <v>2070</v>
      </c>
      <c r="F643" s="9" t="s">
        <v>2200</v>
      </c>
      <c r="G643" s="9" t="s">
        <v>5065</v>
      </c>
      <c r="H643" s="9" t="s">
        <v>5066</v>
      </c>
      <c r="I643" s="9" t="s">
        <v>2261</v>
      </c>
    </row>
    <row r="644" spans="1:9">
      <c r="A644" s="9" t="s">
        <v>1080</v>
      </c>
      <c r="B644" s="9" t="s">
        <v>1080</v>
      </c>
      <c r="C644" s="9" t="s">
        <v>1</v>
      </c>
      <c r="D644" s="9" t="s">
        <v>2264</v>
      </c>
      <c r="E644" s="9" t="s">
        <v>2070</v>
      </c>
      <c r="F644" s="9" t="s">
        <v>2200</v>
      </c>
      <c r="G644" s="9" t="s">
        <v>5067</v>
      </c>
      <c r="H644" s="9" t="s">
        <v>5068</v>
      </c>
      <c r="I644" s="9" t="s">
        <v>2261</v>
      </c>
    </row>
    <row r="645" spans="1:9">
      <c r="A645" s="9" t="s">
        <v>1081</v>
      </c>
      <c r="B645" s="9" t="s">
        <v>1081</v>
      </c>
      <c r="C645" s="9" t="s">
        <v>1</v>
      </c>
      <c r="D645" s="9" t="s">
        <v>2265</v>
      </c>
      <c r="E645" s="9" t="s">
        <v>2070</v>
      </c>
      <c r="F645" s="9" t="s">
        <v>2200</v>
      </c>
      <c r="G645" s="9" t="s">
        <v>5069</v>
      </c>
      <c r="H645" s="9" t="s">
        <v>5070</v>
      </c>
      <c r="I645" s="9" t="s">
        <v>2261</v>
      </c>
    </row>
    <row r="646" spans="1:9">
      <c r="A646" s="9" t="s">
        <v>1082</v>
      </c>
      <c r="B646" s="9" t="s">
        <v>1082</v>
      </c>
      <c r="C646" s="9" t="s">
        <v>1</v>
      </c>
      <c r="D646" s="9" t="s">
        <v>2263</v>
      </c>
      <c r="E646" s="9" t="s">
        <v>2070</v>
      </c>
      <c r="F646" s="9" t="s">
        <v>2200</v>
      </c>
      <c r="G646" s="9" t="s">
        <v>5071</v>
      </c>
      <c r="H646" s="9" t="s">
        <v>5072</v>
      </c>
      <c r="I646" s="9" t="s">
        <v>2261</v>
      </c>
    </row>
    <row r="647" spans="1:9">
      <c r="A647" s="9" t="s">
        <v>1083</v>
      </c>
      <c r="B647" s="9" t="s">
        <v>1083</v>
      </c>
      <c r="C647" s="9" t="s">
        <v>1</v>
      </c>
      <c r="D647" s="9" t="s">
        <v>2263</v>
      </c>
      <c r="E647" s="9" t="s">
        <v>2070</v>
      </c>
      <c r="F647" s="9" t="s">
        <v>2200</v>
      </c>
      <c r="G647" s="9" t="s">
        <v>5073</v>
      </c>
      <c r="H647" s="9" t="s">
        <v>5074</v>
      </c>
      <c r="I647" s="9" t="s">
        <v>2261</v>
      </c>
    </row>
    <row r="648" spans="1:9">
      <c r="A648" s="9" t="s">
        <v>1084</v>
      </c>
      <c r="B648" s="9" t="s">
        <v>1084</v>
      </c>
      <c r="C648" s="9" t="s">
        <v>1</v>
      </c>
      <c r="D648" s="9" t="s">
        <v>2263</v>
      </c>
      <c r="E648" s="9" t="s">
        <v>2070</v>
      </c>
      <c r="F648" s="9" t="s">
        <v>2200</v>
      </c>
      <c r="G648" s="9" t="s">
        <v>5075</v>
      </c>
      <c r="H648" s="9" t="s">
        <v>5076</v>
      </c>
      <c r="I648" s="9" t="s">
        <v>2261</v>
      </c>
    </row>
    <row r="649" spans="1:9">
      <c r="A649" s="9" t="s">
        <v>1085</v>
      </c>
      <c r="B649" s="9" t="s">
        <v>1085</v>
      </c>
      <c r="C649" s="9" t="s">
        <v>1</v>
      </c>
      <c r="D649" s="9" t="s">
        <v>2263</v>
      </c>
      <c r="E649" s="9" t="s">
        <v>2070</v>
      </c>
      <c r="F649" s="9" t="s">
        <v>2200</v>
      </c>
      <c r="G649" s="9" t="s">
        <v>5077</v>
      </c>
      <c r="H649" s="9" t="s">
        <v>5078</v>
      </c>
      <c r="I649" s="9" t="s">
        <v>2261</v>
      </c>
    </row>
    <row r="650" spans="1:9">
      <c r="A650" s="9" t="s">
        <v>1086</v>
      </c>
      <c r="B650" s="9" t="s">
        <v>1086</v>
      </c>
      <c r="C650" s="9" t="s">
        <v>1</v>
      </c>
      <c r="D650" s="9" t="s">
        <v>2263</v>
      </c>
      <c r="E650" s="9" t="s">
        <v>2070</v>
      </c>
      <c r="F650" s="9" t="s">
        <v>2200</v>
      </c>
      <c r="G650" s="9" t="s">
        <v>5079</v>
      </c>
      <c r="H650" s="9" t="s">
        <v>5080</v>
      </c>
      <c r="I650" s="9" t="s">
        <v>2261</v>
      </c>
    </row>
    <row r="651" spans="1:9">
      <c r="A651" s="9" t="s">
        <v>1087</v>
      </c>
      <c r="B651" s="9" t="s">
        <v>1087</v>
      </c>
      <c r="C651" s="9" t="s">
        <v>1</v>
      </c>
      <c r="D651" s="9" t="s">
        <v>2265</v>
      </c>
      <c r="E651" s="9" t="s">
        <v>2070</v>
      </c>
      <c r="F651" s="9" t="s">
        <v>2200</v>
      </c>
      <c r="G651" s="9" t="s">
        <v>5081</v>
      </c>
      <c r="H651" s="9" t="s">
        <v>5082</v>
      </c>
      <c r="I651" s="9" t="s">
        <v>2261</v>
      </c>
    </row>
    <row r="652" spans="1:9">
      <c r="A652" s="9" t="s">
        <v>1088</v>
      </c>
      <c r="B652" s="9" t="s">
        <v>1088</v>
      </c>
      <c r="C652" s="9" t="s">
        <v>1</v>
      </c>
      <c r="D652" s="9" t="s">
        <v>2263</v>
      </c>
      <c r="E652" s="9" t="s">
        <v>2070</v>
      </c>
      <c r="F652" s="9" t="s">
        <v>2200</v>
      </c>
      <c r="G652" s="9" t="s">
        <v>5083</v>
      </c>
      <c r="H652" s="9" t="s">
        <v>5084</v>
      </c>
      <c r="I652" s="9" t="s">
        <v>2261</v>
      </c>
    </row>
    <row r="653" spans="1:9">
      <c r="A653" s="9" t="s">
        <v>1089</v>
      </c>
      <c r="B653" s="9" t="s">
        <v>1089</v>
      </c>
      <c r="C653" s="9" t="s">
        <v>1</v>
      </c>
      <c r="D653" s="9" t="s">
        <v>2266</v>
      </c>
      <c r="E653" s="9" t="s">
        <v>2070</v>
      </c>
      <c r="F653" s="9" t="s">
        <v>2200</v>
      </c>
      <c r="G653" s="9" t="s">
        <v>5085</v>
      </c>
      <c r="H653" s="9" t="s">
        <v>5086</v>
      </c>
      <c r="I653" s="9" t="s">
        <v>2261</v>
      </c>
    </row>
    <row r="654" spans="1:9">
      <c r="A654" s="9" t="s">
        <v>1090</v>
      </c>
      <c r="B654" s="9" t="s">
        <v>1090</v>
      </c>
      <c r="C654" s="9" t="s">
        <v>1</v>
      </c>
      <c r="D654" s="9" t="s">
        <v>2269</v>
      </c>
      <c r="E654" s="9" t="s">
        <v>2070</v>
      </c>
      <c r="F654" s="9" t="s">
        <v>2200</v>
      </c>
      <c r="G654" s="9" t="s">
        <v>5087</v>
      </c>
      <c r="H654" s="9" t="s">
        <v>5088</v>
      </c>
      <c r="I654" s="9" t="s">
        <v>2261</v>
      </c>
    </row>
    <row r="655" spans="1:9">
      <c r="A655" s="9" t="s">
        <v>1091</v>
      </c>
      <c r="B655" s="9" t="s">
        <v>1091</v>
      </c>
      <c r="C655" s="9" t="s">
        <v>1</v>
      </c>
      <c r="D655" s="9" t="s">
        <v>2263</v>
      </c>
      <c r="E655" s="9" t="s">
        <v>2070</v>
      </c>
      <c r="F655" s="9" t="s">
        <v>2200</v>
      </c>
      <c r="G655" s="9" t="s">
        <v>5089</v>
      </c>
      <c r="H655" s="9" t="s">
        <v>5090</v>
      </c>
      <c r="I655" s="9" t="s">
        <v>2261</v>
      </c>
    </row>
    <row r="656" spans="1:9">
      <c r="A656" s="9" t="s">
        <v>1092</v>
      </c>
      <c r="B656" s="9" t="s">
        <v>1092</v>
      </c>
      <c r="C656" s="9" t="s">
        <v>1</v>
      </c>
      <c r="D656" s="9" t="s">
        <v>2263</v>
      </c>
      <c r="E656" s="9" t="s">
        <v>2070</v>
      </c>
      <c r="F656" s="9" t="s">
        <v>2200</v>
      </c>
      <c r="G656" s="9" t="s">
        <v>5091</v>
      </c>
      <c r="H656" s="9" t="s">
        <v>5092</v>
      </c>
      <c r="I656" s="9" t="s">
        <v>2261</v>
      </c>
    </row>
    <row r="657" spans="1:9">
      <c r="A657" s="9" t="s">
        <v>1093</v>
      </c>
      <c r="B657" s="9" t="s">
        <v>1093</v>
      </c>
      <c r="C657" s="9" t="s">
        <v>1</v>
      </c>
      <c r="D657" s="9" t="s">
        <v>2269</v>
      </c>
      <c r="E657" s="9" t="s">
        <v>2070</v>
      </c>
      <c r="F657" s="9" t="s">
        <v>2200</v>
      </c>
      <c r="G657" s="9" t="s">
        <v>5093</v>
      </c>
      <c r="H657" s="9" t="s">
        <v>5094</v>
      </c>
      <c r="I657" s="9" t="s">
        <v>2261</v>
      </c>
    </row>
    <row r="658" spans="1:9">
      <c r="A658" s="9" t="s">
        <v>1094</v>
      </c>
      <c r="B658" s="9" t="s">
        <v>1094</v>
      </c>
      <c r="C658" s="9" t="s">
        <v>1</v>
      </c>
      <c r="D658" s="9" t="s">
        <v>2265</v>
      </c>
      <c r="E658" s="9" t="s">
        <v>2070</v>
      </c>
      <c r="F658" s="9" t="s">
        <v>2200</v>
      </c>
      <c r="G658" s="9" t="s">
        <v>5095</v>
      </c>
      <c r="H658" s="9" t="s">
        <v>5096</v>
      </c>
      <c r="I658" s="9" t="s">
        <v>2261</v>
      </c>
    </row>
    <row r="659" spans="1:9">
      <c r="A659" s="9" t="s">
        <v>1095</v>
      </c>
      <c r="B659" s="9" t="s">
        <v>1095</v>
      </c>
      <c r="C659" s="9" t="s">
        <v>1</v>
      </c>
      <c r="D659" s="9" t="s">
        <v>2267</v>
      </c>
      <c r="E659" s="9" t="s">
        <v>2070</v>
      </c>
      <c r="F659" s="9" t="s">
        <v>2200</v>
      </c>
      <c r="G659" s="9" t="s">
        <v>5097</v>
      </c>
      <c r="H659" s="9" t="s">
        <v>5098</v>
      </c>
      <c r="I659" s="9" t="s">
        <v>2261</v>
      </c>
    </row>
    <row r="660" spans="1:9">
      <c r="A660" s="9" t="s">
        <v>1096</v>
      </c>
      <c r="B660" s="9" t="s">
        <v>1096</v>
      </c>
      <c r="C660" s="9" t="s">
        <v>1</v>
      </c>
      <c r="D660" s="9" t="s">
        <v>2271</v>
      </c>
      <c r="E660" s="9" t="s">
        <v>2070</v>
      </c>
      <c r="F660" s="9" t="s">
        <v>2200</v>
      </c>
      <c r="G660" s="9" t="s">
        <v>5099</v>
      </c>
      <c r="H660" s="9" t="s">
        <v>5100</v>
      </c>
      <c r="I660" s="9" t="s">
        <v>2261</v>
      </c>
    </row>
    <row r="661" spans="1:9">
      <c r="A661" s="9" t="s">
        <v>1097</v>
      </c>
      <c r="B661" s="9" t="s">
        <v>1097</v>
      </c>
      <c r="C661" s="9" t="s">
        <v>1</v>
      </c>
      <c r="D661" s="9" t="s">
        <v>2263</v>
      </c>
      <c r="E661" s="9" t="s">
        <v>2070</v>
      </c>
      <c r="F661" s="9" t="s">
        <v>2200</v>
      </c>
      <c r="G661" s="9" t="s">
        <v>5101</v>
      </c>
      <c r="H661" s="9" t="s">
        <v>5102</v>
      </c>
      <c r="I661" s="9" t="s">
        <v>2261</v>
      </c>
    </row>
    <row r="662" spans="1:9">
      <c r="A662" s="9" t="s">
        <v>1098</v>
      </c>
      <c r="B662" s="9" t="s">
        <v>1098</v>
      </c>
      <c r="C662" s="9" t="s">
        <v>1</v>
      </c>
      <c r="D662" s="9" t="s">
        <v>2263</v>
      </c>
      <c r="E662" s="9" t="s">
        <v>2070</v>
      </c>
      <c r="F662" s="9" t="s">
        <v>2200</v>
      </c>
      <c r="G662" s="9" t="s">
        <v>5103</v>
      </c>
      <c r="H662" s="9" t="s">
        <v>5104</v>
      </c>
      <c r="I662" s="9" t="s">
        <v>2261</v>
      </c>
    </row>
    <row r="663" spans="1:9">
      <c r="A663" s="9" t="s">
        <v>1099</v>
      </c>
      <c r="B663" s="9" t="s">
        <v>1099</v>
      </c>
      <c r="C663" s="9" t="s">
        <v>1</v>
      </c>
      <c r="D663" s="9" t="s">
        <v>2264</v>
      </c>
      <c r="E663" s="9" t="s">
        <v>2070</v>
      </c>
      <c r="F663" s="9" t="s">
        <v>2200</v>
      </c>
      <c r="G663" s="9" t="s">
        <v>5105</v>
      </c>
      <c r="H663" s="9" t="s">
        <v>5106</v>
      </c>
      <c r="I663" s="9" t="s">
        <v>2261</v>
      </c>
    </row>
    <row r="664" spans="1:9">
      <c r="A664" s="9" t="s">
        <v>1100</v>
      </c>
      <c r="B664" s="9" t="s">
        <v>1100</v>
      </c>
      <c r="C664" s="9" t="s">
        <v>1</v>
      </c>
      <c r="D664" s="9" t="s">
        <v>2264</v>
      </c>
      <c r="E664" s="9" t="s">
        <v>2070</v>
      </c>
      <c r="F664" s="9" t="s">
        <v>2200</v>
      </c>
      <c r="G664" s="9" t="s">
        <v>5107</v>
      </c>
      <c r="H664" s="9" t="s">
        <v>5108</v>
      </c>
      <c r="I664" s="9" t="s">
        <v>2261</v>
      </c>
    </row>
    <row r="665" spans="1:9">
      <c r="A665" s="9" t="s">
        <v>1101</v>
      </c>
      <c r="B665" s="9" t="s">
        <v>1101</v>
      </c>
      <c r="C665" s="9" t="s">
        <v>1</v>
      </c>
      <c r="D665" s="9" t="s">
        <v>2263</v>
      </c>
      <c r="E665" s="9" t="s">
        <v>2070</v>
      </c>
      <c r="F665" s="9" t="s">
        <v>2200</v>
      </c>
      <c r="G665" s="9" t="s">
        <v>5109</v>
      </c>
      <c r="H665" s="9" t="s">
        <v>5110</v>
      </c>
      <c r="I665" s="9" t="s">
        <v>2261</v>
      </c>
    </row>
    <row r="666" spans="1:9">
      <c r="A666" s="9" t="s">
        <v>1102</v>
      </c>
      <c r="B666" s="9" t="s">
        <v>1102</v>
      </c>
      <c r="C666" s="9" t="s">
        <v>1</v>
      </c>
      <c r="D666" s="9" t="s">
        <v>2269</v>
      </c>
      <c r="E666" s="9" t="s">
        <v>2070</v>
      </c>
      <c r="F666" s="9" t="s">
        <v>2200</v>
      </c>
      <c r="G666" s="9" t="s">
        <v>5111</v>
      </c>
      <c r="H666" s="9" t="s">
        <v>5112</v>
      </c>
      <c r="I666" s="9" t="s">
        <v>2261</v>
      </c>
    </row>
    <row r="667" spans="1:9">
      <c r="A667" s="9" t="s">
        <v>1103</v>
      </c>
      <c r="B667" s="9" t="s">
        <v>1103</v>
      </c>
      <c r="C667" s="9" t="s">
        <v>1</v>
      </c>
      <c r="D667" s="9" t="s">
        <v>2264</v>
      </c>
      <c r="E667" s="9" t="s">
        <v>2070</v>
      </c>
      <c r="F667" s="9" t="s">
        <v>2200</v>
      </c>
      <c r="G667" s="9" t="s">
        <v>5113</v>
      </c>
      <c r="H667" s="9" t="s">
        <v>5114</v>
      </c>
      <c r="I667" s="9" t="s">
        <v>2261</v>
      </c>
    </row>
    <row r="668" spans="1:9">
      <c r="A668" s="9" t="s">
        <v>1104</v>
      </c>
      <c r="B668" s="9" t="s">
        <v>1104</v>
      </c>
      <c r="C668" s="9" t="s">
        <v>1</v>
      </c>
      <c r="D668" s="9" t="s">
        <v>2264</v>
      </c>
      <c r="E668" s="9" t="s">
        <v>2070</v>
      </c>
      <c r="F668" s="9" t="s">
        <v>2200</v>
      </c>
      <c r="G668" s="9" t="s">
        <v>5115</v>
      </c>
      <c r="H668" s="9" t="s">
        <v>5116</v>
      </c>
      <c r="I668" s="9" t="s">
        <v>2261</v>
      </c>
    </row>
    <row r="669" spans="1:9">
      <c r="A669" s="9" t="s">
        <v>1105</v>
      </c>
      <c r="B669" s="9" t="s">
        <v>1105</v>
      </c>
      <c r="C669" s="9" t="s">
        <v>1</v>
      </c>
      <c r="D669" s="9" t="s">
        <v>2264</v>
      </c>
      <c r="E669" s="9" t="s">
        <v>2070</v>
      </c>
      <c r="F669" s="9" t="s">
        <v>2200</v>
      </c>
      <c r="G669" s="9" t="s">
        <v>5117</v>
      </c>
      <c r="H669" s="9" t="s">
        <v>5118</v>
      </c>
      <c r="I669" s="9" t="s">
        <v>2261</v>
      </c>
    </row>
    <row r="670" spans="1:9">
      <c r="A670" s="9" t="s">
        <v>1106</v>
      </c>
      <c r="B670" s="9" t="s">
        <v>1106</v>
      </c>
      <c r="C670" s="9" t="s">
        <v>1</v>
      </c>
      <c r="D670" s="9" t="s">
        <v>2269</v>
      </c>
      <c r="E670" s="9" t="s">
        <v>2070</v>
      </c>
      <c r="F670" s="9" t="s">
        <v>2200</v>
      </c>
      <c r="G670" s="9" t="s">
        <v>5119</v>
      </c>
      <c r="H670" s="9" t="s">
        <v>5120</v>
      </c>
      <c r="I670" s="9" t="s">
        <v>2261</v>
      </c>
    </row>
    <row r="671" spans="1:9">
      <c r="A671" s="9" t="s">
        <v>1107</v>
      </c>
      <c r="B671" s="9" t="s">
        <v>1107</v>
      </c>
      <c r="C671" s="9" t="s">
        <v>1</v>
      </c>
      <c r="D671" s="9" t="s">
        <v>2263</v>
      </c>
      <c r="E671" s="9" t="s">
        <v>2070</v>
      </c>
      <c r="F671" s="9" t="s">
        <v>2200</v>
      </c>
      <c r="G671" s="9" t="s">
        <v>5121</v>
      </c>
      <c r="H671" s="9" t="s">
        <v>5122</v>
      </c>
      <c r="I671" s="9" t="s">
        <v>2261</v>
      </c>
    </row>
    <row r="672" spans="1:9">
      <c r="A672" s="9" t="s">
        <v>1108</v>
      </c>
      <c r="B672" s="9" t="s">
        <v>1108</v>
      </c>
      <c r="C672" s="9" t="s">
        <v>1</v>
      </c>
      <c r="D672" s="9" t="s">
        <v>2265</v>
      </c>
      <c r="E672" s="9" t="s">
        <v>2070</v>
      </c>
      <c r="F672" s="9" t="s">
        <v>2200</v>
      </c>
      <c r="G672" s="9" t="s">
        <v>5123</v>
      </c>
      <c r="H672" s="9" t="s">
        <v>5124</v>
      </c>
      <c r="I672" s="9" t="s">
        <v>2261</v>
      </c>
    </row>
    <row r="673" spans="1:9">
      <c r="A673" s="9" t="s">
        <v>1109</v>
      </c>
      <c r="B673" s="9" t="s">
        <v>1110</v>
      </c>
      <c r="C673" s="9" t="s">
        <v>1111</v>
      </c>
      <c r="D673" s="9" t="s">
        <v>2263</v>
      </c>
      <c r="E673" s="9" t="s">
        <v>2070</v>
      </c>
      <c r="F673" s="9" t="s">
        <v>2200</v>
      </c>
      <c r="G673" s="9" t="s">
        <v>5125</v>
      </c>
      <c r="H673" s="9" t="s">
        <v>5126</v>
      </c>
      <c r="I673" s="9" t="s">
        <v>2261</v>
      </c>
    </row>
    <row r="674" spans="1:9">
      <c r="A674" s="9" t="s">
        <v>1112</v>
      </c>
      <c r="B674" s="9" t="s">
        <v>1113</v>
      </c>
      <c r="C674" s="9" t="s">
        <v>1111</v>
      </c>
      <c r="D674" s="9" t="s">
        <v>2263</v>
      </c>
      <c r="E674" s="9" t="s">
        <v>2070</v>
      </c>
      <c r="F674" s="9" t="s">
        <v>2200</v>
      </c>
      <c r="G674" s="9" t="s">
        <v>5127</v>
      </c>
      <c r="H674" s="9" t="s">
        <v>5128</v>
      </c>
      <c r="I674" s="9" t="s">
        <v>2261</v>
      </c>
    </row>
    <row r="675" spans="1:9">
      <c r="A675" s="9" t="s">
        <v>1114</v>
      </c>
      <c r="B675" s="9" t="s">
        <v>1115</v>
      </c>
      <c r="C675" s="9" t="s">
        <v>1111</v>
      </c>
      <c r="D675" s="9" t="s">
        <v>2263</v>
      </c>
      <c r="E675" s="9" t="s">
        <v>2070</v>
      </c>
      <c r="F675" s="9" t="s">
        <v>2200</v>
      </c>
      <c r="G675" s="9" t="s">
        <v>5129</v>
      </c>
      <c r="H675" s="9" t="s">
        <v>5130</v>
      </c>
      <c r="I675" s="9" t="s">
        <v>2261</v>
      </c>
    </row>
    <row r="676" spans="1:9">
      <c r="A676" s="9" t="s">
        <v>1116</v>
      </c>
      <c r="B676" s="9" t="s">
        <v>1117</v>
      </c>
      <c r="C676" s="9" t="s">
        <v>1111</v>
      </c>
      <c r="D676" s="9" t="s">
        <v>2263</v>
      </c>
      <c r="E676" s="9" t="s">
        <v>2070</v>
      </c>
      <c r="F676" s="9" t="s">
        <v>2200</v>
      </c>
      <c r="G676" s="9" t="s">
        <v>5131</v>
      </c>
      <c r="H676" s="9" t="s">
        <v>5132</v>
      </c>
      <c r="I676" s="9" t="s">
        <v>2261</v>
      </c>
    </row>
    <row r="677" spans="1:9">
      <c r="A677" s="9" t="s">
        <v>1118</v>
      </c>
      <c r="B677" s="9" t="s">
        <v>1119</v>
      </c>
      <c r="C677" s="9" t="s">
        <v>1111</v>
      </c>
      <c r="D677" s="9" t="s">
        <v>2263</v>
      </c>
      <c r="E677" s="9" t="s">
        <v>2070</v>
      </c>
      <c r="F677" s="9" t="s">
        <v>2200</v>
      </c>
      <c r="G677" s="9" t="s">
        <v>5133</v>
      </c>
      <c r="H677" s="9" t="s">
        <v>5134</v>
      </c>
      <c r="I677" s="9" t="s">
        <v>2261</v>
      </c>
    </row>
    <row r="678" spans="1:9">
      <c r="A678" s="9" t="s">
        <v>1120</v>
      </c>
      <c r="B678" s="9" t="s">
        <v>1121</v>
      </c>
      <c r="C678" s="9" t="s">
        <v>1111</v>
      </c>
      <c r="D678" s="9" t="s">
        <v>2263</v>
      </c>
      <c r="E678" s="9" t="s">
        <v>2070</v>
      </c>
      <c r="F678" s="9" t="s">
        <v>2200</v>
      </c>
      <c r="G678" s="9" t="s">
        <v>5135</v>
      </c>
      <c r="H678" s="9" t="s">
        <v>5136</v>
      </c>
      <c r="I678" s="9" t="s">
        <v>2261</v>
      </c>
    </row>
    <row r="679" spans="1:9">
      <c r="A679" s="9" t="s">
        <v>1122</v>
      </c>
      <c r="B679" s="9" t="s">
        <v>1123</v>
      </c>
      <c r="C679" s="9" t="s">
        <v>1111</v>
      </c>
      <c r="D679" s="9" t="s">
        <v>2263</v>
      </c>
      <c r="E679" s="9" t="s">
        <v>2070</v>
      </c>
      <c r="F679" s="9" t="s">
        <v>2200</v>
      </c>
      <c r="G679" s="9" t="s">
        <v>5137</v>
      </c>
      <c r="H679" s="9" t="s">
        <v>5138</v>
      </c>
      <c r="I679" s="9" t="s">
        <v>2261</v>
      </c>
    </row>
    <row r="680" spans="1:9">
      <c r="A680" s="9" t="s">
        <v>1124</v>
      </c>
      <c r="B680" s="9" t="s">
        <v>1125</v>
      </c>
      <c r="C680" s="9" t="s">
        <v>1111</v>
      </c>
      <c r="D680" s="9" t="s">
        <v>2263</v>
      </c>
      <c r="E680" s="9" t="s">
        <v>2070</v>
      </c>
      <c r="F680" s="9" t="s">
        <v>2200</v>
      </c>
      <c r="G680" s="9" t="s">
        <v>5139</v>
      </c>
      <c r="H680" s="9" t="s">
        <v>5140</v>
      </c>
      <c r="I680" s="9" t="s">
        <v>2261</v>
      </c>
    </row>
    <row r="681" spans="1:9">
      <c r="A681" s="9" t="s">
        <v>1126</v>
      </c>
      <c r="B681" s="9" t="s">
        <v>1127</v>
      </c>
      <c r="C681" s="9" t="s">
        <v>1111</v>
      </c>
      <c r="D681" s="9" t="s">
        <v>2263</v>
      </c>
      <c r="E681" s="9" t="s">
        <v>2070</v>
      </c>
      <c r="F681" s="9" t="s">
        <v>2200</v>
      </c>
      <c r="G681" s="9" t="s">
        <v>5141</v>
      </c>
      <c r="H681" s="9" t="s">
        <v>5142</v>
      </c>
      <c r="I681" s="9" t="s">
        <v>2261</v>
      </c>
    </row>
    <row r="682" spans="1:9">
      <c r="A682" s="9" t="s">
        <v>1128</v>
      </c>
      <c r="B682" s="9" t="s">
        <v>1129</v>
      </c>
      <c r="C682" s="9" t="s">
        <v>1111</v>
      </c>
      <c r="D682" s="9" t="s">
        <v>2263</v>
      </c>
      <c r="E682" s="9" t="s">
        <v>2070</v>
      </c>
      <c r="F682" s="9" t="s">
        <v>2200</v>
      </c>
      <c r="G682" s="9" t="s">
        <v>5143</v>
      </c>
      <c r="H682" s="9" t="s">
        <v>5144</v>
      </c>
      <c r="I682" s="9" t="s">
        <v>2261</v>
      </c>
    </row>
    <row r="683" spans="1:9">
      <c r="A683" s="9" t="s">
        <v>1130</v>
      </c>
      <c r="B683" s="9" t="s">
        <v>1131</v>
      </c>
      <c r="C683" s="9" t="s">
        <v>1111</v>
      </c>
      <c r="D683" s="9" t="s">
        <v>2263</v>
      </c>
      <c r="E683" s="9" t="s">
        <v>2070</v>
      </c>
      <c r="F683" s="9" t="s">
        <v>2200</v>
      </c>
      <c r="G683" s="9" t="s">
        <v>5145</v>
      </c>
      <c r="H683" s="9" t="s">
        <v>5146</v>
      </c>
      <c r="I683" s="9" t="s">
        <v>2261</v>
      </c>
    </row>
    <row r="684" spans="1:9">
      <c r="A684" s="9" t="s">
        <v>1132</v>
      </c>
      <c r="B684" s="9" t="s">
        <v>1133</v>
      </c>
      <c r="C684" s="9" t="s">
        <v>1111</v>
      </c>
      <c r="D684" s="9" t="s">
        <v>2263</v>
      </c>
      <c r="E684" s="9" t="s">
        <v>2070</v>
      </c>
      <c r="F684" s="9" t="s">
        <v>2200</v>
      </c>
      <c r="G684" s="9" t="s">
        <v>5147</v>
      </c>
      <c r="H684" s="9" t="s">
        <v>5148</v>
      </c>
      <c r="I684" s="9" t="s">
        <v>2261</v>
      </c>
    </row>
    <row r="685" spans="1:9">
      <c r="A685" s="9" t="s">
        <v>1134</v>
      </c>
      <c r="B685" s="9" t="s">
        <v>1135</v>
      </c>
      <c r="C685" s="9" t="s">
        <v>1111</v>
      </c>
      <c r="D685" s="9" t="s">
        <v>2263</v>
      </c>
      <c r="E685" s="9" t="s">
        <v>2070</v>
      </c>
      <c r="F685" s="9" t="s">
        <v>2200</v>
      </c>
      <c r="G685" s="9" t="s">
        <v>5149</v>
      </c>
      <c r="H685" s="9" t="s">
        <v>5150</v>
      </c>
      <c r="I685" s="9" t="s">
        <v>2261</v>
      </c>
    </row>
    <row r="686" spans="1:9">
      <c r="A686" s="9" t="s">
        <v>1136</v>
      </c>
      <c r="B686" s="9" t="s">
        <v>1137</v>
      </c>
      <c r="C686" s="9" t="s">
        <v>1111</v>
      </c>
      <c r="D686" s="9" t="s">
        <v>2263</v>
      </c>
      <c r="E686" s="9" t="s">
        <v>2070</v>
      </c>
      <c r="F686" s="9" t="s">
        <v>2200</v>
      </c>
      <c r="G686" s="9" t="s">
        <v>5151</v>
      </c>
      <c r="H686" s="9" t="s">
        <v>5152</v>
      </c>
      <c r="I686" s="9" t="s">
        <v>2261</v>
      </c>
    </row>
    <row r="687" spans="1:9">
      <c r="A687" s="9" t="s">
        <v>1138</v>
      </c>
      <c r="B687" s="9" t="s">
        <v>1139</v>
      </c>
      <c r="C687" s="9" t="s">
        <v>1111</v>
      </c>
      <c r="D687" s="9" t="s">
        <v>2263</v>
      </c>
      <c r="E687" s="9" t="s">
        <v>2070</v>
      </c>
      <c r="F687" s="9" t="s">
        <v>2200</v>
      </c>
      <c r="G687" s="9" t="s">
        <v>5153</v>
      </c>
      <c r="H687" s="9" t="s">
        <v>5154</v>
      </c>
      <c r="I687" s="9" t="s">
        <v>2261</v>
      </c>
    </row>
    <row r="688" spans="1:9">
      <c r="A688" s="9" t="s">
        <v>1140</v>
      </c>
      <c r="B688" s="9" t="s">
        <v>1141</v>
      </c>
      <c r="C688" s="9" t="s">
        <v>1111</v>
      </c>
      <c r="D688" s="9" t="s">
        <v>2263</v>
      </c>
      <c r="E688" s="9" t="s">
        <v>2070</v>
      </c>
      <c r="F688" s="9" t="s">
        <v>2200</v>
      </c>
      <c r="G688" s="9" t="s">
        <v>5155</v>
      </c>
      <c r="H688" s="9" t="s">
        <v>5156</v>
      </c>
      <c r="I688" s="9" t="s">
        <v>2261</v>
      </c>
    </row>
    <row r="689" spans="1:9">
      <c r="A689" s="9" t="s">
        <v>1142</v>
      </c>
      <c r="B689" s="9" t="s">
        <v>1143</v>
      </c>
      <c r="C689" s="9" t="s">
        <v>1111</v>
      </c>
      <c r="D689" s="9" t="s">
        <v>2263</v>
      </c>
      <c r="E689" s="9" t="s">
        <v>2070</v>
      </c>
      <c r="F689" s="9" t="s">
        <v>2200</v>
      </c>
      <c r="G689" s="9" t="s">
        <v>5157</v>
      </c>
      <c r="H689" s="9" t="s">
        <v>5158</v>
      </c>
      <c r="I689" s="9" t="s">
        <v>2261</v>
      </c>
    </row>
    <row r="690" spans="1:9">
      <c r="A690" s="9" t="s">
        <v>1144</v>
      </c>
      <c r="B690" s="9" t="s">
        <v>1145</v>
      </c>
      <c r="C690" s="9" t="s">
        <v>1111</v>
      </c>
      <c r="D690" s="9" t="s">
        <v>2263</v>
      </c>
      <c r="E690" s="9" t="s">
        <v>2070</v>
      </c>
      <c r="F690" s="9" t="s">
        <v>2200</v>
      </c>
      <c r="G690" s="9" t="s">
        <v>5159</v>
      </c>
      <c r="H690" s="9" t="s">
        <v>5160</v>
      </c>
      <c r="I690" s="9" t="s">
        <v>2261</v>
      </c>
    </row>
    <row r="691" spans="1:9">
      <c r="A691" s="9" t="s">
        <v>1146</v>
      </c>
      <c r="B691" s="9" t="s">
        <v>1147</v>
      </c>
      <c r="C691" s="9" t="s">
        <v>1111</v>
      </c>
      <c r="D691" s="9" t="s">
        <v>2263</v>
      </c>
      <c r="E691" s="9" t="s">
        <v>2070</v>
      </c>
      <c r="F691" s="9" t="s">
        <v>2200</v>
      </c>
      <c r="G691" s="9" t="s">
        <v>5161</v>
      </c>
      <c r="H691" s="9" t="s">
        <v>5162</v>
      </c>
      <c r="I691" s="9" t="s">
        <v>2261</v>
      </c>
    </row>
    <row r="692" spans="1:9">
      <c r="A692" s="9" t="s">
        <v>1148</v>
      </c>
      <c r="B692" s="9" t="s">
        <v>1149</v>
      </c>
      <c r="C692" s="9" t="s">
        <v>1111</v>
      </c>
      <c r="D692" s="9" t="s">
        <v>2263</v>
      </c>
      <c r="E692" s="9" t="s">
        <v>2070</v>
      </c>
      <c r="F692" s="9" t="s">
        <v>2200</v>
      </c>
      <c r="G692" s="9" t="s">
        <v>5163</v>
      </c>
      <c r="H692" s="9" t="s">
        <v>5164</v>
      </c>
      <c r="I692" s="9" t="s">
        <v>2261</v>
      </c>
    </row>
    <row r="693" spans="1:9">
      <c r="A693" s="9" t="s">
        <v>1150</v>
      </c>
      <c r="B693" s="9" t="s">
        <v>1151</v>
      </c>
      <c r="C693" s="9" t="s">
        <v>1111</v>
      </c>
      <c r="D693" s="9" t="s">
        <v>2263</v>
      </c>
      <c r="E693" s="9" t="s">
        <v>2070</v>
      </c>
      <c r="F693" s="9" t="s">
        <v>2200</v>
      </c>
      <c r="G693" s="9" t="s">
        <v>5165</v>
      </c>
      <c r="H693" s="9" t="s">
        <v>5166</v>
      </c>
      <c r="I693" s="9" t="s">
        <v>2261</v>
      </c>
    </row>
    <row r="694" spans="1:9">
      <c r="A694" s="9" t="s">
        <v>1152</v>
      </c>
      <c r="B694" s="9" t="s">
        <v>1153</v>
      </c>
      <c r="C694" s="9" t="s">
        <v>1111</v>
      </c>
      <c r="D694" s="9" t="s">
        <v>2263</v>
      </c>
      <c r="E694" s="9" t="s">
        <v>2070</v>
      </c>
      <c r="F694" s="9" t="s">
        <v>2200</v>
      </c>
      <c r="G694" s="9" t="s">
        <v>5167</v>
      </c>
      <c r="H694" s="9" t="s">
        <v>5168</v>
      </c>
      <c r="I694" s="9" t="s">
        <v>2261</v>
      </c>
    </row>
    <row r="695" spans="1:9">
      <c r="A695" s="9" t="s">
        <v>1154</v>
      </c>
      <c r="B695" s="9" t="s">
        <v>1155</v>
      </c>
      <c r="C695" s="9" t="s">
        <v>1111</v>
      </c>
      <c r="D695" s="9" t="s">
        <v>2263</v>
      </c>
      <c r="E695" s="9" t="s">
        <v>2070</v>
      </c>
      <c r="F695" s="9" t="s">
        <v>2200</v>
      </c>
      <c r="G695" s="9" t="s">
        <v>5169</v>
      </c>
      <c r="H695" s="9" t="s">
        <v>5170</v>
      </c>
      <c r="I695" s="9" t="s">
        <v>2261</v>
      </c>
    </row>
    <row r="696" spans="1:9">
      <c r="A696" s="9" t="s">
        <v>1156</v>
      </c>
      <c r="B696" s="9" t="s">
        <v>1157</v>
      </c>
      <c r="C696" s="9" t="s">
        <v>1111</v>
      </c>
      <c r="D696" s="9" t="s">
        <v>2263</v>
      </c>
      <c r="E696" s="9" t="s">
        <v>2070</v>
      </c>
      <c r="F696" s="9" t="s">
        <v>2200</v>
      </c>
      <c r="G696" s="9" t="s">
        <v>5171</v>
      </c>
      <c r="H696" s="9" t="s">
        <v>5172</v>
      </c>
      <c r="I696" s="9" t="s">
        <v>2261</v>
      </c>
    </row>
    <row r="697" spans="1:9">
      <c r="A697" s="9" t="s">
        <v>1158</v>
      </c>
      <c r="B697" s="9" t="s">
        <v>1159</v>
      </c>
      <c r="C697" s="9" t="s">
        <v>1111</v>
      </c>
      <c r="D697" s="9" t="s">
        <v>2263</v>
      </c>
      <c r="E697" s="9" t="s">
        <v>2070</v>
      </c>
      <c r="F697" s="9" t="s">
        <v>2200</v>
      </c>
      <c r="G697" s="9" t="s">
        <v>5173</v>
      </c>
      <c r="H697" s="9" t="s">
        <v>5174</v>
      </c>
      <c r="I697" s="9" t="s">
        <v>2261</v>
      </c>
    </row>
    <row r="698" spans="1:9">
      <c r="A698" s="9" t="s">
        <v>1160</v>
      </c>
      <c r="B698" s="9" t="s">
        <v>1161</v>
      </c>
      <c r="C698" s="9" t="s">
        <v>1111</v>
      </c>
      <c r="D698" s="9" t="s">
        <v>2263</v>
      </c>
      <c r="E698" s="9" t="s">
        <v>2070</v>
      </c>
      <c r="F698" s="9" t="s">
        <v>2200</v>
      </c>
      <c r="G698" s="9" t="s">
        <v>5175</v>
      </c>
      <c r="H698" s="9" t="s">
        <v>5176</v>
      </c>
      <c r="I698" s="9" t="s">
        <v>2261</v>
      </c>
    </row>
    <row r="699" spans="1:9">
      <c r="A699" s="9" t="s">
        <v>1162</v>
      </c>
      <c r="B699" s="9" t="s">
        <v>1163</v>
      </c>
      <c r="C699" s="9" t="s">
        <v>1111</v>
      </c>
      <c r="D699" s="9" t="s">
        <v>2263</v>
      </c>
      <c r="E699" s="9" t="s">
        <v>2070</v>
      </c>
      <c r="F699" s="9" t="s">
        <v>2200</v>
      </c>
      <c r="G699" s="9" t="s">
        <v>5177</v>
      </c>
      <c r="H699" s="9" t="s">
        <v>5178</v>
      </c>
      <c r="I699" s="9" t="s">
        <v>2261</v>
      </c>
    </row>
    <row r="700" spans="1:9">
      <c r="A700" s="9" t="s">
        <v>1164</v>
      </c>
      <c r="B700" s="9" t="s">
        <v>1165</v>
      </c>
      <c r="C700" s="9" t="s">
        <v>1111</v>
      </c>
      <c r="D700" s="9" t="s">
        <v>2263</v>
      </c>
      <c r="E700" s="9" t="s">
        <v>2070</v>
      </c>
      <c r="F700" s="9" t="s">
        <v>2200</v>
      </c>
      <c r="G700" s="9" t="s">
        <v>5179</v>
      </c>
      <c r="H700" s="9" t="s">
        <v>5180</v>
      </c>
      <c r="I700" s="9" t="s">
        <v>2261</v>
      </c>
    </row>
    <row r="701" spans="1:9">
      <c r="A701" s="9" t="s">
        <v>1166</v>
      </c>
      <c r="B701" s="9" t="s">
        <v>1167</v>
      </c>
      <c r="C701" s="9" t="s">
        <v>1111</v>
      </c>
      <c r="D701" s="9" t="s">
        <v>2263</v>
      </c>
      <c r="E701" s="9" t="s">
        <v>2070</v>
      </c>
      <c r="F701" s="9" t="s">
        <v>2200</v>
      </c>
      <c r="G701" s="9" t="s">
        <v>5181</v>
      </c>
      <c r="H701" s="9" t="s">
        <v>5182</v>
      </c>
      <c r="I701" s="9" t="s">
        <v>2261</v>
      </c>
    </row>
    <row r="702" spans="1:9">
      <c r="A702" s="9" t="s">
        <v>1168</v>
      </c>
      <c r="B702" s="9" t="s">
        <v>1169</v>
      </c>
      <c r="C702" s="9" t="s">
        <v>1111</v>
      </c>
      <c r="D702" s="9" t="s">
        <v>2263</v>
      </c>
      <c r="E702" s="9" t="s">
        <v>2070</v>
      </c>
      <c r="F702" s="9" t="s">
        <v>2200</v>
      </c>
      <c r="G702" s="9" t="s">
        <v>5183</v>
      </c>
      <c r="H702" s="9" t="s">
        <v>5184</v>
      </c>
      <c r="I702" s="9" t="s">
        <v>2261</v>
      </c>
    </row>
    <row r="703" spans="1:9">
      <c r="A703" s="9" t="s">
        <v>1170</v>
      </c>
      <c r="B703" s="9" t="s">
        <v>1171</v>
      </c>
      <c r="C703" s="9" t="s">
        <v>1111</v>
      </c>
      <c r="D703" s="9" t="s">
        <v>2263</v>
      </c>
      <c r="E703" s="9" t="s">
        <v>2070</v>
      </c>
      <c r="F703" s="9" t="s">
        <v>2200</v>
      </c>
      <c r="G703" s="9" t="s">
        <v>5185</v>
      </c>
      <c r="H703" s="9" t="s">
        <v>5186</v>
      </c>
      <c r="I703" s="9" t="s">
        <v>2261</v>
      </c>
    </row>
    <row r="704" spans="1:9">
      <c r="A704" s="9" t="s">
        <v>1172</v>
      </c>
      <c r="B704" s="9" t="s">
        <v>1173</v>
      </c>
      <c r="C704" s="9" t="s">
        <v>1111</v>
      </c>
      <c r="D704" s="9" t="s">
        <v>2263</v>
      </c>
      <c r="E704" s="9" t="s">
        <v>2070</v>
      </c>
      <c r="F704" s="9" t="s">
        <v>2200</v>
      </c>
      <c r="G704" s="9" t="s">
        <v>5187</v>
      </c>
      <c r="H704" s="9" t="s">
        <v>5188</v>
      </c>
      <c r="I704" s="9" t="s">
        <v>2261</v>
      </c>
    </row>
    <row r="705" spans="1:9">
      <c r="A705" s="9" t="s">
        <v>1174</v>
      </c>
      <c r="B705" s="9" t="s">
        <v>1175</v>
      </c>
      <c r="C705" s="9" t="s">
        <v>1111</v>
      </c>
      <c r="D705" s="9" t="s">
        <v>2263</v>
      </c>
      <c r="E705" s="9" t="s">
        <v>2070</v>
      </c>
      <c r="F705" s="9" t="s">
        <v>2200</v>
      </c>
      <c r="G705" s="9" t="s">
        <v>5189</v>
      </c>
      <c r="H705" s="9" t="s">
        <v>5190</v>
      </c>
      <c r="I705" s="9" t="s">
        <v>2261</v>
      </c>
    </row>
    <row r="706" spans="1:9">
      <c r="A706" s="9" t="s">
        <v>1176</v>
      </c>
      <c r="B706" s="9" t="s">
        <v>1177</v>
      </c>
      <c r="C706" s="9" t="s">
        <v>1111</v>
      </c>
      <c r="D706" s="9" t="s">
        <v>2263</v>
      </c>
      <c r="E706" s="9" t="s">
        <v>2070</v>
      </c>
      <c r="F706" s="9" t="s">
        <v>2200</v>
      </c>
      <c r="G706" s="9" t="s">
        <v>5191</v>
      </c>
      <c r="H706" s="9" t="s">
        <v>5192</v>
      </c>
      <c r="I706" s="9" t="s">
        <v>2261</v>
      </c>
    </row>
    <row r="707" spans="1:9">
      <c r="A707" s="9" t="s">
        <v>1178</v>
      </c>
      <c r="B707" s="9" t="s">
        <v>1179</v>
      </c>
      <c r="C707" s="9" t="s">
        <v>1111</v>
      </c>
      <c r="D707" s="9" t="s">
        <v>2263</v>
      </c>
      <c r="E707" s="9" t="s">
        <v>2070</v>
      </c>
      <c r="F707" s="9" t="s">
        <v>2200</v>
      </c>
      <c r="G707" s="9" t="s">
        <v>5193</v>
      </c>
      <c r="H707" s="9" t="s">
        <v>5194</v>
      </c>
      <c r="I707" s="9" t="s">
        <v>2261</v>
      </c>
    </row>
    <row r="708" spans="1:9">
      <c r="A708" s="9" t="s">
        <v>1180</v>
      </c>
      <c r="B708" s="9" t="s">
        <v>1181</v>
      </c>
      <c r="C708" s="9" t="s">
        <v>1111</v>
      </c>
      <c r="D708" s="9" t="s">
        <v>2263</v>
      </c>
      <c r="E708" s="9" t="s">
        <v>2070</v>
      </c>
      <c r="F708" s="9" t="s">
        <v>2200</v>
      </c>
      <c r="G708" s="9" t="s">
        <v>5195</v>
      </c>
      <c r="H708" s="9" t="s">
        <v>5196</v>
      </c>
      <c r="I708" s="9" t="s">
        <v>2261</v>
      </c>
    </row>
    <row r="709" spans="1:9">
      <c r="A709" s="9" t="s">
        <v>1182</v>
      </c>
      <c r="B709" s="9" t="s">
        <v>1183</v>
      </c>
      <c r="C709" s="9" t="s">
        <v>1111</v>
      </c>
      <c r="D709" s="9" t="s">
        <v>2263</v>
      </c>
      <c r="E709" s="9" t="s">
        <v>2070</v>
      </c>
      <c r="F709" s="9" t="s">
        <v>2200</v>
      </c>
      <c r="G709" s="9" t="s">
        <v>5197</v>
      </c>
      <c r="H709" s="9" t="s">
        <v>5198</v>
      </c>
      <c r="I709" s="9" t="s">
        <v>2261</v>
      </c>
    </row>
    <row r="710" spans="1:9">
      <c r="A710" s="9" t="s">
        <v>1184</v>
      </c>
      <c r="B710" s="9" t="s">
        <v>1185</v>
      </c>
      <c r="C710" s="9" t="s">
        <v>1111</v>
      </c>
      <c r="D710" s="9" t="s">
        <v>2263</v>
      </c>
      <c r="E710" s="9" t="s">
        <v>2070</v>
      </c>
      <c r="F710" s="9" t="s">
        <v>2200</v>
      </c>
      <c r="G710" s="9" t="s">
        <v>5199</v>
      </c>
      <c r="H710" s="9" t="s">
        <v>5200</v>
      </c>
      <c r="I710" s="9" t="s">
        <v>2261</v>
      </c>
    </row>
    <row r="711" spans="1:9">
      <c r="A711" s="9" t="s">
        <v>1186</v>
      </c>
      <c r="B711" s="9" t="s">
        <v>1187</v>
      </c>
      <c r="C711" s="9" t="s">
        <v>1111</v>
      </c>
      <c r="D711" s="9" t="s">
        <v>2263</v>
      </c>
      <c r="E711" s="9" t="s">
        <v>2070</v>
      </c>
      <c r="F711" s="9" t="s">
        <v>2200</v>
      </c>
      <c r="G711" s="9" t="s">
        <v>5201</v>
      </c>
      <c r="H711" s="9" t="s">
        <v>5202</v>
      </c>
      <c r="I711" s="9" t="s">
        <v>2261</v>
      </c>
    </row>
    <row r="712" spans="1:9">
      <c r="A712" s="9" t="s">
        <v>1188</v>
      </c>
      <c r="B712" s="9" t="s">
        <v>1189</v>
      </c>
      <c r="C712" s="9" t="s">
        <v>1111</v>
      </c>
      <c r="D712" s="9" t="s">
        <v>2263</v>
      </c>
      <c r="E712" s="9" t="s">
        <v>2070</v>
      </c>
      <c r="F712" s="9" t="s">
        <v>2200</v>
      </c>
      <c r="G712" s="9" t="s">
        <v>5203</v>
      </c>
      <c r="H712" s="9" t="s">
        <v>5204</v>
      </c>
      <c r="I712" s="9" t="s">
        <v>2261</v>
      </c>
    </row>
    <row r="713" spans="1:9">
      <c r="A713" s="9" t="s">
        <v>1190</v>
      </c>
      <c r="B713" s="9" t="s">
        <v>1191</v>
      </c>
      <c r="C713" s="9" t="s">
        <v>1111</v>
      </c>
      <c r="D713" s="9" t="s">
        <v>2263</v>
      </c>
      <c r="E713" s="9" t="s">
        <v>2070</v>
      </c>
      <c r="F713" s="9" t="s">
        <v>2200</v>
      </c>
      <c r="G713" s="9" t="s">
        <v>5205</v>
      </c>
      <c r="H713" s="9" t="s">
        <v>5206</v>
      </c>
      <c r="I713" s="9" t="s">
        <v>2261</v>
      </c>
    </row>
    <row r="714" spans="1:9">
      <c r="A714" s="9" t="s">
        <v>1192</v>
      </c>
      <c r="B714" s="9" t="s">
        <v>1193</v>
      </c>
      <c r="C714" s="9" t="s">
        <v>1111</v>
      </c>
      <c r="D714" s="9" t="s">
        <v>2263</v>
      </c>
      <c r="E714" s="9" t="s">
        <v>2070</v>
      </c>
      <c r="F714" s="9" t="s">
        <v>2200</v>
      </c>
      <c r="G714" s="9" t="s">
        <v>5207</v>
      </c>
      <c r="H714" s="9" t="s">
        <v>5208</v>
      </c>
      <c r="I714" s="9" t="s">
        <v>2261</v>
      </c>
    </row>
    <row r="715" spans="1:9">
      <c r="A715" s="9" t="s">
        <v>2398</v>
      </c>
      <c r="B715" s="9" t="s">
        <v>2399</v>
      </c>
      <c r="C715" s="9" t="s">
        <v>1111</v>
      </c>
      <c r="D715" s="9" t="s">
        <v>2263</v>
      </c>
      <c r="E715" s="9" t="s">
        <v>2070</v>
      </c>
      <c r="F715" s="9" t="s">
        <v>2200</v>
      </c>
      <c r="G715" s="9" t="s">
        <v>5209</v>
      </c>
      <c r="H715" s="9" t="s">
        <v>5210</v>
      </c>
      <c r="I715" s="9" t="s">
        <v>2261</v>
      </c>
    </row>
    <row r="716" spans="1:9">
      <c r="A716" s="9" t="s">
        <v>2400</v>
      </c>
      <c r="B716" s="9" t="s">
        <v>2401</v>
      </c>
      <c r="C716" s="9" t="s">
        <v>1111</v>
      </c>
      <c r="D716" s="9" t="s">
        <v>2263</v>
      </c>
      <c r="E716" s="9" t="s">
        <v>2070</v>
      </c>
      <c r="F716" s="9" t="s">
        <v>2200</v>
      </c>
      <c r="G716" s="9" t="s">
        <v>5211</v>
      </c>
      <c r="H716" s="9" t="s">
        <v>5212</v>
      </c>
      <c r="I716" s="9" t="s">
        <v>2261</v>
      </c>
    </row>
    <row r="717" spans="1:9">
      <c r="A717" s="9" t="s">
        <v>2402</v>
      </c>
      <c r="B717" s="9" t="s">
        <v>2403</v>
      </c>
      <c r="C717" s="9" t="s">
        <v>1111</v>
      </c>
      <c r="D717" s="9" t="s">
        <v>2263</v>
      </c>
      <c r="E717" s="9" t="s">
        <v>2070</v>
      </c>
      <c r="F717" s="9" t="s">
        <v>2200</v>
      </c>
      <c r="G717" s="9" t="s">
        <v>5213</v>
      </c>
      <c r="H717" s="9" t="s">
        <v>5214</v>
      </c>
      <c r="I717" s="9" t="s">
        <v>2261</v>
      </c>
    </row>
    <row r="718" spans="1:9">
      <c r="A718" s="9" t="s">
        <v>2404</v>
      </c>
      <c r="B718" s="9" t="s">
        <v>2405</v>
      </c>
      <c r="C718" s="9" t="s">
        <v>1111</v>
      </c>
      <c r="D718" s="9" t="s">
        <v>2263</v>
      </c>
      <c r="E718" s="9" t="s">
        <v>2070</v>
      </c>
      <c r="F718" s="9" t="s">
        <v>2200</v>
      </c>
      <c r="G718" s="9" t="s">
        <v>5215</v>
      </c>
      <c r="H718" s="9" t="s">
        <v>5216</v>
      </c>
      <c r="I718" s="9" t="s">
        <v>2261</v>
      </c>
    </row>
    <row r="719" spans="1:9">
      <c r="A719" s="9" t="s">
        <v>2406</v>
      </c>
      <c r="B719" s="9" t="s">
        <v>2407</v>
      </c>
      <c r="C719" s="9" t="s">
        <v>1111</v>
      </c>
      <c r="D719" s="9" t="s">
        <v>2263</v>
      </c>
      <c r="E719" s="9" t="s">
        <v>2070</v>
      </c>
      <c r="F719" s="9" t="s">
        <v>2200</v>
      </c>
      <c r="G719" s="9" t="s">
        <v>5217</v>
      </c>
      <c r="H719" s="9" t="s">
        <v>5218</v>
      </c>
      <c r="I719" s="9" t="s">
        <v>2261</v>
      </c>
    </row>
    <row r="720" spans="1:9">
      <c r="A720" s="9" t="s">
        <v>2408</v>
      </c>
      <c r="B720" s="9" t="s">
        <v>2409</v>
      </c>
      <c r="C720" s="9" t="s">
        <v>1111</v>
      </c>
      <c r="D720" s="9" t="s">
        <v>2263</v>
      </c>
      <c r="E720" s="9" t="s">
        <v>2070</v>
      </c>
      <c r="F720" s="9" t="s">
        <v>2200</v>
      </c>
      <c r="G720" s="9" t="s">
        <v>5219</v>
      </c>
      <c r="H720" s="9" t="s">
        <v>5220</v>
      </c>
      <c r="I720" s="9" t="s">
        <v>2261</v>
      </c>
    </row>
    <row r="721" spans="1:9">
      <c r="A721" s="9" t="s">
        <v>2410</v>
      </c>
      <c r="B721" s="9" t="s">
        <v>2411</v>
      </c>
      <c r="C721" s="9" t="s">
        <v>1111</v>
      </c>
      <c r="D721" s="9" t="s">
        <v>2263</v>
      </c>
      <c r="E721" s="9" t="s">
        <v>2070</v>
      </c>
      <c r="F721" s="9" t="s">
        <v>2200</v>
      </c>
      <c r="G721" s="9" t="s">
        <v>5221</v>
      </c>
      <c r="H721" s="9" t="s">
        <v>5222</v>
      </c>
      <c r="I721" s="9" t="s">
        <v>2261</v>
      </c>
    </row>
    <row r="722" spans="1:9">
      <c r="A722" s="9" t="s">
        <v>2412</v>
      </c>
      <c r="B722" s="9" t="s">
        <v>2413</v>
      </c>
      <c r="C722" s="9" t="s">
        <v>1111</v>
      </c>
      <c r="D722" s="9" t="s">
        <v>2263</v>
      </c>
      <c r="E722" s="9" t="s">
        <v>2070</v>
      </c>
      <c r="F722" s="9" t="s">
        <v>2200</v>
      </c>
      <c r="G722" s="9" t="s">
        <v>5223</v>
      </c>
      <c r="H722" s="9" t="s">
        <v>5224</v>
      </c>
      <c r="I722" s="9" t="s">
        <v>2261</v>
      </c>
    </row>
    <row r="723" spans="1:9">
      <c r="A723" s="9" t="s">
        <v>2414</v>
      </c>
      <c r="B723" s="9" t="s">
        <v>2415</v>
      </c>
      <c r="C723" s="9" t="s">
        <v>1111</v>
      </c>
      <c r="D723" s="9" t="s">
        <v>2263</v>
      </c>
      <c r="E723" s="9" t="s">
        <v>2070</v>
      </c>
      <c r="F723" s="9" t="s">
        <v>2200</v>
      </c>
      <c r="G723" s="9" t="s">
        <v>5225</v>
      </c>
      <c r="H723" s="9" t="s">
        <v>5226</v>
      </c>
      <c r="I723" s="9" t="s">
        <v>2261</v>
      </c>
    </row>
    <row r="724" spans="1:9">
      <c r="A724" s="9" t="s">
        <v>2416</v>
      </c>
      <c r="B724" s="9" t="s">
        <v>2417</v>
      </c>
      <c r="C724" s="9" t="s">
        <v>1111</v>
      </c>
      <c r="D724" s="9" t="s">
        <v>2263</v>
      </c>
      <c r="E724" s="9" t="s">
        <v>2070</v>
      </c>
      <c r="F724" s="9" t="s">
        <v>2200</v>
      </c>
      <c r="G724" s="9" t="s">
        <v>5227</v>
      </c>
      <c r="H724" s="9" t="s">
        <v>5228</v>
      </c>
      <c r="I724" s="9" t="s">
        <v>2261</v>
      </c>
    </row>
    <row r="725" spans="1:9">
      <c r="A725" s="9" t="s">
        <v>2418</v>
      </c>
      <c r="B725" s="9" t="s">
        <v>2419</v>
      </c>
      <c r="C725" s="9" t="s">
        <v>1111</v>
      </c>
      <c r="D725" s="9" t="s">
        <v>2263</v>
      </c>
      <c r="E725" s="9" t="s">
        <v>2070</v>
      </c>
      <c r="F725" s="9" t="s">
        <v>2200</v>
      </c>
      <c r="G725" s="9" t="s">
        <v>5229</v>
      </c>
      <c r="H725" s="9" t="s">
        <v>5230</v>
      </c>
      <c r="I725" s="9" t="s">
        <v>2261</v>
      </c>
    </row>
    <row r="726" spans="1:9">
      <c r="A726" s="9" t="s">
        <v>1194</v>
      </c>
      <c r="B726" s="9" t="s">
        <v>1195</v>
      </c>
      <c r="C726" s="9" t="s">
        <v>1196</v>
      </c>
      <c r="D726" s="9" t="s">
        <v>2263</v>
      </c>
      <c r="E726" s="9" t="s">
        <v>2070</v>
      </c>
      <c r="F726" s="9" t="s">
        <v>2200</v>
      </c>
      <c r="G726" s="9" t="s">
        <v>5231</v>
      </c>
      <c r="H726" s="9" t="s">
        <v>5232</v>
      </c>
      <c r="I726" s="9" t="s">
        <v>2261</v>
      </c>
    </row>
    <row r="727" spans="1:9">
      <c r="A727" s="9" t="s">
        <v>1197</v>
      </c>
      <c r="B727" s="9" t="s">
        <v>1198</v>
      </c>
      <c r="C727" s="9" t="s">
        <v>1196</v>
      </c>
      <c r="D727" s="9" t="s">
        <v>2265</v>
      </c>
      <c r="E727" s="9" t="s">
        <v>2070</v>
      </c>
      <c r="F727" s="9" t="s">
        <v>2200</v>
      </c>
      <c r="G727" s="9" t="s">
        <v>5233</v>
      </c>
      <c r="H727" s="9" t="s">
        <v>5234</v>
      </c>
      <c r="I727" s="9" t="s">
        <v>2261</v>
      </c>
    </row>
    <row r="728" spans="1:9">
      <c r="A728" s="9" t="s">
        <v>1199</v>
      </c>
      <c r="B728" s="9" t="s">
        <v>1200</v>
      </c>
      <c r="C728" s="9" t="s">
        <v>1196</v>
      </c>
      <c r="D728" s="9" t="s">
        <v>2286</v>
      </c>
      <c r="E728" s="9" t="s">
        <v>2070</v>
      </c>
      <c r="F728" s="9" t="s">
        <v>2200</v>
      </c>
      <c r="G728" s="9" t="s">
        <v>5235</v>
      </c>
      <c r="H728" s="9" t="s">
        <v>5236</v>
      </c>
      <c r="I728" s="9" t="s">
        <v>2261</v>
      </c>
    </row>
    <row r="729" spans="1:9">
      <c r="A729" s="9" t="s">
        <v>1201</v>
      </c>
      <c r="B729" s="9" t="s">
        <v>1202</v>
      </c>
      <c r="C729" s="9" t="s">
        <v>1196</v>
      </c>
      <c r="D729" s="9" t="s">
        <v>2273</v>
      </c>
      <c r="E729" s="9" t="s">
        <v>2070</v>
      </c>
      <c r="F729" s="9" t="s">
        <v>2200</v>
      </c>
      <c r="G729" s="9" t="s">
        <v>5237</v>
      </c>
      <c r="H729" s="9" t="s">
        <v>5238</v>
      </c>
      <c r="I729" s="9" t="s">
        <v>2261</v>
      </c>
    </row>
    <row r="730" spans="1:9">
      <c r="A730" s="9" t="s">
        <v>1203</v>
      </c>
      <c r="B730" s="9" t="s">
        <v>1204</v>
      </c>
      <c r="C730" s="9" t="s">
        <v>1196</v>
      </c>
      <c r="D730" s="9" t="s">
        <v>2273</v>
      </c>
      <c r="E730" s="9" t="s">
        <v>2070</v>
      </c>
      <c r="F730" s="9" t="s">
        <v>2200</v>
      </c>
      <c r="G730" s="9" t="s">
        <v>5239</v>
      </c>
      <c r="H730" s="9" t="s">
        <v>5240</v>
      </c>
      <c r="I730" s="9" t="s">
        <v>2261</v>
      </c>
    </row>
    <row r="731" spans="1:9">
      <c r="A731" s="9" t="s">
        <v>1205</v>
      </c>
      <c r="B731" s="9" t="s">
        <v>1206</v>
      </c>
      <c r="C731" s="9" t="s">
        <v>1196</v>
      </c>
      <c r="D731" s="9" t="s">
        <v>2273</v>
      </c>
      <c r="E731" s="9" t="s">
        <v>2070</v>
      </c>
      <c r="F731" s="9" t="s">
        <v>2200</v>
      </c>
      <c r="G731" s="9" t="s">
        <v>5241</v>
      </c>
      <c r="H731" s="9" t="s">
        <v>5242</v>
      </c>
      <c r="I731" s="9" t="s">
        <v>2261</v>
      </c>
    </row>
    <row r="732" spans="1:9">
      <c r="A732" s="9" t="s">
        <v>1207</v>
      </c>
      <c r="B732" s="9" t="s">
        <v>1208</v>
      </c>
      <c r="C732" s="9" t="s">
        <v>1196</v>
      </c>
      <c r="D732" s="9" t="s">
        <v>2287</v>
      </c>
      <c r="E732" s="9" t="s">
        <v>2070</v>
      </c>
      <c r="F732" s="9" t="s">
        <v>2200</v>
      </c>
      <c r="G732" s="9" t="s">
        <v>5243</v>
      </c>
      <c r="H732" s="9" t="s">
        <v>5244</v>
      </c>
      <c r="I732" s="9" t="s">
        <v>2261</v>
      </c>
    </row>
    <row r="733" spans="1:9">
      <c r="A733" s="9" t="s">
        <v>1209</v>
      </c>
      <c r="B733" s="9" t="s">
        <v>1210</v>
      </c>
      <c r="C733" s="9" t="s">
        <v>1196</v>
      </c>
      <c r="D733" s="9" t="s">
        <v>2288</v>
      </c>
      <c r="E733" s="9" t="s">
        <v>2070</v>
      </c>
      <c r="F733" s="9" t="s">
        <v>2200</v>
      </c>
      <c r="G733" s="9" t="s">
        <v>5245</v>
      </c>
      <c r="H733" s="9" t="s">
        <v>5246</v>
      </c>
      <c r="I733" s="9" t="s">
        <v>2261</v>
      </c>
    </row>
    <row r="734" spans="1:9">
      <c r="A734" s="9" t="s">
        <v>1211</v>
      </c>
      <c r="B734" s="9" t="s">
        <v>1212</v>
      </c>
      <c r="C734" s="9" t="s">
        <v>1196</v>
      </c>
      <c r="D734" s="9" t="s">
        <v>2289</v>
      </c>
      <c r="E734" s="9" t="s">
        <v>2070</v>
      </c>
      <c r="F734" s="9" t="s">
        <v>2200</v>
      </c>
      <c r="G734" s="9" t="s">
        <v>5247</v>
      </c>
      <c r="H734" s="9" t="s">
        <v>5248</v>
      </c>
      <c r="I734" s="9" t="s">
        <v>2261</v>
      </c>
    </row>
    <row r="735" spans="1:9">
      <c r="A735" s="9" t="s">
        <v>1213</v>
      </c>
      <c r="B735" s="9" t="s">
        <v>1214</v>
      </c>
      <c r="C735" s="9" t="s">
        <v>1196</v>
      </c>
      <c r="D735" s="9" t="s">
        <v>2289</v>
      </c>
      <c r="E735" s="9" t="s">
        <v>2070</v>
      </c>
      <c r="F735" s="9" t="s">
        <v>2200</v>
      </c>
      <c r="G735" s="9" t="s">
        <v>5249</v>
      </c>
      <c r="H735" s="9" t="s">
        <v>5250</v>
      </c>
      <c r="I735" s="9" t="s">
        <v>2261</v>
      </c>
    </row>
    <row r="736" spans="1:9">
      <c r="A736" s="9" t="s">
        <v>1215</v>
      </c>
      <c r="B736" s="9" t="s">
        <v>1216</v>
      </c>
      <c r="C736" s="9" t="s">
        <v>1196</v>
      </c>
      <c r="D736" s="9" t="s">
        <v>2273</v>
      </c>
      <c r="E736" s="9" t="s">
        <v>2070</v>
      </c>
      <c r="F736" s="9" t="s">
        <v>2200</v>
      </c>
      <c r="G736" s="9" t="s">
        <v>5251</v>
      </c>
      <c r="H736" s="9" t="s">
        <v>5252</v>
      </c>
      <c r="I736" s="9" t="s">
        <v>2261</v>
      </c>
    </row>
    <row r="737" spans="1:9">
      <c r="A737" s="9" t="s">
        <v>1217</v>
      </c>
      <c r="B737" s="9" t="s">
        <v>1218</v>
      </c>
      <c r="C737" s="9" t="s">
        <v>1196</v>
      </c>
      <c r="D737" s="9" t="s">
        <v>2270</v>
      </c>
      <c r="E737" s="9" t="s">
        <v>2070</v>
      </c>
      <c r="F737" s="9" t="s">
        <v>2200</v>
      </c>
      <c r="G737" s="9" t="s">
        <v>5253</v>
      </c>
      <c r="H737" s="9" t="s">
        <v>5254</v>
      </c>
      <c r="I737" s="9" t="s">
        <v>2261</v>
      </c>
    </row>
    <row r="738" spans="1:9">
      <c r="A738" s="9" t="s">
        <v>1219</v>
      </c>
      <c r="B738" s="9" t="s">
        <v>1220</v>
      </c>
      <c r="C738" s="9" t="s">
        <v>1196</v>
      </c>
      <c r="D738" s="9" t="s">
        <v>2280</v>
      </c>
      <c r="E738" s="9" t="s">
        <v>2070</v>
      </c>
      <c r="F738" s="9" t="s">
        <v>2200</v>
      </c>
      <c r="G738" s="9" t="s">
        <v>5255</v>
      </c>
      <c r="H738" s="9" t="s">
        <v>5256</v>
      </c>
      <c r="I738" s="9" t="s">
        <v>2261</v>
      </c>
    </row>
    <row r="739" spans="1:9">
      <c r="A739" s="9" t="s">
        <v>1221</v>
      </c>
      <c r="B739" s="9" t="s">
        <v>1222</v>
      </c>
      <c r="C739" s="9" t="s">
        <v>1196</v>
      </c>
      <c r="D739" s="9" t="s">
        <v>2280</v>
      </c>
      <c r="E739" s="9" t="s">
        <v>2070</v>
      </c>
      <c r="F739" s="9" t="s">
        <v>2200</v>
      </c>
      <c r="G739" s="9" t="s">
        <v>5257</v>
      </c>
      <c r="H739" s="9" t="s">
        <v>5258</v>
      </c>
      <c r="I739" s="9" t="s">
        <v>2261</v>
      </c>
    </row>
    <row r="740" spans="1:9">
      <c r="A740" s="9" t="s">
        <v>1223</v>
      </c>
      <c r="B740" s="9" t="s">
        <v>1224</v>
      </c>
      <c r="C740" s="9" t="s">
        <v>1196</v>
      </c>
      <c r="D740" s="9" t="s">
        <v>2280</v>
      </c>
      <c r="E740" s="9" t="s">
        <v>2070</v>
      </c>
      <c r="F740" s="9" t="s">
        <v>2200</v>
      </c>
      <c r="G740" s="9" t="s">
        <v>5259</v>
      </c>
      <c r="H740" s="9" t="s">
        <v>5260</v>
      </c>
      <c r="I740" s="9" t="s">
        <v>2261</v>
      </c>
    </row>
    <row r="741" spans="1:9">
      <c r="A741" s="9" t="s">
        <v>1225</v>
      </c>
      <c r="B741" s="9" t="s">
        <v>1226</v>
      </c>
      <c r="C741" s="9" t="s">
        <v>1196</v>
      </c>
      <c r="D741" s="9" t="s">
        <v>2270</v>
      </c>
      <c r="E741" s="9" t="s">
        <v>2070</v>
      </c>
      <c r="F741" s="9" t="s">
        <v>2200</v>
      </c>
      <c r="G741" s="9" t="s">
        <v>5261</v>
      </c>
      <c r="H741" s="9" t="s">
        <v>5262</v>
      </c>
      <c r="I741" s="9" t="s">
        <v>2261</v>
      </c>
    </row>
    <row r="742" spans="1:9">
      <c r="A742" s="9" t="s">
        <v>1227</v>
      </c>
      <c r="B742" s="9" t="s">
        <v>1228</v>
      </c>
      <c r="C742" s="9" t="s">
        <v>1196</v>
      </c>
      <c r="D742" s="9" t="s">
        <v>2274</v>
      </c>
      <c r="E742" s="9" t="s">
        <v>2070</v>
      </c>
      <c r="F742" s="9" t="s">
        <v>2200</v>
      </c>
      <c r="G742" s="9" t="s">
        <v>5263</v>
      </c>
      <c r="H742" s="9" t="s">
        <v>5264</v>
      </c>
      <c r="I742" s="9" t="s">
        <v>2261</v>
      </c>
    </row>
    <row r="743" spans="1:9">
      <c r="A743" s="9" t="s">
        <v>1229</v>
      </c>
      <c r="B743" s="9" t="s">
        <v>1230</v>
      </c>
      <c r="C743" s="9" t="s">
        <v>1196</v>
      </c>
      <c r="D743" s="9" t="s">
        <v>2290</v>
      </c>
      <c r="E743" s="9" t="s">
        <v>2070</v>
      </c>
      <c r="F743" s="9" t="s">
        <v>2200</v>
      </c>
      <c r="G743" s="9" t="s">
        <v>5265</v>
      </c>
      <c r="H743" s="9" t="s">
        <v>5266</v>
      </c>
      <c r="I743" s="9" t="s">
        <v>2261</v>
      </c>
    </row>
    <row r="744" spans="1:9">
      <c r="A744" s="9" t="s">
        <v>1231</v>
      </c>
      <c r="B744" s="9" t="s">
        <v>1232</v>
      </c>
      <c r="C744" s="9" t="s">
        <v>1196</v>
      </c>
      <c r="D744" s="9" t="s">
        <v>2269</v>
      </c>
      <c r="E744" s="9" t="s">
        <v>2070</v>
      </c>
      <c r="F744" s="9" t="s">
        <v>2200</v>
      </c>
      <c r="G744" s="9" t="s">
        <v>5267</v>
      </c>
      <c r="H744" s="9" t="s">
        <v>5268</v>
      </c>
      <c r="I744" s="9" t="s">
        <v>2261</v>
      </c>
    </row>
    <row r="745" spans="1:9">
      <c r="A745" s="9" t="s">
        <v>1233</v>
      </c>
      <c r="B745" s="9" t="s">
        <v>1234</v>
      </c>
      <c r="C745" s="9" t="s">
        <v>1196</v>
      </c>
      <c r="D745" s="9" t="s">
        <v>2291</v>
      </c>
      <c r="E745" s="9" t="s">
        <v>2070</v>
      </c>
      <c r="F745" s="9" t="s">
        <v>2200</v>
      </c>
      <c r="G745" s="9" t="s">
        <v>5269</v>
      </c>
      <c r="H745" s="9" t="s">
        <v>5270</v>
      </c>
      <c r="I745" s="9" t="s">
        <v>2261</v>
      </c>
    </row>
    <row r="746" spans="1:9">
      <c r="A746" s="9" t="s">
        <v>1235</v>
      </c>
      <c r="B746" s="9" t="s">
        <v>1236</v>
      </c>
      <c r="C746" s="9" t="s">
        <v>1196</v>
      </c>
      <c r="D746" s="9" t="s">
        <v>2292</v>
      </c>
      <c r="E746" s="9" t="s">
        <v>2070</v>
      </c>
      <c r="F746" s="9" t="s">
        <v>2200</v>
      </c>
      <c r="G746" s="9" t="s">
        <v>5271</v>
      </c>
      <c r="H746" s="9" t="s">
        <v>5272</v>
      </c>
      <c r="I746" s="9" t="s">
        <v>2261</v>
      </c>
    </row>
    <row r="747" spans="1:9">
      <c r="A747" s="9" t="s">
        <v>1237</v>
      </c>
      <c r="B747" s="9" t="s">
        <v>1238</v>
      </c>
      <c r="C747" s="9" t="s">
        <v>1196</v>
      </c>
      <c r="D747" s="9" t="s">
        <v>2292</v>
      </c>
      <c r="E747" s="9" t="s">
        <v>2070</v>
      </c>
      <c r="F747" s="9" t="s">
        <v>2200</v>
      </c>
      <c r="G747" s="9" t="s">
        <v>5273</v>
      </c>
      <c r="H747" s="9" t="s">
        <v>5274</v>
      </c>
      <c r="I747" s="9" t="s">
        <v>2261</v>
      </c>
    </row>
    <row r="748" spans="1:9">
      <c r="A748" s="9" t="s">
        <v>1239</v>
      </c>
      <c r="B748" s="9" t="s">
        <v>1240</v>
      </c>
      <c r="C748" s="9" t="s">
        <v>1196</v>
      </c>
      <c r="D748" s="9" t="s">
        <v>2270</v>
      </c>
      <c r="E748" s="9" t="s">
        <v>2070</v>
      </c>
      <c r="F748" s="9" t="s">
        <v>2200</v>
      </c>
      <c r="G748" s="9" t="s">
        <v>5275</v>
      </c>
      <c r="H748" s="9" t="s">
        <v>5276</v>
      </c>
      <c r="I748" s="9" t="s">
        <v>2261</v>
      </c>
    </row>
    <row r="749" spans="1:9">
      <c r="A749" s="9" t="s">
        <v>1241</v>
      </c>
      <c r="B749" s="9" t="s">
        <v>1242</v>
      </c>
      <c r="C749" s="9" t="s">
        <v>1196</v>
      </c>
      <c r="D749" s="9" t="s">
        <v>2270</v>
      </c>
      <c r="E749" s="9" t="s">
        <v>2070</v>
      </c>
      <c r="F749" s="9" t="s">
        <v>2200</v>
      </c>
      <c r="G749" s="9" t="s">
        <v>5277</v>
      </c>
      <c r="H749" s="9" t="s">
        <v>5278</v>
      </c>
      <c r="I749" s="9" t="s">
        <v>2261</v>
      </c>
    </row>
    <row r="750" spans="1:9">
      <c r="A750" s="9" t="s">
        <v>1243</v>
      </c>
      <c r="B750" s="9" t="s">
        <v>1244</v>
      </c>
      <c r="C750" s="9" t="s">
        <v>1196</v>
      </c>
      <c r="D750" s="9" t="s">
        <v>2292</v>
      </c>
      <c r="E750" s="9" t="s">
        <v>2070</v>
      </c>
      <c r="F750" s="9" t="s">
        <v>2200</v>
      </c>
      <c r="G750" s="9" t="s">
        <v>5279</v>
      </c>
      <c r="H750" s="9" t="s">
        <v>5280</v>
      </c>
      <c r="I750" s="9" t="s">
        <v>2261</v>
      </c>
    </row>
    <row r="751" spans="1:9">
      <c r="A751" s="9" t="s">
        <v>1245</v>
      </c>
      <c r="B751" s="9" t="s">
        <v>1246</v>
      </c>
      <c r="C751" s="9" t="s">
        <v>1196</v>
      </c>
      <c r="D751" s="9" t="s">
        <v>2292</v>
      </c>
      <c r="E751" s="9" t="s">
        <v>2070</v>
      </c>
      <c r="F751" s="9" t="s">
        <v>2200</v>
      </c>
      <c r="G751" s="9" t="s">
        <v>5281</v>
      </c>
      <c r="H751" s="9" t="s">
        <v>5282</v>
      </c>
      <c r="I751" s="9" t="s">
        <v>2261</v>
      </c>
    </row>
    <row r="752" spans="1:9">
      <c r="A752" s="9" t="s">
        <v>1247</v>
      </c>
      <c r="B752" s="9" t="s">
        <v>1248</v>
      </c>
      <c r="C752" s="9" t="s">
        <v>1196</v>
      </c>
      <c r="D752" s="9" t="s">
        <v>2291</v>
      </c>
      <c r="E752" s="9" t="s">
        <v>2070</v>
      </c>
      <c r="F752" s="9" t="s">
        <v>2200</v>
      </c>
      <c r="G752" s="9" t="s">
        <v>5283</v>
      </c>
      <c r="H752" s="9" t="s">
        <v>5284</v>
      </c>
      <c r="I752" s="9" t="s">
        <v>2261</v>
      </c>
    </row>
    <row r="753" spans="1:9">
      <c r="A753" s="9" t="s">
        <v>1249</v>
      </c>
      <c r="B753" s="9" t="s">
        <v>1250</v>
      </c>
      <c r="C753" s="9" t="s">
        <v>1196</v>
      </c>
      <c r="D753" s="9" t="s">
        <v>2267</v>
      </c>
      <c r="E753" s="9" t="s">
        <v>2070</v>
      </c>
      <c r="F753" s="9" t="s">
        <v>2200</v>
      </c>
      <c r="G753" s="9" t="s">
        <v>5285</v>
      </c>
      <c r="H753" s="9" t="s">
        <v>5286</v>
      </c>
      <c r="I753" s="9" t="s">
        <v>2261</v>
      </c>
    </row>
    <row r="754" spans="1:9">
      <c r="A754" s="9" t="s">
        <v>1251</v>
      </c>
      <c r="B754" s="9" t="s">
        <v>1252</v>
      </c>
      <c r="C754" s="9" t="s">
        <v>1196</v>
      </c>
      <c r="D754" s="9" t="s">
        <v>2267</v>
      </c>
      <c r="E754" s="9" t="s">
        <v>2070</v>
      </c>
      <c r="F754" s="9" t="s">
        <v>2200</v>
      </c>
      <c r="G754" s="9" t="s">
        <v>5287</v>
      </c>
      <c r="H754" s="9" t="s">
        <v>5288</v>
      </c>
      <c r="I754" s="9" t="s">
        <v>2261</v>
      </c>
    </row>
    <row r="755" spans="1:9">
      <c r="A755" s="9" t="s">
        <v>1253</v>
      </c>
      <c r="B755" s="9" t="s">
        <v>1254</v>
      </c>
      <c r="C755" s="9" t="s">
        <v>1196</v>
      </c>
      <c r="D755" s="9" t="s">
        <v>2267</v>
      </c>
      <c r="E755" s="9" t="s">
        <v>2070</v>
      </c>
      <c r="F755" s="9" t="s">
        <v>2200</v>
      </c>
      <c r="G755" s="9" t="s">
        <v>5289</v>
      </c>
      <c r="H755" s="9" t="s">
        <v>5290</v>
      </c>
      <c r="I755" s="9" t="s">
        <v>2261</v>
      </c>
    </row>
    <row r="756" spans="1:9">
      <c r="A756" s="9" t="s">
        <v>1255</v>
      </c>
      <c r="B756" s="9" t="s">
        <v>1256</v>
      </c>
      <c r="C756" s="9" t="s">
        <v>1196</v>
      </c>
      <c r="D756" s="9" t="s">
        <v>2292</v>
      </c>
      <c r="E756" s="9" t="s">
        <v>2070</v>
      </c>
      <c r="F756" s="9" t="s">
        <v>2200</v>
      </c>
      <c r="G756" s="9" t="s">
        <v>5291</v>
      </c>
      <c r="H756" s="9" t="s">
        <v>5292</v>
      </c>
      <c r="I756" s="9" t="s">
        <v>2261</v>
      </c>
    </row>
    <row r="757" spans="1:9">
      <c r="A757" s="9" t="s">
        <v>1257</v>
      </c>
      <c r="B757" s="9" t="s">
        <v>1258</v>
      </c>
      <c r="C757" s="9" t="s">
        <v>1196</v>
      </c>
      <c r="D757" s="9" t="s">
        <v>2291</v>
      </c>
      <c r="E757" s="9" t="s">
        <v>2070</v>
      </c>
      <c r="F757" s="9" t="s">
        <v>2200</v>
      </c>
      <c r="G757" s="9" t="s">
        <v>5293</v>
      </c>
      <c r="H757" s="9" t="s">
        <v>5294</v>
      </c>
      <c r="I757" s="9" t="s">
        <v>2261</v>
      </c>
    </row>
    <row r="758" spans="1:9">
      <c r="A758" s="9" t="s">
        <v>1259</v>
      </c>
      <c r="B758" s="9" t="s">
        <v>1260</v>
      </c>
      <c r="C758" s="9" t="s">
        <v>1196</v>
      </c>
      <c r="D758" s="9" t="s">
        <v>2291</v>
      </c>
      <c r="E758" s="9" t="s">
        <v>2070</v>
      </c>
      <c r="F758" s="9" t="s">
        <v>2200</v>
      </c>
      <c r="G758" s="9" t="s">
        <v>5295</v>
      </c>
      <c r="H758" s="9" t="s">
        <v>5296</v>
      </c>
      <c r="I758" s="9" t="s">
        <v>2261</v>
      </c>
    </row>
    <row r="759" spans="1:9">
      <c r="A759" s="9" t="s">
        <v>1261</v>
      </c>
      <c r="B759" s="9" t="s">
        <v>1262</v>
      </c>
      <c r="C759" s="9" t="s">
        <v>1196</v>
      </c>
      <c r="D759" s="9" t="s">
        <v>2291</v>
      </c>
      <c r="E759" s="9" t="s">
        <v>2070</v>
      </c>
      <c r="F759" s="9" t="s">
        <v>2200</v>
      </c>
      <c r="G759" s="9" t="s">
        <v>5297</v>
      </c>
      <c r="H759" s="9" t="s">
        <v>5298</v>
      </c>
      <c r="I759" s="9" t="s">
        <v>2261</v>
      </c>
    </row>
    <row r="760" spans="1:9">
      <c r="A760" s="9" t="s">
        <v>1263</v>
      </c>
      <c r="B760" s="9" t="s">
        <v>1264</v>
      </c>
      <c r="C760" s="9" t="s">
        <v>1196</v>
      </c>
      <c r="D760" s="9" t="s">
        <v>2291</v>
      </c>
      <c r="E760" s="9" t="s">
        <v>2070</v>
      </c>
      <c r="F760" s="9" t="s">
        <v>2200</v>
      </c>
      <c r="G760" s="9" t="s">
        <v>5299</v>
      </c>
      <c r="H760" s="9" t="s">
        <v>5300</v>
      </c>
      <c r="I760" s="9" t="s">
        <v>2261</v>
      </c>
    </row>
    <row r="761" spans="1:9">
      <c r="A761" s="9" t="s">
        <v>1265</v>
      </c>
      <c r="B761" s="9" t="s">
        <v>1266</v>
      </c>
      <c r="C761" s="9" t="s">
        <v>1196</v>
      </c>
      <c r="D761" s="9" t="s">
        <v>2292</v>
      </c>
      <c r="E761" s="9" t="s">
        <v>2070</v>
      </c>
      <c r="F761" s="9" t="s">
        <v>2200</v>
      </c>
      <c r="G761" s="9" t="s">
        <v>5301</v>
      </c>
      <c r="H761" s="9" t="s">
        <v>5302</v>
      </c>
      <c r="I761" s="9" t="s">
        <v>2261</v>
      </c>
    </row>
    <row r="762" spans="1:9">
      <c r="A762" s="9" t="s">
        <v>1267</v>
      </c>
      <c r="B762" s="9" t="s">
        <v>1268</v>
      </c>
      <c r="C762" s="9" t="s">
        <v>1196</v>
      </c>
      <c r="D762" s="9" t="s">
        <v>2273</v>
      </c>
      <c r="E762" s="9" t="s">
        <v>2070</v>
      </c>
      <c r="F762" s="9" t="s">
        <v>2200</v>
      </c>
      <c r="G762" s="9" t="s">
        <v>5303</v>
      </c>
      <c r="H762" s="9" t="s">
        <v>5304</v>
      </c>
      <c r="I762" s="9" t="s">
        <v>2261</v>
      </c>
    </row>
    <row r="763" spans="1:9">
      <c r="A763" s="9" t="s">
        <v>1269</v>
      </c>
      <c r="B763" s="9" t="s">
        <v>1270</v>
      </c>
      <c r="C763" s="9" t="s">
        <v>1196</v>
      </c>
      <c r="D763" s="9" t="s">
        <v>2291</v>
      </c>
      <c r="E763" s="9" t="s">
        <v>2070</v>
      </c>
      <c r="F763" s="9" t="s">
        <v>2200</v>
      </c>
      <c r="G763" s="9" t="s">
        <v>5305</v>
      </c>
      <c r="H763" s="9" t="s">
        <v>5306</v>
      </c>
      <c r="I763" s="9" t="s">
        <v>2261</v>
      </c>
    </row>
    <row r="764" spans="1:9">
      <c r="A764" s="9" t="s">
        <v>1271</v>
      </c>
      <c r="B764" s="9" t="s">
        <v>1272</v>
      </c>
      <c r="C764" s="9" t="s">
        <v>1196</v>
      </c>
      <c r="D764" s="9" t="s">
        <v>2267</v>
      </c>
      <c r="E764" s="9" t="s">
        <v>2070</v>
      </c>
      <c r="F764" s="9" t="s">
        <v>2200</v>
      </c>
      <c r="G764" s="9" t="s">
        <v>5307</v>
      </c>
      <c r="H764" s="9" t="s">
        <v>5308</v>
      </c>
      <c r="I764" s="9" t="s">
        <v>2261</v>
      </c>
    </row>
    <row r="765" spans="1:9">
      <c r="A765" s="9" t="s">
        <v>1273</v>
      </c>
      <c r="B765" s="9" t="s">
        <v>1274</v>
      </c>
      <c r="C765" s="9" t="s">
        <v>1196</v>
      </c>
      <c r="D765" s="9" t="s">
        <v>2291</v>
      </c>
      <c r="E765" s="9" t="s">
        <v>2070</v>
      </c>
      <c r="F765" s="9" t="s">
        <v>2200</v>
      </c>
      <c r="G765" s="9" t="s">
        <v>5309</v>
      </c>
      <c r="H765" s="9" t="s">
        <v>5310</v>
      </c>
      <c r="I765" s="9" t="s">
        <v>2261</v>
      </c>
    </row>
    <row r="766" spans="1:9">
      <c r="A766" s="9" t="s">
        <v>1275</v>
      </c>
      <c r="B766" s="9" t="s">
        <v>1276</v>
      </c>
      <c r="C766" s="9" t="s">
        <v>1196</v>
      </c>
      <c r="D766" s="9" t="s">
        <v>2291</v>
      </c>
      <c r="E766" s="9" t="s">
        <v>2070</v>
      </c>
      <c r="F766" s="9" t="s">
        <v>2200</v>
      </c>
      <c r="G766" s="9" t="s">
        <v>5311</v>
      </c>
      <c r="H766" s="9" t="s">
        <v>5312</v>
      </c>
      <c r="I766" s="9" t="s">
        <v>2261</v>
      </c>
    </row>
    <row r="767" spans="1:9">
      <c r="A767" s="9" t="s">
        <v>1277</v>
      </c>
      <c r="B767" s="9" t="s">
        <v>1278</v>
      </c>
      <c r="C767" s="9" t="s">
        <v>1196</v>
      </c>
      <c r="D767" s="9" t="s">
        <v>2291</v>
      </c>
      <c r="E767" s="9" t="s">
        <v>2070</v>
      </c>
      <c r="F767" s="9" t="s">
        <v>2200</v>
      </c>
      <c r="G767" s="9" t="s">
        <v>5313</v>
      </c>
      <c r="H767" s="9" t="s">
        <v>5314</v>
      </c>
      <c r="I767" s="9" t="s">
        <v>2261</v>
      </c>
    </row>
    <row r="768" spans="1:9">
      <c r="A768" s="9" t="s">
        <v>1279</v>
      </c>
      <c r="B768" s="9" t="s">
        <v>1280</v>
      </c>
      <c r="C768" s="9" t="s">
        <v>1196</v>
      </c>
      <c r="D768" s="9" t="s">
        <v>2292</v>
      </c>
      <c r="E768" s="9" t="s">
        <v>2070</v>
      </c>
      <c r="F768" s="9" t="s">
        <v>2200</v>
      </c>
      <c r="G768" s="9" t="s">
        <v>5315</v>
      </c>
      <c r="H768" s="9" t="s">
        <v>5316</v>
      </c>
      <c r="I768" s="9" t="s">
        <v>2261</v>
      </c>
    </row>
    <row r="769" spans="1:9">
      <c r="A769" s="9" t="s">
        <v>1281</v>
      </c>
      <c r="B769" s="9" t="s">
        <v>1282</v>
      </c>
      <c r="C769" s="9" t="s">
        <v>1196</v>
      </c>
      <c r="D769" s="9" t="s">
        <v>2267</v>
      </c>
      <c r="E769" s="9" t="s">
        <v>2070</v>
      </c>
      <c r="F769" s="9" t="s">
        <v>2200</v>
      </c>
      <c r="G769" s="9" t="s">
        <v>5317</v>
      </c>
      <c r="H769" s="9" t="s">
        <v>5318</v>
      </c>
      <c r="I769" s="9" t="s">
        <v>2261</v>
      </c>
    </row>
    <row r="770" spans="1:9">
      <c r="A770" s="9" t="s">
        <v>1283</v>
      </c>
      <c r="B770" s="9" t="s">
        <v>1284</v>
      </c>
      <c r="C770" s="9" t="s">
        <v>1196</v>
      </c>
      <c r="D770" s="9" t="s">
        <v>2263</v>
      </c>
      <c r="E770" s="9" t="s">
        <v>2070</v>
      </c>
      <c r="F770" s="9" t="s">
        <v>2200</v>
      </c>
      <c r="G770" s="9" t="s">
        <v>5319</v>
      </c>
      <c r="H770" s="9" t="s">
        <v>5320</v>
      </c>
      <c r="I770" s="9" t="s">
        <v>2261</v>
      </c>
    </row>
    <row r="771" spans="1:9">
      <c r="A771" s="9" t="s">
        <v>1285</v>
      </c>
      <c r="B771" s="9" t="s">
        <v>1286</v>
      </c>
      <c r="C771" s="9" t="s">
        <v>1196</v>
      </c>
      <c r="D771" s="9" t="s">
        <v>2291</v>
      </c>
      <c r="E771" s="9" t="s">
        <v>2070</v>
      </c>
      <c r="F771" s="9" t="s">
        <v>2200</v>
      </c>
      <c r="G771" s="9" t="s">
        <v>5321</v>
      </c>
      <c r="H771" s="9" t="s">
        <v>5322</v>
      </c>
      <c r="I771" s="9" t="s">
        <v>2261</v>
      </c>
    </row>
    <row r="772" spans="1:9">
      <c r="A772" s="9" t="s">
        <v>1287</v>
      </c>
      <c r="B772" s="9" t="s">
        <v>1288</v>
      </c>
      <c r="C772" s="9" t="s">
        <v>1196</v>
      </c>
      <c r="D772" s="9" t="s">
        <v>2292</v>
      </c>
      <c r="E772" s="9" t="s">
        <v>2070</v>
      </c>
      <c r="F772" s="9" t="s">
        <v>2200</v>
      </c>
      <c r="G772" s="9" t="s">
        <v>5323</v>
      </c>
      <c r="H772" s="9" t="s">
        <v>5324</v>
      </c>
      <c r="I772" s="9" t="s">
        <v>2261</v>
      </c>
    </row>
    <row r="773" spans="1:9">
      <c r="A773" s="9" t="s">
        <v>1289</v>
      </c>
      <c r="B773" s="9" t="s">
        <v>1290</v>
      </c>
      <c r="C773" s="9" t="s">
        <v>1196</v>
      </c>
      <c r="D773" s="9" t="s">
        <v>2265</v>
      </c>
      <c r="E773" s="9" t="s">
        <v>2070</v>
      </c>
      <c r="F773" s="9" t="s">
        <v>2200</v>
      </c>
      <c r="G773" s="9" t="s">
        <v>5325</v>
      </c>
      <c r="H773" s="9" t="s">
        <v>5326</v>
      </c>
      <c r="I773" s="9" t="s">
        <v>2261</v>
      </c>
    </row>
    <row r="774" spans="1:9">
      <c r="A774" s="9" t="s">
        <v>1291</v>
      </c>
      <c r="B774" s="9" t="s">
        <v>1292</v>
      </c>
      <c r="C774" s="9" t="s">
        <v>1196</v>
      </c>
      <c r="D774" s="9" t="s">
        <v>2273</v>
      </c>
      <c r="E774" s="9" t="s">
        <v>2070</v>
      </c>
      <c r="F774" s="9" t="s">
        <v>2200</v>
      </c>
      <c r="G774" s="9" t="s">
        <v>5327</v>
      </c>
      <c r="H774" s="9" t="s">
        <v>5328</v>
      </c>
      <c r="I774" s="9" t="s">
        <v>2261</v>
      </c>
    </row>
    <row r="775" spans="1:9">
      <c r="A775" s="9" t="s">
        <v>1293</v>
      </c>
      <c r="B775" s="9" t="s">
        <v>1294</v>
      </c>
      <c r="C775" s="9" t="s">
        <v>1196</v>
      </c>
      <c r="D775" s="9" t="s">
        <v>2293</v>
      </c>
      <c r="E775" s="9" t="s">
        <v>2070</v>
      </c>
      <c r="F775" s="9" t="s">
        <v>2200</v>
      </c>
      <c r="G775" s="9" t="s">
        <v>5329</v>
      </c>
      <c r="H775" s="9" t="s">
        <v>5330</v>
      </c>
      <c r="I775" s="9" t="s">
        <v>2261</v>
      </c>
    </row>
    <row r="776" spans="1:9">
      <c r="A776" s="9" t="s">
        <v>1295</v>
      </c>
      <c r="B776" s="9" t="s">
        <v>1296</v>
      </c>
      <c r="C776" s="9" t="s">
        <v>1196</v>
      </c>
      <c r="D776" s="9" t="s">
        <v>2273</v>
      </c>
      <c r="E776" s="9" t="s">
        <v>2070</v>
      </c>
      <c r="F776" s="9" t="s">
        <v>2200</v>
      </c>
      <c r="G776" s="9" t="s">
        <v>5331</v>
      </c>
      <c r="H776" s="9" t="s">
        <v>5332</v>
      </c>
      <c r="I776" s="9" t="s">
        <v>2261</v>
      </c>
    </row>
    <row r="777" spans="1:9">
      <c r="A777" s="9" t="s">
        <v>1297</v>
      </c>
      <c r="B777" s="9" t="s">
        <v>1298</v>
      </c>
      <c r="C777" s="9" t="s">
        <v>1196</v>
      </c>
      <c r="D777" s="9" t="s">
        <v>2294</v>
      </c>
      <c r="E777" s="9" t="s">
        <v>2070</v>
      </c>
      <c r="F777" s="9" t="s">
        <v>2200</v>
      </c>
      <c r="G777" s="9" t="s">
        <v>5333</v>
      </c>
      <c r="H777" s="9" t="s">
        <v>5334</v>
      </c>
      <c r="I777" s="9" t="s">
        <v>2261</v>
      </c>
    </row>
    <row r="778" spans="1:9">
      <c r="A778" s="9" t="s">
        <v>1299</v>
      </c>
      <c r="B778" s="9" t="s">
        <v>1300</v>
      </c>
      <c r="C778" s="9" t="s">
        <v>1196</v>
      </c>
      <c r="D778" s="9" t="s">
        <v>2291</v>
      </c>
      <c r="E778" s="9" t="s">
        <v>2070</v>
      </c>
      <c r="F778" s="9" t="s">
        <v>2200</v>
      </c>
      <c r="G778" s="9" t="s">
        <v>5335</v>
      </c>
      <c r="H778" s="9" t="s">
        <v>5336</v>
      </c>
      <c r="I778" s="9" t="s">
        <v>2261</v>
      </c>
    </row>
    <row r="779" spans="1:9">
      <c r="A779" s="9" t="s">
        <v>1301</v>
      </c>
      <c r="B779" s="9" t="s">
        <v>1302</v>
      </c>
      <c r="C779" s="9" t="s">
        <v>1196</v>
      </c>
      <c r="D779" s="9" t="s">
        <v>2295</v>
      </c>
      <c r="E779" s="9" t="s">
        <v>2070</v>
      </c>
      <c r="F779" s="9" t="s">
        <v>2200</v>
      </c>
      <c r="G779" s="9" t="s">
        <v>5337</v>
      </c>
      <c r="H779" s="9" t="s">
        <v>5338</v>
      </c>
      <c r="I779" s="9" t="s">
        <v>2261</v>
      </c>
    </row>
    <row r="780" spans="1:9">
      <c r="A780" s="9" t="s">
        <v>1303</v>
      </c>
      <c r="B780" s="9" t="s">
        <v>1304</v>
      </c>
      <c r="C780" s="9" t="s">
        <v>1196</v>
      </c>
      <c r="D780" s="9" t="s">
        <v>2296</v>
      </c>
      <c r="E780" s="9" t="s">
        <v>2070</v>
      </c>
      <c r="F780" s="9" t="s">
        <v>2200</v>
      </c>
      <c r="G780" s="9" t="s">
        <v>5339</v>
      </c>
      <c r="H780" s="9" t="s">
        <v>5340</v>
      </c>
      <c r="I780" s="9" t="s">
        <v>2261</v>
      </c>
    </row>
    <row r="781" spans="1:9">
      <c r="A781" s="9" t="s">
        <v>1305</v>
      </c>
      <c r="B781" s="9" t="s">
        <v>1306</v>
      </c>
      <c r="C781" s="9" t="s">
        <v>1196</v>
      </c>
      <c r="D781" s="9" t="s">
        <v>2297</v>
      </c>
      <c r="E781" s="9" t="s">
        <v>2070</v>
      </c>
      <c r="F781" s="9" t="s">
        <v>2200</v>
      </c>
      <c r="G781" s="9" t="s">
        <v>5341</v>
      </c>
      <c r="H781" s="9" t="s">
        <v>5342</v>
      </c>
      <c r="I781" s="9" t="s">
        <v>2261</v>
      </c>
    </row>
    <row r="782" spans="1:9">
      <c r="A782" s="9" t="s">
        <v>1307</v>
      </c>
      <c r="B782" s="9" t="s">
        <v>1308</v>
      </c>
      <c r="C782" s="9" t="s">
        <v>1196</v>
      </c>
      <c r="D782" s="9" t="s">
        <v>2269</v>
      </c>
      <c r="E782" s="9" t="s">
        <v>2070</v>
      </c>
      <c r="F782" s="9" t="s">
        <v>2200</v>
      </c>
      <c r="G782" s="9" t="s">
        <v>5343</v>
      </c>
      <c r="H782" s="9" t="s">
        <v>5344</v>
      </c>
      <c r="I782" s="9" t="s">
        <v>2261</v>
      </c>
    </row>
    <row r="783" spans="1:9">
      <c r="A783" s="9" t="s">
        <v>1309</v>
      </c>
      <c r="B783" s="9" t="s">
        <v>1310</v>
      </c>
      <c r="C783" s="9" t="s">
        <v>1196</v>
      </c>
      <c r="D783" s="9" t="s">
        <v>2293</v>
      </c>
      <c r="E783" s="9" t="s">
        <v>2070</v>
      </c>
      <c r="F783" s="9" t="s">
        <v>2200</v>
      </c>
      <c r="G783" s="9" t="s">
        <v>5345</v>
      </c>
      <c r="H783" s="9" t="s">
        <v>5346</v>
      </c>
      <c r="I783" s="9" t="s">
        <v>2261</v>
      </c>
    </row>
    <row r="784" spans="1:9">
      <c r="A784" s="9" t="s">
        <v>1311</v>
      </c>
      <c r="B784" s="9" t="s">
        <v>1312</v>
      </c>
      <c r="C784" s="9" t="s">
        <v>1196</v>
      </c>
      <c r="D784" s="9" t="s">
        <v>2291</v>
      </c>
      <c r="E784" s="9" t="s">
        <v>2070</v>
      </c>
      <c r="F784" s="9" t="s">
        <v>2200</v>
      </c>
      <c r="G784" s="9" t="s">
        <v>5347</v>
      </c>
      <c r="H784" s="9" t="s">
        <v>5348</v>
      </c>
      <c r="I784" s="9" t="s">
        <v>2261</v>
      </c>
    </row>
    <row r="785" spans="1:9">
      <c r="A785" s="9" t="s">
        <v>1313</v>
      </c>
      <c r="B785" s="9" t="s">
        <v>1314</v>
      </c>
      <c r="C785" s="9" t="s">
        <v>1196</v>
      </c>
      <c r="D785" s="9" t="s">
        <v>2291</v>
      </c>
      <c r="E785" s="9" t="s">
        <v>2070</v>
      </c>
      <c r="F785" s="9" t="s">
        <v>2200</v>
      </c>
      <c r="G785" s="9" t="s">
        <v>5349</v>
      </c>
      <c r="H785" s="9" t="s">
        <v>5350</v>
      </c>
      <c r="I785" s="9" t="s">
        <v>2261</v>
      </c>
    </row>
    <row r="786" spans="1:9">
      <c r="A786" s="9" t="s">
        <v>1315</v>
      </c>
      <c r="B786" s="9" t="s">
        <v>1316</v>
      </c>
      <c r="C786" s="9" t="s">
        <v>1196</v>
      </c>
      <c r="D786" s="9" t="s">
        <v>2263</v>
      </c>
      <c r="E786" s="9" t="s">
        <v>2070</v>
      </c>
      <c r="F786" s="9" t="s">
        <v>2200</v>
      </c>
      <c r="G786" s="9" t="s">
        <v>5351</v>
      </c>
      <c r="H786" s="9" t="s">
        <v>5352</v>
      </c>
      <c r="I786" s="9" t="s">
        <v>2261</v>
      </c>
    </row>
    <row r="787" spans="1:9">
      <c r="A787" s="9" t="s">
        <v>1317</v>
      </c>
      <c r="B787" s="9" t="s">
        <v>1318</v>
      </c>
      <c r="C787" s="9" t="s">
        <v>1196</v>
      </c>
      <c r="D787" s="9" t="s">
        <v>2273</v>
      </c>
      <c r="E787" s="9" t="s">
        <v>2070</v>
      </c>
      <c r="F787" s="9" t="s">
        <v>2200</v>
      </c>
      <c r="G787" s="9" t="s">
        <v>5353</v>
      </c>
      <c r="H787" s="9" t="s">
        <v>5354</v>
      </c>
      <c r="I787" s="9" t="s">
        <v>2261</v>
      </c>
    </row>
    <row r="788" spans="1:9">
      <c r="A788" s="9" t="s">
        <v>1319</v>
      </c>
      <c r="B788" s="9" t="s">
        <v>1320</v>
      </c>
      <c r="C788" s="9" t="s">
        <v>1196</v>
      </c>
      <c r="D788" s="9" t="s">
        <v>2291</v>
      </c>
      <c r="E788" s="9" t="s">
        <v>2070</v>
      </c>
      <c r="F788" s="9" t="s">
        <v>2200</v>
      </c>
      <c r="G788" s="9" t="s">
        <v>5355</v>
      </c>
      <c r="H788" s="9" t="s">
        <v>5356</v>
      </c>
      <c r="I788" s="9" t="s">
        <v>2261</v>
      </c>
    </row>
    <row r="789" spans="1:9">
      <c r="A789" s="9" t="s">
        <v>1321</v>
      </c>
      <c r="B789" s="9" t="s">
        <v>1322</v>
      </c>
      <c r="C789" s="9" t="s">
        <v>1196</v>
      </c>
      <c r="D789" s="9" t="s">
        <v>2297</v>
      </c>
      <c r="E789" s="9" t="s">
        <v>2070</v>
      </c>
      <c r="F789" s="9" t="s">
        <v>2200</v>
      </c>
      <c r="G789" s="9" t="s">
        <v>5357</v>
      </c>
      <c r="H789" s="9" t="s">
        <v>5358</v>
      </c>
      <c r="I789" s="9" t="s">
        <v>2261</v>
      </c>
    </row>
    <row r="790" spans="1:9">
      <c r="A790" s="9" t="s">
        <v>1323</v>
      </c>
      <c r="B790" s="9" t="s">
        <v>1324</v>
      </c>
      <c r="C790" s="9" t="s">
        <v>1196</v>
      </c>
      <c r="D790" s="9" t="s">
        <v>2263</v>
      </c>
      <c r="E790" s="9" t="s">
        <v>2070</v>
      </c>
      <c r="F790" s="9" t="s">
        <v>2200</v>
      </c>
      <c r="G790" s="9" t="s">
        <v>5359</v>
      </c>
      <c r="H790" s="9" t="s">
        <v>5360</v>
      </c>
      <c r="I790" s="9" t="s">
        <v>2261</v>
      </c>
    </row>
    <row r="791" spans="1:9">
      <c r="A791" s="9" t="s">
        <v>1325</v>
      </c>
      <c r="B791" s="9" t="s">
        <v>1326</v>
      </c>
      <c r="C791" s="9" t="s">
        <v>1196</v>
      </c>
      <c r="D791" s="9" t="s">
        <v>2263</v>
      </c>
      <c r="E791" s="9" t="s">
        <v>2070</v>
      </c>
      <c r="F791" s="9" t="s">
        <v>2200</v>
      </c>
      <c r="G791" s="9" t="s">
        <v>5361</v>
      </c>
      <c r="H791" s="9" t="s">
        <v>5362</v>
      </c>
      <c r="I791" s="9" t="s">
        <v>2261</v>
      </c>
    </row>
    <row r="792" spans="1:9">
      <c r="A792" s="9" t="s">
        <v>1327</v>
      </c>
      <c r="B792" s="9" t="s">
        <v>1328</v>
      </c>
      <c r="C792" s="9" t="s">
        <v>1196</v>
      </c>
      <c r="D792" s="9" t="s">
        <v>2263</v>
      </c>
      <c r="E792" s="9" t="s">
        <v>2070</v>
      </c>
      <c r="F792" s="9" t="s">
        <v>2200</v>
      </c>
      <c r="G792" s="9" t="s">
        <v>5363</v>
      </c>
      <c r="H792" s="9" t="s">
        <v>5364</v>
      </c>
      <c r="I792" s="9" t="s">
        <v>2261</v>
      </c>
    </row>
    <row r="793" spans="1:9">
      <c r="A793" s="9" t="s">
        <v>1329</v>
      </c>
      <c r="B793" s="9" t="s">
        <v>1330</v>
      </c>
      <c r="C793" s="9" t="s">
        <v>1196</v>
      </c>
      <c r="D793" s="9" t="s">
        <v>2291</v>
      </c>
      <c r="E793" s="9" t="s">
        <v>2070</v>
      </c>
      <c r="F793" s="9" t="s">
        <v>2200</v>
      </c>
      <c r="G793" s="9" t="s">
        <v>5365</v>
      </c>
      <c r="H793" s="9" t="s">
        <v>5366</v>
      </c>
      <c r="I793" s="9" t="s">
        <v>2261</v>
      </c>
    </row>
    <row r="794" spans="1:9">
      <c r="A794" s="9" t="s">
        <v>1331</v>
      </c>
      <c r="B794" s="9" t="s">
        <v>1332</v>
      </c>
      <c r="C794" s="9" t="s">
        <v>1196</v>
      </c>
      <c r="D794" s="9" t="s">
        <v>2298</v>
      </c>
      <c r="E794" s="9" t="s">
        <v>2070</v>
      </c>
      <c r="F794" s="9" t="s">
        <v>2200</v>
      </c>
      <c r="G794" s="9" t="s">
        <v>5367</v>
      </c>
      <c r="H794" s="9" t="s">
        <v>5368</v>
      </c>
      <c r="I794" s="9" t="s">
        <v>2261</v>
      </c>
    </row>
    <row r="795" spans="1:9">
      <c r="A795" s="9" t="s">
        <v>1333</v>
      </c>
      <c r="B795" s="9" t="s">
        <v>1334</v>
      </c>
      <c r="C795" s="9" t="s">
        <v>1196</v>
      </c>
      <c r="D795" s="9" t="s">
        <v>2268</v>
      </c>
      <c r="E795" s="9" t="s">
        <v>2070</v>
      </c>
      <c r="F795" s="9" t="s">
        <v>2200</v>
      </c>
      <c r="G795" s="9" t="s">
        <v>5369</v>
      </c>
      <c r="H795" s="9" t="s">
        <v>5370</v>
      </c>
      <c r="I795" s="9" t="s">
        <v>2261</v>
      </c>
    </row>
    <row r="796" spans="1:9">
      <c r="A796" s="9" t="s">
        <v>1335</v>
      </c>
      <c r="B796" s="9" t="s">
        <v>1336</v>
      </c>
      <c r="C796" s="9" t="s">
        <v>1196</v>
      </c>
      <c r="D796" s="9" t="s">
        <v>2268</v>
      </c>
      <c r="E796" s="9" t="s">
        <v>2070</v>
      </c>
      <c r="F796" s="9" t="s">
        <v>2200</v>
      </c>
      <c r="G796" s="9" t="s">
        <v>5371</v>
      </c>
      <c r="H796" s="9" t="s">
        <v>5372</v>
      </c>
      <c r="I796" s="9" t="s">
        <v>2261</v>
      </c>
    </row>
    <row r="797" spans="1:9">
      <c r="A797" s="9" t="s">
        <v>1337</v>
      </c>
      <c r="B797" s="9" t="s">
        <v>1338</v>
      </c>
      <c r="C797" s="9" t="s">
        <v>1196</v>
      </c>
      <c r="D797" s="9" t="s">
        <v>2265</v>
      </c>
      <c r="E797" s="9" t="s">
        <v>2070</v>
      </c>
      <c r="F797" s="9" t="s">
        <v>2200</v>
      </c>
      <c r="G797" s="9" t="s">
        <v>5373</v>
      </c>
      <c r="H797" s="9" t="s">
        <v>5374</v>
      </c>
      <c r="I797" s="9" t="s">
        <v>2261</v>
      </c>
    </row>
    <row r="798" spans="1:9">
      <c r="A798" s="9" t="s">
        <v>1339</v>
      </c>
      <c r="B798" s="9" t="s">
        <v>1340</v>
      </c>
      <c r="C798" s="9" t="s">
        <v>1196</v>
      </c>
      <c r="D798" s="9" t="s">
        <v>2291</v>
      </c>
      <c r="E798" s="9" t="s">
        <v>2070</v>
      </c>
      <c r="F798" s="9" t="s">
        <v>2200</v>
      </c>
      <c r="G798" s="9" t="s">
        <v>5375</v>
      </c>
      <c r="H798" s="9" t="s">
        <v>5376</v>
      </c>
      <c r="I798" s="9" t="s">
        <v>2261</v>
      </c>
    </row>
    <row r="799" spans="1:9">
      <c r="A799" s="9" t="s">
        <v>1341</v>
      </c>
      <c r="B799" s="9" t="s">
        <v>1342</v>
      </c>
      <c r="C799" s="9" t="s">
        <v>1196</v>
      </c>
      <c r="D799" s="9" t="s">
        <v>2291</v>
      </c>
      <c r="E799" s="9" t="s">
        <v>2070</v>
      </c>
      <c r="F799" s="9" t="s">
        <v>2200</v>
      </c>
      <c r="G799" s="9" t="s">
        <v>5377</v>
      </c>
      <c r="H799" s="9" t="s">
        <v>5378</v>
      </c>
      <c r="I799" s="9" t="s">
        <v>2261</v>
      </c>
    </row>
    <row r="800" spans="1:9">
      <c r="A800" s="9" t="s">
        <v>1343</v>
      </c>
      <c r="B800" s="9" t="s">
        <v>1344</v>
      </c>
      <c r="C800" s="9" t="s">
        <v>1196</v>
      </c>
      <c r="D800" s="9" t="s">
        <v>2263</v>
      </c>
      <c r="E800" s="9" t="s">
        <v>2070</v>
      </c>
      <c r="F800" s="9" t="s">
        <v>2200</v>
      </c>
      <c r="G800" s="9" t="s">
        <v>5379</v>
      </c>
      <c r="H800" s="9" t="s">
        <v>5380</v>
      </c>
      <c r="I800" s="9" t="s">
        <v>2261</v>
      </c>
    </row>
    <row r="801" spans="1:9">
      <c r="A801" s="9" t="s">
        <v>1345</v>
      </c>
      <c r="B801" s="9" t="s">
        <v>1346</v>
      </c>
      <c r="C801" s="9" t="s">
        <v>1196</v>
      </c>
      <c r="D801" s="9" t="s">
        <v>2268</v>
      </c>
      <c r="E801" s="9" t="s">
        <v>2070</v>
      </c>
      <c r="F801" s="9" t="s">
        <v>2200</v>
      </c>
      <c r="G801" s="9" t="s">
        <v>5381</v>
      </c>
      <c r="H801" s="9" t="s">
        <v>5382</v>
      </c>
      <c r="I801" s="9" t="s">
        <v>2261</v>
      </c>
    </row>
    <row r="802" spans="1:9">
      <c r="A802" s="9" t="s">
        <v>1347</v>
      </c>
      <c r="B802" s="9" t="s">
        <v>1348</v>
      </c>
      <c r="C802" s="9" t="s">
        <v>1196</v>
      </c>
      <c r="D802" s="9" t="s">
        <v>2269</v>
      </c>
      <c r="E802" s="9" t="s">
        <v>2070</v>
      </c>
      <c r="F802" s="9" t="s">
        <v>2200</v>
      </c>
      <c r="G802" s="9" t="s">
        <v>5383</v>
      </c>
      <c r="H802" s="9" t="s">
        <v>5384</v>
      </c>
      <c r="I802" s="9" t="s">
        <v>2261</v>
      </c>
    </row>
    <row r="803" spans="1:9">
      <c r="A803" s="9" t="s">
        <v>1349</v>
      </c>
      <c r="B803" s="9" t="s">
        <v>1350</v>
      </c>
      <c r="C803" s="9" t="s">
        <v>1196</v>
      </c>
      <c r="D803" s="9" t="s">
        <v>2273</v>
      </c>
      <c r="E803" s="9" t="s">
        <v>2070</v>
      </c>
      <c r="F803" s="9" t="s">
        <v>2200</v>
      </c>
      <c r="G803" s="9" t="s">
        <v>5385</v>
      </c>
      <c r="H803" s="9" t="s">
        <v>5386</v>
      </c>
      <c r="I803" s="9" t="s">
        <v>2261</v>
      </c>
    </row>
    <row r="804" spans="1:9">
      <c r="A804" s="9" t="s">
        <v>1351</v>
      </c>
      <c r="B804" s="9" t="s">
        <v>1352</v>
      </c>
      <c r="C804" s="9" t="s">
        <v>1196</v>
      </c>
      <c r="D804" s="9" t="s">
        <v>2263</v>
      </c>
      <c r="E804" s="9" t="s">
        <v>2070</v>
      </c>
      <c r="F804" s="9" t="s">
        <v>2200</v>
      </c>
      <c r="G804" s="9" t="s">
        <v>5387</v>
      </c>
      <c r="H804" s="9" t="s">
        <v>5388</v>
      </c>
      <c r="I804" s="9" t="s">
        <v>2261</v>
      </c>
    </row>
    <row r="805" spans="1:9">
      <c r="A805" s="9" t="s">
        <v>1353</v>
      </c>
      <c r="B805" s="9" t="s">
        <v>1354</v>
      </c>
      <c r="C805" s="9" t="s">
        <v>1196</v>
      </c>
      <c r="D805" s="9" t="s">
        <v>2291</v>
      </c>
      <c r="E805" s="9" t="s">
        <v>2070</v>
      </c>
      <c r="F805" s="9" t="s">
        <v>2200</v>
      </c>
      <c r="G805" s="9" t="s">
        <v>5389</v>
      </c>
      <c r="H805" s="9" t="s">
        <v>5390</v>
      </c>
      <c r="I805" s="9" t="s">
        <v>2261</v>
      </c>
    </row>
    <row r="806" spans="1:9">
      <c r="A806" s="9" t="s">
        <v>1355</v>
      </c>
      <c r="B806" s="9" t="s">
        <v>1356</v>
      </c>
      <c r="C806" s="9" t="s">
        <v>1196</v>
      </c>
      <c r="D806" s="9" t="s">
        <v>2291</v>
      </c>
      <c r="E806" s="9" t="s">
        <v>2070</v>
      </c>
      <c r="F806" s="9" t="s">
        <v>2200</v>
      </c>
      <c r="G806" s="9" t="s">
        <v>5391</v>
      </c>
      <c r="H806" s="9" t="s">
        <v>5392</v>
      </c>
      <c r="I806" s="9" t="s">
        <v>2261</v>
      </c>
    </row>
    <row r="807" spans="1:9">
      <c r="A807" s="9" t="s">
        <v>1357</v>
      </c>
      <c r="B807" s="9" t="s">
        <v>1358</v>
      </c>
      <c r="C807" s="9" t="s">
        <v>1196</v>
      </c>
      <c r="D807" s="9" t="s">
        <v>2265</v>
      </c>
      <c r="E807" s="9" t="s">
        <v>2070</v>
      </c>
      <c r="F807" s="9" t="s">
        <v>2200</v>
      </c>
      <c r="G807" s="9" t="s">
        <v>5393</v>
      </c>
      <c r="H807" s="9" t="s">
        <v>5394</v>
      </c>
      <c r="I807" s="9" t="s">
        <v>2261</v>
      </c>
    </row>
    <row r="808" spans="1:9">
      <c r="A808" s="9" t="s">
        <v>1359</v>
      </c>
      <c r="B808" s="9" t="s">
        <v>1360</v>
      </c>
      <c r="C808" s="9" t="s">
        <v>1196</v>
      </c>
      <c r="D808" s="9" t="s">
        <v>2291</v>
      </c>
      <c r="E808" s="9" t="s">
        <v>2070</v>
      </c>
      <c r="F808" s="9" t="s">
        <v>2200</v>
      </c>
      <c r="G808" s="9" t="s">
        <v>5395</v>
      </c>
      <c r="H808" s="9" t="s">
        <v>5396</v>
      </c>
      <c r="I808" s="9" t="s">
        <v>2261</v>
      </c>
    </row>
    <row r="809" spans="1:9">
      <c r="A809" s="9" t="s">
        <v>1361</v>
      </c>
      <c r="B809" s="9" t="s">
        <v>1362</v>
      </c>
      <c r="C809" s="9" t="s">
        <v>1196</v>
      </c>
      <c r="D809" s="9" t="s">
        <v>2265</v>
      </c>
      <c r="E809" s="9" t="s">
        <v>2070</v>
      </c>
      <c r="F809" s="9" t="s">
        <v>2200</v>
      </c>
      <c r="G809" s="9" t="s">
        <v>5397</v>
      </c>
      <c r="H809" s="9" t="s">
        <v>5398</v>
      </c>
      <c r="I809" s="9" t="s">
        <v>2261</v>
      </c>
    </row>
    <row r="810" spans="1:9">
      <c r="A810" s="9" t="s">
        <v>1363</v>
      </c>
      <c r="B810" s="9" t="s">
        <v>1364</v>
      </c>
      <c r="C810" s="9" t="s">
        <v>1196</v>
      </c>
      <c r="D810" s="9" t="s">
        <v>2291</v>
      </c>
      <c r="E810" s="9" t="s">
        <v>2070</v>
      </c>
      <c r="F810" s="9" t="s">
        <v>2200</v>
      </c>
      <c r="G810" s="9" t="s">
        <v>5399</v>
      </c>
      <c r="H810" s="9" t="s">
        <v>5400</v>
      </c>
      <c r="I810" s="9" t="s">
        <v>2261</v>
      </c>
    </row>
    <row r="811" spans="1:9">
      <c r="A811" s="9" t="s">
        <v>1365</v>
      </c>
      <c r="B811" s="9" t="s">
        <v>1366</v>
      </c>
      <c r="C811" s="9" t="s">
        <v>1196</v>
      </c>
      <c r="D811" s="9" t="s">
        <v>2297</v>
      </c>
      <c r="E811" s="9" t="s">
        <v>2070</v>
      </c>
      <c r="F811" s="9" t="s">
        <v>2200</v>
      </c>
      <c r="G811" s="9" t="s">
        <v>5401</v>
      </c>
      <c r="H811" s="9" t="s">
        <v>5402</v>
      </c>
      <c r="I811" s="9" t="s">
        <v>2261</v>
      </c>
    </row>
    <row r="812" spans="1:9">
      <c r="A812" s="9" t="s">
        <v>1367</v>
      </c>
      <c r="B812" s="9" t="s">
        <v>1368</v>
      </c>
      <c r="C812" s="9" t="s">
        <v>1196</v>
      </c>
      <c r="D812" s="9" t="s">
        <v>2291</v>
      </c>
      <c r="E812" s="9" t="s">
        <v>2070</v>
      </c>
      <c r="F812" s="9" t="s">
        <v>2200</v>
      </c>
      <c r="G812" s="9" t="s">
        <v>5403</v>
      </c>
      <c r="H812" s="9" t="s">
        <v>5404</v>
      </c>
      <c r="I812" s="9" t="s">
        <v>2261</v>
      </c>
    </row>
    <row r="813" spans="1:9">
      <c r="A813" s="9" t="s">
        <v>1369</v>
      </c>
      <c r="B813" s="9" t="s">
        <v>1370</v>
      </c>
      <c r="C813" s="9" t="s">
        <v>1196</v>
      </c>
      <c r="D813" s="9" t="s">
        <v>2297</v>
      </c>
      <c r="E813" s="9" t="s">
        <v>2070</v>
      </c>
      <c r="F813" s="9" t="s">
        <v>2200</v>
      </c>
      <c r="G813" s="9" t="s">
        <v>5405</v>
      </c>
      <c r="H813" s="9" t="s">
        <v>5406</v>
      </c>
      <c r="I813" s="9" t="s">
        <v>2261</v>
      </c>
    </row>
    <row r="814" spans="1:9">
      <c r="A814" s="9" t="s">
        <v>1371</v>
      </c>
      <c r="B814" s="9" t="s">
        <v>1372</v>
      </c>
      <c r="C814" s="9" t="s">
        <v>1196</v>
      </c>
      <c r="D814" s="9" t="s">
        <v>2265</v>
      </c>
      <c r="E814" s="9" t="s">
        <v>2070</v>
      </c>
      <c r="F814" s="9" t="s">
        <v>2200</v>
      </c>
      <c r="G814" s="9" t="s">
        <v>5407</v>
      </c>
      <c r="H814" s="9" t="s">
        <v>5408</v>
      </c>
      <c r="I814" s="9" t="s">
        <v>2261</v>
      </c>
    </row>
    <row r="815" spans="1:9">
      <c r="A815" s="9" t="s">
        <v>1373</v>
      </c>
      <c r="B815" s="9" t="s">
        <v>1374</v>
      </c>
      <c r="C815" s="9" t="s">
        <v>1196</v>
      </c>
      <c r="D815" s="9" t="s">
        <v>2273</v>
      </c>
      <c r="E815" s="9" t="s">
        <v>2070</v>
      </c>
      <c r="F815" s="9" t="s">
        <v>2200</v>
      </c>
      <c r="G815" s="9" t="s">
        <v>5409</v>
      </c>
      <c r="H815" s="9" t="s">
        <v>5410</v>
      </c>
      <c r="I815" s="9" t="s">
        <v>2261</v>
      </c>
    </row>
    <row r="816" spans="1:9">
      <c r="A816" s="9" t="s">
        <v>1375</v>
      </c>
      <c r="B816" s="9" t="s">
        <v>1376</v>
      </c>
      <c r="C816" s="9" t="s">
        <v>1196</v>
      </c>
      <c r="D816" s="9" t="s">
        <v>2268</v>
      </c>
      <c r="E816" s="9" t="s">
        <v>2070</v>
      </c>
      <c r="F816" s="9" t="s">
        <v>2200</v>
      </c>
      <c r="G816" s="9" t="s">
        <v>5411</v>
      </c>
      <c r="H816" s="9" t="s">
        <v>5412</v>
      </c>
      <c r="I816" s="9" t="s">
        <v>2261</v>
      </c>
    </row>
    <row r="817" spans="1:9">
      <c r="A817" s="9" t="s">
        <v>1377</v>
      </c>
      <c r="B817" s="9" t="s">
        <v>1378</v>
      </c>
      <c r="C817" s="9" t="s">
        <v>1196</v>
      </c>
      <c r="D817" s="9" t="s">
        <v>2263</v>
      </c>
      <c r="E817" s="9" t="s">
        <v>2070</v>
      </c>
      <c r="F817" s="9" t="s">
        <v>2200</v>
      </c>
      <c r="G817" s="9" t="s">
        <v>5413</v>
      </c>
      <c r="H817" s="9" t="s">
        <v>5414</v>
      </c>
      <c r="I817" s="9" t="s">
        <v>2261</v>
      </c>
    </row>
    <row r="818" spans="1:9">
      <c r="A818" s="9" t="s">
        <v>1379</v>
      </c>
      <c r="B818" s="9" t="s">
        <v>1380</v>
      </c>
      <c r="C818" s="9" t="s">
        <v>1196</v>
      </c>
      <c r="D818" s="9" t="s">
        <v>2297</v>
      </c>
      <c r="E818" s="9" t="s">
        <v>2070</v>
      </c>
      <c r="F818" s="9" t="s">
        <v>2200</v>
      </c>
      <c r="G818" s="9" t="s">
        <v>5415</v>
      </c>
      <c r="H818" s="9" t="s">
        <v>5416</v>
      </c>
      <c r="I818" s="9" t="s">
        <v>2261</v>
      </c>
    </row>
    <row r="819" spans="1:9">
      <c r="A819" s="9" t="s">
        <v>1381</v>
      </c>
      <c r="B819" s="9" t="s">
        <v>1382</v>
      </c>
      <c r="C819" s="9" t="s">
        <v>1196</v>
      </c>
      <c r="D819" s="9" t="s">
        <v>2291</v>
      </c>
      <c r="E819" s="9" t="s">
        <v>2070</v>
      </c>
      <c r="F819" s="9" t="s">
        <v>2200</v>
      </c>
      <c r="G819" s="9" t="s">
        <v>5417</v>
      </c>
      <c r="H819" s="9" t="s">
        <v>5418</v>
      </c>
      <c r="I819" s="9" t="s">
        <v>2261</v>
      </c>
    </row>
    <row r="820" spans="1:9">
      <c r="A820" s="9" t="s">
        <v>1383</v>
      </c>
      <c r="B820" s="9" t="s">
        <v>1384</v>
      </c>
      <c r="C820" s="9" t="s">
        <v>1196</v>
      </c>
      <c r="D820" s="9" t="s">
        <v>2299</v>
      </c>
      <c r="E820" s="9" t="s">
        <v>2070</v>
      </c>
      <c r="F820" s="9" t="s">
        <v>2200</v>
      </c>
      <c r="G820" s="9" t="s">
        <v>5419</v>
      </c>
      <c r="H820" s="9" t="s">
        <v>5420</v>
      </c>
      <c r="I820" s="9" t="s">
        <v>2261</v>
      </c>
    </row>
    <row r="821" spans="1:9">
      <c r="A821" s="9" t="s">
        <v>1385</v>
      </c>
      <c r="B821" s="9" t="s">
        <v>1386</v>
      </c>
      <c r="C821" s="9" t="s">
        <v>1196</v>
      </c>
      <c r="D821" s="9" t="s">
        <v>2272</v>
      </c>
      <c r="E821" s="9" t="s">
        <v>2070</v>
      </c>
      <c r="F821" s="9" t="s">
        <v>2200</v>
      </c>
      <c r="G821" s="9" t="s">
        <v>5421</v>
      </c>
      <c r="H821" s="9" t="s">
        <v>5422</v>
      </c>
      <c r="I821" s="9" t="s">
        <v>2261</v>
      </c>
    </row>
    <row r="822" spans="1:9">
      <c r="A822" s="9" t="s">
        <v>1387</v>
      </c>
      <c r="B822" s="9" t="s">
        <v>1388</v>
      </c>
      <c r="C822" s="9" t="s">
        <v>1196</v>
      </c>
      <c r="D822" s="9" t="s">
        <v>2263</v>
      </c>
      <c r="E822" s="9" t="s">
        <v>2070</v>
      </c>
      <c r="F822" s="9" t="s">
        <v>2200</v>
      </c>
      <c r="G822" s="9" t="s">
        <v>5423</v>
      </c>
      <c r="H822" s="9" t="s">
        <v>5424</v>
      </c>
      <c r="I822" s="9" t="s">
        <v>2261</v>
      </c>
    </row>
    <row r="823" spans="1:9">
      <c r="A823" s="9" t="s">
        <v>1389</v>
      </c>
      <c r="B823" s="9" t="s">
        <v>1390</v>
      </c>
      <c r="C823" s="9" t="s">
        <v>1196</v>
      </c>
      <c r="D823" s="9" t="s">
        <v>2273</v>
      </c>
      <c r="E823" s="9" t="s">
        <v>2070</v>
      </c>
      <c r="F823" s="9" t="s">
        <v>2200</v>
      </c>
      <c r="G823" s="9" t="s">
        <v>5425</v>
      </c>
      <c r="H823" s="9" t="s">
        <v>5426</v>
      </c>
      <c r="I823" s="9" t="s">
        <v>2261</v>
      </c>
    </row>
    <row r="824" spans="1:9">
      <c r="A824" s="9" t="s">
        <v>1391</v>
      </c>
      <c r="B824" s="9" t="s">
        <v>1392</v>
      </c>
      <c r="C824" s="9" t="s">
        <v>1196</v>
      </c>
      <c r="D824" s="9" t="s">
        <v>2268</v>
      </c>
      <c r="E824" s="9" t="s">
        <v>2070</v>
      </c>
      <c r="F824" s="9" t="s">
        <v>2200</v>
      </c>
      <c r="G824" s="9" t="s">
        <v>5427</v>
      </c>
      <c r="H824" s="9" t="s">
        <v>5428</v>
      </c>
      <c r="I824" s="9" t="s">
        <v>2261</v>
      </c>
    </row>
    <row r="825" spans="1:9">
      <c r="A825" s="9" t="s">
        <v>1393</v>
      </c>
      <c r="B825" s="9" t="s">
        <v>2378</v>
      </c>
      <c r="C825" s="9" t="s">
        <v>1196</v>
      </c>
      <c r="D825" s="9" t="s">
        <v>2301</v>
      </c>
      <c r="E825" s="9" t="s">
        <v>2070</v>
      </c>
      <c r="F825" s="9" t="s">
        <v>2200</v>
      </c>
      <c r="G825" s="9" t="s">
        <v>5429</v>
      </c>
      <c r="H825" s="9" t="s">
        <v>5430</v>
      </c>
      <c r="I825" s="9" t="s">
        <v>2261</v>
      </c>
    </row>
    <row r="826" spans="1:9">
      <c r="A826" s="9" t="s">
        <v>1394</v>
      </c>
      <c r="B826" s="9" t="s">
        <v>2379</v>
      </c>
      <c r="C826" s="9" t="s">
        <v>1196</v>
      </c>
      <c r="D826" s="9" t="s">
        <v>2301</v>
      </c>
      <c r="E826" s="9" t="s">
        <v>2070</v>
      </c>
      <c r="F826" s="9" t="s">
        <v>2200</v>
      </c>
      <c r="G826" s="9" t="s">
        <v>5431</v>
      </c>
      <c r="H826" s="9" t="s">
        <v>5430</v>
      </c>
      <c r="I826" s="9" t="s">
        <v>2261</v>
      </c>
    </row>
    <row r="827" spans="1:9">
      <c r="A827" s="9" t="s">
        <v>3840</v>
      </c>
      <c r="B827" s="9" t="s">
        <v>1396</v>
      </c>
      <c r="C827" s="9" t="s">
        <v>1196</v>
      </c>
      <c r="D827" s="9" t="s">
        <v>2263</v>
      </c>
      <c r="E827" s="9" t="s">
        <v>2070</v>
      </c>
      <c r="F827" s="9" t="s">
        <v>2200</v>
      </c>
      <c r="G827" s="9" t="s">
        <v>3840</v>
      </c>
      <c r="H827" s="9" t="s">
        <v>5432</v>
      </c>
      <c r="I827" s="9" t="s">
        <v>2261</v>
      </c>
    </row>
    <row r="828" spans="1:9">
      <c r="A828" s="9" t="s">
        <v>1397</v>
      </c>
      <c r="B828" s="9" t="s">
        <v>1398</v>
      </c>
      <c r="C828" s="9" t="s">
        <v>1196</v>
      </c>
      <c r="D828" s="9" t="s">
        <v>2273</v>
      </c>
      <c r="E828" s="9" t="s">
        <v>2070</v>
      </c>
      <c r="F828" s="9" t="s">
        <v>2200</v>
      </c>
      <c r="G828" s="9" t="s">
        <v>5433</v>
      </c>
      <c r="H828" s="9" t="s">
        <v>5434</v>
      </c>
      <c r="I828" s="9" t="s">
        <v>2261</v>
      </c>
    </row>
    <row r="829" spans="1:9">
      <c r="A829" s="9" t="s">
        <v>1399</v>
      </c>
      <c r="B829" s="9" t="s">
        <v>1400</v>
      </c>
      <c r="C829" s="9" t="s">
        <v>1196</v>
      </c>
      <c r="D829" s="9" t="s">
        <v>2265</v>
      </c>
      <c r="E829" s="9" t="s">
        <v>2070</v>
      </c>
      <c r="F829" s="9" t="s">
        <v>2200</v>
      </c>
      <c r="G829" s="9" t="s">
        <v>5435</v>
      </c>
      <c r="H829" s="9" t="s">
        <v>5436</v>
      </c>
      <c r="I829" s="9" t="s">
        <v>2261</v>
      </c>
    </row>
    <row r="830" spans="1:9">
      <c r="A830" s="9" t="s">
        <v>1401</v>
      </c>
      <c r="B830" s="9" t="s">
        <v>1402</v>
      </c>
      <c r="C830" s="9" t="s">
        <v>1196</v>
      </c>
      <c r="D830" s="9" t="s">
        <v>2263</v>
      </c>
      <c r="E830" s="9" t="s">
        <v>2070</v>
      </c>
      <c r="F830" s="9" t="s">
        <v>2200</v>
      </c>
      <c r="G830" s="9" t="s">
        <v>5437</v>
      </c>
      <c r="H830" s="9" t="s">
        <v>5438</v>
      </c>
      <c r="I830" s="9" t="s">
        <v>2261</v>
      </c>
    </row>
    <row r="831" spans="1:9">
      <c r="A831" s="9" t="s">
        <v>1403</v>
      </c>
      <c r="B831" s="9" t="s">
        <v>1404</v>
      </c>
      <c r="C831" s="9" t="s">
        <v>1196</v>
      </c>
      <c r="D831" s="9" t="s">
        <v>2263</v>
      </c>
      <c r="E831" s="9" t="s">
        <v>2070</v>
      </c>
      <c r="F831" s="9" t="s">
        <v>2200</v>
      </c>
      <c r="G831" s="9" t="s">
        <v>5439</v>
      </c>
      <c r="H831" s="9" t="s">
        <v>5440</v>
      </c>
      <c r="I831" s="9" t="s">
        <v>2261</v>
      </c>
    </row>
    <row r="832" spans="1:9">
      <c r="A832" s="9" t="s">
        <v>1405</v>
      </c>
      <c r="B832" s="9" t="s">
        <v>1406</v>
      </c>
      <c r="C832" s="9" t="s">
        <v>1196</v>
      </c>
      <c r="D832" s="9" t="s">
        <v>2300</v>
      </c>
      <c r="E832" s="9" t="s">
        <v>2070</v>
      </c>
      <c r="F832" s="9" t="s">
        <v>2200</v>
      </c>
      <c r="G832" s="9" t="s">
        <v>5441</v>
      </c>
      <c r="H832" s="9" t="s">
        <v>5442</v>
      </c>
      <c r="I832" s="9" t="s">
        <v>2261</v>
      </c>
    </row>
    <row r="833" spans="1:9">
      <c r="A833" s="9" t="s">
        <v>1407</v>
      </c>
      <c r="B833" s="9" t="s">
        <v>1408</v>
      </c>
      <c r="C833" s="9" t="s">
        <v>1196</v>
      </c>
      <c r="D833" s="9" t="s">
        <v>2300</v>
      </c>
      <c r="E833" s="9" t="s">
        <v>2070</v>
      </c>
      <c r="F833" s="9" t="s">
        <v>2200</v>
      </c>
      <c r="G833" s="9" t="s">
        <v>5443</v>
      </c>
      <c r="H833" s="9" t="s">
        <v>5444</v>
      </c>
      <c r="I833" s="9" t="s">
        <v>2261</v>
      </c>
    </row>
    <row r="834" spans="1:9">
      <c r="A834" s="9" t="s">
        <v>1409</v>
      </c>
      <c r="B834" s="9" t="s">
        <v>1410</v>
      </c>
      <c r="C834" s="9" t="s">
        <v>1196</v>
      </c>
      <c r="D834" s="9" t="s">
        <v>2297</v>
      </c>
      <c r="E834" s="9" t="s">
        <v>2070</v>
      </c>
      <c r="F834" s="9" t="s">
        <v>2200</v>
      </c>
      <c r="G834" s="9" t="s">
        <v>5445</v>
      </c>
      <c r="H834" s="9" t="s">
        <v>5446</v>
      </c>
      <c r="I834" s="9" t="s">
        <v>2261</v>
      </c>
    </row>
    <row r="835" spans="1:9">
      <c r="A835" s="9" t="s">
        <v>1411</v>
      </c>
      <c r="B835" s="9" t="s">
        <v>1412</v>
      </c>
      <c r="C835" s="9" t="s">
        <v>1196</v>
      </c>
      <c r="D835" s="9" t="s">
        <v>2279</v>
      </c>
      <c r="E835" s="9" t="s">
        <v>2070</v>
      </c>
      <c r="F835" s="9" t="s">
        <v>2200</v>
      </c>
      <c r="G835" s="9" t="s">
        <v>5447</v>
      </c>
      <c r="H835" s="9" t="s">
        <v>5448</v>
      </c>
      <c r="I835" s="9" t="s">
        <v>2261</v>
      </c>
    </row>
    <row r="836" spans="1:9">
      <c r="A836" s="9" t="s">
        <v>1413</v>
      </c>
      <c r="B836" s="9" t="s">
        <v>1414</v>
      </c>
      <c r="C836" s="9" t="s">
        <v>1196</v>
      </c>
      <c r="D836" s="9" t="s">
        <v>2268</v>
      </c>
      <c r="E836" s="9" t="s">
        <v>2070</v>
      </c>
      <c r="F836" s="9" t="s">
        <v>2200</v>
      </c>
      <c r="G836" s="9" t="s">
        <v>5449</v>
      </c>
      <c r="H836" s="9" t="s">
        <v>5450</v>
      </c>
      <c r="I836" s="9" t="s">
        <v>2261</v>
      </c>
    </row>
    <row r="837" spans="1:9">
      <c r="A837" s="9" t="s">
        <v>1415</v>
      </c>
      <c r="B837" s="9" t="s">
        <v>1416</v>
      </c>
      <c r="C837" s="9" t="s">
        <v>1196</v>
      </c>
      <c r="D837" s="9" t="s">
        <v>2279</v>
      </c>
      <c r="E837" s="9" t="s">
        <v>2070</v>
      </c>
      <c r="F837" s="9" t="s">
        <v>2200</v>
      </c>
      <c r="G837" s="9" t="s">
        <v>5451</v>
      </c>
      <c r="H837" s="9" t="s">
        <v>5452</v>
      </c>
      <c r="I837" s="9" t="s">
        <v>2261</v>
      </c>
    </row>
    <row r="838" spans="1:9">
      <c r="A838" s="9" t="s">
        <v>1417</v>
      </c>
      <c r="B838" s="9" t="s">
        <v>1418</v>
      </c>
      <c r="C838" s="9" t="s">
        <v>1196</v>
      </c>
      <c r="D838" s="9" t="s">
        <v>2279</v>
      </c>
      <c r="E838" s="9" t="s">
        <v>2070</v>
      </c>
      <c r="F838" s="9" t="s">
        <v>2200</v>
      </c>
      <c r="G838" s="9" t="s">
        <v>5453</v>
      </c>
      <c r="H838" s="9" t="s">
        <v>5454</v>
      </c>
      <c r="I838" s="9" t="s">
        <v>2261</v>
      </c>
    </row>
    <row r="839" spans="1:9">
      <c r="A839" s="9" t="s">
        <v>1419</v>
      </c>
      <c r="B839" s="9" t="s">
        <v>1420</v>
      </c>
      <c r="C839" s="9" t="s">
        <v>1196</v>
      </c>
      <c r="D839" s="9" t="s">
        <v>2279</v>
      </c>
      <c r="E839" s="9" t="s">
        <v>2070</v>
      </c>
      <c r="F839" s="9" t="s">
        <v>2200</v>
      </c>
      <c r="G839" s="9" t="s">
        <v>5455</v>
      </c>
      <c r="H839" s="9" t="s">
        <v>5456</v>
      </c>
      <c r="I839" s="9" t="s">
        <v>2261</v>
      </c>
    </row>
    <row r="840" spans="1:9">
      <c r="A840" s="9" t="s">
        <v>1421</v>
      </c>
      <c r="B840" s="9" t="s">
        <v>1422</v>
      </c>
      <c r="C840" s="9" t="s">
        <v>1196</v>
      </c>
      <c r="D840" s="9" t="s">
        <v>2279</v>
      </c>
      <c r="E840" s="9" t="s">
        <v>2070</v>
      </c>
      <c r="F840" s="9" t="s">
        <v>2200</v>
      </c>
      <c r="G840" s="9" t="s">
        <v>5457</v>
      </c>
      <c r="H840" s="9" t="s">
        <v>5458</v>
      </c>
      <c r="I840" s="9" t="s">
        <v>2261</v>
      </c>
    </row>
    <row r="841" spans="1:9">
      <c r="A841" s="9" t="s">
        <v>1423</v>
      </c>
      <c r="B841" s="9" t="s">
        <v>1424</v>
      </c>
      <c r="C841" s="9" t="s">
        <v>1196</v>
      </c>
      <c r="D841" s="9" t="s">
        <v>2279</v>
      </c>
      <c r="E841" s="9" t="s">
        <v>2070</v>
      </c>
      <c r="F841" s="9" t="s">
        <v>2200</v>
      </c>
      <c r="G841" s="9" t="s">
        <v>5459</v>
      </c>
      <c r="H841" s="9" t="s">
        <v>5460</v>
      </c>
      <c r="I841" s="9" t="s">
        <v>2261</v>
      </c>
    </row>
    <row r="842" spans="1:9">
      <c r="A842" s="9" t="s">
        <v>1425</v>
      </c>
      <c r="B842" s="9" t="s">
        <v>1426</v>
      </c>
      <c r="C842" s="9" t="s">
        <v>1196</v>
      </c>
      <c r="D842" s="9" t="s">
        <v>2265</v>
      </c>
      <c r="E842" s="9" t="s">
        <v>2070</v>
      </c>
      <c r="F842" s="9" t="s">
        <v>2200</v>
      </c>
      <c r="G842" s="9" t="s">
        <v>5461</v>
      </c>
      <c r="H842" s="9" t="s">
        <v>5462</v>
      </c>
      <c r="I842" s="9" t="s">
        <v>2261</v>
      </c>
    </row>
    <row r="843" spans="1:9">
      <c r="A843" s="9" t="s">
        <v>1427</v>
      </c>
      <c r="B843" s="9" t="s">
        <v>1428</v>
      </c>
      <c r="C843" s="9" t="s">
        <v>1196</v>
      </c>
      <c r="D843" s="9" t="s">
        <v>2297</v>
      </c>
      <c r="E843" s="9" t="s">
        <v>2070</v>
      </c>
      <c r="F843" s="9" t="s">
        <v>2200</v>
      </c>
      <c r="G843" s="9" t="s">
        <v>5463</v>
      </c>
      <c r="H843" s="9" t="s">
        <v>5464</v>
      </c>
      <c r="I843" s="9" t="s">
        <v>2261</v>
      </c>
    </row>
    <row r="844" spans="1:9">
      <c r="A844" s="9" t="s">
        <v>1429</v>
      </c>
      <c r="B844" s="9" t="s">
        <v>1430</v>
      </c>
      <c r="C844" s="9" t="s">
        <v>1196</v>
      </c>
      <c r="D844" s="9" t="s">
        <v>2288</v>
      </c>
      <c r="E844" s="9" t="s">
        <v>2070</v>
      </c>
      <c r="F844" s="9" t="s">
        <v>2200</v>
      </c>
      <c r="G844" s="9" t="s">
        <v>5465</v>
      </c>
      <c r="H844" s="9" t="s">
        <v>5466</v>
      </c>
      <c r="I844" s="9" t="s">
        <v>2261</v>
      </c>
    </row>
    <row r="845" spans="1:9">
      <c r="A845" s="9" t="s">
        <v>1431</v>
      </c>
      <c r="B845" s="9" t="s">
        <v>1432</v>
      </c>
      <c r="C845" s="9" t="s">
        <v>1196</v>
      </c>
      <c r="D845" s="9" t="s">
        <v>2275</v>
      </c>
      <c r="E845" s="9" t="s">
        <v>2070</v>
      </c>
      <c r="F845" s="9" t="s">
        <v>2200</v>
      </c>
      <c r="G845" s="9" t="s">
        <v>5467</v>
      </c>
      <c r="H845" s="9" t="s">
        <v>5468</v>
      </c>
      <c r="I845" s="9" t="s">
        <v>2261</v>
      </c>
    </row>
    <row r="846" spans="1:9">
      <c r="A846" s="9" t="s">
        <v>1433</v>
      </c>
      <c r="B846" s="9" t="s">
        <v>1434</v>
      </c>
      <c r="C846" s="9" t="s">
        <v>1196</v>
      </c>
      <c r="D846" s="9" t="s">
        <v>2265</v>
      </c>
      <c r="E846" s="9" t="s">
        <v>2070</v>
      </c>
      <c r="F846" s="9" t="s">
        <v>2200</v>
      </c>
      <c r="G846" s="9" t="s">
        <v>5469</v>
      </c>
      <c r="H846" s="9" t="s">
        <v>5470</v>
      </c>
      <c r="I846" s="9" t="s">
        <v>2261</v>
      </c>
    </row>
    <row r="847" spans="1:9">
      <c r="A847" s="9" t="s">
        <v>1435</v>
      </c>
      <c r="B847" s="9" t="s">
        <v>1436</v>
      </c>
      <c r="C847" s="9" t="s">
        <v>1196</v>
      </c>
      <c r="D847" s="9" t="s">
        <v>2292</v>
      </c>
      <c r="E847" s="9" t="s">
        <v>2070</v>
      </c>
      <c r="F847" s="9" t="s">
        <v>2200</v>
      </c>
      <c r="G847" s="9" t="s">
        <v>5471</v>
      </c>
      <c r="H847" s="9" t="s">
        <v>5472</v>
      </c>
      <c r="I847" s="9" t="s">
        <v>2261</v>
      </c>
    </row>
    <row r="848" spans="1:9">
      <c r="A848" s="9" t="s">
        <v>1437</v>
      </c>
      <c r="B848" s="9" t="s">
        <v>1438</v>
      </c>
      <c r="C848" s="9" t="s">
        <v>1196</v>
      </c>
      <c r="D848" s="9" t="s">
        <v>2287</v>
      </c>
      <c r="E848" s="9" t="s">
        <v>2070</v>
      </c>
      <c r="F848" s="9" t="s">
        <v>2200</v>
      </c>
      <c r="G848" s="9" t="s">
        <v>5473</v>
      </c>
      <c r="H848" s="9" t="s">
        <v>5474</v>
      </c>
      <c r="I848" s="9" t="s">
        <v>2261</v>
      </c>
    </row>
    <row r="849" spans="1:9">
      <c r="A849" s="9" t="s">
        <v>1439</v>
      </c>
      <c r="B849" s="9" t="s">
        <v>1440</v>
      </c>
      <c r="C849" s="9" t="s">
        <v>1196</v>
      </c>
      <c r="D849" s="9" t="s">
        <v>2263</v>
      </c>
      <c r="E849" s="9" t="s">
        <v>2070</v>
      </c>
      <c r="F849" s="9" t="s">
        <v>2200</v>
      </c>
      <c r="G849" s="9" t="s">
        <v>5475</v>
      </c>
      <c r="H849" s="9" t="s">
        <v>5476</v>
      </c>
      <c r="I849" s="9" t="s">
        <v>2261</v>
      </c>
    </row>
    <row r="850" spans="1:9">
      <c r="A850" s="9" t="s">
        <v>1441</v>
      </c>
      <c r="B850" s="9" t="s">
        <v>1442</v>
      </c>
      <c r="C850" s="9" t="s">
        <v>1196</v>
      </c>
      <c r="D850" s="9" t="s">
        <v>2271</v>
      </c>
      <c r="E850" s="9" t="s">
        <v>2070</v>
      </c>
      <c r="F850" s="9" t="s">
        <v>2200</v>
      </c>
      <c r="G850" s="9" t="s">
        <v>5477</v>
      </c>
      <c r="H850" s="9" t="s">
        <v>5478</v>
      </c>
      <c r="I850" s="9" t="s">
        <v>2261</v>
      </c>
    </row>
    <row r="851" spans="1:9">
      <c r="A851" s="9" t="s">
        <v>1443</v>
      </c>
      <c r="B851" s="9" t="s">
        <v>1444</v>
      </c>
      <c r="C851" s="9" t="s">
        <v>1196</v>
      </c>
      <c r="D851" s="9" t="s">
        <v>2265</v>
      </c>
      <c r="E851" s="9" t="s">
        <v>2070</v>
      </c>
      <c r="F851" s="9" t="s">
        <v>2200</v>
      </c>
      <c r="G851" s="9" t="s">
        <v>5479</v>
      </c>
      <c r="H851" s="9" t="s">
        <v>5480</v>
      </c>
      <c r="I851" s="9" t="s">
        <v>2261</v>
      </c>
    </row>
    <row r="852" spans="1:9">
      <c r="A852" s="9" t="s">
        <v>1445</v>
      </c>
      <c r="B852" s="9" t="s">
        <v>1446</v>
      </c>
      <c r="C852" s="9" t="s">
        <v>1196</v>
      </c>
      <c r="D852" s="9" t="s">
        <v>2273</v>
      </c>
      <c r="E852" s="9" t="s">
        <v>2070</v>
      </c>
      <c r="F852" s="9" t="s">
        <v>2200</v>
      </c>
      <c r="G852" s="9" t="s">
        <v>5481</v>
      </c>
      <c r="H852" s="9" t="s">
        <v>5482</v>
      </c>
      <c r="I852" s="9" t="s">
        <v>2261</v>
      </c>
    </row>
    <row r="853" spans="1:9">
      <c r="A853" s="9" t="s">
        <v>1447</v>
      </c>
      <c r="B853" s="9" t="s">
        <v>1448</v>
      </c>
      <c r="C853" s="9" t="s">
        <v>1196</v>
      </c>
      <c r="D853" s="9" t="s">
        <v>2272</v>
      </c>
      <c r="E853" s="9" t="s">
        <v>2070</v>
      </c>
      <c r="F853" s="9" t="s">
        <v>2200</v>
      </c>
      <c r="G853" s="9" t="s">
        <v>5483</v>
      </c>
      <c r="H853" s="9" t="s">
        <v>5484</v>
      </c>
      <c r="I853" s="9" t="s">
        <v>2261</v>
      </c>
    </row>
    <row r="854" spans="1:9">
      <c r="A854" s="9" t="s">
        <v>1449</v>
      </c>
      <c r="B854" s="9" t="s">
        <v>1450</v>
      </c>
      <c r="C854" s="9" t="s">
        <v>1196</v>
      </c>
      <c r="D854" s="9" t="s">
        <v>2292</v>
      </c>
      <c r="E854" s="9" t="s">
        <v>2070</v>
      </c>
      <c r="F854" s="9" t="s">
        <v>2200</v>
      </c>
      <c r="G854" s="9" t="s">
        <v>5485</v>
      </c>
      <c r="H854" s="9" t="s">
        <v>5486</v>
      </c>
      <c r="I854" s="9" t="s">
        <v>2261</v>
      </c>
    </row>
    <row r="855" spans="1:9">
      <c r="A855" s="9" t="s">
        <v>1451</v>
      </c>
      <c r="B855" s="9" t="s">
        <v>1452</v>
      </c>
      <c r="C855" s="9" t="s">
        <v>1196</v>
      </c>
      <c r="D855" s="9" t="s">
        <v>2292</v>
      </c>
      <c r="E855" s="9" t="s">
        <v>2070</v>
      </c>
      <c r="F855" s="9" t="s">
        <v>2200</v>
      </c>
      <c r="G855" s="9" t="s">
        <v>5487</v>
      </c>
      <c r="H855" s="9" t="s">
        <v>5488</v>
      </c>
      <c r="I855" s="9" t="s">
        <v>2261</v>
      </c>
    </row>
    <row r="856" spans="1:9">
      <c r="A856" s="9" t="s">
        <v>1453</v>
      </c>
      <c r="B856" s="9" t="s">
        <v>1454</v>
      </c>
      <c r="C856" s="9" t="s">
        <v>1196</v>
      </c>
      <c r="D856" s="9" t="s">
        <v>2292</v>
      </c>
      <c r="E856" s="9" t="s">
        <v>2070</v>
      </c>
      <c r="F856" s="9" t="s">
        <v>2200</v>
      </c>
      <c r="G856" s="9" t="s">
        <v>5489</v>
      </c>
      <c r="H856" s="9" t="s">
        <v>5490</v>
      </c>
      <c r="I856" s="9" t="s">
        <v>2261</v>
      </c>
    </row>
    <row r="857" spans="1:9">
      <c r="A857" s="9" t="s">
        <v>1455</v>
      </c>
      <c r="B857" s="9" t="s">
        <v>1456</v>
      </c>
      <c r="C857" s="9" t="s">
        <v>1196</v>
      </c>
      <c r="D857" s="9" t="s">
        <v>2268</v>
      </c>
      <c r="E857" s="9" t="s">
        <v>2070</v>
      </c>
      <c r="F857" s="9" t="s">
        <v>2200</v>
      </c>
      <c r="G857" s="9" t="s">
        <v>5491</v>
      </c>
      <c r="H857" s="9" t="s">
        <v>5492</v>
      </c>
      <c r="I857" s="9" t="s">
        <v>2261</v>
      </c>
    </row>
    <row r="858" spans="1:9">
      <c r="A858" s="9" t="s">
        <v>1457</v>
      </c>
      <c r="B858" s="9" t="s">
        <v>1458</v>
      </c>
      <c r="C858" s="9" t="s">
        <v>1196</v>
      </c>
      <c r="D858" s="9" t="s">
        <v>2272</v>
      </c>
      <c r="E858" s="9" t="s">
        <v>2070</v>
      </c>
      <c r="F858" s="9" t="s">
        <v>2200</v>
      </c>
      <c r="G858" s="9" t="s">
        <v>5493</v>
      </c>
      <c r="H858" s="9" t="s">
        <v>5494</v>
      </c>
      <c r="I858" s="9" t="s">
        <v>2261</v>
      </c>
    </row>
    <row r="859" spans="1:9">
      <c r="A859" s="9" t="s">
        <v>1459</v>
      </c>
      <c r="B859" s="9" t="s">
        <v>1460</v>
      </c>
      <c r="C859" s="9" t="s">
        <v>1196</v>
      </c>
      <c r="D859" s="9" t="s">
        <v>2279</v>
      </c>
      <c r="E859" s="9" t="s">
        <v>2070</v>
      </c>
      <c r="F859" s="9" t="s">
        <v>2200</v>
      </c>
      <c r="G859" s="9" t="s">
        <v>5495</v>
      </c>
      <c r="H859" s="9" t="s">
        <v>5496</v>
      </c>
      <c r="I859" s="9" t="s">
        <v>2261</v>
      </c>
    </row>
    <row r="860" spans="1:9">
      <c r="A860" s="9" t="s">
        <v>1461</v>
      </c>
      <c r="B860" s="9" t="s">
        <v>1462</v>
      </c>
      <c r="C860" s="9" t="s">
        <v>1</v>
      </c>
      <c r="D860" s="9" t="s">
        <v>2263</v>
      </c>
      <c r="E860" s="9" t="s">
        <v>2070</v>
      </c>
      <c r="F860" s="9" t="s">
        <v>2200</v>
      </c>
      <c r="G860" s="9" t="s">
        <v>5497</v>
      </c>
      <c r="H860" s="9" t="s">
        <v>5498</v>
      </c>
      <c r="I860" s="9" t="s">
        <v>2261</v>
      </c>
    </row>
    <row r="861" spans="1:9">
      <c r="A861" s="9" t="s">
        <v>1463</v>
      </c>
      <c r="B861" s="9" t="s">
        <v>1464</v>
      </c>
      <c r="C861" s="9" t="s">
        <v>1</v>
      </c>
      <c r="D861" s="9" t="s">
        <v>2263</v>
      </c>
      <c r="E861" s="9" t="s">
        <v>2070</v>
      </c>
      <c r="F861" s="9" t="s">
        <v>2200</v>
      </c>
      <c r="G861" s="9" t="s">
        <v>5499</v>
      </c>
      <c r="H861" s="9" t="s">
        <v>5500</v>
      </c>
      <c r="I861" s="9" t="s">
        <v>2261</v>
      </c>
    </row>
    <row r="862" spans="1:9">
      <c r="A862" s="9" t="s">
        <v>2396</v>
      </c>
      <c r="B862" s="9" t="s">
        <v>2390</v>
      </c>
      <c r="C862" s="9" t="s">
        <v>1</v>
      </c>
      <c r="D862" s="9" t="s">
        <v>2272</v>
      </c>
      <c r="E862" s="9" t="s">
        <v>2070</v>
      </c>
      <c r="F862" s="9" t="s">
        <v>3838</v>
      </c>
      <c r="G862" s="9" t="s">
        <v>2070</v>
      </c>
      <c r="H862" s="9" t="s">
        <v>6736</v>
      </c>
      <c r="I862" s="9" t="s">
        <v>2261</v>
      </c>
    </row>
    <row r="863" spans="1:9">
      <c r="A863" s="9" t="s">
        <v>3771</v>
      </c>
      <c r="B863" s="9" t="s">
        <v>3773</v>
      </c>
      <c r="C863" s="9" t="s">
        <v>1</v>
      </c>
      <c r="D863" s="9" t="s">
        <v>2272</v>
      </c>
      <c r="E863" s="9" t="s">
        <v>2070</v>
      </c>
      <c r="F863" s="9" t="s">
        <v>3838</v>
      </c>
      <c r="G863" s="9" t="s">
        <v>2070</v>
      </c>
      <c r="H863" s="9" t="s">
        <v>6736</v>
      </c>
      <c r="I863" s="9" t="s">
        <v>2261</v>
      </c>
    </row>
    <row r="864" spans="1:9">
      <c r="A864" s="13" t="s">
        <v>1470</v>
      </c>
      <c r="B864" s="13" t="s">
        <v>1471</v>
      </c>
      <c r="C864" s="9" t="s">
        <v>1</v>
      </c>
      <c r="D864" s="9" t="s">
        <v>2272</v>
      </c>
      <c r="E864" s="9" t="s">
        <v>2070</v>
      </c>
      <c r="F864" s="9" t="s">
        <v>2254</v>
      </c>
      <c r="G864" s="9" t="s">
        <v>6355</v>
      </c>
      <c r="H864" s="9" t="s">
        <v>6356</v>
      </c>
      <c r="I864" s="9" t="s">
        <v>2261</v>
      </c>
    </row>
    <row r="865" spans="1:9">
      <c r="A865" s="13" t="s">
        <v>1473</v>
      </c>
      <c r="B865" s="13" t="s">
        <v>1474</v>
      </c>
      <c r="C865" s="9" t="s">
        <v>1</v>
      </c>
      <c r="D865" s="9" t="s">
        <v>2273</v>
      </c>
      <c r="E865" s="9" t="s">
        <v>2070</v>
      </c>
      <c r="F865" s="9" t="s">
        <v>2254</v>
      </c>
      <c r="G865" s="9" t="s">
        <v>6357</v>
      </c>
      <c r="H865" s="9" t="s">
        <v>6356</v>
      </c>
      <c r="I865" s="9" t="s">
        <v>2261</v>
      </c>
    </row>
    <row r="866" spans="1:9">
      <c r="A866" s="13" t="s">
        <v>1475</v>
      </c>
      <c r="B866" s="13" t="s">
        <v>1476</v>
      </c>
      <c r="C866" s="9" t="s">
        <v>1</v>
      </c>
      <c r="D866" s="9" t="s">
        <v>2272</v>
      </c>
      <c r="E866" s="9" t="s">
        <v>2070</v>
      </c>
      <c r="F866" s="9" t="s">
        <v>2254</v>
      </c>
      <c r="G866" s="9" t="s">
        <v>6358</v>
      </c>
      <c r="H866" s="9" t="s">
        <v>6356</v>
      </c>
      <c r="I866" s="9" t="s">
        <v>2261</v>
      </c>
    </row>
    <row r="867" spans="1:9">
      <c r="A867" s="13" t="s">
        <v>1477</v>
      </c>
      <c r="B867" s="13" t="s">
        <v>1478</v>
      </c>
      <c r="C867" s="9" t="s">
        <v>1</v>
      </c>
      <c r="D867" s="9" t="s">
        <v>2273</v>
      </c>
      <c r="E867" s="9" t="s">
        <v>2070</v>
      </c>
      <c r="F867" s="9" t="s">
        <v>2254</v>
      </c>
      <c r="G867" s="9" t="s">
        <v>6359</v>
      </c>
      <c r="H867" s="9" t="s">
        <v>6356</v>
      </c>
      <c r="I867" s="9" t="s">
        <v>2261</v>
      </c>
    </row>
    <row r="868" spans="1:9">
      <c r="A868" s="13" t="s">
        <v>1479</v>
      </c>
      <c r="B868" s="13" t="s">
        <v>1480</v>
      </c>
      <c r="C868" s="9" t="s">
        <v>1</v>
      </c>
      <c r="D868" s="9" t="s">
        <v>2272</v>
      </c>
      <c r="E868" s="9" t="s">
        <v>2070</v>
      </c>
      <c r="F868" s="9" t="s">
        <v>2254</v>
      </c>
      <c r="G868" s="9" t="s">
        <v>6360</v>
      </c>
      <c r="H868" s="9" t="s">
        <v>6356</v>
      </c>
      <c r="I868" s="9" t="s">
        <v>2261</v>
      </c>
    </row>
    <row r="869" spans="1:9">
      <c r="A869" s="13" t="s">
        <v>1481</v>
      </c>
      <c r="B869" s="13" t="s">
        <v>1482</v>
      </c>
      <c r="C869" s="9" t="s">
        <v>1</v>
      </c>
      <c r="D869" s="9" t="s">
        <v>2273</v>
      </c>
      <c r="E869" s="9" t="s">
        <v>2070</v>
      </c>
      <c r="F869" s="9" t="s">
        <v>2253</v>
      </c>
      <c r="G869" s="9" t="s">
        <v>6361</v>
      </c>
      <c r="H869" s="9" t="s">
        <v>6356</v>
      </c>
      <c r="I869" s="9" t="s">
        <v>2261</v>
      </c>
    </row>
    <row r="870" spans="1:9">
      <c r="A870" s="13" t="s">
        <v>1494</v>
      </c>
      <c r="B870" s="13" t="s">
        <v>1495</v>
      </c>
      <c r="C870" s="9" t="s">
        <v>1</v>
      </c>
      <c r="D870" s="9" t="s">
        <v>2273</v>
      </c>
      <c r="E870" s="9" t="s">
        <v>2070</v>
      </c>
      <c r="F870" s="9" t="s">
        <v>2253</v>
      </c>
      <c r="G870" s="9" t="s">
        <v>6362</v>
      </c>
      <c r="H870" s="9" t="s">
        <v>6356</v>
      </c>
      <c r="I870" s="9" t="s">
        <v>2261</v>
      </c>
    </row>
    <row r="871" spans="1:9">
      <c r="A871" s="13" t="s">
        <v>1496</v>
      </c>
      <c r="B871" s="13" t="s">
        <v>1497</v>
      </c>
      <c r="C871" s="9" t="s">
        <v>1</v>
      </c>
      <c r="D871" s="9" t="s">
        <v>2273</v>
      </c>
      <c r="E871" s="9" t="s">
        <v>2070</v>
      </c>
      <c r="F871" s="9" t="s">
        <v>2253</v>
      </c>
      <c r="G871" s="9" t="s">
        <v>6363</v>
      </c>
      <c r="H871" s="9" t="s">
        <v>6356</v>
      </c>
      <c r="I871" s="9" t="s">
        <v>2261</v>
      </c>
    </row>
    <row r="872" spans="1:9">
      <c r="A872" s="13" t="s">
        <v>1498</v>
      </c>
      <c r="B872" s="13" t="s">
        <v>1499</v>
      </c>
      <c r="C872" s="9" t="s">
        <v>1</v>
      </c>
      <c r="D872" s="9" t="s">
        <v>2272</v>
      </c>
      <c r="E872" s="9" t="s">
        <v>2070</v>
      </c>
      <c r="F872" s="9" t="s">
        <v>2253</v>
      </c>
      <c r="G872" s="9" t="s">
        <v>6364</v>
      </c>
      <c r="H872" s="9" t="s">
        <v>6356</v>
      </c>
      <c r="I872" s="9" t="s">
        <v>2261</v>
      </c>
    </row>
    <row r="873" spans="1:9">
      <c r="A873" s="13" t="s">
        <v>1500</v>
      </c>
      <c r="B873" s="13" t="s">
        <v>1501</v>
      </c>
      <c r="C873" s="9" t="s">
        <v>1</v>
      </c>
      <c r="D873" s="9" t="s">
        <v>2273</v>
      </c>
      <c r="E873" s="9" t="s">
        <v>2070</v>
      </c>
      <c r="F873" s="9" t="s">
        <v>2253</v>
      </c>
      <c r="G873" s="9" t="s">
        <v>6365</v>
      </c>
      <c r="H873" s="9" t="s">
        <v>6356</v>
      </c>
      <c r="I873" s="9" t="s">
        <v>2261</v>
      </c>
    </row>
    <row r="874" spans="1:9">
      <c r="A874" s="13" t="s">
        <v>1506</v>
      </c>
      <c r="B874" s="13" t="s">
        <v>1507</v>
      </c>
      <c r="C874" s="9" t="s">
        <v>1</v>
      </c>
      <c r="D874" s="9" t="s">
        <v>2272</v>
      </c>
      <c r="E874" s="9" t="s">
        <v>2070</v>
      </c>
      <c r="F874" s="9" t="s">
        <v>2253</v>
      </c>
      <c r="G874" s="9" t="s">
        <v>6366</v>
      </c>
      <c r="H874" s="9" t="s">
        <v>6356</v>
      </c>
      <c r="I874" s="9" t="s">
        <v>2261</v>
      </c>
    </row>
    <row r="875" spans="1:9">
      <c r="A875" s="13" t="s">
        <v>1508</v>
      </c>
      <c r="B875" s="13" t="s">
        <v>1509</v>
      </c>
      <c r="C875" s="9" t="s">
        <v>1</v>
      </c>
      <c r="D875" s="9" t="s">
        <v>2272</v>
      </c>
      <c r="E875" s="9" t="s">
        <v>2070</v>
      </c>
      <c r="F875" s="9" t="s">
        <v>2253</v>
      </c>
      <c r="G875" s="9" t="s">
        <v>6367</v>
      </c>
      <c r="H875" s="9" t="s">
        <v>6356</v>
      </c>
      <c r="I875" s="9" t="s">
        <v>2261</v>
      </c>
    </row>
    <row r="876" spans="1:9">
      <c r="A876" s="13" t="s">
        <v>1510</v>
      </c>
      <c r="B876" s="13" t="s">
        <v>1511</v>
      </c>
      <c r="C876" s="9" t="s">
        <v>1</v>
      </c>
      <c r="D876" s="9" t="s">
        <v>2273</v>
      </c>
      <c r="E876" s="9" t="s">
        <v>2070</v>
      </c>
      <c r="F876" s="9" t="s">
        <v>2253</v>
      </c>
      <c r="G876" s="9" t="s">
        <v>6368</v>
      </c>
      <c r="H876" s="9" t="s">
        <v>6356</v>
      </c>
      <c r="I876" s="9" t="s">
        <v>2261</v>
      </c>
    </row>
    <row r="877" spans="1:9">
      <c r="A877" s="13" t="s">
        <v>1516</v>
      </c>
      <c r="B877" s="13" t="s">
        <v>1517</v>
      </c>
      <c r="C877" s="9" t="s">
        <v>1</v>
      </c>
      <c r="D877" s="9" t="s">
        <v>2272</v>
      </c>
      <c r="E877" s="9" t="s">
        <v>2070</v>
      </c>
      <c r="F877" s="9" t="s">
        <v>2253</v>
      </c>
      <c r="G877" s="9" t="s">
        <v>6369</v>
      </c>
      <c r="H877" s="9" t="s">
        <v>6356</v>
      </c>
      <c r="I877" s="9" t="s">
        <v>2261</v>
      </c>
    </row>
    <row r="878" spans="1:9">
      <c r="A878" s="13" t="s">
        <v>1520</v>
      </c>
      <c r="B878" s="13" t="s">
        <v>1521</v>
      </c>
      <c r="C878" s="9" t="s">
        <v>1</v>
      </c>
      <c r="D878" s="9" t="s">
        <v>2273</v>
      </c>
      <c r="E878" s="9" t="s">
        <v>2070</v>
      </c>
      <c r="F878" s="9" t="s">
        <v>2253</v>
      </c>
      <c r="G878" s="9" t="s">
        <v>6370</v>
      </c>
      <c r="H878" s="9" t="s">
        <v>6356</v>
      </c>
      <c r="I878" s="9" t="s">
        <v>2261</v>
      </c>
    </row>
    <row r="879" spans="1:9">
      <c r="A879" s="13" t="s">
        <v>1529</v>
      </c>
      <c r="B879" s="13" t="s">
        <v>1530</v>
      </c>
      <c r="C879" s="9" t="s">
        <v>1</v>
      </c>
      <c r="D879" s="9" t="s">
        <v>2272</v>
      </c>
      <c r="E879" s="9" t="s">
        <v>2070</v>
      </c>
      <c r="F879" s="9" t="s">
        <v>2253</v>
      </c>
      <c r="G879" s="9" t="s">
        <v>6371</v>
      </c>
      <c r="H879" s="9" t="s">
        <v>6356</v>
      </c>
      <c r="I879" s="9" t="s">
        <v>2261</v>
      </c>
    </row>
    <row r="880" spans="1:9">
      <c r="A880" s="13" t="s">
        <v>1531</v>
      </c>
      <c r="B880" s="13" t="s">
        <v>1532</v>
      </c>
      <c r="C880" s="9" t="s">
        <v>1</v>
      </c>
      <c r="D880" s="9" t="s">
        <v>2273</v>
      </c>
      <c r="E880" s="9" t="s">
        <v>2070</v>
      </c>
      <c r="F880" s="9" t="s">
        <v>2253</v>
      </c>
      <c r="G880" s="9" t="s">
        <v>6372</v>
      </c>
      <c r="H880" s="9" t="s">
        <v>6356</v>
      </c>
      <c r="I880" s="9" t="s">
        <v>2261</v>
      </c>
    </row>
    <row r="881" spans="1:9">
      <c r="A881" s="13" t="s">
        <v>1533</v>
      </c>
      <c r="B881" s="13" t="s">
        <v>1534</v>
      </c>
      <c r="C881" s="9" t="s">
        <v>1</v>
      </c>
      <c r="D881" s="9" t="s">
        <v>2272</v>
      </c>
      <c r="E881" s="9" t="s">
        <v>2070</v>
      </c>
      <c r="F881" s="9" t="s">
        <v>2253</v>
      </c>
      <c r="G881" s="9" t="s">
        <v>6373</v>
      </c>
      <c r="H881" s="9" t="s">
        <v>6356</v>
      </c>
      <c r="I881" s="9" t="s">
        <v>2261</v>
      </c>
    </row>
    <row r="882" spans="1:9">
      <c r="A882" s="13" t="s">
        <v>1535</v>
      </c>
      <c r="B882" s="13" t="s">
        <v>1536</v>
      </c>
      <c r="C882" s="9" t="s">
        <v>1</v>
      </c>
      <c r="D882" s="9" t="s">
        <v>2273</v>
      </c>
      <c r="E882" s="9" t="s">
        <v>2070</v>
      </c>
      <c r="F882" s="9" t="s">
        <v>2253</v>
      </c>
      <c r="G882" s="9" t="s">
        <v>6374</v>
      </c>
      <c r="H882" s="9" t="s">
        <v>6356</v>
      </c>
      <c r="I882" s="9" t="s">
        <v>2261</v>
      </c>
    </row>
    <row r="883" spans="1:9">
      <c r="A883" s="13" t="s">
        <v>1541</v>
      </c>
      <c r="B883" s="13" t="s">
        <v>1542</v>
      </c>
      <c r="C883" s="9" t="s">
        <v>1</v>
      </c>
      <c r="D883" s="9" t="s">
        <v>2272</v>
      </c>
      <c r="E883" s="9" t="s">
        <v>2070</v>
      </c>
      <c r="F883" s="9" t="s">
        <v>2253</v>
      </c>
      <c r="G883" s="9" t="s">
        <v>6375</v>
      </c>
      <c r="H883" s="9" t="s">
        <v>6356</v>
      </c>
      <c r="I883" s="9" t="s">
        <v>2261</v>
      </c>
    </row>
    <row r="884" spans="1:9">
      <c r="A884" s="13" t="s">
        <v>1543</v>
      </c>
      <c r="B884" s="13" t="s">
        <v>1544</v>
      </c>
      <c r="C884" s="9" t="s">
        <v>1</v>
      </c>
      <c r="D884" s="9" t="s">
        <v>2273</v>
      </c>
      <c r="E884" s="9" t="s">
        <v>2070</v>
      </c>
      <c r="F884" s="9" t="s">
        <v>2253</v>
      </c>
      <c r="G884" s="9" t="s">
        <v>6376</v>
      </c>
      <c r="H884" s="9" t="s">
        <v>6356</v>
      </c>
      <c r="I884" s="9" t="s">
        <v>2261</v>
      </c>
    </row>
    <row r="885" spans="1:9">
      <c r="A885" s="13" t="s">
        <v>1553</v>
      </c>
      <c r="B885" s="13" t="s">
        <v>1554</v>
      </c>
      <c r="C885" s="9" t="s">
        <v>1</v>
      </c>
      <c r="D885" s="9" t="s">
        <v>2273</v>
      </c>
      <c r="E885" s="9" t="s">
        <v>2070</v>
      </c>
      <c r="F885" s="9" t="s">
        <v>2253</v>
      </c>
      <c r="G885" s="9" t="s">
        <v>6377</v>
      </c>
      <c r="H885" s="9" t="s">
        <v>6356</v>
      </c>
      <c r="I885" s="9" t="s">
        <v>2261</v>
      </c>
    </row>
    <row r="886" spans="1:9">
      <c r="A886" s="13" t="s">
        <v>1555</v>
      </c>
      <c r="B886" s="13" t="s">
        <v>1556</v>
      </c>
      <c r="C886" s="9" t="s">
        <v>1</v>
      </c>
      <c r="D886" s="9" t="s">
        <v>2273</v>
      </c>
      <c r="E886" s="9" t="s">
        <v>2070</v>
      </c>
      <c r="F886" s="9" t="s">
        <v>2253</v>
      </c>
      <c r="G886" s="9" t="s">
        <v>6378</v>
      </c>
      <c r="H886" s="9" t="s">
        <v>6356</v>
      </c>
      <c r="I886" s="9" t="s">
        <v>2261</v>
      </c>
    </row>
    <row r="887" spans="1:9">
      <c r="A887" s="13" t="s">
        <v>1558</v>
      </c>
      <c r="B887" s="13" t="s">
        <v>1559</v>
      </c>
      <c r="C887" s="9" t="s">
        <v>1</v>
      </c>
      <c r="D887" s="9" t="s">
        <v>2273</v>
      </c>
      <c r="E887" s="9" t="s">
        <v>2070</v>
      </c>
      <c r="F887" s="9" t="s">
        <v>2253</v>
      </c>
      <c r="G887" s="9" t="s">
        <v>6379</v>
      </c>
      <c r="H887" s="9" t="s">
        <v>6356</v>
      </c>
      <c r="I887" s="9" t="s">
        <v>2261</v>
      </c>
    </row>
    <row r="888" spans="1:9">
      <c r="A888" s="13" t="s">
        <v>1560</v>
      </c>
      <c r="B888" s="13" t="s">
        <v>1561</v>
      </c>
      <c r="C888" s="9" t="s">
        <v>1</v>
      </c>
      <c r="D888" s="9" t="s">
        <v>2273</v>
      </c>
      <c r="E888" s="9" t="s">
        <v>2070</v>
      </c>
      <c r="F888" s="9" t="s">
        <v>2253</v>
      </c>
      <c r="G888" s="9" t="s">
        <v>6380</v>
      </c>
      <c r="H888" s="9" t="s">
        <v>6356</v>
      </c>
      <c r="I888" s="9" t="s">
        <v>2261</v>
      </c>
    </row>
    <row r="889" spans="1:9">
      <c r="A889" s="13" t="s">
        <v>1564</v>
      </c>
      <c r="B889" s="13" t="s">
        <v>1565</v>
      </c>
      <c r="C889" s="9" t="s">
        <v>1</v>
      </c>
      <c r="D889" s="9" t="s">
        <v>2272</v>
      </c>
      <c r="E889" s="9" t="s">
        <v>2070</v>
      </c>
      <c r="F889" s="9" t="s">
        <v>2253</v>
      </c>
      <c r="G889" s="9" t="s">
        <v>6381</v>
      </c>
      <c r="H889" s="9" t="s">
        <v>6356</v>
      </c>
      <c r="I889" s="9" t="s">
        <v>2261</v>
      </c>
    </row>
    <row r="890" spans="1:9">
      <c r="A890" s="13" t="s">
        <v>1572</v>
      </c>
      <c r="B890" s="13" t="s">
        <v>1573</v>
      </c>
      <c r="C890" s="9" t="s">
        <v>1</v>
      </c>
      <c r="D890" s="9" t="s">
        <v>2272</v>
      </c>
      <c r="E890" s="9" t="s">
        <v>2070</v>
      </c>
      <c r="F890" s="9" t="s">
        <v>2253</v>
      </c>
      <c r="G890" s="9" t="s">
        <v>6382</v>
      </c>
      <c r="H890" s="9" t="s">
        <v>6356</v>
      </c>
      <c r="I890" s="9" t="s">
        <v>2261</v>
      </c>
    </row>
    <row r="891" spans="1:9">
      <c r="A891" s="13" t="s">
        <v>1574</v>
      </c>
      <c r="B891" s="13" t="s">
        <v>1575</v>
      </c>
      <c r="C891" s="9" t="s">
        <v>1</v>
      </c>
      <c r="D891" s="9" t="s">
        <v>2273</v>
      </c>
      <c r="E891" s="9" t="s">
        <v>2070</v>
      </c>
      <c r="F891" s="9" t="s">
        <v>2253</v>
      </c>
      <c r="G891" s="9" t="s">
        <v>6383</v>
      </c>
      <c r="H891" s="9" t="s">
        <v>6356</v>
      </c>
      <c r="I891" s="9" t="s">
        <v>2261</v>
      </c>
    </row>
    <row r="892" spans="1:9">
      <c r="A892" s="13" t="s">
        <v>1578</v>
      </c>
      <c r="B892" s="13" t="s">
        <v>1579</v>
      </c>
      <c r="C892" s="9" t="s">
        <v>1</v>
      </c>
      <c r="D892" s="9" t="s">
        <v>2272</v>
      </c>
      <c r="E892" s="9" t="s">
        <v>2070</v>
      </c>
      <c r="F892" s="9" t="s">
        <v>2253</v>
      </c>
      <c r="G892" s="9" t="s">
        <v>6384</v>
      </c>
      <c r="H892" s="9" t="s">
        <v>6356</v>
      </c>
      <c r="I892" s="9" t="s">
        <v>2261</v>
      </c>
    </row>
    <row r="893" spans="1:9">
      <c r="A893" s="13" t="s">
        <v>1580</v>
      </c>
      <c r="B893" s="13" t="s">
        <v>1581</v>
      </c>
      <c r="C893" s="9" t="s">
        <v>1</v>
      </c>
      <c r="D893" s="9" t="s">
        <v>2273</v>
      </c>
      <c r="E893" s="9" t="s">
        <v>2070</v>
      </c>
      <c r="F893" s="9" t="s">
        <v>2253</v>
      </c>
      <c r="G893" s="9" t="s">
        <v>6385</v>
      </c>
      <c r="H893" s="9" t="s">
        <v>6356</v>
      </c>
      <c r="I893" s="9" t="s">
        <v>2261</v>
      </c>
    </row>
    <row r="894" spans="1:9">
      <c r="A894" s="13" t="s">
        <v>1582</v>
      </c>
      <c r="B894" s="13" t="s">
        <v>1583</v>
      </c>
      <c r="C894" s="9" t="s">
        <v>1</v>
      </c>
      <c r="D894" s="9" t="s">
        <v>2273</v>
      </c>
      <c r="E894" s="9" t="s">
        <v>2070</v>
      </c>
      <c r="F894" s="9" t="s">
        <v>2253</v>
      </c>
      <c r="G894" s="9" t="s">
        <v>6386</v>
      </c>
      <c r="H894" s="9" t="s">
        <v>6356</v>
      </c>
      <c r="I894" s="9" t="s">
        <v>2261</v>
      </c>
    </row>
    <row r="895" spans="1:9">
      <c r="A895" s="13" t="s">
        <v>1588</v>
      </c>
      <c r="B895" s="13" t="s">
        <v>1589</v>
      </c>
      <c r="C895" s="9" t="s">
        <v>1</v>
      </c>
      <c r="D895" s="9" t="s">
        <v>2272</v>
      </c>
      <c r="E895" s="9" t="s">
        <v>2070</v>
      </c>
      <c r="F895" s="9" t="s">
        <v>2253</v>
      </c>
      <c r="G895" s="9" t="s">
        <v>6387</v>
      </c>
      <c r="H895" s="9" t="s">
        <v>6356</v>
      </c>
      <c r="I895" s="9" t="s">
        <v>2261</v>
      </c>
    </row>
    <row r="896" spans="1:9">
      <c r="A896" s="13" t="s">
        <v>1590</v>
      </c>
      <c r="B896" s="13" t="s">
        <v>1591</v>
      </c>
      <c r="C896" s="9" t="s">
        <v>1</v>
      </c>
      <c r="D896" s="9" t="s">
        <v>2273</v>
      </c>
      <c r="E896" s="9" t="s">
        <v>2070</v>
      </c>
      <c r="F896" s="9" t="s">
        <v>2253</v>
      </c>
      <c r="G896" s="9" t="s">
        <v>6388</v>
      </c>
      <c r="H896" s="9" t="s">
        <v>6356</v>
      </c>
      <c r="I896" s="9" t="s">
        <v>2261</v>
      </c>
    </row>
    <row r="897" spans="1:9">
      <c r="A897" s="13" t="s">
        <v>1592</v>
      </c>
      <c r="B897" s="13" t="s">
        <v>1593</v>
      </c>
      <c r="C897" s="9" t="s">
        <v>1</v>
      </c>
      <c r="D897" s="9" t="s">
        <v>2272</v>
      </c>
      <c r="E897" s="9" t="s">
        <v>2070</v>
      </c>
      <c r="F897" s="9" t="s">
        <v>2253</v>
      </c>
      <c r="G897" s="9" t="s">
        <v>6389</v>
      </c>
      <c r="H897" s="9" t="s">
        <v>6356</v>
      </c>
      <c r="I897" s="9" t="s">
        <v>2261</v>
      </c>
    </row>
    <row r="898" spans="1:9">
      <c r="A898" s="13" t="s">
        <v>1598</v>
      </c>
      <c r="B898" s="13" t="s">
        <v>1599</v>
      </c>
      <c r="C898" s="9" t="s">
        <v>1</v>
      </c>
      <c r="D898" s="9" t="s">
        <v>2272</v>
      </c>
      <c r="E898" s="9" t="s">
        <v>2070</v>
      </c>
      <c r="F898" s="9" t="s">
        <v>2253</v>
      </c>
      <c r="G898" s="9" t="s">
        <v>6390</v>
      </c>
      <c r="H898" s="9" t="s">
        <v>6356</v>
      </c>
      <c r="I898" s="9" t="s">
        <v>2261</v>
      </c>
    </row>
    <row r="899" spans="1:9">
      <c r="A899" s="13" t="s">
        <v>1600</v>
      </c>
      <c r="B899" s="13" t="s">
        <v>1601</v>
      </c>
      <c r="C899" s="9" t="s">
        <v>1</v>
      </c>
      <c r="D899" s="9" t="s">
        <v>2273</v>
      </c>
      <c r="E899" s="9" t="s">
        <v>2070</v>
      </c>
      <c r="F899" s="9" t="s">
        <v>2253</v>
      </c>
      <c r="G899" s="9" t="s">
        <v>6391</v>
      </c>
      <c r="H899" s="9" t="s">
        <v>6356</v>
      </c>
      <c r="I899" s="9" t="s">
        <v>2261</v>
      </c>
    </row>
    <row r="900" spans="1:9">
      <c r="A900" s="13" t="s">
        <v>1602</v>
      </c>
      <c r="B900" s="13" t="s">
        <v>1603</v>
      </c>
      <c r="C900" s="9" t="s">
        <v>1</v>
      </c>
      <c r="D900" s="9" t="s">
        <v>2272</v>
      </c>
      <c r="E900" s="9" t="s">
        <v>2070</v>
      </c>
      <c r="F900" s="9" t="s">
        <v>2253</v>
      </c>
      <c r="G900" s="9" t="s">
        <v>6392</v>
      </c>
      <c r="H900" s="9" t="s">
        <v>6356</v>
      </c>
      <c r="I900" s="9" t="s">
        <v>2261</v>
      </c>
    </row>
    <row r="901" spans="1:9">
      <c r="A901" s="13" t="s">
        <v>1604</v>
      </c>
      <c r="B901" s="13" t="s">
        <v>1605</v>
      </c>
      <c r="C901" s="9" t="s">
        <v>1</v>
      </c>
      <c r="D901" s="9" t="s">
        <v>2273</v>
      </c>
      <c r="E901" s="9" t="s">
        <v>2070</v>
      </c>
      <c r="F901" s="9" t="s">
        <v>2253</v>
      </c>
      <c r="G901" s="9" t="s">
        <v>6393</v>
      </c>
      <c r="H901" s="9" t="s">
        <v>6356</v>
      </c>
      <c r="I901" s="9" t="s">
        <v>2261</v>
      </c>
    </row>
    <row r="902" spans="1:9">
      <c r="A902" s="13" t="s">
        <v>1606</v>
      </c>
      <c r="B902" s="13" t="s">
        <v>1607</v>
      </c>
      <c r="C902" s="9" t="s">
        <v>1</v>
      </c>
      <c r="D902" s="9" t="s">
        <v>2273</v>
      </c>
      <c r="E902" s="9" t="s">
        <v>2070</v>
      </c>
      <c r="F902" s="9" t="s">
        <v>2253</v>
      </c>
      <c r="G902" s="9" t="s">
        <v>6394</v>
      </c>
      <c r="H902" s="9" t="s">
        <v>6356</v>
      </c>
      <c r="I902" s="9" t="s">
        <v>2261</v>
      </c>
    </row>
    <row r="903" spans="1:9">
      <c r="A903" s="13" t="s">
        <v>1608</v>
      </c>
      <c r="B903" s="13" t="s">
        <v>1609</v>
      </c>
      <c r="C903" s="9" t="s">
        <v>1</v>
      </c>
      <c r="D903" s="9" t="s">
        <v>2272</v>
      </c>
      <c r="E903" s="9" t="s">
        <v>2070</v>
      </c>
      <c r="F903" s="9" t="s">
        <v>2253</v>
      </c>
      <c r="G903" s="9" t="s">
        <v>6395</v>
      </c>
      <c r="H903" s="9" t="s">
        <v>6356</v>
      </c>
      <c r="I903" s="9" t="s">
        <v>2261</v>
      </c>
    </row>
    <row r="904" spans="1:9">
      <c r="A904" s="13" t="s">
        <v>1619</v>
      </c>
      <c r="B904" s="13" t="s">
        <v>1620</v>
      </c>
      <c r="C904" s="9" t="s">
        <v>1</v>
      </c>
      <c r="D904" s="9" t="s">
        <v>2273</v>
      </c>
      <c r="E904" s="9" t="s">
        <v>2070</v>
      </c>
      <c r="F904" s="9" t="s">
        <v>2253</v>
      </c>
      <c r="G904" s="9" t="s">
        <v>6396</v>
      </c>
      <c r="H904" s="9" t="s">
        <v>6356</v>
      </c>
      <c r="I904" s="9" t="s">
        <v>2261</v>
      </c>
    </row>
    <row r="905" spans="1:9">
      <c r="A905" s="13" t="s">
        <v>1621</v>
      </c>
      <c r="B905" s="13" t="s">
        <v>1622</v>
      </c>
      <c r="C905" s="9" t="s">
        <v>1</v>
      </c>
      <c r="D905" s="9" t="s">
        <v>2272</v>
      </c>
      <c r="E905" s="9" t="s">
        <v>2070</v>
      </c>
      <c r="F905" s="9" t="s">
        <v>2253</v>
      </c>
      <c r="G905" s="9" t="s">
        <v>6397</v>
      </c>
      <c r="H905" s="9" t="s">
        <v>6356</v>
      </c>
      <c r="I905" s="9" t="s">
        <v>2261</v>
      </c>
    </row>
    <row r="906" spans="1:9">
      <c r="A906" s="13" t="s">
        <v>1625</v>
      </c>
      <c r="B906" s="13" t="s">
        <v>1626</v>
      </c>
      <c r="C906" s="9" t="s">
        <v>1</v>
      </c>
      <c r="D906" s="9" t="s">
        <v>2273</v>
      </c>
      <c r="E906" s="9" t="s">
        <v>2070</v>
      </c>
      <c r="F906" s="9" t="s">
        <v>2253</v>
      </c>
      <c r="G906" s="9" t="s">
        <v>6398</v>
      </c>
      <c r="H906" s="9" t="s">
        <v>6356</v>
      </c>
      <c r="I906" s="9" t="s">
        <v>2261</v>
      </c>
    </row>
    <row r="907" spans="1:9">
      <c r="A907" s="13" t="s">
        <v>1627</v>
      </c>
      <c r="B907" s="13" t="s">
        <v>1628</v>
      </c>
      <c r="C907" s="9" t="s">
        <v>1</v>
      </c>
      <c r="D907" s="9" t="s">
        <v>2272</v>
      </c>
      <c r="E907" s="9" t="s">
        <v>2070</v>
      </c>
      <c r="F907" s="9" t="s">
        <v>2253</v>
      </c>
      <c r="G907" s="9" t="s">
        <v>6399</v>
      </c>
      <c r="H907" s="9" t="s">
        <v>6356</v>
      </c>
      <c r="I907" s="9" t="s">
        <v>2261</v>
      </c>
    </row>
    <row r="908" spans="1:9">
      <c r="A908" s="13" t="s">
        <v>1630</v>
      </c>
      <c r="B908" s="13" t="s">
        <v>1631</v>
      </c>
      <c r="C908" s="9" t="s">
        <v>1</v>
      </c>
      <c r="D908" s="9" t="s">
        <v>2272</v>
      </c>
      <c r="E908" s="9" t="s">
        <v>2070</v>
      </c>
      <c r="F908" s="9" t="s">
        <v>2253</v>
      </c>
      <c r="G908" s="9" t="s">
        <v>6400</v>
      </c>
      <c r="H908" s="9" t="s">
        <v>6356</v>
      </c>
      <c r="I908" s="9" t="s">
        <v>2261</v>
      </c>
    </row>
    <row r="909" spans="1:9">
      <c r="A909" s="13" t="s">
        <v>1634</v>
      </c>
      <c r="B909" s="13" t="s">
        <v>1635</v>
      </c>
      <c r="C909" s="9" t="s">
        <v>1</v>
      </c>
      <c r="D909" s="9" t="s">
        <v>2272</v>
      </c>
      <c r="E909" s="9" t="s">
        <v>2070</v>
      </c>
      <c r="F909" s="9" t="s">
        <v>2253</v>
      </c>
      <c r="G909" s="9" t="s">
        <v>6401</v>
      </c>
      <c r="H909" s="9" t="s">
        <v>6356</v>
      </c>
      <c r="I909" s="9" t="s">
        <v>2261</v>
      </c>
    </row>
    <row r="910" spans="1:9">
      <c r="A910" s="13" t="s">
        <v>1638</v>
      </c>
      <c r="B910" s="13" t="s">
        <v>1639</v>
      </c>
      <c r="C910" s="9" t="s">
        <v>1</v>
      </c>
      <c r="D910" s="9" t="s">
        <v>2272</v>
      </c>
      <c r="E910" s="9" t="s">
        <v>2070</v>
      </c>
      <c r="F910" s="9" t="s">
        <v>2253</v>
      </c>
      <c r="G910" s="9" t="s">
        <v>6402</v>
      </c>
      <c r="H910" s="9" t="s">
        <v>6356</v>
      </c>
      <c r="I910" s="9" t="s">
        <v>2261</v>
      </c>
    </row>
    <row r="911" spans="1:9">
      <c r="A911" s="13" t="s">
        <v>1640</v>
      </c>
      <c r="B911" s="13" t="s">
        <v>1641</v>
      </c>
      <c r="C911" s="9" t="s">
        <v>1</v>
      </c>
      <c r="D911" s="9" t="s">
        <v>2273</v>
      </c>
      <c r="E911" s="9" t="s">
        <v>2070</v>
      </c>
      <c r="F911" s="9" t="s">
        <v>2253</v>
      </c>
      <c r="G911" s="9" t="s">
        <v>6403</v>
      </c>
      <c r="H911" s="9" t="s">
        <v>6356</v>
      </c>
      <c r="I911" s="9" t="s">
        <v>2261</v>
      </c>
    </row>
    <row r="912" spans="1:9">
      <c r="A912" s="13" t="s">
        <v>1642</v>
      </c>
      <c r="B912" s="13" t="s">
        <v>1643</v>
      </c>
      <c r="C912" s="9" t="s">
        <v>1</v>
      </c>
      <c r="D912" s="9" t="s">
        <v>2273</v>
      </c>
      <c r="E912" s="9" t="s">
        <v>2070</v>
      </c>
      <c r="F912" s="9" t="s">
        <v>2253</v>
      </c>
      <c r="G912" s="9" t="s">
        <v>6404</v>
      </c>
      <c r="H912" s="9" t="s">
        <v>6356</v>
      </c>
      <c r="I912" s="9" t="s">
        <v>2261</v>
      </c>
    </row>
    <row r="913" spans="1:9">
      <c r="A913" s="13" t="s">
        <v>1646</v>
      </c>
      <c r="B913" s="13" t="s">
        <v>1647</v>
      </c>
      <c r="C913" s="9" t="s">
        <v>1</v>
      </c>
      <c r="D913" s="9" t="s">
        <v>2273</v>
      </c>
      <c r="E913" s="9" t="s">
        <v>2070</v>
      </c>
      <c r="F913" s="9" t="s">
        <v>2253</v>
      </c>
      <c r="G913" s="9" t="s">
        <v>6405</v>
      </c>
      <c r="H913" s="9" t="s">
        <v>6356</v>
      </c>
      <c r="I913" s="9" t="s">
        <v>2261</v>
      </c>
    </row>
    <row r="914" spans="1:9">
      <c r="A914" s="13" t="s">
        <v>1650</v>
      </c>
      <c r="B914" s="13" t="s">
        <v>1651</v>
      </c>
      <c r="C914" s="9" t="s">
        <v>1</v>
      </c>
      <c r="D914" s="9" t="s">
        <v>2272</v>
      </c>
      <c r="E914" s="9" t="s">
        <v>2070</v>
      </c>
      <c r="F914" s="9" t="s">
        <v>2253</v>
      </c>
      <c r="G914" s="9" t="s">
        <v>6406</v>
      </c>
      <c r="H914" s="9" t="s">
        <v>6356</v>
      </c>
      <c r="I914" s="9" t="s">
        <v>2261</v>
      </c>
    </row>
    <row r="915" spans="1:9">
      <c r="A915" s="13" t="s">
        <v>1654</v>
      </c>
      <c r="B915" s="13" t="s">
        <v>1655</v>
      </c>
      <c r="C915" s="9" t="s">
        <v>1</v>
      </c>
      <c r="D915" s="9" t="s">
        <v>2272</v>
      </c>
      <c r="E915" s="9" t="s">
        <v>2070</v>
      </c>
      <c r="F915" s="9" t="s">
        <v>2253</v>
      </c>
      <c r="G915" s="9" t="s">
        <v>6407</v>
      </c>
      <c r="H915" s="9" t="s">
        <v>6356</v>
      </c>
      <c r="I915" s="9" t="s">
        <v>2261</v>
      </c>
    </row>
    <row r="916" spans="1:9">
      <c r="A916" s="13" t="s">
        <v>1656</v>
      </c>
      <c r="B916" s="13" t="s">
        <v>1657</v>
      </c>
      <c r="C916" s="9" t="s">
        <v>1</v>
      </c>
      <c r="D916" s="9" t="s">
        <v>2273</v>
      </c>
      <c r="E916" s="9" t="s">
        <v>2070</v>
      </c>
      <c r="F916" s="9" t="s">
        <v>2253</v>
      </c>
      <c r="G916" s="9" t="s">
        <v>6408</v>
      </c>
      <c r="H916" s="9" t="s">
        <v>6356</v>
      </c>
      <c r="I916" s="9" t="s">
        <v>2261</v>
      </c>
    </row>
    <row r="917" spans="1:9">
      <c r="A917" s="13" t="s">
        <v>1658</v>
      </c>
      <c r="B917" s="13" t="s">
        <v>1659</v>
      </c>
      <c r="C917" s="9" t="s">
        <v>1</v>
      </c>
      <c r="D917" s="9" t="s">
        <v>2272</v>
      </c>
      <c r="E917" s="9" t="s">
        <v>2070</v>
      </c>
      <c r="F917" s="9" t="s">
        <v>2253</v>
      </c>
      <c r="G917" s="9" t="s">
        <v>6409</v>
      </c>
      <c r="H917" s="9" t="s">
        <v>6356</v>
      </c>
      <c r="I917" s="9" t="s">
        <v>2261</v>
      </c>
    </row>
    <row r="918" spans="1:9">
      <c r="A918" s="13" t="s">
        <v>1661</v>
      </c>
      <c r="B918" s="13" t="s">
        <v>1662</v>
      </c>
      <c r="C918" s="9" t="s">
        <v>1</v>
      </c>
      <c r="D918" s="9" t="s">
        <v>2273</v>
      </c>
      <c r="E918" s="9" t="s">
        <v>2070</v>
      </c>
      <c r="F918" s="9" t="s">
        <v>2253</v>
      </c>
      <c r="G918" s="9" t="s">
        <v>6410</v>
      </c>
      <c r="H918" s="9" t="s">
        <v>6356</v>
      </c>
      <c r="I918" s="9" t="s">
        <v>2261</v>
      </c>
    </row>
    <row r="919" spans="1:9">
      <c r="A919" s="13" t="s">
        <v>1664</v>
      </c>
      <c r="B919" s="13" t="s">
        <v>1665</v>
      </c>
      <c r="C919" s="9" t="s">
        <v>1</v>
      </c>
      <c r="D919" s="9" t="s">
        <v>2272</v>
      </c>
      <c r="E919" s="9" t="s">
        <v>2070</v>
      </c>
      <c r="F919" s="9" t="s">
        <v>2253</v>
      </c>
      <c r="G919" s="9" t="s">
        <v>6411</v>
      </c>
      <c r="H919" s="9" t="s">
        <v>6356</v>
      </c>
      <c r="I919" s="9" t="s">
        <v>2261</v>
      </c>
    </row>
    <row r="920" spans="1:9">
      <c r="A920" s="13" t="s">
        <v>1666</v>
      </c>
      <c r="B920" s="13" t="s">
        <v>1667</v>
      </c>
      <c r="C920" s="9" t="s">
        <v>1</v>
      </c>
      <c r="D920" s="9" t="s">
        <v>2273</v>
      </c>
      <c r="E920" s="9" t="s">
        <v>2070</v>
      </c>
      <c r="F920" s="9" t="s">
        <v>2253</v>
      </c>
      <c r="G920" s="9" t="s">
        <v>6412</v>
      </c>
      <c r="H920" s="9" t="s">
        <v>6356</v>
      </c>
      <c r="I920" s="9" t="s">
        <v>2261</v>
      </c>
    </row>
    <row r="921" spans="1:9">
      <c r="A921" s="13" t="s">
        <v>1670</v>
      </c>
      <c r="B921" s="13" t="s">
        <v>1671</v>
      </c>
      <c r="C921" s="9" t="s">
        <v>1</v>
      </c>
      <c r="D921" s="9" t="s">
        <v>2272</v>
      </c>
      <c r="E921" s="9" t="s">
        <v>2070</v>
      </c>
      <c r="F921" s="9" t="s">
        <v>2253</v>
      </c>
      <c r="G921" s="9" t="s">
        <v>6413</v>
      </c>
      <c r="H921" s="9" t="s">
        <v>6356</v>
      </c>
      <c r="I921" s="9" t="s">
        <v>2261</v>
      </c>
    </row>
    <row r="922" spans="1:9">
      <c r="A922" s="13" t="s">
        <v>1674</v>
      </c>
      <c r="B922" s="13" t="s">
        <v>1675</v>
      </c>
      <c r="C922" s="9" t="s">
        <v>1</v>
      </c>
      <c r="D922" s="9" t="s">
        <v>2272</v>
      </c>
      <c r="E922" s="9" t="s">
        <v>2070</v>
      </c>
      <c r="F922" s="9" t="s">
        <v>2253</v>
      </c>
      <c r="G922" s="9" t="s">
        <v>6414</v>
      </c>
      <c r="H922" s="9" t="s">
        <v>6356</v>
      </c>
      <c r="I922" s="9" t="s">
        <v>2261</v>
      </c>
    </row>
    <row r="923" spans="1:9">
      <c r="A923" s="13" t="s">
        <v>1677</v>
      </c>
      <c r="B923" s="13" t="s">
        <v>1678</v>
      </c>
      <c r="C923" s="9" t="s">
        <v>1</v>
      </c>
      <c r="D923" s="9" t="s">
        <v>2273</v>
      </c>
      <c r="E923" s="9" t="s">
        <v>2070</v>
      </c>
      <c r="F923" s="9" t="s">
        <v>2253</v>
      </c>
      <c r="G923" s="9" t="s">
        <v>6415</v>
      </c>
      <c r="H923" s="9" t="s">
        <v>6356</v>
      </c>
      <c r="I923" s="9" t="s">
        <v>2261</v>
      </c>
    </row>
    <row r="924" spans="1:9">
      <c r="A924" s="13" t="s">
        <v>1681</v>
      </c>
      <c r="B924" s="13" t="s">
        <v>1682</v>
      </c>
      <c r="C924" s="9" t="s">
        <v>1</v>
      </c>
      <c r="D924" s="9" t="s">
        <v>2273</v>
      </c>
      <c r="E924" s="9" t="s">
        <v>2070</v>
      </c>
      <c r="F924" s="9" t="s">
        <v>2253</v>
      </c>
      <c r="G924" s="9" t="s">
        <v>6416</v>
      </c>
      <c r="H924" s="9" t="s">
        <v>6356</v>
      </c>
      <c r="I924" s="9" t="s">
        <v>2261</v>
      </c>
    </row>
    <row r="925" spans="1:9">
      <c r="A925" s="13" t="s">
        <v>1685</v>
      </c>
      <c r="B925" s="13" t="s">
        <v>1686</v>
      </c>
      <c r="C925" s="9" t="s">
        <v>1</v>
      </c>
      <c r="D925" s="9" t="s">
        <v>2272</v>
      </c>
      <c r="E925" s="9" t="s">
        <v>2070</v>
      </c>
      <c r="F925" s="9" t="s">
        <v>2253</v>
      </c>
      <c r="G925" s="9" t="s">
        <v>6417</v>
      </c>
      <c r="H925" s="9" t="s">
        <v>6356</v>
      </c>
      <c r="I925" s="9" t="s">
        <v>2261</v>
      </c>
    </row>
    <row r="926" spans="1:9">
      <c r="A926" s="13" t="s">
        <v>1687</v>
      </c>
      <c r="B926" s="13" t="s">
        <v>1688</v>
      </c>
      <c r="C926" s="9" t="s">
        <v>1</v>
      </c>
      <c r="D926" s="9" t="s">
        <v>2273</v>
      </c>
      <c r="E926" s="9" t="s">
        <v>2070</v>
      </c>
      <c r="F926" s="9" t="s">
        <v>2253</v>
      </c>
      <c r="G926" s="9" t="s">
        <v>6418</v>
      </c>
      <c r="H926" s="9" t="s">
        <v>6356</v>
      </c>
      <c r="I926" s="9" t="s">
        <v>2261</v>
      </c>
    </row>
    <row r="927" spans="1:9">
      <c r="A927" s="13" t="s">
        <v>1689</v>
      </c>
      <c r="B927" s="13" t="s">
        <v>1690</v>
      </c>
      <c r="C927" s="9" t="s">
        <v>1</v>
      </c>
      <c r="D927" s="9" t="s">
        <v>2273</v>
      </c>
      <c r="E927" s="9" t="s">
        <v>2070</v>
      </c>
      <c r="F927" s="9" t="s">
        <v>2253</v>
      </c>
      <c r="G927" s="9" t="s">
        <v>6419</v>
      </c>
      <c r="H927" s="9" t="s">
        <v>6356</v>
      </c>
      <c r="I927" s="9" t="s">
        <v>2261</v>
      </c>
    </row>
    <row r="928" spans="1:9">
      <c r="A928" s="13" t="s">
        <v>1692</v>
      </c>
      <c r="B928" s="13" t="s">
        <v>1693</v>
      </c>
      <c r="C928" s="9" t="s">
        <v>1</v>
      </c>
      <c r="D928" s="9" t="s">
        <v>2273</v>
      </c>
      <c r="E928" s="9" t="s">
        <v>2070</v>
      </c>
      <c r="F928" s="9" t="s">
        <v>2253</v>
      </c>
      <c r="G928" s="9" t="s">
        <v>6420</v>
      </c>
      <c r="H928" s="9" t="s">
        <v>6356</v>
      </c>
      <c r="I928" s="9" t="s">
        <v>2261</v>
      </c>
    </row>
    <row r="929" spans="1:9">
      <c r="A929" s="13" t="s">
        <v>1694</v>
      </c>
      <c r="B929" s="13" t="s">
        <v>1695</v>
      </c>
      <c r="C929" s="9" t="s">
        <v>1</v>
      </c>
      <c r="D929" s="9" t="s">
        <v>2272</v>
      </c>
      <c r="E929" s="9" t="s">
        <v>2070</v>
      </c>
      <c r="F929" s="9" t="s">
        <v>2253</v>
      </c>
      <c r="G929" s="9" t="s">
        <v>6421</v>
      </c>
      <c r="H929" s="9" t="s">
        <v>6356</v>
      </c>
      <c r="I929" s="9" t="s">
        <v>2261</v>
      </c>
    </row>
    <row r="930" spans="1:9">
      <c r="A930" s="13" t="s">
        <v>1696</v>
      </c>
      <c r="B930" s="13">
        <v>2137</v>
      </c>
      <c r="C930" s="9" t="s">
        <v>1</v>
      </c>
      <c r="D930" s="9" t="s">
        <v>2273</v>
      </c>
      <c r="E930" s="9" t="s">
        <v>2070</v>
      </c>
      <c r="F930" s="9" t="s">
        <v>2253</v>
      </c>
      <c r="G930" s="9" t="s">
        <v>6422</v>
      </c>
      <c r="H930" s="9" t="s">
        <v>6356</v>
      </c>
      <c r="I930" s="9" t="s">
        <v>2261</v>
      </c>
    </row>
    <row r="931" spans="1:9">
      <c r="A931" s="13" t="s">
        <v>1697</v>
      </c>
      <c r="B931" s="13" t="s">
        <v>1698</v>
      </c>
      <c r="C931" s="9" t="s">
        <v>1</v>
      </c>
      <c r="D931" s="9" t="s">
        <v>2273</v>
      </c>
      <c r="E931" s="9" t="s">
        <v>2070</v>
      </c>
      <c r="F931" s="9" t="s">
        <v>2253</v>
      </c>
      <c r="G931" s="9" t="s">
        <v>6423</v>
      </c>
      <c r="H931" s="9" t="s">
        <v>6356</v>
      </c>
      <c r="I931" s="9" t="s">
        <v>2261</v>
      </c>
    </row>
    <row r="932" spans="1:9">
      <c r="A932" s="13" t="s">
        <v>1700</v>
      </c>
      <c r="B932" s="13" t="s">
        <v>1701</v>
      </c>
      <c r="C932" s="9" t="s">
        <v>1</v>
      </c>
      <c r="D932" s="9" t="s">
        <v>2273</v>
      </c>
      <c r="E932" s="9" t="s">
        <v>2070</v>
      </c>
      <c r="F932" s="9" t="s">
        <v>2253</v>
      </c>
      <c r="G932" s="9" t="s">
        <v>6424</v>
      </c>
      <c r="H932" s="9" t="s">
        <v>6356</v>
      </c>
      <c r="I932" s="9" t="s">
        <v>2261</v>
      </c>
    </row>
    <row r="933" spans="1:9">
      <c r="A933" s="13" t="s">
        <v>1704</v>
      </c>
      <c r="B933" s="13" t="s">
        <v>1705</v>
      </c>
      <c r="C933" s="9" t="s">
        <v>1</v>
      </c>
      <c r="D933" s="9" t="s">
        <v>2273</v>
      </c>
      <c r="E933" s="9" t="s">
        <v>2070</v>
      </c>
      <c r="F933" s="9" t="s">
        <v>2253</v>
      </c>
      <c r="G933" s="9" t="s">
        <v>6425</v>
      </c>
      <c r="H933" s="9" t="s">
        <v>6356</v>
      </c>
      <c r="I933" s="9" t="s">
        <v>2261</v>
      </c>
    </row>
    <row r="934" spans="1:9">
      <c r="A934" s="13" t="s">
        <v>1706</v>
      </c>
      <c r="B934" s="13" t="s">
        <v>1707</v>
      </c>
      <c r="C934" s="9" t="s">
        <v>1</v>
      </c>
      <c r="D934" s="9" t="s">
        <v>2272</v>
      </c>
      <c r="E934" s="9" t="s">
        <v>2070</v>
      </c>
      <c r="F934" s="9" t="s">
        <v>2253</v>
      </c>
      <c r="G934" s="9" t="s">
        <v>6426</v>
      </c>
      <c r="H934" s="9" t="s">
        <v>6356</v>
      </c>
      <c r="I934" s="9" t="s">
        <v>2261</v>
      </c>
    </row>
    <row r="935" spans="1:9">
      <c r="A935" s="13" t="s">
        <v>1708</v>
      </c>
      <c r="B935" s="13" t="s">
        <v>1709</v>
      </c>
      <c r="C935" s="9" t="s">
        <v>1</v>
      </c>
      <c r="D935" s="9" t="s">
        <v>2272</v>
      </c>
      <c r="E935" s="9" t="s">
        <v>2070</v>
      </c>
      <c r="F935" s="9" t="s">
        <v>2253</v>
      </c>
      <c r="G935" s="9" t="s">
        <v>6427</v>
      </c>
      <c r="H935" s="9" t="s">
        <v>6356</v>
      </c>
      <c r="I935" s="9" t="s">
        <v>2261</v>
      </c>
    </row>
    <row r="936" spans="1:9">
      <c r="A936" s="13" t="s">
        <v>1715</v>
      </c>
      <c r="B936" s="13" t="s">
        <v>1716</v>
      </c>
      <c r="C936" s="9" t="s">
        <v>1</v>
      </c>
      <c r="D936" s="9" t="s">
        <v>2273</v>
      </c>
      <c r="E936" s="9" t="s">
        <v>2070</v>
      </c>
      <c r="F936" s="9" t="s">
        <v>2253</v>
      </c>
      <c r="G936" s="9" t="s">
        <v>6428</v>
      </c>
      <c r="H936" s="9" t="s">
        <v>6356</v>
      </c>
      <c r="I936" s="9" t="s">
        <v>2261</v>
      </c>
    </row>
    <row r="937" spans="1:9">
      <c r="A937" s="13" t="s">
        <v>1717</v>
      </c>
      <c r="B937" s="13" t="s">
        <v>1718</v>
      </c>
      <c r="C937" s="9" t="s">
        <v>1</v>
      </c>
      <c r="D937" s="9" t="s">
        <v>2273</v>
      </c>
      <c r="E937" s="9" t="s">
        <v>2070</v>
      </c>
      <c r="F937" s="9" t="s">
        <v>2253</v>
      </c>
      <c r="G937" s="9" t="s">
        <v>6429</v>
      </c>
      <c r="H937" s="9" t="s">
        <v>6356</v>
      </c>
      <c r="I937" s="9" t="s">
        <v>2261</v>
      </c>
    </row>
    <row r="938" spans="1:9">
      <c r="A938" s="13" t="s">
        <v>1721</v>
      </c>
      <c r="B938" s="13" t="s">
        <v>1722</v>
      </c>
      <c r="C938" s="9" t="s">
        <v>1</v>
      </c>
      <c r="D938" s="9" t="s">
        <v>2272</v>
      </c>
      <c r="E938" s="9" t="s">
        <v>2070</v>
      </c>
      <c r="F938" s="9" t="s">
        <v>2253</v>
      </c>
      <c r="G938" s="9" t="s">
        <v>6430</v>
      </c>
      <c r="H938" s="9" t="s">
        <v>6356</v>
      </c>
      <c r="I938" s="9" t="s">
        <v>2261</v>
      </c>
    </row>
    <row r="939" spans="1:9">
      <c r="A939" s="13" t="s">
        <v>1723</v>
      </c>
      <c r="B939" s="13" t="s">
        <v>1724</v>
      </c>
      <c r="C939" s="9" t="s">
        <v>1</v>
      </c>
      <c r="D939" s="9" t="s">
        <v>2272</v>
      </c>
      <c r="E939" s="9" t="s">
        <v>2070</v>
      </c>
      <c r="F939" s="9" t="s">
        <v>2253</v>
      </c>
      <c r="G939" s="9" t="s">
        <v>6431</v>
      </c>
      <c r="H939" s="9" t="s">
        <v>6356</v>
      </c>
      <c r="I939" s="9" t="s">
        <v>2261</v>
      </c>
    </row>
    <row r="940" spans="1:9">
      <c r="A940" s="13" t="s">
        <v>1727</v>
      </c>
      <c r="B940" s="13" t="s">
        <v>1728</v>
      </c>
      <c r="C940" s="9" t="s">
        <v>1</v>
      </c>
      <c r="D940" s="9" t="s">
        <v>2272</v>
      </c>
      <c r="E940" s="9" t="s">
        <v>2070</v>
      </c>
      <c r="F940" s="9" t="s">
        <v>2253</v>
      </c>
      <c r="G940" s="9" t="s">
        <v>6432</v>
      </c>
      <c r="H940" s="9" t="s">
        <v>6356</v>
      </c>
      <c r="I940" s="9" t="s">
        <v>2261</v>
      </c>
    </row>
    <row r="941" spans="1:9">
      <c r="A941" s="13" t="s">
        <v>1730</v>
      </c>
      <c r="B941" s="13" t="s">
        <v>1731</v>
      </c>
      <c r="C941" s="9" t="s">
        <v>1</v>
      </c>
      <c r="D941" s="9" t="s">
        <v>2273</v>
      </c>
      <c r="E941" s="9" t="s">
        <v>2070</v>
      </c>
      <c r="F941" s="9" t="s">
        <v>2253</v>
      </c>
      <c r="G941" s="9" t="s">
        <v>6433</v>
      </c>
      <c r="H941" s="9" t="s">
        <v>6356</v>
      </c>
      <c r="I941" s="9" t="s">
        <v>2261</v>
      </c>
    </row>
    <row r="942" spans="1:9">
      <c r="A942" s="13" t="s">
        <v>1732</v>
      </c>
      <c r="B942" s="13" t="s">
        <v>1733</v>
      </c>
      <c r="C942" s="9" t="s">
        <v>1</v>
      </c>
      <c r="D942" s="9" t="s">
        <v>2272</v>
      </c>
      <c r="E942" s="9" t="s">
        <v>2070</v>
      </c>
      <c r="F942" s="9" t="s">
        <v>2253</v>
      </c>
      <c r="G942" s="9" t="s">
        <v>6434</v>
      </c>
      <c r="H942" s="9" t="s">
        <v>6356</v>
      </c>
      <c r="I942" s="9" t="s">
        <v>2261</v>
      </c>
    </row>
    <row r="943" spans="1:9">
      <c r="A943" s="13" t="s">
        <v>1740</v>
      </c>
      <c r="B943" s="13" t="s">
        <v>1741</v>
      </c>
      <c r="C943" s="9" t="s">
        <v>1</v>
      </c>
      <c r="D943" s="9" t="s">
        <v>2272</v>
      </c>
      <c r="E943" s="9" t="s">
        <v>2070</v>
      </c>
      <c r="F943" s="9" t="s">
        <v>2253</v>
      </c>
      <c r="G943" s="9" t="s">
        <v>6435</v>
      </c>
      <c r="H943" s="9" t="s">
        <v>6356</v>
      </c>
      <c r="I943" s="9" t="s">
        <v>2261</v>
      </c>
    </row>
    <row r="944" spans="1:9">
      <c r="A944" s="13" t="s">
        <v>1742</v>
      </c>
      <c r="B944" s="13" t="s">
        <v>1743</v>
      </c>
      <c r="C944" s="9" t="s">
        <v>1</v>
      </c>
      <c r="D944" s="9" t="s">
        <v>2273</v>
      </c>
      <c r="E944" s="9" t="s">
        <v>2070</v>
      </c>
      <c r="F944" s="9" t="s">
        <v>2253</v>
      </c>
      <c r="G944" s="9" t="s">
        <v>6436</v>
      </c>
      <c r="H944" s="9" t="s">
        <v>6356</v>
      </c>
      <c r="I944" s="9" t="s">
        <v>2261</v>
      </c>
    </row>
    <row r="945" spans="1:9">
      <c r="A945" s="13" t="s">
        <v>1750</v>
      </c>
      <c r="B945" s="13" t="s">
        <v>1751</v>
      </c>
      <c r="C945" s="9" t="s">
        <v>1</v>
      </c>
      <c r="D945" s="9" t="s">
        <v>2272</v>
      </c>
      <c r="E945" s="9" t="s">
        <v>2070</v>
      </c>
      <c r="F945" s="9" t="s">
        <v>2253</v>
      </c>
      <c r="G945" s="9" t="s">
        <v>6437</v>
      </c>
      <c r="H945" s="9" t="s">
        <v>6356</v>
      </c>
      <c r="I945" s="9" t="s">
        <v>2261</v>
      </c>
    </row>
    <row r="946" spans="1:9">
      <c r="A946" s="13" t="s">
        <v>1752</v>
      </c>
      <c r="B946" s="13" t="s">
        <v>1753</v>
      </c>
      <c r="C946" s="9" t="s">
        <v>1</v>
      </c>
      <c r="D946" s="9" t="s">
        <v>2273</v>
      </c>
      <c r="E946" s="9" t="s">
        <v>2070</v>
      </c>
      <c r="F946" s="9" t="s">
        <v>2253</v>
      </c>
      <c r="G946" s="9" t="s">
        <v>6438</v>
      </c>
      <c r="H946" s="9" t="s">
        <v>6356</v>
      </c>
      <c r="I946" s="9" t="s">
        <v>2261</v>
      </c>
    </row>
    <row r="947" spans="1:9">
      <c r="A947" s="13" t="s">
        <v>1754</v>
      </c>
      <c r="B947" s="13" t="s">
        <v>1755</v>
      </c>
      <c r="C947" s="9" t="s">
        <v>1</v>
      </c>
      <c r="D947" s="9" t="s">
        <v>2273</v>
      </c>
      <c r="E947" s="9" t="s">
        <v>2070</v>
      </c>
      <c r="F947" s="9" t="s">
        <v>2253</v>
      </c>
      <c r="G947" s="9" t="s">
        <v>6439</v>
      </c>
      <c r="H947" s="9" t="s">
        <v>6356</v>
      </c>
      <c r="I947" s="9" t="s">
        <v>2261</v>
      </c>
    </row>
    <row r="948" spans="1:9">
      <c r="A948" s="13" t="s">
        <v>1756</v>
      </c>
      <c r="B948" s="13" t="s">
        <v>1757</v>
      </c>
      <c r="C948" s="9" t="s">
        <v>1</v>
      </c>
      <c r="D948" s="9" t="s">
        <v>2272</v>
      </c>
      <c r="E948" s="9" t="s">
        <v>2070</v>
      </c>
      <c r="F948" s="9" t="s">
        <v>2253</v>
      </c>
      <c r="G948" s="9" t="s">
        <v>6440</v>
      </c>
      <c r="H948" s="9" t="s">
        <v>6356</v>
      </c>
      <c r="I948" s="9" t="s">
        <v>2261</v>
      </c>
    </row>
    <row r="949" spans="1:9">
      <c r="A949" s="13" t="s">
        <v>1761</v>
      </c>
      <c r="B949" s="13" t="s">
        <v>1762</v>
      </c>
      <c r="C949" s="9" t="s">
        <v>1</v>
      </c>
      <c r="D949" s="9" t="s">
        <v>2273</v>
      </c>
      <c r="E949" s="9" t="s">
        <v>2070</v>
      </c>
      <c r="F949" s="9" t="s">
        <v>2253</v>
      </c>
      <c r="G949" s="9" t="s">
        <v>6441</v>
      </c>
      <c r="H949" s="9" t="s">
        <v>6356</v>
      </c>
      <c r="I949" s="9" t="s">
        <v>2261</v>
      </c>
    </row>
    <row r="950" spans="1:9">
      <c r="A950" s="13" t="s">
        <v>1763</v>
      </c>
      <c r="B950" s="13" t="s">
        <v>1764</v>
      </c>
      <c r="C950" s="9" t="s">
        <v>1</v>
      </c>
      <c r="D950" s="9" t="s">
        <v>2272</v>
      </c>
      <c r="E950" s="9" t="s">
        <v>2070</v>
      </c>
      <c r="F950" s="9" t="s">
        <v>2253</v>
      </c>
      <c r="G950" s="9" t="s">
        <v>6442</v>
      </c>
      <c r="H950" s="9" t="s">
        <v>6356</v>
      </c>
      <c r="I950" s="9" t="s">
        <v>2261</v>
      </c>
    </row>
    <row r="951" spans="1:9">
      <c r="A951" s="13" t="s">
        <v>1765</v>
      </c>
      <c r="B951" s="13" t="s">
        <v>1766</v>
      </c>
      <c r="C951" s="9" t="s">
        <v>1</v>
      </c>
      <c r="D951" s="9" t="s">
        <v>2272</v>
      </c>
      <c r="E951" s="9" t="s">
        <v>2070</v>
      </c>
      <c r="F951" s="9" t="s">
        <v>2253</v>
      </c>
      <c r="G951" s="9" t="s">
        <v>6443</v>
      </c>
      <c r="H951" s="9" t="s">
        <v>6356</v>
      </c>
      <c r="I951" s="9" t="s">
        <v>2261</v>
      </c>
    </row>
    <row r="952" spans="1:9">
      <c r="A952" s="13" t="s">
        <v>1774</v>
      </c>
      <c r="B952" s="13" t="s">
        <v>1775</v>
      </c>
      <c r="C952" s="9" t="s">
        <v>1</v>
      </c>
      <c r="D952" s="9" t="s">
        <v>2272</v>
      </c>
      <c r="E952" s="9" t="s">
        <v>2070</v>
      </c>
      <c r="F952" s="9" t="s">
        <v>2253</v>
      </c>
      <c r="G952" s="9" t="s">
        <v>6444</v>
      </c>
      <c r="H952" s="9" t="s">
        <v>6356</v>
      </c>
      <c r="I952" s="9" t="s">
        <v>2261</v>
      </c>
    </row>
    <row r="953" spans="1:9">
      <c r="A953" s="13" t="s">
        <v>1778</v>
      </c>
      <c r="B953" s="13" t="s">
        <v>1779</v>
      </c>
      <c r="C953" s="9" t="s">
        <v>1</v>
      </c>
      <c r="D953" s="9" t="s">
        <v>2273</v>
      </c>
      <c r="E953" s="9" t="s">
        <v>2070</v>
      </c>
      <c r="F953" s="9" t="s">
        <v>2253</v>
      </c>
      <c r="G953" s="9" t="s">
        <v>6445</v>
      </c>
      <c r="H953" s="9" t="s">
        <v>6356</v>
      </c>
      <c r="I953" s="9" t="s">
        <v>2261</v>
      </c>
    </row>
    <row r="954" spans="1:9">
      <c r="A954" s="13" t="s">
        <v>1780</v>
      </c>
      <c r="B954" s="13" t="s">
        <v>1781</v>
      </c>
      <c r="C954" s="9" t="s">
        <v>1</v>
      </c>
      <c r="D954" s="9" t="s">
        <v>2273</v>
      </c>
      <c r="E954" s="9" t="s">
        <v>2070</v>
      </c>
      <c r="F954" s="9" t="s">
        <v>2253</v>
      </c>
      <c r="G954" s="9" t="s">
        <v>6446</v>
      </c>
      <c r="H954" s="9" t="s">
        <v>6356</v>
      </c>
      <c r="I954" s="9" t="s">
        <v>2261</v>
      </c>
    </row>
    <row r="955" spans="1:9">
      <c r="A955" s="13" t="s">
        <v>1793</v>
      </c>
      <c r="B955" s="13" t="s">
        <v>1794</v>
      </c>
      <c r="C955" s="9" t="s">
        <v>1</v>
      </c>
      <c r="D955" s="9" t="s">
        <v>2273</v>
      </c>
      <c r="E955" s="9" t="s">
        <v>2070</v>
      </c>
      <c r="F955" s="9" t="s">
        <v>2253</v>
      </c>
      <c r="G955" s="9" t="s">
        <v>6447</v>
      </c>
      <c r="H955" s="9" t="s">
        <v>6356</v>
      </c>
      <c r="I955" s="9" t="s">
        <v>2261</v>
      </c>
    </row>
    <row r="956" spans="1:9">
      <c r="A956" s="13" t="s">
        <v>1795</v>
      </c>
      <c r="B956" s="13" t="s">
        <v>1796</v>
      </c>
      <c r="C956" s="9" t="s">
        <v>1</v>
      </c>
      <c r="D956" s="9" t="s">
        <v>2272</v>
      </c>
      <c r="E956" s="9" t="s">
        <v>2070</v>
      </c>
      <c r="F956" s="9" t="s">
        <v>2253</v>
      </c>
      <c r="G956" s="9" t="s">
        <v>6448</v>
      </c>
      <c r="H956" s="9" t="s">
        <v>6356</v>
      </c>
      <c r="I956" s="9" t="s">
        <v>2261</v>
      </c>
    </row>
    <row r="957" spans="1:9">
      <c r="A957" s="13" t="s">
        <v>1797</v>
      </c>
      <c r="B957" s="13" t="s">
        <v>1798</v>
      </c>
      <c r="C957" s="9" t="s">
        <v>1</v>
      </c>
      <c r="D957" s="9" t="s">
        <v>2273</v>
      </c>
      <c r="E957" s="9" t="s">
        <v>2070</v>
      </c>
      <c r="F957" s="9" t="s">
        <v>2253</v>
      </c>
      <c r="G957" s="9" t="s">
        <v>6449</v>
      </c>
      <c r="H957" s="9" t="s">
        <v>6356</v>
      </c>
      <c r="I957" s="9" t="s">
        <v>2261</v>
      </c>
    </row>
    <row r="958" spans="1:9">
      <c r="A958" s="13" t="s">
        <v>1812</v>
      </c>
      <c r="B958" s="13" t="s">
        <v>1813</v>
      </c>
      <c r="C958" s="9" t="s">
        <v>1</v>
      </c>
      <c r="D958" s="9" t="s">
        <v>2272</v>
      </c>
      <c r="E958" s="9" t="s">
        <v>2070</v>
      </c>
      <c r="F958" s="9" t="s">
        <v>2253</v>
      </c>
      <c r="G958" s="9" t="s">
        <v>6450</v>
      </c>
      <c r="H958" s="9" t="s">
        <v>6356</v>
      </c>
      <c r="I958" s="9" t="s">
        <v>2261</v>
      </c>
    </row>
    <row r="959" spans="1:9">
      <c r="A959" s="13" t="s">
        <v>1816</v>
      </c>
      <c r="B959" s="13" t="s">
        <v>1817</v>
      </c>
      <c r="C959" s="9" t="s">
        <v>1</v>
      </c>
      <c r="D959" s="9" t="s">
        <v>2273</v>
      </c>
      <c r="E959" s="9" t="s">
        <v>2070</v>
      </c>
      <c r="F959" s="9" t="s">
        <v>2253</v>
      </c>
      <c r="G959" s="9" t="s">
        <v>6451</v>
      </c>
      <c r="H959" s="9" t="s">
        <v>6356</v>
      </c>
      <c r="I959" s="9" t="s">
        <v>2261</v>
      </c>
    </row>
    <row r="960" spans="1:9">
      <c r="A960" s="13" t="s">
        <v>1822</v>
      </c>
      <c r="B960" s="13" t="s">
        <v>1823</v>
      </c>
      <c r="C960" s="9" t="s">
        <v>1</v>
      </c>
      <c r="D960" s="9" t="s">
        <v>2272</v>
      </c>
      <c r="E960" s="9" t="s">
        <v>2070</v>
      </c>
      <c r="F960" s="9" t="s">
        <v>2253</v>
      </c>
      <c r="G960" s="9" t="s">
        <v>6452</v>
      </c>
      <c r="H960" s="9" t="s">
        <v>6356</v>
      </c>
      <c r="I960" s="9" t="s">
        <v>2261</v>
      </c>
    </row>
    <row r="961" spans="1:9">
      <c r="A961" s="13" t="s">
        <v>1824</v>
      </c>
      <c r="B961" s="13" t="s">
        <v>1825</v>
      </c>
      <c r="C961" s="9" t="s">
        <v>1</v>
      </c>
      <c r="D961" s="9" t="s">
        <v>2272</v>
      </c>
      <c r="E961" s="9" t="s">
        <v>2070</v>
      </c>
      <c r="F961" s="9" t="s">
        <v>2253</v>
      </c>
      <c r="G961" s="9" t="s">
        <v>6453</v>
      </c>
      <c r="H961" s="9" t="s">
        <v>6356</v>
      </c>
      <c r="I961" s="9" t="s">
        <v>2261</v>
      </c>
    </row>
    <row r="962" spans="1:9">
      <c r="A962" s="13" t="s">
        <v>1826</v>
      </c>
      <c r="B962" s="13" t="s">
        <v>1827</v>
      </c>
      <c r="C962" s="9" t="s">
        <v>1</v>
      </c>
      <c r="D962" s="9" t="s">
        <v>2272</v>
      </c>
      <c r="E962" s="9" t="s">
        <v>2070</v>
      </c>
      <c r="F962" s="9" t="s">
        <v>2253</v>
      </c>
      <c r="G962" s="9" t="s">
        <v>6454</v>
      </c>
      <c r="H962" s="9" t="s">
        <v>6356</v>
      </c>
      <c r="I962" s="9" t="s">
        <v>2261</v>
      </c>
    </row>
    <row r="963" spans="1:9">
      <c r="A963" s="13" t="s">
        <v>1829</v>
      </c>
      <c r="B963" s="13" t="s">
        <v>1830</v>
      </c>
      <c r="C963" s="9" t="s">
        <v>1</v>
      </c>
      <c r="D963" s="9" t="s">
        <v>2272</v>
      </c>
      <c r="E963" s="9" t="s">
        <v>2070</v>
      </c>
      <c r="F963" s="9" t="s">
        <v>2253</v>
      </c>
      <c r="G963" s="9" t="s">
        <v>6455</v>
      </c>
      <c r="H963" s="9" t="s">
        <v>6356</v>
      </c>
      <c r="I963" s="9" t="s">
        <v>2261</v>
      </c>
    </row>
    <row r="964" spans="1:9">
      <c r="A964" s="13" t="s">
        <v>1835</v>
      </c>
      <c r="B964" s="13" t="s">
        <v>1836</v>
      </c>
      <c r="C964" s="9" t="s">
        <v>1</v>
      </c>
      <c r="D964" s="9" t="s">
        <v>2272</v>
      </c>
      <c r="E964" s="9" t="s">
        <v>2070</v>
      </c>
      <c r="F964" s="9" t="s">
        <v>2253</v>
      </c>
      <c r="G964" s="9" t="s">
        <v>6456</v>
      </c>
      <c r="H964" s="9" t="s">
        <v>6356</v>
      </c>
      <c r="I964" s="9" t="s">
        <v>2261</v>
      </c>
    </row>
    <row r="965" spans="1:9">
      <c r="A965" s="13" t="s">
        <v>1842</v>
      </c>
      <c r="B965" s="13" t="s">
        <v>1843</v>
      </c>
      <c r="C965" s="9" t="s">
        <v>1</v>
      </c>
      <c r="D965" s="9" t="s">
        <v>2273</v>
      </c>
      <c r="E965" s="9" t="s">
        <v>2070</v>
      </c>
      <c r="F965" s="9" t="s">
        <v>2253</v>
      </c>
      <c r="G965" s="9" t="s">
        <v>6457</v>
      </c>
      <c r="H965" s="9" t="s">
        <v>6356</v>
      </c>
      <c r="I965" s="9" t="s">
        <v>2261</v>
      </c>
    </row>
    <row r="966" spans="1:9">
      <c r="A966" s="13" t="s">
        <v>1845</v>
      </c>
      <c r="B966" s="13" t="s">
        <v>1846</v>
      </c>
      <c r="C966" s="9" t="s">
        <v>1</v>
      </c>
      <c r="D966" s="9" t="s">
        <v>2272</v>
      </c>
      <c r="E966" s="9" t="s">
        <v>2070</v>
      </c>
      <c r="F966" s="9" t="s">
        <v>2253</v>
      </c>
      <c r="G966" s="9" t="s">
        <v>6458</v>
      </c>
      <c r="H966" s="9" t="s">
        <v>6356</v>
      </c>
      <c r="I966" s="9" t="s">
        <v>2261</v>
      </c>
    </row>
    <row r="967" spans="1:9">
      <c r="A967" s="13" t="s">
        <v>1847</v>
      </c>
      <c r="B967" s="13" t="s">
        <v>1848</v>
      </c>
      <c r="C967" s="9" t="s">
        <v>1</v>
      </c>
      <c r="D967" s="9" t="s">
        <v>2273</v>
      </c>
      <c r="E967" s="9" t="s">
        <v>2070</v>
      </c>
      <c r="F967" s="9" t="s">
        <v>2253</v>
      </c>
      <c r="G967" s="9" t="s">
        <v>6459</v>
      </c>
      <c r="H967" s="9" t="s">
        <v>6356</v>
      </c>
      <c r="I967" s="9" t="s">
        <v>2261</v>
      </c>
    </row>
    <row r="968" spans="1:9">
      <c r="A968" s="13" t="s">
        <v>1851</v>
      </c>
      <c r="B968" s="13" t="s">
        <v>1852</v>
      </c>
      <c r="C968" s="9" t="s">
        <v>1</v>
      </c>
      <c r="D968" s="9" t="s">
        <v>2272</v>
      </c>
      <c r="E968" s="9" t="s">
        <v>2070</v>
      </c>
      <c r="F968" s="9" t="s">
        <v>2253</v>
      </c>
      <c r="G968" s="9" t="s">
        <v>6460</v>
      </c>
      <c r="H968" s="9" t="s">
        <v>6356</v>
      </c>
      <c r="I968" s="9" t="s">
        <v>2261</v>
      </c>
    </row>
    <row r="969" spans="1:9">
      <c r="A969" s="13" t="s">
        <v>1855</v>
      </c>
      <c r="B969" s="13" t="s">
        <v>1856</v>
      </c>
      <c r="C969" s="9" t="s">
        <v>1</v>
      </c>
      <c r="D969" s="9" t="s">
        <v>2272</v>
      </c>
      <c r="E969" s="9" t="s">
        <v>2070</v>
      </c>
      <c r="F969" s="9" t="s">
        <v>2253</v>
      </c>
      <c r="G969" s="9" t="s">
        <v>6461</v>
      </c>
      <c r="H969" s="9" t="s">
        <v>6356</v>
      </c>
      <c r="I969" s="9" t="s">
        <v>2261</v>
      </c>
    </row>
    <row r="970" spans="1:9">
      <c r="A970" s="13" t="s">
        <v>1861</v>
      </c>
      <c r="B970" s="13" t="s">
        <v>1862</v>
      </c>
      <c r="C970" s="9" t="s">
        <v>1</v>
      </c>
      <c r="D970" s="9" t="s">
        <v>2272</v>
      </c>
      <c r="E970" s="9" t="s">
        <v>2070</v>
      </c>
      <c r="F970" s="9" t="s">
        <v>2253</v>
      </c>
      <c r="G970" s="9" t="s">
        <v>6462</v>
      </c>
      <c r="H970" s="9" t="s">
        <v>6356</v>
      </c>
      <c r="I970" s="9" t="s">
        <v>2261</v>
      </c>
    </row>
    <row r="971" spans="1:9">
      <c r="A971" s="13" t="s">
        <v>1863</v>
      </c>
      <c r="B971" s="13">
        <v>2174</v>
      </c>
      <c r="C971" s="9" t="s">
        <v>1</v>
      </c>
      <c r="D971" s="9" t="s">
        <v>2273</v>
      </c>
      <c r="E971" s="9" t="s">
        <v>2070</v>
      </c>
      <c r="F971" s="9" t="s">
        <v>2253</v>
      </c>
      <c r="G971" s="9" t="s">
        <v>6463</v>
      </c>
      <c r="H971" s="9" t="s">
        <v>6356</v>
      </c>
      <c r="I971" s="9" t="s">
        <v>2261</v>
      </c>
    </row>
    <row r="972" spans="1:9">
      <c r="A972" s="13" t="s">
        <v>1878</v>
      </c>
      <c r="B972" s="13" t="s">
        <v>1879</v>
      </c>
      <c r="C972" s="9" t="s">
        <v>1</v>
      </c>
      <c r="D972" s="9" t="s">
        <v>2273</v>
      </c>
      <c r="E972" s="9" t="s">
        <v>2070</v>
      </c>
      <c r="F972" s="9" t="s">
        <v>2253</v>
      </c>
      <c r="G972" s="9" t="s">
        <v>6464</v>
      </c>
      <c r="H972" s="9" t="s">
        <v>6356</v>
      </c>
      <c r="I972" s="9" t="s">
        <v>2261</v>
      </c>
    </row>
    <row r="973" spans="1:9">
      <c r="A973" s="13" t="s">
        <v>1881</v>
      </c>
      <c r="B973" s="13" t="s">
        <v>1882</v>
      </c>
      <c r="C973" s="9" t="s">
        <v>1</v>
      </c>
      <c r="D973" s="9" t="s">
        <v>2272</v>
      </c>
      <c r="E973" s="9" t="s">
        <v>2070</v>
      </c>
      <c r="F973" s="9" t="s">
        <v>2253</v>
      </c>
      <c r="G973" s="9" t="s">
        <v>6465</v>
      </c>
      <c r="H973" s="9" t="s">
        <v>6356</v>
      </c>
      <c r="I973" s="9" t="s">
        <v>2261</v>
      </c>
    </row>
    <row r="974" spans="1:9">
      <c r="A974" s="13" t="s">
        <v>1883</v>
      </c>
      <c r="B974" s="13" t="s">
        <v>1884</v>
      </c>
      <c r="C974" s="9" t="s">
        <v>1</v>
      </c>
      <c r="D974" s="9" t="s">
        <v>2272</v>
      </c>
      <c r="E974" s="9" t="s">
        <v>2070</v>
      </c>
      <c r="F974" s="9" t="s">
        <v>2253</v>
      </c>
      <c r="G974" s="9" t="s">
        <v>6466</v>
      </c>
      <c r="H974" s="9" t="s">
        <v>6356</v>
      </c>
      <c r="I974" s="9" t="s">
        <v>2261</v>
      </c>
    </row>
    <row r="975" spans="1:9">
      <c r="A975" s="13" t="s">
        <v>1887</v>
      </c>
      <c r="B975" s="13" t="s">
        <v>1888</v>
      </c>
      <c r="C975" s="9" t="s">
        <v>1</v>
      </c>
      <c r="D975" s="9" t="s">
        <v>2272</v>
      </c>
      <c r="E975" s="9" t="s">
        <v>2070</v>
      </c>
      <c r="F975" s="9" t="s">
        <v>2253</v>
      </c>
      <c r="G975" s="9" t="s">
        <v>6467</v>
      </c>
      <c r="H975" s="9" t="s">
        <v>6356</v>
      </c>
      <c r="I975" s="9" t="s">
        <v>2261</v>
      </c>
    </row>
    <row r="976" spans="1:9">
      <c r="A976" s="13" t="s">
        <v>1893</v>
      </c>
      <c r="B976" s="13" t="s">
        <v>1894</v>
      </c>
      <c r="C976" s="9" t="s">
        <v>1</v>
      </c>
      <c r="D976" s="9" t="s">
        <v>2272</v>
      </c>
      <c r="E976" s="9" t="s">
        <v>2070</v>
      </c>
      <c r="F976" s="9" t="s">
        <v>2253</v>
      </c>
      <c r="G976" s="9" t="s">
        <v>6468</v>
      </c>
      <c r="H976" s="9" t="s">
        <v>6356</v>
      </c>
      <c r="I976" s="9" t="s">
        <v>2261</v>
      </c>
    </row>
    <row r="977" spans="1:9">
      <c r="A977" s="13" t="s">
        <v>1895</v>
      </c>
      <c r="B977" s="13" t="s">
        <v>1896</v>
      </c>
      <c r="C977" s="9" t="s">
        <v>1</v>
      </c>
      <c r="D977" s="9" t="s">
        <v>2272</v>
      </c>
      <c r="E977" s="9" t="s">
        <v>2070</v>
      </c>
      <c r="F977" s="9" t="s">
        <v>2253</v>
      </c>
      <c r="G977" s="9" t="s">
        <v>6469</v>
      </c>
      <c r="H977" s="9" t="s">
        <v>6356</v>
      </c>
      <c r="I977" s="9" t="s">
        <v>2261</v>
      </c>
    </row>
    <row r="978" spans="1:9">
      <c r="A978" s="13" t="s">
        <v>1900</v>
      </c>
      <c r="B978" s="13" t="s">
        <v>1901</v>
      </c>
      <c r="C978" s="9" t="s">
        <v>1</v>
      </c>
      <c r="D978" s="9" t="s">
        <v>2272</v>
      </c>
      <c r="E978" s="9" t="s">
        <v>2070</v>
      </c>
      <c r="F978" s="9" t="s">
        <v>2253</v>
      </c>
      <c r="G978" s="9" t="s">
        <v>6470</v>
      </c>
      <c r="H978" s="9" t="s">
        <v>6356</v>
      </c>
      <c r="I978" s="9" t="s">
        <v>2261</v>
      </c>
    </row>
    <row r="979" spans="1:9">
      <c r="A979" s="13" t="s">
        <v>1902</v>
      </c>
      <c r="B979" s="13" t="s">
        <v>1903</v>
      </c>
      <c r="C979" s="9" t="s">
        <v>1</v>
      </c>
      <c r="D979" s="9" t="s">
        <v>2272</v>
      </c>
      <c r="E979" s="9" t="s">
        <v>2070</v>
      </c>
      <c r="F979" s="9" t="s">
        <v>2253</v>
      </c>
      <c r="G979" s="9" t="s">
        <v>6471</v>
      </c>
      <c r="H979" s="9" t="s">
        <v>6356</v>
      </c>
      <c r="I979" s="9" t="s">
        <v>2261</v>
      </c>
    </row>
    <row r="980" spans="1:9">
      <c r="A980" s="13" t="s">
        <v>1910</v>
      </c>
      <c r="B980" s="13" t="s">
        <v>1911</v>
      </c>
      <c r="C980" s="9" t="s">
        <v>1</v>
      </c>
      <c r="D980" s="9" t="s">
        <v>2273</v>
      </c>
      <c r="E980" s="9" t="s">
        <v>2070</v>
      </c>
      <c r="F980" s="9" t="s">
        <v>2253</v>
      </c>
      <c r="G980" s="9" t="s">
        <v>6472</v>
      </c>
      <c r="H980" s="9" t="s">
        <v>6356</v>
      </c>
      <c r="I980" s="9" t="s">
        <v>2261</v>
      </c>
    </row>
    <row r="981" spans="1:9">
      <c r="A981" s="13" t="s">
        <v>1918</v>
      </c>
      <c r="B981" s="13" t="s">
        <v>1919</v>
      </c>
      <c r="C981" s="9" t="s">
        <v>1</v>
      </c>
      <c r="D981" s="9" t="s">
        <v>2273</v>
      </c>
      <c r="E981" s="9" t="s">
        <v>2070</v>
      </c>
      <c r="F981" s="9" t="s">
        <v>2253</v>
      </c>
      <c r="G981" s="9" t="s">
        <v>6473</v>
      </c>
      <c r="H981" s="9" t="s">
        <v>6356</v>
      </c>
      <c r="I981" s="9" t="s">
        <v>2261</v>
      </c>
    </row>
    <row r="982" spans="1:9">
      <c r="A982" s="13" t="s">
        <v>1920</v>
      </c>
      <c r="B982" s="13" t="s">
        <v>1921</v>
      </c>
      <c r="C982" s="9" t="s">
        <v>1</v>
      </c>
      <c r="D982" s="9" t="s">
        <v>2272</v>
      </c>
      <c r="E982" s="9" t="s">
        <v>2070</v>
      </c>
      <c r="F982" s="9" t="s">
        <v>2253</v>
      </c>
      <c r="G982" s="9" t="s">
        <v>6474</v>
      </c>
      <c r="H982" s="9" t="s">
        <v>6356</v>
      </c>
      <c r="I982" s="9" t="s">
        <v>2261</v>
      </c>
    </row>
    <row r="983" spans="1:9">
      <c r="A983" s="13" t="s">
        <v>1922</v>
      </c>
      <c r="B983" s="13" t="s">
        <v>1923</v>
      </c>
      <c r="C983" s="9" t="s">
        <v>1</v>
      </c>
      <c r="D983" s="9" t="s">
        <v>2272</v>
      </c>
      <c r="E983" s="9" t="s">
        <v>2070</v>
      </c>
      <c r="F983" s="9" t="s">
        <v>2253</v>
      </c>
      <c r="G983" s="9" t="s">
        <v>6475</v>
      </c>
      <c r="H983" s="9" t="s">
        <v>6356</v>
      </c>
      <c r="I983" s="9" t="s">
        <v>2261</v>
      </c>
    </row>
    <row r="984" spans="1:9">
      <c r="A984" s="13" t="s">
        <v>1926</v>
      </c>
      <c r="B984" s="13" t="s">
        <v>1927</v>
      </c>
      <c r="C984" s="9" t="s">
        <v>1</v>
      </c>
      <c r="D984" s="9" t="s">
        <v>2273</v>
      </c>
      <c r="E984" s="9" t="s">
        <v>2070</v>
      </c>
      <c r="F984" s="9" t="s">
        <v>2253</v>
      </c>
      <c r="G984" s="9" t="s">
        <v>6476</v>
      </c>
      <c r="H984" s="9" t="s">
        <v>6356</v>
      </c>
      <c r="I984" s="9" t="s">
        <v>2261</v>
      </c>
    </row>
    <row r="985" spans="1:9">
      <c r="A985" s="13" t="s">
        <v>1932</v>
      </c>
      <c r="B985" s="13" t="s">
        <v>1933</v>
      </c>
      <c r="C985" s="9" t="s">
        <v>1</v>
      </c>
      <c r="D985" s="9" t="s">
        <v>2272</v>
      </c>
      <c r="E985" s="9" t="s">
        <v>2070</v>
      </c>
      <c r="F985" s="9" t="s">
        <v>2253</v>
      </c>
      <c r="G985" s="9" t="s">
        <v>6477</v>
      </c>
      <c r="H985" s="9" t="s">
        <v>6356</v>
      </c>
      <c r="I985" s="9" t="s">
        <v>2261</v>
      </c>
    </row>
    <row r="986" spans="1:9">
      <c r="A986" s="13" t="s">
        <v>1937</v>
      </c>
      <c r="B986" s="13" t="s">
        <v>1938</v>
      </c>
      <c r="C986" s="9" t="s">
        <v>1</v>
      </c>
      <c r="D986" s="9" t="s">
        <v>2272</v>
      </c>
      <c r="E986" s="9" t="s">
        <v>2070</v>
      </c>
      <c r="F986" s="9" t="s">
        <v>2253</v>
      </c>
      <c r="G986" s="9" t="s">
        <v>6478</v>
      </c>
      <c r="H986" s="9" t="s">
        <v>6356</v>
      </c>
      <c r="I986" s="9" t="s">
        <v>2261</v>
      </c>
    </row>
    <row r="987" spans="1:9">
      <c r="A987" s="13" t="s">
        <v>1939</v>
      </c>
      <c r="B987" s="13" t="s">
        <v>1940</v>
      </c>
      <c r="C987" s="9" t="s">
        <v>1</v>
      </c>
      <c r="D987" s="9" t="s">
        <v>2272</v>
      </c>
      <c r="E987" s="9" t="s">
        <v>2070</v>
      </c>
      <c r="F987" s="9" t="s">
        <v>2253</v>
      </c>
      <c r="G987" s="9" t="s">
        <v>6479</v>
      </c>
      <c r="H987" s="9" t="s">
        <v>6356</v>
      </c>
      <c r="I987" s="9" t="s">
        <v>2261</v>
      </c>
    </row>
    <row r="988" spans="1:9">
      <c r="A988" s="13" t="s">
        <v>1941</v>
      </c>
      <c r="B988" s="13" t="s">
        <v>1942</v>
      </c>
      <c r="C988" s="9" t="s">
        <v>1</v>
      </c>
      <c r="D988" s="9" t="s">
        <v>2273</v>
      </c>
      <c r="E988" s="9" t="s">
        <v>2070</v>
      </c>
      <c r="F988" s="9" t="s">
        <v>2253</v>
      </c>
      <c r="G988" s="9" t="s">
        <v>6480</v>
      </c>
      <c r="H988" s="9" t="s">
        <v>6356</v>
      </c>
      <c r="I988" s="9" t="s">
        <v>2261</v>
      </c>
    </row>
    <row r="989" spans="1:9">
      <c r="A989" s="13" t="s">
        <v>1943</v>
      </c>
      <c r="B989" s="13" t="s">
        <v>1944</v>
      </c>
      <c r="C989" s="9" t="s">
        <v>1</v>
      </c>
      <c r="D989" s="9" t="s">
        <v>2272</v>
      </c>
      <c r="E989" s="9" t="s">
        <v>2070</v>
      </c>
      <c r="F989" s="9" t="s">
        <v>2253</v>
      </c>
      <c r="G989" s="9" t="s">
        <v>6481</v>
      </c>
      <c r="H989" s="9" t="s">
        <v>6356</v>
      </c>
      <c r="I989" s="9" t="s">
        <v>2261</v>
      </c>
    </row>
    <row r="990" spans="1:9">
      <c r="A990" s="13" t="s">
        <v>1947</v>
      </c>
      <c r="B990" s="13" t="s">
        <v>1948</v>
      </c>
      <c r="C990" s="9" t="s">
        <v>1</v>
      </c>
      <c r="D990" s="9" t="s">
        <v>2272</v>
      </c>
      <c r="E990" s="9" t="s">
        <v>2070</v>
      </c>
      <c r="F990" s="9" t="s">
        <v>2253</v>
      </c>
      <c r="G990" s="9" t="s">
        <v>6482</v>
      </c>
      <c r="H990" s="9" t="s">
        <v>6356</v>
      </c>
      <c r="I990" s="9" t="s">
        <v>2261</v>
      </c>
    </row>
    <row r="991" spans="1:9">
      <c r="A991" s="13" t="s">
        <v>1949</v>
      </c>
      <c r="B991" s="13" t="s">
        <v>1950</v>
      </c>
      <c r="C991" s="9" t="s">
        <v>1</v>
      </c>
      <c r="D991" s="9" t="s">
        <v>2272</v>
      </c>
      <c r="E991" s="9" t="s">
        <v>2070</v>
      </c>
      <c r="F991" s="9" t="s">
        <v>2253</v>
      </c>
      <c r="G991" s="9" t="s">
        <v>6483</v>
      </c>
      <c r="H991" s="9" t="s">
        <v>6356</v>
      </c>
      <c r="I991" s="9" t="s">
        <v>2261</v>
      </c>
    </row>
    <row r="992" spans="1:9">
      <c r="A992" s="13" t="s">
        <v>1951</v>
      </c>
      <c r="B992" s="13" t="s">
        <v>1952</v>
      </c>
      <c r="C992" s="9" t="s">
        <v>1</v>
      </c>
      <c r="D992" s="9" t="s">
        <v>2272</v>
      </c>
      <c r="E992" s="9" t="s">
        <v>2070</v>
      </c>
      <c r="F992" s="9" t="s">
        <v>2253</v>
      </c>
      <c r="G992" s="9" t="s">
        <v>6484</v>
      </c>
      <c r="H992" s="9" t="s">
        <v>6356</v>
      </c>
      <c r="I992" s="9" t="s">
        <v>2261</v>
      </c>
    </row>
    <row r="993" spans="1:9">
      <c r="A993" s="13" t="s">
        <v>1953</v>
      </c>
      <c r="B993" s="13" t="s">
        <v>1954</v>
      </c>
      <c r="C993" s="9" t="s">
        <v>1</v>
      </c>
      <c r="D993" s="9" t="s">
        <v>2273</v>
      </c>
      <c r="E993" s="9" t="s">
        <v>2070</v>
      </c>
      <c r="F993" s="9" t="s">
        <v>2253</v>
      </c>
      <c r="G993" s="9" t="s">
        <v>6485</v>
      </c>
      <c r="H993" s="9" t="s">
        <v>6356</v>
      </c>
      <c r="I993" s="9" t="s">
        <v>2261</v>
      </c>
    </row>
    <row r="994" spans="1:9">
      <c r="A994" s="13" t="s">
        <v>1961</v>
      </c>
      <c r="B994" s="13" t="s">
        <v>1962</v>
      </c>
      <c r="C994" s="9" t="s">
        <v>1</v>
      </c>
      <c r="D994" s="9" t="s">
        <v>2272</v>
      </c>
      <c r="E994" s="9" t="s">
        <v>2070</v>
      </c>
      <c r="F994" s="9" t="s">
        <v>2253</v>
      </c>
      <c r="G994" s="9" t="s">
        <v>6486</v>
      </c>
      <c r="H994" s="9" t="s">
        <v>6356</v>
      </c>
      <c r="I994" s="9" t="s">
        <v>2261</v>
      </c>
    </row>
    <row r="995" spans="1:9">
      <c r="A995" s="13" t="s">
        <v>1965</v>
      </c>
      <c r="B995" s="13" t="s">
        <v>1966</v>
      </c>
      <c r="C995" s="9" t="s">
        <v>1</v>
      </c>
      <c r="D995" s="9" t="s">
        <v>2273</v>
      </c>
      <c r="E995" s="9" t="s">
        <v>2070</v>
      </c>
      <c r="F995" s="9" t="s">
        <v>2253</v>
      </c>
      <c r="G995" s="9" t="s">
        <v>6487</v>
      </c>
      <c r="H995" s="9" t="s">
        <v>6356</v>
      </c>
      <c r="I995" s="9" t="s">
        <v>2261</v>
      </c>
    </row>
    <row r="996" spans="1:9">
      <c r="A996" s="13" t="s">
        <v>1967</v>
      </c>
      <c r="B996" s="13" t="s">
        <v>1968</v>
      </c>
      <c r="C996" s="9" t="s">
        <v>1</v>
      </c>
      <c r="D996" s="9" t="s">
        <v>2272</v>
      </c>
      <c r="E996" s="9" t="s">
        <v>2070</v>
      </c>
      <c r="F996" s="9" t="s">
        <v>2253</v>
      </c>
      <c r="G996" s="9" t="s">
        <v>6488</v>
      </c>
      <c r="H996" s="9" t="s">
        <v>6356</v>
      </c>
      <c r="I996" s="9" t="s">
        <v>2261</v>
      </c>
    </row>
    <row r="997" spans="1:9">
      <c r="A997" s="13" t="s">
        <v>1969</v>
      </c>
      <c r="B997" s="13" t="s">
        <v>1970</v>
      </c>
      <c r="C997" s="9" t="s">
        <v>1</v>
      </c>
      <c r="D997" s="9" t="s">
        <v>2273</v>
      </c>
      <c r="E997" s="9" t="s">
        <v>2070</v>
      </c>
      <c r="F997" s="9" t="s">
        <v>2253</v>
      </c>
      <c r="G997" s="9" t="s">
        <v>6489</v>
      </c>
      <c r="H997" s="9" t="s">
        <v>6356</v>
      </c>
      <c r="I997" s="9" t="s">
        <v>2261</v>
      </c>
    </row>
    <row r="998" spans="1:9">
      <c r="A998" s="13" t="s">
        <v>1978</v>
      </c>
      <c r="B998" s="13" t="s">
        <v>1979</v>
      </c>
      <c r="C998" s="9" t="s">
        <v>1</v>
      </c>
      <c r="D998" s="9" t="s">
        <v>2273</v>
      </c>
      <c r="E998" s="9" t="s">
        <v>2070</v>
      </c>
      <c r="F998" s="9" t="s">
        <v>2253</v>
      </c>
      <c r="G998" s="9" t="s">
        <v>6490</v>
      </c>
      <c r="H998" s="9" t="s">
        <v>6356</v>
      </c>
      <c r="I998" s="9" t="s">
        <v>2261</v>
      </c>
    </row>
    <row r="999" spans="1:9">
      <c r="A999" s="13" t="s">
        <v>1984</v>
      </c>
      <c r="B999" s="13" t="s">
        <v>1985</v>
      </c>
      <c r="C999" s="9" t="s">
        <v>1</v>
      </c>
      <c r="D999" s="9" t="s">
        <v>2272</v>
      </c>
      <c r="E999" s="9" t="s">
        <v>2070</v>
      </c>
      <c r="F999" s="9" t="s">
        <v>2253</v>
      </c>
      <c r="G999" s="9" t="s">
        <v>6491</v>
      </c>
      <c r="H999" s="9" t="s">
        <v>6356</v>
      </c>
      <c r="I999" s="9" t="s">
        <v>2261</v>
      </c>
    </row>
    <row r="1000" spans="1:9">
      <c r="A1000" s="13" t="s">
        <v>1988</v>
      </c>
      <c r="B1000" s="13" t="s">
        <v>1989</v>
      </c>
      <c r="C1000" s="9" t="s">
        <v>1</v>
      </c>
      <c r="D1000" s="9" t="s">
        <v>2273</v>
      </c>
      <c r="E1000" s="9" t="s">
        <v>2070</v>
      </c>
      <c r="F1000" s="9" t="s">
        <v>2253</v>
      </c>
      <c r="G1000" s="9" t="s">
        <v>6492</v>
      </c>
      <c r="H1000" s="9" t="s">
        <v>6356</v>
      </c>
      <c r="I1000" s="9" t="s">
        <v>2261</v>
      </c>
    </row>
    <row r="1001" spans="1:9">
      <c r="A1001" s="13" t="s">
        <v>2000</v>
      </c>
      <c r="B1001" s="13" t="s">
        <v>2001</v>
      </c>
      <c r="C1001" s="9" t="s">
        <v>1</v>
      </c>
      <c r="D1001" s="9" t="s">
        <v>2272</v>
      </c>
      <c r="E1001" s="9" t="s">
        <v>2070</v>
      </c>
      <c r="F1001" s="9" t="s">
        <v>2253</v>
      </c>
      <c r="G1001" s="9" t="s">
        <v>6493</v>
      </c>
      <c r="H1001" s="9" t="s">
        <v>6356</v>
      </c>
      <c r="I1001" s="9" t="s">
        <v>2261</v>
      </c>
    </row>
    <row r="1002" spans="1:9">
      <c r="A1002" s="13" t="s">
        <v>2002</v>
      </c>
      <c r="B1002" s="13" t="s">
        <v>2003</v>
      </c>
      <c r="C1002" s="9" t="s">
        <v>1</v>
      </c>
      <c r="D1002" s="9" t="s">
        <v>2272</v>
      </c>
      <c r="E1002" s="9" t="s">
        <v>2070</v>
      </c>
      <c r="F1002" s="9" t="s">
        <v>2253</v>
      </c>
      <c r="G1002" s="9" t="s">
        <v>6494</v>
      </c>
      <c r="H1002" s="9" t="s">
        <v>6356</v>
      </c>
      <c r="I1002" s="9" t="s">
        <v>2261</v>
      </c>
    </row>
    <row r="1003" spans="1:9">
      <c r="A1003" s="13" t="s">
        <v>2006</v>
      </c>
      <c r="B1003" s="13" t="s">
        <v>2007</v>
      </c>
      <c r="C1003" s="9" t="s">
        <v>1</v>
      </c>
      <c r="D1003" s="9" t="s">
        <v>2273</v>
      </c>
      <c r="E1003" s="9" t="s">
        <v>2070</v>
      </c>
      <c r="F1003" s="9" t="s">
        <v>2253</v>
      </c>
      <c r="G1003" s="9" t="s">
        <v>6495</v>
      </c>
      <c r="H1003" s="9" t="s">
        <v>6356</v>
      </c>
      <c r="I1003" s="9" t="s">
        <v>2261</v>
      </c>
    </row>
    <row r="1004" spans="1:9">
      <c r="A1004" s="13" t="s">
        <v>2015</v>
      </c>
      <c r="B1004" s="13" t="s">
        <v>2016</v>
      </c>
      <c r="C1004" s="9" t="s">
        <v>1</v>
      </c>
      <c r="D1004" s="9" t="s">
        <v>2273</v>
      </c>
      <c r="E1004" s="9" t="s">
        <v>2070</v>
      </c>
      <c r="F1004" s="9" t="s">
        <v>2253</v>
      </c>
      <c r="G1004" s="9" t="s">
        <v>6496</v>
      </c>
      <c r="H1004" s="9" t="s">
        <v>6356</v>
      </c>
      <c r="I1004" s="9" t="s">
        <v>2261</v>
      </c>
    </row>
    <row r="1005" spans="1:9">
      <c r="A1005" s="13" t="s">
        <v>2017</v>
      </c>
      <c r="B1005" s="13" t="s">
        <v>2018</v>
      </c>
      <c r="C1005" s="9" t="s">
        <v>1</v>
      </c>
      <c r="D1005" s="9" t="s">
        <v>2272</v>
      </c>
      <c r="E1005" s="9" t="s">
        <v>2070</v>
      </c>
      <c r="F1005" s="9" t="s">
        <v>2253</v>
      </c>
      <c r="G1005" s="9" t="s">
        <v>6497</v>
      </c>
      <c r="H1005" s="9" t="s">
        <v>6356</v>
      </c>
      <c r="I1005" s="9" t="s">
        <v>2261</v>
      </c>
    </row>
    <row r="1006" spans="1:9">
      <c r="A1006" s="13" t="s">
        <v>2023</v>
      </c>
      <c r="B1006" s="13" t="s">
        <v>2024</v>
      </c>
      <c r="C1006" s="9" t="s">
        <v>1</v>
      </c>
      <c r="D1006" s="9" t="s">
        <v>2273</v>
      </c>
      <c r="E1006" s="9" t="s">
        <v>2070</v>
      </c>
      <c r="F1006" s="9" t="s">
        <v>2253</v>
      </c>
      <c r="G1006" s="9" t="s">
        <v>6498</v>
      </c>
      <c r="H1006" s="9" t="s">
        <v>6356</v>
      </c>
      <c r="I1006" s="9" t="s">
        <v>2261</v>
      </c>
    </row>
    <row r="1007" spans="1:9">
      <c r="A1007" s="13" t="s">
        <v>2025</v>
      </c>
      <c r="B1007" s="13" t="s">
        <v>2026</v>
      </c>
      <c r="C1007" s="9" t="s">
        <v>1</v>
      </c>
      <c r="D1007" s="9" t="s">
        <v>2272</v>
      </c>
      <c r="E1007" s="9" t="s">
        <v>2070</v>
      </c>
      <c r="F1007" s="9" t="s">
        <v>2253</v>
      </c>
      <c r="G1007" s="9" t="s">
        <v>6499</v>
      </c>
      <c r="H1007" s="9" t="s">
        <v>6356</v>
      </c>
      <c r="I1007" s="9" t="s">
        <v>2261</v>
      </c>
    </row>
    <row r="1008" spans="1:9">
      <c r="A1008" s="13" t="s">
        <v>2033</v>
      </c>
      <c r="B1008" s="13" t="s">
        <v>2034</v>
      </c>
      <c r="C1008" s="9" t="s">
        <v>1</v>
      </c>
      <c r="D1008" s="9" t="s">
        <v>2273</v>
      </c>
      <c r="E1008" s="9" t="s">
        <v>2070</v>
      </c>
      <c r="F1008" s="9" t="s">
        <v>2253</v>
      </c>
      <c r="G1008" s="9" t="s">
        <v>6500</v>
      </c>
      <c r="H1008" s="9" t="s">
        <v>6356</v>
      </c>
      <c r="I1008" s="9" t="s">
        <v>2261</v>
      </c>
    </row>
    <row r="1009" spans="1:9">
      <c r="A1009" s="13" t="s">
        <v>2037</v>
      </c>
      <c r="B1009" s="13" t="s">
        <v>2038</v>
      </c>
      <c r="C1009" s="9" t="s">
        <v>1</v>
      </c>
      <c r="D1009" s="9" t="s">
        <v>2273</v>
      </c>
      <c r="E1009" s="9" t="s">
        <v>2070</v>
      </c>
      <c r="F1009" s="9" t="s">
        <v>2253</v>
      </c>
      <c r="G1009" s="9" t="s">
        <v>6501</v>
      </c>
      <c r="H1009" s="9" t="s">
        <v>6356</v>
      </c>
      <c r="I1009" s="9" t="s">
        <v>2261</v>
      </c>
    </row>
    <row r="1010" spans="1:9">
      <c r="A1010" s="13" t="s">
        <v>2039</v>
      </c>
      <c r="B1010" s="13" t="s">
        <v>2040</v>
      </c>
      <c r="C1010" s="9" t="s">
        <v>1</v>
      </c>
      <c r="D1010" s="9" t="s">
        <v>2272</v>
      </c>
      <c r="E1010" s="9" t="s">
        <v>2070</v>
      </c>
      <c r="F1010" s="9" t="s">
        <v>2253</v>
      </c>
      <c r="G1010" s="9" t="s">
        <v>6502</v>
      </c>
      <c r="H1010" s="9" t="s">
        <v>6356</v>
      </c>
      <c r="I1010" s="9" t="s">
        <v>2261</v>
      </c>
    </row>
    <row r="1011" spans="1:9">
      <c r="A1011" s="13" t="s">
        <v>2041</v>
      </c>
      <c r="B1011" s="13" t="s">
        <v>2042</v>
      </c>
      <c r="C1011" s="9" t="s">
        <v>1</v>
      </c>
      <c r="D1011" s="9" t="s">
        <v>2272</v>
      </c>
      <c r="E1011" s="9" t="s">
        <v>2070</v>
      </c>
      <c r="F1011" s="9" t="s">
        <v>2253</v>
      </c>
      <c r="G1011" s="9" t="s">
        <v>6503</v>
      </c>
      <c r="H1011" s="9" t="s">
        <v>6356</v>
      </c>
      <c r="I1011" s="9" t="s">
        <v>2261</v>
      </c>
    </row>
    <row r="1012" spans="1:9">
      <c r="A1012" s="13" t="s">
        <v>1465</v>
      </c>
      <c r="B1012" s="13" t="s">
        <v>1466</v>
      </c>
      <c r="C1012" s="13" t="s">
        <v>1467</v>
      </c>
      <c r="D1012" s="9" t="s">
        <v>2272</v>
      </c>
      <c r="E1012" s="9" t="s">
        <v>2070</v>
      </c>
      <c r="F1012" s="9" t="s">
        <v>2253</v>
      </c>
      <c r="G1012" s="9" t="s">
        <v>6504</v>
      </c>
      <c r="H1012" s="9" t="s">
        <v>6356</v>
      </c>
      <c r="I1012" s="9" t="s">
        <v>2261</v>
      </c>
    </row>
    <row r="1013" spans="1:9">
      <c r="A1013" s="13" t="s">
        <v>1468</v>
      </c>
      <c r="B1013" s="13" t="s">
        <v>1469</v>
      </c>
      <c r="C1013" s="13" t="s">
        <v>1467</v>
      </c>
      <c r="D1013" s="9" t="s">
        <v>2274</v>
      </c>
      <c r="E1013" s="9" t="s">
        <v>2070</v>
      </c>
      <c r="F1013" s="9" t="s">
        <v>2253</v>
      </c>
      <c r="G1013" s="9" t="s">
        <v>6505</v>
      </c>
      <c r="H1013" s="9" t="s">
        <v>6356</v>
      </c>
      <c r="I1013" s="9" t="s">
        <v>2261</v>
      </c>
    </row>
    <row r="1014" spans="1:9">
      <c r="A1014" s="13" t="s">
        <v>1472</v>
      </c>
      <c r="B1014" s="13">
        <v>477</v>
      </c>
      <c r="C1014" s="13" t="s">
        <v>1467</v>
      </c>
      <c r="D1014" s="9" t="s">
        <v>2276</v>
      </c>
      <c r="E1014" s="9" t="s">
        <v>2070</v>
      </c>
      <c r="F1014" s="9" t="s">
        <v>2253</v>
      </c>
      <c r="G1014" s="9" t="s">
        <v>6506</v>
      </c>
      <c r="H1014" s="9" t="s">
        <v>6356</v>
      </c>
      <c r="I1014" s="9" t="s">
        <v>2261</v>
      </c>
    </row>
    <row r="1015" spans="1:9">
      <c r="A1015" s="13" t="s">
        <v>1483</v>
      </c>
      <c r="B1015" s="13" t="s">
        <v>1484</v>
      </c>
      <c r="C1015" s="13" t="s">
        <v>1467</v>
      </c>
      <c r="D1015" s="9" t="s">
        <v>2277</v>
      </c>
      <c r="E1015" s="9" t="s">
        <v>2070</v>
      </c>
      <c r="F1015" s="9" t="s">
        <v>2253</v>
      </c>
      <c r="G1015" s="9" t="s">
        <v>6507</v>
      </c>
      <c r="H1015" s="9" t="s">
        <v>6356</v>
      </c>
      <c r="I1015" s="9" t="s">
        <v>2261</v>
      </c>
    </row>
    <row r="1016" spans="1:9">
      <c r="A1016" s="13" t="s">
        <v>1485</v>
      </c>
      <c r="B1016" s="13" t="s">
        <v>1486</v>
      </c>
      <c r="C1016" s="13" t="s">
        <v>1467</v>
      </c>
      <c r="D1016" s="9" t="s">
        <v>2278</v>
      </c>
      <c r="E1016" s="9" t="s">
        <v>2070</v>
      </c>
      <c r="F1016" s="9" t="s">
        <v>2253</v>
      </c>
      <c r="G1016" s="9" t="s">
        <v>6508</v>
      </c>
      <c r="H1016" s="9" t="s">
        <v>6356</v>
      </c>
      <c r="I1016" s="9" t="s">
        <v>2261</v>
      </c>
    </row>
    <row r="1017" spans="1:9">
      <c r="A1017" s="13" t="s">
        <v>1487</v>
      </c>
      <c r="B1017" s="13" t="s">
        <v>1488</v>
      </c>
      <c r="C1017" s="13" t="s">
        <v>1467</v>
      </c>
      <c r="D1017" s="9" t="s">
        <v>2277</v>
      </c>
      <c r="E1017" s="9" t="s">
        <v>2070</v>
      </c>
      <c r="F1017" s="9" t="s">
        <v>2253</v>
      </c>
      <c r="G1017" s="9" t="s">
        <v>6509</v>
      </c>
      <c r="H1017" s="9" t="s">
        <v>6356</v>
      </c>
      <c r="I1017" s="9" t="s">
        <v>2261</v>
      </c>
    </row>
    <row r="1018" spans="1:9">
      <c r="A1018" s="13" t="s">
        <v>1489</v>
      </c>
      <c r="B1018" s="13" t="s">
        <v>1490</v>
      </c>
      <c r="C1018" s="13" t="s">
        <v>1467</v>
      </c>
      <c r="D1018" s="9" t="s">
        <v>2275</v>
      </c>
      <c r="E1018" s="9" t="s">
        <v>2070</v>
      </c>
      <c r="F1018" s="9" t="s">
        <v>2253</v>
      </c>
      <c r="G1018" s="9" t="s">
        <v>6510</v>
      </c>
      <c r="H1018" s="9" t="s">
        <v>6356</v>
      </c>
      <c r="I1018" s="9" t="s">
        <v>2261</v>
      </c>
    </row>
    <row r="1019" spans="1:9">
      <c r="A1019" s="13" t="s">
        <v>1491</v>
      </c>
      <c r="B1019" s="13" t="s">
        <v>1492</v>
      </c>
      <c r="C1019" s="13" t="s">
        <v>1467</v>
      </c>
      <c r="D1019" s="9" t="s">
        <v>2272</v>
      </c>
      <c r="E1019" s="9" t="s">
        <v>2070</v>
      </c>
      <c r="F1019" s="9" t="s">
        <v>2253</v>
      </c>
      <c r="G1019" s="9" t="s">
        <v>6511</v>
      </c>
      <c r="H1019" s="9" t="s">
        <v>6356</v>
      </c>
      <c r="I1019" s="9" t="s">
        <v>2261</v>
      </c>
    </row>
    <row r="1020" spans="1:9">
      <c r="A1020" s="13" t="s">
        <v>1493</v>
      </c>
      <c r="B1020" s="13">
        <v>12611</v>
      </c>
      <c r="C1020" s="13" t="s">
        <v>1467</v>
      </c>
      <c r="D1020" s="9" t="s">
        <v>2276</v>
      </c>
      <c r="E1020" s="9" t="s">
        <v>2070</v>
      </c>
      <c r="F1020" s="9" t="s">
        <v>2253</v>
      </c>
      <c r="G1020" s="9" t="s">
        <v>6512</v>
      </c>
      <c r="H1020" s="9" t="s">
        <v>6356</v>
      </c>
      <c r="I1020" s="9" t="s">
        <v>2261</v>
      </c>
    </row>
    <row r="1021" spans="1:9">
      <c r="A1021" s="13" t="s">
        <v>1502</v>
      </c>
      <c r="B1021" s="13" t="s">
        <v>1503</v>
      </c>
      <c r="C1021" s="13" t="s">
        <v>1467</v>
      </c>
      <c r="D1021" s="9" t="s">
        <v>2276</v>
      </c>
      <c r="E1021" s="9" t="s">
        <v>2070</v>
      </c>
      <c r="F1021" s="9" t="s">
        <v>2253</v>
      </c>
      <c r="G1021" s="9" t="s">
        <v>6513</v>
      </c>
      <c r="H1021" s="9" t="s">
        <v>6356</v>
      </c>
      <c r="I1021" s="9" t="s">
        <v>2261</v>
      </c>
    </row>
    <row r="1022" spans="1:9">
      <c r="A1022" s="13" t="s">
        <v>1504</v>
      </c>
      <c r="B1022" s="13" t="s">
        <v>1505</v>
      </c>
      <c r="C1022" s="13" t="s">
        <v>1467</v>
      </c>
      <c r="D1022" s="9" t="s">
        <v>2279</v>
      </c>
      <c r="E1022" s="9" t="s">
        <v>2070</v>
      </c>
      <c r="F1022" s="9" t="s">
        <v>2253</v>
      </c>
      <c r="G1022" s="9" t="s">
        <v>6514</v>
      </c>
      <c r="H1022" s="9" t="s">
        <v>6356</v>
      </c>
      <c r="I1022" s="9" t="s">
        <v>2261</v>
      </c>
    </row>
    <row r="1023" spans="1:9">
      <c r="A1023" s="13" t="s">
        <v>1512</v>
      </c>
      <c r="B1023" s="13" t="s">
        <v>1513</v>
      </c>
      <c r="C1023" s="13" t="s">
        <v>1467</v>
      </c>
      <c r="D1023" s="9" t="s">
        <v>2275</v>
      </c>
      <c r="E1023" s="9" t="s">
        <v>2070</v>
      </c>
      <c r="F1023" s="9" t="s">
        <v>2253</v>
      </c>
      <c r="G1023" s="9" t="s">
        <v>6515</v>
      </c>
      <c r="H1023" s="9" t="s">
        <v>6356</v>
      </c>
      <c r="I1023" s="9" t="s">
        <v>2261</v>
      </c>
    </row>
    <row r="1024" spans="1:9">
      <c r="A1024" s="13" t="s">
        <v>1514</v>
      </c>
      <c r="B1024" s="13" t="s">
        <v>1515</v>
      </c>
      <c r="C1024" s="13" t="s">
        <v>1467</v>
      </c>
      <c r="D1024" s="9" t="s">
        <v>2278</v>
      </c>
      <c r="E1024" s="9" t="s">
        <v>2070</v>
      </c>
      <c r="F1024" s="9" t="s">
        <v>2253</v>
      </c>
      <c r="G1024" s="9" t="s">
        <v>6516</v>
      </c>
      <c r="H1024" s="9" t="s">
        <v>6356</v>
      </c>
      <c r="I1024" s="9" t="s">
        <v>2261</v>
      </c>
    </row>
    <row r="1025" spans="1:9">
      <c r="A1025" s="13" t="s">
        <v>1518</v>
      </c>
      <c r="B1025" s="13" t="s">
        <v>1519</v>
      </c>
      <c r="C1025" s="13" t="s">
        <v>1467</v>
      </c>
      <c r="D1025" s="9" t="s">
        <v>2272</v>
      </c>
      <c r="E1025" s="9" t="s">
        <v>2070</v>
      </c>
      <c r="F1025" s="9" t="s">
        <v>2253</v>
      </c>
      <c r="G1025" s="9" t="s">
        <v>6517</v>
      </c>
      <c r="H1025" s="9" t="s">
        <v>6356</v>
      </c>
      <c r="I1025" s="9" t="s">
        <v>2261</v>
      </c>
    </row>
    <row r="1026" spans="1:9">
      <c r="A1026" s="13" t="s">
        <v>1522</v>
      </c>
      <c r="B1026" s="13" t="s">
        <v>1523</v>
      </c>
      <c r="C1026" s="13" t="s">
        <v>1467</v>
      </c>
      <c r="D1026" s="9" t="s">
        <v>2279</v>
      </c>
      <c r="E1026" s="9" t="s">
        <v>2070</v>
      </c>
      <c r="F1026" s="9" t="s">
        <v>2253</v>
      </c>
      <c r="G1026" s="9" t="s">
        <v>6518</v>
      </c>
      <c r="H1026" s="9" t="s">
        <v>6356</v>
      </c>
      <c r="I1026" s="9" t="s">
        <v>2261</v>
      </c>
    </row>
    <row r="1027" spans="1:9">
      <c r="A1027" s="13" t="s">
        <v>1524</v>
      </c>
      <c r="B1027" s="13" t="s">
        <v>1525</v>
      </c>
      <c r="C1027" s="13" t="s">
        <v>1467</v>
      </c>
      <c r="D1027" s="9" t="s">
        <v>2275</v>
      </c>
      <c r="E1027" s="9" t="s">
        <v>2070</v>
      </c>
      <c r="F1027" s="9" t="s">
        <v>2253</v>
      </c>
      <c r="G1027" s="9" t="s">
        <v>6519</v>
      </c>
      <c r="H1027" s="9" t="s">
        <v>6356</v>
      </c>
      <c r="I1027" s="9" t="s">
        <v>2261</v>
      </c>
    </row>
    <row r="1028" spans="1:9">
      <c r="A1028" s="13" t="s">
        <v>1526</v>
      </c>
      <c r="B1028" s="13" t="s">
        <v>1527</v>
      </c>
      <c r="C1028" s="13" t="s">
        <v>1467</v>
      </c>
      <c r="D1028" s="9" t="s">
        <v>2280</v>
      </c>
      <c r="E1028" s="9" t="s">
        <v>2070</v>
      </c>
      <c r="F1028" s="9" t="s">
        <v>2253</v>
      </c>
      <c r="G1028" s="9" t="s">
        <v>6520</v>
      </c>
      <c r="H1028" s="9" t="s">
        <v>6356</v>
      </c>
      <c r="I1028" s="9" t="s">
        <v>2261</v>
      </c>
    </row>
    <row r="1029" spans="1:9">
      <c r="A1029" s="13" t="s">
        <v>1528</v>
      </c>
      <c r="B1029" s="13">
        <v>12985</v>
      </c>
      <c r="C1029" s="13" t="s">
        <v>1467</v>
      </c>
      <c r="D1029" s="9" t="s">
        <v>2276</v>
      </c>
      <c r="E1029" s="9" t="s">
        <v>2070</v>
      </c>
      <c r="F1029" s="9" t="s">
        <v>2253</v>
      </c>
      <c r="G1029" s="9" t="s">
        <v>6521</v>
      </c>
      <c r="H1029" s="9" t="s">
        <v>6356</v>
      </c>
      <c r="I1029" s="9" t="s">
        <v>2261</v>
      </c>
    </row>
    <row r="1030" spans="1:9">
      <c r="A1030" s="13" t="s">
        <v>1537</v>
      </c>
      <c r="B1030" s="13" t="s">
        <v>1538</v>
      </c>
      <c r="C1030" s="13" t="s">
        <v>1467</v>
      </c>
      <c r="D1030" s="9" t="s">
        <v>2272</v>
      </c>
      <c r="E1030" s="9" t="s">
        <v>2070</v>
      </c>
      <c r="F1030" s="9" t="s">
        <v>2253</v>
      </c>
      <c r="G1030" s="9" t="s">
        <v>6522</v>
      </c>
      <c r="H1030" s="9" t="s">
        <v>6356</v>
      </c>
      <c r="I1030" s="9" t="s">
        <v>2261</v>
      </c>
    </row>
    <row r="1031" spans="1:9">
      <c r="A1031" s="13" t="s">
        <v>1539</v>
      </c>
      <c r="B1031" s="13" t="s">
        <v>1540</v>
      </c>
      <c r="C1031" s="13" t="s">
        <v>1467</v>
      </c>
      <c r="D1031" s="9" t="s">
        <v>2280</v>
      </c>
      <c r="E1031" s="9" t="s">
        <v>2070</v>
      </c>
      <c r="F1031" s="9" t="s">
        <v>2253</v>
      </c>
      <c r="G1031" s="9" t="s">
        <v>6523</v>
      </c>
      <c r="H1031" s="9" t="s">
        <v>6356</v>
      </c>
      <c r="I1031" s="9" t="s">
        <v>2261</v>
      </c>
    </row>
    <row r="1032" spans="1:9">
      <c r="A1032" s="13" t="s">
        <v>1545</v>
      </c>
      <c r="B1032" s="13" t="s">
        <v>1546</v>
      </c>
      <c r="C1032" s="13" t="s">
        <v>1467</v>
      </c>
      <c r="D1032" s="9" t="s">
        <v>2277</v>
      </c>
      <c r="E1032" s="9" t="s">
        <v>2070</v>
      </c>
      <c r="F1032" s="9" t="s">
        <v>2253</v>
      </c>
      <c r="G1032" s="9" t="s">
        <v>6524</v>
      </c>
      <c r="H1032" s="9" t="s">
        <v>6356</v>
      </c>
      <c r="I1032" s="9" t="s">
        <v>2261</v>
      </c>
    </row>
    <row r="1033" spans="1:9">
      <c r="A1033" s="13" t="s">
        <v>1547</v>
      </c>
      <c r="B1033" s="13" t="s">
        <v>1548</v>
      </c>
      <c r="C1033" s="13" t="s">
        <v>1467</v>
      </c>
      <c r="D1033" s="9" t="s">
        <v>2278</v>
      </c>
      <c r="E1033" s="9" t="s">
        <v>2070</v>
      </c>
      <c r="F1033" s="9" t="s">
        <v>2253</v>
      </c>
      <c r="G1033" s="9" t="s">
        <v>6525</v>
      </c>
      <c r="H1033" s="9" t="s">
        <v>6356</v>
      </c>
      <c r="I1033" s="9" t="s">
        <v>2261</v>
      </c>
    </row>
    <row r="1034" spans="1:9">
      <c r="A1034" s="13" t="s">
        <v>1549</v>
      </c>
      <c r="B1034" s="13" t="s">
        <v>1550</v>
      </c>
      <c r="C1034" s="13" t="s">
        <v>1467</v>
      </c>
      <c r="D1034" s="9" t="s">
        <v>2279</v>
      </c>
      <c r="E1034" s="9" t="s">
        <v>2070</v>
      </c>
      <c r="F1034" s="9" t="s">
        <v>2253</v>
      </c>
      <c r="G1034" s="9" t="s">
        <v>6526</v>
      </c>
      <c r="H1034" s="9" t="s">
        <v>6356</v>
      </c>
      <c r="I1034" s="9" t="s">
        <v>2261</v>
      </c>
    </row>
    <row r="1035" spans="1:9">
      <c r="A1035" s="13" t="s">
        <v>1551</v>
      </c>
      <c r="B1035" s="13" t="s">
        <v>1552</v>
      </c>
      <c r="C1035" s="13" t="s">
        <v>1467</v>
      </c>
      <c r="D1035" s="9" t="s">
        <v>2277</v>
      </c>
      <c r="E1035" s="9" t="s">
        <v>2070</v>
      </c>
      <c r="F1035" s="9" t="s">
        <v>2253</v>
      </c>
      <c r="G1035" s="9" t="s">
        <v>6527</v>
      </c>
      <c r="H1035" s="9" t="s">
        <v>6356</v>
      </c>
      <c r="I1035" s="9" t="s">
        <v>2261</v>
      </c>
    </row>
    <row r="1036" spans="1:9">
      <c r="A1036" s="13" t="s">
        <v>1557</v>
      </c>
      <c r="B1036" s="13">
        <v>6333</v>
      </c>
      <c r="C1036" s="13" t="s">
        <v>1467</v>
      </c>
      <c r="D1036" s="9" t="s">
        <v>2275</v>
      </c>
      <c r="E1036" s="9" t="s">
        <v>2070</v>
      </c>
      <c r="F1036" s="9" t="s">
        <v>2253</v>
      </c>
      <c r="G1036" s="9" t="s">
        <v>6528</v>
      </c>
      <c r="H1036" s="9" t="s">
        <v>6356</v>
      </c>
      <c r="I1036" s="9" t="s">
        <v>2261</v>
      </c>
    </row>
    <row r="1037" spans="1:9">
      <c r="A1037" s="13" t="s">
        <v>1562</v>
      </c>
      <c r="B1037" s="13" t="s">
        <v>1563</v>
      </c>
      <c r="C1037" s="13" t="s">
        <v>1467</v>
      </c>
      <c r="D1037" s="9" t="s">
        <v>2282</v>
      </c>
      <c r="E1037" s="9" t="s">
        <v>2070</v>
      </c>
      <c r="F1037" s="9" t="s">
        <v>2253</v>
      </c>
      <c r="G1037" s="9" t="s">
        <v>6529</v>
      </c>
      <c r="H1037" s="9" t="s">
        <v>6356</v>
      </c>
      <c r="I1037" s="9" t="s">
        <v>2261</v>
      </c>
    </row>
    <row r="1038" spans="1:9">
      <c r="A1038" s="13" t="s">
        <v>1566</v>
      </c>
      <c r="B1038" s="13" t="s">
        <v>1567</v>
      </c>
      <c r="C1038" s="13" t="s">
        <v>1467</v>
      </c>
      <c r="D1038" s="9" t="s">
        <v>2278</v>
      </c>
      <c r="E1038" s="9" t="s">
        <v>2070</v>
      </c>
      <c r="F1038" s="9" t="s">
        <v>2253</v>
      </c>
      <c r="G1038" s="9" t="s">
        <v>6530</v>
      </c>
      <c r="H1038" s="9" t="s">
        <v>6356</v>
      </c>
      <c r="I1038" s="9" t="s">
        <v>2261</v>
      </c>
    </row>
    <row r="1039" spans="1:9">
      <c r="A1039" s="13" t="s">
        <v>1568</v>
      </c>
      <c r="B1039" s="13" t="s">
        <v>1569</v>
      </c>
      <c r="C1039" s="13" t="s">
        <v>1467</v>
      </c>
      <c r="D1039" s="9" t="s">
        <v>2280</v>
      </c>
      <c r="E1039" s="9" t="s">
        <v>2070</v>
      </c>
      <c r="F1039" s="9" t="s">
        <v>2253</v>
      </c>
      <c r="G1039" s="9" t="s">
        <v>6531</v>
      </c>
      <c r="H1039" s="9" t="s">
        <v>6356</v>
      </c>
      <c r="I1039" s="9" t="s">
        <v>2261</v>
      </c>
    </row>
    <row r="1040" spans="1:9">
      <c r="A1040" s="13" t="s">
        <v>1570</v>
      </c>
      <c r="B1040" s="13" t="s">
        <v>1571</v>
      </c>
      <c r="C1040" s="13" t="s">
        <v>1467</v>
      </c>
      <c r="D1040" s="9" t="s">
        <v>2277</v>
      </c>
      <c r="E1040" s="9" t="s">
        <v>2070</v>
      </c>
      <c r="F1040" s="9" t="s">
        <v>2253</v>
      </c>
      <c r="G1040" s="9" t="s">
        <v>6532</v>
      </c>
      <c r="H1040" s="9" t="s">
        <v>6356</v>
      </c>
      <c r="I1040" s="9" t="s">
        <v>2261</v>
      </c>
    </row>
    <row r="1041" spans="1:9">
      <c r="A1041" s="13" t="s">
        <v>1576</v>
      </c>
      <c r="B1041" s="13" t="s">
        <v>1577</v>
      </c>
      <c r="C1041" s="13" t="s">
        <v>1467</v>
      </c>
      <c r="D1041" s="9" t="s">
        <v>2276</v>
      </c>
      <c r="E1041" s="9" t="s">
        <v>2070</v>
      </c>
      <c r="F1041" s="9" t="s">
        <v>2253</v>
      </c>
      <c r="G1041" s="9" t="s">
        <v>6533</v>
      </c>
      <c r="H1041" s="9" t="s">
        <v>6356</v>
      </c>
      <c r="I1041" s="9" t="s">
        <v>2261</v>
      </c>
    </row>
    <row r="1042" spans="1:9">
      <c r="A1042" s="13" t="s">
        <v>1584</v>
      </c>
      <c r="B1042" s="13" t="s">
        <v>1585</v>
      </c>
      <c r="C1042" s="13" t="s">
        <v>1467</v>
      </c>
      <c r="D1042" s="9" t="s">
        <v>2272</v>
      </c>
      <c r="E1042" s="9" t="s">
        <v>2070</v>
      </c>
      <c r="F1042" s="9" t="s">
        <v>2253</v>
      </c>
      <c r="G1042" s="9" t="s">
        <v>6534</v>
      </c>
      <c r="H1042" s="9" t="s">
        <v>6356</v>
      </c>
      <c r="I1042" s="9" t="s">
        <v>2261</v>
      </c>
    </row>
    <row r="1043" spans="1:9">
      <c r="A1043" s="13" t="s">
        <v>1586</v>
      </c>
      <c r="B1043" s="13" t="s">
        <v>1587</v>
      </c>
      <c r="C1043" s="13" t="s">
        <v>1467</v>
      </c>
      <c r="D1043" s="9" t="s">
        <v>2275</v>
      </c>
      <c r="E1043" s="9" t="s">
        <v>2070</v>
      </c>
      <c r="F1043" s="9" t="s">
        <v>2253</v>
      </c>
      <c r="G1043" s="9" t="s">
        <v>6535</v>
      </c>
      <c r="H1043" s="9" t="s">
        <v>6356</v>
      </c>
      <c r="I1043" s="9" t="s">
        <v>2261</v>
      </c>
    </row>
    <row r="1044" spans="1:9">
      <c r="A1044" s="13" t="s">
        <v>1594</v>
      </c>
      <c r="B1044" s="13" t="s">
        <v>1595</v>
      </c>
      <c r="C1044" s="13" t="s">
        <v>1467</v>
      </c>
      <c r="D1044" s="9" t="s">
        <v>2275</v>
      </c>
      <c r="E1044" s="9" t="s">
        <v>2070</v>
      </c>
      <c r="F1044" s="9" t="s">
        <v>2253</v>
      </c>
      <c r="G1044" s="9" t="s">
        <v>6536</v>
      </c>
      <c r="H1044" s="9" t="s">
        <v>6356</v>
      </c>
      <c r="I1044" s="9" t="s">
        <v>2261</v>
      </c>
    </row>
    <row r="1045" spans="1:9">
      <c r="A1045" s="13" t="s">
        <v>1596</v>
      </c>
      <c r="B1045" s="13" t="s">
        <v>1597</v>
      </c>
      <c r="C1045" s="13" t="s">
        <v>1467</v>
      </c>
      <c r="D1045" s="9" t="s">
        <v>2275</v>
      </c>
      <c r="E1045" s="9" t="s">
        <v>2070</v>
      </c>
      <c r="F1045" s="9" t="s">
        <v>2253</v>
      </c>
      <c r="G1045" s="9" t="s">
        <v>6537</v>
      </c>
      <c r="H1045" s="9" t="s">
        <v>6356</v>
      </c>
      <c r="I1045" s="9" t="s">
        <v>2261</v>
      </c>
    </row>
    <row r="1046" spans="1:9">
      <c r="A1046" s="13" t="s">
        <v>1610</v>
      </c>
      <c r="B1046" s="13" t="s">
        <v>1611</v>
      </c>
      <c r="C1046" s="13" t="s">
        <v>1467</v>
      </c>
      <c r="D1046" s="9" t="s">
        <v>2279</v>
      </c>
      <c r="E1046" s="9" t="s">
        <v>2070</v>
      </c>
      <c r="F1046" s="9" t="s">
        <v>2253</v>
      </c>
      <c r="G1046" s="9" t="s">
        <v>6538</v>
      </c>
      <c r="H1046" s="9" t="s">
        <v>6356</v>
      </c>
      <c r="I1046" s="9" t="s">
        <v>2261</v>
      </c>
    </row>
    <row r="1047" spans="1:9">
      <c r="A1047" s="13" t="s">
        <v>1612</v>
      </c>
      <c r="B1047" s="13" t="s">
        <v>1613</v>
      </c>
      <c r="C1047" s="13" t="s">
        <v>1467</v>
      </c>
      <c r="D1047" s="9" t="s">
        <v>2275</v>
      </c>
      <c r="E1047" s="9" t="s">
        <v>2070</v>
      </c>
      <c r="F1047" s="9" t="s">
        <v>2253</v>
      </c>
      <c r="G1047" s="9" t="s">
        <v>6539</v>
      </c>
      <c r="H1047" s="9" t="s">
        <v>6356</v>
      </c>
      <c r="I1047" s="9" t="s">
        <v>2261</v>
      </c>
    </row>
    <row r="1048" spans="1:9">
      <c r="A1048" s="13" t="s">
        <v>1614</v>
      </c>
      <c r="B1048" s="13" t="s">
        <v>1615</v>
      </c>
      <c r="C1048" s="13" t="s">
        <v>1467</v>
      </c>
      <c r="D1048" s="9" t="s">
        <v>2272</v>
      </c>
      <c r="E1048" s="9" t="s">
        <v>2070</v>
      </c>
      <c r="F1048" s="9" t="s">
        <v>2253</v>
      </c>
      <c r="G1048" s="9" t="s">
        <v>6540</v>
      </c>
      <c r="H1048" s="9" t="s">
        <v>6356</v>
      </c>
      <c r="I1048" s="9" t="s">
        <v>2261</v>
      </c>
    </row>
    <row r="1049" spans="1:9">
      <c r="A1049" s="13" t="s">
        <v>1616</v>
      </c>
      <c r="B1049" s="13" t="s">
        <v>1617</v>
      </c>
      <c r="C1049" s="13" t="s">
        <v>1467</v>
      </c>
      <c r="D1049" s="9" t="s">
        <v>2280</v>
      </c>
      <c r="E1049" s="9" t="s">
        <v>2070</v>
      </c>
      <c r="F1049" s="9" t="s">
        <v>2253</v>
      </c>
      <c r="G1049" s="9" t="s">
        <v>6541</v>
      </c>
      <c r="H1049" s="9" t="s">
        <v>6356</v>
      </c>
      <c r="I1049" s="9" t="s">
        <v>2261</v>
      </c>
    </row>
    <row r="1050" spans="1:9">
      <c r="A1050" s="13" t="s">
        <v>1618</v>
      </c>
      <c r="B1050" s="13">
        <v>8241</v>
      </c>
      <c r="C1050" s="13" t="s">
        <v>1467</v>
      </c>
      <c r="D1050" s="9" t="s">
        <v>2272</v>
      </c>
      <c r="E1050" s="9" t="s">
        <v>2070</v>
      </c>
      <c r="F1050" s="9" t="s">
        <v>2253</v>
      </c>
      <c r="G1050" s="9" t="s">
        <v>6542</v>
      </c>
      <c r="H1050" s="9" t="s">
        <v>6356</v>
      </c>
      <c r="I1050" s="9" t="s">
        <v>2261</v>
      </c>
    </row>
    <row r="1051" spans="1:9">
      <c r="A1051" s="13" t="s">
        <v>1623</v>
      </c>
      <c r="B1051" s="13" t="s">
        <v>1624</v>
      </c>
      <c r="C1051" s="13" t="s">
        <v>1467</v>
      </c>
      <c r="D1051" s="9" t="s">
        <v>2280</v>
      </c>
      <c r="E1051" s="9" t="s">
        <v>2070</v>
      </c>
      <c r="F1051" s="9" t="s">
        <v>2253</v>
      </c>
      <c r="G1051" s="9" t="s">
        <v>6543</v>
      </c>
      <c r="H1051" s="9" t="s">
        <v>6356</v>
      </c>
      <c r="I1051" s="9" t="s">
        <v>2261</v>
      </c>
    </row>
    <row r="1052" spans="1:9">
      <c r="A1052" s="13" t="s">
        <v>1629</v>
      </c>
      <c r="B1052" s="13" t="s">
        <v>2383</v>
      </c>
      <c r="C1052" s="13" t="s">
        <v>1467</v>
      </c>
      <c r="D1052" s="9" t="s">
        <v>2280</v>
      </c>
      <c r="E1052" s="9" t="s">
        <v>2070</v>
      </c>
      <c r="F1052" s="9" t="s">
        <v>2253</v>
      </c>
      <c r="G1052" s="9" t="s">
        <v>6544</v>
      </c>
      <c r="H1052" s="9" t="s">
        <v>6356</v>
      </c>
      <c r="I1052" s="9" t="s">
        <v>2261</v>
      </c>
    </row>
    <row r="1053" spans="1:9">
      <c r="A1053" s="13" t="s">
        <v>1632</v>
      </c>
      <c r="B1053" s="13" t="s">
        <v>1633</v>
      </c>
      <c r="C1053" s="13" t="s">
        <v>1467</v>
      </c>
      <c r="D1053" s="9" t="s">
        <v>2283</v>
      </c>
      <c r="E1053" s="9" t="s">
        <v>2070</v>
      </c>
      <c r="F1053" s="9" t="s">
        <v>2253</v>
      </c>
      <c r="G1053" s="9" t="s">
        <v>6545</v>
      </c>
      <c r="H1053" s="9" t="s">
        <v>6356</v>
      </c>
      <c r="I1053" s="9" t="s">
        <v>2261</v>
      </c>
    </row>
    <row r="1054" spans="1:9">
      <c r="A1054" s="13" t="s">
        <v>1636</v>
      </c>
      <c r="B1054" s="13" t="s">
        <v>1637</v>
      </c>
      <c r="C1054" s="13" t="s">
        <v>1467</v>
      </c>
      <c r="D1054" s="9" t="s">
        <v>2275</v>
      </c>
      <c r="E1054" s="9" t="s">
        <v>2070</v>
      </c>
      <c r="F1054" s="9" t="s">
        <v>2253</v>
      </c>
      <c r="G1054" s="9" t="s">
        <v>6546</v>
      </c>
      <c r="H1054" s="9" t="s">
        <v>6356</v>
      </c>
      <c r="I1054" s="9" t="s">
        <v>2261</v>
      </c>
    </row>
    <row r="1055" spans="1:9">
      <c r="A1055" s="13" t="s">
        <v>1644</v>
      </c>
      <c r="B1055" s="13" t="s">
        <v>1645</v>
      </c>
      <c r="C1055" s="13" t="s">
        <v>1467</v>
      </c>
      <c r="D1055" s="9" t="s">
        <v>2275</v>
      </c>
      <c r="E1055" s="9" t="s">
        <v>2070</v>
      </c>
      <c r="F1055" s="9" t="s">
        <v>2253</v>
      </c>
      <c r="G1055" s="9" t="s">
        <v>6547</v>
      </c>
      <c r="H1055" s="9" t="s">
        <v>6356</v>
      </c>
      <c r="I1055" s="9" t="s">
        <v>2261</v>
      </c>
    </row>
    <row r="1056" spans="1:9">
      <c r="A1056" s="13" t="s">
        <v>1648</v>
      </c>
      <c r="B1056" s="13" t="s">
        <v>1649</v>
      </c>
      <c r="C1056" s="13" t="s">
        <v>1467</v>
      </c>
      <c r="D1056" s="9" t="s">
        <v>2272</v>
      </c>
      <c r="E1056" s="9" t="s">
        <v>2070</v>
      </c>
      <c r="F1056" s="9" t="s">
        <v>2253</v>
      </c>
      <c r="G1056" s="9" t="s">
        <v>6548</v>
      </c>
      <c r="H1056" s="9" t="s">
        <v>6356</v>
      </c>
      <c r="I1056" s="9" t="s">
        <v>2261</v>
      </c>
    </row>
    <row r="1057" spans="1:9">
      <c r="A1057" s="13" t="s">
        <v>1652</v>
      </c>
      <c r="B1057" s="13" t="s">
        <v>1653</v>
      </c>
      <c r="C1057" s="13" t="s">
        <v>1467</v>
      </c>
      <c r="D1057" s="9" t="s">
        <v>2275</v>
      </c>
      <c r="E1057" s="9" t="s">
        <v>2070</v>
      </c>
      <c r="F1057" s="9" t="s">
        <v>2253</v>
      </c>
      <c r="G1057" s="9" t="s">
        <v>6549</v>
      </c>
      <c r="H1057" s="9" t="s">
        <v>6356</v>
      </c>
      <c r="I1057" s="9" t="s">
        <v>2261</v>
      </c>
    </row>
    <row r="1058" spans="1:9">
      <c r="A1058" s="13" t="s">
        <v>1660</v>
      </c>
      <c r="B1058" s="13">
        <v>84</v>
      </c>
      <c r="C1058" s="13" t="s">
        <v>1467</v>
      </c>
      <c r="D1058" s="9" t="s">
        <v>2277</v>
      </c>
      <c r="E1058" s="9" t="s">
        <v>2070</v>
      </c>
      <c r="F1058" s="9" t="s">
        <v>2253</v>
      </c>
      <c r="G1058" s="9" t="s">
        <v>6550</v>
      </c>
      <c r="H1058" s="9" t="s">
        <v>6356</v>
      </c>
      <c r="I1058" s="9" t="s">
        <v>2261</v>
      </c>
    </row>
    <row r="1059" spans="1:9">
      <c r="A1059" s="13" t="s">
        <v>1663</v>
      </c>
      <c r="B1059" s="13">
        <v>81</v>
      </c>
      <c r="C1059" s="13" t="s">
        <v>1467</v>
      </c>
      <c r="D1059" s="9" t="s">
        <v>2277</v>
      </c>
      <c r="E1059" s="9" t="s">
        <v>2070</v>
      </c>
      <c r="F1059" s="9" t="s">
        <v>2253</v>
      </c>
      <c r="G1059" s="9" t="s">
        <v>6551</v>
      </c>
      <c r="H1059" s="9" t="s">
        <v>6356</v>
      </c>
      <c r="I1059" s="9" t="s">
        <v>2261</v>
      </c>
    </row>
    <row r="1060" spans="1:9">
      <c r="A1060" s="13" t="s">
        <v>1668</v>
      </c>
      <c r="B1060" s="13" t="s">
        <v>1669</v>
      </c>
      <c r="C1060" s="13" t="s">
        <v>1467</v>
      </c>
      <c r="D1060" s="9" t="s">
        <v>2275</v>
      </c>
      <c r="E1060" s="9" t="s">
        <v>2070</v>
      </c>
      <c r="F1060" s="9" t="s">
        <v>2253</v>
      </c>
      <c r="G1060" s="9" t="s">
        <v>6552</v>
      </c>
      <c r="H1060" s="9" t="s">
        <v>6356</v>
      </c>
      <c r="I1060" s="9" t="s">
        <v>2261</v>
      </c>
    </row>
    <row r="1061" spans="1:9">
      <c r="A1061" s="13" t="s">
        <v>1672</v>
      </c>
      <c r="B1061" s="13" t="s">
        <v>1673</v>
      </c>
      <c r="C1061" s="13" t="s">
        <v>1467</v>
      </c>
      <c r="D1061" s="9" t="s">
        <v>2276</v>
      </c>
      <c r="E1061" s="9" t="s">
        <v>2070</v>
      </c>
      <c r="F1061" s="9" t="s">
        <v>2253</v>
      </c>
      <c r="G1061" s="9" t="s">
        <v>6553</v>
      </c>
      <c r="H1061" s="9" t="s">
        <v>6356</v>
      </c>
      <c r="I1061" s="9" t="s">
        <v>2261</v>
      </c>
    </row>
    <row r="1062" spans="1:9">
      <c r="A1062" s="13" t="s">
        <v>1676</v>
      </c>
      <c r="B1062" s="13">
        <v>10516</v>
      </c>
      <c r="C1062" s="13" t="s">
        <v>1467</v>
      </c>
      <c r="D1062" s="9" t="s">
        <v>2275</v>
      </c>
      <c r="E1062" s="9" t="s">
        <v>2070</v>
      </c>
      <c r="F1062" s="9" t="s">
        <v>2253</v>
      </c>
      <c r="G1062" s="9" t="s">
        <v>6554</v>
      </c>
      <c r="H1062" s="9" t="s">
        <v>6356</v>
      </c>
      <c r="I1062" s="9" t="s">
        <v>2261</v>
      </c>
    </row>
    <row r="1063" spans="1:9">
      <c r="A1063" s="13" t="s">
        <v>1679</v>
      </c>
      <c r="B1063" s="13" t="s">
        <v>1680</v>
      </c>
      <c r="C1063" s="13" t="s">
        <v>1467</v>
      </c>
      <c r="D1063" s="9" t="s">
        <v>2280</v>
      </c>
      <c r="E1063" s="9" t="s">
        <v>2070</v>
      </c>
      <c r="F1063" s="9" t="s">
        <v>2253</v>
      </c>
      <c r="G1063" s="9" t="s">
        <v>6555</v>
      </c>
      <c r="H1063" s="9" t="s">
        <v>6356</v>
      </c>
      <c r="I1063" s="9" t="s">
        <v>2261</v>
      </c>
    </row>
    <row r="1064" spans="1:9">
      <c r="A1064" s="13" t="s">
        <v>1683</v>
      </c>
      <c r="B1064" s="13" t="s">
        <v>1684</v>
      </c>
      <c r="C1064" s="13" t="s">
        <v>1467</v>
      </c>
      <c r="D1064" s="9" t="s">
        <v>2275</v>
      </c>
      <c r="E1064" s="9" t="s">
        <v>2070</v>
      </c>
      <c r="F1064" s="9" t="s">
        <v>2253</v>
      </c>
      <c r="G1064" s="9" t="s">
        <v>6556</v>
      </c>
      <c r="H1064" s="9" t="s">
        <v>6356</v>
      </c>
      <c r="I1064" s="9" t="s">
        <v>2261</v>
      </c>
    </row>
    <row r="1065" spans="1:9">
      <c r="A1065" s="13" t="s">
        <v>1691</v>
      </c>
      <c r="B1065" s="13">
        <v>9010</v>
      </c>
      <c r="C1065" s="13" t="s">
        <v>1467</v>
      </c>
      <c r="D1065" s="9" t="s">
        <v>2272</v>
      </c>
      <c r="E1065" s="9" t="s">
        <v>2070</v>
      </c>
      <c r="F1065" s="9" t="s">
        <v>2253</v>
      </c>
      <c r="G1065" s="9" t="s">
        <v>6557</v>
      </c>
      <c r="H1065" s="9" t="s">
        <v>6356</v>
      </c>
      <c r="I1065" s="9" t="s">
        <v>2261</v>
      </c>
    </row>
    <row r="1066" spans="1:9">
      <c r="A1066" s="13" t="s">
        <v>1699</v>
      </c>
      <c r="B1066" s="13" t="s">
        <v>2382</v>
      </c>
      <c r="C1066" s="13" t="s">
        <v>1467</v>
      </c>
      <c r="D1066" s="9" t="s">
        <v>2280</v>
      </c>
      <c r="E1066" s="9" t="s">
        <v>2070</v>
      </c>
      <c r="F1066" s="9" t="s">
        <v>2253</v>
      </c>
      <c r="G1066" s="9" t="s">
        <v>6558</v>
      </c>
      <c r="H1066" s="9" t="s">
        <v>6356</v>
      </c>
      <c r="I1066" s="9" t="s">
        <v>2261</v>
      </c>
    </row>
    <row r="1067" spans="1:9">
      <c r="A1067" s="13" t="s">
        <v>1702</v>
      </c>
      <c r="B1067" s="13" t="s">
        <v>1703</v>
      </c>
      <c r="C1067" s="13" t="s">
        <v>1467</v>
      </c>
      <c r="D1067" s="9" t="s">
        <v>2275</v>
      </c>
      <c r="E1067" s="9" t="s">
        <v>2070</v>
      </c>
      <c r="F1067" s="9" t="s">
        <v>2253</v>
      </c>
      <c r="G1067" s="9" t="s">
        <v>6559</v>
      </c>
      <c r="H1067" s="9" t="s">
        <v>6356</v>
      </c>
      <c r="I1067" s="9" t="s">
        <v>2261</v>
      </c>
    </row>
    <row r="1068" spans="1:9">
      <c r="A1068" s="13" t="s">
        <v>1710</v>
      </c>
      <c r="B1068" s="13">
        <v>4075</v>
      </c>
      <c r="C1068" s="13" t="s">
        <v>1467</v>
      </c>
      <c r="D1068" s="9" t="s">
        <v>2275</v>
      </c>
      <c r="E1068" s="9" t="s">
        <v>2070</v>
      </c>
      <c r="F1068" s="9" t="s">
        <v>2253</v>
      </c>
      <c r="G1068" s="9" t="s">
        <v>6560</v>
      </c>
      <c r="H1068" s="9" t="s">
        <v>6356</v>
      </c>
      <c r="I1068" s="9" t="s">
        <v>2261</v>
      </c>
    </row>
    <row r="1069" spans="1:9">
      <c r="A1069" s="13" t="s">
        <v>1711</v>
      </c>
      <c r="B1069" s="13" t="s">
        <v>1712</v>
      </c>
      <c r="C1069" s="13" t="s">
        <v>1467</v>
      </c>
      <c r="D1069" s="9" t="s">
        <v>2272</v>
      </c>
      <c r="E1069" s="9" t="s">
        <v>2070</v>
      </c>
      <c r="F1069" s="9" t="s">
        <v>2253</v>
      </c>
      <c r="G1069" s="9" t="s">
        <v>6561</v>
      </c>
      <c r="H1069" s="9" t="s">
        <v>6356</v>
      </c>
      <c r="I1069" s="9" t="s">
        <v>2261</v>
      </c>
    </row>
    <row r="1070" spans="1:9">
      <c r="A1070" s="13" t="s">
        <v>1713</v>
      </c>
      <c r="B1070" s="13" t="s">
        <v>1714</v>
      </c>
      <c r="C1070" s="13" t="s">
        <v>1467</v>
      </c>
      <c r="D1070" s="9" t="s">
        <v>2279</v>
      </c>
      <c r="E1070" s="9" t="s">
        <v>2070</v>
      </c>
      <c r="F1070" s="9" t="s">
        <v>2253</v>
      </c>
      <c r="G1070" s="9" t="s">
        <v>6562</v>
      </c>
      <c r="H1070" s="9" t="s">
        <v>6356</v>
      </c>
      <c r="I1070" s="9" t="s">
        <v>2261</v>
      </c>
    </row>
    <row r="1071" spans="1:9">
      <c r="A1071" s="13" t="s">
        <v>1719</v>
      </c>
      <c r="B1071" s="13" t="s">
        <v>1720</v>
      </c>
      <c r="C1071" s="13" t="s">
        <v>1467</v>
      </c>
      <c r="D1071" s="9" t="s">
        <v>2277</v>
      </c>
      <c r="E1071" s="9" t="s">
        <v>2070</v>
      </c>
      <c r="F1071" s="9" t="s">
        <v>2253</v>
      </c>
      <c r="G1071" s="9" t="s">
        <v>6563</v>
      </c>
      <c r="H1071" s="9" t="s">
        <v>6356</v>
      </c>
      <c r="I1071" s="9" t="s">
        <v>2261</v>
      </c>
    </row>
    <row r="1072" spans="1:9">
      <c r="A1072" s="13" t="s">
        <v>1725</v>
      </c>
      <c r="B1072" s="13" t="s">
        <v>1726</v>
      </c>
      <c r="C1072" s="13" t="s">
        <v>1467</v>
      </c>
      <c r="D1072" s="9" t="s">
        <v>2279</v>
      </c>
      <c r="E1072" s="9" t="s">
        <v>2070</v>
      </c>
      <c r="F1072" s="9" t="s">
        <v>2253</v>
      </c>
      <c r="G1072" s="9" t="s">
        <v>6564</v>
      </c>
      <c r="H1072" s="9" t="s">
        <v>6356</v>
      </c>
      <c r="I1072" s="9" t="s">
        <v>2261</v>
      </c>
    </row>
    <row r="1073" spans="1:9">
      <c r="A1073" s="13" t="s">
        <v>1729</v>
      </c>
      <c r="B1073" s="13">
        <v>451</v>
      </c>
      <c r="C1073" s="13" t="s">
        <v>1467</v>
      </c>
      <c r="D1073" s="9" t="s">
        <v>2276</v>
      </c>
      <c r="E1073" s="9" t="s">
        <v>2070</v>
      </c>
      <c r="F1073" s="9" t="s">
        <v>2253</v>
      </c>
      <c r="G1073" s="9" t="s">
        <v>6565</v>
      </c>
      <c r="H1073" s="9" t="s">
        <v>6356</v>
      </c>
      <c r="I1073" s="9" t="s">
        <v>2261</v>
      </c>
    </row>
    <row r="1074" spans="1:9">
      <c r="A1074" s="13" t="s">
        <v>1734</v>
      </c>
      <c r="B1074" s="13" t="s">
        <v>1735</v>
      </c>
      <c r="C1074" s="13" t="s">
        <v>1467</v>
      </c>
      <c r="D1074" s="9" t="s">
        <v>2279</v>
      </c>
      <c r="E1074" s="9" t="s">
        <v>2070</v>
      </c>
      <c r="F1074" s="9" t="s">
        <v>2253</v>
      </c>
      <c r="G1074" s="9" t="s">
        <v>6566</v>
      </c>
      <c r="H1074" s="9" t="s">
        <v>6356</v>
      </c>
      <c r="I1074" s="9" t="s">
        <v>2261</v>
      </c>
    </row>
    <row r="1075" spans="1:9">
      <c r="A1075" s="13" t="s">
        <v>1736</v>
      </c>
      <c r="B1075" s="13" t="s">
        <v>1737</v>
      </c>
      <c r="C1075" s="13" t="s">
        <v>1467</v>
      </c>
      <c r="D1075" s="9" t="s">
        <v>2279</v>
      </c>
      <c r="E1075" s="9" t="s">
        <v>2070</v>
      </c>
      <c r="F1075" s="9" t="s">
        <v>2253</v>
      </c>
      <c r="G1075" s="9" t="s">
        <v>6567</v>
      </c>
      <c r="H1075" s="9" t="s">
        <v>6356</v>
      </c>
      <c r="I1075" s="9" t="s">
        <v>2261</v>
      </c>
    </row>
    <row r="1076" spans="1:9">
      <c r="A1076" s="13" t="s">
        <v>1738</v>
      </c>
      <c r="B1076" s="13" t="s">
        <v>1739</v>
      </c>
      <c r="C1076" s="13" t="s">
        <v>1467</v>
      </c>
      <c r="D1076" s="9" t="s">
        <v>2272</v>
      </c>
      <c r="E1076" s="9" t="s">
        <v>2070</v>
      </c>
      <c r="F1076" s="9" t="s">
        <v>2253</v>
      </c>
      <c r="G1076" s="9" t="s">
        <v>6568</v>
      </c>
      <c r="H1076" s="9" t="s">
        <v>6356</v>
      </c>
      <c r="I1076" s="9" t="s">
        <v>2261</v>
      </c>
    </row>
    <row r="1077" spans="1:9">
      <c r="A1077" s="13" t="s">
        <v>1744</v>
      </c>
      <c r="B1077" s="13" t="s">
        <v>1745</v>
      </c>
      <c r="C1077" s="13" t="s">
        <v>1467</v>
      </c>
      <c r="D1077" s="9" t="s">
        <v>2272</v>
      </c>
      <c r="E1077" s="9" t="s">
        <v>2070</v>
      </c>
      <c r="F1077" s="9" t="s">
        <v>2253</v>
      </c>
      <c r="G1077" s="9" t="s">
        <v>6569</v>
      </c>
      <c r="H1077" s="9" t="s">
        <v>6356</v>
      </c>
      <c r="I1077" s="9" t="s">
        <v>2261</v>
      </c>
    </row>
    <row r="1078" spans="1:9">
      <c r="A1078" s="13" t="s">
        <v>1746</v>
      </c>
      <c r="B1078" s="13">
        <v>455</v>
      </c>
      <c r="C1078" s="13" t="s">
        <v>1467</v>
      </c>
      <c r="D1078" s="9" t="s">
        <v>2276</v>
      </c>
      <c r="E1078" s="9" t="s">
        <v>2070</v>
      </c>
      <c r="F1078" s="9" t="s">
        <v>2253</v>
      </c>
      <c r="G1078" s="9" t="s">
        <v>6570</v>
      </c>
      <c r="H1078" s="9" t="s">
        <v>6356</v>
      </c>
      <c r="I1078" s="9" t="s">
        <v>2261</v>
      </c>
    </row>
    <row r="1079" spans="1:9">
      <c r="A1079" s="13" t="s">
        <v>1747</v>
      </c>
      <c r="B1079" s="13">
        <v>1893</v>
      </c>
      <c r="C1079" s="13" t="s">
        <v>1467</v>
      </c>
      <c r="D1079" s="9" t="s">
        <v>2275</v>
      </c>
      <c r="E1079" s="9" t="s">
        <v>2070</v>
      </c>
      <c r="F1079" s="9" t="s">
        <v>2253</v>
      </c>
      <c r="G1079" s="9" t="s">
        <v>6571</v>
      </c>
      <c r="H1079" s="9" t="s">
        <v>6356</v>
      </c>
      <c r="I1079" s="9" t="s">
        <v>2261</v>
      </c>
    </row>
    <row r="1080" spans="1:9">
      <c r="A1080" s="13" t="s">
        <v>1748</v>
      </c>
      <c r="B1080" s="13" t="s">
        <v>1749</v>
      </c>
      <c r="C1080" s="13" t="s">
        <v>1467</v>
      </c>
      <c r="D1080" s="9" t="s">
        <v>2284</v>
      </c>
      <c r="E1080" s="9" t="s">
        <v>2070</v>
      </c>
      <c r="F1080" s="9" t="s">
        <v>2253</v>
      </c>
      <c r="G1080" s="9" t="s">
        <v>6572</v>
      </c>
      <c r="H1080" s="9" t="s">
        <v>6356</v>
      </c>
      <c r="I1080" s="9" t="s">
        <v>2261</v>
      </c>
    </row>
    <row r="1081" spans="1:9">
      <c r="A1081" s="13" t="s">
        <v>1758</v>
      </c>
      <c r="B1081" s="13">
        <v>168</v>
      </c>
      <c r="C1081" s="13" t="s">
        <v>1467</v>
      </c>
      <c r="D1081" s="9" t="s">
        <v>2281</v>
      </c>
      <c r="E1081" s="9" t="s">
        <v>2070</v>
      </c>
      <c r="F1081" s="9" t="s">
        <v>2253</v>
      </c>
      <c r="G1081" s="9" t="s">
        <v>6573</v>
      </c>
      <c r="H1081" s="9" t="s">
        <v>6356</v>
      </c>
      <c r="I1081" s="9" t="s">
        <v>2261</v>
      </c>
    </row>
    <row r="1082" spans="1:9">
      <c r="A1082" s="13" t="s">
        <v>1759</v>
      </c>
      <c r="B1082" s="13" t="s">
        <v>1760</v>
      </c>
      <c r="C1082" s="13" t="s">
        <v>1467</v>
      </c>
      <c r="D1082" s="9" t="s">
        <v>2275</v>
      </c>
      <c r="E1082" s="9" t="s">
        <v>2070</v>
      </c>
      <c r="F1082" s="9" t="s">
        <v>2253</v>
      </c>
      <c r="G1082" s="9" t="s">
        <v>6574</v>
      </c>
      <c r="H1082" s="9" t="s">
        <v>6356</v>
      </c>
      <c r="I1082" s="9" t="s">
        <v>2261</v>
      </c>
    </row>
    <row r="1083" spans="1:9">
      <c r="A1083" s="13" t="s">
        <v>1767</v>
      </c>
      <c r="B1083" s="13" t="s">
        <v>1768</v>
      </c>
      <c r="C1083" s="13" t="s">
        <v>1467</v>
      </c>
      <c r="D1083" s="9" t="s">
        <v>2280</v>
      </c>
      <c r="E1083" s="9" t="s">
        <v>2070</v>
      </c>
      <c r="F1083" s="9" t="s">
        <v>2253</v>
      </c>
      <c r="G1083" s="9" t="s">
        <v>6575</v>
      </c>
      <c r="H1083" s="9" t="s">
        <v>6356</v>
      </c>
      <c r="I1083" s="9" t="s">
        <v>2261</v>
      </c>
    </row>
    <row r="1084" spans="1:9">
      <c r="A1084" s="13" t="s">
        <v>1769</v>
      </c>
      <c r="B1084" s="13" t="s">
        <v>1770</v>
      </c>
      <c r="C1084" s="13" t="s">
        <v>1467</v>
      </c>
      <c r="D1084" s="9" t="s">
        <v>2276</v>
      </c>
      <c r="E1084" s="9" t="s">
        <v>2070</v>
      </c>
      <c r="F1084" s="9" t="s">
        <v>2253</v>
      </c>
      <c r="G1084" s="9" t="s">
        <v>6576</v>
      </c>
      <c r="H1084" s="9" t="s">
        <v>6356</v>
      </c>
      <c r="I1084" s="9" t="s">
        <v>2261</v>
      </c>
    </row>
    <row r="1085" spans="1:9">
      <c r="A1085" s="13" t="s">
        <v>1771</v>
      </c>
      <c r="B1085" s="13">
        <v>3310</v>
      </c>
      <c r="C1085" s="13" t="s">
        <v>1467</v>
      </c>
      <c r="D1085" s="9" t="s">
        <v>2276</v>
      </c>
      <c r="E1085" s="9" t="s">
        <v>2070</v>
      </c>
      <c r="F1085" s="9" t="s">
        <v>2253</v>
      </c>
      <c r="G1085" s="9" t="s">
        <v>6577</v>
      </c>
      <c r="H1085" s="9" t="s">
        <v>6356</v>
      </c>
      <c r="I1085" s="9" t="s">
        <v>2261</v>
      </c>
    </row>
    <row r="1086" spans="1:9">
      <c r="A1086" s="13" t="s">
        <v>1772</v>
      </c>
      <c r="B1086" s="13" t="s">
        <v>1773</v>
      </c>
      <c r="C1086" s="13" t="s">
        <v>1467</v>
      </c>
      <c r="D1086" s="9" t="s">
        <v>2275</v>
      </c>
      <c r="E1086" s="9" t="s">
        <v>2070</v>
      </c>
      <c r="F1086" s="9" t="s">
        <v>2253</v>
      </c>
      <c r="G1086" s="9" t="s">
        <v>6578</v>
      </c>
      <c r="H1086" s="9" t="s">
        <v>6356</v>
      </c>
      <c r="I1086" s="9" t="s">
        <v>2261</v>
      </c>
    </row>
    <row r="1087" spans="1:9">
      <c r="A1087" s="13" t="s">
        <v>1776</v>
      </c>
      <c r="B1087" s="13" t="s">
        <v>1777</v>
      </c>
      <c r="C1087" s="13" t="s">
        <v>1467</v>
      </c>
      <c r="D1087" s="9" t="s">
        <v>2279</v>
      </c>
      <c r="E1087" s="9" t="s">
        <v>2070</v>
      </c>
      <c r="F1087" s="9" t="s">
        <v>2253</v>
      </c>
      <c r="G1087" s="9" t="s">
        <v>6579</v>
      </c>
      <c r="H1087" s="9" t="s">
        <v>6356</v>
      </c>
      <c r="I1087" s="9" t="s">
        <v>2261</v>
      </c>
    </row>
    <row r="1088" spans="1:9">
      <c r="A1088" s="13" t="s">
        <v>1782</v>
      </c>
      <c r="B1088" s="13" t="s">
        <v>1783</v>
      </c>
      <c r="C1088" s="13" t="s">
        <v>1467</v>
      </c>
      <c r="D1088" s="9" t="s">
        <v>2275</v>
      </c>
      <c r="E1088" s="9" t="s">
        <v>2070</v>
      </c>
      <c r="F1088" s="9" t="s">
        <v>2253</v>
      </c>
      <c r="G1088" s="9" t="s">
        <v>6580</v>
      </c>
      <c r="H1088" s="9" t="s">
        <v>6356</v>
      </c>
      <c r="I1088" s="9" t="s">
        <v>2261</v>
      </c>
    </row>
    <row r="1089" spans="1:9">
      <c r="A1089" s="13" t="s">
        <v>1784</v>
      </c>
      <c r="B1089" s="13" t="s">
        <v>1785</v>
      </c>
      <c r="C1089" s="13" t="s">
        <v>1467</v>
      </c>
      <c r="D1089" s="9" t="s">
        <v>2274</v>
      </c>
      <c r="E1089" s="9" t="s">
        <v>2070</v>
      </c>
      <c r="F1089" s="9" t="s">
        <v>2253</v>
      </c>
      <c r="G1089" s="9" t="s">
        <v>6581</v>
      </c>
      <c r="H1089" s="9" t="s">
        <v>6356</v>
      </c>
      <c r="I1089" s="9" t="s">
        <v>2261</v>
      </c>
    </row>
    <row r="1090" spans="1:9">
      <c r="A1090" s="13" t="s">
        <v>1786</v>
      </c>
      <c r="B1090" s="13" t="s">
        <v>1787</v>
      </c>
      <c r="C1090" s="13" t="s">
        <v>1467</v>
      </c>
      <c r="D1090" s="9" t="s">
        <v>2272</v>
      </c>
      <c r="E1090" s="9" t="s">
        <v>2070</v>
      </c>
      <c r="F1090" s="9" t="s">
        <v>2253</v>
      </c>
      <c r="G1090" s="9" t="s">
        <v>6582</v>
      </c>
      <c r="H1090" s="9" t="s">
        <v>6356</v>
      </c>
      <c r="I1090" s="9" t="s">
        <v>2261</v>
      </c>
    </row>
    <row r="1091" spans="1:9">
      <c r="A1091" s="13" t="s">
        <v>1788</v>
      </c>
      <c r="B1091" s="13">
        <v>32</v>
      </c>
      <c r="C1091" s="13" t="s">
        <v>1467</v>
      </c>
      <c r="D1091" s="9" t="s">
        <v>2279</v>
      </c>
      <c r="E1091" s="9" t="s">
        <v>2070</v>
      </c>
      <c r="F1091" s="9" t="s">
        <v>2253</v>
      </c>
      <c r="G1091" s="9" t="s">
        <v>6583</v>
      </c>
      <c r="H1091" s="9" t="s">
        <v>6356</v>
      </c>
      <c r="I1091" s="9" t="s">
        <v>2261</v>
      </c>
    </row>
    <row r="1092" spans="1:9">
      <c r="A1092" s="13" t="s">
        <v>1789</v>
      </c>
      <c r="B1092" s="13" t="s">
        <v>1790</v>
      </c>
      <c r="C1092" s="13" t="s">
        <v>1467</v>
      </c>
      <c r="D1092" s="9" t="s">
        <v>2274</v>
      </c>
      <c r="E1092" s="9" t="s">
        <v>2070</v>
      </c>
      <c r="F1092" s="9" t="s">
        <v>2253</v>
      </c>
      <c r="G1092" s="9" t="s">
        <v>6584</v>
      </c>
      <c r="H1092" s="9" t="s">
        <v>6356</v>
      </c>
      <c r="I1092" s="9" t="s">
        <v>2261</v>
      </c>
    </row>
    <row r="1093" spans="1:9">
      <c r="A1093" s="13" t="s">
        <v>1791</v>
      </c>
      <c r="B1093" s="13" t="s">
        <v>1792</v>
      </c>
      <c r="C1093" s="13" t="s">
        <v>1467</v>
      </c>
      <c r="D1093" s="9" t="s">
        <v>2275</v>
      </c>
      <c r="E1093" s="9" t="s">
        <v>2070</v>
      </c>
      <c r="F1093" s="9" t="s">
        <v>2253</v>
      </c>
      <c r="G1093" s="9" t="s">
        <v>6585</v>
      </c>
      <c r="H1093" s="9" t="s">
        <v>6356</v>
      </c>
      <c r="I1093" s="9" t="s">
        <v>2261</v>
      </c>
    </row>
    <row r="1094" spans="1:9">
      <c r="A1094" s="13" t="s">
        <v>1799</v>
      </c>
      <c r="B1094" s="13">
        <v>1881</v>
      </c>
      <c r="C1094" s="13" t="s">
        <v>1467</v>
      </c>
      <c r="D1094" s="9" t="s">
        <v>2275</v>
      </c>
      <c r="E1094" s="9" t="s">
        <v>2070</v>
      </c>
      <c r="F1094" s="9" t="s">
        <v>2253</v>
      </c>
      <c r="G1094" s="9" t="s">
        <v>6586</v>
      </c>
      <c r="H1094" s="9" t="s">
        <v>6356</v>
      </c>
      <c r="I1094" s="9" t="s">
        <v>2261</v>
      </c>
    </row>
    <row r="1095" spans="1:9">
      <c r="A1095" s="13" t="s">
        <v>1800</v>
      </c>
      <c r="B1095" s="13" t="s">
        <v>1801</v>
      </c>
      <c r="C1095" s="13" t="s">
        <v>1467</v>
      </c>
      <c r="D1095" s="9" t="s">
        <v>2278</v>
      </c>
      <c r="E1095" s="9" t="s">
        <v>2070</v>
      </c>
      <c r="F1095" s="9" t="s">
        <v>2253</v>
      </c>
      <c r="G1095" s="9" t="s">
        <v>6587</v>
      </c>
      <c r="H1095" s="9" t="s">
        <v>6356</v>
      </c>
      <c r="I1095" s="9" t="s">
        <v>2261</v>
      </c>
    </row>
    <row r="1096" spans="1:9">
      <c r="A1096" s="13" t="s">
        <v>1802</v>
      </c>
      <c r="B1096" s="13" t="s">
        <v>1803</v>
      </c>
      <c r="C1096" s="13" t="s">
        <v>1467</v>
      </c>
      <c r="D1096" s="9" t="s">
        <v>2278</v>
      </c>
      <c r="E1096" s="9" t="s">
        <v>2070</v>
      </c>
      <c r="F1096" s="9" t="s">
        <v>2253</v>
      </c>
      <c r="G1096" s="9" t="s">
        <v>6588</v>
      </c>
      <c r="H1096" s="9" t="s">
        <v>6356</v>
      </c>
      <c r="I1096" s="9" t="s">
        <v>2261</v>
      </c>
    </row>
    <row r="1097" spans="1:9">
      <c r="A1097" s="13" t="s">
        <v>1804</v>
      </c>
      <c r="B1097" s="13" t="s">
        <v>1805</v>
      </c>
      <c r="C1097" s="13" t="s">
        <v>1467</v>
      </c>
      <c r="D1097" s="9" t="s">
        <v>2279</v>
      </c>
      <c r="E1097" s="9" t="s">
        <v>2070</v>
      </c>
      <c r="F1097" s="9" t="s">
        <v>2253</v>
      </c>
      <c r="G1097" s="9" t="s">
        <v>6589</v>
      </c>
      <c r="H1097" s="9" t="s">
        <v>6356</v>
      </c>
      <c r="I1097" s="9" t="s">
        <v>2261</v>
      </c>
    </row>
    <row r="1098" spans="1:9">
      <c r="A1098" s="13" t="s">
        <v>1806</v>
      </c>
      <c r="B1098" s="13" t="s">
        <v>1807</v>
      </c>
      <c r="C1098" s="13" t="s">
        <v>1467</v>
      </c>
      <c r="D1098" s="9" t="s">
        <v>2279</v>
      </c>
      <c r="E1098" s="9" t="s">
        <v>2070</v>
      </c>
      <c r="F1098" s="9" t="s">
        <v>2253</v>
      </c>
      <c r="G1098" s="9" t="s">
        <v>6590</v>
      </c>
      <c r="H1098" s="9" t="s">
        <v>6356</v>
      </c>
      <c r="I1098" s="9" t="s">
        <v>2261</v>
      </c>
    </row>
    <row r="1099" spans="1:9">
      <c r="A1099" s="13" t="s">
        <v>1808</v>
      </c>
      <c r="B1099" s="13">
        <v>432</v>
      </c>
      <c r="C1099" s="13" t="s">
        <v>1467</v>
      </c>
      <c r="D1099" s="9" t="s">
        <v>2276</v>
      </c>
      <c r="E1099" s="9" t="s">
        <v>2070</v>
      </c>
      <c r="F1099" s="9" t="s">
        <v>2253</v>
      </c>
      <c r="G1099" s="9" t="s">
        <v>6591</v>
      </c>
      <c r="H1099" s="9" t="s">
        <v>6356</v>
      </c>
      <c r="I1099" s="9" t="s">
        <v>2261</v>
      </c>
    </row>
    <row r="1100" spans="1:9">
      <c r="A1100" s="13" t="s">
        <v>1809</v>
      </c>
      <c r="B1100" s="13" t="s">
        <v>1810</v>
      </c>
      <c r="C1100" s="13" t="s">
        <v>1467</v>
      </c>
      <c r="D1100" s="9" t="s">
        <v>2285</v>
      </c>
      <c r="E1100" s="9" t="s">
        <v>2070</v>
      </c>
      <c r="F1100" s="9" t="s">
        <v>2253</v>
      </c>
      <c r="G1100" s="9" t="s">
        <v>6592</v>
      </c>
      <c r="H1100" s="9" t="s">
        <v>6356</v>
      </c>
      <c r="I1100" s="9" t="s">
        <v>2261</v>
      </c>
    </row>
    <row r="1101" spans="1:9">
      <c r="A1101" s="13" t="s">
        <v>1811</v>
      </c>
      <c r="B1101" s="13">
        <v>8220</v>
      </c>
      <c r="C1101" s="13" t="s">
        <v>1467</v>
      </c>
      <c r="D1101" s="9" t="s">
        <v>2272</v>
      </c>
      <c r="E1101" s="9" t="s">
        <v>2070</v>
      </c>
      <c r="F1101" s="9" t="s">
        <v>2253</v>
      </c>
      <c r="G1101" s="9" t="s">
        <v>6593</v>
      </c>
      <c r="H1101" s="9" t="s">
        <v>6356</v>
      </c>
      <c r="I1101" s="9" t="s">
        <v>2261</v>
      </c>
    </row>
    <row r="1102" spans="1:9">
      <c r="A1102" s="13" t="s">
        <v>1814</v>
      </c>
      <c r="B1102" s="13" t="s">
        <v>1815</v>
      </c>
      <c r="C1102" s="13" t="s">
        <v>1467</v>
      </c>
      <c r="D1102" s="9" t="s">
        <v>2275</v>
      </c>
      <c r="E1102" s="9" t="s">
        <v>2070</v>
      </c>
      <c r="F1102" s="9" t="s">
        <v>2253</v>
      </c>
      <c r="G1102" s="9" t="s">
        <v>6594</v>
      </c>
      <c r="H1102" s="9" t="s">
        <v>6356</v>
      </c>
      <c r="I1102" s="9" t="s">
        <v>2261</v>
      </c>
    </row>
    <row r="1103" spans="1:9">
      <c r="A1103" s="13" t="s">
        <v>1818</v>
      </c>
      <c r="B1103" s="13">
        <v>4244</v>
      </c>
      <c r="C1103" s="13" t="s">
        <v>1467</v>
      </c>
      <c r="D1103" s="9" t="s">
        <v>2275</v>
      </c>
      <c r="E1103" s="9" t="s">
        <v>2070</v>
      </c>
      <c r="F1103" s="9" t="s">
        <v>2253</v>
      </c>
      <c r="G1103" s="9" t="s">
        <v>6595</v>
      </c>
      <c r="H1103" s="9" t="s">
        <v>6356</v>
      </c>
      <c r="I1103" s="9" t="s">
        <v>2261</v>
      </c>
    </row>
    <row r="1104" spans="1:9">
      <c r="A1104" s="13" t="s">
        <v>1819</v>
      </c>
      <c r="B1104" s="13">
        <v>370</v>
      </c>
      <c r="C1104" s="13" t="s">
        <v>1467</v>
      </c>
      <c r="D1104" s="9" t="s">
        <v>2281</v>
      </c>
      <c r="E1104" s="9" t="s">
        <v>2070</v>
      </c>
      <c r="F1104" s="9" t="s">
        <v>2253</v>
      </c>
      <c r="G1104" s="9" t="s">
        <v>6596</v>
      </c>
      <c r="H1104" s="9" t="s">
        <v>6356</v>
      </c>
      <c r="I1104" s="9" t="s">
        <v>2261</v>
      </c>
    </row>
    <row r="1105" spans="1:9">
      <c r="A1105" s="13" t="s">
        <v>1820</v>
      </c>
      <c r="B1105" s="13" t="s">
        <v>1821</v>
      </c>
      <c r="C1105" s="13" t="s">
        <v>1467</v>
      </c>
      <c r="D1105" s="9" t="s">
        <v>2284</v>
      </c>
      <c r="E1105" s="9" t="s">
        <v>2070</v>
      </c>
      <c r="F1105" s="9" t="s">
        <v>2253</v>
      </c>
      <c r="G1105" s="9" t="s">
        <v>6597</v>
      </c>
      <c r="H1105" s="9" t="s">
        <v>6356</v>
      </c>
      <c r="I1105" s="9" t="s">
        <v>2261</v>
      </c>
    </row>
    <row r="1106" spans="1:9">
      <c r="A1106" s="13" t="s">
        <v>1828</v>
      </c>
      <c r="B1106" s="13">
        <v>14224</v>
      </c>
      <c r="C1106" s="13" t="s">
        <v>1467</v>
      </c>
      <c r="D1106" s="9" t="s">
        <v>2280</v>
      </c>
      <c r="E1106" s="9" t="s">
        <v>2070</v>
      </c>
      <c r="F1106" s="9" t="s">
        <v>2253</v>
      </c>
      <c r="G1106" s="9" t="s">
        <v>6598</v>
      </c>
      <c r="H1106" s="9" t="s">
        <v>6356</v>
      </c>
      <c r="I1106" s="9" t="s">
        <v>2261</v>
      </c>
    </row>
    <row r="1107" spans="1:9">
      <c r="A1107" s="13" t="s">
        <v>1831</v>
      </c>
      <c r="B1107" s="13" t="s">
        <v>1832</v>
      </c>
      <c r="C1107" s="13" t="s">
        <v>1467</v>
      </c>
      <c r="D1107" s="9" t="s">
        <v>2275</v>
      </c>
      <c r="E1107" s="9" t="s">
        <v>2070</v>
      </c>
      <c r="F1107" s="9" t="s">
        <v>2253</v>
      </c>
      <c r="G1107" s="9" t="s">
        <v>6599</v>
      </c>
      <c r="H1107" s="9" t="s">
        <v>6356</v>
      </c>
      <c r="I1107" s="9" t="s">
        <v>2261</v>
      </c>
    </row>
    <row r="1108" spans="1:9">
      <c r="A1108" s="13" t="s">
        <v>1833</v>
      </c>
      <c r="B1108" s="13" t="s">
        <v>1834</v>
      </c>
      <c r="C1108" s="13" t="s">
        <v>1467</v>
      </c>
      <c r="D1108" s="9" t="s">
        <v>2282</v>
      </c>
      <c r="E1108" s="9" t="s">
        <v>2070</v>
      </c>
      <c r="F1108" s="9" t="s">
        <v>2253</v>
      </c>
      <c r="G1108" s="9" t="s">
        <v>6600</v>
      </c>
      <c r="H1108" s="9" t="s">
        <v>6356</v>
      </c>
      <c r="I1108" s="9" t="s">
        <v>2261</v>
      </c>
    </row>
    <row r="1109" spans="1:9">
      <c r="A1109" s="13" t="s">
        <v>1837</v>
      </c>
      <c r="B1109" s="13" t="s">
        <v>1838</v>
      </c>
      <c r="C1109" s="13" t="s">
        <v>1467</v>
      </c>
      <c r="D1109" s="9" t="s">
        <v>2280</v>
      </c>
      <c r="E1109" s="9" t="s">
        <v>2070</v>
      </c>
      <c r="F1109" s="9" t="s">
        <v>2253</v>
      </c>
      <c r="G1109" s="9" t="s">
        <v>6601</v>
      </c>
      <c r="H1109" s="9" t="s">
        <v>6356</v>
      </c>
      <c r="I1109" s="9" t="s">
        <v>2261</v>
      </c>
    </row>
    <row r="1110" spans="1:9">
      <c r="A1110" s="13" t="s">
        <v>1839</v>
      </c>
      <c r="B1110" s="13" t="s">
        <v>1840</v>
      </c>
      <c r="C1110" s="13" t="s">
        <v>1467</v>
      </c>
      <c r="D1110" s="9" t="s">
        <v>2284</v>
      </c>
      <c r="E1110" s="9" t="s">
        <v>2070</v>
      </c>
      <c r="F1110" s="9" t="s">
        <v>2253</v>
      </c>
      <c r="G1110" s="9" t="s">
        <v>6602</v>
      </c>
      <c r="H1110" s="9" t="s">
        <v>6356</v>
      </c>
      <c r="I1110" s="9" t="s">
        <v>2261</v>
      </c>
    </row>
    <row r="1111" spans="1:9">
      <c r="A1111" s="13" t="s">
        <v>1841</v>
      </c>
      <c r="B1111" s="13">
        <v>1703</v>
      </c>
      <c r="C1111" s="13" t="s">
        <v>1467</v>
      </c>
      <c r="D1111" s="9" t="s">
        <v>2276</v>
      </c>
      <c r="E1111" s="9" t="s">
        <v>2070</v>
      </c>
      <c r="F1111" s="9" t="s">
        <v>2253</v>
      </c>
      <c r="G1111" s="9" t="s">
        <v>6603</v>
      </c>
      <c r="H1111" s="9" t="s">
        <v>6356</v>
      </c>
      <c r="I1111" s="9" t="s">
        <v>2261</v>
      </c>
    </row>
    <row r="1112" spans="1:9">
      <c r="A1112" s="13" t="s">
        <v>1844</v>
      </c>
      <c r="B1112" s="13">
        <v>3880</v>
      </c>
      <c r="C1112" s="13" t="s">
        <v>1467</v>
      </c>
      <c r="D1112" s="9" t="s">
        <v>2275</v>
      </c>
      <c r="E1112" s="9" t="s">
        <v>2070</v>
      </c>
      <c r="F1112" s="9" t="s">
        <v>2253</v>
      </c>
      <c r="G1112" s="9" t="s">
        <v>6604</v>
      </c>
      <c r="H1112" s="9" t="s">
        <v>6356</v>
      </c>
      <c r="I1112" s="9" t="s">
        <v>2261</v>
      </c>
    </row>
    <row r="1113" spans="1:9">
      <c r="A1113" s="13" t="s">
        <v>1849</v>
      </c>
      <c r="B1113" s="13" t="s">
        <v>1850</v>
      </c>
      <c r="C1113" s="13" t="s">
        <v>1467</v>
      </c>
      <c r="D1113" s="9" t="s">
        <v>2283</v>
      </c>
      <c r="E1113" s="9" t="s">
        <v>2070</v>
      </c>
      <c r="F1113" s="9" t="s">
        <v>2253</v>
      </c>
      <c r="G1113" s="9" t="s">
        <v>6605</v>
      </c>
      <c r="H1113" s="9" t="s">
        <v>6356</v>
      </c>
      <c r="I1113" s="9" t="s">
        <v>2261</v>
      </c>
    </row>
    <row r="1114" spans="1:9">
      <c r="A1114" s="13" t="s">
        <v>1853</v>
      </c>
      <c r="B1114" s="13" t="s">
        <v>1854</v>
      </c>
      <c r="C1114" s="13" t="s">
        <v>1467</v>
      </c>
      <c r="D1114" s="9" t="s">
        <v>2278</v>
      </c>
      <c r="E1114" s="9" t="s">
        <v>2070</v>
      </c>
      <c r="F1114" s="9" t="s">
        <v>2253</v>
      </c>
      <c r="G1114" s="9" t="s">
        <v>6606</v>
      </c>
      <c r="H1114" s="9" t="s">
        <v>6356</v>
      </c>
      <c r="I1114" s="9" t="s">
        <v>2261</v>
      </c>
    </row>
    <row r="1115" spans="1:9">
      <c r="A1115" s="13" t="s">
        <v>1857</v>
      </c>
      <c r="B1115" s="13" t="s">
        <v>1858</v>
      </c>
      <c r="C1115" s="13" t="s">
        <v>1467</v>
      </c>
      <c r="D1115" s="9" t="s">
        <v>2279</v>
      </c>
      <c r="E1115" s="9" t="s">
        <v>2070</v>
      </c>
      <c r="F1115" s="9" t="s">
        <v>2253</v>
      </c>
      <c r="G1115" s="9" t="s">
        <v>6607</v>
      </c>
      <c r="H1115" s="9" t="s">
        <v>6356</v>
      </c>
      <c r="I1115" s="9" t="s">
        <v>2261</v>
      </c>
    </row>
    <row r="1116" spans="1:9">
      <c r="A1116" s="13" t="s">
        <v>1859</v>
      </c>
      <c r="B1116" s="13" t="s">
        <v>1860</v>
      </c>
      <c r="C1116" s="13" t="s">
        <v>1467</v>
      </c>
      <c r="D1116" s="9" t="s">
        <v>2280</v>
      </c>
      <c r="E1116" s="9" t="s">
        <v>2070</v>
      </c>
      <c r="F1116" s="9" t="s">
        <v>2253</v>
      </c>
      <c r="G1116" s="9" t="s">
        <v>6608</v>
      </c>
      <c r="H1116" s="9" t="s">
        <v>6356</v>
      </c>
      <c r="I1116" s="9" t="s">
        <v>2261</v>
      </c>
    </row>
    <row r="1117" spans="1:9">
      <c r="A1117" s="13" t="s">
        <v>1864</v>
      </c>
      <c r="B1117" s="13">
        <v>1708</v>
      </c>
      <c r="C1117" s="13" t="s">
        <v>1467</v>
      </c>
      <c r="D1117" s="9" t="s">
        <v>2276</v>
      </c>
      <c r="E1117" s="9" t="s">
        <v>2070</v>
      </c>
      <c r="F1117" s="9" t="s">
        <v>2253</v>
      </c>
      <c r="G1117" s="9" t="s">
        <v>6609</v>
      </c>
      <c r="H1117" s="9" t="s">
        <v>6356</v>
      </c>
      <c r="I1117" s="9" t="s">
        <v>2261</v>
      </c>
    </row>
    <row r="1118" spans="1:9">
      <c r="A1118" s="13" t="s">
        <v>1865</v>
      </c>
      <c r="B1118" s="13" t="s">
        <v>1866</v>
      </c>
      <c r="C1118" s="13" t="s">
        <v>1467</v>
      </c>
      <c r="D1118" s="9" t="s">
        <v>2278</v>
      </c>
      <c r="E1118" s="9" t="s">
        <v>2070</v>
      </c>
      <c r="F1118" s="9" t="s">
        <v>2253</v>
      </c>
      <c r="G1118" s="9" t="s">
        <v>6610</v>
      </c>
      <c r="H1118" s="9" t="s">
        <v>6356</v>
      </c>
      <c r="I1118" s="9" t="s">
        <v>2261</v>
      </c>
    </row>
    <row r="1119" spans="1:9">
      <c r="A1119" s="13" t="s">
        <v>1867</v>
      </c>
      <c r="B1119" s="13" t="s">
        <v>1868</v>
      </c>
      <c r="C1119" s="13" t="s">
        <v>1467</v>
      </c>
      <c r="D1119" s="9" t="s">
        <v>2279</v>
      </c>
      <c r="E1119" s="9" t="s">
        <v>2070</v>
      </c>
      <c r="F1119" s="9" t="s">
        <v>2253</v>
      </c>
      <c r="G1119" s="9" t="s">
        <v>6611</v>
      </c>
      <c r="H1119" s="9" t="s">
        <v>6356</v>
      </c>
      <c r="I1119" s="9" t="s">
        <v>2261</v>
      </c>
    </row>
    <row r="1120" spans="1:9">
      <c r="A1120" s="13" t="s">
        <v>1869</v>
      </c>
      <c r="B1120" s="13" t="s">
        <v>1870</v>
      </c>
      <c r="C1120" s="13" t="s">
        <v>1467</v>
      </c>
      <c r="D1120" s="9" t="s">
        <v>2272</v>
      </c>
      <c r="E1120" s="9" t="s">
        <v>2070</v>
      </c>
      <c r="F1120" s="9" t="s">
        <v>2253</v>
      </c>
      <c r="G1120" s="9" t="s">
        <v>6612</v>
      </c>
      <c r="H1120" s="9" t="s">
        <v>6356</v>
      </c>
      <c r="I1120" s="9" t="s">
        <v>2261</v>
      </c>
    </row>
    <row r="1121" spans="1:9">
      <c r="A1121" s="13" t="s">
        <v>1871</v>
      </c>
      <c r="B1121" s="13" t="s">
        <v>1872</v>
      </c>
      <c r="C1121" s="13" t="s">
        <v>1467</v>
      </c>
      <c r="D1121" s="9" t="s">
        <v>2278</v>
      </c>
      <c r="E1121" s="9" t="s">
        <v>2070</v>
      </c>
      <c r="F1121" s="9" t="s">
        <v>2253</v>
      </c>
      <c r="G1121" s="9" t="s">
        <v>6613</v>
      </c>
      <c r="H1121" s="9" t="s">
        <v>6356</v>
      </c>
      <c r="I1121" s="9" t="s">
        <v>2261</v>
      </c>
    </row>
    <row r="1122" spans="1:9">
      <c r="A1122" s="13" t="s">
        <v>1873</v>
      </c>
      <c r="B1122" s="13" t="s">
        <v>1874</v>
      </c>
      <c r="C1122" s="13" t="s">
        <v>1467</v>
      </c>
      <c r="D1122" s="9" t="s">
        <v>2275</v>
      </c>
      <c r="E1122" s="9" t="s">
        <v>2070</v>
      </c>
      <c r="F1122" s="9" t="s">
        <v>2253</v>
      </c>
      <c r="G1122" s="9" t="s">
        <v>6614</v>
      </c>
      <c r="H1122" s="9" t="s">
        <v>6356</v>
      </c>
      <c r="I1122" s="9" t="s">
        <v>2261</v>
      </c>
    </row>
    <row r="1123" spans="1:9">
      <c r="A1123" s="13" t="s">
        <v>1875</v>
      </c>
      <c r="B1123" s="13" t="s">
        <v>1876</v>
      </c>
      <c r="C1123" s="13" t="s">
        <v>1467</v>
      </c>
      <c r="D1123" s="9" t="s">
        <v>2274</v>
      </c>
      <c r="E1123" s="9" t="s">
        <v>2070</v>
      </c>
      <c r="F1123" s="9" t="s">
        <v>2253</v>
      </c>
      <c r="G1123" s="9" t="s">
        <v>6615</v>
      </c>
      <c r="H1123" s="9" t="s">
        <v>6356</v>
      </c>
      <c r="I1123" s="9" t="s">
        <v>2261</v>
      </c>
    </row>
    <row r="1124" spans="1:9">
      <c r="A1124" s="13" t="s">
        <v>1877</v>
      </c>
      <c r="B1124" s="13">
        <v>8260</v>
      </c>
      <c r="C1124" s="13" t="s">
        <v>1467</v>
      </c>
      <c r="D1124" s="9" t="s">
        <v>2272</v>
      </c>
      <c r="E1124" s="9" t="s">
        <v>2070</v>
      </c>
      <c r="F1124" s="9" t="s">
        <v>2253</v>
      </c>
      <c r="G1124" s="9" t="s">
        <v>6616</v>
      </c>
      <c r="H1124" s="9" t="s">
        <v>6356</v>
      </c>
      <c r="I1124" s="9" t="s">
        <v>2261</v>
      </c>
    </row>
    <row r="1125" spans="1:9">
      <c r="A1125" s="13" t="s">
        <v>1880</v>
      </c>
      <c r="B1125" s="13">
        <v>3889</v>
      </c>
      <c r="C1125" s="13" t="s">
        <v>1467</v>
      </c>
      <c r="D1125" s="9" t="s">
        <v>2272</v>
      </c>
      <c r="E1125" s="9" t="s">
        <v>2070</v>
      </c>
      <c r="F1125" s="9" t="s">
        <v>2253</v>
      </c>
      <c r="G1125" s="9" t="s">
        <v>6617</v>
      </c>
      <c r="H1125" s="9" t="s">
        <v>6356</v>
      </c>
      <c r="I1125" s="9" t="s">
        <v>2261</v>
      </c>
    </row>
    <row r="1126" spans="1:9">
      <c r="A1126" s="13" t="s">
        <v>1885</v>
      </c>
      <c r="B1126" s="13" t="s">
        <v>1886</v>
      </c>
      <c r="C1126" s="13" t="s">
        <v>1467</v>
      </c>
      <c r="D1126" s="9" t="s">
        <v>2275</v>
      </c>
      <c r="E1126" s="9" t="s">
        <v>2070</v>
      </c>
      <c r="F1126" s="9" t="s">
        <v>2253</v>
      </c>
      <c r="G1126" s="9" t="s">
        <v>6618</v>
      </c>
      <c r="H1126" s="9" t="s">
        <v>6356</v>
      </c>
      <c r="I1126" s="9" t="s">
        <v>2261</v>
      </c>
    </row>
    <row r="1127" spans="1:9">
      <c r="A1127" s="13" t="s">
        <v>1889</v>
      </c>
      <c r="B1127" s="13" t="s">
        <v>1890</v>
      </c>
      <c r="C1127" s="13" t="s">
        <v>1467</v>
      </c>
      <c r="D1127" s="9" t="s">
        <v>2285</v>
      </c>
      <c r="E1127" s="9" t="s">
        <v>2070</v>
      </c>
      <c r="F1127" s="9" t="s">
        <v>2253</v>
      </c>
      <c r="G1127" s="9" t="s">
        <v>6619</v>
      </c>
      <c r="H1127" s="9" t="s">
        <v>6356</v>
      </c>
      <c r="I1127" s="9" t="s">
        <v>2261</v>
      </c>
    </row>
    <row r="1128" spans="1:9">
      <c r="A1128" s="13" t="s">
        <v>1891</v>
      </c>
      <c r="B1128" s="13" t="s">
        <v>1892</v>
      </c>
      <c r="C1128" s="13" t="s">
        <v>1467</v>
      </c>
      <c r="D1128" s="9" t="s">
        <v>2282</v>
      </c>
      <c r="E1128" s="9" t="s">
        <v>2070</v>
      </c>
      <c r="F1128" s="9" t="s">
        <v>2253</v>
      </c>
      <c r="G1128" s="9" t="s">
        <v>6620</v>
      </c>
      <c r="H1128" s="9" t="s">
        <v>6356</v>
      </c>
      <c r="I1128" s="9" t="s">
        <v>2261</v>
      </c>
    </row>
    <row r="1129" spans="1:9">
      <c r="A1129" s="13" t="s">
        <v>1897</v>
      </c>
      <c r="B1129" s="13">
        <v>93</v>
      </c>
      <c r="C1129" s="13" t="s">
        <v>1467</v>
      </c>
      <c r="D1129" s="9" t="s">
        <v>2279</v>
      </c>
      <c r="E1129" s="9" t="s">
        <v>2070</v>
      </c>
      <c r="F1129" s="9" t="s">
        <v>2253</v>
      </c>
      <c r="G1129" s="9" t="s">
        <v>6621</v>
      </c>
      <c r="H1129" s="9" t="s">
        <v>6356</v>
      </c>
      <c r="I1129" s="9" t="s">
        <v>2261</v>
      </c>
    </row>
    <row r="1130" spans="1:9">
      <c r="A1130" s="13" t="s">
        <v>1898</v>
      </c>
      <c r="B1130" s="13" t="s">
        <v>1899</v>
      </c>
      <c r="C1130" s="13" t="s">
        <v>1467</v>
      </c>
      <c r="D1130" s="9" t="s">
        <v>2274</v>
      </c>
      <c r="E1130" s="9" t="s">
        <v>2070</v>
      </c>
      <c r="F1130" s="9" t="s">
        <v>2253</v>
      </c>
      <c r="G1130" s="9" t="s">
        <v>6622</v>
      </c>
      <c r="H1130" s="9" t="s">
        <v>6356</v>
      </c>
      <c r="I1130" s="9" t="s">
        <v>2261</v>
      </c>
    </row>
    <row r="1131" spans="1:9">
      <c r="A1131" s="13" t="s">
        <v>1904</v>
      </c>
      <c r="B1131" s="13">
        <v>448</v>
      </c>
      <c r="C1131" s="13" t="s">
        <v>1467</v>
      </c>
      <c r="D1131" s="9" t="s">
        <v>2281</v>
      </c>
      <c r="E1131" s="9" t="s">
        <v>2070</v>
      </c>
      <c r="F1131" s="9" t="s">
        <v>2253</v>
      </c>
      <c r="G1131" s="9" t="s">
        <v>6623</v>
      </c>
      <c r="H1131" s="9" t="s">
        <v>6356</v>
      </c>
      <c r="I1131" s="9" t="s">
        <v>2261</v>
      </c>
    </row>
    <row r="1132" spans="1:9">
      <c r="A1132" s="13" t="s">
        <v>1905</v>
      </c>
      <c r="B1132" s="13" t="s">
        <v>1906</v>
      </c>
      <c r="C1132" s="13" t="s">
        <v>1467</v>
      </c>
      <c r="D1132" s="9" t="s">
        <v>2280</v>
      </c>
      <c r="E1132" s="9" t="s">
        <v>2070</v>
      </c>
      <c r="F1132" s="9" t="s">
        <v>2253</v>
      </c>
      <c r="G1132" s="9" t="s">
        <v>6624</v>
      </c>
      <c r="H1132" s="9" t="s">
        <v>6356</v>
      </c>
      <c r="I1132" s="9" t="s">
        <v>2261</v>
      </c>
    </row>
    <row r="1133" spans="1:9">
      <c r="A1133" s="13" t="s">
        <v>1907</v>
      </c>
      <c r="B1133" s="13" t="s">
        <v>2381</v>
      </c>
      <c r="C1133" s="13" t="s">
        <v>1467</v>
      </c>
      <c r="D1133" s="9" t="s">
        <v>2280</v>
      </c>
      <c r="E1133" s="9" t="s">
        <v>2070</v>
      </c>
      <c r="F1133" s="9" t="s">
        <v>2253</v>
      </c>
      <c r="G1133" s="9" t="s">
        <v>6625</v>
      </c>
      <c r="H1133" s="9" t="s">
        <v>6356</v>
      </c>
      <c r="I1133" s="9" t="s">
        <v>2261</v>
      </c>
    </row>
    <row r="1134" spans="1:9">
      <c r="A1134" s="13" t="s">
        <v>1908</v>
      </c>
      <c r="B1134" s="13" t="s">
        <v>1909</v>
      </c>
      <c r="C1134" s="13" t="s">
        <v>1467</v>
      </c>
      <c r="D1134" s="9" t="s">
        <v>2283</v>
      </c>
      <c r="E1134" s="9" t="s">
        <v>2070</v>
      </c>
      <c r="F1134" s="9" t="s">
        <v>2253</v>
      </c>
      <c r="G1134" s="9" t="s">
        <v>6626</v>
      </c>
      <c r="H1134" s="9" t="s">
        <v>6356</v>
      </c>
      <c r="I1134" s="9" t="s">
        <v>2261</v>
      </c>
    </row>
    <row r="1135" spans="1:9">
      <c r="A1135" s="13" t="s">
        <v>1912</v>
      </c>
      <c r="B1135" s="13" t="s">
        <v>1913</v>
      </c>
      <c r="C1135" s="13" t="s">
        <v>1467</v>
      </c>
      <c r="D1135" s="9" t="s">
        <v>2275</v>
      </c>
      <c r="E1135" s="9" t="s">
        <v>2070</v>
      </c>
      <c r="F1135" s="9" t="s">
        <v>2253</v>
      </c>
      <c r="G1135" s="9" t="s">
        <v>6627</v>
      </c>
      <c r="H1135" s="9" t="s">
        <v>6356</v>
      </c>
      <c r="I1135" s="9" t="s">
        <v>2261</v>
      </c>
    </row>
    <row r="1136" spans="1:9">
      <c r="A1136" s="13" t="s">
        <v>1914</v>
      </c>
      <c r="B1136" s="13" t="s">
        <v>1915</v>
      </c>
      <c r="C1136" s="13" t="s">
        <v>1467</v>
      </c>
      <c r="D1136" s="9" t="s">
        <v>2272</v>
      </c>
      <c r="E1136" s="9" t="s">
        <v>2070</v>
      </c>
      <c r="F1136" s="9" t="s">
        <v>2253</v>
      </c>
      <c r="G1136" s="9" t="s">
        <v>6628</v>
      </c>
      <c r="H1136" s="9" t="s">
        <v>6356</v>
      </c>
      <c r="I1136" s="9" t="s">
        <v>2261</v>
      </c>
    </row>
    <row r="1137" spans="1:9">
      <c r="A1137" s="13" t="s">
        <v>1916</v>
      </c>
      <c r="B1137" s="13" t="s">
        <v>1917</v>
      </c>
      <c r="C1137" s="13" t="s">
        <v>1467</v>
      </c>
      <c r="D1137" s="9" t="s">
        <v>2275</v>
      </c>
      <c r="E1137" s="9" t="s">
        <v>2070</v>
      </c>
      <c r="F1137" s="9" t="s">
        <v>2253</v>
      </c>
      <c r="G1137" s="9" t="s">
        <v>6629</v>
      </c>
      <c r="H1137" s="9" t="s">
        <v>6356</v>
      </c>
      <c r="I1137" s="9" t="s">
        <v>2261</v>
      </c>
    </row>
    <row r="1138" spans="1:9">
      <c r="A1138" s="13" t="s">
        <v>1924</v>
      </c>
      <c r="B1138" s="13" t="s">
        <v>1925</v>
      </c>
      <c r="C1138" s="13" t="s">
        <v>1467</v>
      </c>
      <c r="D1138" s="9" t="s">
        <v>2272</v>
      </c>
      <c r="E1138" s="9" t="s">
        <v>2070</v>
      </c>
      <c r="F1138" s="9" t="s">
        <v>2253</v>
      </c>
      <c r="G1138" s="9" t="s">
        <v>6630</v>
      </c>
      <c r="H1138" s="9" t="s">
        <v>6356</v>
      </c>
      <c r="I1138" s="9" t="s">
        <v>2261</v>
      </c>
    </row>
    <row r="1139" spans="1:9">
      <c r="A1139" s="13" t="s">
        <v>1928</v>
      </c>
      <c r="B1139" s="13" t="s">
        <v>1929</v>
      </c>
      <c r="C1139" s="13" t="s">
        <v>1467</v>
      </c>
      <c r="D1139" s="9" t="s">
        <v>2272</v>
      </c>
      <c r="E1139" s="9" t="s">
        <v>2070</v>
      </c>
      <c r="F1139" s="9" t="s">
        <v>2253</v>
      </c>
      <c r="G1139" s="9" t="s">
        <v>6631</v>
      </c>
      <c r="H1139" s="9" t="s">
        <v>6356</v>
      </c>
      <c r="I1139" s="9" t="s">
        <v>2261</v>
      </c>
    </row>
    <row r="1140" spans="1:9">
      <c r="A1140" s="13" t="s">
        <v>1930</v>
      </c>
      <c r="B1140" s="13" t="s">
        <v>1931</v>
      </c>
      <c r="C1140" s="13" t="s">
        <v>1467</v>
      </c>
      <c r="D1140" s="9" t="s">
        <v>2275</v>
      </c>
      <c r="E1140" s="9" t="s">
        <v>2070</v>
      </c>
      <c r="F1140" s="9" t="s">
        <v>2253</v>
      </c>
      <c r="G1140" s="9" t="s">
        <v>6632</v>
      </c>
      <c r="H1140" s="9" t="s">
        <v>6356</v>
      </c>
      <c r="I1140" s="9" t="s">
        <v>2261</v>
      </c>
    </row>
    <row r="1141" spans="1:9">
      <c r="A1141" s="13" t="s">
        <v>1934</v>
      </c>
      <c r="B1141" s="13">
        <v>14053</v>
      </c>
      <c r="C1141" s="13" t="s">
        <v>1467</v>
      </c>
      <c r="D1141" s="9" t="s">
        <v>2280</v>
      </c>
      <c r="E1141" s="9" t="s">
        <v>2070</v>
      </c>
      <c r="F1141" s="9" t="s">
        <v>2253</v>
      </c>
      <c r="G1141" s="9" t="s">
        <v>6633</v>
      </c>
      <c r="H1141" s="9" t="s">
        <v>6356</v>
      </c>
      <c r="I1141" s="9" t="s">
        <v>2261</v>
      </c>
    </row>
    <row r="1142" spans="1:9">
      <c r="A1142" s="13" t="s">
        <v>1935</v>
      </c>
      <c r="B1142" s="13" t="s">
        <v>1936</v>
      </c>
      <c r="C1142" s="13" t="s">
        <v>1467</v>
      </c>
      <c r="D1142" s="9" t="s">
        <v>2285</v>
      </c>
      <c r="E1142" s="9" t="s">
        <v>2070</v>
      </c>
      <c r="F1142" s="9" t="s">
        <v>2253</v>
      </c>
      <c r="G1142" s="9" t="s">
        <v>6634</v>
      </c>
      <c r="H1142" s="9" t="s">
        <v>6356</v>
      </c>
      <c r="I1142" s="9" t="s">
        <v>2261</v>
      </c>
    </row>
    <row r="1143" spans="1:9">
      <c r="A1143" s="13" t="s">
        <v>1945</v>
      </c>
      <c r="B1143" s="13" t="s">
        <v>1946</v>
      </c>
      <c r="C1143" s="13" t="s">
        <v>1467</v>
      </c>
      <c r="D1143" s="9" t="s">
        <v>2280</v>
      </c>
      <c r="E1143" s="9" t="s">
        <v>2070</v>
      </c>
      <c r="F1143" s="9" t="s">
        <v>2253</v>
      </c>
      <c r="G1143" s="9" t="s">
        <v>6635</v>
      </c>
      <c r="H1143" s="9" t="s">
        <v>6356</v>
      </c>
      <c r="I1143" s="9" t="s">
        <v>2261</v>
      </c>
    </row>
    <row r="1144" spans="1:9">
      <c r="A1144" s="13" t="s">
        <v>1955</v>
      </c>
      <c r="B1144" s="13" t="s">
        <v>1956</v>
      </c>
      <c r="C1144" s="13" t="s">
        <v>1467</v>
      </c>
      <c r="D1144" s="9" t="s">
        <v>2275</v>
      </c>
      <c r="E1144" s="9" t="s">
        <v>2070</v>
      </c>
      <c r="F1144" s="9" t="s">
        <v>2253</v>
      </c>
      <c r="G1144" s="9" t="s">
        <v>6636</v>
      </c>
      <c r="H1144" s="9" t="s">
        <v>6356</v>
      </c>
      <c r="I1144" s="9" t="s">
        <v>2261</v>
      </c>
    </row>
    <row r="1145" spans="1:9">
      <c r="A1145" s="13" t="s">
        <v>1957</v>
      </c>
      <c r="B1145" s="13" t="s">
        <v>1958</v>
      </c>
      <c r="C1145" s="13" t="s">
        <v>1467</v>
      </c>
      <c r="D1145" s="9" t="s">
        <v>2283</v>
      </c>
      <c r="E1145" s="9" t="s">
        <v>2070</v>
      </c>
      <c r="F1145" s="9" t="s">
        <v>2253</v>
      </c>
      <c r="G1145" s="9" t="s">
        <v>6637</v>
      </c>
      <c r="H1145" s="9" t="s">
        <v>6356</v>
      </c>
      <c r="I1145" s="9" t="s">
        <v>2261</v>
      </c>
    </row>
    <row r="1146" spans="1:9">
      <c r="A1146" s="13" t="s">
        <v>1959</v>
      </c>
      <c r="B1146" s="13" t="s">
        <v>1960</v>
      </c>
      <c r="C1146" s="13" t="s">
        <v>1467</v>
      </c>
      <c r="D1146" s="9" t="s">
        <v>2278</v>
      </c>
      <c r="E1146" s="9" t="s">
        <v>2070</v>
      </c>
      <c r="F1146" s="9" t="s">
        <v>2253</v>
      </c>
      <c r="G1146" s="9" t="s">
        <v>6638</v>
      </c>
      <c r="H1146" s="9" t="s">
        <v>6356</v>
      </c>
      <c r="I1146" s="9" t="s">
        <v>2261</v>
      </c>
    </row>
    <row r="1147" spans="1:9">
      <c r="A1147" s="13" t="s">
        <v>1963</v>
      </c>
      <c r="B1147" s="13" t="s">
        <v>1964</v>
      </c>
      <c r="C1147" s="13" t="s">
        <v>1467</v>
      </c>
      <c r="D1147" s="9" t="s">
        <v>2276</v>
      </c>
      <c r="E1147" s="9" t="s">
        <v>2070</v>
      </c>
      <c r="F1147" s="9" t="s">
        <v>2253</v>
      </c>
      <c r="G1147" s="9" t="s">
        <v>6639</v>
      </c>
      <c r="H1147" s="9" t="s">
        <v>6356</v>
      </c>
      <c r="I1147" s="9" t="s">
        <v>2261</v>
      </c>
    </row>
    <row r="1148" spans="1:9">
      <c r="A1148" s="13" t="s">
        <v>1971</v>
      </c>
      <c r="B1148" s="13">
        <v>8269</v>
      </c>
      <c r="C1148" s="13" t="s">
        <v>1467</v>
      </c>
      <c r="D1148" s="9" t="s">
        <v>2272</v>
      </c>
      <c r="E1148" s="9" t="s">
        <v>2070</v>
      </c>
      <c r="F1148" s="9" t="s">
        <v>2253</v>
      </c>
      <c r="G1148" s="9" t="s">
        <v>6640</v>
      </c>
      <c r="H1148" s="9" t="s">
        <v>6356</v>
      </c>
      <c r="I1148" s="9" t="s">
        <v>2261</v>
      </c>
    </row>
    <row r="1149" spans="1:9">
      <c r="A1149" s="13" t="s">
        <v>1972</v>
      </c>
      <c r="B1149" s="13" t="s">
        <v>1973</v>
      </c>
      <c r="C1149" s="13" t="s">
        <v>1467</v>
      </c>
      <c r="D1149" s="9" t="s">
        <v>2280</v>
      </c>
      <c r="E1149" s="9" t="s">
        <v>2070</v>
      </c>
      <c r="F1149" s="9" t="s">
        <v>2253</v>
      </c>
      <c r="G1149" s="9" t="s">
        <v>6641</v>
      </c>
      <c r="H1149" s="9" t="s">
        <v>6356</v>
      </c>
      <c r="I1149" s="9" t="s">
        <v>2261</v>
      </c>
    </row>
    <row r="1150" spans="1:9">
      <c r="A1150" s="13" t="s">
        <v>1974</v>
      </c>
      <c r="B1150" s="13" t="s">
        <v>1975</v>
      </c>
      <c r="C1150" s="13" t="s">
        <v>1467</v>
      </c>
      <c r="D1150" s="9" t="s">
        <v>2275</v>
      </c>
      <c r="E1150" s="9" t="s">
        <v>2070</v>
      </c>
      <c r="F1150" s="9" t="s">
        <v>2253</v>
      </c>
      <c r="G1150" s="9" t="s">
        <v>6642</v>
      </c>
      <c r="H1150" s="9" t="s">
        <v>6356</v>
      </c>
      <c r="I1150" s="9" t="s">
        <v>2261</v>
      </c>
    </row>
    <row r="1151" spans="1:9">
      <c r="A1151" s="13" t="s">
        <v>1976</v>
      </c>
      <c r="B1151" s="13" t="s">
        <v>1977</v>
      </c>
      <c r="C1151" s="13" t="s">
        <v>1467</v>
      </c>
      <c r="D1151" s="9" t="s">
        <v>2272</v>
      </c>
      <c r="E1151" s="9" t="s">
        <v>2070</v>
      </c>
      <c r="F1151" s="9" t="s">
        <v>2253</v>
      </c>
      <c r="G1151" s="9" t="s">
        <v>6643</v>
      </c>
      <c r="H1151" s="9" t="s">
        <v>6356</v>
      </c>
      <c r="I1151" s="9" t="s">
        <v>2261</v>
      </c>
    </row>
    <row r="1152" spans="1:9">
      <c r="A1152" s="13" t="s">
        <v>1980</v>
      </c>
      <c r="B1152" s="13" t="s">
        <v>1981</v>
      </c>
      <c r="C1152" s="13" t="s">
        <v>1467</v>
      </c>
      <c r="D1152" s="9" t="s">
        <v>2272</v>
      </c>
      <c r="E1152" s="9" t="s">
        <v>2070</v>
      </c>
      <c r="F1152" s="9" t="s">
        <v>2253</v>
      </c>
      <c r="G1152" s="9" t="s">
        <v>6644</v>
      </c>
      <c r="H1152" s="9" t="s">
        <v>6356</v>
      </c>
      <c r="I1152" s="9" t="s">
        <v>2261</v>
      </c>
    </row>
    <row r="1153" spans="1:9">
      <c r="A1153" s="13" t="s">
        <v>1982</v>
      </c>
      <c r="B1153" s="13" t="s">
        <v>1983</v>
      </c>
      <c r="C1153" s="13" t="s">
        <v>1467</v>
      </c>
      <c r="D1153" s="9" t="s">
        <v>2275</v>
      </c>
      <c r="E1153" s="9" t="s">
        <v>2070</v>
      </c>
      <c r="F1153" s="9" t="s">
        <v>2253</v>
      </c>
      <c r="G1153" s="9" t="s">
        <v>6645</v>
      </c>
      <c r="H1153" s="9" t="s">
        <v>6356</v>
      </c>
      <c r="I1153" s="9" t="s">
        <v>2261</v>
      </c>
    </row>
    <row r="1154" spans="1:9">
      <c r="A1154" s="13" t="s">
        <v>1986</v>
      </c>
      <c r="B1154" s="13" t="s">
        <v>1987</v>
      </c>
      <c r="C1154" s="13" t="s">
        <v>1467</v>
      </c>
      <c r="D1154" s="9" t="s">
        <v>2276</v>
      </c>
      <c r="E1154" s="9" t="s">
        <v>2070</v>
      </c>
      <c r="F1154" s="9" t="s">
        <v>2253</v>
      </c>
      <c r="G1154" s="9" t="s">
        <v>6646</v>
      </c>
      <c r="H1154" s="9" t="s">
        <v>6356</v>
      </c>
      <c r="I1154" s="9" t="s">
        <v>2261</v>
      </c>
    </row>
    <row r="1155" spans="1:9">
      <c r="A1155" s="13" t="s">
        <v>1990</v>
      </c>
      <c r="B1155" s="13" t="s">
        <v>1991</v>
      </c>
      <c r="C1155" s="13" t="s">
        <v>1467</v>
      </c>
      <c r="D1155" s="9" t="s">
        <v>2284</v>
      </c>
      <c r="E1155" s="9" t="s">
        <v>2070</v>
      </c>
      <c r="F1155" s="9" t="s">
        <v>2253</v>
      </c>
      <c r="G1155" s="9" t="s">
        <v>6647</v>
      </c>
      <c r="H1155" s="9" t="s">
        <v>6356</v>
      </c>
      <c r="I1155" s="9" t="s">
        <v>2261</v>
      </c>
    </row>
    <row r="1156" spans="1:9">
      <c r="A1156" s="13" t="s">
        <v>1992</v>
      </c>
      <c r="B1156" s="13" t="s">
        <v>1993</v>
      </c>
      <c r="C1156" s="13" t="s">
        <v>1467</v>
      </c>
      <c r="D1156" s="9" t="s">
        <v>2279</v>
      </c>
      <c r="E1156" s="9" t="s">
        <v>2070</v>
      </c>
      <c r="F1156" s="9" t="s">
        <v>2253</v>
      </c>
      <c r="G1156" s="9" t="s">
        <v>6648</v>
      </c>
      <c r="H1156" s="9" t="s">
        <v>6356</v>
      </c>
      <c r="I1156" s="9" t="s">
        <v>2261</v>
      </c>
    </row>
    <row r="1157" spans="1:9">
      <c r="A1157" s="13" t="s">
        <v>1994</v>
      </c>
      <c r="B1157" s="13" t="s">
        <v>1995</v>
      </c>
      <c r="C1157" s="13" t="s">
        <v>1467</v>
      </c>
      <c r="D1157" s="9" t="s">
        <v>2272</v>
      </c>
      <c r="E1157" s="9" t="s">
        <v>2070</v>
      </c>
      <c r="F1157" s="9" t="s">
        <v>2253</v>
      </c>
      <c r="G1157" s="9" t="s">
        <v>6649</v>
      </c>
      <c r="H1157" s="9" t="s">
        <v>6356</v>
      </c>
      <c r="I1157" s="9" t="s">
        <v>2261</v>
      </c>
    </row>
    <row r="1158" spans="1:9">
      <c r="A1158" s="13" t="s">
        <v>1996</v>
      </c>
      <c r="B1158" s="13" t="s">
        <v>1997</v>
      </c>
      <c r="C1158" s="13" t="s">
        <v>1467</v>
      </c>
      <c r="D1158" s="9" t="s">
        <v>2275</v>
      </c>
      <c r="E1158" s="9" t="s">
        <v>2070</v>
      </c>
      <c r="F1158" s="9" t="s">
        <v>2253</v>
      </c>
      <c r="G1158" s="9" t="s">
        <v>6650</v>
      </c>
      <c r="H1158" s="9" t="s">
        <v>6356</v>
      </c>
      <c r="I1158" s="9" t="s">
        <v>2261</v>
      </c>
    </row>
    <row r="1159" spans="1:9">
      <c r="A1159" s="13" t="s">
        <v>1998</v>
      </c>
      <c r="B1159" s="13" t="s">
        <v>1999</v>
      </c>
      <c r="C1159" s="13" t="s">
        <v>1467</v>
      </c>
      <c r="D1159" s="9" t="s">
        <v>2274</v>
      </c>
      <c r="E1159" s="9" t="s">
        <v>2070</v>
      </c>
      <c r="F1159" s="9" t="s">
        <v>2253</v>
      </c>
      <c r="G1159" s="9" t="s">
        <v>6651</v>
      </c>
      <c r="H1159" s="9" t="s">
        <v>6356</v>
      </c>
      <c r="I1159" s="9" t="s">
        <v>2261</v>
      </c>
    </row>
    <row r="1160" spans="1:9">
      <c r="A1160" s="13" t="s">
        <v>2004</v>
      </c>
      <c r="B1160" s="13">
        <v>185</v>
      </c>
      <c r="C1160" s="13" t="s">
        <v>1467</v>
      </c>
      <c r="D1160" s="9" t="s">
        <v>2274</v>
      </c>
      <c r="E1160" s="9" t="s">
        <v>2070</v>
      </c>
      <c r="F1160" s="9" t="s">
        <v>2253</v>
      </c>
      <c r="G1160" s="9" t="s">
        <v>6652</v>
      </c>
      <c r="H1160" s="9" t="s">
        <v>6356</v>
      </c>
      <c r="I1160" s="9" t="s">
        <v>2261</v>
      </c>
    </row>
    <row r="1161" spans="1:9">
      <c r="A1161" s="13" t="s">
        <v>2005</v>
      </c>
      <c r="B1161" s="13">
        <v>600</v>
      </c>
      <c r="C1161" s="13" t="s">
        <v>1467</v>
      </c>
      <c r="D1161" s="9" t="s">
        <v>2284</v>
      </c>
      <c r="E1161" s="9" t="s">
        <v>2070</v>
      </c>
      <c r="F1161" s="9" t="s">
        <v>2253</v>
      </c>
      <c r="G1161" s="9" t="s">
        <v>6653</v>
      </c>
      <c r="H1161" s="9" t="s">
        <v>6356</v>
      </c>
      <c r="I1161" s="9" t="s">
        <v>2261</v>
      </c>
    </row>
    <row r="1162" spans="1:9">
      <c r="A1162" s="13" t="s">
        <v>2008</v>
      </c>
      <c r="B1162" s="13" t="s">
        <v>2009</v>
      </c>
      <c r="C1162" s="13" t="s">
        <v>1467</v>
      </c>
      <c r="D1162" s="9" t="s">
        <v>2279</v>
      </c>
      <c r="E1162" s="9" t="s">
        <v>2070</v>
      </c>
      <c r="F1162" s="9" t="s">
        <v>2253</v>
      </c>
      <c r="G1162" s="9" t="s">
        <v>6654</v>
      </c>
      <c r="H1162" s="9" t="s">
        <v>6356</v>
      </c>
      <c r="I1162" s="9" t="s">
        <v>2261</v>
      </c>
    </row>
    <row r="1163" spans="1:9">
      <c r="A1163" s="13" t="s">
        <v>2010</v>
      </c>
      <c r="B1163" s="13" t="s">
        <v>2011</v>
      </c>
      <c r="C1163" s="13" t="s">
        <v>1467</v>
      </c>
      <c r="D1163" s="9" t="s">
        <v>2272</v>
      </c>
      <c r="E1163" s="9" t="s">
        <v>2070</v>
      </c>
      <c r="F1163" s="9" t="s">
        <v>2253</v>
      </c>
      <c r="G1163" s="9" t="s">
        <v>6655</v>
      </c>
      <c r="H1163" s="9" t="s">
        <v>6356</v>
      </c>
      <c r="I1163" s="9" t="s">
        <v>2261</v>
      </c>
    </row>
    <row r="1164" spans="1:9">
      <c r="A1164" s="13" t="s">
        <v>2012</v>
      </c>
      <c r="B1164" s="13" t="s">
        <v>2013</v>
      </c>
      <c r="C1164" s="13" t="s">
        <v>1467</v>
      </c>
      <c r="D1164" s="9" t="s">
        <v>2280</v>
      </c>
      <c r="E1164" s="9" t="s">
        <v>2070</v>
      </c>
      <c r="F1164" s="9" t="s">
        <v>2253</v>
      </c>
      <c r="G1164" s="9" t="s">
        <v>6656</v>
      </c>
      <c r="H1164" s="9" t="s">
        <v>6356</v>
      </c>
      <c r="I1164" s="9" t="s">
        <v>2261</v>
      </c>
    </row>
    <row r="1165" spans="1:9">
      <c r="A1165" s="13" t="s">
        <v>2014</v>
      </c>
      <c r="B1165" s="13">
        <v>6319</v>
      </c>
      <c r="C1165" s="13" t="s">
        <v>1467</v>
      </c>
      <c r="D1165" s="9" t="s">
        <v>2275</v>
      </c>
      <c r="E1165" s="9" t="s">
        <v>2070</v>
      </c>
      <c r="F1165" s="9" t="s">
        <v>2253</v>
      </c>
      <c r="G1165" s="9" t="s">
        <v>6657</v>
      </c>
      <c r="H1165" s="9" t="s">
        <v>6356</v>
      </c>
      <c r="I1165" s="9" t="s">
        <v>2261</v>
      </c>
    </row>
    <row r="1166" spans="1:9">
      <c r="A1166" s="13" t="s">
        <v>2019</v>
      </c>
      <c r="B1166" s="13" t="s">
        <v>2020</v>
      </c>
      <c r="C1166" s="13" t="s">
        <v>1467</v>
      </c>
      <c r="D1166" s="9" t="s">
        <v>2272</v>
      </c>
      <c r="E1166" s="9" t="s">
        <v>2070</v>
      </c>
      <c r="F1166" s="9" t="s">
        <v>2253</v>
      </c>
      <c r="G1166" s="9" t="s">
        <v>6658</v>
      </c>
      <c r="H1166" s="9" t="s">
        <v>6356</v>
      </c>
      <c r="I1166" s="9" t="s">
        <v>2261</v>
      </c>
    </row>
    <row r="1167" spans="1:9">
      <c r="A1167" s="13" t="s">
        <v>2021</v>
      </c>
      <c r="B1167" s="13" t="s">
        <v>2022</v>
      </c>
      <c r="C1167" s="13" t="s">
        <v>1467</v>
      </c>
      <c r="D1167" s="9" t="s">
        <v>2280</v>
      </c>
      <c r="E1167" s="9" t="s">
        <v>2070</v>
      </c>
      <c r="F1167" s="9" t="s">
        <v>2253</v>
      </c>
      <c r="G1167" s="9" t="s">
        <v>6659</v>
      </c>
      <c r="H1167" s="9" t="s">
        <v>6356</v>
      </c>
      <c r="I1167" s="9" t="s">
        <v>2261</v>
      </c>
    </row>
    <row r="1168" spans="1:9">
      <c r="A1168" s="13" t="s">
        <v>2027</v>
      </c>
      <c r="B1168" s="13" t="s">
        <v>2028</v>
      </c>
      <c r="C1168" s="13" t="s">
        <v>1467</v>
      </c>
      <c r="D1168" s="9" t="s">
        <v>2275</v>
      </c>
      <c r="E1168" s="9" t="s">
        <v>2070</v>
      </c>
      <c r="F1168" s="9" t="s">
        <v>2253</v>
      </c>
      <c r="G1168" s="9" t="s">
        <v>6660</v>
      </c>
      <c r="H1168" s="9" t="s">
        <v>6356</v>
      </c>
      <c r="I1168" s="9" t="s">
        <v>2261</v>
      </c>
    </row>
    <row r="1169" spans="1:9">
      <c r="A1169" s="13" t="s">
        <v>2029</v>
      </c>
      <c r="B1169" s="13">
        <v>4</v>
      </c>
      <c r="C1169" s="13" t="s">
        <v>1467</v>
      </c>
      <c r="D1169" s="9" t="s">
        <v>2276</v>
      </c>
      <c r="E1169" s="9" t="s">
        <v>2070</v>
      </c>
      <c r="F1169" s="9" t="s">
        <v>2253</v>
      </c>
      <c r="G1169" s="9" t="s">
        <v>6661</v>
      </c>
      <c r="H1169" s="9" t="s">
        <v>6356</v>
      </c>
      <c r="I1169" s="9" t="s">
        <v>2261</v>
      </c>
    </row>
    <row r="1170" spans="1:9">
      <c r="A1170" s="13" t="s">
        <v>2030</v>
      </c>
      <c r="B1170" s="13">
        <v>4473</v>
      </c>
      <c r="C1170" s="13" t="s">
        <v>1467</v>
      </c>
      <c r="D1170" s="9" t="s">
        <v>2275</v>
      </c>
      <c r="E1170" s="9" t="s">
        <v>2070</v>
      </c>
      <c r="F1170" s="9" t="s">
        <v>2253</v>
      </c>
      <c r="G1170" s="9" t="s">
        <v>6662</v>
      </c>
      <c r="H1170" s="9" t="s">
        <v>6356</v>
      </c>
      <c r="I1170" s="9" t="s">
        <v>2261</v>
      </c>
    </row>
    <row r="1171" spans="1:9">
      <c r="A1171" s="13" t="s">
        <v>2031</v>
      </c>
      <c r="B1171" s="13" t="s">
        <v>2032</v>
      </c>
      <c r="C1171" s="13" t="s">
        <v>1467</v>
      </c>
      <c r="D1171" s="9" t="s">
        <v>2280</v>
      </c>
      <c r="E1171" s="9" t="s">
        <v>2070</v>
      </c>
      <c r="F1171" s="9" t="s">
        <v>2253</v>
      </c>
      <c r="G1171" s="9" t="s">
        <v>6663</v>
      </c>
      <c r="H1171" s="9" t="s">
        <v>6356</v>
      </c>
      <c r="I1171" s="9" t="s">
        <v>2261</v>
      </c>
    </row>
    <row r="1172" spans="1:9">
      <c r="A1172" s="13" t="s">
        <v>2035</v>
      </c>
      <c r="B1172" s="13" t="s">
        <v>2036</v>
      </c>
      <c r="C1172" s="13" t="s">
        <v>1467</v>
      </c>
      <c r="D1172" s="9" t="s">
        <v>2272</v>
      </c>
      <c r="E1172" s="9" t="s">
        <v>2070</v>
      </c>
      <c r="F1172" s="9" t="s">
        <v>2253</v>
      </c>
      <c r="G1172" s="9" t="s">
        <v>6664</v>
      </c>
      <c r="H1172" s="9" t="s">
        <v>6356</v>
      </c>
      <c r="I1172" s="9" t="s">
        <v>2261</v>
      </c>
    </row>
    <row r="1173" spans="1:9">
      <c r="A1173" s="13" t="s">
        <v>2043</v>
      </c>
      <c r="B1173" s="13" t="s">
        <v>2380</v>
      </c>
      <c r="C1173" s="13" t="s">
        <v>1467</v>
      </c>
      <c r="D1173" s="9" t="s">
        <v>2280</v>
      </c>
      <c r="E1173" s="9" t="s">
        <v>2070</v>
      </c>
      <c r="F1173" s="9" t="s">
        <v>2253</v>
      </c>
      <c r="G1173" s="9" t="s">
        <v>6665</v>
      </c>
      <c r="H1173" s="9" t="s">
        <v>6356</v>
      </c>
      <c r="I1173" s="9" t="s">
        <v>2261</v>
      </c>
    </row>
    <row r="1174" spans="1:9">
      <c r="A1174" s="13" t="s">
        <v>2044</v>
      </c>
      <c r="B1174" s="13" t="s">
        <v>2045</v>
      </c>
      <c r="C1174" s="13" t="s">
        <v>1467</v>
      </c>
      <c r="D1174" s="9" t="s">
        <v>2275</v>
      </c>
      <c r="E1174" s="9" t="s">
        <v>2070</v>
      </c>
      <c r="F1174" s="9" t="s">
        <v>2253</v>
      </c>
      <c r="G1174" s="9" t="s">
        <v>6666</v>
      </c>
      <c r="H1174" s="9" t="s">
        <v>6356</v>
      </c>
      <c r="I1174" s="9" t="s">
        <v>2261</v>
      </c>
    </row>
    <row r="1175" spans="1:9">
      <c r="A1175" s="13" t="s">
        <v>2420</v>
      </c>
      <c r="B1175" s="13" t="s">
        <v>2421</v>
      </c>
      <c r="C1175" s="13" t="s">
        <v>2422</v>
      </c>
      <c r="D1175" s="13" t="s">
        <v>2423</v>
      </c>
      <c r="E1175" s="9" t="s">
        <v>2070</v>
      </c>
      <c r="F1175" s="9" t="s">
        <v>2200</v>
      </c>
      <c r="G1175" s="9" t="s">
        <v>5501</v>
      </c>
      <c r="H1175" s="9" t="s">
        <v>5502</v>
      </c>
      <c r="I1175" s="9" t="s">
        <v>2261</v>
      </c>
    </row>
    <row r="1176" spans="1:9">
      <c r="A1176" s="13" t="s">
        <v>2424</v>
      </c>
      <c r="B1176" s="13" t="s">
        <v>2425</v>
      </c>
      <c r="C1176" s="13" t="s">
        <v>2422</v>
      </c>
      <c r="D1176" s="13" t="s">
        <v>2423</v>
      </c>
      <c r="E1176" s="9" t="s">
        <v>2070</v>
      </c>
      <c r="F1176" s="9" t="s">
        <v>2200</v>
      </c>
      <c r="G1176" s="9" t="s">
        <v>5503</v>
      </c>
      <c r="H1176" s="9" t="s">
        <v>5504</v>
      </c>
      <c r="I1176" s="9" t="s">
        <v>2261</v>
      </c>
    </row>
    <row r="1177" spans="1:9">
      <c r="A1177" s="13" t="s">
        <v>2426</v>
      </c>
      <c r="B1177" s="13" t="s">
        <v>2427</v>
      </c>
      <c r="C1177" s="13" t="s">
        <v>2422</v>
      </c>
      <c r="D1177" s="13" t="s">
        <v>2423</v>
      </c>
      <c r="E1177" s="9" t="s">
        <v>2070</v>
      </c>
      <c r="F1177" s="9" t="s">
        <v>2200</v>
      </c>
      <c r="G1177" s="9" t="s">
        <v>5505</v>
      </c>
      <c r="H1177" s="9" t="s">
        <v>5506</v>
      </c>
      <c r="I1177" s="9" t="s">
        <v>2261</v>
      </c>
    </row>
    <row r="1178" spans="1:9">
      <c r="A1178" s="13" t="s">
        <v>2428</v>
      </c>
      <c r="B1178" s="13" t="s">
        <v>2429</v>
      </c>
      <c r="C1178" s="13" t="s">
        <v>2422</v>
      </c>
      <c r="D1178" s="13" t="s">
        <v>2423</v>
      </c>
      <c r="E1178" s="9" t="s">
        <v>2070</v>
      </c>
      <c r="F1178" s="9" t="s">
        <v>2200</v>
      </c>
      <c r="G1178" s="9" t="s">
        <v>5507</v>
      </c>
      <c r="H1178" s="9" t="s">
        <v>5508</v>
      </c>
      <c r="I1178" s="9" t="s">
        <v>2261</v>
      </c>
    </row>
    <row r="1179" spans="1:9">
      <c r="A1179" s="13" t="s">
        <v>2430</v>
      </c>
      <c r="B1179" s="13" t="s">
        <v>2431</v>
      </c>
      <c r="C1179" s="13" t="s">
        <v>2422</v>
      </c>
      <c r="D1179" s="13" t="s">
        <v>2423</v>
      </c>
      <c r="E1179" s="9" t="s">
        <v>2070</v>
      </c>
      <c r="F1179" s="9" t="s">
        <v>2200</v>
      </c>
      <c r="G1179" s="9" t="s">
        <v>5509</v>
      </c>
      <c r="H1179" s="9" t="s">
        <v>5510</v>
      </c>
      <c r="I1179" s="9" t="s">
        <v>2261</v>
      </c>
    </row>
    <row r="1180" spans="1:9">
      <c r="A1180" s="13" t="s">
        <v>2432</v>
      </c>
      <c r="B1180" s="13" t="s">
        <v>2433</v>
      </c>
      <c r="C1180" s="13" t="s">
        <v>2422</v>
      </c>
      <c r="D1180" s="13" t="s">
        <v>2423</v>
      </c>
      <c r="E1180" s="9" t="s">
        <v>2070</v>
      </c>
      <c r="F1180" s="9" t="s">
        <v>2200</v>
      </c>
      <c r="G1180" s="9" t="s">
        <v>5511</v>
      </c>
      <c r="H1180" s="9" t="s">
        <v>5512</v>
      </c>
      <c r="I1180" s="9" t="s">
        <v>2261</v>
      </c>
    </row>
    <row r="1181" spans="1:9">
      <c r="A1181" s="13" t="s">
        <v>2434</v>
      </c>
      <c r="B1181" s="13" t="s">
        <v>2435</v>
      </c>
      <c r="C1181" s="13" t="s">
        <v>2422</v>
      </c>
      <c r="D1181" s="13" t="s">
        <v>2423</v>
      </c>
      <c r="E1181" s="9" t="s">
        <v>2070</v>
      </c>
      <c r="F1181" s="9" t="s">
        <v>2200</v>
      </c>
      <c r="G1181" s="9" t="s">
        <v>5513</v>
      </c>
      <c r="H1181" s="9" t="s">
        <v>5514</v>
      </c>
      <c r="I1181" s="9" t="s">
        <v>2261</v>
      </c>
    </row>
    <row r="1182" spans="1:9">
      <c r="A1182" s="13" t="s">
        <v>2436</v>
      </c>
      <c r="B1182" s="13" t="s">
        <v>2437</v>
      </c>
      <c r="C1182" s="13" t="s">
        <v>2422</v>
      </c>
      <c r="D1182" s="13" t="s">
        <v>2423</v>
      </c>
      <c r="E1182" s="9" t="s">
        <v>2070</v>
      </c>
      <c r="F1182" s="9" t="s">
        <v>2200</v>
      </c>
      <c r="G1182" s="9" t="s">
        <v>5515</v>
      </c>
      <c r="H1182" s="9" t="s">
        <v>5516</v>
      </c>
      <c r="I1182" s="9" t="s">
        <v>2261</v>
      </c>
    </row>
    <row r="1183" spans="1:9">
      <c r="A1183" s="13" t="s">
        <v>2438</v>
      </c>
      <c r="B1183" s="13" t="s">
        <v>2439</v>
      </c>
      <c r="C1183" s="13" t="s">
        <v>2422</v>
      </c>
      <c r="D1183" s="13" t="s">
        <v>2423</v>
      </c>
      <c r="E1183" s="9" t="s">
        <v>2070</v>
      </c>
      <c r="F1183" s="9" t="s">
        <v>2200</v>
      </c>
      <c r="G1183" s="9" t="s">
        <v>5517</v>
      </c>
      <c r="H1183" s="9" t="s">
        <v>5518</v>
      </c>
      <c r="I1183" s="9" t="s">
        <v>2261</v>
      </c>
    </row>
    <row r="1184" spans="1:9">
      <c r="A1184" s="13" t="s">
        <v>2440</v>
      </c>
      <c r="B1184" s="13" t="s">
        <v>2441</v>
      </c>
      <c r="C1184" s="13" t="s">
        <v>2422</v>
      </c>
      <c r="D1184" s="13" t="s">
        <v>2423</v>
      </c>
      <c r="E1184" s="9" t="s">
        <v>2070</v>
      </c>
      <c r="F1184" s="9" t="s">
        <v>2200</v>
      </c>
      <c r="G1184" s="9" t="s">
        <v>5519</v>
      </c>
      <c r="H1184" s="9" t="s">
        <v>5520</v>
      </c>
      <c r="I1184" s="9" t="s">
        <v>2261</v>
      </c>
    </row>
    <row r="1185" spans="1:9">
      <c r="A1185" s="13" t="s">
        <v>2442</v>
      </c>
      <c r="B1185" s="13" t="s">
        <v>2443</v>
      </c>
      <c r="C1185" s="13" t="s">
        <v>2422</v>
      </c>
      <c r="D1185" s="13" t="s">
        <v>2423</v>
      </c>
      <c r="E1185" s="9" t="s">
        <v>2070</v>
      </c>
      <c r="F1185" s="9" t="s">
        <v>2200</v>
      </c>
      <c r="G1185" s="9" t="s">
        <v>5521</v>
      </c>
      <c r="H1185" s="9" t="s">
        <v>5522</v>
      </c>
      <c r="I1185" s="9" t="s">
        <v>2261</v>
      </c>
    </row>
    <row r="1186" spans="1:9">
      <c r="A1186" s="13" t="s">
        <v>2444</v>
      </c>
      <c r="B1186" s="13" t="s">
        <v>2445</v>
      </c>
      <c r="C1186" s="13" t="s">
        <v>2422</v>
      </c>
      <c r="D1186" s="13" t="s">
        <v>2423</v>
      </c>
      <c r="E1186" s="9" t="s">
        <v>2070</v>
      </c>
      <c r="F1186" s="9" t="s">
        <v>2200</v>
      </c>
      <c r="G1186" s="9" t="s">
        <v>5523</v>
      </c>
      <c r="H1186" s="9" t="s">
        <v>5524</v>
      </c>
      <c r="I1186" s="9" t="s">
        <v>2261</v>
      </c>
    </row>
    <row r="1187" spans="1:9">
      <c r="A1187" s="13" t="s">
        <v>2446</v>
      </c>
      <c r="B1187" s="13" t="s">
        <v>2447</v>
      </c>
      <c r="C1187" s="13" t="s">
        <v>2422</v>
      </c>
      <c r="D1187" s="13" t="s">
        <v>2423</v>
      </c>
      <c r="E1187" s="9" t="s">
        <v>2070</v>
      </c>
      <c r="F1187" s="9" t="s">
        <v>2200</v>
      </c>
      <c r="G1187" s="9" t="s">
        <v>5525</v>
      </c>
      <c r="H1187" s="9" t="s">
        <v>5526</v>
      </c>
      <c r="I1187" s="9" t="s">
        <v>2261</v>
      </c>
    </row>
    <row r="1188" spans="1:9">
      <c r="A1188" s="13" t="s">
        <v>2448</v>
      </c>
      <c r="B1188" s="13" t="s">
        <v>2449</v>
      </c>
      <c r="C1188" s="13" t="s">
        <v>2422</v>
      </c>
      <c r="D1188" s="13" t="s">
        <v>2423</v>
      </c>
      <c r="E1188" s="9" t="s">
        <v>2070</v>
      </c>
      <c r="F1188" s="9" t="s">
        <v>2200</v>
      </c>
      <c r="G1188" s="9" t="s">
        <v>5527</v>
      </c>
      <c r="H1188" s="9" t="s">
        <v>5528</v>
      </c>
      <c r="I1188" s="9" t="s">
        <v>2261</v>
      </c>
    </row>
    <row r="1189" spans="1:9">
      <c r="A1189" s="13" t="s">
        <v>2450</v>
      </c>
      <c r="B1189" s="13" t="s">
        <v>2451</v>
      </c>
      <c r="C1189" s="13" t="s">
        <v>2422</v>
      </c>
      <c r="D1189" s="13" t="s">
        <v>2423</v>
      </c>
      <c r="E1189" s="9" t="s">
        <v>2070</v>
      </c>
      <c r="F1189" s="9" t="s">
        <v>2200</v>
      </c>
      <c r="G1189" s="9" t="s">
        <v>5529</v>
      </c>
      <c r="H1189" s="9" t="s">
        <v>5530</v>
      </c>
      <c r="I1189" s="9" t="s">
        <v>2261</v>
      </c>
    </row>
    <row r="1190" spans="1:9">
      <c r="A1190" s="13" t="s">
        <v>2452</v>
      </c>
      <c r="B1190" s="13" t="s">
        <v>2453</v>
      </c>
      <c r="C1190" s="13" t="s">
        <v>2422</v>
      </c>
      <c r="D1190" s="13" t="s">
        <v>2423</v>
      </c>
      <c r="E1190" s="9" t="s">
        <v>2070</v>
      </c>
      <c r="F1190" s="9" t="s">
        <v>2200</v>
      </c>
      <c r="G1190" s="9" t="s">
        <v>5531</v>
      </c>
      <c r="H1190" s="9" t="s">
        <v>5532</v>
      </c>
      <c r="I1190" s="9" t="s">
        <v>2261</v>
      </c>
    </row>
    <row r="1191" spans="1:9">
      <c r="A1191" s="13" t="s">
        <v>2454</v>
      </c>
      <c r="B1191" s="13" t="s">
        <v>2455</v>
      </c>
      <c r="C1191" s="13" t="s">
        <v>2422</v>
      </c>
      <c r="D1191" s="13" t="s">
        <v>2423</v>
      </c>
      <c r="E1191" s="9" t="s">
        <v>2070</v>
      </c>
      <c r="F1191" s="9" t="s">
        <v>2200</v>
      </c>
      <c r="G1191" s="9" t="s">
        <v>5533</v>
      </c>
      <c r="H1191" s="9" t="s">
        <v>5534</v>
      </c>
      <c r="I1191" s="9" t="s">
        <v>2261</v>
      </c>
    </row>
    <row r="1192" spans="1:9">
      <c r="A1192" s="13" t="s">
        <v>2456</v>
      </c>
      <c r="B1192" s="13" t="s">
        <v>2457</v>
      </c>
      <c r="C1192" s="13" t="s">
        <v>2422</v>
      </c>
      <c r="D1192" s="13" t="s">
        <v>2423</v>
      </c>
      <c r="E1192" s="9" t="s">
        <v>2070</v>
      </c>
      <c r="F1192" s="9" t="s">
        <v>2200</v>
      </c>
      <c r="G1192" s="9" t="s">
        <v>5535</v>
      </c>
      <c r="H1192" s="9" t="s">
        <v>5536</v>
      </c>
      <c r="I1192" s="9" t="s">
        <v>2261</v>
      </c>
    </row>
    <row r="1193" spans="1:9">
      <c r="A1193" s="13" t="s">
        <v>2458</v>
      </c>
      <c r="B1193" s="13" t="s">
        <v>2459</v>
      </c>
      <c r="C1193" s="13" t="s">
        <v>2422</v>
      </c>
      <c r="D1193" s="13" t="s">
        <v>2423</v>
      </c>
      <c r="E1193" s="9" t="s">
        <v>2070</v>
      </c>
      <c r="F1193" s="9" t="s">
        <v>2200</v>
      </c>
      <c r="G1193" s="9" t="s">
        <v>5537</v>
      </c>
      <c r="H1193" s="9" t="s">
        <v>5538</v>
      </c>
      <c r="I1193" s="9" t="s">
        <v>2261</v>
      </c>
    </row>
    <row r="1194" spans="1:9">
      <c r="A1194" s="13" t="s">
        <v>2460</v>
      </c>
      <c r="B1194" s="13" t="s">
        <v>2461</v>
      </c>
      <c r="C1194" s="13" t="s">
        <v>2422</v>
      </c>
      <c r="D1194" s="13" t="s">
        <v>2423</v>
      </c>
      <c r="E1194" s="9" t="s">
        <v>2070</v>
      </c>
      <c r="F1194" s="9" t="s">
        <v>2200</v>
      </c>
      <c r="G1194" s="9" t="s">
        <v>5539</v>
      </c>
      <c r="H1194" s="9" t="s">
        <v>5540</v>
      </c>
      <c r="I1194" s="9" t="s">
        <v>2261</v>
      </c>
    </row>
    <row r="1195" spans="1:9">
      <c r="A1195" s="13" t="s">
        <v>2462</v>
      </c>
      <c r="B1195" s="13" t="s">
        <v>2463</v>
      </c>
      <c r="C1195" s="13" t="s">
        <v>2422</v>
      </c>
      <c r="D1195" s="13" t="s">
        <v>2423</v>
      </c>
      <c r="E1195" s="9" t="s">
        <v>2070</v>
      </c>
      <c r="F1195" s="9" t="s">
        <v>2200</v>
      </c>
      <c r="G1195" s="9" t="s">
        <v>5541</v>
      </c>
      <c r="H1195" s="9" t="s">
        <v>5542</v>
      </c>
      <c r="I1195" s="9" t="s">
        <v>2261</v>
      </c>
    </row>
    <row r="1196" spans="1:9">
      <c r="A1196" s="13" t="s">
        <v>2464</v>
      </c>
      <c r="B1196" s="13" t="s">
        <v>2465</v>
      </c>
      <c r="C1196" s="13" t="s">
        <v>2422</v>
      </c>
      <c r="D1196" s="13" t="s">
        <v>2423</v>
      </c>
      <c r="E1196" s="9" t="s">
        <v>2070</v>
      </c>
      <c r="F1196" s="9" t="s">
        <v>2200</v>
      </c>
      <c r="G1196" s="9" t="s">
        <v>5543</v>
      </c>
      <c r="H1196" s="9" t="s">
        <v>5544</v>
      </c>
      <c r="I1196" s="9" t="s">
        <v>2261</v>
      </c>
    </row>
    <row r="1197" spans="1:9">
      <c r="A1197" s="13" t="s">
        <v>2466</v>
      </c>
      <c r="B1197" s="13" t="s">
        <v>2467</v>
      </c>
      <c r="C1197" s="13" t="s">
        <v>2422</v>
      </c>
      <c r="D1197" s="13" t="s">
        <v>2423</v>
      </c>
      <c r="E1197" s="9" t="s">
        <v>2070</v>
      </c>
      <c r="F1197" s="9" t="s">
        <v>2200</v>
      </c>
      <c r="G1197" s="9" t="s">
        <v>5545</v>
      </c>
      <c r="H1197" s="9" t="s">
        <v>5546</v>
      </c>
      <c r="I1197" s="9" t="s">
        <v>2261</v>
      </c>
    </row>
    <row r="1198" spans="1:9">
      <c r="A1198" s="13" t="s">
        <v>2468</v>
      </c>
      <c r="B1198" s="13" t="s">
        <v>2469</v>
      </c>
      <c r="C1198" s="13" t="s">
        <v>2422</v>
      </c>
      <c r="D1198" s="13" t="s">
        <v>2423</v>
      </c>
      <c r="E1198" s="9" t="s">
        <v>2070</v>
      </c>
      <c r="F1198" s="9" t="s">
        <v>2200</v>
      </c>
      <c r="G1198" s="9" t="s">
        <v>5547</v>
      </c>
      <c r="H1198" s="9" t="s">
        <v>5548</v>
      </c>
      <c r="I1198" s="9" t="s">
        <v>2261</v>
      </c>
    </row>
    <row r="1199" spans="1:9">
      <c r="A1199" s="13" t="s">
        <v>2470</v>
      </c>
      <c r="B1199" s="13" t="s">
        <v>2471</v>
      </c>
      <c r="C1199" s="13" t="s">
        <v>2422</v>
      </c>
      <c r="D1199" s="13" t="s">
        <v>2423</v>
      </c>
      <c r="E1199" s="9" t="s">
        <v>2070</v>
      </c>
      <c r="F1199" s="9" t="s">
        <v>2200</v>
      </c>
      <c r="G1199" s="9" t="s">
        <v>5549</v>
      </c>
      <c r="H1199" s="9" t="s">
        <v>5550</v>
      </c>
      <c r="I1199" s="9" t="s">
        <v>2261</v>
      </c>
    </row>
    <row r="1200" spans="1:9">
      <c r="A1200" s="13" t="s">
        <v>2472</v>
      </c>
      <c r="B1200" s="13" t="s">
        <v>2473</v>
      </c>
      <c r="C1200" s="13" t="s">
        <v>2422</v>
      </c>
      <c r="D1200" s="13" t="s">
        <v>2423</v>
      </c>
      <c r="E1200" s="9" t="s">
        <v>2070</v>
      </c>
      <c r="F1200" s="9" t="s">
        <v>2200</v>
      </c>
      <c r="G1200" s="9" t="s">
        <v>5551</v>
      </c>
      <c r="H1200" s="9" t="s">
        <v>5552</v>
      </c>
      <c r="I1200" s="9" t="s">
        <v>2261</v>
      </c>
    </row>
    <row r="1201" spans="1:9">
      <c r="A1201" s="13" t="s">
        <v>2474</v>
      </c>
      <c r="B1201" s="13" t="s">
        <v>2475</v>
      </c>
      <c r="C1201" s="13" t="s">
        <v>2422</v>
      </c>
      <c r="D1201" s="13" t="s">
        <v>2423</v>
      </c>
      <c r="E1201" s="9" t="s">
        <v>2070</v>
      </c>
      <c r="F1201" s="9" t="s">
        <v>2200</v>
      </c>
      <c r="G1201" s="9" t="s">
        <v>5553</v>
      </c>
      <c r="H1201" s="9" t="s">
        <v>5554</v>
      </c>
      <c r="I1201" s="9" t="s">
        <v>2261</v>
      </c>
    </row>
    <row r="1202" spans="1:9">
      <c r="A1202" s="13" t="s">
        <v>2476</v>
      </c>
      <c r="B1202" s="13" t="s">
        <v>2477</v>
      </c>
      <c r="C1202" s="13" t="s">
        <v>2422</v>
      </c>
      <c r="D1202" s="13" t="s">
        <v>2423</v>
      </c>
      <c r="E1202" s="9" t="s">
        <v>2070</v>
      </c>
      <c r="F1202" s="9" t="s">
        <v>2200</v>
      </c>
      <c r="G1202" s="9" t="s">
        <v>5555</v>
      </c>
      <c r="H1202" s="9" t="s">
        <v>5556</v>
      </c>
      <c r="I1202" s="9" t="s">
        <v>2261</v>
      </c>
    </row>
    <row r="1203" spans="1:9">
      <c r="A1203" s="13" t="s">
        <v>2478</v>
      </c>
      <c r="B1203" s="13" t="s">
        <v>2479</v>
      </c>
      <c r="C1203" s="13" t="s">
        <v>2422</v>
      </c>
      <c r="D1203" s="13" t="s">
        <v>2423</v>
      </c>
      <c r="E1203" s="9" t="s">
        <v>2070</v>
      </c>
      <c r="F1203" s="9" t="s">
        <v>2200</v>
      </c>
      <c r="G1203" s="9" t="s">
        <v>5557</v>
      </c>
      <c r="H1203" s="9" t="s">
        <v>5558</v>
      </c>
      <c r="I1203" s="9" t="s">
        <v>2261</v>
      </c>
    </row>
    <row r="1204" spans="1:9">
      <c r="A1204" s="13" t="s">
        <v>2480</v>
      </c>
      <c r="B1204" s="13" t="s">
        <v>2481</v>
      </c>
      <c r="C1204" s="13" t="s">
        <v>2422</v>
      </c>
      <c r="D1204" s="13" t="s">
        <v>2423</v>
      </c>
      <c r="E1204" s="9" t="s">
        <v>2070</v>
      </c>
      <c r="F1204" s="9" t="s">
        <v>2200</v>
      </c>
      <c r="G1204" s="9" t="s">
        <v>5559</v>
      </c>
      <c r="H1204" s="9" t="s">
        <v>5560</v>
      </c>
      <c r="I1204" s="9" t="s">
        <v>2261</v>
      </c>
    </row>
    <row r="1205" spans="1:9">
      <c r="A1205" s="13" t="s">
        <v>2482</v>
      </c>
      <c r="B1205" s="13" t="s">
        <v>2483</v>
      </c>
      <c r="C1205" s="13" t="s">
        <v>2422</v>
      </c>
      <c r="D1205" s="13" t="s">
        <v>2423</v>
      </c>
      <c r="E1205" s="9" t="s">
        <v>2070</v>
      </c>
      <c r="F1205" s="9" t="s">
        <v>2200</v>
      </c>
      <c r="G1205" s="9" t="s">
        <v>5561</v>
      </c>
      <c r="H1205" s="9" t="s">
        <v>5562</v>
      </c>
      <c r="I1205" s="9" t="s">
        <v>2261</v>
      </c>
    </row>
    <row r="1206" spans="1:9">
      <c r="A1206" s="13" t="s">
        <v>2484</v>
      </c>
      <c r="B1206" s="13" t="s">
        <v>2485</v>
      </c>
      <c r="C1206" s="13" t="s">
        <v>2422</v>
      </c>
      <c r="D1206" s="13" t="s">
        <v>2423</v>
      </c>
      <c r="E1206" s="9" t="s">
        <v>2070</v>
      </c>
      <c r="F1206" s="9" t="s">
        <v>2200</v>
      </c>
      <c r="G1206" s="9" t="s">
        <v>5563</v>
      </c>
      <c r="H1206" s="9" t="s">
        <v>5564</v>
      </c>
      <c r="I1206" s="9" t="s">
        <v>2261</v>
      </c>
    </row>
    <row r="1207" spans="1:9">
      <c r="A1207" s="13" t="s">
        <v>2486</v>
      </c>
      <c r="B1207" s="13" t="s">
        <v>2487</v>
      </c>
      <c r="C1207" s="13" t="s">
        <v>2422</v>
      </c>
      <c r="D1207" s="13" t="s">
        <v>2423</v>
      </c>
      <c r="E1207" s="9" t="s">
        <v>2070</v>
      </c>
      <c r="F1207" s="9" t="s">
        <v>2200</v>
      </c>
      <c r="G1207" s="9" t="s">
        <v>5565</v>
      </c>
      <c r="H1207" s="9" t="s">
        <v>5566</v>
      </c>
      <c r="I1207" s="9" t="s">
        <v>2261</v>
      </c>
    </row>
    <row r="1208" spans="1:9">
      <c r="A1208" s="13" t="s">
        <v>2488</v>
      </c>
      <c r="B1208" s="13" t="s">
        <v>2489</v>
      </c>
      <c r="C1208" s="13" t="s">
        <v>2422</v>
      </c>
      <c r="D1208" s="13" t="s">
        <v>2423</v>
      </c>
      <c r="E1208" s="9" t="s">
        <v>2070</v>
      </c>
      <c r="F1208" s="9" t="s">
        <v>2200</v>
      </c>
      <c r="G1208" s="9" t="s">
        <v>5567</v>
      </c>
      <c r="H1208" s="9" t="s">
        <v>5568</v>
      </c>
      <c r="I1208" s="9" t="s">
        <v>2261</v>
      </c>
    </row>
    <row r="1209" spans="1:9">
      <c r="A1209" s="13" t="s">
        <v>2490</v>
      </c>
      <c r="B1209" s="13" t="s">
        <v>2491</v>
      </c>
      <c r="C1209" s="13" t="s">
        <v>2422</v>
      </c>
      <c r="D1209" s="13" t="s">
        <v>2423</v>
      </c>
      <c r="E1209" s="9" t="s">
        <v>2070</v>
      </c>
      <c r="F1209" s="9" t="s">
        <v>2200</v>
      </c>
      <c r="G1209" s="9" t="s">
        <v>5569</v>
      </c>
      <c r="H1209" s="9" t="s">
        <v>5570</v>
      </c>
      <c r="I1209" s="9" t="s">
        <v>2261</v>
      </c>
    </row>
    <row r="1210" spans="1:9">
      <c r="A1210" s="13" t="s">
        <v>2492</v>
      </c>
      <c r="B1210" s="13" t="s">
        <v>2493</v>
      </c>
      <c r="C1210" s="13" t="s">
        <v>2422</v>
      </c>
      <c r="D1210" s="13" t="s">
        <v>2423</v>
      </c>
      <c r="E1210" s="9" t="s">
        <v>2070</v>
      </c>
      <c r="F1210" s="9" t="s">
        <v>2200</v>
      </c>
      <c r="G1210" s="9" t="s">
        <v>5571</v>
      </c>
      <c r="H1210" s="9" t="s">
        <v>5572</v>
      </c>
      <c r="I1210" s="9" t="s">
        <v>2261</v>
      </c>
    </row>
    <row r="1211" spans="1:9">
      <c r="A1211" s="13" t="s">
        <v>2494</v>
      </c>
      <c r="B1211" s="13" t="s">
        <v>2495</v>
      </c>
      <c r="C1211" s="13" t="s">
        <v>2422</v>
      </c>
      <c r="D1211" s="13" t="s">
        <v>2423</v>
      </c>
      <c r="E1211" s="9" t="s">
        <v>2070</v>
      </c>
      <c r="F1211" s="9" t="s">
        <v>2200</v>
      </c>
      <c r="G1211" s="9" t="s">
        <v>5573</v>
      </c>
      <c r="H1211" s="9" t="s">
        <v>5574</v>
      </c>
      <c r="I1211" s="9" t="s">
        <v>2261</v>
      </c>
    </row>
    <row r="1212" spans="1:9">
      <c r="A1212" s="13" t="s">
        <v>2496</v>
      </c>
      <c r="B1212" s="13" t="s">
        <v>2497</v>
      </c>
      <c r="C1212" s="13" t="s">
        <v>2422</v>
      </c>
      <c r="D1212" s="13" t="s">
        <v>2423</v>
      </c>
      <c r="E1212" s="9" t="s">
        <v>2070</v>
      </c>
      <c r="F1212" s="9" t="s">
        <v>2200</v>
      </c>
      <c r="G1212" s="9" t="s">
        <v>5575</v>
      </c>
      <c r="H1212" s="9" t="s">
        <v>5576</v>
      </c>
      <c r="I1212" s="9" t="s">
        <v>2261</v>
      </c>
    </row>
    <row r="1213" spans="1:9">
      <c r="A1213" s="13" t="s">
        <v>2498</v>
      </c>
      <c r="B1213" s="13" t="s">
        <v>2499</v>
      </c>
      <c r="C1213" s="13" t="s">
        <v>2422</v>
      </c>
      <c r="D1213" s="13" t="s">
        <v>2423</v>
      </c>
      <c r="E1213" s="9" t="s">
        <v>2070</v>
      </c>
      <c r="F1213" s="9" t="s">
        <v>2200</v>
      </c>
      <c r="G1213" s="9" t="s">
        <v>5577</v>
      </c>
      <c r="H1213" s="9" t="s">
        <v>5578</v>
      </c>
      <c r="I1213" s="9" t="s">
        <v>2261</v>
      </c>
    </row>
    <row r="1214" spans="1:9">
      <c r="A1214" s="13" t="s">
        <v>2500</v>
      </c>
      <c r="B1214" s="13" t="s">
        <v>2501</v>
      </c>
      <c r="C1214" s="13" t="s">
        <v>2422</v>
      </c>
      <c r="D1214" s="13" t="s">
        <v>2423</v>
      </c>
      <c r="E1214" s="9" t="s">
        <v>2070</v>
      </c>
      <c r="F1214" s="9" t="s">
        <v>2200</v>
      </c>
      <c r="G1214" s="9" t="s">
        <v>5579</v>
      </c>
      <c r="H1214" s="9" t="s">
        <v>5580</v>
      </c>
      <c r="I1214" s="9" t="s">
        <v>2261</v>
      </c>
    </row>
    <row r="1215" spans="1:9">
      <c r="A1215" s="13" t="s">
        <v>2502</v>
      </c>
      <c r="B1215" s="13" t="s">
        <v>2503</v>
      </c>
      <c r="C1215" s="13" t="s">
        <v>2422</v>
      </c>
      <c r="D1215" s="13" t="s">
        <v>2423</v>
      </c>
      <c r="E1215" s="9" t="s">
        <v>2070</v>
      </c>
      <c r="F1215" s="9" t="s">
        <v>2200</v>
      </c>
      <c r="G1215" s="9" t="s">
        <v>5581</v>
      </c>
      <c r="H1215" s="9" t="s">
        <v>5582</v>
      </c>
      <c r="I1215" s="9" t="s">
        <v>2261</v>
      </c>
    </row>
    <row r="1216" spans="1:9">
      <c r="A1216" s="13" t="s">
        <v>2504</v>
      </c>
      <c r="B1216" s="13" t="s">
        <v>2505</v>
      </c>
      <c r="C1216" s="13" t="s">
        <v>2422</v>
      </c>
      <c r="D1216" s="13" t="s">
        <v>2423</v>
      </c>
      <c r="E1216" s="9" t="s">
        <v>2070</v>
      </c>
      <c r="F1216" s="9" t="s">
        <v>2200</v>
      </c>
      <c r="G1216" s="9" t="s">
        <v>5583</v>
      </c>
      <c r="H1216" s="9" t="s">
        <v>5584</v>
      </c>
      <c r="I1216" s="9" t="s">
        <v>2261</v>
      </c>
    </row>
    <row r="1217" spans="1:9">
      <c r="A1217" s="13" t="s">
        <v>2506</v>
      </c>
      <c r="B1217" s="13" t="s">
        <v>2507</v>
      </c>
      <c r="C1217" s="13" t="s">
        <v>2422</v>
      </c>
      <c r="D1217" s="13" t="s">
        <v>2423</v>
      </c>
      <c r="E1217" s="9" t="s">
        <v>2070</v>
      </c>
      <c r="F1217" s="9" t="s">
        <v>2200</v>
      </c>
      <c r="G1217" s="9" t="s">
        <v>5585</v>
      </c>
      <c r="H1217" s="9" t="s">
        <v>5586</v>
      </c>
      <c r="I1217" s="9" t="s">
        <v>2261</v>
      </c>
    </row>
    <row r="1218" spans="1:9">
      <c r="A1218" s="13" t="s">
        <v>2508</v>
      </c>
      <c r="B1218" s="13" t="s">
        <v>2509</v>
      </c>
      <c r="C1218" s="13" t="s">
        <v>2422</v>
      </c>
      <c r="D1218" s="13" t="s">
        <v>2423</v>
      </c>
      <c r="E1218" s="9" t="s">
        <v>2070</v>
      </c>
      <c r="F1218" s="9" t="s">
        <v>2200</v>
      </c>
      <c r="G1218" s="9" t="s">
        <v>5587</v>
      </c>
      <c r="H1218" s="9" t="s">
        <v>5588</v>
      </c>
      <c r="I1218" s="9" t="s">
        <v>2261</v>
      </c>
    </row>
    <row r="1219" spans="1:9">
      <c r="A1219" s="13" t="s">
        <v>2510</v>
      </c>
      <c r="B1219" s="13" t="s">
        <v>2511</v>
      </c>
      <c r="C1219" s="13" t="s">
        <v>2422</v>
      </c>
      <c r="D1219" s="13" t="s">
        <v>2423</v>
      </c>
      <c r="E1219" s="9" t="s">
        <v>2070</v>
      </c>
      <c r="F1219" s="9" t="s">
        <v>2200</v>
      </c>
      <c r="G1219" s="9" t="s">
        <v>5589</v>
      </c>
      <c r="H1219" s="9" t="s">
        <v>5590</v>
      </c>
      <c r="I1219" s="9" t="s">
        <v>2261</v>
      </c>
    </row>
    <row r="1220" spans="1:9">
      <c r="A1220" s="13" t="s">
        <v>2512</v>
      </c>
      <c r="B1220" s="13" t="s">
        <v>2513</v>
      </c>
      <c r="C1220" s="13" t="s">
        <v>2422</v>
      </c>
      <c r="D1220" s="13" t="s">
        <v>2423</v>
      </c>
      <c r="E1220" s="9" t="s">
        <v>2070</v>
      </c>
      <c r="F1220" s="9" t="s">
        <v>2200</v>
      </c>
      <c r="G1220" s="9" t="s">
        <v>5591</v>
      </c>
      <c r="H1220" s="9" t="s">
        <v>5592</v>
      </c>
      <c r="I1220" s="9" t="s">
        <v>2261</v>
      </c>
    </row>
    <row r="1221" spans="1:9">
      <c r="A1221" s="13" t="s">
        <v>2514</v>
      </c>
      <c r="B1221" s="13" t="s">
        <v>2515</v>
      </c>
      <c r="C1221" s="13" t="s">
        <v>2422</v>
      </c>
      <c r="D1221" s="13" t="s">
        <v>2423</v>
      </c>
      <c r="E1221" s="9" t="s">
        <v>2070</v>
      </c>
      <c r="F1221" s="9" t="s">
        <v>2200</v>
      </c>
      <c r="G1221" s="9" t="s">
        <v>5593</v>
      </c>
      <c r="H1221" s="9" t="s">
        <v>5594</v>
      </c>
      <c r="I1221" s="9" t="s">
        <v>2261</v>
      </c>
    </row>
    <row r="1222" spans="1:9">
      <c r="A1222" s="13" t="s">
        <v>2516</v>
      </c>
      <c r="B1222" s="13" t="s">
        <v>2517</v>
      </c>
      <c r="C1222" s="13" t="s">
        <v>2422</v>
      </c>
      <c r="D1222" s="13" t="s">
        <v>2423</v>
      </c>
      <c r="E1222" s="9" t="s">
        <v>2070</v>
      </c>
      <c r="F1222" s="9" t="s">
        <v>2200</v>
      </c>
      <c r="G1222" s="9" t="s">
        <v>5595</v>
      </c>
      <c r="H1222" s="9" t="s">
        <v>5596</v>
      </c>
      <c r="I1222" s="9" t="s">
        <v>2261</v>
      </c>
    </row>
    <row r="1223" spans="1:9">
      <c r="A1223" s="13" t="s">
        <v>2518</v>
      </c>
      <c r="B1223" s="13" t="s">
        <v>2519</v>
      </c>
      <c r="C1223" s="13" t="s">
        <v>2422</v>
      </c>
      <c r="D1223" s="13" t="s">
        <v>2423</v>
      </c>
      <c r="E1223" s="9" t="s">
        <v>2070</v>
      </c>
      <c r="F1223" s="9" t="s">
        <v>2200</v>
      </c>
      <c r="G1223" s="9" t="s">
        <v>5597</v>
      </c>
      <c r="H1223" s="9" t="s">
        <v>5598</v>
      </c>
      <c r="I1223" s="9" t="s">
        <v>2261</v>
      </c>
    </row>
    <row r="1224" spans="1:9">
      <c r="A1224" s="13" t="s">
        <v>2520</v>
      </c>
      <c r="B1224" s="13" t="s">
        <v>2521</v>
      </c>
      <c r="C1224" s="13" t="s">
        <v>2422</v>
      </c>
      <c r="D1224" s="13" t="s">
        <v>2423</v>
      </c>
      <c r="E1224" s="9" t="s">
        <v>2070</v>
      </c>
      <c r="F1224" s="9" t="s">
        <v>2200</v>
      </c>
      <c r="G1224" s="9" t="s">
        <v>5599</v>
      </c>
      <c r="H1224" s="9" t="s">
        <v>5600</v>
      </c>
      <c r="I1224" s="9" t="s">
        <v>2261</v>
      </c>
    </row>
    <row r="1225" spans="1:9">
      <c r="A1225" s="13" t="s">
        <v>2522</v>
      </c>
      <c r="B1225" s="13" t="s">
        <v>2523</v>
      </c>
      <c r="C1225" s="13" t="s">
        <v>2422</v>
      </c>
      <c r="D1225" s="13" t="s">
        <v>2423</v>
      </c>
      <c r="E1225" s="9" t="s">
        <v>2070</v>
      </c>
      <c r="F1225" s="9" t="s">
        <v>2200</v>
      </c>
      <c r="G1225" s="9" t="s">
        <v>5601</v>
      </c>
      <c r="H1225" s="9" t="s">
        <v>5602</v>
      </c>
      <c r="I1225" s="9" t="s">
        <v>2261</v>
      </c>
    </row>
    <row r="1226" spans="1:9">
      <c r="A1226" s="13" t="s">
        <v>2524</v>
      </c>
      <c r="B1226" s="13" t="s">
        <v>2525</v>
      </c>
      <c r="C1226" s="13" t="s">
        <v>2422</v>
      </c>
      <c r="D1226" s="13" t="s">
        <v>2423</v>
      </c>
      <c r="E1226" s="9" t="s">
        <v>2070</v>
      </c>
      <c r="F1226" s="9" t="s">
        <v>2200</v>
      </c>
      <c r="G1226" s="9" t="s">
        <v>5603</v>
      </c>
      <c r="H1226" s="9" t="s">
        <v>5604</v>
      </c>
      <c r="I1226" s="9" t="s">
        <v>2261</v>
      </c>
    </row>
    <row r="1227" spans="1:9">
      <c r="A1227" s="13" t="s">
        <v>2526</v>
      </c>
      <c r="B1227" s="13" t="s">
        <v>2527</v>
      </c>
      <c r="C1227" s="13" t="s">
        <v>2422</v>
      </c>
      <c r="D1227" s="13" t="s">
        <v>2423</v>
      </c>
      <c r="E1227" s="9" t="s">
        <v>2070</v>
      </c>
      <c r="F1227" s="9" t="s">
        <v>2200</v>
      </c>
      <c r="G1227" s="9" t="s">
        <v>5605</v>
      </c>
      <c r="H1227" s="9" t="s">
        <v>5606</v>
      </c>
      <c r="I1227" s="9" t="s">
        <v>2261</v>
      </c>
    </row>
    <row r="1228" spans="1:9">
      <c r="A1228" s="13" t="s">
        <v>2528</v>
      </c>
      <c r="B1228" s="13" t="s">
        <v>2529</v>
      </c>
      <c r="C1228" s="13" t="s">
        <v>2422</v>
      </c>
      <c r="D1228" s="13" t="s">
        <v>2423</v>
      </c>
      <c r="E1228" s="9" t="s">
        <v>2070</v>
      </c>
      <c r="F1228" s="9" t="s">
        <v>2200</v>
      </c>
      <c r="G1228" s="9" t="s">
        <v>5607</v>
      </c>
      <c r="H1228" s="9" t="s">
        <v>5608</v>
      </c>
      <c r="I1228" s="9" t="s">
        <v>2261</v>
      </c>
    </row>
    <row r="1229" spans="1:9">
      <c r="A1229" s="13" t="s">
        <v>2530</v>
      </c>
      <c r="B1229" s="13" t="s">
        <v>2531</v>
      </c>
      <c r="C1229" s="13" t="s">
        <v>2422</v>
      </c>
      <c r="D1229" s="13" t="s">
        <v>2423</v>
      </c>
      <c r="E1229" s="9" t="s">
        <v>2070</v>
      </c>
      <c r="F1229" s="9" t="s">
        <v>2200</v>
      </c>
      <c r="G1229" s="9" t="s">
        <v>5609</v>
      </c>
      <c r="H1229" s="9" t="s">
        <v>5610</v>
      </c>
      <c r="I1229" s="9" t="s">
        <v>2261</v>
      </c>
    </row>
    <row r="1230" spans="1:9">
      <c r="A1230" s="13" t="s">
        <v>2532</v>
      </c>
      <c r="B1230" s="13" t="s">
        <v>2533</v>
      </c>
      <c r="C1230" s="13" t="s">
        <v>2422</v>
      </c>
      <c r="D1230" s="13" t="s">
        <v>2423</v>
      </c>
      <c r="E1230" s="9" t="s">
        <v>2070</v>
      </c>
      <c r="F1230" s="9" t="s">
        <v>2200</v>
      </c>
      <c r="G1230" s="9" t="s">
        <v>5611</v>
      </c>
      <c r="H1230" s="9" t="s">
        <v>5612</v>
      </c>
      <c r="I1230" s="9" t="s">
        <v>2261</v>
      </c>
    </row>
    <row r="1231" spans="1:9">
      <c r="A1231" s="13" t="s">
        <v>2534</v>
      </c>
      <c r="B1231" s="13" t="s">
        <v>2535</v>
      </c>
      <c r="C1231" s="13" t="s">
        <v>2422</v>
      </c>
      <c r="D1231" s="13" t="s">
        <v>2423</v>
      </c>
      <c r="E1231" s="9" t="s">
        <v>2070</v>
      </c>
      <c r="F1231" s="9" t="s">
        <v>2200</v>
      </c>
      <c r="G1231" s="9" t="s">
        <v>5613</v>
      </c>
      <c r="H1231" s="9" t="s">
        <v>5614</v>
      </c>
      <c r="I1231" s="9" t="s">
        <v>2261</v>
      </c>
    </row>
    <row r="1232" spans="1:9">
      <c r="A1232" s="13" t="s">
        <v>2536</v>
      </c>
      <c r="B1232" s="13" t="s">
        <v>2537</v>
      </c>
      <c r="C1232" s="13" t="s">
        <v>2422</v>
      </c>
      <c r="D1232" s="13" t="s">
        <v>2423</v>
      </c>
      <c r="E1232" s="9" t="s">
        <v>2070</v>
      </c>
      <c r="F1232" s="9" t="s">
        <v>2200</v>
      </c>
      <c r="G1232" s="9" t="s">
        <v>5615</v>
      </c>
      <c r="H1232" s="9" t="s">
        <v>5616</v>
      </c>
      <c r="I1232" s="9" t="s">
        <v>2261</v>
      </c>
    </row>
    <row r="1233" spans="1:9">
      <c r="A1233" s="13" t="s">
        <v>2538</v>
      </c>
      <c r="B1233" s="13" t="s">
        <v>2539</v>
      </c>
      <c r="C1233" s="13" t="s">
        <v>2422</v>
      </c>
      <c r="D1233" s="13" t="s">
        <v>2423</v>
      </c>
      <c r="E1233" s="9" t="s">
        <v>2070</v>
      </c>
      <c r="F1233" s="9" t="s">
        <v>2200</v>
      </c>
      <c r="G1233" s="9" t="s">
        <v>5617</v>
      </c>
      <c r="H1233" s="9" t="s">
        <v>5618</v>
      </c>
      <c r="I1233" s="9" t="s">
        <v>2261</v>
      </c>
    </row>
    <row r="1234" spans="1:9">
      <c r="A1234" s="13" t="s">
        <v>2540</v>
      </c>
      <c r="B1234" s="13" t="s">
        <v>2541</v>
      </c>
      <c r="C1234" s="13" t="s">
        <v>2422</v>
      </c>
      <c r="D1234" s="13" t="s">
        <v>2423</v>
      </c>
      <c r="E1234" s="9" t="s">
        <v>2070</v>
      </c>
      <c r="F1234" s="9" t="s">
        <v>2200</v>
      </c>
      <c r="G1234" s="9" t="s">
        <v>5619</v>
      </c>
      <c r="H1234" s="9" t="s">
        <v>5620</v>
      </c>
      <c r="I1234" s="9" t="s">
        <v>2261</v>
      </c>
    </row>
    <row r="1235" spans="1:9">
      <c r="A1235" s="13" t="s">
        <v>2542</v>
      </c>
      <c r="B1235" s="13" t="s">
        <v>2543</v>
      </c>
      <c r="C1235" s="13" t="s">
        <v>2422</v>
      </c>
      <c r="D1235" s="13" t="s">
        <v>2423</v>
      </c>
      <c r="E1235" s="9" t="s">
        <v>2070</v>
      </c>
      <c r="F1235" s="9" t="s">
        <v>2200</v>
      </c>
      <c r="G1235" s="9" t="s">
        <v>5621</v>
      </c>
      <c r="H1235" s="9" t="s">
        <v>5622</v>
      </c>
      <c r="I1235" s="9" t="s">
        <v>2261</v>
      </c>
    </row>
    <row r="1236" spans="1:9">
      <c r="A1236" s="13" t="s">
        <v>2544</v>
      </c>
      <c r="B1236" s="13" t="s">
        <v>2545</v>
      </c>
      <c r="C1236" s="13" t="s">
        <v>2422</v>
      </c>
      <c r="D1236" s="13" t="s">
        <v>2423</v>
      </c>
      <c r="E1236" s="9" t="s">
        <v>2070</v>
      </c>
      <c r="F1236" s="9" t="s">
        <v>2200</v>
      </c>
      <c r="G1236" s="9" t="s">
        <v>5623</v>
      </c>
      <c r="H1236" s="9" t="s">
        <v>5624</v>
      </c>
      <c r="I1236" s="9" t="s">
        <v>2261</v>
      </c>
    </row>
    <row r="1237" spans="1:9">
      <c r="A1237" s="13" t="s">
        <v>2546</v>
      </c>
      <c r="B1237" s="13" t="s">
        <v>2547</v>
      </c>
      <c r="C1237" s="13" t="s">
        <v>2422</v>
      </c>
      <c r="D1237" s="13" t="s">
        <v>2423</v>
      </c>
      <c r="E1237" s="9" t="s">
        <v>2070</v>
      </c>
      <c r="F1237" s="9" t="s">
        <v>2200</v>
      </c>
      <c r="G1237" s="9" t="s">
        <v>5625</v>
      </c>
      <c r="H1237" s="9" t="s">
        <v>5626</v>
      </c>
      <c r="I1237" s="9" t="s">
        <v>2261</v>
      </c>
    </row>
    <row r="1238" spans="1:9">
      <c r="A1238" s="13" t="s">
        <v>2548</v>
      </c>
      <c r="B1238" s="13" t="s">
        <v>2549</v>
      </c>
      <c r="C1238" s="13" t="s">
        <v>2422</v>
      </c>
      <c r="D1238" s="13" t="s">
        <v>2423</v>
      </c>
      <c r="E1238" s="9" t="s">
        <v>2070</v>
      </c>
      <c r="F1238" s="9" t="s">
        <v>2200</v>
      </c>
      <c r="G1238" s="9" t="s">
        <v>5627</v>
      </c>
      <c r="H1238" s="9" t="s">
        <v>5628</v>
      </c>
      <c r="I1238" s="9" t="s">
        <v>2261</v>
      </c>
    </row>
    <row r="1239" spans="1:9">
      <c r="A1239" s="13" t="s">
        <v>2550</v>
      </c>
      <c r="B1239" s="13" t="s">
        <v>2551</v>
      </c>
      <c r="C1239" s="13" t="s">
        <v>2422</v>
      </c>
      <c r="D1239" s="13" t="s">
        <v>2423</v>
      </c>
      <c r="E1239" s="9" t="s">
        <v>2070</v>
      </c>
      <c r="F1239" s="9" t="s">
        <v>2200</v>
      </c>
      <c r="G1239" s="9" t="s">
        <v>5629</v>
      </c>
      <c r="H1239" s="9" t="s">
        <v>5630</v>
      </c>
      <c r="I1239" s="9" t="s">
        <v>2261</v>
      </c>
    </row>
    <row r="1240" spans="1:9">
      <c r="A1240" s="13" t="s">
        <v>2552</v>
      </c>
      <c r="B1240" s="13" t="s">
        <v>2553</v>
      </c>
      <c r="C1240" s="13" t="s">
        <v>2422</v>
      </c>
      <c r="D1240" s="13" t="s">
        <v>2423</v>
      </c>
      <c r="E1240" s="9" t="s">
        <v>2070</v>
      </c>
      <c r="F1240" s="9" t="s">
        <v>2200</v>
      </c>
      <c r="G1240" s="9" t="s">
        <v>5631</v>
      </c>
      <c r="H1240" s="9" t="s">
        <v>5632</v>
      </c>
      <c r="I1240" s="9" t="s">
        <v>2261</v>
      </c>
    </row>
    <row r="1241" spans="1:9">
      <c r="A1241" s="13" t="s">
        <v>2554</v>
      </c>
      <c r="B1241" s="13" t="s">
        <v>2555</v>
      </c>
      <c r="C1241" s="13" t="s">
        <v>2422</v>
      </c>
      <c r="D1241" s="13" t="s">
        <v>2423</v>
      </c>
      <c r="E1241" s="9" t="s">
        <v>2070</v>
      </c>
      <c r="F1241" s="9" t="s">
        <v>2200</v>
      </c>
      <c r="G1241" s="9" t="s">
        <v>5633</v>
      </c>
      <c r="H1241" s="9" t="s">
        <v>5634</v>
      </c>
      <c r="I1241" s="9" t="s">
        <v>2261</v>
      </c>
    </row>
    <row r="1242" spans="1:9">
      <c r="A1242" s="13" t="s">
        <v>2556</v>
      </c>
      <c r="B1242" s="13" t="s">
        <v>2557</v>
      </c>
      <c r="C1242" s="13" t="s">
        <v>2422</v>
      </c>
      <c r="D1242" s="13" t="s">
        <v>2423</v>
      </c>
      <c r="E1242" s="9" t="s">
        <v>2070</v>
      </c>
      <c r="F1242" s="9" t="s">
        <v>2200</v>
      </c>
      <c r="G1242" s="9" t="s">
        <v>5635</v>
      </c>
      <c r="H1242" s="9" t="s">
        <v>5636</v>
      </c>
      <c r="I1242" s="9" t="s">
        <v>2261</v>
      </c>
    </row>
    <row r="1243" spans="1:9">
      <c r="A1243" s="13" t="s">
        <v>2558</v>
      </c>
      <c r="B1243" s="13" t="s">
        <v>2559</v>
      </c>
      <c r="C1243" s="13" t="s">
        <v>2422</v>
      </c>
      <c r="D1243" s="13" t="s">
        <v>2423</v>
      </c>
      <c r="E1243" s="9" t="s">
        <v>2070</v>
      </c>
      <c r="F1243" s="9" t="s">
        <v>2200</v>
      </c>
      <c r="G1243" s="9" t="s">
        <v>5637</v>
      </c>
      <c r="H1243" s="9" t="s">
        <v>5638</v>
      </c>
      <c r="I1243" s="9" t="s">
        <v>2261</v>
      </c>
    </row>
    <row r="1244" spans="1:9">
      <c r="A1244" s="13" t="s">
        <v>2560</v>
      </c>
      <c r="B1244" s="13" t="s">
        <v>2561</v>
      </c>
      <c r="C1244" s="13" t="s">
        <v>2422</v>
      </c>
      <c r="D1244" s="13" t="s">
        <v>2423</v>
      </c>
      <c r="E1244" s="9" t="s">
        <v>2070</v>
      </c>
      <c r="F1244" s="9" t="s">
        <v>2200</v>
      </c>
      <c r="G1244" s="9" t="s">
        <v>5639</v>
      </c>
      <c r="H1244" s="9" t="s">
        <v>5640</v>
      </c>
      <c r="I1244" s="9" t="s">
        <v>2261</v>
      </c>
    </row>
    <row r="1245" spans="1:9">
      <c r="A1245" s="13" t="s">
        <v>2562</v>
      </c>
      <c r="B1245" s="13" t="s">
        <v>2563</v>
      </c>
      <c r="C1245" s="13" t="s">
        <v>2422</v>
      </c>
      <c r="D1245" s="13" t="s">
        <v>2423</v>
      </c>
      <c r="E1245" s="9" t="s">
        <v>2070</v>
      </c>
      <c r="F1245" s="9" t="s">
        <v>2200</v>
      </c>
      <c r="G1245" s="9" t="s">
        <v>5641</v>
      </c>
      <c r="H1245" s="9" t="s">
        <v>5642</v>
      </c>
      <c r="I1245" s="9" t="s">
        <v>2261</v>
      </c>
    </row>
    <row r="1246" spans="1:9">
      <c r="A1246" s="13" t="s">
        <v>2564</v>
      </c>
      <c r="B1246" s="13" t="s">
        <v>2565</v>
      </c>
      <c r="C1246" s="13" t="s">
        <v>2422</v>
      </c>
      <c r="D1246" s="13" t="s">
        <v>2423</v>
      </c>
      <c r="E1246" s="9" t="s">
        <v>2070</v>
      </c>
      <c r="F1246" s="9" t="s">
        <v>2200</v>
      </c>
      <c r="G1246" s="9" t="s">
        <v>5643</v>
      </c>
      <c r="H1246" s="9" t="s">
        <v>5644</v>
      </c>
      <c r="I1246" s="9" t="s">
        <v>2261</v>
      </c>
    </row>
    <row r="1247" spans="1:9">
      <c r="A1247" s="13" t="s">
        <v>2566</v>
      </c>
      <c r="B1247" s="13" t="s">
        <v>2567</v>
      </c>
      <c r="C1247" s="13" t="s">
        <v>2422</v>
      </c>
      <c r="D1247" s="13" t="s">
        <v>2423</v>
      </c>
      <c r="E1247" s="9" t="s">
        <v>2070</v>
      </c>
      <c r="F1247" s="9" t="s">
        <v>2200</v>
      </c>
      <c r="G1247" s="9" t="s">
        <v>5645</v>
      </c>
      <c r="H1247" s="9" t="s">
        <v>5646</v>
      </c>
      <c r="I1247" s="9" t="s">
        <v>2261</v>
      </c>
    </row>
    <row r="1248" spans="1:9">
      <c r="A1248" s="13" t="s">
        <v>2568</v>
      </c>
      <c r="B1248" s="13" t="s">
        <v>2569</v>
      </c>
      <c r="C1248" s="13" t="s">
        <v>2422</v>
      </c>
      <c r="D1248" s="13" t="s">
        <v>2423</v>
      </c>
      <c r="E1248" s="9" t="s">
        <v>2070</v>
      </c>
      <c r="F1248" s="9" t="s">
        <v>2200</v>
      </c>
      <c r="G1248" s="9" t="s">
        <v>5647</v>
      </c>
      <c r="H1248" s="9" t="s">
        <v>5648</v>
      </c>
      <c r="I1248" s="9" t="s">
        <v>2261</v>
      </c>
    </row>
    <row r="1249" spans="1:9">
      <c r="A1249" s="13" t="s">
        <v>2570</v>
      </c>
      <c r="B1249" s="13" t="s">
        <v>2571</v>
      </c>
      <c r="C1249" s="13" t="s">
        <v>2422</v>
      </c>
      <c r="D1249" s="13" t="s">
        <v>2423</v>
      </c>
      <c r="E1249" s="9" t="s">
        <v>2070</v>
      </c>
      <c r="F1249" s="9" t="s">
        <v>2200</v>
      </c>
      <c r="G1249" s="9" t="s">
        <v>5649</v>
      </c>
      <c r="H1249" s="9" t="s">
        <v>5650</v>
      </c>
      <c r="I1249" s="9" t="s">
        <v>2261</v>
      </c>
    </row>
    <row r="1250" spans="1:9">
      <c r="A1250" s="13" t="s">
        <v>2572</v>
      </c>
      <c r="B1250" s="13" t="s">
        <v>2573</v>
      </c>
      <c r="C1250" s="13" t="s">
        <v>2422</v>
      </c>
      <c r="D1250" s="13" t="s">
        <v>2423</v>
      </c>
      <c r="E1250" s="9" t="s">
        <v>2070</v>
      </c>
      <c r="F1250" s="9" t="s">
        <v>2200</v>
      </c>
      <c r="G1250" s="9" t="s">
        <v>5651</v>
      </c>
      <c r="H1250" s="9" t="s">
        <v>5652</v>
      </c>
      <c r="I1250" s="9" t="s">
        <v>2261</v>
      </c>
    </row>
    <row r="1251" spans="1:9">
      <c r="A1251" s="13" t="s">
        <v>2574</v>
      </c>
      <c r="B1251" s="13" t="s">
        <v>2575</v>
      </c>
      <c r="C1251" s="13" t="s">
        <v>2422</v>
      </c>
      <c r="D1251" s="13" t="s">
        <v>2423</v>
      </c>
      <c r="E1251" s="9" t="s">
        <v>2070</v>
      </c>
      <c r="F1251" s="9" t="s">
        <v>2200</v>
      </c>
      <c r="G1251" s="9" t="s">
        <v>5653</v>
      </c>
      <c r="H1251" s="9" t="s">
        <v>5654</v>
      </c>
      <c r="I1251" s="9" t="s">
        <v>2261</v>
      </c>
    </row>
    <row r="1252" spans="1:9">
      <c r="A1252" s="13" t="s">
        <v>2576</v>
      </c>
      <c r="B1252" s="13" t="s">
        <v>2577</v>
      </c>
      <c r="C1252" s="13" t="s">
        <v>2422</v>
      </c>
      <c r="D1252" s="13" t="s">
        <v>2423</v>
      </c>
      <c r="E1252" s="9" t="s">
        <v>2070</v>
      </c>
      <c r="F1252" s="9" t="s">
        <v>2200</v>
      </c>
      <c r="G1252" s="9" t="s">
        <v>5655</v>
      </c>
      <c r="H1252" s="9" t="s">
        <v>5656</v>
      </c>
      <c r="I1252" s="9" t="s">
        <v>2261</v>
      </c>
    </row>
    <row r="1253" spans="1:9">
      <c r="A1253" s="13" t="s">
        <v>2578</v>
      </c>
      <c r="B1253" s="13" t="s">
        <v>2579</v>
      </c>
      <c r="C1253" s="13" t="s">
        <v>2580</v>
      </c>
      <c r="D1253" s="13" t="s">
        <v>2581</v>
      </c>
      <c r="E1253" s="9" t="s">
        <v>2070</v>
      </c>
      <c r="F1253" s="9" t="s">
        <v>2200</v>
      </c>
      <c r="G1253" s="9" t="s">
        <v>5657</v>
      </c>
      <c r="H1253" s="9" t="s">
        <v>5658</v>
      </c>
      <c r="I1253" s="9" t="s">
        <v>2261</v>
      </c>
    </row>
    <row r="1254" spans="1:9">
      <c r="A1254" s="13" t="s">
        <v>2582</v>
      </c>
      <c r="B1254" s="13" t="s">
        <v>2583</v>
      </c>
      <c r="C1254" s="13" t="s">
        <v>2580</v>
      </c>
      <c r="D1254" s="13" t="s">
        <v>2584</v>
      </c>
      <c r="E1254" s="9" t="s">
        <v>2070</v>
      </c>
      <c r="F1254" s="9" t="s">
        <v>2200</v>
      </c>
      <c r="G1254" s="9" t="s">
        <v>5659</v>
      </c>
      <c r="H1254" s="9" t="s">
        <v>5660</v>
      </c>
      <c r="I1254" s="9" t="s">
        <v>2261</v>
      </c>
    </row>
    <row r="1255" spans="1:9">
      <c r="A1255" s="13" t="s">
        <v>2585</v>
      </c>
      <c r="B1255" s="13" t="s">
        <v>2586</v>
      </c>
      <c r="C1255" s="13" t="s">
        <v>2580</v>
      </c>
      <c r="D1255" s="13" t="s">
        <v>2423</v>
      </c>
      <c r="E1255" s="9" t="s">
        <v>2070</v>
      </c>
      <c r="F1255" s="9" t="s">
        <v>2200</v>
      </c>
      <c r="G1255" s="9" t="s">
        <v>5661</v>
      </c>
      <c r="H1255" s="9" t="s">
        <v>5662</v>
      </c>
      <c r="I1255" s="9" t="s">
        <v>2261</v>
      </c>
    </row>
    <row r="1256" spans="1:9">
      <c r="A1256" s="13" t="s">
        <v>2587</v>
      </c>
      <c r="B1256" s="13" t="s">
        <v>2588</v>
      </c>
      <c r="C1256" s="13" t="s">
        <v>2580</v>
      </c>
      <c r="D1256" s="13" t="s">
        <v>2581</v>
      </c>
      <c r="E1256" s="9" t="s">
        <v>2070</v>
      </c>
      <c r="F1256" s="9" t="s">
        <v>2200</v>
      </c>
      <c r="G1256" s="9" t="s">
        <v>5663</v>
      </c>
      <c r="H1256" s="9" t="s">
        <v>5664</v>
      </c>
      <c r="I1256" s="9" t="s">
        <v>2261</v>
      </c>
    </row>
    <row r="1257" spans="1:9">
      <c r="A1257" s="13" t="s">
        <v>2589</v>
      </c>
      <c r="B1257" s="13" t="s">
        <v>2590</v>
      </c>
      <c r="C1257" s="13" t="s">
        <v>2580</v>
      </c>
      <c r="D1257" s="13" t="s">
        <v>2581</v>
      </c>
      <c r="E1257" s="9" t="s">
        <v>2070</v>
      </c>
      <c r="F1257" s="9" t="s">
        <v>2200</v>
      </c>
      <c r="G1257" s="9" t="s">
        <v>5665</v>
      </c>
      <c r="H1257" s="9" t="s">
        <v>5666</v>
      </c>
      <c r="I1257" s="9" t="s">
        <v>2261</v>
      </c>
    </row>
    <row r="1258" spans="1:9">
      <c r="A1258" s="13" t="s">
        <v>2591</v>
      </c>
      <c r="B1258" s="13" t="s">
        <v>2592</v>
      </c>
      <c r="C1258" s="13" t="s">
        <v>2580</v>
      </c>
      <c r="D1258" s="13" t="s">
        <v>2593</v>
      </c>
      <c r="E1258" s="9" t="s">
        <v>2070</v>
      </c>
      <c r="F1258" s="9" t="s">
        <v>2200</v>
      </c>
      <c r="G1258" s="9" t="s">
        <v>5667</v>
      </c>
      <c r="H1258" s="9" t="s">
        <v>5668</v>
      </c>
      <c r="I1258" s="9" t="s">
        <v>2261</v>
      </c>
    </row>
    <row r="1259" spans="1:9">
      <c r="A1259" s="13" t="s">
        <v>2594</v>
      </c>
      <c r="B1259" s="13" t="s">
        <v>2595</v>
      </c>
      <c r="C1259" s="13" t="s">
        <v>2580</v>
      </c>
      <c r="D1259" s="13" t="s">
        <v>2596</v>
      </c>
      <c r="E1259" s="9" t="s">
        <v>2070</v>
      </c>
      <c r="F1259" s="9" t="s">
        <v>2200</v>
      </c>
      <c r="G1259" s="9" t="s">
        <v>5669</v>
      </c>
      <c r="H1259" s="9" t="s">
        <v>5670</v>
      </c>
      <c r="I1259" s="9" t="s">
        <v>2261</v>
      </c>
    </row>
    <row r="1260" spans="1:9">
      <c r="A1260" s="13" t="s">
        <v>2597</v>
      </c>
      <c r="B1260" s="13" t="s">
        <v>2598</v>
      </c>
      <c r="C1260" s="13" t="s">
        <v>2580</v>
      </c>
      <c r="D1260" s="13" t="s">
        <v>2599</v>
      </c>
      <c r="E1260" s="9" t="s">
        <v>2070</v>
      </c>
      <c r="F1260" s="9" t="s">
        <v>2200</v>
      </c>
      <c r="G1260" s="9" t="s">
        <v>5671</v>
      </c>
      <c r="H1260" s="9" t="s">
        <v>5672</v>
      </c>
      <c r="I1260" s="9" t="s">
        <v>2261</v>
      </c>
    </row>
    <row r="1261" spans="1:9">
      <c r="A1261" s="13" t="s">
        <v>2600</v>
      </c>
      <c r="B1261" s="13" t="s">
        <v>2601</v>
      </c>
      <c r="C1261" s="13" t="s">
        <v>2580</v>
      </c>
      <c r="D1261" s="13" t="s">
        <v>2602</v>
      </c>
      <c r="E1261" s="9" t="s">
        <v>2070</v>
      </c>
      <c r="F1261" s="9" t="s">
        <v>2200</v>
      </c>
      <c r="G1261" s="9" t="s">
        <v>5673</v>
      </c>
      <c r="H1261" s="9" t="s">
        <v>5674</v>
      </c>
      <c r="I1261" s="9" t="s">
        <v>2261</v>
      </c>
    </row>
    <row r="1262" spans="1:9">
      <c r="A1262" s="13" t="s">
        <v>2603</v>
      </c>
      <c r="B1262" s="13" t="s">
        <v>2604</v>
      </c>
      <c r="C1262" s="13" t="s">
        <v>2580</v>
      </c>
      <c r="D1262" s="13" t="s">
        <v>2605</v>
      </c>
      <c r="E1262" s="9" t="s">
        <v>2070</v>
      </c>
      <c r="F1262" s="9" t="s">
        <v>2200</v>
      </c>
      <c r="G1262" s="9" t="s">
        <v>5675</v>
      </c>
      <c r="H1262" s="9" t="s">
        <v>5676</v>
      </c>
      <c r="I1262" s="9" t="s">
        <v>2261</v>
      </c>
    </row>
    <row r="1263" spans="1:9">
      <c r="A1263" s="13" t="s">
        <v>2606</v>
      </c>
      <c r="B1263" s="13" t="s">
        <v>2607</v>
      </c>
      <c r="C1263" s="13" t="s">
        <v>2580</v>
      </c>
      <c r="D1263" s="13" t="s">
        <v>2608</v>
      </c>
      <c r="E1263" s="9" t="s">
        <v>2070</v>
      </c>
      <c r="F1263" s="9" t="s">
        <v>2200</v>
      </c>
      <c r="G1263" s="9" t="s">
        <v>5677</v>
      </c>
      <c r="H1263" s="9" t="s">
        <v>5678</v>
      </c>
      <c r="I1263" s="9" t="s">
        <v>2261</v>
      </c>
    </row>
    <row r="1264" spans="1:9">
      <c r="A1264" s="13" t="s">
        <v>2609</v>
      </c>
      <c r="B1264" s="13" t="s">
        <v>2610</v>
      </c>
      <c r="C1264" s="13" t="s">
        <v>2580</v>
      </c>
      <c r="D1264" s="13" t="s">
        <v>2611</v>
      </c>
      <c r="E1264" s="9" t="s">
        <v>2070</v>
      </c>
      <c r="F1264" s="9" t="s">
        <v>2200</v>
      </c>
      <c r="G1264" s="9" t="s">
        <v>5679</v>
      </c>
      <c r="H1264" s="9" t="s">
        <v>5680</v>
      </c>
      <c r="I1264" s="9" t="s">
        <v>2261</v>
      </c>
    </row>
    <row r="1265" spans="1:9">
      <c r="A1265" s="13" t="s">
        <v>2612</v>
      </c>
      <c r="B1265" s="13" t="s">
        <v>2613</v>
      </c>
      <c r="C1265" s="13" t="s">
        <v>2580</v>
      </c>
      <c r="D1265" s="13" t="s">
        <v>2611</v>
      </c>
      <c r="E1265" s="9" t="s">
        <v>2070</v>
      </c>
      <c r="F1265" s="9" t="s">
        <v>2200</v>
      </c>
      <c r="G1265" s="9" t="s">
        <v>5681</v>
      </c>
      <c r="H1265" s="9" t="s">
        <v>5682</v>
      </c>
      <c r="I1265" s="9" t="s">
        <v>2261</v>
      </c>
    </row>
    <row r="1266" spans="1:9">
      <c r="A1266" s="13" t="s">
        <v>2614</v>
      </c>
      <c r="B1266" s="13" t="s">
        <v>2615</v>
      </c>
      <c r="C1266" s="13" t="s">
        <v>2580</v>
      </c>
      <c r="D1266" s="13" t="s">
        <v>2611</v>
      </c>
      <c r="E1266" s="9" t="s">
        <v>2070</v>
      </c>
      <c r="F1266" s="9" t="s">
        <v>2200</v>
      </c>
      <c r="G1266" s="9" t="s">
        <v>5683</v>
      </c>
      <c r="H1266" s="9" t="s">
        <v>5684</v>
      </c>
      <c r="I1266" s="9" t="s">
        <v>2261</v>
      </c>
    </row>
    <row r="1267" spans="1:9">
      <c r="A1267" s="13" t="s">
        <v>2616</v>
      </c>
      <c r="B1267" s="13" t="s">
        <v>2617</v>
      </c>
      <c r="C1267" s="13" t="s">
        <v>2580</v>
      </c>
      <c r="D1267" s="13" t="s">
        <v>2602</v>
      </c>
      <c r="E1267" s="9" t="s">
        <v>2070</v>
      </c>
      <c r="F1267" s="9" t="s">
        <v>2200</v>
      </c>
      <c r="G1267" s="9" t="s">
        <v>5685</v>
      </c>
      <c r="H1267" s="9" t="s">
        <v>5686</v>
      </c>
      <c r="I1267" s="9" t="s">
        <v>2261</v>
      </c>
    </row>
    <row r="1268" spans="1:9">
      <c r="A1268" s="13" t="s">
        <v>2618</v>
      </c>
      <c r="B1268" s="13" t="s">
        <v>2619</v>
      </c>
      <c r="C1268" s="13" t="s">
        <v>2580</v>
      </c>
      <c r="D1268" s="13" t="s">
        <v>2620</v>
      </c>
      <c r="E1268" s="9" t="s">
        <v>2070</v>
      </c>
      <c r="F1268" s="9" t="s">
        <v>2200</v>
      </c>
      <c r="G1268" s="9" t="s">
        <v>5687</v>
      </c>
      <c r="H1268" s="9" t="s">
        <v>5688</v>
      </c>
      <c r="I1268" s="9" t="s">
        <v>2261</v>
      </c>
    </row>
    <row r="1269" spans="1:9">
      <c r="A1269" s="13" t="s">
        <v>2621</v>
      </c>
      <c r="B1269" s="13" t="s">
        <v>2622</v>
      </c>
      <c r="C1269" s="13" t="s">
        <v>2580</v>
      </c>
      <c r="D1269" s="13" t="s">
        <v>2423</v>
      </c>
      <c r="E1269" s="9" t="s">
        <v>2070</v>
      </c>
      <c r="F1269" s="9" t="s">
        <v>2200</v>
      </c>
      <c r="G1269" s="9" t="s">
        <v>5689</v>
      </c>
      <c r="H1269" s="9" t="s">
        <v>5690</v>
      </c>
      <c r="I1269" s="9" t="s">
        <v>2261</v>
      </c>
    </row>
    <row r="1270" spans="1:9">
      <c r="A1270" s="13" t="s">
        <v>2623</v>
      </c>
      <c r="B1270" s="13" t="s">
        <v>2624</v>
      </c>
      <c r="C1270" s="13" t="s">
        <v>2580</v>
      </c>
      <c r="D1270" s="13" t="s">
        <v>2602</v>
      </c>
      <c r="E1270" s="9" t="s">
        <v>2070</v>
      </c>
      <c r="F1270" s="9" t="s">
        <v>2200</v>
      </c>
      <c r="G1270" s="9" t="s">
        <v>5691</v>
      </c>
      <c r="H1270" s="9" t="s">
        <v>5692</v>
      </c>
      <c r="I1270" s="9" t="s">
        <v>2261</v>
      </c>
    </row>
    <row r="1271" spans="1:9">
      <c r="A1271" s="13" t="s">
        <v>2625</v>
      </c>
      <c r="B1271" s="13" t="s">
        <v>2626</v>
      </c>
      <c r="C1271" s="13" t="s">
        <v>2580</v>
      </c>
      <c r="D1271" s="13" t="s">
        <v>2602</v>
      </c>
      <c r="E1271" s="9" t="s">
        <v>2070</v>
      </c>
      <c r="F1271" s="9" t="s">
        <v>2200</v>
      </c>
      <c r="G1271" s="9" t="s">
        <v>5693</v>
      </c>
      <c r="H1271" s="9" t="s">
        <v>5694</v>
      </c>
      <c r="I1271" s="9" t="s">
        <v>2261</v>
      </c>
    </row>
    <row r="1272" spans="1:9">
      <c r="A1272" s="13" t="s">
        <v>2627</v>
      </c>
      <c r="B1272" s="13" t="s">
        <v>2628</v>
      </c>
      <c r="C1272" s="13" t="s">
        <v>2580</v>
      </c>
      <c r="D1272" s="13" t="s">
        <v>2629</v>
      </c>
      <c r="E1272" s="9" t="s">
        <v>2070</v>
      </c>
      <c r="F1272" s="9" t="s">
        <v>2200</v>
      </c>
      <c r="G1272" s="9" t="s">
        <v>5695</v>
      </c>
      <c r="H1272" s="9" t="s">
        <v>5696</v>
      </c>
      <c r="I1272" s="9" t="s">
        <v>2261</v>
      </c>
    </row>
    <row r="1273" spans="1:9">
      <c r="A1273" s="13" t="s">
        <v>2630</v>
      </c>
      <c r="B1273" s="13" t="s">
        <v>2631</v>
      </c>
      <c r="C1273" s="13" t="s">
        <v>2580</v>
      </c>
      <c r="D1273" s="13" t="s">
        <v>2608</v>
      </c>
      <c r="E1273" s="9" t="s">
        <v>2070</v>
      </c>
      <c r="F1273" s="9" t="s">
        <v>2200</v>
      </c>
      <c r="G1273" s="9" t="s">
        <v>5697</v>
      </c>
      <c r="H1273" s="9" t="s">
        <v>5698</v>
      </c>
      <c r="I1273" s="9" t="s">
        <v>2261</v>
      </c>
    </row>
    <row r="1274" spans="1:9">
      <c r="A1274" s="13" t="s">
        <v>2632</v>
      </c>
      <c r="B1274" s="13" t="s">
        <v>2633</v>
      </c>
      <c r="C1274" s="13" t="s">
        <v>2580</v>
      </c>
      <c r="D1274" s="13" t="s">
        <v>2634</v>
      </c>
      <c r="E1274" s="9" t="s">
        <v>2070</v>
      </c>
      <c r="F1274" s="9" t="s">
        <v>2200</v>
      </c>
      <c r="G1274" s="9" t="s">
        <v>5699</v>
      </c>
      <c r="H1274" s="9" t="s">
        <v>5700</v>
      </c>
      <c r="I1274" s="9" t="s">
        <v>2261</v>
      </c>
    </row>
    <row r="1275" spans="1:9">
      <c r="A1275" s="13" t="s">
        <v>2635</v>
      </c>
      <c r="B1275" s="13" t="s">
        <v>2636</v>
      </c>
      <c r="C1275" s="13" t="s">
        <v>2580</v>
      </c>
      <c r="D1275" s="13" t="s">
        <v>2602</v>
      </c>
      <c r="E1275" s="9" t="s">
        <v>2070</v>
      </c>
      <c r="F1275" s="9" t="s">
        <v>2200</v>
      </c>
      <c r="G1275" s="9" t="s">
        <v>5701</v>
      </c>
      <c r="H1275" s="9" t="s">
        <v>5702</v>
      </c>
      <c r="I1275" s="9" t="s">
        <v>2261</v>
      </c>
    </row>
    <row r="1276" spans="1:9">
      <c r="A1276" s="13" t="s">
        <v>2637</v>
      </c>
      <c r="B1276" s="13" t="s">
        <v>2638</v>
      </c>
      <c r="C1276" s="13" t="s">
        <v>2580</v>
      </c>
      <c r="D1276" s="13" t="s">
        <v>2639</v>
      </c>
      <c r="E1276" s="9" t="s">
        <v>2070</v>
      </c>
      <c r="F1276" s="9" t="s">
        <v>2200</v>
      </c>
      <c r="G1276" s="9" t="s">
        <v>5703</v>
      </c>
      <c r="H1276" s="9" t="s">
        <v>5704</v>
      </c>
      <c r="I1276" s="9" t="s">
        <v>2261</v>
      </c>
    </row>
    <row r="1277" spans="1:9">
      <c r="A1277" s="13" t="s">
        <v>2640</v>
      </c>
      <c r="B1277" s="13" t="s">
        <v>2641</v>
      </c>
      <c r="C1277" s="13" t="s">
        <v>2580</v>
      </c>
      <c r="D1277" s="13" t="s">
        <v>2642</v>
      </c>
      <c r="E1277" s="9" t="s">
        <v>2070</v>
      </c>
      <c r="F1277" s="9" t="s">
        <v>2200</v>
      </c>
      <c r="G1277" s="9" t="s">
        <v>5705</v>
      </c>
      <c r="H1277" s="9" t="s">
        <v>5706</v>
      </c>
      <c r="I1277" s="9" t="s">
        <v>2261</v>
      </c>
    </row>
    <row r="1278" spans="1:9">
      <c r="A1278" s="13" t="s">
        <v>2643</v>
      </c>
      <c r="B1278" s="13" t="s">
        <v>2644</v>
      </c>
      <c r="C1278" s="13" t="s">
        <v>2580</v>
      </c>
      <c r="D1278" s="13" t="s">
        <v>2642</v>
      </c>
      <c r="E1278" s="9" t="s">
        <v>2070</v>
      </c>
      <c r="F1278" s="9" t="s">
        <v>2200</v>
      </c>
      <c r="G1278" s="9" t="s">
        <v>5707</v>
      </c>
      <c r="H1278" s="9" t="s">
        <v>5708</v>
      </c>
      <c r="I1278" s="9" t="s">
        <v>2261</v>
      </c>
    </row>
    <row r="1279" spans="1:9">
      <c r="A1279" s="13" t="s">
        <v>2645</v>
      </c>
      <c r="B1279" s="13" t="s">
        <v>2646</v>
      </c>
      <c r="C1279" s="13" t="s">
        <v>2580</v>
      </c>
      <c r="D1279" s="13" t="s">
        <v>2608</v>
      </c>
      <c r="E1279" s="9" t="s">
        <v>2070</v>
      </c>
      <c r="F1279" s="9" t="s">
        <v>2200</v>
      </c>
      <c r="G1279" s="9" t="s">
        <v>5709</v>
      </c>
      <c r="H1279" s="9" t="s">
        <v>5710</v>
      </c>
      <c r="I1279" s="9" t="s">
        <v>2261</v>
      </c>
    </row>
    <row r="1280" spans="1:9">
      <c r="A1280" s="13" t="s">
        <v>2647</v>
      </c>
      <c r="B1280" s="13" t="s">
        <v>2648</v>
      </c>
      <c r="C1280" s="13" t="s">
        <v>2580</v>
      </c>
      <c r="D1280" s="13" t="s">
        <v>2602</v>
      </c>
      <c r="E1280" s="9" t="s">
        <v>2070</v>
      </c>
      <c r="F1280" s="9" t="s">
        <v>2200</v>
      </c>
      <c r="G1280" s="9" t="s">
        <v>5711</v>
      </c>
      <c r="H1280" s="9" t="s">
        <v>5712</v>
      </c>
      <c r="I1280" s="9" t="s">
        <v>2261</v>
      </c>
    </row>
    <row r="1281" spans="1:9">
      <c r="A1281" s="13" t="s">
        <v>2649</v>
      </c>
      <c r="B1281" s="13" t="s">
        <v>2650</v>
      </c>
      <c r="C1281" s="13" t="s">
        <v>2580</v>
      </c>
      <c r="D1281" s="13" t="s">
        <v>2639</v>
      </c>
      <c r="E1281" s="9" t="s">
        <v>2070</v>
      </c>
      <c r="F1281" s="9" t="s">
        <v>2200</v>
      </c>
      <c r="G1281" s="9" t="s">
        <v>5713</v>
      </c>
      <c r="H1281" s="9" t="s">
        <v>5714</v>
      </c>
      <c r="I1281" s="9" t="s">
        <v>2261</v>
      </c>
    </row>
    <row r="1282" spans="1:9">
      <c r="A1282" s="13" t="s">
        <v>2651</v>
      </c>
      <c r="B1282" s="13" t="s">
        <v>2652</v>
      </c>
      <c r="C1282" s="13" t="s">
        <v>2580</v>
      </c>
      <c r="D1282" s="13" t="s">
        <v>2639</v>
      </c>
      <c r="E1282" s="9" t="s">
        <v>2070</v>
      </c>
      <c r="F1282" s="9" t="s">
        <v>2200</v>
      </c>
      <c r="G1282" s="9" t="s">
        <v>5715</v>
      </c>
      <c r="H1282" s="9" t="s">
        <v>5716</v>
      </c>
      <c r="I1282" s="9" t="s">
        <v>2261</v>
      </c>
    </row>
    <row r="1283" spans="1:9">
      <c r="A1283" s="13" t="s">
        <v>2653</v>
      </c>
      <c r="B1283" s="13" t="s">
        <v>2654</v>
      </c>
      <c r="C1283" s="13" t="s">
        <v>2580</v>
      </c>
      <c r="D1283" s="13" t="s">
        <v>2655</v>
      </c>
      <c r="E1283" s="9" t="s">
        <v>2070</v>
      </c>
      <c r="F1283" s="9" t="s">
        <v>2200</v>
      </c>
      <c r="G1283" s="9" t="s">
        <v>5717</v>
      </c>
      <c r="H1283" s="9" t="s">
        <v>5718</v>
      </c>
      <c r="I1283" s="9" t="s">
        <v>2261</v>
      </c>
    </row>
    <row r="1284" spans="1:9">
      <c r="A1284" s="13" t="s">
        <v>2656</v>
      </c>
      <c r="B1284" s="13" t="s">
        <v>2657</v>
      </c>
      <c r="C1284" s="13" t="s">
        <v>2580</v>
      </c>
      <c r="D1284" s="13" t="s">
        <v>2639</v>
      </c>
      <c r="E1284" s="9" t="s">
        <v>2070</v>
      </c>
      <c r="F1284" s="9" t="s">
        <v>2200</v>
      </c>
      <c r="G1284" s="9" t="s">
        <v>5719</v>
      </c>
      <c r="H1284" s="9" t="s">
        <v>5720</v>
      </c>
      <c r="I1284" s="9" t="s">
        <v>2261</v>
      </c>
    </row>
    <row r="1285" spans="1:9">
      <c r="A1285" s="13" t="s">
        <v>2658</v>
      </c>
      <c r="B1285" s="13" t="s">
        <v>2659</v>
      </c>
      <c r="C1285" s="13" t="s">
        <v>2580</v>
      </c>
      <c r="D1285" s="13" t="s">
        <v>2639</v>
      </c>
      <c r="E1285" s="9" t="s">
        <v>2070</v>
      </c>
      <c r="F1285" s="9" t="s">
        <v>2200</v>
      </c>
      <c r="G1285" s="9" t="s">
        <v>5721</v>
      </c>
      <c r="H1285" s="9" t="s">
        <v>5722</v>
      </c>
      <c r="I1285" s="9" t="s">
        <v>2261</v>
      </c>
    </row>
    <row r="1286" spans="1:9">
      <c r="A1286" s="13" t="s">
        <v>2660</v>
      </c>
      <c r="B1286" s="13" t="s">
        <v>2661</v>
      </c>
      <c r="C1286" s="13" t="s">
        <v>2580</v>
      </c>
      <c r="D1286" s="13" t="s">
        <v>2642</v>
      </c>
      <c r="E1286" s="9" t="s">
        <v>2070</v>
      </c>
      <c r="F1286" s="9" t="s">
        <v>2200</v>
      </c>
      <c r="G1286" s="9" t="s">
        <v>5723</v>
      </c>
      <c r="H1286" s="9" t="s">
        <v>5724</v>
      </c>
      <c r="I1286" s="9" t="s">
        <v>2261</v>
      </c>
    </row>
    <row r="1287" spans="1:9">
      <c r="A1287" s="13" t="s">
        <v>2662</v>
      </c>
      <c r="B1287" s="13" t="s">
        <v>2663</v>
      </c>
      <c r="C1287" s="13" t="s">
        <v>2580</v>
      </c>
      <c r="D1287" s="13" t="s">
        <v>2602</v>
      </c>
      <c r="E1287" s="9" t="s">
        <v>2070</v>
      </c>
      <c r="F1287" s="9" t="s">
        <v>2200</v>
      </c>
      <c r="G1287" s="9" t="s">
        <v>5725</v>
      </c>
      <c r="H1287" s="9" t="s">
        <v>5726</v>
      </c>
      <c r="I1287" s="9" t="s">
        <v>2261</v>
      </c>
    </row>
    <row r="1288" spans="1:9">
      <c r="A1288" s="13" t="s">
        <v>2664</v>
      </c>
      <c r="B1288" s="13" t="s">
        <v>2665</v>
      </c>
      <c r="C1288" s="13" t="s">
        <v>2580</v>
      </c>
      <c r="D1288" s="13" t="s">
        <v>2666</v>
      </c>
      <c r="E1288" s="9" t="s">
        <v>2070</v>
      </c>
      <c r="F1288" s="9" t="s">
        <v>2200</v>
      </c>
      <c r="G1288" s="9" t="s">
        <v>5727</v>
      </c>
      <c r="H1288" s="9" t="s">
        <v>5728</v>
      </c>
      <c r="I1288" s="9" t="s">
        <v>2261</v>
      </c>
    </row>
    <row r="1289" spans="1:9">
      <c r="A1289" s="13" t="s">
        <v>2667</v>
      </c>
      <c r="B1289" s="13" t="s">
        <v>2668</v>
      </c>
      <c r="C1289" s="13" t="s">
        <v>2580</v>
      </c>
      <c r="D1289" s="13" t="s">
        <v>2666</v>
      </c>
      <c r="E1289" s="9" t="s">
        <v>2070</v>
      </c>
      <c r="F1289" s="9" t="s">
        <v>2200</v>
      </c>
      <c r="G1289" s="9" t="s">
        <v>5729</v>
      </c>
      <c r="H1289" s="9" t="s">
        <v>5730</v>
      </c>
      <c r="I1289" s="9" t="s">
        <v>2261</v>
      </c>
    </row>
    <row r="1290" spans="1:9">
      <c r="A1290" s="13" t="s">
        <v>2669</v>
      </c>
      <c r="B1290" s="13" t="s">
        <v>2670</v>
      </c>
      <c r="C1290" s="13" t="s">
        <v>2580</v>
      </c>
      <c r="D1290" s="13" t="s">
        <v>2639</v>
      </c>
      <c r="E1290" s="9" t="s">
        <v>2070</v>
      </c>
      <c r="F1290" s="9" t="s">
        <v>2200</v>
      </c>
      <c r="G1290" s="9" t="s">
        <v>5731</v>
      </c>
      <c r="H1290" s="9" t="s">
        <v>5732</v>
      </c>
      <c r="I1290" s="9" t="s">
        <v>2261</v>
      </c>
    </row>
    <row r="1291" spans="1:9">
      <c r="A1291" s="13" t="s">
        <v>2671</v>
      </c>
      <c r="B1291" s="13" t="s">
        <v>2672</v>
      </c>
      <c r="C1291" s="13" t="s">
        <v>2580</v>
      </c>
      <c r="D1291" s="13" t="s">
        <v>2639</v>
      </c>
      <c r="E1291" s="9" t="s">
        <v>2070</v>
      </c>
      <c r="F1291" s="9" t="s">
        <v>2200</v>
      </c>
      <c r="G1291" s="9" t="s">
        <v>5733</v>
      </c>
      <c r="H1291" s="9" t="s">
        <v>5734</v>
      </c>
      <c r="I1291" s="9" t="s">
        <v>2261</v>
      </c>
    </row>
    <row r="1292" spans="1:9">
      <c r="A1292" s="13" t="s">
        <v>2673</v>
      </c>
      <c r="B1292" s="13" t="s">
        <v>2674</v>
      </c>
      <c r="C1292" s="13" t="s">
        <v>2580</v>
      </c>
      <c r="D1292" s="13" t="s">
        <v>2639</v>
      </c>
      <c r="E1292" s="9" t="s">
        <v>2070</v>
      </c>
      <c r="F1292" s="9" t="s">
        <v>2200</v>
      </c>
      <c r="G1292" s="9" t="s">
        <v>5735</v>
      </c>
      <c r="H1292" s="9" t="s">
        <v>5736</v>
      </c>
      <c r="I1292" s="9" t="s">
        <v>2261</v>
      </c>
    </row>
    <row r="1293" spans="1:9">
      <c r="A1293" s="13" t="s">
        <v>2675</v>
      </c>
      <c r="B1293" s="13" t="s">
        <v>2676</v>
      </c>
      <c r="C1293" s="13" t="s">
        <v>2580</v>
      </c>
      <c r="D1293" s="13" t="s">
        <v>2677</v>
      </c>
      <c r="E1293" s="9" t="s">
        <v>2070</v>
      </c>
      <c r="F1293" s="9" t="s">
        <v>2200</v>
      </c>
      <c r="G1293" s="9" t="s">
        <v>5737</v>
      </c>
      <c r="H1293" s="9" t="s">
        <v>5738</v>
      </c>
      <c r="I1293" s="9" t="s">
        <v>2261</v>
      </c>
    </row>
    <row r="1294" spans="1:9">
      <c r="A1294" s="13" t="s">
        <v>2678</v>
      </c>
      <c r="B1294" s="13" t="s">
        <v>2679</v>
      </c>
      <c r="C1294" s="13" t="s">
        <v>2580</v>
      </c>
      <c r="D1294" s="13" t="s">
        <v>2639</v>
      </c>
      <c r="E1294" s="9" t="s">
        <v>2070</v>
      </c>
      <c r="F1294" s="9" t="s">
        <v>2200</v>
      </c>
      <c r="G1294" s="9" t="s">
        <v>5739</v>
      </c>
      <c r="H1294" s="9" t="s">
        <v>5740</v>
      </c>
      <c r="I1294" s="9" t="s">
        <v>2261</v>
      </c>
    </row>
    <row r="1295" spans="1:9">
      <c r="A1295" s="13" t="s">
        <v>2680</v>
      </c>
      <c r="B1295" s="13" t="s">
        <v>2681</v>
      </c>
      <c r="C1295" s="13" t="s">
        <v>2580</v>
      </c>
      <c r="D1295" s="13" t="s">
        <v>2655</v>
      </c>
      <c r="E1295" s="9" t="s">
        <v>2070</v>
      </c>
      <c r="F1295" s="9" t="s">
        <v>2200</v>
      </c>
      <c r="G1295" s="9" t="s">
        <v>5741</v>
      </c>
      <c r="H1295" s="9" t="s">
        <v>5742</v>
      </c>
      <c r="I1295" s="9" t="s">
        <v>2261</v>
      </c>
    </row>
    <row r="1296" spans="1:9">
      <c r="A1296" s="13" t="s">
        <v>2682</v>
      </c>
      <c r="B1296" s="13" t="s">
        <v>2683</v>
      </c>
      <c r="C1296" s="13" t="s">
        <v>2580</v>
      </c>
      <c r="D1296" s="13" t="s">
        <v>2639</v>
      </c>
      <c r="E1296" s="9" t="s">
        <v>2070</v>
      </c>
      <c r="F1296" s="9" t="s">
        <v>2200</v>
      </c>
      <c r="G1296" s="9" t="s">
        <v>5743</v>
      </c>
      <c r="H1296" s="9" t="s">
        <v>5744</v>
      </c>
      <c r="I1296" s="9" t="s">
        <v>2261</v>
      </c>
    </row>
    <row r="1297" spans="1:9">
      <c r="A1297" s="13" t="s">
        <v>2684</v>
      </c>
      <c r="B1297" s="13" t="s">
        <v>2685</v>
      </c>
      <c r="C1297" s="13" t="s">
        <v>2580</v>
      </c>
      <c r="D1297" s="13" t="s">
        <v>2666</v>
      </c>
      <c r="E1297" s="9" t="s">
        <v>2070</v>
      </c>
      <c r="F1297" s="9" t="s">
        <v>2200</v>
      </c>
      <c r="G1297" s="9" t="s">
        <v>5745</v>
      </c>
      <c r="H1297" s="9" t="s">
        <v>5746</v>
      </c>
      <c r="I1297" s="9" t="s">
        <v>2261</v>
      </c>
    </row>
    <row r="1298" spans="1:9">
      <c r="A1298" s="13" t="s">
        <v>2686</v>
      </c>
      <c r="B1298" s="13" t="s">
        <v>2687</v>
      </c>
      <c r="C1298" s="13" t="s">
        <v>2580</v>
      </c>
      <c r="D1298" s="13" t="s">
        <v>2639</v>
      </c>
      <c r="E1298" s="9" t="s">
        <v>2070</v>
      </c>
      <c r="F1298" s="9" t="s">
        <v>2200</v>
      </c>
      <c r="G1298" s="9" t="s">
        <v>5747</v>
      </c>
      <c r="H1298" s="9" t="s">
        <v>5748</v>
      </c>
      <c r="I1298" s="9" t="s">
        <v>2261</v>
      </c>
    </row>
    <row r="1299" spans="1:9">
      <c r="A1299" s="13" t="s">
        <v>2688</v>
      </c>
      <c r="B1299" s="13" t="s">
        <v>2689</v>
      </c>
      <c r="C1299" s="13" t="s">
        <v>2580</v>
      </c>
      <c r="D1299" s="13" t="s">
        <v>2602</v>
      </c>
      <c r="E1299" s="9" t="s">
        <v>2070</v>
      </c>
      <c r="F1299" s="9" t="s">
        <v>2200</v>
      </c>
      <c r="G1299" s="9" t="s">
        <v>5749</v>
      </c>
      <c r="H1299" s="9" t="s">
        <v>5750</v>
      </c>
      <c r="I1299" s="9" t="s">
        <v>2261</v>
      </c>
    </row>
    <row r="1300" spans="1:9">
      <c r="A1300" s="13" t="s">
        <v>2690</v>
      </c>
      <c r="B1300" s="13" t="s">
        <v>2691</v>
      </c>
      <c r="C1300" s="13" t="s">
        <v>2580</v>
      </c>
      <c r="D1300" s="13" t="s">
        <v>2692</v>
      </c>
      <c r="E1300" s="9" t="s">
        <v>2070</v>
      </c>
      <c r="F1300" s="9" t="s">
        <v>2200</v>
      </c>
      <c r="G1300" s="9" t="s">
        <v>5751</v>
      </c>
      <c r="H1300" s="9" t="s">
        <v>5752</v>
      </c>
      <c r="I1300" s="9" t="s">
        <v>2261</v>
      </c>
    </row>
    <row r="1301" spans="1:9">
      <c r="A1301" s="13" t="s">
        <v>2693</v>
      </c>
      <c r="B1301" s="13" t="s">
        <v>2694</v>
      </c>
      <c r="C1301" s="13" t="s">
        <v>2580</v>
      </c>
      <c r="D1301" s="13" t="s">
        <v>2611</v>
      </c>
      <c r="E1301" s="9" t="s">
        <v>2070</v>
      </c>
      <c r="F1301" s="9" t="s">
        <v>2200</v>
      </c>
      <c r="G1301" s="9" t="s">
        <v>5753</v>
      </c>
      <c r="H1301" s="9" t="s">
        <v>5754</v>
      </c>
      <c r="I1301" s="9" t="s">
        <v>2261</v>
      </c>
    </row>
    <row r="1302" spans="1:9">
      <c r="A1302" s="13" t="s">
        <v>2695</v>
      </c>
      <c r="B1302" s="13" t="s">
        <v>2696</v>
      </c>
      <c r="C1302" s="13" t="s">
        <v>2580</v>
      </c>
      <c r="D1302" s="13" t="s">
        <v>2602</v>
      </c>
      <c r="E1302" s="9" t="s">
        <v>2070</v>
      </c>
      <c r="F1302" s="9" t="s">
        <v>2200</v>
      </c>
      <c r="G1302" s="9" t="s">
        <v>5755</v>
      </c>
      <c r="H1302" s="9" t="s">
        <v>5756</v>
      </c>
      <c r="I1302" s="9" t="s">
        <v>2261</v>
      </c>
    </row>
    <row r="1303" spans="1:9">
      <c r="A1303" s="13" t="s">
        <v>2697</v>
      </c>
      <c r="B1303" s="13" t="s">
        <v>2698</v>
      </c>
      <c r="C1303" s="13" t="s">
        <v>2580</v>
      </c>
      <c r="D1303" s="13" t="s">
        <v>2602</v>
      </c>
      <c r="E1303" s="9" t="s">
        <v>2070</v>
      </c>
      <c r="F1303" s="9" t="s">
        <v>2200</v>
      </c>
      <c r="G1303" s="9" t="s">
        <v>5757</v>
      </c>
      <c r="H1303" s="9" t="s">
        <v>5758</v>
      </c>
      <c r="I1303" s="9" t="s">
        <v>2261</v>
      </c>
    </row>
    <row r="1304" spans="1:9">
      <c r="A1304" s="13" t="s">
        <v>2699</v>
      </c>
      <c r="B1304" s="13" t="s">
        <v>2700</v>
      </c>
      <c r="C1304" s="13" t="s">
        <v>2580</v>
      </c>
      <c r="D1304" s="13" t="s">
        <v>2602</v>
      </c>
      <c r="E1304" s="9" t="s">
        <v>2070</v>
      </c>
      <c r="F1304" s="9" t="s">
        <v>2200</v>
      </c>
      <c r="G1304" s="9" t="s">
        <v>5759</v>
      </c>
      <c r="H1304" s="9" t="s">
        <v>5760</v>
      </c>
      <c r="I1304" s="9" t="s">
        <v>2261</v>
      </c>
    </row>
    <row r="1305" spans="1:9">
      <c r="A1305" s="13" t="s">
        <v>2701</v>
      </c>
      <c r="B1305" s="13" t="s">
        <v>2702</v>
      </c>
      <c r="C1305" s="13" t="s">
        <v>2580</v>
      </c>
      <c r="D1305" s="13" t="s">
        <v>2602</v>
      </c>
      <c r="E1305" s="9" t="s">
        <v>2070</v>
      </c>
      <c r="F1305" s="9" t="s">
        <v>2200</v>
      </c>
      <c r="G1305" s="9" t="s">
        <v>5761</v>
      </c>
      <c r="H1305" s="9" t="s">
        <v>5762</v>
      </c>
      <c r="I1305" s="9" t="s">
        <v>2261</v>
      </c>
    </row>
    <row r="1306" spans="1:9">
      <c r="A1306" s="13" t="s">
        <v>2703</v>
      </c>
      <c r="B1306" s="13" t="s">
        <v>2704</v>
      </c>
      <c r="C1306" s="13" t="s">
        <v>2580</v>
      </c>
      <c r="D1306" s="13" t="s">
        <v>2602</v>
      </c>
      <c r="E1306" s="9" t="s">
        <v>2070</v>
      </c>
      <c r="F1306" s="9" t="s">
        <v>2200</v>
      </c>
      <c r="G1306" s="9" t="s">
        <v>5763</v>
      </c>
      <c r="H1306" s="9" t="s">
        <v>5764</v>
      </c>
      <c r="I1306" s="9" t="s">
        <v>2261</v>
      </c>
    </row>
    <row r="1307" spans="1:9">
      <c r="A1307" s="13" t="s">
        <v>2705</v>
      </c>
      <c r="B1307" s="13" t="s">
        <v>2706</v>
      </c>
      <c r="C1307" s="13" t="s">
        <v>2580</v>
      </c>
      <c r="D1307" s="13" t="s">
        <v>2707</v>
      </c>
      <c r="E1307" s="9" t="s">
        <v>2070</v>
      </c>
      <c r="F1307" s="9" t="s">
        <v>2200</v>
      </c>
      <c r="G1307" s="9" t="s">
        <v>5765</v>
      </c>
      <c r="H1307" s="9" t="s">
        <v>5766</v>
      </c>
      <c r="I1307" s="9" t="s">
        <v>2261</v>
      </c>
    </row>
    <row r="1308" spans="1:9">
      <c r="A1308" s="13" t="s">
        <v>2708</v>
      </c>
      <c r="B1308" s="13" t="s">
        <v>2709</v>
      </c>
      <c r="C1308" s="13" t="s">
        <v>2580</v>
      </c>
      <c r="D1308" s="13" t="s">
        <v>2602</v>
      </c>
      <c r="E1308" s="9" t="s">
        <v>2070</v>
      </c>
      <c r="F1308" s="9" t="s">
        <v>2200</v>
      </c>
      <c r="G1308" s="9" t="s">
        <v>5767</v>
      </c>
      <c r="H1308" s="9" t="s">
        <v>5768</v>
      </c>
      <c r="I1308" s="9" t="s">
        <v>2261</v>
      </c>
    </row>
    <row r="1309" spans="1:9">
      <c r="A1309" s="13" t="s">
        <v>2710</v>
      </c>
      <c r="B1309" s="13" t="s">
        <v>2711</v>
      </c>
      <c r="C1309" s="13" t="s">
        <v>2580</v>
      </c>
      <c r="D1309" s="13" t="s">
        <v>2581</v>
      </c>
      <c r="E1309" s="9" t="s">
        <v>2070</v>
      </c>
      <c r="F1309" s="9" t="s">
        <v>2200</v>
      </c>
      <c r="G1309" s="9" t="s">
        <v>5769</v>
      </c>
      <c r="H1309" s="9" t="s">
        <v>5770</v>
      </c>
      <c r="I1309" s="9" t="s">
        <v>2261</v>
      </c>
    </row>
    <row r="1310" spans="1:9">
      <c r="A1310" s="13" t="s">
        <v>2712</v>
      </c>
      <c r="B1310" s="13" t="s">
        <v>2713</v>
      </c>
      <c r="C1310" s="13" t="s">
        <v>2580</v>
      </c>
      <c r="D1310" s="13" t="s">
        <v>2602</v>
      </c>
      <c r="E1310" s="9" t="s">
        <v>2070</v>
      </c>
      <c r="F1310" s="9" t="s">
        <v>2200</v>
      </c>
      <c r="G1310" s="9" t="s">
        <v>5771</v>
      </c>
      <c r="H1310" s="9" t="s">
        <v>5772</v>
      </c>
      <c r="I1310" s="9" t="s">
        <v>2261</v>
      </c>
    </row>
    <row r="1311" spans="1:9">
      <c r="A1311" s="13" t="s">
        <v>2714</v>
      </c>
      <c r="B1311" s="13" t="s">
        <v>2715</v>
      </c>
      <c r="C1311" s="13" t="s">
        <v>2580</v>
      </c>
      <c r="D1311" s="13" t="s">
        <v>2596</v>
      </c>
      <c r="E1311" s="9" t="s">
        <v>2070</v>
      </c>
      <c r="F1311" s="9" t="s">
        <v>2200</v>
      </c>
      <c r="G1311" s="9" t="s">
        <v>5773</v>
      </c>
      <c r="H1311" s="9" t="s">
        <v>5774</v>
      </c>
      <c r="I1311" s="9" t="s">
        <v>2261</v>
      </c>
    </row>
    <row r="1312" spans="1:9">
      <c r="A1312" s="13" t="s">
        <v>2716</v>
      </c>
      <c r="B1312" s="13" t="s">
        <v>2717</v>
      </c>
      <c r="C1312" s="13" t="s">
        <v>2580</v>
      </c>
      <c r="D1312" s="13" t="s">
        <v>2602</v>
      </c>
      <c r="E1312" s="9" t="s">
        <v>2070</v>
      </c>
      <c r="F1312" s="9" t="s">
        <v>2200</v>
      </c>
      <c r="G1312" s="9" t="s">
        <v>5775</v>
      </c>
      <c r="H1312" s="9" t="s">
        <v>5776</v>
      </c>
      <c r="I1312" s="9" t="s">
        <v>2261</v>
      </c>
    </row>
    <row r="1313" spans="1:9">
      <c r="A1313" s="13" t="s">
        <v>2718</v>
      </c>
      <c r="B1313" s="13" t="s">
        <v>2719</v>
      </c>
      <c r="C1313" s="13" t="s">
        <v>2580</v>
      </c>
      <c r="D1313" s="13" t="s">
        <v>2720</v>
      </c>
      <c r="E1313" s="9" t="s">
        <v>2070</v>
      </c>
      <c r="F1313" s="9" t="s">
        <v>2200</v>
      </c>
      <c r="G1313" s="9" t="s">
        <v>5777</v>
      </c>
      <c r="H1313" s="9" t="s">
        <v>5778</v>
      </c>
      <c r="I1313" s="9" t="s">
        <v>2261</v>
      </c>
    </row>
    <row r="1314" spans="1:9">
      <c r="A1314" s="13" t="s">
        <v>2721</v>
      </c>
      <c r="B1314" s="13" t="s">
        <v>2722</v>
      </c>
      <c r="C1314" s="13" t="s">
        <v>2580</v>
      </c>
      <c r="D1314" s="13" t="s">
        <v>2602</v>
      </c>
      <c r="E1314" s="9" t="s">
        <v>2070</v>
      </c>
      <c r="F1314" s="9" t="s">
        <v>2200</v>
      </c>
      <c r="G1314" s="9" t="s">
        <v>5779</v>
      </c>
      <c r="H1314" s="9" t="s">
        <v>5780</v>
      </c>
      <c r="I1314" s="9" t="s">
        <v>2261</v>
      </c>
    </row>
    <row r="1315" spans="1:9">
      <c r="A1315" s="13" t="s">
        <v>2723</v>
      </c>
      <c r="B1315" s="13" t="s">
        <v>2724</v>
      </c>
      <c r="C1315" s="13" t="s">
        <v>2580</v>
      </c>
      <c r="D1315" s="13" t="s">
        <v>2692</v>
      </c>
      <c r="E1315" s="9" t="s">
        <v>2070</v>
      </c>
      <c r="F1315" s="9" t="s">
        <v>2200</v>
      </c>
      <c r="G1315" s="9" t="s">
        <v>5781</v>
      </c>
      <c r="H1315" s="9" t="s">
        <v>5782</v>
      </c>
      <c r="I1315" s="9" t="s">
        <v>2261</v>
      </c>
    </row>
    <row r="1316" spans="1:9">
      <c r="A1316" s="13" t="s">
        <v>2725</v>
      </c>
      <c r="B1316" s="13" t="s">
        <v>2726</v>
      </c>
      <c r="C1316" s="13" t="s">
        <v>2580</v>
      </c>
      <c r="D1316" s="13" t="s">
        <v>2581</v>
      </c>
      <c r="E1316" s="9" t="s">
        <v>2070</v>
      </c>
      <c r="F1316" s="9" t="s">
        <v>2200</v>
      </c>
      <c r="G1316" s="9" t="s">
        <v>5783</v>
      </c>
      <c r="H1316" s="9" t="s">
        <v>5784</v>
      </c>
      <c r="I1316" s="9" t="s">
        <v>2261</v>
      </c>
    </row>
    <row r="1317" spans="1:9">
      <c r="A1317" s="13" t="s">
        <v>2727</v>
      </c>
      <c r="B1317" s="13" t="s">
        <v>2728</v>
      </c>
      <c r="C1317" s="13" t="s">
        <v>2580</v>
      </c>
      <c r="D1317" s="13" t="s">
        <v>2642</v>
      </c>
      <c r="E1317" s="9" t="s">
        <v>2070</v>
      </c>
      <c r="F1317" s="9" t="s">
        <v>2200</v>
      </c>
      <c r="G1317" s="9" t="s">
        <v>5785</v>
      </c>
      <c r="H1317" s="9" t="s">
        <v>5786</v>
      </c>
      <c r="I1317" s="9" t="s">
        <v>2261</v>
      </c>
    </row>
    <row r="1318" spans="1:9">
      <c r="A1318" s="13" t="s">
        <v>2729</v>
      </c>
      <c r="B1318" s="13" t="s">
        <v>2730</v>
      </c>
      <c r="C1318" s="13" t="s">
        <v>2580</v>
      </c>
      <c r="D1318" s="13" t="s">
        <v>2642</v>
      </c>
      <c r="E1318" s="9" t="s">
        <v>2070</v>
      </c>
      <c r="F1318" s="9" t="s">
        <v>2200</v>
      </c>
      <c r="G1318" s="9" t="s">
        <v>5787</v>
      </c>
      <c r="H1318" s="9" t="s">
        <v>5788</v>
      </c>
      <c r="I1318" s="9" t="s">
        <v>2261</v>
      </c>
    </row>
    <row r="1319" spans="1:9">
      <c r="A1319" s="13" t="s">
        <v>2731</v>
      </c>
      <c r="B1319" s="13" t="s">
        <v>2732</v>
      </c>
      <c r="C1319" s="13" t="s">
        <v>2580</v>
      </c>
      <c r="D1319" s="13" t="s">
        <v>2602</v>
      </c>
      <c r="E1319" s="9" t="s">
        <v>2070</v>
      </c>
      <c r="F1319" s="9" t="s">
        <v>2200</v>
      </c>
      <c r="G1319" s="9" t="s">
        <v>5789</v>
      </c>
      <c r="H1319" s="9" t="s">
        <v>5790</v>
      </c>
      <c r="I1319" s="9" t="s">
        <v>2261</v>
      </c>
    </row>
    <row r="1320" spans="1:9">
      <c r="A1320" s="13" t="s">
        <v>2733</v>
      </c>
      <c r="B1320" s="13" t="s">
        <v>2734</v>
      </c>
      <c r="C1320" s="13" t="s">
        <v>2580</v>
      </c>
      <c r="D1320" s="13" t="s">
        <v>2735</v>
      </c>
      <c r="E1320" s="9" t="s">
        <v>2070</v>
      </c>
      <c r="F1320" s="9" t="s">
        <v>2200</v>
      </c>
      <c r="G1320" s="9" t="s">
        <v>5791</v>
      </c>
      <c r="H1320" s="9" t="s">
        <v>5792</v>
      </c>
      <c r="I1320" s="9" t="s">
        <v>2261</v>
      </c>
    </row>
    <row r="1321" spans="1:9">
      <c r="A1321" s="13" t="s">
        <v>2736</v>
      </c>
      <c r="B1321" s="13" t="s">
        <v>2737</v>
      </c>
      <c r="C1321" s="13" t="s">
        <v>2580</v>
      </c>
      <c r="D1321" s="13" t="s">
        <v>2677</v>
      </c>
      <c r="E1321" s="9" t="s">
        <v>2070</v>
      </c>
      <c r="F1321" s="9" t="s">
        <v>2200</v>
      </c>
      <c r="G1321" s="9" t="s">
        <v>5793</v>
      </c>
      <c r="H1321" s="9" t="s">
        <v>5794</v>
      </c>
      <c r="I1321" s="9" t="s">
        <v>2261</v>
      </c>
    </row>
    <row r="1322" spans="1:9">
      <c r="A1322" s="13" t="s">
        <v>2738</v>
      </c>
      <c r="B1322" s="13" t="s">
        <v>2739</v>
      </c>
      <c r="C1322" s="13" t="s">
        <v>2580</v>
      </c>
      <c r="D1322" s="13" t="s">
        <v>2602</v>
      </c>
      <c r="E1322" s="9" t="s">
        <v>2070</v>
      </c>
      <c r="F1322" s="9" t="s">
        <v>2200</v>
      </c>
      <c r="G1322" s="9" t="s">
        <v>5795</v>
      </c>
      <c r="H1322" s="9" t="s">
        <v>5796</v>
      </c>
      <c r="I1322" s="9" t="s">
        <v>2261</v>
      </c>
    </row>
    <row r="1323" spans="1:9">
      <c r="A1323" s="13" t="s">
        <v>2740</v>
      </c>
      <c r="B1323" s="13" t="s">
        <v>2741</v>
      </c>
      <c r="C1323" s="13" t="s">
        <v>2580</v>
      </c>
      <c r="D1323" s="13" t="s">
        <v>2692</v>
      </c>
      <c r="E1323" s="9" t="s">
        <v>2070</v>
      </c>
      <c r="F1323" s="9" t="s">
        <v>2200</v>
      </c>
      <c r="G1323" s="9" t="s">
        <v>5797</v>
      </c>
      <c r="H1323" s="9" t="s">
        <v>5798</v>
      </c>
      <c r="I1323" s="9" t="s">
        <v>2261</v>
      </c>
    </row>
    <row r="1324" spans="1:9">
      <c r="A1324" s="13" t="s">
        <v>2742</v>
      </c>
      <c r="B1324" s="13" t="s">
        <v>2743</v>
      </c>
      <c r="C1324" s="13" t="s">
        <v>2580</v>
      </c>
      <c r="D1324" s="13" t="s">
        <v>2602</v>
      </c>
      <c r="E1324" s="9" t="s">
        <v>2070</v>
      </c>
      <c r="F1324" s="9" t="s">
        <v>2200</v>
      </c>
      <c r="G1324" s="9" t="s">
        <v>5799</v>
      </c>
      <c r="H1324" s="9" t="s">
        <v>5800</v>
      </c>
      <c r="I1324" s="9" t="s">
        <v>2261</v>
      </c>
    </row>
    <row r="1325" spans="1:9">
      <c r="A1325" s="13" t="s">
        <v>2744</v>
      </c>
      <c r="B1325" s="13" t="s">
        <v>2745</v>
      </c>
      <c r="C1325" s="13" t="s">
        <v>2580</v>
      </c>
      <c r="D1325" s="13" t="s">
        <v>2602</v>
      </c>
      <c r="E1325" s="9" t="s">
        <v>2070</v>
      </c>
      <c r="F1325" s="9" t="s">
        <v>2200</v>
      </c>
      <c r="G1325" s="9" t="s">
        <v>5801</v>
      </c>
      <c r="H1325" s="9" t="s">
        <v>5802</v>
      </c>
      <c r="I1325" s="9" t="s">
        <v>2261</v>
      </c>
    </row>
    <row r="1326" spans="1:9">
      <c r="A1326" s="13" t="s">
        <v>2746</v>
      </c>
      <c r="B1326" s="13" t="s">
        <v>2747</v>
      </c>
      <c r="C1326" s="13" t="s">
        <v>2580</v>
      </c>
      <c r="D1326" s="13" t="s">
        <v>2602</v>
      </c>
      <c r="E1326" s="9" t="s">
        <v>2070</v>
      </c>
      <c r="F1326" s="9" t="s">
        <v>2200</v>
      </c>
      <c r="G1326" s="9" t="s">
        <v>5803</v>
      </c>
      <c r="H1326" s="9" t="s">
        <v>5804</v>
      </c>
      <c r="I1326" s="9" t="s">
        <v>2261</v>
      </c>
    </row>
    <row r="1327" spans="1:9">
      <c r="A1327" s="13" t="s">
        <v>2748</v>
      </c>
      <c r="B1327" s="13" t="s">
        <v>2749</v>
      </c>
      <c r="C1327" s="13" t="s">
        <v>2580</v>
      </c>
      <c r="D1327" s="13" t="s">
        <v>2581</v>
      </c>
      <c r="E1327" s="9" t="s">
        <v>2070</v>
      </c>
      <c r="F1327" s="9" t="s">
        <v>2200</v>
      </c>
      <c r="G1327" s="9" t="s">
        <v>5805</v>
      </c>
      <c r="H1327" s="9" t="s">
        <v>5806</v>
      </c>
      <c r="I1327" s="9" t="s">
        <v>2261</v>
      </c>
    </row>
    <row r="1328" spans="1:9">
      <c r="A1328" s="13" t="s">
        <v>2750</v>
      </c>
      <c r="B1328" s="13" t="s">
        <v>2751</v>
      </c>
      <c r="C1328" s="13" t="s">
        <v>2580</v>
      </c>
      <c r="D1328" s="13" t="s">
        <v>2581</v>
      </c>
      <c r="E1328" s="9" t="s">
        <v>2070</v>
      </c>
      <c r="F1328" s="9" t="s">
        <v>2200</v>
      </c>
      <c r="G1328" s="9" t="s">
        <v>5807</v>
      </c>
      <c r="H1328" s="9" t="s">
        <v>5808</v>
      </c>
      <c r="I1328" s="9" t="s">
        <v>2261</v>
      </c>
    </row>
    <row r="1329" spans="1:9">
      <c r="A1329" s="13" t="s">
        <v>2752</v>
      </c>
      <c r="B1329" s="13" t="s">
        <v>2753</v>
      </c>
      <c r="C1329" s="13" t="s">
        <v>2580</v>
      </c>
      <c r="D1329" s="13" t="s">
        <v>2423</v>
      </c>
      <c r="E1329" s="9" t="s">
        <v>2070</v>
      </c>
      <c r="F1329" s="9" t="s">
        <v>2200</v>
      </c>
      <c r="G1329" s="9" t="s">
        <v>5809</v>
      </c>
      <c r="H1329" s="9" t="s">
        <v>5810</v>
      </c>
      <c r="I1329" s="9" t="s">
        <v>2261</v>
      </c>
    </row>
    <row r="1330" spans="1:9">
      <c r="A1330" s="13" t="s">
        <v>2754</v>
      </c>
      <c r="B1330" s="13" t="s">
        <v>2755</v>
      </c>
      <c r="C1330" s="13" t="s">
        <v>2580</v>
      </c>
      <c r="D1330" s="13" t="s">
        <v>2581</v>
      </c>
      <c r="E1330" s="9" t="s">
        <v>2070</v>
      </c>
      <c r="F1330" s="9" t="s">
        <v>2200</v>
      </c>
      <c r="G1330" s="9" t="s">
        <v>5811</v>
      </c>
      <c r="H1330" s="9" t="s">
        <v>5812</v>
      </c>
      <c r="I1330" s="9" t="s">
        <v>2261</v>
      </c>
    </row>
    <row r="1331" spans="1:9">
      <c r="A1331" s="13" t="s">
        <v>2756</v>
      </c>
      <c r="B1331" s="13" t="s">
        <v>2757</v>
      </c>
      <c r="C1331" s="13" t="s">
        <v>2580</v>
      </c>
      <c r="D1331" s="13" t="s">
        <v>2596</v>
      </c>
      <c r="E1331" s="9" t="s">
        <v>2070</v>
      </c>
      <c r="F1331" s="9" t="s">
        <v>2200</v>
      </c>
      <c r="G1331" s="9" t="s">
        <v>5813</v>
      </c>
      <c r="H1331" s="9" t="s">
        <v>5814</v>
      </c>
      <c r="I1331" s="9" t="s">
        <v>2261</v>
      </c>
    </row>
    <row r="1332" spans="1:9">
      <c r="A1332" s="13" t="s">
        <v>2758</v>
      </c>
      <c r="B1332" s="13" t="s">
        <v>2759</v>
      </c>
      <c r="C1332" s="13" t="s">
        <v>2580</v>
      </c>
      <c r="D1332" s="13" t="s">
        <v>2599</v>
      </c>
      <c r="E1332" s="9" t="s">
        <v>2070</v>
      </c>
      <c r="F1332" s="9" t="s">
        <v>2200</v>
      </c>
      <c r="G1332" s="9" t="s">
        <v>5815</v>
      </c>
      <c r="H1332" s="9" t="s">
        <v>5816</v>
      </c>
      <c r="I1332" s="9" t="s">
        <v>2261</v>
      </c>
    </row>
    <row r="1333" spans="1:9">
      <c r="A1333" s="13" t="s">
        <v>2760</v>
      </c>
      <c r="B1333" s="13" t="s">
        <v>2761</v>
      </c>
      <c r="C1333" s="13" t="s">
        <v>2580</v>
      </c>
      <c r="D1333" s="13" t="s">
        <v>2599</v>
      </c>
      <c r="E1333" s="9" t="s">
        <v>2070</v>
      </c>
      <c r="F1333" s="9" t="s">
        <v>2200</v>
      </c>
      <c r="G1333" s="9" t="s">
        <v>5817</v>
      </c>
      <c r="H1333" s="9" t="s">
        <v>5818</v>
      </c>
      <c r="I1333" s="9" t="s">
        <v>2261</v>
      </c>
    </row>
    <row r="1334" spans="1:9">
      <c r="A1334" s="13" t="s">
        <v>2762</v>
      </c>
      <c r="B1334" s="13" t="s">
        <v>2763</v>
      </c>
      <c r="C1334" s="13" t="s">
        <v>2580</v>
      </c>
      <c r="D1334" s="13" t="s">
        <v>2599</v>
      </c>
      <c r="E1334" s="9" t="s">
        <v>2070</v>
      </c>
      <c r="F1334" s="9" t="s">
        <v>2200</v>
      </c>
      <c r="G1334" s="9" t="s">
        <v>5819</v>
      </c>
      <c r="H1334" s="9" t="s">
        <v>5820</v>
      </c>
      <c r="I1334" s="9" t="s">
        <v>2261</v>
      </c>
    </row>
    <row r="1335" spans="1:9">
      <c r="A1335" s="13" t="s">
        <v>2764</v>
      </c>
      <c r="B1335" s="13" t="s">
        <v>2765</v>
      </c>
      <c r="C1335" s="13" t="s">
        <v>2580</v>
      </c>
      <c r="D1335" s="13" t="s">
        <v>2599</v>
      </c>
      <c r="E1335" s="9" t="s">
        <v>2070</v>
      </c>
      <c r="F1335" s="9" t="s">
        <v>2200</v>
      </c>
      <c r="G1335" s="9" t="s">
        <v>5821</v>
      </c>
      <c r="H1335" s="9" t="s">
        <v>5822</v>
      </c>
      <c r="I1335" s="9" t="s">
        <v>2261</v>
      </c>
    </row>
    <row r="1336" spans="1:9">
      <c r="A1336" s="13" t="s">
        <v>2766</v>
      </c>
      <c r="B1336" s="13" t="s">
        <v>2767</v>
      </c>
      <c r="C1336" s="13" t="s">
        <v>2580</v>
      </c>
      <c r="D1336" s="13" t="s">
        <v>2768</v>
      </c>
      <c r="E1336" s="9" t="s">
        <v>2070</v>
      </c>
      <c r="F1336" s="9" t="s">
        <v>2200</v>
      </c>
      <c r="G1336" s="9" t="s">
        <v>5823</v>
      </c>
      <c r="H1336" s="9" t="s">
        <v>5824</v>
      </c>
      <c r="I1336" s="9" t="s">
        <v>2261</v>
      </c>
    </row>
    <row r="1337" spans="1:9">
      <c r="A1337" s="13" t="s">
        <v>2769</v>
      </c>
      <c r="B1337" s="13" t="s">
        <v>2770</v>
      </c>
      <c r="C1337" s="13" t="s">
        <v>2580</v>
      </c>
      <c r="D1337" s="13" t="s">
        <v>2599</v>
      </c>
      <c r="E1337" s="9" t="s">
        <v>2070</v>
      </c>
      <c r="F1337" s="9" t="s">
        <v>2200</v>
      </c>
      <c r="G1337" s="9" t="s">
        <v>5825</v>
      </c>
      <c r="H1337" s="9" t="s">
        <v>5826</v>
      </c>
      <c r="I1337" s="9" t="s">
        <v>2261</v>
      </c>
    </row>
    <row r="1338" spans="1:9">
      <c r="A1338" s="13" t="s">
        <v>2771</v>
      </c>
      <c r="B1338" s="13" t="s">
        <v>2772</v>
      </c>
      <c r="C1338" s="13" t="s">
        <v>2580</v>
      </c>
      <c r="D1338" s="13" t="s">
        <v>2581</v>
      </c>
      <c r="E1338" s="9" t="s">
        <v>2070</v>
      </c>
      <c r="F1338" s="9" t="s">
        <v>2200</v>
      </c>
      <c r="G1338" s="9" t="s">
        <v>5827</v>
      </c>
      <c r="H1338" s="9" t="s">
        <v>5828</v>
      </c>
      <c r="I1338" s="9" t="s">
        <v>2261</v>
      </c>
    </row>
    <row r="1339" spans="1:9">
      <c r="A1339" s="13" t="s">
        <v>2773</v>
      </c>
      <c r="B1339" s="13" t="s">
        <v>2774</v>
      </c>
      <c r="C1339" s="13" t="s">
        <v>2580</v>
      </c>
      <c r="D1339" s="13" t="s">
        <v>2775</v>
      </c>
      <c r="E1339" s="9" t="s">
        <v>2070</v>
      </c>
      <c r="F1339" s="9" t="s">
        <v>2200</v>
      </c>
      <c r="G1339" s="9" t="s">
        <v>5829</v>
      </c>
      <c r="H1339" s="9" t="s">
        <v>5830</v>
      </c>
      <c r="I1339" s="9" t="s">
        <v>2261</v>
      </c>
    </row>
    <row r="1340" spans="1:9">
      <c r="A1340" s="13" t="s">
        <v>2776</v>
      </c>
      <c r="B1340" s="13" t="s">
        <v>2777</v>
      </c>
      <c r="C1340" s="13" t="s">
        <v>2580</v>
      </c>
      <c r="D1340" s="13" t="s">
        <v>2768</v>
      </c>
      <c r="E1340" s="9" t="s">
        <v>2070</v>
      </c>
      <c r="F1340" s="9" t="s">
        <v>2200</v>
      </c>
      <c r="G1340" s="9" t="s">
        <v>5831</v>
      </c>
      <c r="H1340" s="9" t="s">
        <v>5832</v>
      </c>
      <c r="I1340" s="9" t="s">
        <v>2261</v>
      </c>
    </row>
    <row r="1341" spans="1:9">
      <c r="A1341" s="13" t="s">
        <v>2778</v>
      </c>
      <c r="B1341" s="13" t="s">
        <v>2779</v>
      </c>
      <c r="C1341" s="13" t="s">
        <v>2580</v>
      </c>
      <c r="D1341" s="13" t="s">
        <v>2599</v>
      </c>
      <c r="E1341" s="9" t="s">
        <v>2070</v>
      </c>
      <c r="F1341" s="9" t="s">
        <v>2200</v>
      </c>
      <c r="G1341" s="9" t="s">
        <v>5833</v>
      </c>
      <c r="H1341" s="9" t="s">
        <v>5834</v>
      </c>
      <c r="I1341" s="9" t="s">
        <v>2261</v>
      </c>
    </row>
    <row r="1342" spans="1:9">
      <c r="A1342" s="13" t="s">
        <v>2780</v>
      </c>
      <c r="B1342" s="13" t="s">
        <v>2781</v>
      </c>
      <c r="C1342" s="13" t="s">
        <v>2580</v>
      </c>
      <c r="D1342" s="13" t="s">
        <v>2581</v>
      </c>
      <c r="E1342" s="9" t="s">
        <v>2070</v>
      </c>
      <c r="F1342" s="9" t="s">
        <v>2200</v>
      </c>
      <c r="G1342" s="9" t="s">
        <v>5835</v>
      </c>
      <c r="H1342" s="9" t="s">
        <v>5836</v>
      </c>
      <c r="I1342" s="9" t="s">
        <v>2261</v>
      </c>
    </row>
    <row r="1343" spans="1:9">
      <c r="A1343" s="13" t="s">
        <v>2782</v>
      </c>
      <c r="B1343" s="13" t="s">
        <v>2783</v>
      </c>
      <c r="C1343" s="13" t="s">
        <v>2580</v>
      </c>
      <c r="D1343" s="13" t="s">
        <v>2596</v>
      </c>
      <c r="E1343" s="9" t="s">
        <v>2070</v>
      </c>
      <c r="F1343" s="9" t="s">
        <v>2200</v>
      </c>
      <c r="G1343" s="9" t="s">
        <v>5837</v>
      </c>
      <c r="H1343" s="9" t="s">
        <v>5838</v>
      </c>
      <c r="I1343" s="9" t="s">
        <v>2261</v>
      </c>
    </row>
    <row r="1344" spans="1:9">
      <c r="A1344" s="13" t="s">
        <v>2784</v>
      </c>
      <c r="B1344" s="13" t="s">
        <v>2785</v>
      </c>
      <c r="C1344" s="13" t="s">
        <v>2580</v>
      </c>
      <c r="D1344" s="13" t="s">
        <v>2786</v>
      </c>
      <c r="E1344" s="9" t="s">
        <v>2070</v>
      </c>
      <c r="F1344" s="9" t="s">
        <v>2200</v>
      </c>
      <c r="G1344" s="9" t="s">
        <v>5839</v>
      </c>
      <c r="H1344" s="9" t="s">
        <v>5840</v>
      </c>
      <c r="I1344" s="9" t="s">
        <v>2261</v>
      </c>
    </row>
    <row r="1345" spans="1:9">
      <c r="A1345" s="13" t="s">
        <v>2787</v>
      </c>
      <c r="B1345" s="13" t="s">
        <v>2788</v>
      </c>
      <c r="C1345" s="13" t="s">
        <v>2580</v>
      </c>
      <c r="D1345" s="13" t="s">
        <v>2789</v>
      </c>
      <c r="E1345" s="9" t="s">
        <v>2070</v>
      </c>
      <c r="F1345" s="9" t="s">
        <v>2200</v>
      </c>
      <c r="G1345" s="9" t="s">
        <v>5841</v>
      </c>
      <c r="H1345" s="9" t="s">
        <v>5842</v>
      </c>
      <c r="I1345" s="9" t="s">
        <v>2261</v>
      </c>
    </row>
    <row r="1346" spans="1:9">
      <c r="A1346" s="13" t="s">
        <v>2790</v>
      </c>
      <c r="B1346" s="13" t="s">
        <v>2791</v>
      </c>
      <c r="C1346" s="13" t="s">
        <v>2580</v>
      </c>
      <c r="D1346" s="13" t="s">
        <v>2593</v>
      </c>
      <c r="E1346" s="9" t="s">
        <v>2070</v>
      </c>
      <c r="F1346" s="9" t="s">
        <v>2200</v>
      </c>
      <c r="G1346" s="9" t="s">
        <v>5843</v>
      </c>
      <c r="H1346" s="9" t="s">
        <v>5844</v>
      </c>
      <c r="I1346" s="9" t="s">
        <v>2261</v>
      </c>
    </row>
    <row r="1347" spans="1:9">
      <c r="A1347" s="13" t="s">
        <v>2792</v>
      </c>
      <c r="B1347" s="13" t="s">
        <v>2793</v>
      </c>
      <c r="C1347" s="13" t="s">
        <v>2580</v>
      </c>
      <c r="D1347" s="13" t="s">
        <v>2593</v>
      </c>
      <c r="E1347" s="9" t="s">
        <v>2070</v>
      </c>
      <c r="F1347" s="9" t="s">
        <v>2200</v>
      </c>
      <c r="G1347" s="9" t="s">
        <v>5845</v>
      </c>
      <c r="H1347" s="9" t="s">
        <v>5846</v>
      </c>
      <c r="I1347" s="9" t="s">
        <v>2261</v>
      </c>
    </row>
    <row r="1348" spans="1:9">
      <c r="A1348" s="13" t="s">
        <v>2794</v>
      </c>
      <c r="B1348" s="13" t="s">
        <v>2795</v>
      </c>
      <c r="C1348" s="13" t="s">
        <v>2580</v>
      </c>
      <c r="D1348" s="13" t="s">
        <v>2423</v>
      </c>
      <c r="E1348" s="9" t="s">
        <v>2070</v>
      </c>
      <c r="F1348" s="9" t="s">
        <v>2200</v>
      </c>
      <c r="G1348" s="9" t="s">
        <v>5847</v>
      </c>
      <c r="H1348" s="9" t="s">
        <v>5848</v>
      </c>
      <c r="I1348" s="9" t="s">
        <v>2261</v>
      </c>
    </row>
    <row r="1349" spans="1:9">
      <c r="A1349" s="13" t="s">
        <v>2796</v>
      </c>
      <c r="B1349" s="13" t="s">
        <v>2797</v>
      </c>
      <c r="C1349" s="13" t="s">
        <v>2580</v>
      </c>
      <c r="D1349" s="13" t="s">
        <v>2599</v>
      </c>
      <c r="E1349" s="9" t="s">
        <v>2070</v>
      </c>
      <c r="F1349" s="9" t="s">
        <v>2200</v>
      </c>
      <c r="G1349" s="9" t="s">
        <v>5849</v>
      </c>
      <c r="H1349" s="9" t="s">
        <v>5850</v>
      </c>
      <c r="I1349" s="9" t="s">
        <v>2261</v>
      </c>
    </row>
    <row r="1350" spans="1:9">
      <c r="A1350" s="13" t="s">
        <v>2798</v>
      </c>
      <c r="B1350" s="13" t="s">
        <v>2799</v>
      </c>
      <c r="C1350" s="13" t="s">
        <v>2580</v>
      </c>
      <c r="D1350" s="13" t="s">
        <v>2800</v>
      </c>
      <c r="E1350" s="9" t="s">
        <v>2070</v>
      </c>
      <c r="F1350" s="9" t="s">
        <v>2200</v>
      </c>
      <c r="G1350" s="9" t="s">
        <v>5851</v>
      </c>
      <c r="H1350" s="9" t="s">
        <v>5852</v>
      </c>
      <c r="I1350" s="9" t="s">
        <v>2261</v>
      </c>
    </row>
    <row r="1351" spans="1:9">
      <c r="A1351" s="13" t="s">
        <v>2801</v>
      </c>
      <c r="B1351" s="13" t="s">
        <v>2802</v>
      </c>
      <c r="C1351" s="13" t="s">
        <v>2580</v>
      </c>
      <c r="D1351" s="13" t="s">
        <v>2803</v>
      </c>
      <c r="E1351" s="9" t="s">
        <v>2070</v>
      </c>
      <c r="F1351" s="9" t="s">
        <v>2200</v>
      </c>
      <c r="G1351" s="9" t="s">
        <v>5853</v>
      </c>
      <c r="H1351" s="9" t="s">
        <v>5854</v>
      </c>
      <c r="I1351" s="9" t="s">
        <v>2261</v>
      </c>
    </row>
    <row r="1352" spans="1:9">
      <c r="A1352" s="13" t="s">
        <v>2804</v>
      </c>
      <c r="B1352" s="13" t="s">
        <v>2805</v>
      </c>
      <c r="C1352" s="13" t="s">
        <v>2580</v>
      </c>
      <c r="D1352" s="13" t="s">
        <v>2596</v>
      </c>
      <c r="E1352" s="9" t="s">
        <v>2070</v>
      </c>
      <c r="F1352" s="9" t="s">
        <v>2200</v>
      </c>
      <c r="G1352" s="9" t="s">
        <v>5855</v>
      </c>
      <c r="H1352" s="9" t="s">
        <v>5856</v>
      </c>
      <c r="I1352" s="9" t="s">
        <v>2261</v>
      </c>
    </row>
    <row r="1353" spans="1:9">
      <c r="A1353" s="13" t="s">
        <v>2806</v>
      </c>
      <c r="B1353" s="13" t="s">
        <v>2807</v>
      </c>
      <c r="C1353" s="13" t="s">
        <v>2580</v>
      </c>
      <c r="D1353" s="13" t="s">
        <v>2629</v>
      </c>
      <c r="E1353" s="9" t="s">
        <v>2070</v>
      </c>
      <c r="F1353" s="9" t="s">
        <v>2200</v>
      </c>
      <c r="G1353" s="9" t="s">
        <v>5857</v>
      </c>
      <c r="H1353" s="9" t="s">
        <v>5858</v>
      </c>
      <c r="I1353" s="9" t="s">
        <v>2261</v>
      </c>
    </row>
    <row r="1354" spans="1:9">
      <c r="A1354" s="13" t="s">
        <v>2808</v>
      </c>
      <c r="B1354" s="13" t="s">
        <v>2809</v>
      </c>
      <c r="C1354" s="13" t="s">
        <v>2580</v>
      </c>
      <c r="D1354" s="13" t="s">
        <v>2810</v>
      </c>
      <c r="E1354" s="9" t="s">
        <v>2070</v>
      </c>
      <c r="F1354" s="9" t="s">
        <v>2200</v>
      </c>
      <c r="G1354" s="9" t="s">
        <v>5859</v>
      </c>
      <c r="H1354" s="9" t="s">
        <v>5860</v>
      </c>
      <c r="I1354" s="9" t="s">
        <v>2261</v>
      </c>
    </row>
    <row r="1355" spans="1:9">
      <c r="A1355" s="13" t="s">
        <v>2811</v>
      </c>
      <c r="B1355" s="13" t="s">
        <v>2812</v>
      </c>
      <c r="C1355" s="13" t="s">
        <v>2580</v>
      </c>
      <c r="D1355" s="13" t="s">
        <v>2423</v>
      </c>
      <c r="E1355" s="9" t="s">
        <v>2070</v>
      </c>
      <c r="F1355" s="9" t="s">
        <v>2200</v>
      </c>
      <c r="G1355" s="9" t="s">
        <v>5861</v>
      </c>
      <c r="H1355" s="9" t="s">
        <v>5862</v>
      </c>
      <c r="I1355" s="9" t="s">
        <v>2261</v>
      </c>
    </row>
    <row r="1356" spans="1:9">
      <c r="A1356" s="13" t="s">
        <v>2813</v>
      </c>
      <c r="B1356" s="13" t="s">
        <v>2814</v>
      </c>
      <c r="C1356" s="13" t="s">
        <v>2580</v>
      </c>
      <c r="D1356" s="13" t="s">
        <v>2786</v>
      </c>
      <c r="E1356" s="9" t="s">
        <v>2070</v>
      </c>
      <c r="F1356" s="9" t="s">
        <v>2200</v>
      </c>
      <c r="G1356" s="9" t="s">
        <v>5863</v>
      </c>
      <c r="H1356" s="9" t="s">
        <v>5864</v>
      </c>
      <c r="I1356" s="9" t="s">
        <v>2261</v>
      </c>
    </row>
    <row r="1357" spans="1:9">
      <c r="A1357" s="13" t="s">
        <v>2815</v>
      </c>
      <c r="B1357" s="13" t="s">
        <v>2816</v>
      </c>
      <c r="C1357" s="13" t="s">
        <v>2580</v>
      </c>
      <c r="D1357" s="13" t="s">
        <v>2817</v>
      </c>
      <c r="E1357" s="9" t="s">
        <v>2070</v>
      </c>
      <c r="F1357" s="9" t="s">
        <v>2200</v>
      </c>
      <c r="G1357" s="9" t="s">
        <v>5865</v>
      </c>
      <c r="H1357" s="9" t="s">
        <v>5866</v>
      </c>
      <c r="I1357" s="9" t="s">
        <v>2261</v>
      </c>
    </row>
    <row r="1358" spans="1:9">
      <c r="A1358" s="13" t="s">
        <v>2818</v>
      </c>
      <c r="B1358" s="13" t="s">
        <v>2819</v>
      </c>
      <c r="C1358" s="13" t="s">
        <v>2580</v>
      </c>
      <c r="D1358" s="13" t="s">
        <v>2581</v>
      </c>
      <c r="E1358" s="9" t="s">
        <v>2070</v>
      </c>
      <c r="F1358" s="9" t="s">
        <v>2200</v>
      </c>
      <c r="G1358" s="9" t="s">
        <v>5867</v>
      </c>
      <c r="H1358" s="9" t="s">
        <v>5868</v>
      </c>
      <c r="I1358" s="9" t="s">
        <v>2261</v>
      </c>
    </row>
    <row r="1359" spans="1:9">
      <c r="A1359" s="13" t="s">
        <v>2820</v>
      </c>
      <c r="B1359" s="13" t="s">
        <v>2821</v>
      </c>
      <c r="C1359" s="13" t="s">
        <v>2580</v>
      </c>
      <c r="D1359" s="13" t="s">
        <v>2423</v>
      </c>
      <c r="E1359" s="9" t="s">
        <v>2070</v>
      </c>
      <c r="F1359" s="9" t="s">
        <v>2200</v>
      </c>
      <c r="G1359" s="9" t="s">
        <v>5869</v>
      </c>
      <c r="H1359" s="9" t="s">
        <v>5870</v>
      </c>
      <c r="I1359" s="9" t="s">
        <v>2261</v>
      </c>
    </row>
    <row r="1360" spans="1:9">
      <c r="A1360" s="13" t="s">
        <v>2822</v>
      </c>
      <c r="B1360" s="13" t="s">
        <v>2823</v>
      </c>
      <c r="C1360" s="13" t="s">
        <v>2580</v>
      </c>
      <c r="D1360" s="13" t="s">
        <v>2707</v>
      </c>
      <c r="E1360" s="9" t="s">
        <v>2070</v>
      </c>
      <c r="F1360" s="9" t="s">
        <v>2200</v>
      </c>
      <c r="G1360" s="9" t="s">
        <v>5871</v>
      </c>
      <c r="H1360" s="9" t="s">
        <v>5872</v>
      </c>
      <c r="I1360" s="9" t="s">
        <v>2261</v>
      </c>
    </row>
    <row r="1361" spans="1:9">
      <c r="A1361" s="13" t="s">
        <v>2824</v>
      </c>
      <c r="B1361" s="13" t="s">
        <v>2825</v>
      </c>
      <c r="C1361" s="13" t="s">
        <v>2580</v>
      </c>
      <c r="D1361" s="13" t="s">
        <v>2826</v>
      </c>
      <c r="E1361" s="9" t="s">
        <v>2070</v>
      </c>
      <c r="F1361" s="9" t="s">
        <v>2200</v>
      </c>
      <c r="G1361" s="9" t="s">
        <v>5873</v>
      </c>
      <c r="H1361" s="9" t="s">
        <v>5874</v>
      </c>
      <c r="I1361" s="9" t="s">
        <v>2261</v>
      </c>
    </row>
    <row r="1362" spans="1:9">
      <c r="A1362" s="13" t="s">
        <v>2827</v>
      </c>
      <c r="B1362" s="13" t="s">
        <v>2828</v>
      </c>
      <c r="C1362" s="13" t="s">
        <v>2580</v>
      </c>
      <c r="D1362" s="13" t="s">
        <v>2593</v>
      </c>
      <c r="E1362" s="9" t="s">
        <v>2070</v>
      </c>
      <c r="F1362" s="9" t="s">
        <v>2200</v>
      </c>
      <c r="G1362" s="9" t="s">
        <v>5875</v>
      </c>
      <c r="H1362" s="9" t="s">
        <v>5876</v>
      </c>
      <c r="I1362" s="9" t="s">
        <v>2261</v>
      </c>
    </row>
    <row r="1363" spans="1:9">
      <c r="A1363" s="13" t="s">
        <v>2829</v>
      </c>
      <c r="B1363" s="13" t="s">
        <v>2830</v>
      </c>
      <c r="C1363" s="13" t="s">
        <v>2580</v>
      </c>
      <c r="D1363" s="13" t="s">
        <v>2581</v>
      </c>
      <c r="E1363" s="9" t="s">
        <v>2070</v>
      </c>
      <c r="F1363" s="9" t="s">
        <v>2200</v>
      </c>
      <c r="G1363" s="9" t="s">
        <v>5877</v>
      </c>
      <c r="H1363" s="9" t="s">
        <v>5878</v>
      </c>
      <c r="I1363" s="9" t="s">
        <v>2261</v>
      </c>
    </row>
    <row r="1364" spans="1:9">
      <c r="A1364" s="13" t="s">
        <v>2831</v>
      </c>
      <c r="B1364" s="13" t="s">
        <v>2832</v>
      </c>
      <c r="C1364" s="13" t="s">
        <v>2580</v>
      </c>
      <c r="D1364" s="13" t="s">
        <v>2602</v>
      </c>
      <c r="E1364" s="9" t="s">
        <v>2070</v>
      </c>
      <c r="F1364" s="9" t="s">
        <v>2200</v>
      </c>
      <c r="G1364" s="9" t="s">
        <v>5879</v>
      </c>
      <c r="H1364" s="9" t="s">
        <v>5880</v>
      </c>
      <c r="I1364" s="9" t="s">
        <v>2261</v>
      </c>
    </row>
    <row r="1365" spans="1:9">
      <c r="A1365" s="13" t="s">
        <v>2833</v>
      </c>
      <c r="B1365" s="13" t="s">
        <v>2834</v>
      </c>
      <c r="C1365" s="13" t="s">
        <v>2580</v>
      </c>
      <c r="D1365" s="13" t="s">
        <v>2423</v>
      </c>
      <c r="E1365" s="9" t="s">
        <v>2070</v>
      </c>
      <c r="F1365" s="9" t="s">
        <v>2200</v>
      </c>
      <c r="G1365" s="9" t="s">
        <v>5881</v>
      </c>
      <c r="H1365" s="9" t="s">
        <v>5882</v>
      </c>
      <c r="I1365" s="9" t="s">
        <v>2261</v>
      </c>
    </row>
    <row r="1366" spans="1:9">
      <c r="A1366" s="13" t="s">
        <v>2835</v>
      </c>
      <c r="B1366" s="13" t="s">
        <v>2836</v>
      </c>
      <c r="C1366" s="13" t="s">
        <v>2580</v>
      </c>
      <c r="D1366" s="13" t="s">
        <v>2837</v>
      </c>
      <c r="E1366" s="9" t="s">
        <v>2070</v>
      </c>
      <c r="F1366" s="9" t="s">
        <v>2200</v>
      </c>
      <c r="G1366" s="9" t="s">
        <v>5883</v>
      </c>
      <c r="H1366" s="9" t="s">
        <v>5884</v>
      </c>
      <c r="I1366" s="9" t="s">
        <v>2261</v>
      </c>
    </row>
    <row r="1367" spans="1:9">
      <c r="A1367" s="13" t="s">
        <v>2838</v>
      </c>
      <c r="B1367" s="13" t="s">
        <v>2839</v>
      </c>
      <c r="C1367" s="13" t="s">
        <v>2580</v>
      </c>
      <c r="D1367" s="13" t="s">
        <v>2837</v>
      </c>
      <c r="E1367" s="9" t="s">
        <v>2070</v>
      </c>
      <c r="F1367" s="9" t="s">
        <v>2200</v>
      </c>
      <c r="G1367" s="9" t="s">
        <v>5885</v>
      </c>
      <c r="H1367" s="9" t="s">
        <v>5886</v>
      </c>
      <c r="I1367" s="9" t="s">
        <v>2261</v>
      </c>
    </row>
    <row r="1368" spans="1:9">
      <c r="A1368" s="13" t="s">
        <v>2840</v>
      </c>
      <c r="B1368" s="13" t="s">
        <v>2841</v>
      </c>
      <c r="C1368" s="13" t="s">
        <v>2580</v>
      </c>
      <c r="D1368" s="13" t="s">
        <v>2692</v>
      </c>
      <c r="E1368" s="9" t="s">
        <v>2070</v>
      </c>
      <c r="F1368" s="9" t="s">
        <v>2200</v>
      </c>
      <c r="G1368" s="9" t="s">
        <v>5887</v>
      </c>
      <c r="H1368" s="9" t="s">
        <v>5888</v>
      </c>
      <c r="I1368" s="9" t="s">
        <v>2261</v>
      </c>
    </row>
    <row r="1369" spans="1:9">
      <c r="A1369" s="13" t="s">
        <v>2842</v>
      </c>
      <c r="B1369" s="13" t="s">
        <v>2843</v>
      </c>
      <c r="C1369" s="13" t="s">
        <v>2580</v>
      </c>
      <c r="D1369" s="13" t="s">
        <v>2692</v>
      </c>
      <c r="E1369" s="9" t="s">
        <v>2070</v>
      </c>
      <c r="F1369" s="9" t="s">
        <v>2200</v>
      </c>
      <c r="G1369" s="9" t="s">
        <v>5889</v>
      </c>
      <c r="H1369" s="9" t="s">
        <v>5890</v>
      </c>
      <c r="I1369" s="9" t="s">
        <v>2261</v>
      </c>
    </row>
    <row r="1370" spans="1:9">
      <c r="A1370" s="13" t="s">
        <v>2844</v>
      </c>
      <c r="B1370" s="13" t="s">
        <v>2845</v>
      </c>
      <c r="C1370" s="13" t="s">
        <v>2580</v>
      </c>
      <c r="D1370" s="13" t="s">
        <v>2720</v>
      </c>
      <c r="E1370" s="9" t="s">
        <v>2070</v>
      </c>
      <c r="F1370" s="9" t="s">
        <v>2200</v>
      </c>
      <c r="G1370" s="9" t="s">
        <v>5891</v>
      </c>
      <c r="H1370" s="9" t="s">
        <v>5892</v>
      </c>
      <c r="I1370" s="9" t="s">
        <v>2261</v>
      </c>
    </row>
    <row r="1371" spans="1:9">
      <c r="A1371" s="13" t="s">
        <v>2846</v>
      </c>
      <c r="B1371" s="13" t="s">
        <v>2847</v>
      </c>
      <c r="C1371" s="13" t="s">
        <v>2580</v>
      </c>
      <c r="D1371" s="13" t="s">
        <v>2810</v>
      </c>
      <c r="E1371" s="9" t="s">
        <v>2070</v>
      </c>
      <c r="F1371" s="9" t="s">
        <v>2200</v>
      </c>
      <c r="G1371" s="9" t="s">
        <v>5893</v>
      </c>
      <c r="H1371" s="9" t="s">
        <v>5894</v>
      </c>
      <c r="I1371" s="9" t="s">
        <v>2261</v>
      </c>
    </row>
    <row r="1372" spans="1:9">
      <c r="A1372" s="13" t="s">
        <v>2848</v>
      </c>
      <c r="B1372" s="13" t="s">
        <v>2849</v>
      </c>
      <c r="C1372" s="13" t="s">
        <v>2580</v>
      </c>
      <c r="D1372" s="13" t="s">
        <v>2810</v>
      </c>
      <c r="E1372" s="9" t="s">
        <v>2070</v>
      </c>
      <c r="F1372" s="9" t="s">
        <v>2200</v>
      </c>
      <c r="G1372" s="9" t="s">
        <v>5895</v>
      </c>
      <c r="H1372" s="9" t="s">
        <v>5896</v>
      </c>
      <c r="I1372" s="9" t="s">
        <v>2261</v>
      </c>
    </row>
    <row r="1373" spans="1:9">
      <c r="A1373" s="13" t="s">
        <v>2850</v>
      </c>
      <c r="B1373" s="13" t="s">
        <v>2851</v>
      </c>
      <c r="C1373" s="13" t="s">
        <v>2580</v>
      </c>
      <c r="D1373" s="13" t="s">
        <v>2852</v>
      </c>
      <c r="E1373" s="9" t="s">
        <v>2070</v>
      </c>
      <c r="F1373" s="9" t="s">
        <v>2200</v>
      </c>
      <c r="G1373" s="9" t="s">
        <v>5897</v>
      </c>
      <c r="H1373" s="9" t="s">
        <v>5898</v>
      </c>
      <c r="I1373" s="9" t="s">
        <v>2261</v>
      </c>
    </row>
    <row r="1374" spans="1:9">
      <c r="A1374" s="13" t="s">
        <v>2853</v>
      </c>
      <c r="B1374" s="13" t="s">
        <v>2854</v>
      </c>
      <c r="C1374" s="13" t="s">
        <v>2580</v>
      </c>
      <c r="D1374" s="13" t="s">
        <v>2852</v>
      </c>
      <c r="E1374" s="9" t="s">
        <v>2070</v>
      </c>
      <c r="F1374" s="9" t="s">
        <v>2200</v>
      </c>
      <c r="G1374" s="9" t="s">
        <v>5899</v>
      </c>
      <c r="H1374" s="9" t="s">
        <v>5900</v>
      </c>
      <c r="I1374" s="9" t="s">
        <v>2261</v>
      </c>
    </row>
    <row r="1375" spans="1:9">
      <c r="A1375" s="13" t="s">
        <v>2855</v>
      </c>
      <c r="B1375" s="13" t="s">
        <v>2856</v>
      </c>
      <c r="C1375" s="13" t="s">
        <v>2580</v>
      </c>
      <c r="D1375" s="13" t="s">
        <v>2852</v>
      </c>
      <c r="E1375" s="9" t="s">
        <v>2070</v>
      </c>
      <c r="F1375" s="9" t="s">
        <v>2200</v>
      </c>
      <c r="G1375" s="9" t="s">
        <v>5901</v>
      </c>
      <c r="H1375" s="9" t="s">
        <v>5902</v>
      </c>
      <c r="I1375" s="9" t="s">
        <v>2261</v>
      </c>
    </row>
    <row r="1376" spans="1:9">
      <c r="A1376" s="13" t="s">
        <v>2857</v>
      </c>
      <c r="B1376" s="13" t="s">
        <v>2858</v>
      </c>
      <c r="C1376" s="13" t="s">
        <v>2580</v>
      </c>
      <c r="D1376" s="13" t="s">
        <v>2852</v>
      </c>
      <c r="E1376" s="9" t="s">
        <v>2070</v>
      </c>
      <c r="F1376" s="9" t="s">
        <v>2200</v>
      </c>
      <c r="G1376" s="9" t="s">
        <v>5903</v>
      </c>
      <c r="H1376" s="9" t="s">
        <v>5904</v>
      </c>
      <c r="I1376" s="9" t="s">
        <v>2261</v>
      </c>
    </row>
    <row r="1377" spans="1:9">
      <c r="A1377" s="13" t="s">
        <v>2859</v>
      </c>
      <c r="B1377" s="13" t="s">
        <v>2860</v>
      </c>
      <c r="C1377" s="13" t="s">
        <v>2580</v>
      </c>
      <c r="D1377" s="13" t="s">
        <v>2852</v>
      </c>
      <c r="E1377" s="9" t="s">
        <v>2070</v>
      </c>
      <c r="F1377" s="9" t="s">
        <v>2200</v>
      </c>
      <c r="G1377" s="9" t="s">
        <v>5905</v>
      </c>
      <c r="H1377" s="9" t="s">
        <v>5906</v>
      </c>
      <c r="I1377" s="9" t="s">
        <v>2261</v>
      </c>
    </row>
    <row r="1378" spans="1:9">
      <c r="A1378" s="13" t="s">
        <v>2861</v>
      </c>
      <c r="B1378" s="13" t="s">
        <v>2862</v>
      </c>
      <c r="C1378" s="13" t="s">
        <v>2580</v>
      </c>
      <c r="D1378" s="13" t="s">
        <v>2852</v>
      </c>
      <c r="E1378" s="9" t="s">
        <v>2070</v>
      </c>
      <c r="F1378" s="9" t="s">
        <v>2200</v>
      </c>
      <c r="G1378" s="9" t="s">
        <v>5907</v>
      </c>
      <c r="H1378" s="9" t="s">
        <v>5908</v>
      </c>
      <c r="I1378" s="9" t="s">
        <v>2261</v>
      </c>
    </row>
    <row r="1379" spans="1:9">
      <c r="A1379" s="13" t="s">
        <v>2863</v>
      </c>
      <c r="B1379" s="13" t="s">
        <v>2864</v>
      </c>
      <c r="C1379" s="13" t="s">
        <v>2580</v>
      </c>
      <c r="D1379" s="13" t="s">
        <v>2852</v>
      </c>
      <c r="E1379" s="9" t="s">
        <v>2070</v>
      </c>
      <c r="F1379" s="9" t="s">
        <v>2200</v>
      </c>
      <c r="G1379" s="9" t="s">
        <v>5909</v>
      </c>
      <c r="H1379" s="9" t="s">
        <v>5910</v>
      </c>
      <c r="I1379" s="9" t="s">
        <v>2261</v>
      </c>
    </row>
    <row r="1380" spans="1:9">
      <c r="A1380" s="13" t="s">
        <v>2865</v>
      </c>
      <c r="B1380" s="13" t="s">
        <v>2866</v>
      </c>
      <c r="C1380" s="13" t="s">
        <v>2580</v>
      </c>
      <c r="D1380" s="13" t="s">
        <v>2692</v>
      </c>
      <c r="E1380" s="9" t="s">
        <v>2070</v>
      </c>
      <c r="F1380" s="9" t="s">
        <v>2200</v>
      </c>
      <c r="G1380" s="9" t="s">
        <v>5911</v>
      </c>
      <c r="H1380" s="9" t="s">
        <v>5912</v>
      </c>
      <c r="I1380" s="9" t="s">
        <v>2261</v>
      </c>
    </row>
    <row r="1381" spans="1:9">
      <c r="A1381" s="13" t="s">
        <v>2867</v>
      </c>
      <c r="B1381" s="13" t="s">
        <v>2868</v>
      </c>
      <c r="C1381" s="13" t="s">
        <v>2580</v>
      </c>
      <c r="D1381" s="13" t="s">
        <v>2423</v>
      </c>
      <c r="E1381" s="9" t="s">
        <v>2070</v>
      </c>
      <c r="F1381" s="9" t="s">
        <v>2200</v>
      </c>
      <c r="G1381" s="9" t="s">
        <v>5913</v>
      </c>
      <c r="H1381" s="9" t="s">
        <v>5914</v>
      </c>
      <c r="I1381" s="9" t="s">
        <v>2261</v>
      </c>
    </row>
    <row r="1382" spans="1:9">
      <c r="A1382" s="13" t="s">
        <v>2869</v>
      </c>
      <c r="B1382" s="13" t="s">
        <v>2870</v>
      </c>
      <c r="C1382" s="13" t="s">
        <v>2580</v>
      </c>
      <c r="D1382" s="13" t="s">
        <v>2581</v>
      </c>
      <c r="E1382" s="9" t="s">
        <v>2070</v>
      </c>
      <c r="F1382" s="9" t="s">
        <v>2200</v>
      </c>
      <c r="G1382" s="9" t="s">
        <v>5915</v>
      </c>
      <c r="H1382" s="9" t="s">
        <v>5916</v>
      </c>
      <c r="I1382" s="9" t="s">
        <v>2261</v>
      </c>
    </row>
    <row r="1383" spans="1:9">
      <c r="A1383" s="13" t="s">
        <v>2871</v>
      </c>
      <c r="B1383" s="13" t="s">
        <v>2872</v>
      </c>
      <c r="C1383" s="13" t="s">
        <v>2580</v>
      </c>
      <c r="D1383" s="13" t="s">
        <v>2581</v>
      </c>
      <c r="E1383" s="9" t="s">
        <v>2070</v>
      </c>
      <c r="F1383" s="9" t="s">
        <v>2200</v>
      </c>
      <c r="G1383" s="9" t="s">
        <v>5917</v>
      </c>
      <c r="H1383" s="9" t="s">
        <v>5918</v>
      </c>
      <c r="I1383" s="9" t="s">
        <v>2261</v>
      </c>
    </row>
    <row r="1384" spans="1:9">
      <c r="A1384" s="13" t="s">
        <v>2873</v>
      </c>
      <c r="B1384" s="13" t="s">
        <v>2874</v>
      </c>
      <c r="C1384" s="13" t="s">
        <v>2580</v>
      </c>
      <c r="D1384" s="13" t="s">
        <v>2639</v>
      </c>
      <c r="E1384" s="9" t="s">
        <v>2070</v>
      </c>
      <c r="F1384" s="9" t="s">
        <v>2200</v>
      </c>
      <c r="G1384" s="9" t="s">
        <v>5919</v>
      </c>
      <c r="H1384" s="9" t="s">
        <v>5920</v>
      </c>
      <c r="I1384" s="9" t="s">
        <v>2261</v>
      </c>
    </row>
    <row r="1385" spans="1:9">
      <c r="A1385" s="13" t="s">
        <v>2875</v>
      </c>
      <c r="B1385" s="13" t="s">
        <v>2876</v>
      </c>
      <c r="C1385" s="13" t="s">
        <v>2580</v>
      </c>
      <c r="D1385" s="13" t="s">
        <v>2655</v>
      </c>
      <c r="E1385" s="9" t="s">
        <v>2070</v>
      </c>
      <c r="F1385" s="9" t="s">
        <v>2200</v>
      </c>
      <c r="G1385" s="9" t="s">
        <v>5921</v>
      </c>
      <c r="H1385" s="9" t="s">
        <v>5922</v>
      </c>
      <c r="I1385" s="9" t="s">
        <v>2261</v>
      </c>
    </row>
    <row r="1386" spans="1:9">
      <c r="A1386" s="13" t="s">
        <v>2877</v>
      </c>
      <c r="B1386" s="13" t="s">
        <v>2878</v>
      </c>
      <c r="C1386" s="13" t="s">
        <v>2580</v>
      </c>
      <c r="D1386" s="13" t="s">
        <v>2596</v>
      </c>
      <c r="E1386" s="9" t="s">
        <v>2070</v>
      </c>
      <c r="F1386" s="9" t="s">
        <v>2200</v>
      </c>
      <c r="G1386" s="9" t="s">
        <v>5923</v>
      </c>
      <c r="H1386" s="9" t="s">
        <v>5924</v>
      </c>
      <c r="I1386" s="9" t="s">
        <v>2261</v>
      </c>
    </row>
    <row r="1387" spans="1:9">
      <c r="A1387" s="13" t="s">
        <v>2879</v>
      </c>
      <c r="B1387" s="13" t="s">
        <v>2880</v>
      </c>
      <c r="C1387" s="13" t="s">
        <v>2580</v>
      </c>
      <c r="D1387" s="13" t="s">
        <v>2789</v>
      </c>
      <c r="E1387" s="9" t="s">
        <v>2070</v>
      </c>
      <c r="F1387" s="9" t="s">
        <v>2200</v>
      </c>
      <c r="G1387" s="9" t="s">
        <v>5925</v>
      </c>
      <c r="H1387" s="9" t="s">
        <v>5926</v>
      </c>
      <c r="I1387" s="9" t="s">
        <v>2261</v>
      </c>
    </row>
    <row r="1388" spans="1:9">
      <c r="A1388" s="13" t="s">
        <v>2881</v>
      </c>
      <c r="B1388" s="13" t="s">
        <v>2882</v>
      </c>
      <c r="C1388" s="13" t="s">
        <v>2580</v>
      </c>
      <c r="D1388" s="13" t="s">
        <v>2692</v>
      </c>
      <c r="E1388" s="9" t="s">
        <v>2070</v>
      </c>
      <c r="F1388" s="9" t="s">
        <v>2200</v>
      </c>
      <c r="G1388" s="9" t="s">
        <v>5927</v>
      </c>
      <c r="H1388" s="9" t="s">
        <v>5928</v>
      </c>
      <c r="I1388" s="9" t="s">
        <v>2261</v>
      </c>
    </row>
    <row r="1389" spans="1:9">
      <c r="A1389" s="13" t="s">
        <v>2883</v>
      </c>
      <c r="B1389" s="13" t="s">
        <v>2884</v>
      </c>
      <c r="C1389" s="13" t="s">
        <v>2580</v>
      </c>
      <c r="D1389" s="13" t="s">
        <v>2707</v>
      </c>
      <c r="E1389" s="9" t="s">
        <v>2070</v>
      </c>
      <c r="F1389" s="9" t="s">
        <v>2200</v>
      </c>
      <c r="G1389" s="9" t="s">
        <v>5929</v>
      </c>
      <c r="H1389" s="9" t="s">
        <v>5930</v>
      </c>
      <c r="I1389" s="9" t="s">
        <v>2261</v>
      </c>
    </row>
    <row r="1390" spans="1:9">
      <c r="A1390" s="13" t="s">
        <v>2885</v>
      </c>
      <c r="B1390" s="13" t="s">
        <v>2886</v>
      </c>
      <c r="C1390" s="13" t="s">
        <v>2580</v>
      </c>
      <c r="D1390" s="13" t="s">
        <v>2608</v>
      </c>
      <c r="E1390" s="9" t="s">
        <v>2070</v>
      </c>
      <c r="F1390" s="9" t="s">
        <v>2200</v>
      </c>
      <c r="G1390" s="9" t="s">
        <v>5931</v>
      </c>
      <c r="H1390" s="9" t="s">
        <v>5932</v>
      </c>
      <c r="I1390" s="9" t="s">
        <v>2261</v>
      </c>
    </row>
    <row r="1391" spans="1:9">
      <c r="A1391" s="13" t="s">
        <v>2887</v>
      </c>
      <c r="B1391" s="13" t="s">
        <v>2888</v>
      </c>
      <c r="C1391" s="13" t="s">
        <v>2580</v>
      </c>
      <c r="D1391" s="13" t="s">
        <v>2642</v>
      </c>
      <c r="E1391" s="9" t="s">
        <v>2070</v>
      </c>
      <c r="F1391" s="9" t="s">
        <v>2200</v>
      </c>
      <c r="G1391" s="9" t="s">
        <v>5933</v>
      </c>
      <c r="H1391" s="9" t="s">
        <v>5934</v>
      </c>
      <c r="I1391" s="9" t="s">
        <v>2261</v>
      </c>
    </row>
    <row r="1392" spans="1:9">
      <c r="A1392" s="13" t="s">
        <v>2889</v>
      </c>
      <c r="B1392" s="13" t="s">
        <v>2890</v>
      </c>
      <c r="C1392" s="13" t="s">
        <v>2580</v>
      </c>
      <c r="D1392" s="13" t="s">
        <v>2642</v>
      </c>
      <c r="E1392" s="9" t="s">
        <v>2070</v>
      </c>
      <c r="F1392" s="9" t="s">
        <v>2200</v>
      </c>
      <c r="G1392" s="9" t="s">
        <v>5935</v>
      </c>
      <c r="H1392" s="9" t="s">
        <v>5936</v>
      </c>
      <c r="I1392" s="9" t="s">
        <v>2261</v>
      </c>
    </row>
    <row r="1393" spans="1:9">
      <c r="A1393" s="13" t="s">
        <v>2891</v>
      </c>
      <c r="B1393" s="13" t="s">
        <v>2892</v>
      </c>
      <c r="C1393" s="13" t="s">
        <v>2580</v>
      </c>
      <c r="D1393" s="13" t="s">
        <v>2596</v>
      </c>
      <c r="E1393" s="9" t="s">
        <v>2070</v>
      </c>
      <c r="F1393" s="9" t="s">
        <v>2200</v>
      </c>
      <c r="G1393" s="9" t="s">
        <v>5937</v>
      </c>
      <c r="H1393" s="9" t="s">
        <v>5938</v>
      </c>
      <c r="I1393" s="9" t="s">
        <v>2261</v>
      </c>
    </row>
    <row r="1394" spans="1:9">
      <c r="A1394" s="13" t="s">
        <v>2893</v>
      </c>
      <c r="B1394" s="13" t="s">
        <v>2894</v>
      </c>
      <c r="C1394" s="13" t="s">
        <v>2580</v>
      </c>
      <c r="D1394" s="13" t="s">
        <v>2639</v>
      </c>
      <c r="E1394" s="9" t="s">
        <v>2070</v>
      </c>
      <c r="F1394" s="9" t="s">
        <v>2200</v>
      </c>
      <c r="G1394" s="9" t="s">
        <v>5939</v>
      </c>
      <c r="H1394" s="9" t="s">
        <v>5940</v>
      </c>
      <c r="I1394" s="9" t="s">
        <v>2261</v>
      </c>
    </row>
    <row r="1395" spans="1:9">
      <c r="A1395" s="13" t="s">
        <v>2895</v>
      </c>
      <c r="B1395" s="13" t="s">
        <v>2896</v>
      </c>
      <c r="C1395" s="13" t="s">
        <v>2580</v>
      </c>
      <c r="D1395" s="13" t="s">
        <v>2423</v>
      </c>
      <c r="E1395" s="9" t="s">
        <v>2070</v>
      </c>
      <c r="F1395" s="9" t="s">
        <v>2200</v>
      </c>
      <c r="G1395" s="9" t="s">
        <v>5941</v>
      </c>
      <c r="H1395" s="9" t="s">
        <v>5942</v>
      </c>
      <c r="I1395" s="9" t="s">
        <v>2261</v>
      </c>
    </row>
    <row r="1396" spans="1:9">
      <c r="A1396" s="13" t="s">
        <v>2897</v>
      </c>
      <c r="B1396" s="13" t="s">
        <v>2898</v>
      </c>
      <c r="C1396" s="13" t="s">
        <v>2580</v>
      </c>
      <c r="D1396" s="13" t="s">
        <v>2692</v>
      </c>
      <c r="E1396" s="9" t="s">
        <v>2070</v>
      </c>
      <c r="F1396" s="9" t="s">
        <v>2200</v>
      </c>
      <c r="G1396" s="9" t="s">
        <v>5943</v>
      </c>
      <c r="H1396" s="9" t="s">
        <v>5944</v>
      </c>
      <c r="I1396" s="9" t="s">
        <v>2261</v>
      </c>
    </row>
    <row r="1397" spans="1:9">
      <c r="A1397" s="13" t="s">
        <v>2899</v>
      </c>
      <c r="B1397" s="13" t="s">
        <v>2900</v>
      </c>
      <c r="C1397" s="13" t="s">
        <v>2580</v>
      </c>
      <c r="D1397" s="13" t="s">
        <v>2768</v>
      </c>
      <c r="E1397" s="9" t="s">
        <v>2070</v>
      </c>
      <c r="F1397" s="9" t="s">
        <v>2200</v>
      </c>
      <c r="G1397" s="9" t="s">
        <v>5945</v>
      </c>
      <c r="H1397" s="9" t="s">
        <v>5946</v>
      </c>
      <c r="I1397" s="9" t="s">
        <v>2261</v>
      </c>
    </row>
    <row r="1398" spans="1:9">
      <c r="A1398" s="13" t="s">
        <v>2901</v>
      </c>
      <c r="B1398" s="13" t="s">
        <v>2902</v>
      </c>
      <c r="C1398" s="13" t="s">
        <v>2580</v>
      </c>
      <c r="D1398" s="13" t="s">
        <v>2642</v>
      </c>
      <c r="E1398" s="9" t="s">
        <v>2070</v>
      </c>
      <c r="F1398" s="9" t="s">
        <v>2200</v>
      </c>
      <c r="G1398" s="9" t="s">
        <v>5947</v>
      </c>
      <c r="H1398" s="9" t="s">
        <v>5948</v>
      </c>
      <c r="I1398" s="9" t="s">
        <v>2261</v>
      </c>
    </row>
    <row r="1399" spans="1:9">
      <c r="A1399" s="13" t="s">
        <v>2903</v>
      </c>
      <c r="B1399" s="13" t="s">
        <v>2904</v>
      </c>
      <c r="C1399" s="13" t="s">
        <v>2580</v>
      </c>
      <c r="D1399" s="13" t="s">
        <v>2837</v>
      </c>
      <c r="E1399" s="9" t="s">
        <v>2070</v>
      </c>
      <c r="F1399" s="9" t="s">
        <v>2200</v>
      </c>
      <c r="G1399" s="9" t="s">
        <v>5949</v>
      </c>
      <c r="H1399" s="9" t="s">
        <v>5950</v>
      </c>
      <c r="I1399" s="9" t="s">
        <v>2261</v>
      </c>
    </row>
    <row r="1400" spans="1:9">
      <c r="A1400" s="13" t="s">
        <v>2905</v>
      </c>
      <c r="B1400" s="13" t="s">
        <v>2906</v>
      </c>
      <c r="C1400" s="13" t="s">
        <v>2580</v>
      </c>
      <c r="D1400" s="13" t="s">
        <v>2602</v>
      </c>
      <c r="E1400" s="9" t="s">
        <v>2070</v>
      </c>
      <c r="F1400" s="9" t="s">
        <v>2200</v>
      </c>
      <c r="G1400" s="9" t="s">
        <v>5951</v>
      </c>
      <c r="H1400" s="9" t="s">
        <v>5952</v>
      </c>
      <c r="I1400" s="9" t="s">
        <v>2261</v>
      </c>
    </row>
    <row r="1401" spans="1:9">
      <c r="A1401" s="13" t="s">
        <v>2907</v>
      </c>
      <c r="B1401" s="13" t="s">
        <v>2908</v>
      </c>
      <c r="C1401" s="13" t="s">
        <v>2580</v>
      </c>
      <c r="D1401" s="13" t="s">
        <v>2602</v>
      </c>
      <c r="E1401" s="9" t="s">
        <v>2070</v>
      </c>
      <c r="F1401" s="9" t="s">
        <v>2200</v>
      </c>
      <c r="G1401" s="9" t="s">
        <v>5953</v>
      </c>
      <c r="H1401" s="9" t="s">
        <v>5954</v>
      </c>
      <c r="I1401" s="9" t="s">
        <v>2261</v>
      </c>
    </row>
    <row r="1402" spans="1:9">
      <c r="A1402" s="13" t="s">
        <v>2909</v>
      </c>
      <c r="B1402" s="13" t="s">
        <v>2910</v>
      </c>
      <c r="C1402" s="13" t="s">
        <v>2580</v>
      </c>
      <c r="D1402" s="13" t="s">
        <v>2707</v>
      </c>
      <c r="E1402" s="9" t="s">
        <v>2070</v>
      </c>
      <c r="F1402" s="9" t="s">
        <v>2200</v>
      </c>
      <c r="G1402" s="9" t="s">
        <v>5955</v>
      </c>
      <c r="H1402" s="9" t="s">
        <v>5956</v>
      </c>
      <c r="I1402" s="9" t="s">
        <v>2261</v>
      </c>
    </row>
    <row r="1403" spans="1:9">
      <c r="A1403" s="13" t="s">
        <v>2911</v>
      </c>
      <c r="B1403" s="13" t="s">
        <v>2912</v>
      </c>
      <c r="C1403" s="13" t="s">
        <v>2580</v>
      </c>
      <c r="D1403" s="13" t="s">
        <v>2837</v>
      </c>
      <c r="E1403" s="9" t="s">
        <v>2070</v>
      </c>
      <c r="F1403" s="9" t="s">
        <v>2200</v>
      </c>
      <c r="G1403" s="9" t="s">
        <v>5957</v>
      </c>
      <c r="H1403" s="9" t="s">
        <v>5958</v>
      </c>
      <c r="I1403" s="9" t="s">
        <v>2261</v>
      </c>
    </row>
    <row r="1404" spans="1:9">
      <c r="A1404" s="13" t="s">
        <v>2913</v>
      </c>
      <c r="B1404" s="13" t="s">
        <v>2914</v>
      </c>
      <c r="C1404" s="13" t="s">
        <v>2580</v>
      </c>
      <c r="D1404" s="13" t="s">
        <v>2837</v>
      </c>
      <c r="E1404" s="9" t="s">
        <v>2070</v>
      </c>
      <c r="F1404" s="9" t="s">
        <v>2200</v>
      </c>
      <c r="G1404" s="9" t="s">
        <v>5959</v>
      </c>
      <c r="H1404" s="9" t="s">
        <v>5960</v>
      </c>
      <c r="I1404" s="9" t="s">
        <v>2261</v>
      </c>
    </row>
    <row r="1405" spans="1:9">
      <c r="A1405" s="13" t="s">
        <v>2915</v>
      </c>
      <c r="B1405" s="13" t="s">
        <v>2916</v>
      </c>
      <c r="C1405" s="13" t="s">
        <v>2580</v>
      </c>
      <c r="D1405" s="13" t="s">
        <v>2810</v>
      </c>
      <c r="E1405" s="9" t="s">
        <v>2070</v>
      </c>
      <c r="F1405" s="9" t="s">
        <v>2200</v>
      </c>
      <c r="G1405" s="9" t="s">
        <v>5961</v>
      </c>
      <c r="H1405" s="9" t="s">
        <v>5962</v>
      </c>
      <c r="I1405" s="9" t="s">
        <v>2261</v>
      </c>
    </row>
    <row r="1406" spans="1:9">
      <c r="A1406" s="13" t="s">
        <v>2917</v>
      </c>
      <c r="B1406" s="13" t="s">
        <v>2918</v>
      </c>
      <c r="C1406" s="13" t="s">
        <v>2580</v>
      </c>
      <c r="D1406" s="13" t="s">
        <v>2593</v>
      </c>
      <c r="E1406" s="9" t="s">
        <v>2070</v>
      </c>
      <c r="F1406" s="9" t="s">
        <v>2200</v>
      </c>
      <c r="G1406" s="9" t="s">
        <v>5963</v>
      </c>
      <c r="H1406" s="9" t="s">
        <v>5964</v>
      </c>
      <c r="I1406" s="9" t="s">
        <v>2261</v>
      </c>
    </row>
    <row r="1407" spans="1:9">
      <c r="A1407" s="13" t="s">
        <v>2919</v>
      </c>
      <c r="B1407" s="13" t="s">
        <v>2920</v>
      </c>
      <c r="C1407" s="13" t="s">
        <v>2580</v>
      </c>
      <c r="D1407" s="13" t="s">
        <v>2423</v>
      </c>
      <c r="E1407" s="9" t="s">
        <v>2070</v>
      </c>
      <c r="F1407" s="9" t="s">
        <v>2200</v>
      </c>
      <c r="G1407" s="9" t="s">
        <v>5965</v>
      </c>
      <c r="H1407" s="9" t="s">
        <v>5966</v>
      </c>
      <c r="I1407" s="9" t="s">
        <v>2261</v>
      </c>
    </row>
    <row r="1408" spans="1:9">
      <c r="A1408" s="13" t="s">
        <v>2921</v>
      </c>
      <c r="B1408" s="13" t="s">
        <v>2922</v>
      </c>
      <c r="C1408" s="13" t="s">
        <v>2580</v>
      </c>
      <c r="D1408" s="13" t="s">
        <v>2655</v>
      </c>
      <c r="E1408" s="9" t="s">
        <v>2070</v>
      </c>
      <c r="F1408" s="9" t="s">
        <v>2200</v>
      </c>
      <c r="G1408" s="9" t="s">
        <v>5967</v>
      </c>
      <c r="H1408" s="9" t="s">
        <v>5968</v>
      </c>
      <c r="I1408" s="9" t="s">
        <v>2261</v>
      </c>
    </row>
    <row r="1409" spans="1:9">
      <c r="A1409" s="13" t="s">
        <v>2923</v>
      </c>
      <c r="B1409" s="13" t="s">
        <v>2924</v>
      </c>
      <c r="C1409" s="13" t="s">
        <v>2580</v>
      </c>
      <c r="D1409" s="13" t="s">
        <v>2789</v>
      </c>
      <c r="E1409" s="9" t="s">
        <v>2070</v>
      </c>
      <c r="F1409" s="9" t="s">
        <v>2200</v>
      </c>
      <c r="G1409" s="9" t="s">
        <v>5969</v>
      </c>
      <c r="H1409" s="9" t="s">
        <v>5970</v>
      </c>
      <c r="I1409" s="9" t="s">
        <v>2261</v>
      </c>
    </row>
    <row r="1410" spans="1:9">
      <c r="A1410" s="13" t="s">
        <v>2925</v>
      </c>
      <c r="B1410" s="13" t="s">
        <v>2926</v>
      </c>
      <c r="C1410" s="13" t="s">
        <v>2580</v>
      </c>
      <c r="D1410" s="13" t="s">
        <v>2602</v>
      </c>
      <c r="E1410" s="9" t="s">
        <v>2070</v>
      </c>
      <c r="F1410" s="9" t="s">
        <v>2200</v>
      </c>
      <c r="G1410" s="9" t="s">
        <v>5971</v>
      </c>
      <c r="H1410" s="9" t="s">
        <v>5972</v>
      </c>
      <c r="I1410" s="9" t="s">
        <v>2261</v>
      </c>
    </row>
    <row r="1411" spans="1:9">
      <c r="A1411" s="13" t="s">
        <v>2927</v>
      </c>
      <c r="B1411" s="13" t="s">
        <v>2928</v>
      </c>
      <c r="C1411" s="13" t="s">
        <v>2580</v>
      </c>
      <c r="D1411" s="13" t="s">
        <v>2596</v>
      </c>
      <c r="E1411" s="9" t="s">
        <v>2070</v>
      </c>
      <c r="F1411" s="9" t="s">
        <v>2200</v>
      </c>
      <c r="G1411" s="9" t="s">
        <v>5973</v>
      </c>
      <c r="H1411" s="9" t="s">
        <v>5974</v>
      </c>
      <c r="I1411" s="9" t="s">
        <v>2261</v>
      </c>
    </row>
    <row r="1412" spans="1:9">
      <c r="A1412" s="13" t="s">
        <v>2929</v>
      </c>
      <c r="B1412" s="13" t="s">
        <v>2930</v>
      </c>
      <c r="C1412" s="13" t="s">
        <v>2580</v>
      </c>
      <c r="D1412" s="13" t="s">
        <v>2581</v>
      </c>
      <c r="E1412" s="9" t="s">
        <v>2070</v>
      </c>
      <c r="F1412" s="9" t="s">
        <v>2200</v>
      </c>
      <c r="G1412" s="9" t="s">
        <v>5975</v>
      </c>
      <c r="H1412" s="9" t="s">
        <v>5976</v>
      </c>
      <c r="I1412" s="9" t="s">
        <v>2261</v>
      </c>
    </row>
    <row r="1413" spans="1:9">
      <c r="A1413" s="13" t="s">
        <v>2931</v>
      </c>
      <c r="B1413" s="13" t="s">
        <v>2932</v>
      </c>
      <c r="C1413" s="13" t="s">
        <v>2580</v>
      </c>
      <c r="D1413" s="13" t="s">
        <v>2768</v>
      </c>
      <c r="E1413" s="9" t="s">
        <v>2070</v>
      </c>
      <c r="F1413" s="9" t="s">
        <v>2200</v>
      </c>
      <c r="G1413" s="9" t="s">
        <v>5977</v>
      </c>
      <c r="H1413" s="9" t="s">
        <v>5978</v>
      </c>
      <c r="I1413" s="9" t="s">
        <v>2261</v>
      </c>
    </row>
    <row r="1414" spans="1:9">
      <c r="A1414" s="13" t="s">
        <v>2933</v>
      </c>
      <c r="B1414" s="13" t="s">
        <v>2934</v>
      </c>
      <c r="C1414" s="13" t="s">
        <v>2580</v>
      </c>
      <c r="D1414" s="13" t="s">
        <v>2423</v>
      </c>
      <c r="E1414" s="9" t="s">
        <v>2070</v>
      </c>
      <c r="F1414" s="9" t="s">
        <v>2200</v>
      </c>
      <c r="G1414" s="9" t="s">
        <v>5979</v>
      </c>
      <c r="H1414" s="9" t="s">
        <v>5980</v>
      </c>
      <c r="I1414" s="9" t="s">
        <v>2261</v>
      </c>
    </row>
    <row r="1415" spans="1:9">
      <c r="A1415" s="13" t="s">
        <v>2935</v>
      </c>
      <c r="B1415" s="13" t="s">
        <v>2936</v>
      </c>
      <c r="C1415" s="13" t="s">
        <v>2580</v>
      </c>
      <c r="D1415" s="13" t="s">
        <v>2423</v>
      </c>
      <c r="E1415" s="9" t="s">
        <v>2070</v>
      </c>
      <c r="F1415" s="9" t="s">
        <v>2200</v>
      </c>
      <c r="G1415" s="9" t="s">
        <v>5981</v>
      </c>
      <c r="H1415" s="9" t="s">
        <v>5982</v>
      </c>
      <c r="I1415" s="9" t="s">
        <v>2261</v>
      </c>
    </row>
    <row r="1416" spans="1:9">
      <c r="A1416" s="13" t="s">
        <v>2937</v>
      </c>
      <c r="B1416" s="13" t="s">
        <v>2938</v>
      </c>
      <c r="C1416" s="13" t="s">
        <v>2580</v>
      </c>
      <c r="D1416" s="13" t="s">
        <v>2655</v>
      </c>
      <c r="E1416" s="9" t="s">
        <v>2070</v>
      </c>
      <c r="F1416" s="9" t="s">
        <v>2200</v>
      </c>
      <c r="G1416" s="9" t="s">
        <v>5983</v>
      </c>
      <c r="H1416" s="9" t="s">
        <v>5984</v>
      </c>
      <c r="I1416" s="9" t="s">
        <v>2261</v>
      </c>
    </row>
    <row r="1417" spans="1:9">
      <c r="A1417" s="13" t="s">
        <v>2939</v>
      </c>
      <c r="B1417" s="13" t="s">
        <v>2940</v>
      </c>
      <c r="C1417" s="13" t="s">
        <v>2580</v>
      </c>
      <c r="D1417" s="13" t="s">
        <v>2692</v>
      </c>
      <c r="E1417" s="9" t="s">
        <v>2070</v>
      </c>
      <c r="F1417" s="9" t="s">
        <v>2200</v>
      </c>
      <c r="G1417" s="9" t="s">
        <v>5985</v>
      </c>
      <c r="H1417" s="9" t="s">
        <v>5986</v>
      </c>
      <c r="I1417" s="9" t="s">
        <v>2261</v>
      </c>
    </row>
    <row r="1418" spans="1:9">
      <c r="A1418" s="13" t="s">
        <v>2941</v>
      </c>
      <c r="B1418" s="13" t="s">
        <v>2942</v>
      </c>
      <c r="C1418" s="13" t="s">
        <v>2580</v>
      </c>
      <c r="D1418" s="13" t="s">
        <v>2692</v>
      </c>
      <c r="E1418" s="9" t="s">
        <v>2070</v>
      </c>
      <c r="F1418" s="9" t="s">
        <v>2200</v>
      </c>
      <c r="G1418" s="9" t="s">
        <v>5987</v>
      </c>
      <c r="H1418" s="9" t="s">
        <v>5988</v>
      </c>
      <c r="I1418" s="9" t="s">
        <v>2261</v>
      </c>
    </row>
    <row r="1419" spans="1:9">
      <c r="A1419" s="13" t="s">
        <v>2943</v>
      </c>
      <c r="B1419" s="13" t="s">
        <v>2944</v>
      </c>
      <c r="C1419" s="13" t="s">
        <v>2580</v>
      </c>
      <c r="D1419" s="13" t="s">
        <v>2423</v>
      </c>
      <c r="E1419" s="9" t="s">
        <v>2070</v>
      </c>
      <c r="F1419" s="9" t="s">
        <v>2200</v>
      </c>
      <c r="G1419" s="9" t="s">
        <v>5989</v>
      </c>
      <c r="H1419" s="9" t="s">
        <v>5990</v>
      </c>
      <c r="I1419" s="9" t="s">
        <v>2261</v>
      </c>
    </row>
    <row r="1420" spans="1:9">
      <c r="A1420" s="13" t="s">
        <v>2945</v>
      </c>
      <c r="B1420" s="13" t="s">
        <v>2946</v>
      </c>
      <c r="C1420" s="13" t="s">
        <v>2580</v>
      </c>
      <c r="D1420" s="13" t="s">
        <v>2655</v>
      </c>
      <c r="E1420" s="9" t="s">
        <v>2070</v>
      </c>
      <c r="F1420" s="9" t="s">
        <v>2200</v>
      </c>
      <c r="G1420" s="9" t="s">
        <v>5991</v>
      </c>
      <c r="H1420" s="9" t="s">
        <v>5992</v>
      </c>
      <c r="I1420" s="9" t="s">
        <v>2261</v>
      </c>
    </row>
    <row r="1421" spans="1:9">
      <c r="A1421" s="13" t="s">
        <v>2947</v>
      </c>
      <c r="B1421" s="13" t="s">
        <v>2948</v>
      </c>
      <c r="C1421" s="13" t="s">
        <v>2580</v>
      </c>
      <c r="D1421" s="13" t="s">
        <v>2423</v>
      </c>
      <c r="E1421" s="9" t="s">
        <v>2070</v>
      </c>
      <c r="F1421" s="9" t="s">
        <v>2200</v>
      </c>
      <c r="G1421" s="9" t="s">
        <v>5993</v>
      </c>
      <c r="H1421" s="9" t="s">
        <v>5994</v>
      </c>
      <c r="I1421" s="9" t="s">
        <v>2261</v>
      </c>
    </row>
    <row r="1422" spans="1:9">
      <c r="A1422" s="13" t="s">
        <v>2949</v>
      </c>
      <c r="B1422" s="13" t="s">
        <v>2950</v>
      </c>
      <c r="C1422" s="13" t="s">
        <v>2580</v>
      </c>
      <c r="D1422" s="13" t="s">
        <v>2642</v>
      </c>
      <c r="E1422" s="9" t="s">
        <v>2070</v>
      </c>
      <c r="F1422" s="9" t="s">
        <v>2200</v>
      </c>
      <c r="G1422" s="9" t="s">
        <v>5995</v>
      </c>
      <c r="H1422" s="9" t="s">
        <v>5996</v>
      </c>
      <c r="I1422" s="9" t="s">
        <v>2261</v>
      </c>
    </row>
    <row r="1423" spans="1:9">
      <c r="A1423" s="13" t="s">
        <v>2951</v>
      </c>
      <c r="B1423" s="13" t="s">
        <v>2952</v>
      </c>
      <c r="C1423" s="13" t="s">
        <v>2580</v>
      </c>
      <c r="D1423" s="13" t="s">
        <v>2642</v>
      </c>
      <c r="E1423" s="9" t="s">
        <v>2070</v>
      </c>
      <c r="F1423" s="9" t="s">
        <v>2200</v>
      </c>
      <c r="G1423" s="9" t="s">
        <v>5997</v>
      </c>
      <c r="H1423" s="9" t="s">
        <v>5998</v>
      </c>
      <c r="I1423" s="9" t="s">
        <v>2261</v>
      </c>
    </row>
    <row r="1424" spans="1:9">
      <c r="A1424" s="13" t="s">
        <v>2953</v>
      </c>
      <c r="B1424" s="13" t="s">
        <v>2954</v>
      </c>
      <c r="C1424" s="13" t="s">
        <v>2580</v>
      </c>
      <c r="D1424" s="13" t="s">
        <v>2642</v>
      </c>
      <c r="E1424" s="9" t="s">
        <v>2070</v>
      </c>
      <c r="F1424" s="9" t="s">
        <v>2200</v>
      </c>
      <c r="G1424" s="9" t="s">
        <v>5999</v>
      </c>
      <c r="H1424" s="9" t="s">
        <v>6000</v>
      </c>
      <c r="I1424" s="9" t="s">
        <v>2261</v>
      </c>
    </row>
    <row r="1425" spans="1:9">
      <c r="A1425" s="13" t="s">
        <v>2955</v>
      </c>
      <c r="B1425" s="13" t="s">
        <v>2956</v>
      </c>
      <c r="C1425" s="13" t="s">
        <v>2580</v>
      </c>
      <c r="D1425" s="13" t="s">
        <v>2642</v>
      </c>
      <c r="E1425" s="9" t="s">
        <v>2070</v>
      </c>
      <c r="F1425" s="9" t="s">
        <v>2200</v>
      </c>
      <c r="G1425" s="9" t="s">
        <v>6001</v>
      </c>
      <c r="H1425" s="9" t="s">
        <v>6002</v>
      </c>
      <c r="I1425" s="9" t="s">
        <v>2261</v>
      </c>
    </row>
    <row r="1426" spans="1:9">
      <c r="A1426" s="13" t="s">
        <v>2957</v>
      </c>
      <c r="B1426" s="13" t="s">
        <v>2958</v>
      </c>
      <c r="C1426" s="13" t="s">
        <v>2580</v>
      </c>
      <c r="D1426" s="13" t="s">
        <v>2642</v>
      </c>
      <c r="E1426" s="9" t="s">
        <v>2070</v>
      </c>
      <c r="F1426" s="9" t="s">
        <v>2200</v>
      </c>
      <c r="G1426" s="9" t="s">
        <v>6003</v>
      </c>
      <c r="H1426" s="9" t="s">
        <v>6004</v>
      </c>
      <c r="I1426" s="9" t="s">
        <v>2261</v>
      </c>
    </row>
    <row r="1427" spans="1:9">
      <c r="A1427" s="13" t="s">
        <v>2959</v>
      </c>
      <c r="B1427" s="13" t="s">
        <v>2960</v>
      </c>
      <c r="C1427" s="13" t="s">
        <v>2580</v>
      </c>
      <c r="D1427" s="13" t="s">
        <v>2800</v>
      </c>
      <c r="E1427" s="9" t="s">
        <v>2070</v>
      </c>
      <c r="F1427" s="9" t="s">
        <v>2200</v>
      </c>
      <c r="G1427" s="9" t="s">
        <v>6005</v>
      </c>
      <c r="H1427" s="9" t="s">
        <v>6006</v>
      </c>
      <c r="I1427" s="9" t="s">
        <v>2261</v>
      </c>
    </row>
    <row r="1428" spans="1:9">
      <c r="A1428" s="13" t="s">
        <v>2961</v>
      </c>
      <c r="B1428" s="13" t="s">
        <v>2962</v>
      </c>
      <c r="C1428" s="13" t="s">
        <v>2580</v>
      </c>
      <c r="D1428" s="13" t="s">
        <v>2826</v>
      </c>
      <c r="E1428" s="9" t="s">
        <v>2070</v>
      </c>
      <c r="F1428" s="9" t="s">
        <v>2200</v>
      </c>
      <c r="G1428" s="9" t="s">
        <v>6007</v>
      </c>
      <c r="H1428" s="9" t="s">
        <v>6008</v>
      </c>
      <c r="I1428" s="9" t="s">
        <v>2261</v>
      </c>
    </row>
    <row r="1429" spans="1:9">
      <c r="A1429" s="13" t="s">
        <v>2963</v>
      </c>
      <c r="B1429" s="13" t="s">
        <v>2964</v>
      </c>
      <c r="C1429" s="13" t="s">
        <v>2580</v>
      </c>
      <c r="D1429" s="13" t="s">
        <v>2837</v>
      </c>
      <c r="E1429" s="9" t="s">
        <v>2070</v>
      </c>
      <c r="F1429" s="9" t="s">
        <v>2200</v>
      </c>
      <c r="G1429" s="9" t="s">
        <v>6009</v>
      </c>
      <c r="H1429" s="9" t="s">
        <v>6010</v>
      </c>
      <c r="I1429" s="9" t="s">
        <v>2261</v>
      </c>
    </row>
    <row r="1430" spans="1:9">
      <c r="A1430" s="13" t="s">
        <v>2965</v>
      </c>
      <c r="B1430" s="13" t="s">
        <v>2966</v>
      </c>
      <c r="C1430" s="13" t="s">
        <v>2580</v>
      </c>
      <c r="D1430" s="13" t="s">
        <v>2826</v>
      </c>
      <c r="E1430" s="9" t="s">
        <v>2070</v>
      </c>
      <c r="F1430" s="9" t="s">
        <v>2200</v>
      </c>
      <c r="G1430" s="9" t="s">
        <v>6011</v>
      </c>
      <c r="H1430" s="9" t="s">
        <v>6012</v>
      </c>
      <c r="I1430" s="9" t="s">
        <v>2261</v>
      </c>
    </row>
    <row r="1431" spans="1:9">
      <c r="A1431" s="13" t="s">
        <v>2967</v>
      </c>
      <c r="B1431" s="13" t="s">
        <v>2968</v>
      </c>
      <c r="C1431" s="13" t="s">
        <v>2580</v>
      </c>
      <c r="D1431" s="13" t="s">
        <v>2692</v>
      </c>
      <c r="E1431" s="9" t="s">
        <v>2070</v>
      </c>
      <c r="F1431" s="9" t="s">
        <v>2200</v>
      </c>
      <c r="G1431" s="9" t="s">
        <v>6013</v>
      </c>
      <c r="H1431" s="9" t="s">
        <v>6014</v>
      </c>
      <c r="I1431" s="9" t="s">
        <v>2261</v>
      </c>
    </row>
    <row r="1432" spans="1:9">
      <c r="A1432" s="13" t="s">
        <v>2969</v>
      </c>
      <c r="B1432" s="13" t="s">
        <v>2970</v>
      </c>
      <c r="C1432" s="13" t="s">
        <v>2580</v>
      </c>
      <c r="D1432" s="13" t="s">
        <v>2971</v>
      </c>
      <c r="E1432" s="9" t="s">
        <v>2070</v>
      </c>
      <c r="F1432" s="9" t="s">
        <v>2200</v>
      </c>
      <c r="G1432" s="9" t="s">
        <v>6015</v>
      </c>
      <c r="H1432" s="9" t="s">
        <v>6016</v>
      </c>
      <c r="I1432" s="9" t="s">
        <v>2261</v>
      </c>
    </row>
    <row r="1433" spans="1:9">
      <c r="A1433" s="13" t="s">
        <v>2972</v>
      </c>
      <c r="B1433" s="13" t="s">
        <v>2973</v>
      </c>
      <c r="C1433" s="13" t="s">
        <v>2580</v>
      </c>
      <c r="D1433" s="13" t="s">
        <v>2639</v>
      </c>
      <c r="E1433" s="9" t="s">
        <v>2070</v>
      </c>
      <c r="F1433" s="9" t="s">
        <v>2200</v>
      </c>
      <c r="G1433" s="9" t="s">
        <v>6017</v>
      </c>
      <c r="H1433" s="9" t="s">
        <v>6018</v>
      </c>
      <c r="I1433" s="9" t="s">
        <v>2261</v>
      </c>
    </row>
    <row r="1434" spans="1:9">
      <c r="A1434" s="13" t="s">
        <v>2974</v>
      </c>
      <c r="B1434" s="13" t="s">
        <v>2975</v>
      </c>
      <c r="C1434" s="13" t="s">
        <v>2580</v>
      </c>
      <c r="D1434" s="13" t="s">
        <v>2639</v>
      </c>
      <c r="E1434" s="9" t="s">
        <v>2070</v>
      </c>
      <c r="F1434" s="9" t="s">
        <v>2200</v>
      </c>
      <c r="G1434" s="9" t="s">
        <v>6019</v>
      </c>
      <c r="H1434" s="9" t="s">
        <v>6020</v>
      </c>
      <c r="I1434" s="9" t="s">
        <v>2261</v>
      </c>
    </row>
    <row r="1435" spans="1:9">
      <c r="A1435" s="13" t="s">
        <v>2976</v>
      </c>
      <c r="B1435" s="13" t="s">
        <v>2977</v>
      </c>
      <c r="C1435" s="13" t="s">
        <v>2580</v>
      </c>
      <c r="D1435" s="13" t="s">
        <v>2639</v>
      </c>
      <c r="E1435" s="9" t="s">
        <v>2070</v>
      </c>
      <c r="F1435" s="9" t="s">
        <v>2200</v>
      </c>
      <c r="G1435" s="9" t="s">
        <v>6021</v>
      </c>
      <c r="H1435" s="9" t="s">
        <v>6022</v>
      </c>
      <c r="I1435" s="9" t="s">
        <v>2261</v>
      </c>
    </row>
    <row r="1436" spans="1:9">
      <c r="A1436" s="13" t="s">
        <v>2978</v>
      </c>
      <c r="B1436" s="13" t="s">
        <v>2979</v>
      </c>
      <c r="C1436" s="13" t="s">
        <v>2580</v>
      </c>
      <c r="D1436" s="13" t="s">
        <v>2810</v>
      </c>
      <c r="E1436" s="9" t="s">
        <v>2070</v>
      </c>
      <c r="F1436" s="9" t="s">
        <v>2200</v>
      </c>
      <c r="G1436" s="9" t="s">
        <v>6023</v>
      </c>
      <c r="H1436" s="9" t="s">
        <v>6024</v>
      </c>
      <c r="I1436" s="9" t="s">
        <v>2261</v>
      </c>
    </row>
    <row r="1437" spans="1:9">
      <c r="A1437" s="13" t="s">
        <v>2980</v>
      </c>
      <c r="B1437" s="13" t="s">
        <v>2981</v>
      </c>
      <c r="C1437" s="13" t="s">
        <v>2580</v>
      </c>
      <c r="D1437" s="13" t="s">
        <v>2423</v>
      </c>
      <c r="E1437" s="9" t="s">
        <v>2070</v>
      </c>
      <c r="F1437" s="9" t="s">
        <v>2200</v>
      </c>
      <c r="G1437" s="9" t="s">
        <v>6025</v>
      </c>
      <c r="H1437" s="9" t="s">
        <v>6026</v>
      </c>
      <c r="I1437" s="9" t="s">
        <v>2261</v>
      </c>
    </row>
    <row r="1438" spans="1:9">
      <c r="A1438" s="13" t="s">
        <v>2982</v>
      </c>
      <c r="B1438" s="13" t="s">
        <v>2983</v>
      </c>
      <c r="C1438" s="13" t="s">
        <v>2580</v>
      </c>
      <c r="D1438" s="13" t="s">
        <v>2423</v>
      </c>
      <c r="E1438" s="9" t="s">
        <v>2070</v>
      </c>
      <c r="F1438" s="9" t="s">
        <v>2200</v>
      </c>
      <c r="G1438" s="9" t="s">
        <v>6027</v>
      </c>
      <c r="H1438" s="9" t="s">
        <v>6028</v>
      </c>
      <c r="I1438" s="9" t="s">
        <v>2261</v>
      </c>
    </row>
    <row r="1439" spans="1:9">
      <c r="A1439" s="13" t="s">
        <v>2984</v>
      </c>
      <c r="B1439" s="13" t="s">
        <v>2985</v>
      </c>
      <c r="C1439" s="13" t="s">
        <v>2580</v>
      </c>
      <c r="D1439" s="13" t="s">
        <v>2789</v>
      </c>
      <c r="E1439" s="9" t="s">
        <v>2070</v>
      </c>
      <c r="F1439" s="9" t="s">
        <v>2200</v>
      </c>
      <c r="G1439" s="9" t="s">
        <v>6029</v>
      </c>
      <c r="H1439" s="9" t="s">
        <v>6030</v>
      </c>
      <c r="I1439" s="9" t="s">
        <v>2261</v>
      </c>
    </row>
    <row r="1440" spans="1:9">
      <c r="A1440" s="13" t="s">
        <v>2986</v>
      </c>
      <c r="B1440" s="13" t="s">
        <v>2987</v>
      </c>
      <c r="C1440" s="13" t="s">
        <v>2580</v>
      </c>
      <c r="D1440" s="13" t="s">
        <v>2789</v>
      </c>
      <c r="E1440" s="9" t="s">
        <v>2070</v>
      </c>
      <c r="F1440" s="9" t="s">
        <v>2200</v>
      </c>
      <c r="G1440" s="9" t="s">
        <v>6031</v>
      </c>
      <c r="H1440" s="9" t="s">
        <v>6032</v>
      </c>
      <c r="I1440" s="9" t="s">
        <v>2261</v>
      </c>
    </row>
    <row r="1441" spans="1:9">
      <c r="A1441" s="13" t="s">
        <v>2988</v>
      </c>
      <c r="B1441" s="13" t="s">
        <v>2989</v>
      </c>
      <c r="C1441" s="13" t="s">
        <v>2580</v>
      </c>
      <c r="D1441" s="13" t="s">
        <v>2677</v>
      </c>
      <c r="E1441" s="9" t="s">
        <v>2070</v>
      </c>
      <c r="F1441" s="9" t="s">
        <v>2200</v>
      </c>
      <c r="G1441" s="9" t="s">
        <v>6033</v>
      </c>
      <c r="H1441" s="9" t="s">
        <v>6034</v>
      </c>
      <c r="I1441" s="9" t="s">
        <v>2261</v>
      </c>
    </row>
    <row r="1442" spans="1:9">
      <c r="A1442" s="13" t="s">
        <v>2990</v>
      </c>
      <c r="B1442" s="13" t="s">
        <v>2991</v>
      </c>
      <c r="C1442" s="13" t="s">
        <v>2580</v>
      </c>
      <c r="D1442" s="13" t="s">
        <v>2642</v>
      </c>
      <c r="E1442" s="9" t="s">
        <v>2070</v>
      </c>
      <c r="F1442" s="9" t="s">
        <v>2200</v>
      </c>
      <c r="G1442" s="9" t="s">
        <v>6035</v>
      </c>
      <c r="H1442" s="9" t="s">
        <v>6036</v>
      </c>
      <c r="I1442" s="9" t="s">
        <v>2261</v>
      </c>
    </row>
    <row r="1443" spans="1:9">
      <c r="A1443" s="13" t="s">
        <v>2992</v>
      </c>
      <c r="B1443" s="13" t="s">
        <v>2993</v>
      </c>
      <c r="C1443" s="13" t="s">
        <v>2580</v>
      </c>
      <c r="D1443" s="13" t="s">
        <v>2639</v>
      </c>
      <c r="E1443" s="9" t="s">
        <v>2070</v>
      </c>
      <c r="F1443" s="9" t="s">
        <v>2200</v>
      </c>
      <c r="G1443" s="9" t="s">
        <v>6037</v>
      </c>
      <c r="H1443" s="9" t="s">
        <v>6038</v>
      </c>
      <c r="I1443" s="9" t="s">
        <v>2261</v>
      </c>
    </row>
    <row r="1444" spans="1:9">
      <c r="A1444" s="13" t="s">
        <v>2994</v>
      </c>
      <c r="B1444" s="13" t="s">
        <v>2995</v>
      </c>
      <c r="C1444" s="13" t="s">
        <v>2580</v>
      </c>
      <c r="D1444" s="13" t="s">
        <v>2707</v>
      </c>
      <c r="E1444" s="9" t="s">
        <v>2070</v>
      </c>
      <c r="F1444" s="9" t="s">
        <v>2200</v>
      </c>
      <c r="G1444" s="9" t="s">
        <v>6039</v>
      </c>
      <c r="H1444" s="9" t="s">
        <v>6040</v>
      </c>
      <c r="I1444" s="9" t="s">
        <v>2261</v>
      </c>
    </row>
    <row r="1445" spans="1:9">
      <c r="A1445" s="13" t="s">
        <v>2996</v>
      </c>
      <c r="B1445" s="13" t="s">
        <v>2997</v>
      </c>
      <c r="C1445" s="13" t="s">
        <v>2580</v>
      </c>
      <c r="D1445" s="13" t="s">
        <v>2707</v>
      </c>
      <c r="E1445" s="9" t="s">
        <v>2070</v>
      </c>
      <c r="F1445" s="9" t="s">
        <v>2200</v>
      </c>
      <c r="G1445" s="9" t="s">
        <v>6041</v>
      </c>
      <c r="H1445" s="9" t="s">
        <v>6042</v>
      </c>
      <c r="I1445" s="9" t="s">
        <v>2261</v>
      </c>
    </row>
    <row r="1446" spans="1:9">
      <c r="A1446" s="13" t="s">
        <v>2998</v>
      </c>
      <c r="B1446" s="13" t="s">
        <v>2999</v>
      </c>
      <c r="C1446" s="13" t="s">
        <v>2580</v>
      </c>
      <c r="D1446" s="13" t="s">
        <v>2423</v>
      </c>
      <c r="E1446" s="9" t="s">
        <v>2070</v>
      </c>
      <c r="F1446" s="9" t="s">
        <v>2200</v>
      </c>
      <c r="G1446" s="9" t="s">
        <v>6043</v>
      </c>
      <c r="H1446" s="9" t="s">
        <v>6044</v>
      </c>
      <c r="I1446" s="9" t="s">
        <v>2261</v>
      </c>
    </row>
    <row r="1447" spans="1:9">
      <c r="A1447" s="13" t="s">
        <v>3000</v>
      </c>
      <c r="B1447" s="13" t="s">
        <v>3001</v>
      </c>
      <c r="C1447" s="13" t="s">
        <v>2580</v>
      </c>
      <c r="D1447" s="13" t="s">
        <v>2423</v>
      </c>
      <c r="E1447" s="9" t="s">
        <v>2070</v>
      </c>
      <c r="F1447" s="9" t="s">
        <v>2200</v>
      </c>
      <c r="G1447" s="9" t="s">
        <v>6045</v>
      </c>
      <c r="H1447" s="9" t="s">
        <v>6046</v>
      </c>
      <c r="I1447" s="9" t="s">
        <v>2261</v>
      </c>
    </row>
    <row r="1448" spans="1:9">
      <c r="A1448" s="13" t="s">
        <v>3002</v>
      </c>
      <c r="B1448" s="13" t="s">
        <v>3003</v>
      </c>
      <c r="C1448" s="13" t="s">
        <v>2580</v>
      </c>
      <c r="D1448" s="13" t="s">
        <v>2423</v>
      </c>
      <c r="E1448" s="9" t="s">
        <v>2070</v>
      </c>
      <c r="F1448" s="9" t="s">
        <v>2200</v>
      </c>
      <c r="G1448" s="9" t="s">
        <v>6047</v>
      </c>
      <c r="H1448" s="9" t="s">
        <v>6048</v>
      </c>
      <c r="I1448" s="9" t="s">
        <v>2261</v>
      </c>
    </row>
    <row r="1449" spans="1:9">
      <c r="A1449" s="13" t="s">
        <v>3004</v>
      </c>
      <c r="B1449" s="13" t="s">
        <v>3005</v>
      </c>
      <c r="C1449" s="13" t="s">
        <v>2580</v>
      </c>
      <c r="D1449" s="13" t="s">
        <v>3006</v>
      </c>
      <c r="E1449" s="9" t="s">
        <v>2070</v>
      </c>
      <c r="F1449" s="9" t="s">
        <v>2200</v>
      </c>
      <c r="G1449" s="9" t="s">
        <v>6049</v>
      </c>
      <c r="H1449" s="9" t="s">
        <v>6050</v>
      </c>
      <c r="I1449" s="9" t="s">
        <v>2261</v>
      </c>
    </row>
    <row r="1450" spans="1:9">
      <c r="A1450" s="13" t="s">
        <v>3007</v>
      </c>
      <c r="B1450" s="13" t="s">
        <v>3008</v>
      </c>
      <c r="C1450" s="13" t="s">
        <v>2580</v>
      </c>
      <c r="D1450" s="13" t="s">
        <v>2768</v>
      </c>
      <c r="E1450" s="9" t="s">
        <v>2070</v>
      </c>
      <c r="F1450" s="9" t="s">
        <v>2200</v>
      </c>
      <c r="G1450" s="9" t="s">
        <v>6051</v>
      </c>
      <c r="H1450" s="9" t="s">
        <v>6052</v>
      </c>
      <c r="I1450" s="9" t="s">
        <v>2261</v>
      </c>
    </row>
    <row r="1451" spans="1:9">
      <c r="A1451" s="13" t="s">
        <v>3009</v>
      </c>
      <c r="B1451" s="13" t="s">
        <v>3010</v>
      </c>
      <c r="C1451" s="13" t="s">
        <v>2580</v>
      </c>
      <c r="D1451" s="13" t="s">
        <v>2423</v>
      </c>
      <c r="E1451" s="9" t="s">
        <v>2070</v>
      </c>
      <c r="F1451" s="9" t="s">
        <v>2200</v>
      </c>
      <c r="G1451" s="9" t="s">
        <v>6053</v>
      </c>
      <c r="H1451" s="9" t="s">
        <v>6054</v>
      </c>
      <c r="I1451" s="9" t="s">
        <v>2261</v>
      </c>
    </row>
    <row r="1452" spans="1:9">
      <c r="A1452" s="13" t="s">
        <v>3011</v>
      </c>
      <c r="B1452" s="13" t="s">
        <v>3012</v>
      </c>
      <c r="C1452" s="13" t="s">
        <v>2580</v>
      </c>
      <c r="D1452" s="13" t="s">
        <v>2810</v>
      </c>
      <c r="E1452" s="9" t="s">
        <v>2070</v>
      </c>
      <c r="F1452" s="9" t="s">
        <v>2200</v>
      </c>
      <c r="G1452" s="9" t="s">
        <v>6055</v>
      </c>
      <c r="H1452" s="9" t="s">
        <v>6056</v>
      </c>
      <c r="I1452" s="9" t="s">
        <v>2261</v>
      </c>
    </row>
    <row r="1453" spans="1:9">
      <c r="A1453" s="13" t="s">
        <v>3013</v>
      </c>
      <c r="B1453" s="13" t="s">
        <v>3014</v>
      </c>
      <c r="C1453" s="13" t="s">
        <v>2580</v>
      </c>
      <c r="D1453" s="13" t="s">
        <v>2423</v>
      </c>
      <c r="E1453" s="9" t="s">
        <v>2070</v>
      </c>
      <c r="F1453" s="9" t="s">
        <v>2200</v>
      </c>
      <c r="G1453" s="9" t="s">
        <v>6057</v>
      </c>
      <c r="H1453" s="9" t="s">
        <v>6058</v>
      </c>
      <c r="I1453" s="9" t="s">
        <v>2261</v>
      </c>
    </row>
    <row r="1454" spans="1:9">
      <c r="A1454" s="13" t="s">
        <v>3015</v>
      </c>
      <c r="B1454" s="13" t="s">
        <v>3016</v>
      </c>
      <c r="C1454" s="13" t="s">
        <v>2580</v>
      </c>
      <c r="D1454" s="13" t="s">
        <v>3006</v>
      </c>
      <c r="E1454" s="9" t="s">
        <v>2070</v>
      </c>
      <c r="F1454" s="9" t="s">
        <v>2200</v>
      </c>
      <c r="G1454" s="9" t="s">
        <v>6059</v>
      </c>
      <c r="H1454" s="9" t="s">
        <v>6060</v>
      </c>
      <c r="I1454" s="9" t="s">
        <v>2261</v>
      </c>
    </row>
    <row r="1455" spans="1:9">
      <c r="A1455" s="13" t="s">
        <v>3017</v>
      </c>
      <c r="B1455" s="13" t="s">
        <v>3018</v>
      </c>
      <c r="C1455" s="13" t="s">
        <v>2580</v>
      </c>
      <c r="D1455" s="13" t="s">
        <v>2423</v>
      </c>
      <c r="E1455" s="9" t="s">
        <v>2070</v>
      </c>
      <c r="F1455" s="9" t="s">
        <v>2200</v>
      </c>
      <c r="G1455" s="9" t="s">
        <v>6061</v>
      </c>
      <c r="H1455" s="9" t="s">
        <v>6062</v>
      </c>
      <c r="I1455" s="9" t="s">
        <v>2261</v>
      </c>
    </row>
    <row r="1456" spans="1:9">
      <c r="A1456" s="13" t="s">
        <v>3019</v>
      </c>
      <c r="B1456" s="13" t="s">
        <v>3020</v>
      </c>
      <c r="C1456" s="13" t="s">
        <v>2580</v>
      </c>
      <c r="D1456" s="13" t="s">
        <v>2707</v>
      </c>
      <c r="E1456" s="9" t="s">
        <v>2070</v>
      </c>
      <c r="F1456" s="9" t="s">
        <v>2200</v>
      </c>
      <c r="G1456" s="9" t="s">
        <v>6063</v>
      </c>
      <c r="H1456" s="9" t="s">
        <v>6064</v>
      </c>
      <c r="I1456" s="9" t="s">
        <v>2261</v>
      </c>
    </row>
    <row r="1457" spans="1:9">
      <c r="A1457" s="13" t="s">
        <v>3021</v>
      </c>
      <c r="B1457" s="13" t="s">
        <v>3022</v>
      </c>
      <c r="C1457" s="13" t="s">
        <v>2580</v>
      </c>
      <c r="D1457" s="13" t="s">
        <v>2423</v>
      </c>
      <c r="E1457" s="9" t="s">
        <v>2070</v>
      </c>
      <c r="F1457" s="9" t="s">
        <v>2200</v>
      </c>
      <c r="G1457" s="9" t="s">
        <v>6065</v>
      </c>
      <c r="H1457" s="9" t="s">
        <v>6066</v>
      </c>
      <c r="I1457" s="9" t="s">
        <v>2261</v>
      </c>
    </row>
    <row r="1458" spans="1:9">
      <c r="A1458" s="13" t="s">
        <v>3023</v>
      </c>
      <c r="B1458" s="13" t="s">
        <v>3024</v>
      </c>
      <c r="C1458" s="13" t="s">
        <v>2580</v>
      </c>
      <c r="D1458" s="13" t="s">
        <v>2423</v>
      </c>
      <c r="E1458" s="9" t="s">
        <v>2070</v>
      </c>
      <c r="F1458" s="9" t="s">
        <v>2200</v>
      </c>
      <c r="G1458" s="9" t="s">
        <v>6067</v>
      </c>
      <c r="H1458" s="9" t="s">
        <v>6068</v>
      </c>
      <c r="I1458" s="9" t="s">
        <v>2261</v>
      </c>
    </row>
    <row r="1459" spans="1:9">
      <c r="A1459" s="13" t="s">
        <v>3025</v>
      </c>
      <c r="B1459" s="13" t="s">
        <v>3026</v>
      </c>
      <c r="C1459" s="13" t="s">
        <v>2580</v>
      </c>
      <c r="D1459" s="13" t="s">
        <v>2611</v>
      </c>
      <c r="E1459" s="9" t="s">
        <v>2070</v>
      </c>
      <c r="F1459" s="9" t="s">
        <v>2200</v>
      </c>
      <c r="G1459" s="9" t="s">
        <v>6069</v>
      </c>
      <c r="H1459" s="9" t="s">
        <v>6070</v>
      </c>
      <c r="I1459" s="9" t="s">
        <v>2261</v>
      </c>
    </row>
    <row r="1460" spans="1:9">
      <c r="A1460" s="13" t="s">
        <v>3027</v>
      </c>
      <c r="B1460" s="13" t="s">
        <v>3028</v>
      </c>
      <c r="C1460" s="13" t="s">
        <v>2580</v>
      </c>
      <c r="D1460" s="13" t="s">
        <v>2581</v>
      </c>
      <c r="E1460" s="9" t="s">
        <v>2070</v>
      </c>
      <c r="F1460" s="9" t="s">
        <v>2200</v>
      </c>
      <c r="G1460" s="9" t="s">
        <v>6071</v>
      </c>
      <c r="H1460" s="9" t="s">
        <v>6072</v>
      </c>
      <c r="I1460" s="9" t="s">
        <v>2261</v>
      </c>
    </row>
    <row r="1461" spans="1:9">
      <c r="A1461" s="13" t="s">
        <v>3029</v>
      </c>
      <c r="B1461" s="13" t="s">
        <v>3030</v>
      </c>
      <c r="C1461" s="13" t="s">
        <v>2580</v>
      </c>
      <c r="D1461" s="13" t="s">
        <v>2768</v>
      </c>
      <c r="E1461" s="9" t="s">
        <v>2070</v>
      </c>
      <c r="F1461" s="9" t="s">
        <v>2200</v>
      </c>
      <c r="G1461" s="9" t="s">
        <v>6073</v>
      </c>
      <c r="H1461" s="9" t="s">
        <v>6074</v>
      </c>
      <c r="I1461" s="9" t="s">
        <v>2261</v>
      </c>
    </row>
    <row r="1462" spans="1:9">
      <c r="A1462" s="13" t="s">
        <v>3031</v>
      </c>
      <c r="B1462" s="13" t="s">
        <v>3032</v>
      </c>
      <c r="C1462" s="13" t="s">
        <v>2580</v>
      </c>
      <c r="D1462" s="13" t="s">
        <v>2639</v>
      </c>
      <c r="E1462" s="9" t="s">
        <v>2070</v>
      </c>
      <c r="F1462" s="9" t="s">
        <v>2200</v>
      </c>
      <c r="G1462" s="9" t="s">
        <v>6075</v>
      </c>
      <c r="H1462" s="9" t="s">
        <v>6076</v>
      </c>
      <c r="I1462" s="9" t="s">
        <v>2261</v>
      </c>
    </row>
    <row r="1463" spans="1:9">
      <c r="A1463" s="13" t="s">
        <v>3033</v>
      </c>
      <c r="B1463" s="13" t="s">
        <v>3034</v>
      </c>
      <c r="C1463" s="13" t="s">
        <v>2580</v>
      </c>
      <c r="D1463" s="13" t="s">
        <v>2775</v>
      </c>
      <c r="E1463" s="9" t="s">
        <v>2070</v>
      </c>
      <c r="F1463" s="9" t="s">
        <v>2200</v>
      </c>
      <c r="G1463" s="9" t="s">
        <v>6077</v>
      </c>
      <c r="H1463" s="9" t="s">
        <v>6078</v>
      </c>
      <c r="I1463" s="9" t="s">
        <v>2261</v>
      </c>
    </row>
    <row r="1464" spans="1:9">
      <c r="A1464" s="13" t="s">
        <v>3035</v>
      </c>
      <c r="B1464" s="13" t="s">
        <v>3036</v>
      </c>
      <c r="C1464" s="13" t="s">
        <v>2580</v>
      </c>
      <c r="D1464" s="13" t="s">
        <v>2596</v>
      </c>
      <c r="E1464" s="9" t="s">
        <v>2070</v>
      </c>
      <c r="F1464" s="9" t="s">
        <v>2200</v>
      </c>
      <c r="G1464" s="9" t="s">
        <v>6079</v>
      </c>
      <c r="H1464" s="9" t="s">
        <v>6080</v>
      </c>
      <c r="I1464" s="9" t="s">
        <v>2261</v>
      </c>
    </row>
    <row r="1465" spans="1:9">
      <c r="A1465" s="13" t="s">
        <v>3037</v>
      </c>
      <c r="B1465" s="13" t="s">
        <v>3038</v>
      </c>
      <c r="C1465" s="13" t="s">
        <v>2580</v>
      </c>
      <c r="D1465" s="13" t="s">
        <v>2423</v>
      </c>
      <c r="E1465" s="9" t="s">
        <v>2070</v>
      </c>
      <c r="F1465" s="9" t="s">
        <v>2200</v>
      </c>
      <c r="G1465" s="9" t="s">
        <v>6081</v>
      </c>
      <c r="H1465" s="9" t="s">
        <v>6082</v>
      </c>
      <c r="I1465" s="9" t="s">
        <v>2261</v>
      </c>
    </row>
    <row r="1466" spans="1:9">
      <c r="A1466" s="13" t="s">
        <v>3039</v>
      </c>
      <c r="B1466" s="13" t="s">
        <v>3040</v>
      </c>
      <c r="C1466" s="13" t="s">
        <v>2580</v>
      </c>
      <c r="D1466" s="13" t="s">
        <v>2423</v>
      </c>
      <c r="E1466" s="9" t="s">
        <v>2070</v>
      </c>
      <c r="F1466" s="9" t="s">
        <v>2200</v>
      </c>
      <c r="G1466" s="9" t="s">
        <v>6083</v>
      </c>
      <c r="H1466" s="9" t="s">
        <v>6084</v>
      </c>
      <c r="I1466" s="9" t="s">
        <v>2261</v>
      </c>
    </row>
    <row r="1467" spans="1:9">
      <c r="A1467" s="13" t="s">
        <v>3041</v>
      </c>
      <c r="B1467" s="13" t="s">
        <v>3042</v>
      </c>
      <c r="C1467" s="13" t="s">
        <v>2580</v>
      </c>
      <c r="D1467" s="13" t="s">
        <v>2423</v>
      </c>
      <c r="E1467" s="9" t="s">
        <v>2070</v>
      </c>
      <c r="F1467" s="9" t="s">
        <v>2200</v>
      </c>
      <c r="G1467" s="9" t="s">
        <v>6085</v>
      </c>
      <c r="H1467" s="9" t="s">
        <v>6086</v>
      </c>
      <c r="I1467" s="9" t="s">
        <v>2261</v>
      </c>
    </row>
    <row r="1468" spans="1:9">
      <c r="A1468" s="13" t="s">
        <v>3043</v>
      </c>
      <c r="B1468" s="13" t="s">
        <v>3044</v>
      </c>
      <c r="C1468" s="13" t="s">
        <v>2580</v>
      </c>
      <c r="D1468" s="13" t="s">
        <v>2602</v>
      </c>
      <c r="E1468" s="9" t="s">
        <v>2070</v>
      </c>
      <c r="F1468" s="9" t="s">
        <v>2200</v>
      </c>
      <c r="G1468" s="9" t="s">
        <v>6087</v>
      </c>
      <c r="H1468" s="9" t="s">
        <v>6088</v>
      </c>
      <c r="I1468" s="9" t="s">
        <v>2261</v>
      </c>
    </row>
    <row r="1469" spans="1:9">
      <c r="A1469" s="13" t="s">
        <v>3045</v>
      </c>
      <c r="B1469" s="13" t="s">
        <v>3046</v>
      </c>
      <c r="C1469" s="13" t="s">
        <v>2580</v>
      </c>
      <c r="D1469" s="13" t="s">
        <v>3047</v>
      </c>
      <c r="E1469" s="9" t="s">
        <v>2070</v>
      </c>
      <c r="F1469" s="9" t="s">
        <v>2200</v>
      </c>
      <c r="G1469" s="9" t="s">
        <v>6089</v>
      </c>
      <c r="H1469" s="9" t="s">
        <v>6090</v>
      </c>
      <c r="I1469" s="9" t="s">
        <v>2261</v>
      </c>
    </row>
    <row r="1470" spans="1:9">
      <c r="A1470" s="13" t="s">
        <v>3048</v>
      </c>
      <c r="B1470" s="13" t="s">
        <v>3049</v>
      </c>
      <c r="C1470" s="13" t="s">
        <v>2580</v>
      </c>
      <c r="D1470" s="13" t="s">
        <v>2852</v>
      </c>
      <c r="E1470" s="9" t="s">
        <v>2070</v>
      </c>
      <c r="F1470" s="9" t="s">
        <v>2200</v>
      </c>
      <c r="G1470" s="9" t="s">
        <v>6091</v>
      </c>
      <c r="H1470" s="9" t="s">
        <v>6092</v>
      </c>
      <c r="I1470" s="9" t="s">
        <v>2261</v>
      </c>
    </row>
    <row r="1471" spans="1:9">
      <c r="A1471" s="13" t="s">
        <v>3050</v>
      </c>
      <c r="B1471" s="13" t="s">
        <v>3051</v>
      </c>
      <c r="C1471" s="13" t="s">
        <v>2580</v>
      </c>
      <c r="D1471" s="13" t="s">
        <v>2810</v>
      </c>
      <c r="E1471" s="9" t="s">
        <v>2070</v>
      </c>
      <c r="F1471" s="9" t="s">
        <v>2200</v>
      </c>
      <c r="G1471" s="9" t="s">
        <v>6093</v>
      </c>
      <c r="H1471" s="9" t="s">
        <v>6094</v>
      </c>
      <c r="I1471" s="9" t="s">
        <v>2261</v>
      </c>
    </row>
    <row r="1472" spans="1:9">
      <c r="A1472" s="13" t="s">
        <v>3052</v>
      </c>
      <c r="B1472" s="13" t="s">
        <v>3053</v>
      </c>
      <c r="C1472" s="13" t="s">
        <v>2580</v>
      </c>
      <c r="D1472" s="13" t="s">
        <v>2596</v>
      </c>
      <c r="E1472" s="9" t="s">
        <v>2070</v>
      </c>
      <c r="F1472" s="9" t="s">
        <v>2200</v>
      </c>
      <c r="G1472" s="9" t="s">
        <v>6095</v>
      </c>
      <c r="H1472" s="9" t="s">
        <v>6096</v>
      </c>
      <c r="I1472" s="9" t="s">
        <v>2261</v>
      </c>
    </row>
    <row r="1473" spans="1:9">
      <c r="A1473" s="13" t="s">
        <v>3054</v>
      </c>
      <c r="B1473" s="13" t="s">
        <v>3055</v>
      </c>
      <c r="C1473" s="13" t="s">
        <v>2580</v>
      </c>
      <c r="D1473" s="13" t="s">
        <v>2692</v>
      </c>
      <c r="E1473" s="9" t="s">
        <v>2070</v>
      </c>
      <c r="F1473" s="9" t="s">
        <v>2200</v>
      </c>
      <c r="G1473" s="9" t="s">
        <v>6097</v>
      </c>
      <c r="H1473" s="9" t="s">
        <v>6098</v>
      </c>
      <c r="I1473" s="9" t="s">
        <v>2261</v>
      </c>
    </row>
    <row r="1474" spans="1:9">
      <c r="A1474" s="13" t="s">
        <v>3056</v>
      </c>
      <c r="B1474" s="13" t="s">
        <v>3057</v>
      </c>
      <c r="C1474" s="13" t="s">
        <v>2580</v>
      </c>
      <c r="D1474" s="13" t="s">
        <v>2852</v>
      </c>
      <c r="E1474" s="9" t="s">
        <v>2070</v>
      </c>
      <c r="F1474" s="9" t="s">
        <v>2200</v>
      </c>
      <c r="G1474" s="9" t="s">
        <v>6099</v>
      </c>
      <c r="H1474" s="9" t="s">
        <v>6100</v>
      </c>
      <c r="I1474" s="9" t="s">
        <v>2261</v>
      </c>
    </row>
    <row r="1475" spans="1:9">
      <c r="A1475" s="13" t="s">
        <v>3058</v>
      </c>
      <c r="B1475" s="13" t="s">
        <v>3059</v>
      </c>
      <c r="C1475" s="13" t="s">
        <v>2580</v>
      </c>
      <c r="D1475" s="13" t="s">
        <v>2852</v>
      </c>
      <c r="E1475" s="9" t="s">
        <v>2070</v>
      </c>
      <c r="F1475" s="9" t="s">
        <v>2200</v>
      </c>
      <c r="G1475" s="9" t="s">
        <v>6101</v>
      </c>
      <c r="H1475" s="9" t="s">
        <v>6102</v>
      </c>
      <c r="I1475" s="9" t="s">
        <v>2261</v>
      </c>
    </row>
    <row r="1476" spans="1:9">
      <c r="A1476" s="13" t="s">
        <v>3060</v>
      </c>
      <c r="B1476" s="13" t="s">
        <v>3061</v>
      </c>
      <c r="C1476" s="13" t="s">
        <v>2580</v>
      </c>
      <c r="D1476" s="13" t="s">
        <v>2852</v>
      </c>
      <c r="E1476" s="9" t="s">
        <v>2070</v>
      </c>
      <c r="F1476" s="9" t="s">
        <v>2200</v>
      </c>
      <c r="G1476" s="9" t="s">
        <v>6103</v>
      </c>
      <c r="H1476" s="9" t="s">
        <v>6104</v>
      </c>
      <c r="I1476" s="9" t="s">
        <v>2261</v>
      </c>
    </row>
    <row r="1477" spans="1:9">
      <c r="A1477" s="13" t="s">
        <v>3062</v>
      </c>
      <c r="B1477" s="13" t="s">
        <v>3063</v>
      </c>
      <c r="C1477" s="13" t="s">
        <v>2580</v>
      </c>
      <c r="D1477" s="13" t="s">
        <v>2852</v>
      </c>
      <c r="E1477" s="9" t="s">
        <v>2070</v>
      </c>
      <c r="F1477" s="9" t="s">
        <v>2200</v>
      </c>
      <c r="G1477" s="9" t="s">
        <v>6105</v>
      </c>
      <c r="H1477" s="9" t="s">
        <v>6106</v>
      </c>
      <c r="I1477" s="9" t="s">
        <v>2261</v>
      </c>
    </row>
    <row r="1478" spans="1:9">
      <c r="A1478" s="13" t="s">
        <v>3064</v>
      </c>
      <c r="B1478" s="13" t="s">
        <v>3065</v>
      </c>
      <c r="C1478" s="13" t="s">
        <v>2580</v>
      </c>
      <c r="D1478" s="13" t="s">
        <v>2629</v>
      </c>
      <c r="E1478" s="9" t="s">
        <v>2070</v>
      </c>
      <c r="F1478" s="9" t="s">
        <v>2200</v>
      </c>
      <c r="G1478" s="9" t="s">
        <v>6107</v>
      </c>
      <c r="H1478" s="9" t="s">
        <v>6108</v>
      </c>
      <c r="I1478" s="9" t="s">
        <v>2261</v>
      </c>
    </row>
    <row r="1479" spans="1:9">
      <c r="A1479" s="13" t="s">
        <v>3066</v>
      </c>
      <c r="B1479" s="13" t="s">
        <v>3067</v>
      </c>
      <c r="C1479" s="13" t="s">
        <v>2580</v>
      </c>
      <c r="D1479" s="13" t="s">
        <v>2423</v>
      </c>
      <c r="E1479" s="9" t="s">
        <v>2070</v>
      </c>
      <c r="F1479" s="9" t="s">
        <v>2200</v>
      </c>
      <c r="G1479" s="9" t="s">
        <v>6109</v>
      </c>
      <c r="H1479" s="9" t="s">
        <v>6110</v>
      </c>
      <c r="I1479" s="9" t="s">
        <v>2261</v>
      </c>
    </row>
    <row r="1480" spans="1:9">
      <c r="A1480" s="13" t="s">
        <v>3068</v>
      </c>
      <c r="B1480" s="13" t="s">
        <v>3069</v>
      </c>
      <c r="C1480" s="13" t="s">
        <v>2580</v>
      </c>
      <c r="D1480" s="13" t="s">
        <v>2423</v>
      </c>
      <c r="E1480" s="9" t="s">
        <v>2070</v>
      </c>
      <c r="F1480" s="9" t="s">
        <v>2200</v>
      </c>
      <c r="G1480" s="9" t="s">
        <v>6111</v>
      </c>
      <c r="H1480" s="9" t="s">
        <v>6112</v>
      </c>
      <c r="I1480" s="9" t="s">
        <v>2261</v>
      </c>
    </row>
    <row r="1481" spans="1:9">
      <c r="A1481" s="13" t="s">
        <v>3070</v>
      </c>
      <c r="B1481" s="13" t="s">
        <v>3071</v>
      </c>
      <c r="C1481" s="13" t="s">
        <v>2580</v>
      </c>
      <c r="D1481" s="13" t="s">
        <v>2608</v>
      </c>
      <c r="E1481" s="9" t="s">
        <v>2070</v>
      </c>
      <c r="F1481" s="9" t="s">
        <v>2200</v>
      </c>
      <c r="G1481" s="9" t="s">
        <v>6113</v>
      </c>
      <c r="H1481" s="9" t="s">
        <v>6114</v>
      </c>
      <c r="I1481" s="9" t="s">
        <v>2261</v>
      </c>
    </row>
    <row r="1482" spans="1:9">
      <c r="A1482" s="13" t="s">
        <v>3072</v>
      </c>
      <c r="B1482" s="13" t="s">
        <v>3073</v>
      </c>
      <c r="C1482" s="13" t="s">
        <v>2580</v>
      </c>
      <c r="D1482" s="13" t="s">
        <v>2423</v>
      </c>
      <c r="E1482" s="9" t="s">
        <v>2070</v>
      </c>
      <c r="F1482" s="9" t="s">
        <v>2200</v>
      </c>
      <c r="G1482" s="9" t="s">
        <v>6115</v>
      </c>
      <c r="H1482" s="9" t="s">
        <v>6116</v>
      </c>
      <c r="I1482" s="9" t="s">
        <v>2261</v>
      </c>
    </row>
    <row r="1483" spans="1:9">
      <c r="A1483" s="13" t="s">
        <v>3074</v>
      </c>
      <c r="B1483" s="13" t="s">
        <v>3075</v>
      </c>
      <c r="C1483" s="13" t="s">
        <v>2580</v>
      </c>
      <c r="D1483" s="13" t="s">
        <v>2810</v>
      </c>
      <c r="E1483" s="9" t="s">
        <v>2070</v>
      </c>
      <c r="F1483" s="9" t="s">
        <v>2200</v>
      </c>
      <c r="G1483" s="9" t="s">
        <v>6117</v>
      </c>
      <c r="H1483" s="9" t="s">
        <v>6118</v>
      </c>
      <c r="I1483" s="9" t="s">
        <v>2261</v>
      </c>
    </row>
    <row r="1484" spans="1:9">
      <c r="A1484" s="13" t="s">
        <v>3076</v>
      </c>
      <c r="B1484" s="13" t="s">
        <v>3077</v>
      </c>
      <c r="C1484" s="13" t="s">
        <v>2580</v>
      </c>
      <c r="D1484" s="13" t="s">
        <v>2423</v>
      </c>
      <c r="E1484" s="9" t="s">
        <v>2070</v>
      </c>
      <c r="F1484" s="9" t="s">
        <v>2200</v>
      </c>
      <c r="G1484" s="9" t="s">
        <v>6119</v>
      </c>
      <c r="H1484" s="9" t="s">
        <v>6120</v>
      </c>
      <c r="I1484" s="9" t="s">
        <v>2261</v>
      </c>
    </row>
    <row r="1485" spans="1:9">
      <c r="A1485" s="13" t="s">
        <v>3078</v>
      </c>
      <c r="B1485" s="13" t="s">
        <v>3079</v>
      </c>
      <c r="C1485" s="13" t="s">
        <v>2580</v>
      </c>
      <c r="D1485" s="13" t="s">
        <v>2423</v>
      </c>
      <c r="E1485" s="9" t="s">
        <v>2070</v>
      </c>
      <c r="F1485" s="9" t="s">
        <v>2200</v>
      </c>
      <c r="G1485" s="9" t="s">
        <v>6121</v>
      </c>
      <c r="H1485" s="9" t="s">
        <v>6122</v>
      </c>
      <c r="I1485" s="9" t="s">
        <v>2261</v>
      </c>
    </row>
    <row r="1486" spans="1:9">
      <c r="A1486" s="13" t="s">
        <v>3080</v>
      </c>
      <c r="B1486" s="13" t="s">
        <v>3081</v>
      </c>
      <c r="C1486" s="13" t="s">
        <v>2580</v>
      </c>
      <c r="D1486" s="13" t="s">
        <v>2423</v>
      </c>
      <c r="E1486" s="9" t="s">
        <v>2070</v>
      </c>
      <c r="F1486" s="9" t="s">
        <v>2200</v>
      </c>
      <c r="G1486" s="9" t="s">
        <v>6123</v>
      </c>
      <c r="H1486" s="9" t="s">
        <v>6124</v>
      </c>
      <c r="I1486" s="9" t="s">
        <v>2261</v>
      </c>
    </row>
    <row r="1487" spans="1:9">
      <c r="A1487" s="13" t="s">
        <v>3082</v>
      </c>
      <c r="B1487" s="13" t="s">
        <v>3083</v>
      </c>
      <c r="C1487" s="13" t="s">
        <v>2580</v>
      </c>
      <c r="D1487" s="13" t="s">
        <v>2581</v>
      </c>
      <c r="E1487" s="9" t="s">
        <v>2070</v>
      </c>
      <c r="F1487" s="9" t="s">
        <v>2200</v>
      </c>
      <c r="G1487" s="9" t="s">
        <v>6125</v>
      </c>
      <c r="H1487" s="9" t="s">
        <v>6126</v>
      </c>
      <c r="I1487" s="9" t="s">
        <v>2261</v>
      </c>
    </row>
    <row r="1488" spans="1:9">
      <c r="A1488" s="13" t="s">
        <v>3084</v>
      </c>
      <c r="B1488" s="13" t="s">
        <v>3085</v>
      </c>
      <c r="C1488" s="13" t="s">
        <v>2580</v>
      </c>
      <c r="D1488" s="13" t="s">
        <v>2423</v>
      </c>
      <c r="E1488" s="9" t="s">
        <v>2070</v>
      </c>
      <c r="F1488" s="9" t="s">
        <v>2200</v>
      </c>
      <c r="G1488" s="9" t="s">
        <v>6127</v>
      </c>
      <c r="H1488" s="9" t="s">
        <v>6128</v>
      </c>
      <c r="I1488" s="9" t="s">
        <v>2261</v>
      </c>
    </row>
    <row r="1489" spans="1:9">
      <c r="A1489" s="13" t="s">
        <v>3086</v>
      </c>
      <c r="B1489" s="13" t="s">
        <v>3087</v>
      </c>
      <c r="C1489" s="13" t="s">
        <v>2580</v>
      </c>
      <c r="D1489" s="13" t="s">
        <v>2707</v>
      </c>
      <c r="E1489" s="9" t="s">
        <v>2070</v>
      </c>
      <c r="F1489" s="9" t="s">
        <v>2200</v>
      </c>
      <c r="G1489" s="9" t="s">
        <v>6129</v>
      </c>
      <c r="H1489" s="9" t="s">
        <v>6130</v>
      </c>
      <c r="I1489" s="9" t="s">
        <v>2261</v>
      </c>
    </row>
    <row r="1490" spans="1:9">
      <c r="A1490" s="13" t="s">
        <v>3088</v>
      </c>
      <c r="B1490" s="13" t="s">
        <v>3089</v>
      </c>
      <c r="C1490" s="13" t="s">
        <v>2580</v>
      </c>
      <c r="D1490" s="13" t="s">
        <v>2692</v>
      </c>
      <c r="E1490" s="9" t="s">
        <v>2070</v>
      </c>
      <c r="F1490" s="9" t="s">
        <v>2200</v>
      </c>
      <c r="G1490" s="9" t="s">
        <v>6131</v>
      </c>
      <c r="H1490" s="9" t="s">
        <v>6132</v>
      </c>
      <c r="I1490" s="9" t="s">
        <v>2261</v>
      </c>
    </row>
    <row r="1491" spans="1:9">
      <c r="A1491" s="13" t="s">
        <v>3090</v>
      </c>
      <c r="B1491" s="13" t="s">
        <v>3091</v>
      </c>
      <c r="C1491" s="13" t="s">
        <v>2580</v>
      </c>
      <c r="D1491" s="13" t="s">
        <v>2692</v>
      </c>
      <c r="E1491" s="9" t="s">
        <v>2070</v>
      </c>
      <c r="F1491" s="9" t="s">
        <v>2200</v>
      </c>
      <c r="G1491" s="9" t="s">
        <v>6133</v>
      </c>
      <c r="H1491" s="9" t="s">
        <v>6134</v>
      </c>
      <c r="I1491" s="9" t="s">
        <v>2261</v>
      </c>
    </row>
    <row r="1492" spans="1:9">
      <c r="A1492" s="13" t="s">
        <v>3092</v>
      </c>
      <c r="B1492" s="13" t="s">
        <v>3093</v>
      </c>
      <c r="C1492" s="13" t="s">
        <v>2580</v>
      </c>
      <c r="D1492" s="13" t="s">
        <v>2707</v>
      </c>
      <c r="E1492" s="9" t="s">
        <v>2070</v>
      </c>
      <c r="F1492" s="9" t="s">
        <v>2200</v>
      </c>
      <c r="G1492" s="9" t="s">
        <v>6135</v>
      </c>
      <c r="H1492" s="9" t="s">
        <v>6136</v>
      </c>
      <c r="I1492" s="9" t="s">
        <v>2261</v>
      </c>
    </row>
    <row r="1493" spans="1:9">
      <c r="A1493" s="13" t="s">
        <v>3094</v>
      </c>
      <c r="B1493" s="13" t="s">
        <v>3095</v>
      </c>
      <c r="C1493" s="13" t="s">
        <v>2580</v>
      </c>
      <c r="D1493" s="13" t="s">
        <v>2423</v>
      </c>
      <c r="E1493" s="9" t="s">
        <v>2070</v>
      </c>
      <c r="F1493" s="9" t="s">
        <v>2200</v>
      </c>
      <c r="G1493" s="9" t="s">
        <v>6137</v>
      </c>
      <c r="H1493" s="9" t="s">
        <v>6138</v>
      </c>
      <c r="I1493" s="9" t="s">
        <v>2261</v>
      </c>
    </row>
    <row r="1494" spans="1:9">
      <c r="A1494" s="13" t="s">
        <v>3096</v>
      </c>
      <c r="B1494" s="13" t="s">
        <v>3097</v>
      </c>
      <c r="C1494" s="13" t="s">
        <v>2580</v>
      </c>
      <c r="D1494" s="13" t="s">
        <v>2677</v>
      </c>
      <c r="E1494" s="9" t="s">
        <v>2070</v>
      </c>
      <c r="F1494" s="9" t="s">
        <v>2200</v>
      </c>
      <c r="G1494" s="9" t="s">
        <v>6139</v>
      </c>
      <c r="H1494" s="9" t="s">
        <v>6140</v>
      </c>
      <c r="I1494" s="9" t="s">
        <v>2261</v>
      </c>
    </row>
    <row r="1495" spans="1:9">
      <c r="A1495" s="13" t="s">
        <v>3098</v>
      </c>
      <c r="B1495" s="13" t="s">
        <v>3099</v>
      </c>
      <c r="C1495" s="13" t="s">
        <v>2580</v>
      </c>
      <c r="D1495" s="13" t="s">
        <v>2810</v>
      </c>
      <c r="E1495" s="9" t="s">
        <v>2070</v>
      </c>
      <c r="F1495" s="9" t="s">
        <v>2200</v>
      </c>
      <c r="G1495" s="9" t="s">
        <v>6141</v>
      </c>
      <c r="H1495" s="9" t="s">
        <v>6142</v>
      </c>
      <c r="I1495" s="9" t="s">
        <v>2261</v>
      </c>
    </row>
    <row r="1496" spans="1:9">
      <c r="A1496" s="13" t="s">
        <v>3100</v>
      </c>
      <c r="B1496" s="13" t="s">
        <v>3101</v>
      </c>
      <c r="C1496" s="13" t="s">
        <v>2580</v>
      </c>
      <c r="D1496" s="13" t="s">
        <v>2596</v>
      </c>
      <c r="E1496" s="9" t="s">
        <v>2070</v>
      </c>
      <c r="F1496" s="9" t="s">
        <v>2200</v>
      </c>
      <c r="G1496" s="9" t="s">
        <v>6143</v>
      </c>
      <c r="H1496" s="9" t="s">
        <v>6144</v>
      </c>
      <c r="I1496" s="9" t="s">
        <v>2261</v>
      </c>
    </row>
    <row r="1497" spans="1:9">
      <c r="A1497" s="13" t="s">
        <v>3102</v>
      </c>
      <c r="B1497" s="13" t="s">
        <v>3103</v>
      </c>
      <c r="C1497" s="13" t="s">
        <v>2580</v>
      </c>
      <c r="D1497" s="13" t="s">
        <v>2596</v>
      </c>
      <c r="E1497" s="9" t="s">
        <v>2070</v>
      </c>
      <c r="F1497" s="9" t="s">
        <v>2200</v>
      </c>
      <c r="G1497" s="9" t="s">
        <v>6145</v>
      </c>
      <c r="H1497" s="9" t="s">
        <v>6146</v>
      </c>
      <c r="I1497" s="9" t="s">
        <v>2261</v>
      </c>
    </row>
    <row r="1498" spans="1:9">
      <c r="A1498" s="13" t="s">
        <v>3104</v>
      </c>
      <c r="B1498" s="13" t="s">
        <v>3105</v>
      </c>
      <c r="C1498" s="13" t="s">
        <v>2580</v>
      </c>
      <c r="D1498" s="13" t="s">
        <v>2596</v>
      </c>
      <c r="E1498" s="9" t="s">
        <v>2070</v>
      </c>
      <c r="F1498" s="9" t="s">
        <v>2200</v>
      </c>
      <c r="G1498" s="9" t="s">
        <v>6147</v>
      </c>
      <c r="H1498" s="9" t="s">
        <v>6148</v>
      </c>
      <c r="I1498" s="9" t="s">
        <v>2261</v>
      </c>
    </row>
    <row r="1499" spans="1:9">
      <c r="A1499" s="13" t="s">
        <v>3106</v>
      </c>
      <c r="B1499" s="13" t="s">
        <v>3107</v>
      </c>
      <c r="C1499" s="13" t="s">
        <v>2580</v>
      </c>
      <c r="D1499" s="13" t="s">
        <v>2596</v>
      </c>
      <c r="E1499" s="9" t="s">
        <v>2070</v>
      </c>
      <c r="F1499" s="9" t="s">
        <v>2200</v>
      </c>
      <c r="G1499" s="9" t="s">
        <v>6149</v>
      </c>
      <c r="H1499" s="9" t="s">
        <v>6150</v>
      </c>
      <c r="I1499" s="9" t="s">
        <v>2261</v>
      </c>
    </row>
    <row r="1500" spans="1:9">
      <c r="A1500" s="13" t="s">
        <v>3108</v>
      </c>
      <c r="B1500" s="13" t="s">
        <v>3109</v>
      </c>
      <c r="C1500" s="13" t="s">
        <v>2580</v>
      </c>
      <c r="D1500" s="13" t="s">
        <v>2596</v>
      </c>
      <c r="E1500" s="9" t="s">
        <v>2070</v>
      </c>
      <c r="F1500" s="9" t="s">
        <v>2200</v>
      </c>
      <c r="G1500" s="9" t="s">
        <v>6151</v>
      </c>
      <c r="H1500" s="9" t="s">
        <v>6152</v>
      </c>
      <c r="I1500" s="9" t="s">
        <v>2261</v>
      </c>
    </row>
    <row r="1501" spans="1:9">
      <c r="A1501" s="13" t="s">
        <v>3110</v>
      </c>
      <c r="B1501" s="13" t="s">
        <v>3111</v>
      </c>
      <c r="C1501" s="13" t="s">
        <v>2580</v>
      </c>
      <c r="D1501" s="13" t="s">
        <v>2596</v>
      </c>
      <c r="E1501" s="9" t="s">
        <v>2070</v>
      </c>
      <c r="F1501" s="9" t="s">
        <v>2200</v>
      </c>
      <c r="G1501" s="9" t="s">
        <v>6153</v>
      </c>
      <c r="H1501" s="9" t="s">
        <v>6154</v>
      </c>
      <c r="I1501" s="9" t="s">
        <v>2261</v>
      </c>
    </row>
    <row r="1502" spans="1:9">
      <c r="A1502" s="13" t="s">
        <v>3112</v>
      </c>
      <c r="B1502" s="13" t="s">
        <v>3113</v>
      </c>
      <c r="C1502" s="13" t="s">
        <v>2580</v>
      </c>
      <c r="D1502" s="13" t="s">
        <v>2596</v>
      </c>
      <c r="E1502" s="9" t="s">
        <v>2070</v>
      </c>
      <c r="F1502" s="9" t="s">
        <v>2200</v>
      </c>
      <c r="G1502" s="9" t="s">
        <v>6155</v>
      </c>
      <c r="H1502" s="9" t="s">
        <v>6156</v>
      </c>
      <c r="I1502" s="9" t="s">
        <v>2261</v>
      </c>
    </row>
    <row r="1503" spans="1:9">
      <c r="A1503" s="13" t="s">
        <v>3114</v>
      </c>
      <c r="B1503" s="13" t="s">
        <v>3115</v>
      </c>
      <c r="C1503" s="13" t="s">
        <v>2580</v>
      </c>
      <c r="D1503" s="13" t="s">
        <v>2596</v>
      </c>
      <c r="E1503" s="9" t="s">
        <v>2070</v>
      </c>
      <c r="F1503" s="9" t="s">
        <v>2200</v>
      </c>
      <c r="G1503" s="9" t="s">
        <v>6157</v>
      </c>
      <c r="H1503" s="9" t="s">
        <v>6158</v>
      </c>
      <c r="I1503" s="9" t="s">
        <v>2261</v>
      </c>
    </row>
    <row r="1504" spans="1:9">
      <c r="A1504" s="13" t="s">
        <v>3116</v>
      </c>
      <c r="B1504" s="13" t="s">
        <v>3117</v>
      </c>
      <c r="C1504" s="13" t="s">
        <v>2580</v>
      </c>
      <c r="D1504" s="13" t="s">
        <v>2596</v>
      </c>
      <c r="E1504" s="9" t="s">
        <v>2070</v>
      </c>
      <c r="F1504" s="9" t="s">
        <v>2200</v>
      </c>
      <c r="G1504" s="9" t="s">
        <v>6159</v>
      </c>
      <c r="H1504" s="9" t="s">
        <v>6160</v>
      </c>
      <c r="I1504" s="9" t="s">
        <v>2261</v>
      </c>
    </row>
    <row r="1505" spans="1:9">
      <c r="A1505" s="13" t="s">
        <v>3118</v>
      </c>
      <c r="B1505" s="13" t="s">
        <v>3119</v>
      </c>
      <c r="C1505" s="13" t="s">
        <v>2580</v>
      </c>
      <c r="D1505" s="13" t="s">
        <v>2596</v>
      </c>
      <c r="E1505" s="9" t="s">
        <v>2070</v>
      </c>
      <c r="F1505" s="9" t="s">
        <v>2200</v>
      </c>
      <c r="G1505" s="9" t="s">
        <v>6161</v>
      </c>
      <c r="H1505" s="9" t="s">
        <v>6162</v>
      </c>
      <c r="I1505" s="9" t="s">
        <v>2261</v>
      </c>
    </row>
    <row r="1506" spans="1:9">
      <c r="A1506" s="13" t="s">
        <v>3120</v>
      </c>
      <c r="B1506" s="13" t="s">
        <v>3121</v>
      </c>
      <c r="C1506" s="13" t="s">
        <v>2580</v>
      </c>
      <c r="D1506" s="13" t="s">
        <v>2666</v>
      </c>
      <c r="E1506" s="9" t="s">
        <v>2070</v>
      </c>
      <c r="F1506" s="9" t="s">
        <v>2200</v>
      </c>
      <c r="G1506" s="9" t="s">
        <v>6163</v>
      </c>
      <c r="H1506" s="9" t="s">
        <v>6164</v>
      </c>
      <c r="I1506" s="9" t="s">
        <v>2261</v>
      </c>
    </row>
    <row r="1507" spans="1:9">
      <c r="A1507" s="13" t="s">
        <v>3122</v>
      </c>
      <c r="B1507" s="13" t="s">
        <v>3123</v>
      </c>
      <c r="C1507" s="13" t="s">
        <v>2580</v>
      </c>
      <c r="D1507" s="13" t="s">
        <v>2639</v>
      </c>
      <c r="E1507" s="9" t="s">
        <v>2070</v>
      </c>
      <c r="F1507" s="9" t="s">
        <v>2200</v>
      </c>
      <c r="G1507" s="9" t="s">
        <v>6165</v>
      </c>
      <c r="H1507" s="9" t="s">
        <v>6166</v>
      </c>
      <c r="I1507" s="9" t="s">
        <v>2261</v>
      </c>
    </row>
    <row r="1508" spans="1:9">
      <c r="A1508" s="13" t="s">
        <v>3124</v>
      </c>
      <c r="B1508" s="13" t="s">
        <v>3125</v>
      </c>
      <c r="C1508" s="13" t="s">
        <v>2580</v>
      </c>
      <c r="D1508" s="13" t="s">
        <v>2596</v>
      </c>
      <c r="E1508" s="9" t="s">
        <v>2070</v>
      </c>
      <c r="F1508" s="9" t="s">
        <v>2200</v>
      </c>
      <c r="G1508" s="9" t="s">
        <v>6167</v>
      </c>
      <c r="H1508" s="9" t="s">
        <v>6168</v>
      </c>
      <c r="I1508" s="9" t="s">
        <v>2261</v>
      </c>
    </row>
    <row r="1509" spans="1:9">
      <c r="A1509" s="13" t="s">
        <v>3126</v>
      </c>
      <c r="B1509" s="13" t="s">
        <v>3127</v>
      </c>
      <c r="C1509" s="13" t="s">
        <v>2580</v>
      </c>
      <c r="D1509" s="13" t="s">
        <v>2692</v>
      </c>
      <c r="E1509" s="9" t="s">
        <v>2070</v>
      </c>
      <c r="F1509" s="9" t="s">
        <v>2200</v>
      </c>
      <c r="G1509" s="9" t="s">
        <v>6169</v>
      </c>
      <c r="H1509" s="9" t="s">
        <v>6170</v>
      </c>
      <c r="I1509" s="9" t="s">
        <v>2261</v>
      </c>
    </row>
    <row r="1510" spans="1:9">
      <c r="A1510" s="13" t="s">
        <v>3128</v>
      </c>
      <c r="B1510" s="13" t="s">
        <v>3129</v>
      </c>
      <c r="C1510" s="13" t="s">
        <v>2580</v>
      </c>
      <c r="D1510" s="13" t="s">
        <v>2692</v>
      </c>
      <c r="E1510" s="9" t="s">
        <v>2070</v>
      </c>
      <c r="F1510" s="9" t="s">
        <v>2200</v>
      </c>
      <c r="G1510" s="9" t="s">
        <v>6171</v>
      </c>
      <c r="H1510" s="9" t="s">
        <v>6172</v>
      </c>
      <c r="I1510" s="9" t="s">
        <v>2261</v>
      </c>
    </row>
    <row r="1511" spans="1:9">
      <c r="A1511" s="13" t="s">
        <v>3130</v>
      </c>
      <c r="B1511" s="13" t="s">
        <v>3131</v>
      </c>
      <c r="C1511" s="13" t="s">
        <v>2580</v>
      </c>
      <c r="D1511" s="13" t="s">
        <v>2692</v>
      </c>
      <c r="E1511" s="9" t="s">
        <v>2070</v>
      </c>
      <c r="F1511" s="9" t="s">
        <v>2200</v>
      </c>
      <c r="G1511" s="9" t="s">
        <v>6173</v>
      </c>
      <c r="H1511" s="9" t="s">
        <v>6174</v>
      </c>
      <c r="I1511" s="9" t="s">
        <v>2261</v>
      </c>
    </row>
    <row r="1512" spans="1:9">
      <c r="A1512" s="13" t="s">
        <v>3132</v>
      </c>
      <c r="B1512" s="13" t="s">
        <v>3133</v>
      </c>
      <c r="C1512" s="13" t="s">
        <v>2580</v>
      </c>
      <c r="D1512" s="13" t="s">
        <v>2692</v>
      </c>
      <c r="E1512" s="9" t="s">
        <v>2070</v>
      </c>
      <c r="F1512" s="9" t="s">
        <v>2200</v>
      </c>
      <c r="G1512" s="9" t="s">
        <v>6175</v>
      </c>
      <c r="H1512" s="9" t="s">
        <v>6176</v>
      </c>
      <c r="I1512" s="9" t="s">
        <v>2261</v>
      </c>
    </row>
    <row r="1513" spans="1:9">
      <c r="A1513" s="13" t="s">
        <v>3134</v>
      </c>
      <c r="B1513" s="13" t="s">
        <v>3135</v>
      </c>
      <c r="C1513" s="13" t="s">
        <v>2580</v>
      </c>
      <c r="D1513" s="13" t="s">
        <v>2692</v>
      </c>
      <c r="E1513" s="9" t="s">
        <v>2070</v>
      </c>
      <c r="F1513" s="9" t="s">
        <v>2200</v>
      </c>
      <c r="G1513" s="9" t="s">
        <v>6177</v>
      </c>
      <c r="H1513" s="9" t="s">
        <v>6178</v>
      </c>
      <c r="I1513" s="9" t="s">
        <v>2261</v>
      </c>
    </row>
    <row r="1514" spans="1:9">
      <c r="A1514" s="13" t="s">
        <v>3136</v>
      </c>
      <c r="B1514" s="13" t="s">
        <v>3137</v>
      </c>
      <c r="C1514" s="13" t="s">
        <v>2580</v>
      </c>
      <c r="D1514" s="13" t="s">
        <v>2707</v>
      </c>
      <c r="E1514" s="9" t="s">
        <v>2070</v>
      </c>
      <c r="F1514" s="9" t="s">
        <v>2200</v>
      </c>
      <c r="G1514" s="9" t="s">
        <v>6179</v>
      </c>
      <c r="H1514" s="9" t="s">
        <v>6180</v>
      </c>
      <c r="I1514" s="9" t="s">
        <v>2261</v>
      </c>
    </row>
    <row r="1515" spans="1:9">
      <c r="A1515" s="13" t="s">
        <v>3138</v>
      </c>
      <c r="B1515" s="13" t="s">
        <v>3139</v>
      </c>
      <c r="C1515" s="13" t="s">
        <v>2580</v>
      </c>
      <c r="D1515" s="13" t="s">
        <v>2639</v>
      </c>
      <c r="E1515" s="9" t="s">
        <v>2070</v>
      </c>
      <c r="F1515" s="9" t="s">
        <v>2200</v>
      </c>
      <c r="G1515" s="9" t="s">
        <v>6181</v>
      </c>
      <c r="H1515" s="9" t="s">
        <v>6182</v>
      </c>
      <c r="I1515" s="9" t="s">
        <v>2261</v>
      </c>
    </row>
    <row r="1516" spans="1:9">
      <c r="A1516" s="13" t="s">
        <v>3140</v>
      </c>
      <c r="B1516" s="13" t="s">
        <v>3141</v>
      </c>
      <c r="C1516" s="13" t="s">
        <v>2580</v>
      </c>
      <c r="D1516" s="13" t="s">
        <v>2581</v>
      </c>
      <c r="E1516" s="9" t="s">
        <v>2070</v>
      </c>
      <c r="F1516" s="9" t="s">
        <v>2200</v>
      </c>
      <c r="G1516" s="9" t="s">
        <v>6183</v>
      </c>
      <c r="H1516" s="9" t="s">
        <v>6184</v>
      </c>
      <c r="I1516" s="9" t="s">
        <v>2261</v>
      </c>
    </row>
    <row r="1517" spans="1:9">
      <c r="A1517" s="13" t="s">
        <v>3142</v>
      </c>
      <c r="B1517" s="13" t="s">
        <v>3143</v>
      </c>
      <c r="C1517" s="13" t="s">
        <v>2580</v>
      </c>
      <c r="D1517" s="13" t="s">
        <v>3144</v>
      </c>
      <c r="E1517" s="9" t="s">
        <v>2070</v>
      </c>
      <c r="F1517" s="9" t="s">
        <v>2200</v>
      </c>
      <c r="G1517" s="9" t="s">
        <v>6185</v>
      </c>
      <c r="H1517" s="9" t="s">
        <v>6186</v>
      </c>
      <c r="I1517" s="9" t="s">
        <v>2261</v>
      </c>
    </row>
    <row r="1518" spans="1:9">
      <c r="A1518" s="13" t="s">
        <v>3145</v>
      </c>
      <c r="B1518" s="13" t="s">
        <v>3146</v>
      </c>
      <c r="C1518" s="13" t="s">
        <v>2580</v>
      </c>
      <c r="D1518" s="13" t="s">
        <v>3144</v>
      </c>
      <c r="E1518" s="9" t="s">
        <v>2070</v>
      </c>
      <c r="F1518" s="9" t="s">
        <v>2200</v>
      </c>
      <c r="G1518" s="9" t="s">
        <v>6187</v>
      </c>
      <c r="H1518" s="9" t="s">
        <v>6188</v>
      </c>
      <c r="I1518" s="9" t="s">
        <v>2261</v>
      </c>
    </row>
    <row r="1519" spans="1:9">
      <c r="A1519" s="13" t="s">
        <v>3147</v>
      </c>
      <c r="B1519" s="13" t="s">
        <v>3148</v>
      </c>
      <c r="C1519" s="13" t="s">
        <v>2580</v>
      </c>
      <c r="D1519" s="13" t="s">
        <v>2423</v>
      </c>
      <c r="E1519" s="9" t="s">
        <v>2070</v>
      </c>
      <c r="F1519" s="9" t="s">
        <v>2200</v>
      </c>
      <c r="G1519" s="9" t="s">
        <v>6189</v>
      </c>
      <c r="H1519" s="9" t="s">
        <v>6190</v>
      </c>
      <c r="I1519" s="9" t="s">
        <v>2261</v>
      </c>
    </row>
    <row r="1520" spans="1:9">
      <c r="A1520" s="13" t="s">
        <v>3149</v>
      </c>
      <c r="B1520" s="13" t="s">
        <v>3150</v>
      </c>
      <c r="C1520" s="13" t="s">
        <v>2580</v>
      </c>
      <c r="D1520" s="13" t="s">
        <v>2423</v>
      </c>
      <c r="E1520" s="9" t="s">
        <v>2070</v>
      </c>
      <c r="F1520" s="9" t="s">
        <v>2200</v>
      </c>
      <c r="G1520" s="9" t="s">
        <v>6191</v>
      </c>
      <c r="H1520" s="9" t="s">
        <v>6192</v>
      </c>
      <c r="I1520" s="9" t="s">
        <v>2261</v>
      </c>
    </row>
    <row r="1521" spans="1:9">
      <c r="A1521" s="13" t="s">
        <v>3151</v>
      </c>
      <c r="B1521" s="13" t="s">
        <v>3152</v>
      </c>
      <c r="C1521" s="13" t="s">
        <v>2580</v>
      </c>
      <c r="D1521" s="13" t="s">
        <v>2608</v>
      </c>
      <c r="E1521" s="9" t="s">
        <v>2070</v>
      </c>
      <c r="F1521" s="9" t="s">
        <v>2200</v>
      </c>
      <c r="G1521" s="9" t="s">
        <v>6193</v>
      </c>
      <c r="H1521" s="9" t="s">
        <v>6194</v>
      </c>
      <c r="I1521" s="9" t="s">
        <v>2261</v>
      </c>
    </row>
    <row r="1522" spans="1:9">
      <c r="A1522" s="13" t="s">
        <v>3153</v>
      </c>
      <c r="B1522" s="13" t="s">
        <v>3154</v>
      </c>
      <c r="C1522" s="13" t="s">
        <v>2580</v>
      </c>
      <c r="D1522" s="13" t="s">
        <v>2789</v>
      </c>
      <c r="E1522" s="9" t="s">
        <v>2070</v>
      </c>
      <c r="F1522" s="9" t="s">
        <v>2200</v>
      </c>
      <c r="G1522" s="9" t="s">
        <v>6195</v>
      </c>
      <c r="H1522" s="9" t="s">
        <v>6196</v>
      </c>
      <c r="I1522" s="9" t="s">
        <v>2261</v>
      </c>
    </row>
    <row r="1523" spans="1:9">
      <c r="A1523" s="13" t="s">
        <v>3155</v>
      </c>
      <c r="B1523" s="13" t="s">
        <v>3156</v>
      </c>
      <c r="C1523" s="13" t="s">
        <v>2580</v>
      </c>
      <c r="D1523" s="13" t="s">
        <v>2596</v>
      </c>
      <c r="E1523" s="9" t="s">
        <v>2070</v>
      </c>
      <c r="F1523" s="9" t="s">
        <v>2200</v>
      </c>
      <c r="G1523" s="9" t="s">
        <v>6197</v>
      </c>
      <c r="H1523" s="9" t="s">
        <v>6198</v>
      </c>
      <c r="I1523" s="9" t="s">
        <v>2261</v>
      </c>
    </row>
    <row r="1524" spans="1:9">
      <c r="A1524" s="13" t="s">
        <v>3157</v>
      </c>
      <c r="B1524" s="13" t="s">
        <v>3158</v>
      </c>
      <c r="C1524" s="13" t="s">
        <v>2580</v>
      </c>
      <c r="D1524" s="13" t="s">
        <v>2596</v>
      </c>
      <c r="E1524" s="9" t="s">
        <v>2070</v>
      </c>
      <c r="F1524" s="9" t="s">
        <v>2200</v>
      </c>
      <c r="G1524" s="9" t="s">
        <v>6199</v>
      </c>
      <c r="H1524" s="9" t="s">
        <v>6200</v>
      </c>
      <c r="I1524" s="9" t="s">
        <v>2261</v>
      </c>
    </row>
    <row r="1525" spans="1:9">
      <c r="A1525" s="13" t="s">
        <v>3159</v>
      </c>
      <c r="B1525" s="13" t="s">
        <v>3160</v>
      </c>
      <c r="C1525" s="13" t="s">
        <v>2580</v>
      </c>
      <c r="D1525" s="13" t="s">
        <v>2596</v>
      </c>
      <c r="E1525" s="9" t="s">
        <v>2070</v>
      </c>
      <c r="F1525" s="9" t="s">
        <v>2200</v>
      </c>
      <c r="G1525" s="9" t="s">
        <v>6201</v>
      </c>
      <c r="H1525" s="9" t="s">
        <v>6202</v>
      </c>
      <c r="I1525" s="9" t="s">
        <v>2261</v>
      </c>
    </row>
    <row r="1526" spans="1:9">
      <c r="A1526" s="13" t="s">
        <v>3161</v>
      </c>
      <c r="B1526" s="13" t="s">
        <v>3162</v>
      </c>
      <c r="C1526" s="13" t="s">
        <v>2580</v>
      </c>
      <c r="D1526" s="13" t="s">
        <v>3163</v>
      </c>
      <c r="E1526" s="9" t="s">
        <v>2070</v>
      </c>
      <c r="F1526" s="9" t="s">
        <v>2200</v>
      </c>
      <c r="G1526" s="9" t="s">
        <v>6203</v>
      </c>
      <c r="H1526" s="9" t="s">
        <v>6204</v>
      </c>
      <c r="I1526" s="9" t="s">
        <v>2261</v>
      </c>
    </row>
    <row r="1527" spans="1:9">
      <c r="A1527" s="13" t="s">
        <v>3164</v>
      </c>
      <c r="B1527" s="13" t="s">
        <v>3165</v>
      </c>
      <c r="C1527" s="13" t="s">
        <v>2580</v>
      </c>
      <c r="D1527" s="13" t="s">
        <v>2789</v>
      </c>
      <c r="E1527" s="9" t="s">
        <v>2070</v>
      </c>
      <c r="F1527" s="9" t="s">
        <v>2200</v>
      </c>
      <c r="G1527" s="9" t="s">
        <v>6205</v>
      </c>
      <c r="H1527" s="9" t="s">
        <v>6206</v>
      </c>
      <c r="I1527" s="9" t="s">
        <v>2261</v>
      </c>
    </row>
    <row r="1528" spans="1:9">
      <c r="A1528" s="13" t="s">
        <v>3166</v>
      </c>
      <c r="B1528" s="13" t="s">
        <v>3167</v>
      </c>
      <c r="C1528" s="13" t="s">
        <v>2580</v>
      </c>
      <c r="D1528" s="13" t="s">
        <v>2789</v>
      </c>
      <c r="E1528" s="9" t="s">
        <v>2070</v>
      </c>
      <c r="F1528" s="9" t="s">
        <v>2200</v>
      </c>
      <c r="G1528" s="9" t="s">
        <v>6207</v>
      </c>
      <c r="H1528" s="9" t="s">
        <v>6208</v>
      </c>
      <c r="I1528" s="9" t="s">
        <v>2261</v>
      </c>
    </row>
    <row r="1529" spans="1:9">
      <c r="A1529" s="13" t="s">
        <v>3168</v>
      </c>
      <c r="B1529" s="13" t="s">
        <v>3169</v>
      </c>
      <c r="C1529" s="13" t="s">
        <v>2580</v>
      </c>
      <c r="D1529" s="13" t="s">
        <v>2789</v>
      </c>
      <c r="E1529" s="9" t="s">
        <v>2070</v>
      </c>
      <c r="F1529" s="9" t="s">
        <v>2200</v>
      </c>
      <c r="G1529" s="9" t="s">
        <v>6209</v>
      </c>
      <c r="H1529" s="9" t="s">
        <v>6210</v>
      </c>
      <c r="I1529" s="9" t="s">
        <v>2261</v>
      </c>
    </row>
    <row r="1530" spans="1:9">
      <c r="A1530" s="13" t="s">
        <v>3170</v>
      </c>
      <c r="B1530" s="13" t="s">
        <v>3171</v>
      </c>
      <c r="C1530" s="13" t="s">
        <v>2580</v>
      </c>
      <c r="D1530" s="13" t="s">
        <v>3144</v>
      </c>
      <c r="E1530" s="9" t="s">
        <v>2070</v>
      </c>
      <c r="F1530" s="9" t="s">
        <v>2200</v>
      </c>
      <c r="G1530" s="9" t="s">
        <v>6211</v>
      </c>
      <c r="H1530" s="9" t="s">
        <v>6212</v>
      </c>
      <c r="I1530" s="9" t="s">
        <v>2261</v>
      </c>
    </row>
    <row r="1531" spans="1:9">
      <c r="A1531" s="13" t="s">
        <v>3172</v>
      </c>
      <c r="B1531" s="13" t="s">
        <v>3173</v>
      </c>
      <c r="C1531" s="13" t="s">
        <v>2580</v>
      </c>
      <c r="D1531" s="13" t="s">
        <v>3144</v>
      </c>
      <c r="E1531" s="9" t="s">
        <v>2070</v>
      </c>
      <c r="F1531" s="9" t="s">
        <v>2200</v>
      </c>
      <c r="G1531" s="9" t="s">
        <v>6213</v>
      </c>
      <c r="H1531" s="9" t="s">
        <v>6214</v>
      </c>
      <c r="I1531" s="9" t="s">
        <v>2261</v>
      </c>
    </row>
    <row r="1532" spans="1:9">
      <c r="A1532" s="13" t="s">
        <v>3174</v>
      </c>
      <c r="B1532" s="13" t="s">
        <v>3175</v>
      </c>
      <c r="C1532" s="13" t="s">
        <v>2580</v>
      </c>
      <c r="D1532" s="13" t="s">
        <v>3144</v>
      </c>
      <c r="E1532" s="9" t="s">
        <v>2070</v>
      </c>
      <c r="F1532" s="9" t="s">
        <v>2200</v>
      </c>
      <c r="G1532" s="9" t="s">
        <v>6215</v>
      </c>
      <c r="H1532" s="9" t="s">
        <v>6216</v>
      </c>
      <c r="I1532" s="9" t="s">
        <v>2261</v>
      </c>
    </row>
    <row r="1533" spans="1:9">
      <c r="A1533" s="13" t="s">
        <v>3176</v>
      </c>
      <c r="B1533" s="13" t="s">
        <v>3177</v>
      </c>
      <c r="C1533" s="13" t="s">
        <v>2580</v>
      </c>
      <c r="D1533" s="13" t="s">
        <v>2642</v>
      </c>
      <c r="E1533" s="9" t="s">
        <v>2070</v>
      </c>
      <c r="F1533" s="9" t="s">
        <v>2200</v>
      </c>
      <c r="G1533" s="9" t="s">
        <v>6217</v>
      </c>
      <c r="H1533" s="9" t="s">
        <v>6218</v>
      </c>
      <c r="I1533" s="9" t="s">
        <v>2261</v>
      </c>
    </row>
    <row r="1534" spans="1:9">
      <c r="A1534" s="13" t="s">
        <v>3178</v>
      </c>
      <c r="B1534" s="13" t="s">
        <v>3179</v>
      </c>
      <c r="C1534" s="13" t="s">
        <v>2580</v>
      </c>
      <c r="D1534" s="13" t="s">
        <v>2642</v>
      </c>
      <c r="E1534" s="9" t="s">
        <v>2070</v>
      </c>
      <c r="F1534" s="9" t="s">
        <v>2200</v>
      </c>
      <c r="G1534" s="9" t="s">
        <v>6219</v>
      </c>
      <c r="H1534" s="9" t="s">
        <v>6220</v>
      </c>
      <c r="I1534" s="9" t="s">
        <v>2261</v>
      </c>
    </row>
    <row r="1535" spans="1:9">
      <c r="A1535" s="13" t="s">
        <v>3180</v>
      </c>
      <c r="B1535" s="13" t="s">
        <v>3181</v>
      </c>
      <c r="C1535" s="13" t="s">
        <v>2580</v>
      </c>
      <c r="D1535" s="13" t="s">
        <v>2642</v>
      </c>
      <c r="E1535" s="9" t="s">
        <v>2070</v>
      </c>
      <c r="F1535" s="9" t="s">
        <v>2200</v>
      </c>
      <c r="G1535" s="9" t="s">
        <v>6221</v>
      </c>
      <c r="H1535" s="9" t="s">
        <v>6222</v>
      </c>
      <c r="I1535" s="9" t="s">
        <v>2261</v>
      </c>
    </row>
    <row r="1536" spans="1:9">
      <c r="A1536" s="13" t="s">
        <v>3182</v>
      </c>
      <c r="B1536" s="13" t="s">
        <v>3183</v>
      </c>
      <c r="C1536" s="13" t="s">
        <v>2580</v>
      </c>
      <c r="D1536" s="13" t="s">
        <v>2642</v>
      </c>
      <c r="E1536" s="9" t="s">
        <v>2070</v>
      </c>
      <c r="F1536" s="9" t="s">
        <v>2200</v>
      </c>
      <c r="G1536" s="9" t="s">
        <v>6223</v>
      </c>
      <c r="H1536" s="9" t="s">
        <v>6224</v>
      </c>
      <c r="I1536" s="9" t="s">
        <v>2261</v>
      </c>
    </row>
    <row r="1537" spans="1:9">
      <c r="A1537" s="13" t="s">
        <v>3184</v>
      </c>
      <c r="B1537" s="13" t="s">
        <v>3185</v>
      </c>
      <c r="C1537" s="13" t="s">
        <v>2580</v>
      </c>
      <c r="D1537" s="13" t="s">
        <v>2642</v>
      </c>
      <c r="E1537" s="9" t="s">
        <v>2070</v>
      </c>
      <c r="F1537" s="9" t="s">
        <v>2200</v>
      </c>
      <c r="G1537" s="9" t="s">
        <v>6225</v>
      </c>
      <c r="H1537" s="9" t="s">
        <v>6226</v>
      </c>
      <c r="I1537" s="9" t="s">
        <v>2261</v>
      </c>
    </row>
    <row r="1538" spans="1:9">
      <c r="A1538" s="13" t="s">
        <v>3186</v>
      </c>
      <c r="B1538" s="13" t="s">
        <v>3187</v>
      </c>
      <c r="C1538" s="13" t="s">
        <v>2580</v>
      </c>
      <c r="D1538" s="13" t="s">
        <v>2810</v>
      </c>
      <c r="E1538" s="9" t="s">
        <v>2070</v>
      </c>
      <c r="F1538" s="9" t="s">
        <v>2200</v>
      </c>
      <c r="G1538" s="9" t="s">
        <v>6227</v>
      </c>
      <c r="H1538" s="9" t="s">
        <v>6228</v>
      </c>
      <c r="I1538" s="9" t="s">
        <v>2261</v>
      </c>
    </row>
    <row r="1539" spans="1:9">
      <c r="A1539" s="13" t="s">
        <v>3188</v>
      </c>
      <c r="B1539" s="13" t="s">
        <v>3189</v>
      </c>
      <c r="C1539" s="13" t="s">
        <v>2580</v>
      </c>
      <c r="D1539" s="13" t="s">
        <v>2593</v>
      </c>
      <c r="E1539" s="9" t="s">
        <v>2070</v>
      </c>
      <c r="F1539" s="9" t="s">
        <v>2200</v>
      </c>
      <c r="G1539" s="9" t="s">
        <v>6229</v>
      </c>
      <c r="H1539" s="9" t="s">
        <v>6230</v>
      </c>
      <c r="I1539" s="9" t="s">
        <v>2261</v>
      </c>
    </row>
    <row r="1540" spans="1:9">
      <c r="A1540" s="13" t="s">
        <v>3190</v>
      </c>
      <c r="B1540" s="13" t="s">
        <v>3191</v>
      </c>
      <c r="C1540" s="13" t="s">
        <v>2580</v>
      </c>
      <c r="D1540" s="13" t="s">
        <v>2629</v>
      </c>
      <c r="E1540" s="9" t="s">
        <v>2070</v>
      </c>
      <c r="F1540" s="9" t="s">
        <v>2200</v>
      </c>
      <c r="G1540" s="9" t="s">
        <v>6231</v>
      </c>
      <c r="H1540" s="9" t="s">
        <v>6232</v>
      </c>
      <c r="I1540" s="9" t="s">
        <v>2261</v>
      </c>
    </row>
    <row r="1541" spans="1:9">
      <c r="A1541" s="13" t="s">
        <v>3192</v>
      </c>
      <c r="B1541" s="13" t="s">
        <v>3193</v>
      </c>
      <c r="C1541" s="13" t="s">
        <v>2580</v>
      </c>
      <c r="D1541" s="13" t="s">
        <v>2593</v>
      </c>
      <c r="E1541" s="9" t="s">
        <v>2070</v>
      </c>
      <c r="F1541" s="9" t="s">
        <v>2200</v>
      </c>
      <c r="G1541" s="9" t="s">
        <v>6233</v>
      </c>
      <c r="H1541" s="9" t="s">
        <v>6234</v>
      </c>
      <c r="I1541" s="9" t="s">
        <v>2261</v>
      </c>
    </row>
    <row r="1542" spans="1:9">
      <c r="A1542" s="13" t="s">
        <v>3194</v>
      </c>
      <c r="B1542" s="13" t="s">
        <v>3195</v>
      </c>
      <c r="C1542" s="13" t="s">
        <v>2580</v>
      </c>
      <c r="D1542" s="13" t="s">
        <v>2423</v>
      </c>
      <c r="E1542" s="9" t="s">
        <v>2070</v>
      </c>
      <c r="F1542" s="9" t="s">
        <v>2200</v>
      </c>
      <c r="G1542" s="9" t="s">
        <v>6235</v>
      </c>
      <c r="H1542" s="9" t="s">
        <v>6236</v>
      </c>
      <c r="I1542" s="9" t="s">
        <v>2261</v>
      </c>
    </row>
    <row r="1543" spans="1:9">
      <c r="A1543" s="13" t="s">
        <v>3196</v>
      </c>
      <c r="B1543" s="13" t="s">
        <v>3197</v>
      </c>
      <c r="C1543" s="13" t="s">
        <v>2580</v>
      </c>
      <c r="D1543" s="13" t="s">
        <v>2775</v>
      </c>
      <c r="E1543" s="9" t="s">
        <v>2070</v>
      </c>
      <c r="F1543" s="9" t="s">
        <v>2200</v>
      </c>
      <c r="G1543" s="9" t="s">
        <v>6237</v>
      </c>
      <c r="H1543" s="9" t="s">
        <v>6238</v>
      </c>
      <c r="I1543" s="9" t="s">
        <v>2261</v>
      </c>
    </row>
    <row r="1544" spans="1:9">
      <c r="A1544" s="13" t="s">
        <v>3198</v>
      </c>
      <c r="B1544" s="13" t="s">
        <v>3199</v>
      </c>
      <c r="C1544" s="13" t="s">
        <v>2580</v>
      </c>
      <c r="D1544" s="13" t="s">
        <v>2810</v>
      </c>
      <c r="E1544" s="9" t="s">
        <v>2070</v>
      </c>
      <c r="F1544" s="9" t="s">
        <v>2200</v>
      </c>
      <c r="G1544" s="9" t="s">
        <v>6239</v>
      </c>
      <c r="H1544" s="9" t="s">
        <v>6240</v>
      </c>
      <c r="I1544" s="9" t="s">
        <v>2261</v>
      </c>
    </row>
    <row r="1545" spans="1:9">
      <c r="A1545" s="13" t="s">
        <v>3200</v>
      </c>
      <c r="B1545" s="13" t="s">
        <v>3201</v>
      </c>
      <c r="C1545" s="13" t="s">
        <v>2580</v>
      </c>
      <c r="D1545" s="13" t="s">
        <v>2692</v>
      </c>
      <c r="E1545" s="9" t="s">
        <v>2070</v>
      </c>
      <c r="F1545" s="9" t="s">
        <v>2200</v>
      </c>
      <c r="G1545" s="9" t="s">
        <v>6241</v>
      </c>
      <c r="H1545" s="9" t="s">
        <v>6242</v>
      </c>
      <c r="I1545" s="9" t="s">
        <v>2261</v>
      </c>
    </row>
    <row r="1546" spans="1:9">
      <c r="A1546" s="13" t="s">
        <v>3202</v>
      </c>
      <c r="B1546" s="13" t="s">
        <v>3203</v>
      </c>
      <c r="C1546" s="13" t="s">
        <v>2580</v>
      </c>
      <c r="D1546" s="13" t="s">
        <v>2692</v>
      </c>
      <c r="E1546" s="9" t="s">
        <v>2070</v>
      </c>
      <c r="F1546" s="9" t="s">
        <v>2200</v>
      </c>
      <c r="G1546" s="9" t="s">
        <v>6243</v>
      </c>
      <c r="H1546" s="9" t="s">
        <v>6244</v>
      </c>
      <c r="I1546" s="9" t="s">
        <v>2261</v>
      </c>
    </row>
    <row r="1547" spans="1:9">
      <c r="A1547" s="13" t="s">
        <v>3204</v>
      </c>
      <c r="B1547" s="13" t="s">
        <v>3205</v>
      </c>
      <c r="C1547" s="13" t="s">
        <v>2580</v>
      </c>
      <c r="D1547" s="13" t="s">
        <v>2639</v>
      </c>
      <c r="E1547" s="9" t="s">
        <v>2070</v>
      </c>
      <c r="F1547" s="9" t="s">
        <v>2200</v>
      </c>
      <c r="G1547" s="9" t="s">
        <v>6245</v>
      </c>
      <c r="H1547" s="9" t="s">
        <v>6246</v>
      </c>
      <c r="I1547" s="9" t="s">
        <v>2261</v>
      </c>
    </row>
    <row r="1548" spans="1:9">
      <c r="A1548" s="13" t="s">
        <v>3206</v>
      </c>
      <c r="B1548" s="13" t="s">
        <v>3207</v>
      </c>
      <c r="C1548" s="13" t="s">
        <v>2580</v>
      </c>
      <c r="D1548" s="13" t="s">
        <v>2596</v>
      </c>
      <c r="E1548" s="9" t="s">
        <v>2070</v>
      </c>
      <c r="F1548" s="9" t="s">
        <v>2200</v>
      </c>
      <c r="G1548" s="9" t="s">
        <v>6247</v>
      </c>
      <c r="H1548" s="9" t="s">
        <v>6248</v>
      </c>
      <c r="I1548" s="9" t="s">
        <v>2261</v>
      </c>
    </row>
    <row r="1549" spans="1:9">
      <c r="A1549" s="13" t="s">
        <v>3208</v>
      </c>
      <c r="B1549" s="13" t="s">
        <v>3209</v>
      </c>
      <c r="C1549" s="13" t="s">
        <v>2580</v>
      </c>
      <c r="D1549" s="13" t="s">
        <v>2593</v>
      </c>
      <c r="E1549" s="9" t="s">
        <v>2070</v>
      </c>
      <c r="F1549" s="9" t="s">
        <v>2200</v>
      </c>
      <c r="G1549" s="9" t="s">
        <v>6249</v>
      </c>
      <c r="H1549" s="9" t="s">
        <v>6250</v>
      </c>
      <c r="I1549" s="9" t="s">
        <v>2261</v>
      </c>
    </row>
    <row r="1550" spans="1:9">
      <c r="A1550" s="13" t="s">
        <v>3210</v>
      </c>
      <c r="B1550" s="13" t="s">
        <v>3211</v>
      </c>
      <c r="C1550" s="13" t="s">
        <v>2580</v>
      </c>
      <c r="D1550" s="13" t="s">
        <v>2768</v>
      </c>
      <c r="E1550" s="9" t="s">
        <v>2070</v>
      </c>
      <c r="F1550" s="9" t="s">
        <v>2200</v>
      </c>
      <c r="G1550" s="9" t="s">
        <v>6251</v>
      </c>
      <c r="H1550" s="9" t="s">
        <v>6252</v>
      </c>
      <c r="I1550" s="9" t="s">
        <v>2261</v>
      </c>
    </row>
    <row r="1551" spans="1:9">
      <c r="A1551" s="13" t="s">
        <v>3212</v>
      </c>
      <c r="B1551" s="13" t="s">
        <v>3213</v>
      </c>
      <c r="C1551" s="13" t="s">
        <v>2580</v>
      </c>
      <c r="D1551" s="13" t="s">
        <v>2692</v>
      </c>
      <c r="E1551" s="9" t="s">
        <v>2070</v>
      </c>
      <c r="F1551" s="9" t="s">
        <v>2200</v>
      </c>
      <c r="G1551" s="9" t="s">
        <v>6253</v>
      </c>
      <c r="H1551" s="9" t="s">
        <v>6254</v>
      </c>
      <c r="I1551" s="9" t="s">
        <v>2261</v>
      </c>
    </row>
    <row r="1552" spans="1:9">
      <c r="A1552" s="13" t="s">
        <v>3214</v>
      </c>
      <c r="B1552" s="13" t="s">
        <v>3215</v>
      </c>
      <c r="C1552" s="13" t="s">
        <v>2580</v>
      </c>
      <c r="D1552" s="13" t="s">
        <v>2692</v>
      </c>
      <c r="E1552" s="9" t="s">
        <v>2070</v>
      </c>
      <c r="F1552" s="9" t="s">
        <v>2200</v>
      </c>
      <c r="G1552" s="9" t="s">
        <v>6255</v>
      </c>
      <c r="H1552" s="9" t="s">
        <v>6256</v>
      </c>
      <c r="I1552" s="9" t="s">
        <v>2261</v>
      </c>
    </row>
    <row r="1553" spans="1:9">
      <c r="A1553" s="13" t="s">
        <v>3216</v>
      </c>
      <c r="B1553" s="13" t="s">
        <v>3217</v>
      </c>
      <c r="C1553" s="13" t="s">
        <v>2580</v>
      </c>
      <c r="D1553" s="13" t="s">
        <v>2642</v>
      </c>
      <c r="E1553" s="9" t="s">
        <v>2070</v>
      </c>
      <c r="F1553" s="9" t="s">
        <v>2200</v>
      </c>
      <c r="G1553" s="9" t="s">
        <v>6257</v>
      </c>
      <c r="H1553" s="9" t="s">
        <v>6258</v>
      </c>
      <c r="I1553" s="9" t="s">
        <v>2261</v>
      </c>
    </row>
    <row r="1554" spans="1:9">
      <c r="A1554" s="13" t="s">
        <v>3218</v>
      </c>
      <c r="B1554" s="13" t="s">
        <v>3219</v>
      </c>
      <c r="C1554" s="13" t="s">
        <v>2580</v>
      </c>
      <c r="D1554" s="13" t="s">
        <v>2707</v>
      </c>
      <c r="E1554" s="9" t="s">
        <v>2070</v>
      </c>
      <c r="F1554" s="9" t="s">
        <v>2200</v>
      </c>
      <c r="G1554" s="9" t="s">
        <v>6259</v>
      </c>
      <c r="H1554" s="9" t="s">
        <v>6260</v>
      </c>
      <c r="I1554" s="9" t="s">
        <v>2261</v>
      </c>
    </row>
    <row r="1555" spans="1:9">
      <c r="A1555" s="13" t="s">
        <v>3220</v>
      </c>
      <c r="B1555" s="13" t="s">
        <v>3221</v>
      </c>
      <c r="C1555" s="13" t="s">
        <v>2580</v>
      </c>
      <c r="D1555" s="13" t="s">
        <v>2692</v>
      </c>
      <c r="E1555" s="9" t="s">
        <v>2070</v>
      </c>
      <c r="F1555" s="9" t="s">
        <v>2200</v>
      </c>
      <c r="G1555" s="9" t="s">
        <v>6261</v>
      </c>
      <c r="H1555" s="9" t="s">
        <v>6262</v>
      </c>
      <c r="I1555" s="9" t="s">
        <v>2261</v>
      </c>
    </row>
    <row r="1556" spans="1:9">
      <c r="A1556" s="13" t="s">
        <v>3222</v>
      </c>
      <c r="B1556" s="13" t="s">
        <v>3223</v>
      </c>
      <c r="C1556" s="13" t="s">
        <v>2580</v>
      </c>
      <c r="D1556" s="13" t="s">
        <v>2810</v>
      </c>
      <c r="E1556" s="9" t="s">
        <v>2070</v>
      </c>
      <c r="F1556" s="9" t="s">
        <v>2200</v>
      </c>
      <c r="G1556" s="9" t="s">
        <v>6263</v>
      </c>
      <c r="H1556" s="9" t="s">
        <v>6264</v>
      </c>
      <c r="I1556" s="9" t="s">
        <v>2261</v>
      </c>
    </row>
    <row r="1557" spans="1:9">
      <c r="A1557" s="13" t="s">
        <v>3224</v>
      </c>
      <c r="B1557" s="13" t="s">
        <v>3225</v>
      </c>
      <c r="C1557" s="13" t="s">
        <v>2580</v>
      </c>
      <c r="D1557" s="13" t="s">
        <v>2599</v>
      </c>
      <c r="E1557" s="9" t="s">
        <v>2070</v>
      </c>
      <c r="F1557" s="9" t="s">
        <v>2200</v>
      </c>
      <c r="G1557" s="9" t="s">
        <v>6265</v>
      </c>
      <c r="H1557" s="9" t="s">
        <v>6266</v>
      </c>
      <c r="I1557" s="9" t="s">
        <v>2261</v>
      </c>
    </row>
    <row r="1558" spans="1:9">
      <c r="A1558" s="13" t="s">
        <v>3226</v>
      </c>
      <c r="B1558" s="13" t="s">
        <v>3227</v>
      </c>
      <c r="C1558" s="13" t="s">
        <v>2580</v>
      </c>
      <c r="D1558" s="13" t="s">
        <v>2599</v>
      </c>
      <c r="E1558" s="9" t="s">
        <v>2070</v>
      </c>
      <c r="F1558" s="9" t="s">
        <v>2200</v>
      </c>
      <c r="G1558" s="9" t="s">
        <v>6267</v>
      </c>
      <c r="H1558" s="9" t="s">
        <v>6268</v>
      </c>
      <c r="I1558" s="9" t="s">
        <v>2261</v>
      </c>
    </row>
    <row r="1559" spans="1:9">
      <c r="A1559" s="13" t="s">
        <v>3228</v>
      </c>
      <c r="B1559" s="13" t="s">
        <v>3229</v>
      </c>
      <c r="C1559" s="13" t="s">
        <v>2580</v>
      </c>
      <c r="D1559" s="13" t="s">
        <v>2768</v>
      </c>
      <c r="E1559" s="9" t="s">
        <v>2070</v>
      </c>
      <c r="F1559" s="9" t="s">
        <v>2200</v>
      </c>
      <c r="G1559" s="9" t="s">
        <v>6269</v>
      </c>
      <c r="H1559" s="9" t="s">
        <v>6270</v>
      </c>
      <c r="I1559" s="9" t="s">
        <v>2261</v>
      </c>
    </row>
    <row r="1560" spans="1:9">
      <c r="A1560" s="13" t="s">
        <v>3230</v>
      </c>
      <c r="B1560" s="13" t="s">
        <v>3230</v>
      </c>
      <c r="C1560" s="9" t="s">
        <v>1</v>
      </c>
      <c r="D1560" s="13" t="s">
        <v>2768</v>
      </c>
      <c r="E1560" s="9" t="s">
        <v>2070</v>
      </c>
      <c r="F1560" s="9" t="s">
        <v>2200</v>
      </c>
      <c r="G1560" s="9" t="s">
        <v>6271</v>
      </c>
      <c r="H1560" s="9" t="s">
        <v>6272</v>
      </c>
      <c r="I1560" s="9" t="s">
        <v>2261</v>
      </c>
    </row>
    <row r="1561" spans="1:9">
      <c r="A1561" s="13" t="s">
        <v>3231</v>
      </c>
      <c r="B1561" s="13" t="s">
        <v>3231</v>
      </c>
      <c r="C1561" s="9" t="s">
        <v>1</v>
      </c>
      <c r="D1561" s="13" t="s">
        <v>2629</v>
      </c>
      <c r="E1561" s="9" t="s">
        <v>2070</v>
      </c>
      <c r="F1561" s="9" t="s">
        <v>2200</v>
      </c>
      <c r="G1561" s="9" t="s">
        <v>6273</v>
      </c>
      <c r="H1561" s="9" t="s">
        <v>6274</v>
      </c>
      <c r="I1561" s="9" t="s">
        <v>2261</v>
      </c>
    </row>
    <row r="1562" spans="1:9">
      <c r="A1562" s="13" t="s">
        <v>3232</v>
      </c>
      <c r="B1562" s="13" t="s">
        <v>3232</v>
      </c>
      <c r="C1562" s="9" t="s">
        <v>1</v>
      </c>
      <c r="D1562" s="13" t="s">
        <v>2677</v>
      </c>
      <c r="E1562" s="9" t="s">
        <v>2070</v>
      </c>
      <c r="F1562" s="9" t="s">
        <v>2200</v>
      </c>
      <c r="G1562" s="9" t="s">
        <v>6275</v>
      </c>
      <c r="H1562" s="9" t="s">
        <v>6276</v>
      </c>
      <c r="I1562" s="9" t="s">
        <v>2261</v>
      </c>
    </row>
    <row r="1563" spans="1:9">
      <c r="A1563" s="13" t="s">
        <v>3233</v>
      </c>
      <c r="B1563" s="13" t="s">
        <v>3233</v>
      </c>
      <c r="C1563" s="9" t="s">
        <v>1</v>
      </c>
      <c r="D1563" s="13" t="s">
        <v>2596</v>
      </c>
      <c r="E1563" s="9" t="s">
        <v>2070</v>
      </c>
      <c r="F1563" s="9" t="s">
        <v>2200</v>
      </c>
      <c r="G1563" s="9" t="s">
        <v>6277</v>
      </c>
      <c r="H1563" s="9" t="s">
        <v>6278</v>
      </c>
      <c r="I1563" s="9" t="s">
        <v>2261</v>
      </c>
    </row>
    <row r="1564" spans="1:9">
      <c r="A1564" s="13" t="s">
        <v>3234</v>
      </c>
      <c r="B1564" s="13" t="s">
        <v>3234</v>
      </c>
      <c r="C1564" s="9" t="s">
        <v>1</v>
      </c>
      <c r="D1564" s="13" t="s">
        <v>3006</v>
      </c>
      <c r="E1564" s="9" t="s">
        <v>2070</v>
      </c>
      <c r="F1564" s="9" t="s">
        <v>2200</v>
      </c>
      <c r="G1564" s="9" t="s">
        <v>6279</v>
      </c>
      <c r="H1564" s="9" t="s">
        <v>6280</v>
      </c>
      <c r="I1564" s="9" t="s">
        <v>2261</v>
      </c>
    </row>
    <row r="1565" spans="1:9">
      <c r="A1565" s="13" t="s">
        <v>3235</v>
      </c>
      <c r="B1565" s="13" t="s">
        <v>3235</v>
      </c>
      <c r="C1565" s="9" t="s">
        <v>1</v>
      </c>
      <c r="D1565" s="13" t="s">
        <v>2423</v>
      </c>
      <c r="E1565" s="9" t="s">
        <v>2070</v>
      </c>
      <c r="F1565" s="9" t="s">
        <v>2200</v>
      </c>
      <c r="G1565" s="9" t="s">
        <v>6281</v>
      </c>
      <c r="H1565" s="9" t="s">
        <v>6282</v>
      </c>
      <c r="I1565" s="9" t="s">
        <v>2261</v>
      </c>
    </row>
    <row r="1566" spans="1:9">
      <c r="A1566" s="13" t="s">
        <v>3236</v>
      </c>
      <c r="B1566" s="13" t="s">
        <v>3236</v>
      </c>
      <c r="C1566" s="9" t="s">
        <v>1</v>
      </c>
      <c r="D1566" s="13" t="s">
        <v>2677</v>
      </c>
      <c r="E1566" s="9" t="s">
        <v>2070</v>
      </c>
      <c r="F1566" s="9" t="s">
        <v>2200</v>
      </c>
      <c r="G1566" s="9" t="s">
        <v>6283</v>
      </c>
      <c r="H1566" s="9" t="s">
        <v>6284</v>
      </c>
      <c r="I1566" s="9" t="s">
        <v>2261</v>
      </c>
    </row>
    <row r="1567" spans="1:9">
      <c r="A1567" s="13" t="s">
        <v>3237</v>
      </c>
      <c r="B1567" s="13" t="s">
        <v>3237</v>
      </c>
      <c r="C1567" s="9" t="s">
        <v>1</v>
      </c>
      <c r="D1567" s="13" t="s">
        <v>2768</v>
      </c>
      <c r="E1567" s="9" t="s">
        <v>2070</v>
      </c>
      <c r="F1567" s="9" t="s">
        <v>2200</v>
      </c>
      <c r="G1567" s="9" t="s">
        <v>6285</v>
      </c>
      <c r="H1567" s="9" t="s">
        <v>6286</v>
      </c>
      <c r="I1567" s="9" t="s">
        <v>2261</v>
      </c>
    </row>
    <row r="1568" spans="1:9">
      <c r="A1568" s="13" t="s">
        <v>3238</v>
      </c>
      <c r="B1568" s="13" t="s">
        <v>3238</v>
      </c>
      <c r="C1568" s="9" t="s">
        <v>1</v>
      </c>
      <c r="D1568" s="13" t="s">
        <v>2423</v>
      </c>
      <c r="E1568" s="9" t="s">
        <v>2070</v>
      </c>
      <c r="F1568" s="9" t="s">
        <v>2200</v>
      </c>
      <c r="G1568" s="9" t="s">
        <v>6287</v>
      </c>
      <c r="H1568" s="9" t="s">
        <v>6288</v>
      </c>
      <c r="I1568" s="9" t="s">
        <v>2261</v>
      </c>
    </row>
    <row r="1569" spans="1:9">
      <c r="A1569" s="13" t="s">
        <v>3239</v>
      </c>
      <c r="B1569" s="13" t="s">
        <v>3239</v>
      </c>
      <c r="C1569" s="9" t="s">
        <v>1</v>
      </c>
      <c r="D1569" s="13" t="s">
        <v>2629</v>
      </c>
      <c r="E1569" s="9" t="s">
        <v>2070</v>
      </c>
      <c r="F1569" s="9" t="s">
        <v>2200</v>
      </c>
      <c r="G1569" s="9" t="s">
        <v>6289</v>
      </c>
      <c r="H1569" s="9" t="s">
        <v>6290</v>
      </c>
      <c r="I1569" s="9" t="s">
        <v>2261</v>
      </c>
    </row>
    <row r="1570" spans="1:9">
      <c r="A1570" s="13" t="s">
        <v>3240</v>
      </c>
      <c r="B1570" s="13" t="s">
        <v>3240</v>
      </c>
      <c r="C1570" s="9" t="s">
        <v>1</v>
      </c>
      <c r="D1570" s="13" t="s">
        <v>2629</v>
      </c>
      <c r="E1570" s="9" t="s">
        <v>2070</v>
      </c>
      <c r="F1570" s="9" t="s">
        <v>2200</v>
      </c>
      <c r="G1570" s="9" t="s">
        <v>6291</v>
      </c>
      <c r="H1570" s="9" t="s">
        <v>6292</v>
      </c>
      <c r="I1570" s="9" t="s">
        <v>2261</v>
      </c>
    </row>
    <row r="1571" spans="1:9">
      <c r="A1571" s="13" t="s">
        <v>3241</v>
      </c>
      <c r="B1571" s="13" t="s">
        <v>3241</v>
      </c>
      <c r="C1571" s="9" t="s">
        <v>1</v>
      </c>
      <c r="D1571" s="13" t="s">
        <v>2655</v>
      </c>
      <c r="E1571" s="9" t="s">
        <v>2070</v>
      </c>
      <c r="F1571" s="9" t="s">
        <v>2200</v>
      </c>
      <c r="G1571" s="9" t="s">
        <v>6293</v>
      </c>
      <c r="H1571" s="9" t="s">
        <v>6294</v>
      </c>
      <c r="I1571" s="9" t="s">
        <v>2261</v>
      </c>
    </row>
    <row r="1572" spans="1:9">
      <c r="A1572" s="13" t="s">
        <v>3242</v>
      </c>
      <c r="B1572" s="13" t="s">
        <v>3243</v>
      </c>
      <c r="C1572" s="9" t="s">
        <v>1</v>
      </c>
      <c r="D1572" s="13" t="s">
        <v>2596</v>
      </c>
      <c r="E1572" s="9" t="s">
        <v>2070</v>
      </c>
      <c r="F1572" s="9" t="s">
        <v>2200</v>
      </c>
      <c r="G1572" s="9" t="s">
        <v>6295</v>
      </c>
      <c r="H1572" s="9" t="s">
        <v>6296</v>
      </c>
      <c r="I1572" s="9" t="s">
        <v>2261</v>
      </c>
    </row>
    <row r="1573" spans="1:9">
      <c r="A1573" s="13" t="s">
        <v>3244</v>
      </c>
      <c r="B1573" s="13" t="s">
        <v>3244</v>
      </c>
      <c r="C1573" s="9" t="s">
        <v>1</v>
      </c>
      <c r="D1573" s="13" t="s">
        <v>2707</v>
      </c>
      <c r="E1573" s="9" t="s">
        <v>2070</v>
      </c>
      <c r="F1573" s="9" t="s">
        <v>2200</v>
      </c>
      <c r="G1573" s="9" t="s">
        <v>6297</v>
      </c>
      <c r="H1573" s="9" t="s">
        <v>6298</v>
      </c>
      <c r="I1573" s="9" t="s">
        <v>2261</v>
      </c>
    </row>
    <row r="1574" spans="1:9">
      <c r="A1574" s="13" t="s">
        <v>3245</v>
      </c>
      <c r="B1574" s="13" t="s">
        <v>3245</v>
      </c>
      <c r="C1574" s="9" t="s">
        <v>1</v>
      </c>
      <c r="D1574" s="13" t="s">
        <v>2423</v>
      </c>
      <c r="E1574" s="9" t="s">
        <v>2070</v>
      </c>
      <c r="F1574" s="9" t="s">
        <v>2200</v>
      </c>
      <c r="G1574" s="9" t="s">
        <v>6299</v>
      </c>
      <c r="H1574" s="9" t="s">
        <v>6300</v>
      </c>
      <c r="I1574" s="9" t="s">
        <v>2261</v>
      </c>
    </row>
    <row r="1575" spans="1:9">
      <c r="A1575" s="13" t="s">
        <v>3246</v>
      </c>
      <c r="B1575" s="13" t="s">
        <v>3246</v>
      </c>
      <c r="C1575" s="9" t="s">
        <v>1</v>
      </c>
      <c r="D1575" s="13" t="s">
        <v>2423</v>
      </c>
      <c r="E1575" s="9" t="s">
        <v>2070</v>
      </c>
      <c r="F1575" s="9" t="s">
        <v>2200</v>
      </c>
      <c r="G1575" s="9" t="s">
        <v>6301</v>
      </c>
      <c r="H1575" s="9" t="s">
        <v>6302</v>
      </c>
      <c r="I1575" s="9" t="s">
        <v>2261</v>
      </c>
    </row>
    <row r="1576" spans="1:9">
      <c r="A1576" s="13" t="s">
        <v>3247</v>
      </c>
      <c r="B1576" s="13" t="s">
        <v>3247</v>
      </c>
      <c r="C1576" s="9" t="s">
        <v>1</v>
      </c>
      <c r="D1576" s="13" t="s">
        <v>2423</v>
      </c>
      <c r="E1576" s="9" t="s">
        <v>2070</v>
      </c>
      <c r="F1576" s="9" t="s">
        <v>2200</v>
      </c>
      <c r="G1576" s="9" t="s">
        <v>6303</v>
      </c>
      <c r="H1576" s="9" t="s">
        <v>6304</v>
      </c>
      <c r="I1576" s="9" t="s">
        <v>2261</v>
      </c>
    </row>
    <row r="1577" spans="1:9">
      <c r="A1577" s="13" t="s">
        <v>3248</v>
      </c>
      <c r="B1577" s="13" t="s">
        <v>3248</v>
      </c>
      <c r="C1577" s="9" t="s">
        <v>1</v>
      </c>
      <c r="D1577" s="13" t="s">
        <v>2707</v>
      </c>
      <c r="E1577" s="9" t="s">
        <v>2070</v>
      </c>
      <c r="F1577" s="9" t="s">
        <v>2200</v>
      </c>
      <c r="G1577" s="9" t="s">
        <v>6305</v>
      </c>
      <c r="H1577" s="9" t="s">
        <v>6306</v>
      </c>
      <c r="I1577" s="9" t="s">
        <v>2261</v>
      </c>
    </row>
    <row r="1578" spans="1:9">
      <c r="A1578" s="13" t="s">
        <v>3249</v>
      </c>
      <c r="B1578" s="13" t="s">
        <v>3249</v>
      </c>
      <c r="C1578" s="9" t="s">
        <v>1</v>
      </c>
      <c r="D1578" s="13" t="s">
        <v>2768</v>
      </c>
      <c r="E1578" s="9" t="s">
        <v>2070</v>
      </c>
      <c r="F1578" s="9" t="s">
        <v>2200</v>
      </c>
      <c r="G1578" s="9" t="s">
        <v>6307</v>
      </c>
      <c r="H1578" s="9" t="s">
        <v>6308</v>
      </c>
      <c r="I1578" s="9" t="s">
        <v>2261</v>
      </c>
    </row>
    <row r="1579" spans="1:9">
      <c r="A1579" s="13" t="s">
        <v>3250</v>
      </c>
      <c r="B1579" s="13" t="s">
        <v>3250</v>
      </c>
      <c r="C1579" s="9" t="s">
        <v>1</v>
      </c>
      <c r="D1579" s="13" t="s">
        <v>2423</v>
      </c>
      <c r="E1579" s="9" t="s">
        <v>2070</v>
      </c>
      <c r="F1579" s="9" t="s">
        <v>2200</v>
      </c>
      <c r="G1579" s="9" t="s">
        <v>6309</v>
      </c>
      <c r="H1579" s="9" t="s">
        <v>6310</v>
      </c>
      <c r="I1579" s="9" t="s">
        <v>2261</v>
      </c>
    </row>
    <row r="1580" spans="1:9">
      <c r="A1580" s="13" t="s">
        <v>3251</v>
      </c>
      <c r="B1580" s="13" t="s">
        <v>3251</v>
      </c>
      <c r="C1580" s="9" t="s">
        <v>1</v>
      </c>
      <c r="D1580" s="13" t="s">
        <v>2423</v>
      </c>
      <c r="E1580" s="9" t="s">
        <v>2070</v>
      </c>
      <c r="F1580" s="9" t="s">
        <v>2200</v>
      </c>
      <c r="G1580" s="9" t="s">
        <v>6311</v>
      </c>
      <c r="H1580" s="9" t="s">
        <v>6312</v>
      </c>
      <c r="I1580" s="9" t="s">
        <v>2261</v>
      </c>
    </row>
    <row r="1581" spans="1:9">
      <c r="A1581" s="13" t="s">
        <v>3252</v>
      </c>
      <c r="B1581" s="13" t="s">
        <v>3252</v>
      </c>
      <c r="C1581" s="9" t="s">
        <v>1</v>
      </c>
      <c r="D1581" s="13" t="s">
        <v>2596</v>
      </c>
      <c r="E1581" s="9" t="s">
        <v>2070</v>
      </c>
      <c r="F1581" s="9" t="s">
        <v>2200</v>
      </c>
      <c r="G1581" s="9" t="s">
        <v>6313</v>
      </c>
      <c r="H1581" s="9" t="s">
        <v>6314</v>
      </c>
      <c r="I1581" s="9" t="s">
        <v>2261</v>
      </c>
    </row>
    <row r="1582" spans="1:9">
      <c r="A1582" s="13" t="s">
        <v>3253</v>
      </c>
      <c r="B1582" s="13" t="s">
        <v>3253</v>
      </c>
      <c r="C1582" s="9" t="s">
        <v>1</v>
      </c>
      <c r="D1582" s="13" t="s">
        <v>2629</v>
      </c>
      <c r="E1582" s="9" t="s">
        <v>2070</v>
      </c>
      <c r="F1582" s="9" t="s">
        <v>2200</v>
      </c>
      <c r="G1582" s="9" t="s">
        <v>6315</v>
      </c>
      <c r="H1582" s="9" t="s">
        <v>6316</v>
      </c>
      <c r="I1582" s="9" t="s">
        <v>2261</v>
      </c>
    </row>
    <row r="1583" spans="1:9">
      <c r="A1583" s="13" t="s">
        <v>3254</v>
      </c>
      <c r="B1583" s="13" t="s">
        <v>3254</v>
      </c>
      <c r="C1583" s="9" t="s">
        <v>1</v>
      </c>
      <c r="D1583" s="13" t="s">
        <v>2677</v>
      </c>
      <c r="E1583" s="9" t="s">
        <v>2070</v>
      </c>
      <c r="F1583" s="9" t="s">
        <v>2200</v>
      </c>
      <c r="G1583" s="9" t="s">
        <v>6317</v>
      </c>
      <c r="H1583" s="9" t="s">
        <v>6318</v>
      </c>
      <c r="I1583" s="9" t="s">
        <v>2261</v>
      </c>
    </row>
    <row r="1584" spans="1:9">
      <c r="A1584" s="13" t="s">
        <v>3255</v>
      </c>
      <c r="B1584" s="13" t="s">
        <v>3255</v>
      </c>
      <c r="C1584" s="9" t="s">
        <v>1</v>
      </c>
      <c r="D1584" s="13" t="s">
        <v>2677</v>
      </c>
      <c r="E1584" s="9" t="s">
        <v>2070</v>
      </c>
      <c r="F1584" s="9" t="s">
        <v>2200</v>
      </c>
      <c r="G1584" s="9" t="s">
        <v>6319</v>
      </c>
      <c r="H1584" s="9" t="s">
        <v>6320</v>
      </c>
      <c r="I1584" s="9" t="s">
        <v>2261</v>
      </c>
    </row>
    <row r="1585" spans="1:9">
      <c r="A1585" s="13" t="s">
        <v>3256</v>
      </c>
      <c r="B1585" s="13" t="s">
        <v>3256</v>
      </c>
      <c r="C1585" s="9" t="s">
        <v>1</v>
      </c>
      <c r="D1585" s="13" t="s">
        <v>2677</v>
      </c>
      <c r="E1585" s="9" t="s">
        <v>2070</v>
      </c>
      <c r="F1585" s="9" t="s">
        <v>2200</v>
      </c>
      <c r="G1585" s="9" t="s">
        <v>6321</v>
      </c>
      <c r="H1585" s="9" t="s">
        <v>6322</v>
      </c>
      <c r="I1585" s="9" t="s">
        <v>2261</v>
      </c>
    </row>
    <row r="1586" spans="1:9">
      <c r="A1586" s="13" t="s">
        <v>3257</v>
      </c>
      <c r="B1586" s="13" t="s">
        <v>3257</v>
      </c>
      <c r="C1586" s="9" t="s">
        <v>1</v>
      </c>
      <c r="D1586" s="13" t="s">
        <v>2423</v>
      </c>
      <c r="E1586" s="9" t="s">
        <v>2070</v>
      </c>
      <c r="F1586" s="9" t="s">
        <v>2200</v>
      </c>
      <c r="G1586" s="9" t="s">
        <v>6323</v>
      </c>
      <c r="H1586" s="9" t="s">
        <v>6324</v>
      </c>
      <c r="I1586" s="9" t="s">
        <v>2261</v>
      </c>
    </row>
    <row r="1587" spans="1:9">
      <c r="A1587" s="13" t="s">
        <v>3258</v>
      </c>
      <c r="B1587" s="13" t="s">
        <v>3258</v>
      </c>
      <c r="C1587" s="9" t="s">
        <v>1</v>
      </c>
      <c r="D1587" s="13" t="s">
        <v>2423</v>
      </c>
      <c r="E1587" s="9" t="s">
        <v>2070</v>
      </c>
      <c r="F1587" s="9" t="s">
        <v>2200</v>
      </c>
      <c r="G1587" s="9" t="s">
        <v>6325</v>
      </c>
      <c r="H1587" s="9" t="s">
        <v>6326</v>
      </c>
      <c r="I1587" s="9" t="s">
        <v>2261</v>
      </c>
    </row>
    <row r="1588" spans="1:9">
      <c r="A1588" s="13" t="s">
        <v>3259</v>
      </c>
      <c r="B1588" s="13" t="s">
        <v>3259</v>
      </c>
      <c r="C1588" s="9" t="s">
        <v>1</v>
      </c>
      <c r="D1588" s="13" t="s">
        <v>2423</v>
      </c>
      <c r="E1588" s="9" t="s">
        <v>2070</v>
      </c>
      <c r="F1588" s="9" t="s">
        <v>2200</v>
      </c>
      <c r="G1588" s="9" t="s">
        <v>6327</v>
      </c>
      <c r="H1588" s="9" t="s">
        <v>6328</v>
      </c>
      <c r="I1588" s="9" t="s">
        <v>2261</v>
      </c>
    </row>
    <row r="1589" spans="1:9">
      <c r="A1589" s="13" t="s">
        <v>3260</v>
      </c>
      <c r="B1589" s="13" t="s">
        <v>3260</v>
      </c>
      <c r="C1589" s="9" t="s">
        <v>1</v>
      </c>
      <c r="D1589" s="13" t="s">
        <v>2707</v>
      </c>
      <c r="E1589" s="9" t="s">
        <v>2070</v>
      </c>
      <c r="F1589" s="9" t="s">
        <v>2200</v>
      </c>
      <c r="G1589" s="9" t="s">
        <v>6329</v>
      </c>
      <c r="H1589" s="9" t="s">
        <v>6330</v>
      </c>
      <c r="I1589" s="9" t="s">
        <v>2261</v>
      </c>
    </row>
    <row r="1590" spans="1:9">
      <c r="A1590" s="13" t="s">
        <v>3261</v>
      </c>
      <c r="B1590" s="13" t="s">
        <v>3261</v>
      </c>
      <c r="C1590" s="9" t="s">
        <v>1</v>
      </c>
      <c r="D1590" s="13" t="s">
        <v>3006</v>
      </c>
      <c r="E1590" s="9" t="s">
        <v>2070</v>
      </c>
      <c r="F1590" s="9" t="s">
        <v>2200</v>
      </c>
      <c r="G1590" s="9" t="s">
        <v>6331</v>
      </c>
      <c r="H1590" s="9" t="s">
        <v>6332</v>
      </c>
      <c r="I1590" s="9" t="s">
        <v>2261</v>
      </c>
    </row>
    <row r="1591" spans="1:9">
      <c r="A1591" s="13" t="s">
        <v>3262</v>
      </c>
      <c r="B1591" s="13" t="s">
        <v>3262</v>
      </c>
      <c r="C1591" s="9" t="s">
        <v>1</v>
      </c>
      <c r="D1591" s="13" t="s">
        <v>2423</v>
      </c>
      <c r="E1591" s="9" t="s">
        <v>2070</v>
      </c>
      <c r="F1591" s="9" t="s">
        <v>2200</v>
      </c>
      <c r="G1591" s="9" t="s">
        <v>6333</v>
      </c>
      <c r="H1591" s="9" t="s">
        <v>6334</v>
      </c>
      <c r="I1591" s="9" t="s">
        <v>2261</v>
      </c>
    </row>
    <row r="1592" spans="1:9">
      <c r="A1592" s="13" t="s">
        <v>3263</v>
      </c>
      <c r="B1592" s="13" t="s">
        <v>3263</v>
      </c>
      <c r="C1592" s="9" t="s">
        <v>1</v>
      </c>
      <c r="D1592" s="13" t="s">
        <v>2768</v>
      </c>
      <c r="E1592" s="9" t="s">
        <v>2070</v>
      </c>
      <c r="F1592" s="9" t="s">
        <v>2200</v>
      </c>
      <c r="G1592" s="9" t="s">
        <v>6335</v>
      </c>
      <c r="H1592" s="9" t="s">
        <v>6336</v>
      </c>
      <c r="I1592" s="9" t="s">
        <v>2261</v>
      </c>
    </row>
    <row r="1593" spans="1:9">
      <c r="A1593" s="13" t="s">
        <v>3264</v>
      </c>
      <c r="B1593" s="13" t="s">
        <v>3264</v>
      </c>
      <c r="C1593" s="9" t="s">
        <v>1</v>
      </c>
      <c r="D1593" s="13" t="s">
        <v>2423</v>
      </c>
      <c r="E1593" s="9" t="s">
        <v>2070</v>
      </c>
      <c r="F1593" s="9" t="s">
        <v>2200</v>
      </c>
      <c r="G1593" s="9" t="s">
        <v>6337</v>
      </c>
      <c r="H1593" s="9" t="s">
        <v>6338</v>
      </c>
      <c r="I1593" s="9" t="s">
        <v>2261</v>
      </c>
    </row>
    <row r="1594" spans="1:9">
      <c r="A1594" s="13" t="s">
        <v>3265</v>
      </c>
      <c r="B1594" s="13" t="s">
        <v>3265</v>
      </c>
      <c r="C1594" s="9" t="s">
        <v>1</v>
      </c>
      <c r="D1594" s="13" t="s">
        <v>2423</v>
      </c>
      <c r="E1594" s="9" t="s">
        <v>2070</v>
      </c>
      <c r="F1594" s="9" t="s">
        <v>2200</v>
      </c>
      <c r="G1594" s="9" t="s">
        <v>6339</v>
      </c>
      <c r="H1594" s="9" t="s">
        <v>6340</v>
      </c>
      <c r="I1594" s="9" t="s">
        <v>2261</v>
      </c>
    </row>
    <row r="1595" spans="1:9">
      <c r="A1595" s="13" t="s">
        <v>3266</v>
      </c>
      <c r="B1595" s="13" t="s">
        <v>3266</v>
      </c>
      <c r="C1595" s="9" t="s">
        <v>1</v>
      </c>
      <c r="D1595" s="13" t="s">
        <v>2768</v>
      </c>
      <c r="E1595" s="9" t="s">
        <v>2070</v>
      </c>
      <c r="F1595" s="9" t="s">
        <v>2200</v>
      </c>
      <c r="G1595" s="9" t="s">
        <v>6341</v>
      </c>
      <c r="H1595" s="9" t="s">
        <v>6342</v>
      </c>
      <c r="I1595" s="9" t="s">
        <v>2261</v>
      </c>
    </row>
    <row r="1596" spans="1:9">
      <c r="A1596" s="13" t="s">
        <v>3267</v>
      </c>
      <c r="B1596" s="13" t="s">
        <v>3267</v>
      </c>
      <c r="C1596" s="9" t="s">
        <v>1</v>
      </c>
      <c r="D1596" s="13" t="s">
        <v>2655</v>
      </c>
      <c r="E1596" s="9" t="s">
        <v>2070</v>
      </c>
      <c r="F1596" s="9" t="s">
        <v>2200</v>
      </c>
      <c r="G1596" s="9" t="s">
        <v>6343</v>
      </c>
      <c r="H1596" s="9" t="s">
        <v>6344</v>
      </c>
      <c r="I1596" s="9" t="s">
        <v>2261</v>
      </c>
    </row>
    <row r="1597" spans="1:9">
      <c r="A1597" s="13" t="s">
        <v>3268</v>
      </c>
      <c r="B1597" s="13" t="s">
        <v>3268</v>
      </c>
      <c r="C1597" s="9" t="s">
        <v>1</v>
      </c>
      <c r="D1597" s="13" t="s">
        <v>2768</v>
      </c>
      <c r="E1597" s="9" t="s">
        <v>2070</v>
      </c>
      <c r="F1597" s="9" t="s">
        <v>2200</v>
      </c>
      <c r="G1597" s="9" t="s">
        <v>6345</v>
      </c>
      <c r="H1597" s="9" t="s">
        <v>6346</v>
      </c>
      <c r="I1597" s="9" t="s">
        <v>2261</v>
      </c>
    </row>
    <row r="1598" spans="1:9">
      <c r="A1598" s="13" t="s">
        <v>3269</v>
      </c>
      <c r="B1598" s="13" t="s">
        <v>3269</v>
      </c>
      <c r="C1598" s="9" t="s">
        <v>1</v>
      </c>
      <c r="D1598" s="13" t="s">
        <v>3006</v>
      </c>
      <c r="E1598" s="9" t="s">
        <v>2070</v>
      </c>
      <c r="F1598" s="9" t="s">
        <v>2200</v>
      </c>
      <c r="G1598" s="9" t="s">
        <v>6347</v>
      </c>
      <c r="H1598" s="9" t="s">
        <v>6348</v>
      </c>
      <c r="I1598" s="9" t="s">
        <v>2261</v>
      </c>
    </row>
    <row r="1599" spans="1:9">
      <c r="A1599" s="13" t="s">
        <v>3270</v>
      </c>
      <c r="B1599" s="13" t="s">
        <v>3270</v>
      </c>
      <c r="C1599" s="9" t="s">
        <v>1</v>
      </c>
      <c r="D1599" s="13" t="s">
        <v>2768</v>
      </c>
      <c r="E1599" s="9" t="s">
        <v>2070</v>
      </c>
      <c r="F1599" s="9" t="s">
        <v>2200</v>
      </c>
      <c r="G1599" s="9" t="s">
        <v>6349</v>
      </c>
      <c r="H1599" s="9" t="s">
        <v>6350</v>
      </c>
      <c r="I1599" s="9" t="s">
        <v>2261</v>
      </c>
    </row>
    <row r="1600" spans="1:9">
      <c r="A1600" s="13" t="s">
        <v>3271</v>
      </c>
      <c r="B1600" s="13" t="s">
        <v>3271</v>
      </c>
      <c r="C1600" s="9" t="s">
        <v>1</v>
      </c>
      <c r="D1600" s="13" t="s">
        <v>2423</v>
      </c>
      <c r="E1600" s="9" t="s">
        <v>2070</v>
      </c>
      <c r="F1600" s="9" t="s">
        <v>2200</v>
      </c>
      <c r="G1600" s="9" t="s">
        <v>6351</v>
      </c>
      <c r="H1600" s="9" t="s">
        <v>6352</v>
      </c>
      <c r="I1600" s="9" t="s">
        <v>2261</v>
      </c>
    </row>
    <row r="1601" spans="1:9">
      <c r="A1601" s="14" t="s">
        <v>3272</v>
      </c>
      <c r="B1601" s="14" t="s">
        <v>3272</v>
      </c>
      <c r="C1601" s="12" t="s">
        <v>1</v>
      </c>
      <c r="D1601" s="14" t="s">
        <v>2423</v>
      </c>
      <c r="E1601" s="12" t="s">
        <v>2070</v>
      </c>
      <c r="F1601" s="12" t="s">
        <v>2200</v>
      </c>
      <c r="G1601" s="12" t="s">
        <v>6353</v>
      </c>
      <c r="H1601" s="12" t="s">
        <v>6354</v>
      </c>
      <c r="I1601" s="12" t="s">
        <v>2261</v>
      </c>
    </row>
  </sheetData>
  <mergeCells count="1">
    <mergeCell ref="A1:F1"/>
  </mergeCells>
  <phoneticPr fontId="1" type="noConversion"/>
  <conditionalFormatting sqref="E160:E161">
    <cfRule type="cellIs" dxfId="0" priority="2" operator="greaterThan">
      <formula>10</formula>
    </cfRule>
  </conditionalFormatting>
  <hyperlinks>
    <hyperlink ref="H92" r:id="rId1" xr:uid="{D8148100-31E9-124F-A8A1-CB86DD43E50C}"/>
    <hyperlink ref="H168" r:id="rId2" xr:uid="{474661DB-C3E8-0B46-BA67-B2D3DB86242C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C833B-82BA-A241-8EFA-300CD2C7C308}">
  <dimension ref="A1:H18"/>
  <sheetViews>
    <sheetView workbookViewId="0">
      <selection activeCell="G18" sqref="G18"/>
    </sheetView>
  </sheetViews>
  <sheetFormatPr baseColWidth="10" defaultRowHeight="16"/>
  <cols>
    <col min="1" max="1" width="26.5" customWidth="1"/>
    <col min="2" max="2" width="19.1640625" customWidth="1"/>
    <col min="3" max="3" width="47.1640625" customWidth="1"/>
    <col min="4" max="4" width="71.33203125" customWidth="1"/>
  </cols>
  <sheetData>
    <row r="1" spans="1:8" ht="24" customHeight="1">
      <c r="A1" s="42" t="s">
        <v>2255</v>
      </c>
      <c r="B1" s="42"/>
      <c r="C1" s="42"/>
      <c r="D1" s="42"/>
      <c r="E1" s="11"/>
      <c r="F1" s="11"/>
      <c r="G1" s="11"/>
      <c r="H1" s="11"/>
    </row>
    <row r="2" spans="1:8" ht="21" customHeight="1">
      <c r="A2" s="10" t="s">
        <v>963</v>
      </c>
      <c r="B2" s="10" t="s">
        <v>2243</v>
      </c>
      <c r="C2" s="10" t="s">
        <v>966</v>
      </c>
      <c r="D2" s="10" t="s">
        <v>3865</v>
      </c>
    </row>
    <row r="3" spans="1:8">
      <c r="A3" s="9" t="s">
        <v>2206</v>
      </c>
      <c r="B3" s="9">
        <v>237187</v>
      </c>
      <c r="C3" s="9" t="s">
        <v>2252</v>
      </c>
      <c r="D3" s="40" t="s">
        <v>3850</v>
      </c>
    </row>
    <row r="4" spans="1:8">
      <c r="A4" s="9" t="s">
        <v>637</v>
      </c>
      <c r="B4" s="9">
        <v>21000000</v>
      </c>
      <c r="C4" s="9" t="s">
        <v>2244</v>
      </c>
      <c r="D4" s="40" t="s">
        <v>3851</v>
      </c>
    </row>
    <row r="5" spans="1:8">
      <c r="A5" s="9" t="s">
        <v>2207</v>
      </c>
      <c r="B5" s="9">
        <v>30220000</v>
      </c>
      <c r="C5" s="9" t="s">
        <v>2245</v>
      </c>
      <c r="D5" s="40" t="s">
        <v>3852</v>
      </c>
    </row>
    <row r="6" spans="1:8">
      <c r="A6" s="9" t="s">
        <v>1108</v>
      </c>
      <c r="B6" s="9">
        <v>2200000</v>
      </c>
      <c r="C6" s="9" t="s">
        <v>2250</v>
      </c>
      <c r="D6" s="40" t="s">
        <v>3853</v>
      </c>
    </row>
    <row r="7" spans="1:8">
      <c r="A7" s="9" t="s">
        <v>2208</v>
      </c>
      <c r="B7" s="9">
        <v>366000</v>
      </c>
      <c r="C7" s="9" t="s">
        <v>2251</v>
      </c>
      <c r="D7" s="40" t="s">
        <v>3854</v>
      </c>
    </row>
    <row r="8" spans="1:8">
      <c r="A8" s="9" t="s">
        <v>2209</v>
      </c>
      <c r="B8" s="9">
        <v>83474</v>
      </c>
      <c r="C8" s="9" t="s">
        <v>2249</v>
      </c>
      <c r="D8" s="40" t="s">
        <v>6741</v>
      </c>
    </row>
    <row r="9" spans="1:8">
      <c r="A9" s="9" t="s">
        <v>572</v>
      </c>
      <c r="B9" s="9">
        <v>80474</v>
      </c>
      <c r="C9" s="9" t="s">
        <v>2249</v>
      </c>
      <c r="D9" s="40" t="s">
        <v>3855</v>
      </c>
    </row>
    <row r="10" spans="1:8">
      <c r="A10" s="9" t="s">
        <v>2239</v>
      </c>
      <c r="B10" s="9">
        <v>76833</v>
      </c>
      <c r="C10" s="9" t="s">
        <v>2249</v>
      </c>
      <c r="D10" s="40" t="s">
        <v>3856</v>
      </c>
    </row>
    <row r="11" spans="1:8">
      <c r="A11" s="9" t="s">
        <v>2046</v>
      </c>
      <c r="B11" s="9">
        <v>75941</v>
      </c>
      <c r="C11" s="9" t="s">
        <v>2249</v>
      </c>
      <c r="D11" s="40" t="s">
        <v>3857</v>
      </c>
    </row>
    <row r="12" spans="1:8">
      <c r="A12" s="9" t="s">
        <v>579</v>
      </c>
      <c r="B12" s="9">
        <v>71973</v>
      </c>
      <c r="C12" s="9" t="s">
        <v>2249</v>
      </c>
      <c r="D12" s="40" t="s">
        <v>3858</v>
      </c>
    </row>
    <row r="13" spans="1:8">
      <c r="A13" s="9" t="s">
        <v>2240</v>
      </c>
      <c r="B13" s="9">
        <v>62736</v>
      </c>
      <c r="C13" s="9" t="s">
        <v>2249</v>
      </c>
      <c r="D13" s="40" t="s">
        <v>3859</v>
      </c>
    </row>
    <row r="14" spans="1:8">
      <c r="A14" s="9" t="s">
        <v>2241</v>
      </c>
      <c r="B14" s="9">
        <v>58102</v>
      </c>
      <c r="C14" s="9" t="s">
        <v>2249</v>
      </c>
      <c r="D14" s="40" t="s">
        <v>3860</v>
      </c>
    </row>
    <row r="15" spans="1:8">
      <c r="A15" s="9" t="s">
        <v>578</v>
      </c>
      <c r="B15" s="9">
        <v>53974</v>
      </c>
      <c r="C15" s="9" t="s">
        <v>2249</v>
      </c>
      <c r="D15" s="40" t="s">
        <v>3861</v>
      </c>
    </row>
    <row r="16" spans="1:8">
      <c r="A16" s="9" t="s">
        <v>2242</v>
      </c>
      <c r="B16" s="9">
        <v>50688</v>
      </c>
      <c r="C16" s="9" t="s">
        <v>2249</v>
      </c>
      <c r="D16" s="40" t="s">
        <v>3862</v>
      </c>
    </row>
    <row r="17" spans="1:4">
      <c r="A17" s="9" t="s">
        <v>577</v>
      </c>
      <c r="B17" s="9">
        <v>48872</v>
      </c>
      <c r="C17" s="9" t="s">
        <v>2249</v>
      </c>
      <c r="D17" s="40" t="s">
        <v>3863</v>
      </c>
    </row>
    <row r="18" spans="1:4">
      <c r="A18" s="12" t="s">
        <v>2210</v>
      </c>
      <c r="B18" s="12">
        <v>66264</v>
      </c>
      <c r="C18" s="12" t="s">
        <v>585</v>
      </c>
      <c r="D18" s="41" t="s">
        <v>386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18A4E-71B5-A649-B957-EB30E233EB84}">
  <dimension ref="A1:H977"/>
  <sheetViews>
    <sheetView workbookViewId="0">
      <selection sqref="A1:H1"/>
    </sheetView>
  </sheetViews>
  <sheetFormatPr baseColWidth="10" defaultRowHeight="16"/>
  <cols>
    <col min="1" max="1" width="24.6640625" customWidth="1"/>
    <col min="2" max="2" width="17" customWidth="1"/>
    <col min="3" max="3" width="15.6640625" customWidth="1"/>
    <col min="4" max="4" width="20.83203125" customWidth="1"/>
    <col min="5" max="5" width="24" customWidth="1"/>
    <col min="6" max="6" width="20" customWidth="1"/>
    <col min="7" max="7" width="17.6640625" customWidth="1"/>
    <col min="8" max="8" width="16.1640625" customWidth="1"/>
  </cols>
  <sheetData>
    <row r="1" spans="1:8" ht="22" customHeight="1">
      <c r="A1" s="43" t="s">
        <v>3844</v>
      </c>
      <c r="B1" s="43"/>
      <c r="C1" s="43"/>
      <c r="D1" s="43"/>
      <c r="E1" s="43"/>
      <c r="F1" s="43"/>
      <c r="G1" s="43"/>
      <c r="H1" s="43"/>
    </row>
    <row r="2" spans="1:8" ht="21" customHeight="1">
      <c r="A2" s="10" t="s">
        <v>2236</v>
      </c>
      <c r="B2" s="10" t="s">
        <v>2204</v>
      </c>
      <c r="C2" s="10" t="s">
        <v>2205</v>
      </c>
      <c r="D2" s="10" t="s">
        <v>2237</v>
      </c>
      <c r="E2" s="10" t="s">
        <v>2246</v>
      </c>
      <c r="F2" s="10" t="s">
        <v>2204</v>
      </c>
      <c r="G2" s="10" t="s">
        <v>2205</v>
      </c>
      <c r="H2" s="10" t="s">
        <v>2238</v>
      </c>
    </row>
    <row r="3" spans="1:8">
      <c r="A3" s="15" t="s">
        <v>2214</v>
      </c>
      <c r="B3" s="15">
        <v>1</v>
      </c>
      <c r="C3" s="15">
        <v>1000000</v>
      </c>
      <c r="D3" s="15" t="s">
        <v>2206</v>
      </c>
      <c r="E3" s="15" t="s">
        <v>2050</v>
      </c>
      <c r="F3" s="15">
        <v>15000001</v>
      </c>
      <c r="G3" s="15">
        <v>16000000</v>
      </c>
      <c r="H3" s="16">
        <v>1</v>
      </c>
    </row>
    <row r="4" spans="1:8">
      <c r="A4" s="4" t="s">
        <v>2214</v>
      </c>
      <c r="B4" s="4">
        <v>1000501</v>
      </c>
      <c r="C4" s="4">
        <v>5000500</v>
      </c>
      <c r="D4" s="4" t="s">
        <v>2206</v>
      </c>
      <c r="E4" s="4" t="s">
        <v>2050</v>
      </c>
      <c r="F4" s="4">
        <v>17000001</v>
      </c>
      <c r="G4" s="4">
        <v>21000000</v>
      </c>
      <c r="H4" s="17">
        <v>4</v>
      </c>
    </row>
    <row r="5" spans="1:8">
      <c r="A5" s="4" t="s">
        <v>2214</v>
      </c>
      <c r="B5" s="4">
        <v>5001001</v>
      </c>
      <c r="C5" s="4">
        <v>8001000</v>
      </c>
      <c r="D5" s="4" t="s">
        <v>2206</v>
      </c>
      <c r="E5" s="4" t="s">
        <v>2050</v>
      </c>
      <c r="F5" s="4">
        <v>214000001</v>
      </c>
      <c r="G5" s="4">
        <v>217000000</v>
      </c>
      <c r="H5" s="17">
        <v>3</v>
      </c>
    </row>
    <row r="6" spans="1:8">
      <c r="A6" s="4" t="s">
        <v>2214</v>
      </c>
      <c r="B6" s="4">
        <v>8001501</v>
      </c>
      <c r="C6" s="4">
        <v>10001500</v>
      </c>
      <c r="D6" s="4" t="s">
        <v>2206</v>
      </c>
      <c r="E6" s="4" t="s">
        <v>2050</v>
      </c>
      <c r="F6" s="4">
        <v>218000001</v>
      </c>
      <c r="G6" s="4">
        <v>220000000</v>
      </c>
      <c r="H6" s="17">
        <v>2</v>
      </c>
    </row>
    <row r="7" spans="1:8">
      <c r="A7" s="4" t="s">
        <v>2214</v>
      </c>
      <c r="B7" s="4">
        <v>10002001</v>
      </c>
      <c r="C7" s="4">
        <v>11002000</v>
      </c>
      <c r="D7" s="4" t="s">
        <v>2206</v>
      </c>
      <c r="E7" s="4" t="s">
        <v>2050</v>
      </c>
      <c r="F7" s="4">
        <v>392000001</v>
      </c>
      <c r="G7" s="4">
        <v>393000000</v>
      </c>
      <c r="H7" s="17">
        <v>1</v>
      </c>
    </row>
    <row r="8" spans="1:8">
      <c r="A8" s="4" t="s">
        <v>2214</v>
      </c>
      <c r="B8" s="4">
        <v>11002501</v>
      </c>
      <c r="C8" s="4">
        <v>12002500</v>
      </c>
      <c r="D8" s="4" t="s">
        <v>2206</v>
      </c>
      <c r="E8" s="4" t="s">
        <v>2050</v>
      </c>
      <c r="F8" s="4">
        <v>3000001</v>
      </c>
      <c r="G8" s="4">
        <v>4000000</v>
      </c>
      <c r="H8" s="17">
        <v>1</v>
      </c>
    </row>
    <row r="9" spans="1:8">
      <c r="A9" s="4" t="s">
        <v>2214</v>
      </c>
      <c r="B9" s="4">
        <v>12003001</v>
      </c>
      <c r="C9" s="4">
        <v>13003000</v>
      </c>
      <c r="D9" s="4" t="s">
        <v>2206</v>
      </c>
      <c r="E9" s="4" t="s">
        <v>2050</v>
      </c>
      <c r="F9" s="4">
        <v>524000001</v>
      </c>
      <c r="G9" s="4">
        <v>525000000</v>
      </c>
      <c r="H9" s="17">
        <v>1</v>
      </c>
    </row>
    <row r="10" spans="1:8">
      <c r="A10" s="4" t="s">
        <v>2214</v>
      </c>
      <c r="B10" s="4">
        <v>13003501</v>
      </c>
      <c r="C10" s="4">
        <v>14003500</v>
      </c>
      <c r="D10" s="4" t="s">
        <v>2206</v>
      </c>
      <c r="E10" s="4" t="s">
        <v>2050</v>
      </c>
      <c r="F10" s="4">
        <v>580000001</v>
      </c>
      <c r="G10" s="4">
        <v>581000000</v>
      </c>
      <c r="H10" s="17">
        <v>1</v>
      </c>
    </row>
    <row r="11" spans="1:8">
      <c r="A11" s="4" t="s">
        <v>2214</v>
      </c>
      <c r="B11" s="4">
        <v>14004001</v>
      </c>
      <c r="C11" s="4">
        <v>16004000</v>
      </c>
      <c r="D11" s="4" t="s">
        <v>2206</v>
      </c>
      <c r="E11" s="4" t="s">
        <v>2050</v>
      </c>
      <c r="F11" s="4">
        <v>5000001</v>
      </c>
      <c r="G11" s="4">
        <v>7000000</v>
      </c>
      <c r="H11" s="17">
        <v>2</v>
      </c>
    </row>
    <row r="12" spans="1:8">
      <c r="A12" s="4" t="s">
        <v>2214</v>
      </c>
      <c r="B12" s="4">
        <v>16004501</v>
      </c>
      <c r="C12" s="4">
        <v>17004500</v>
      </c>
      <c r="D12" s="4" t="s">
        <v>572</v>
      </c>
      <c r="E12" s="4" t="s">
        <v>2050</v>
      </c>
      <c r="F12" s="4">
        <v>14000001</v>
      </c>
      <c r="G12" s="4">
        <v>15000000</v>
      </c>
      <c r="H12" s="17">
        <v>1</v>
      </c>
    </row>
    <row r="13" spans="1:8">
      <c r="A13" s="4" t="s">
        <v>2214</v>
      </c>
      <c r="B13" s="4">
        <v>17005001</v>
      </c>
      <c r="C13" s="4">
        <v>18005000</v>
      </c>
      <c r="D13" s="4" t="s">
        <v>572</v>
      </c>
      <c r="E13" s="4" t="s">
        <v>2050</v>
      </c>
      <c r="F13" s="4">
        <v>20000001</v>
      </c>
      <c r="G13" s="4">
        <v>21000000</v>
      </c>
      <c r="H13" s="17">
        <v>1</v>
      </c>
    </row>
    <row r="14" spans="1:8">
      <c r="A14" s="4" t="s">
        <v>2214</v>
      </c>
      <c r="B14" s="4">
        <v>18005501</v>
      </c>
      <c r="C14" s="4">
        <v>19005500</v>
      </c>
      <c r="D14" s="4" t="s">
        <v>637</v>
      </c>
      <c r="E14" s="4" t="s">
        <v>2050</v>
      </c>
      <c r="F14" s="4">
        <v>10000001</v>
      </c>
      <c r="G14" s="4">
        <v>11000000</v>
      </c>
      <c r="H14" s="17">
        <v>1</v>
      </c>
    </row>
    <row r="15" spans="1:8">
      <c r="A15" s="4" t="s">
        <v>2214</v>
      </c>
      <c r="B15" s="4">
        <v>19006001</v>
      </c>
      <c r="C15" s="4">
        <v>21006000</v>
      </c>
      <c r="D15" s="4" t="s">
        <v>637</v>
      </c>
      <c r="E15" s="4" t="s">
        <v>2050</v>
      </c>
      <c r="F15" s="4">
        <v>12000001</v>
      </c>
      <c r="G15" s="4">
        <v>14000000</v>
      </c>
      <c r="H15" s="17">
        <v>2</v>
      </c>
    </row>
    <row r="16" spans="1:8">
      <c r="A16" s="4" t="s">
        <v>2214</v>
      </c>
      <c r="B16" s="4">
        <v>21006501</v>
      </c>
      <c r="C16" s="4">
        <v>22006500</v>
      </c>
      <c r="D16" s="4" t="s">
        <v>637</v>
      </c>
      <c r="E16" s="4" t="s">
        <v>2050</v>
      </c>
      <c r="F16" s="4">
        <v>16000001</v>
      </c>
      <c r="G16" s="4">
        <v>17000000</v>
      </c>
      <c r="H16" s="17">
        <v>1</v>
      </c>
    </row>
    <row r="17" spans="1:8">
      <c r="A17" s="4" t="s">
        <v>2214</v>
      </c>
      <c r="B17" s="4">
        <v>22007001</v>
      </c>
      <c r="C17" s="4">
        <v>23007000</v>
      </c>
      <c r="D17" s="4" t="s">
        <v>637</v>
      </c>
      <c r="E17" s="4" t="s">
        <v>2050</v>
      </c>
      <c r="F17" s="4">
        <v>18000001</v>
      </c>
      <c r="G17" s="4">
        <v>19000000</v>
      </c>
      <c r="H17" s="17">
        <v>1</v>
      </c>
    </row>
    <row r="18" spans="1:8">
      <c r="A18" s="4" t="s">
        <v>2214</v>
      </c>
      <c r="B18" s="4">
        <v>23007501</v>
      </c>
      <c r="C18" s="4">
        <v>24007500</v>
      </c>
      <c r="D18" s="4" t="s">
        <v>637</v>
      </c>
      <c r="E18" s="4" t="s">
        <v>2050</v>
      </c>
      <c r="F18" s="4">
        <v>22000001</v>
      </c>
      <c r="G18" s="4">
        <v>23000000</v>
      </c>
      <c r="H18" s="17">
        <v>1</v>
      </c>
    </row>
    <row r="19" spans="1:8">
      <c r="A19" s="4" t="s">
        <v>2214</v>
      </c>
      <c r="B19" s="4">
        <v>24008001</v>
      </c>
      <c r="C19" s="4">
        <v>29008000</v>
      </c>
      <c r="D19" s="4" t="s">
        <v>637</v>
      </c>
      <c r="E19" s="4" t="s">
        <v>2050</v>
      </c>
      <c r="F19" s="4">
        <v>31000001</v>
      </c>
      <c r="G19" s="4">
        <v>36000000</v>
      </c>
      <c r="H19" s="17">
        <v>5</v>
      </c>
    </row>
    <row r="20" spans="1:8">
      <c r="A20" s="4" t="s">
        <v>2214</v>
      </c>
      <c r="B20" s="4">
        <v>29008501</v>
      </c>
      <c r="C20" s="4">
        <v>30008500</v>
      </c>
      <c r="D20" s="4" t="s">
        <v>637</v>
      </c>
      <c r="E20" s="4" t="s">
        <v>2050</v>
      </c>
      <c r="F20" s="4">
        <v>577000001</v>
      </c>
      <c r="G20" s="4">
        <v>578000000</v>
      </c>
      <c r="H20" s="17">
        <v>1</v>
      </c>
    </row>
    <row r="21" spans="1:8">
      <c r="A21" s="4" t="s">
        <v>2214</v>
      </c>
      <c r="B21" s="4">
        <v>30009001</v>
      </c>
      <c r="C21" s="4">
        <v>33009000</v>
      </c>
      <c r="D21" s="4" t="s">
        <v>637</v>
      </c>
      <c r="E21" s="4" t="s">
        <v>2050</v>
      </c>
      <c r="F21" s="4">
        <v>594000001</v>
      </c>
      <c r="G21" s="4">
        <v>597000000</v>
      </c>
      <c r="H21" s="17">
        <v>3</v>
      </c>
    </row>
    <row r="22" spans="1:8">
      <c r="A22" s="4" t="s">
        <v>2214</v>
      </c>
      <c r="B22" s="4">
        <v>33009501</v>
      </c>
      <c r="C22" s="4">
        <v>36009500</v>
      </c>
      <c r="D22" s="4" t="s">
        <v>637</v>
      </c>
      <c r="E22" s="4" t="s">
        <v>2050</v>
      </c>
      <c r="F22" s="4">
        <v>5000001</v>
      </c>
      <c r="G22" s="4">
        <v>8000000</v>
      </c>
      <c r="H22" s="17">
        <v>3</v>
      </c>
    </row>
    <row r="23" spans="1:8">
      <c r="A23" s="4" t="s">
        <v>2214</v>
      </c>
      <c r="B23" s="4">
        <v>36010001</v>
      </c>
      <c r="C23" s="4">
        <v>37010000</v>
      </c>
      <c r="D23" s="4" t="s">
        <v>637</v>
      </c>
      <c r="E23" s="4" t="s">
        <v>2050</v>
      </c>
      <c r="F23" s="4">
        <v>600000001</v>
      </c>
      <c r="G23" s="4">
        <v>601000000</v>
      </c>
      <c r="H23" s="17">
        <v>1</v>
      </c>
    </row>
    <row r="24" spans="1:8">
      <c r="A24" s="4" t="s">
        <v>2214</v>
      </c>
      <c r="B24" s="4">
        <v>37010501</v>
      </c>
      <c r="C24" s="4">
        <v>38010500</v>
      </c>
      <c r="D24" s="4" t="s">
        <v>2208</v>
      </c>
      <c r="E24" s="4" t="s">
        <v>2050</v>
      </c>
      <c r="F24" s="4">
        <v>33000001</v>
      </c>
      <c r="G24" s="4">
        <v>34000000</v>
      </c>
      <c r="H24" s="17">
        <v>1</v>
      </c>
    </row>
    <row r="25" spans="1:8">
      <c r="A25" s="4" t="s">
        <v>2214</v>
      </c>
      <c r="B25" s="4">
        <v>38011001</v>
      </c>
      <c r="C25" s="4">
        <v>42011000</v>
      </c>
      <c r="D25" s="4" t="s">
        <v>2208</v>
      </c>
      <c r="E25" s="4" t="s">
        <v>2050</v>
      </c>
      <c r="F25" s="4">
        <v>376000001</v>
      </c>
      <c r="G25" s="4">
        <v>380000000</v>
      </c>
      <c r="H25" s="17">
        <v>4</v>
      </c>
    </row>
    <row r="26" spans="1:8">
      <c r="A26" s="4" t="s">
        <v>2214</v>
      </c>
      <c r="B26" s="4">
        <v>42011501</v>
      </c>
      <c r="C26" s="4">
        <v>44011500</v>
      </c>
      <c r="D26" s="4" t="s">
        <v>2208</v>
      </c>
      <c r="E26" s="4" t="s">
        <v>2050</v>
      </c>
      <c r="F26" s="4">
        <v>37000001</v>
      </c>
      <c r="G26" s="4">
        <v>39000000</v>
      </c>
      <c r="H26" s="17">
        <v>2</v>
      </c>
    </row>
    <row r="27" spans="1:8">
      <c r="A27" s="4" t="s">
        <v>2214</v>
      </c>
      <c r="B27" s="4">
        <v>44012001</v>
      </c>
      <c r="C27" s="4">
        <v>45012000</v>
      </c>
      <c r="D27" s="4" t="s">
        <v>2208</v>
      </c>
      <c r="E27" s="4" t="s">
        <v>2050</v>
      </c>
      <c r="F27" s="4">
        <v>47000001</v>
      </c>
      <c r="G27" s="4">
        <v>48000000</v>
      </c>
      <c r="H27" s="17">
        <v>1</v>
      </c>
    </row>
    <row r="28" spans="1:8">
      <c r="A28" s="4" t="s">
        <v>2214</v>
      </c>
      <c r="B28" s="4">
        <v>45012501</v>
      </c>
      <c r="C28" s="4">
        <v>46012500</v>
      </c>
      <c r="D28" s="4" t="s">
        <v>2208</v>
      </c>
      <c r="E28" s="4" t="s">
        <v>2050</v>
      </c>
      <c r="F28" s="4">
        <v>591000001</v>
      </c>
      <c r="G28" s="4">
        <v>592000000</v>
      </c>
      <c r="H28" s="17">
        <v>1</v>
      </c>
    </row>
    <row r="29" spans="1:8">
      <c r="A29" s="4" t="s">
        <v>2214</v>
      </c>
      <c r="B29" s="4">
        <v>46013001</v>
      </c>
      <c r="C29" s="4">
        <v>48013000</v>
      </c>
      <c r="D29" s="4" t="s">
        <v>2207</v>
      </c>
      <c r="E29" s="4" t="s">
        <v>2050</v>
      </c>
      <c r="F29" s="4">
        <v>1</v>
      </c>
      <c r="G29" s="4">
        <v>2000000</v>
      </c>
      <c r="H29" s="17">
        <v>2</v>
      </c>
    </row>
    <row r="30" spans="1:8">
      <c r="A30" s="4" t="s">
        <v>2214</v>
      </c>
      <c r="B30" s="4">
        <v>48013501</v>
      </c>
      <c r="C30" s="4">
        <v>49013500</v>
      </c>
      <c r="D30" s="4" t="s">
        <v>2207</v>
      </c>
      <c r="E30" s="4" t="s">
        <v>2050</v>
      </c>
      <c r="F30" s="4">
        <v>17000001</v>
      </c>
      <c r="G30" s="4">
        <v>18000000</v>
      </c>
      <c r="H30" s="17">
        <v>1</v>
      </c>
    </row>
    <row r="31" spans="1:8">
      <c r="A31" s="4" t="s">
        <v>2214</v>
      </c>
      <c r="B31" s="4">
        <v>49014001</v>
      </c>
      <c r="C31" s="4">
        <v>50014000</v>
      </c>
      <c r="D31" s="4" t="s">
        <v>2207</v>
      </c>
      <c r="E31" s="4" t="s">
        <v>2050</v>
      </c>
      <c r="F31" s="4">
        <v>3000001</v>
      </c>
      <c r="G31" s="4">
        <v>4000000</v>
      </c>
      <c r="H31" s="17">
        <v>1</v>
      </c>
    </row>
    <row r="32" spans="1:8">
      <c r="A32" s="4" t="s">
        <v>2214</v>
      </c>
      <c r="B32" s="4">
        <v>50014501</v>
      </c>
      <c r="C32" s="4">
        <v>51014500</v>
      </c>
      <c r="D32" s="4" t="s">
        <v>2207</v>
      </c>
      <c r="E32" s="4" t="s">
        <v>2050</v>
      </c>
      <c r="F32" s="4">
        <v>533000001</v>
      </c>
      <c r="G32" s="4">
        <v>534000000</v>
      </c>
      <c r="H32" s="17">
        <v>1</v>
      </c>
    </row>
    <row r="33" spans="1:8">
      <c r="A33" s="4" t="s">
        <v>2214</v>
      </c>
      <c r="B33" s="4">
        <v>51015001</v>
      </c>
      <c r="C33" s="4">
        <v>55015000</v>
      </c>
      <c r="D33" s="4" t="s">
        <v>2207</v>
      </c>
      <c r="E33" s="4" t="s">
        <v>2050</v>
      </c>
      <c r="F33" s="4">
        <v>597000001</v>
      </c>
      <c r="G33" s="4">
        <v>601000000</v>
      </c>
      <c r="H33" s="17">
        <v>4</v>
      </c>
    </row>
    <row r="34" spans="1:8">
      <c r="A34" s="4" t="s">
        <v>2214</v>
      </c>
      <c r="B34" s="4">
        <v>55015501</v>
      </c>
      <c r="C34" s="4">
        <v>56015500</v>
      </c>
      <c r="D34" s="4" t="s">
        <v>2207</v>
      </c>
      <c r="E34" s="4" t="s">
        <v>2050</v>
      </c>
      <c r="F34" s="4">
        <v>5000001</v>
      </c>
      <c r="G34" s="4">
        <v>6000000</v>
      </c>
      <c r="H34" s="17">
        <v>1</v>
      </c>
    </row>
    <row r="35" spans="1:8">
      <c r="A35" s="4" t="s">
        <v>2214</v>
      </c>
      <c r="B35" s="4">
        <v>56016001</v>
      </c>
      <c r="C35" s="4">
        <v>57016000</v>
      </c>
      <c r="D35" s="4" t="s">
        <v>580</v>
      </c>
      <c r="E35" s="4" t="s">
        <v>2050</v>
      </c>
      <c r="F35" s="4">
        <v>9000001</v>
      </c>
      <c r="G35" s="4">
        <v>10000000</v>
      </c>
      <c r="H35" s="17">
        <v>1</v>
      </c>
    </row>
    <row r="36" spans="1:8">
      <c r="A36" s="4" t="s">
        <v>2214</v>
      </c>
      <c r="B36" s="4">
        <v>57016501</v>
      </c>
      <c r="C36" s="4">
        <v>61016500</v>
      </c>
      <c r="D36" s="4" t="s">
        <v>580</v>
      </c>
      <c r="E36" s="4" t="s">
        <v>2050</v>
      </c>
      <c r="F36" s="4">
        <v>215000001</v>
      </c>
      <c r="G36" s="4">
        <v>219000000</v>
      </c>
      <c r="H36" s="17">
        <v>4</v>
      </c>
    </row>
    <row r="37" spans="1:8">
      <c r="A37" s="4" t="s">
        <v>2214</v>
      </c>
      <c r="B37" s="4">
        <v>61017001</v>
      </c>
      <c r="C37" s="4">
        <v>62017000</v>
      </c>
      <c r="D37" s="4" t="s">
        <v>580</v>
      </c>
      <c r="E37" s="4" t="s">
        <v>2050</v>
      </c>
      <c r="F37" s="4">
        <v>21000001</v>
      </c>
      <c r="G37" s="4">
        <v>22000000</v>
      </c>
      <c r="H37" s="17">
        <v>1</v>
      </c>
    </row>
    <row r="38" spans="1:8">
      <c r="A38" s="4" t="s">
        <v>2214</v>
      </c>
      <c r="B38" s="4">
        <v>62017501</v>
      </c>
      <c r="C38" s="4">
        <v>63017500</v>
      </c>
      <c r="D38" s="4" t="s">
        <v>580</v>
      </c>
      <c r="E38" s="4" t="s">
        <v>2050</v>
      </c>
      <c r="F38" s="4">
        <v>23000001</v>
      </c>
      <c r="G38" s="4">
        <v>24000000</v>
      </c>
      <c r="H38" s="17">
        <v>1</v>
      </c>
    </row>
    <row r="39" spans="1:8">
      <c r="A39" s="4" t="s">
        <v>2214</v>
      </c>
      <c r="B39" s="4">
        <v>63018001</v>
      </c>
      <c r="C39" s="4">
        <v>64018000</v>
      </c>
      <c r="D39" s="4" t="s">
        <v>1108</v>
      </c>
      <c r="E39" s="4" t="s">
        <v>2050</v>
      </c>
      <c r="F39" s="4">
        <v>214000001</v>
      </c>
      <c r="G39" s="4">
        <v>215000000</v>
      </c>
      <c r="H39" s="17">
        <v>1</v>
      </c>
    </row>
    <row r="40" spans="1:8">
      <c r="A40" s="4" t="s">
        <v>2214</v>
      </c>
      <c r="B40" s="4">
        <v>64018501</v>
      </c>
      <c r="C40" s="4">
        <v>65018500</v>
      </c>
      <c r="D40" s="4" t="s">
        <v>1108</v>
      </c>
      <c r="E40" s="4" t="s">
        <v>2050</v>
      </c>
      <c r="F40" s="4">
        <v>22000001</v>
      </c>
      <c r="G40" s="4">
        <v>23000000</v>
      </c>
      <c r="H40" s="17">
        <v>1</v>
      </c>
    </row>
    <row r="41" spans="1:8">
      <c r="A41" s="4" t="s">
        <v>2214</v>
      </c>
      <c r="B41" s="4">
        <v>65019001</v>
      </c>
      <c r="C41" s="4">
        <v>66019000</v>
      </c>
      <c r="D41" s="4" t="s">
        <v>1108</v>
      </c>
      <c r="E41" s="4" t="s">
        <v>2050</v>
      </c>
      <c r="F41" s="4">
        <v>413000001</v>
      </c>
      <c r="G41" s="4">
        <v>414000000</v>
      </c>
      <c r="H41" s="17">
        <v>1</v>
      </c>
    </row>
    <row r="42" spans="1:8">
      <c r="A42" s="4" t="s">
        <v>2214</v>
      </c>
      <c r="B42" s="4">
        <v>66019501</v>
      </c>
      <c r="C42" s="4">
        <v>67019500</v>
      </c>
      <c r="D42" s="4" t="s">
        <v>2210</v>
      </c>
      <c r="E42" s="4" t="s">
        <v>2050</v>
      </c>
      <c r="F42" s="4">
        <v>589000001</v>
      </c>
      <c r="G42" s="4">
        <v>590000000</v>
      </c>
      <c r="H42" s="17">
        <v>1</v>
      </c>
    </row>
    <row r="43" spans="1:8">
      <c r="A43" s="4" t="s">
        <v>2214</v>
      </c>
      <c r="B43" s="4">
        <v>67020001</v>
      </c>
      <c r="C43" s="4">
        <v>68020000</v>
      </c>
      <c r="D43" s="4" t="s">
        <v>2209</v>
      </c>
      <c r="E43" s="4" t="s">
        <v>2050</v>
      </c>
      <c r="F43" s="4">
        <v>219000001</v>
      </c>
      <c r="G43" s="4">
        <v>220000000</v>
      </c>
      <c r="H43" s="17">
        <v>1</v>
      </c>
    </row>
    <row r="44" spans="1:8">
      <c r="A44" s="4" t="s">
        <v>2215</v>
      </c>
      <c r="B44" s="4">
        <v>1</v>
      </c>
      <c r="C44" s="4">
        <v>282000000</v>
      </c>
      <c r="D44" s="4" t="s">
        <v>2206</v>
      </c>
      <c r="E44" s="4" t="s">
        <v>2057</v>
      </c>
      <c r="F44" s="4">
        <v>1</v>
      </c>
      <c r="G44" s="4">
        <v>282000000</v>
      </c>
      <c r="H44" s="17">
        <v>282</v>
      </c>
    </row>
    <row r="45" spans="1:8">
      <c r="A45" s="4" t="s">
        <v>2215</v>
      </c>
      <c r="B45" s="4">
        <v>282000501</v>
      </c>
      <c r="C45" s="4">
        <v>286000500</v>
      </c>
      <c r="D45" s="4" t="s">
        <v>2206</v>
      </c>
      <c r="E45" s="4" t="s">
        <v>2057</v>
      </c>
      <c r="F45" s="4">
        <v>283000001</v>
      </c>
      <c r="G45" s="4">
        <v>287000000</v>
      </c>
      <c r="H45" s="17">
        <v>4</v>
      </c>
    </row>
    <row r="46" spans="1:8">
      <c r="A46" s="4" t="s">
        <v>2215</v>
      </c>
      <c r="B46" s="4">
        <v>286001001</v>
      </c>
      <c r="C46" s="4">
        <v>287001000</v>
      </c>
      <c r="D46" s="4" t="s">
        <v>2206</v>
      </c>
      <c r="E46" s="4" t="s">
        <v>2057</v>
      </c>
      <c r="F46" s="4">
        <v>290000001</v>
      </c>
      <c r="G46" s="4">
        <v>291000000</v>
      </c>
      <c r="H46" s="17">
        <v>1</v>
      </c>
    </row>
    <row r="47" spans="1:8">
      <c r="A47" s="4" t="s">
        <v>2215</v>
      </c>
      <c r="B47" s="4">
        <v>287001501</v>
      </c>
      <c r="C47" s="4">
        <v>289001500</v>
      </c>
      <c r="D47" s="4" t="s">
        <v>2206</v>
      </c>
      <c r="E47" s="4" t="s">
        <v>2057</v>
      </c>
      <c r="F47" s="4">
        <v>292000001</v>
      </c>
      <c r="G47" s="4">
        <v>294000000</v>
      </c>
      <c r="H47" s="17">
        <v>2</v>
      </c>
    </row>
    <row r="48" spans="1:8">
      <c r="A48" s="4" t="s">
        <v>2215</v>
      </c>
      <c r="B48" s="4">
        <v>289002001</v>
      </c>
      <c r="C48" s="4">
        <v>291002000</v>
      </c>
      <c r="D48" s="4" t="s">
        <v>2206</v>
      </c>
      <c r="E48" s="4" t="s">
        <v>2057</v>
      </c>
      <c r="F48" s="4">
        <v>353000001</v>
      </c>
      <c r="G48" s="4">
        <v>355000000</v>
      </c>
      <c r="H48" s="17">
        <v>2</v>
      </c>
    </row>
    <row r="49" spans="1:8">
      <c r="A49" s="4" t="s">
        <v>2215</v>
      </c>
      <c r="B49" s="4">
        <v>291002501</v>
      </c>
      <c r="C49" s="4">
        <v>296002500</v>
      </c>
      <c r="D49" s="4" t="s">
        <v>2206</v>
      </c>
      <c r="E49" s="4" t="s">
        <v>2057</v>
      </c>
      <c r="F49" s="4">
        <v>358000001</v>
      </c>
      <c r="G49" s="4">
        <v>363000000</v>
      </c>
      <c r="H49" s="17">
        <v>5</v>
      </c>
    </row>
    <row r="50" spans="1:8">
      <c r="A50" s="4" t="s">
        <v>2215</v>
      </c>
      <c r="B50" s="4">
        <v>296003001</v>
      </c>
      <c r="C50" s="4">
        <v>301003000</v>
      </c>
      <c r="D50" s="4" t="s">
        <v>2206</v>
      </c>
      <c r="E50" s="4" t="s">
        <v>2057</v>
      </c>
      <c r="F50" s="4">
        <v>369000001</v>
      </c>
      <c r="G50" s="4">
        <v>374000000</v>
      </c>
      <c r="H50" s="17">
        <v>5</v>
      </c>
    </row>
    <row r="51" spans="1:8">
      <c r="A51" s="4" t="s">
        <v>2215</v>
      </c>
      <c r="B51" s="4">
        <v>301003501</v>
      </c>
      <c r="C51" s="4">
        <v>302003500</v>
      </c>
      <c r="D51" s="4" t="s">
        <v>2206</v>
      </c>
      <c r="E51" s="4" t="s">
        <v>2057</v>
      </c>
      <c r="F51" s="4">
        <v>380000001</v>
      </c>
      <c r="G51" s="4">
        <v>381000000</v>
      </c>
      <c r="H51" s="17">
        <v>1</v>
      </c>
    </row>
    <row r="52" spans="1:8">
      <c r="A52" s="4" t="s">
        <v>2215</v>
      </c>
      <c r="B52" s="4">
        <v>302004001</v>
      </c>
      <c r="C52" s="4">
        <v>303004000</v>
      </c>
      <c r="D52" s="4" t="s">
        <v>2206</v>
      </c>
      <c r="E52" s="4" t="s">
        <v>2057</v>
      </c>
      <c r="F52" s="4">
        <v>462000001</v>
      </c>
      <c r="G52" s="4">
        <v>463000000</v>
      </c>
      <c r="H52" s="17">
        <v>1</v>
      </c>
    </row>
    <row r="53" spans="1:8">
      <c r="A53" s="4" t="s">
        <v>2215</v>
      </c>
      <c r="B53" s="4">
        <v>303004501</v>
      </c>
      <c r="C53" s="4">
        <v>304004500</v>
      </c>
      <c r="D53" s="4" t="s">
        <v>2206</v>
      </c>
      <c r="E53" s="4" t="s">
        <v>2057</v>
      </c>
      <c r="F53" s="4">
        <v>515000001</v>
      </c>
      <c r="G53" s="4">
        <v>516000000</v>
      </c>
      <c r="H53" s="17">
        <v>1</v>
      </c>
    </row>
    <row r="54" spans="1:8">
      <c r="A54" s="4" t="s">
        <v>2215</v>
      </c>
      <c r="B54" s="4">
        <v>304005001</v>
      </c>
      <c r="C54" s="4">
        <v>305005000</v>
      </c>
      <c r="D54" s="4" t="s">
        <v>2206</v>
      </c>
      <c r="E54" s="4" t="s">
        <v>2057</v>
      </c>
      <c r="F54" s="4">
        <v>630000001</v>
      </c>
      <c r="G54" s="4">
        <v>631000000</v>
      </c>
      <c r="H54" s="17">
        <v>1</v>
      </c>
    </row>
    <row r="55" spans="1:8">
      <c r="A55" s="4" t="s">
        <v>2215</v>
      </c>
      <c r="B55" s="4">
        <v>305005501</v>
      </c>
      <c r="C55" s="4">
        <v>306005500</v>
      </c>
      <c r="D55" s="4" t="s">
        <v>2206</v>
      </c>
      <c r="E55" s="4" t="s">
        <v>2057</v>
      </c>
      <c r="F55" s="4">
        <v>645000001</v>
      </c>
      <c r="G55" s="4">
        <v>646000000</v>
      </c>
      <c r="H55" s="17">
        <v>1</v>
      </c>
    </row>
    <row r="56" spans="1:8">
      <c r="A56" s="4" t="s">
        <v>2215</v>
      </c>
      <c r="B56" s="4">
        <v>306006001</v>
      </c>
      <c r="C56" s="4">
        <v>307006000</v>
      </c>
      <c r="D56" s="4" t="s">
        <v>2206</v>
      </c>
      <c r="E56" s="4" t="s">
        <v>2057</v>
      </c>
      <c r="F56" s="4">
        <v>648000001</v>
      </c>
      <c r="G56" s="4">
        <v>649000000</v>
      </c>
      <c r="H56" s="17">
        <v>1</v>
      </c>
    </row>
    <row r="57" spans="1:8">
      <c r="A57" s="4" t="s">
        <v>2215</v>
      </c>
      <c r="B57" s="4">
        <v>307006501</v>
      </c>
      <c r="C57" s="4">
        <v>308006500</v>
      </c>
      <c r="D57" s="4" t="s">
        <v>2206</v>
      </c>
      <c r="E57" s="4" t="s">
        <v>2057</v>
      </c>
      <c r="F57" s="4">
        <v>682000001</v>
      </c>
      <c r="G57" s="4">
        <v>683000000</v>
      </c>
      <c r="H57" s="17">
        <v>1</v>
      </c>
    </row>
    <row r="58" spans="1:8">
      <c r="A58" s="4" t="s">
        <v>2215</v>
      </c>
      <c r="B58" s="4">
        <v>308007001</v>
      </c>
      <c r="C58" s="4">
        <v>310007000</v>
      </c>
      <c r="D58" s="4" t="s">
        <v>2206</v>
      </c>
      <c r="E58" s="4" t="s">
        <v>2057</v>
      </c>
      <c r="F58" s="4">
        <v>740000001</v>
      </c>
      <c r="G58" s="4">
        <v>742000000</v>
      </c>
      <c r="H58" s="17">
        <v>2</v>
      </c>
    </row>
    <row r="59" spans="1:8">
      <c r="A59" s="4" t="s">
        <v>2215</v>
      </c>
      <c r="B59" s="4">
        <v>310007501</v>
      </c>
      <c r="C59" s="4">
        <v>312007500</v>
      </c>
      <c r="D59" s="4" t="s">
        <v>572</v>
      </c>
      <c r="E59" s="4" t="s">
        <v>2057</v>
      </c>
      <c r="F59" s="4">
        <v>245000001</v>
      </c>
      <c r="G59" s="4">
        <v>247000000</v>
      </c>
      <c r="H59" s="17">
        <v>2</v>
      </c>
    </row>
    <row r="60" spans="1:8">
      <c r="A60" s="4" t="s">
        <v>2215</v>
      </c>
      <c r="B60" s="4">
        <v>312008001</v>
      </c>
      <c r="C60" s="4">
        <v>313008000</v>
      </c>
      <c r="D60" s="4" t="s">
        <v>572</v>
      </c>
      <c r="E60" s="4" t="s">
        <v>2057</v>
      </c>
      <c r="F60" s="4">
        <v>260000001</v>
      </c>
      <c r="G60" s="4">
        <v>261000000</v>
      </c>
      <c r="H60" s="17">
        <v>1</v>
      </c>
    </row>
    <row r="61" spans="1:8">
      <c r="A61" s="4" t="s">
        <v>2215</v>
      </c>
      <c r="B61" s="4">
        <v>313008501</v>
      </c>
      <c r="C61" s="4">
        <v>314008500</v>
      </c>
      <c r="D61" s="4" t="s">
        <v>637</v>
      </c>
      <c r="E61" s="4" t="s">
        <v>2057</v>
      </c>
      <c r="F61" s="4">
        <v>12000001</v>
      </c>
      <c r="G61" s="4">
        <v>13000000</v>
      </c>
      <c r="H61" s="17">
        <v>1</v>
      </c>
    </row>
    <row r="62" spans="1:8">
      <c r="A62" s="4" t="s">
        <v>2215</v>
      </c>
      <c r="B62" s="4">
        <v>314009001</v>
      </c>
      <c r="C62" s="4">
        <v>315009000</v>
      </c>
      <c r="D62" s="4" t="s">
        <v>637</v>
      </c>
      <c r="E62" s="4" t="s">
        <v>2057</v>
      </c>
      <c r="F62" s="4">
        <v>15000001</v>
      </c>
      <c r="G62" s="4">
        <v>16000000</v>
      </c>
      <c r="H62" s="17">
        <v>1</v>
      </c>
    </row>
    <row r="63" spans="1:8">
      <c r="A63" s="4" t="s">
        <v>2215</v>
      </c>
      <c r="B63" s="4">
        <v>315009501</v>
      </c>
      <c r="C63" s="4">
        <v>319009500</v>
      </c>
      <c r="D63" s="4" t="s">
        <v>637</v>
      </c>
      <c r="E63" s="4" t="s">
        <v>2057</v>
      </c>
      <c r="F63" s="4">
        <v>17000001</v>
      </c>
      <c r="G63" s="4">
        <v>21000000</v>
      </c>
      <c r="H63" s="17">
        <v>4</v>
      </c>
    </row>
    <row r="64" spans="1:8">
      <c r="A64" s="4" t="s">
        <v>2215</v>
      </c>
      <c r="B64" s="4">
        <v>319010001</v>
      </c>
      <c r="C64" s="4">
        <v>322010000</v>
      </c>
      <c r="D64" s="4" t="s">
        <v>637</v>
      </c>
      <c r="E64" s="4" t="s">
        <v>2057</v>
      </c>
      <c r="F64" s="4">
        <v>1000001</v>
      </c>
      <c r="G64" s="4">
        <v>4000000</v>
      </c>
      <c r="H64" s="17">
        <v>3</v>
      </c>
    </row>
    <row r="65" spans="1:8">
      <c r="A65" s="4" t="s">
        <v>2215</v>
      </c>
      <c r="B65" s="4">
        <v>322010501</v>
      </c>
      <c r="C65" s="4">
        <v>323010500</v>
      </c>
      <c r="D65" s="4" t="s">
        <v>637</v>
      </c>
      <c r="E65" s="4" t="s">
        <v>2057</v>
      </c>
      <c r="F65" s="4">
        <v>221000001</v>
      </c>
      <c r="G65" s="4">
        <v>222000000</v>
      </c>
      <c r="H65" s="17">
        <v>1</v>
      </c>
    </row>
    <row r="66" spans="1:8">
      <c r="A66" s="4" t="s">
        <v>2215</v>
      </c>
      <c r="B66" s="4">
        <v>323011001</v>
      </c>
      <c r="C66" s="4">
        <v>325011000</v>
      </c>
      <c r="D66" s="4" t="s">
        <v>637</v>
      </c>
      <c r="E66" s="4" t="s">
        <v>2057</v>
      </c>
      <c r="F66" s="4">
        <v>31000001</v>
      </c>
      <c r="G66" s="4">
        <v>33000000</v>
      </c>
      <c r="H66" s="17">
        <v>2</v>
      </c>
    </row>
    <row r="67" spans="1:8">
      <c r="A67" s="4" t="s">
        <v>2215</v>
      </c>
      <c r="B67" s="4">
        <v>325011501</v>
      </c>
      <c r="C67" s="4">
        <v>328011500</v>
      </c>
      <c r="D67" s="4" t="s">
        <v>637</v>
      </c>
      <c r="E67" s="4" t="s">
        <v>2057</v>
      </c>
      <c r="F67" s="4">
        <v>34000001</v>
      </c>
      <c r="G67" s="4">
        <v>37000000</v>
      </c>
      <c r="H67" s="17">
        <v>3</v>
      </c>
    </row>
    <row r="68" spans="1:8">
      <c r="A68" s="4" t="s">
        <v>2215</v>
      </c>
      <c r="B68" s="4">
        <v>328012001</v>
      </c>
      <c r="C68" s="4">
        <v>329012000</v>
      </c>
      <c r="D68" s="4" t="s">
        <v>637</v>
      </c>
      <c r="E68" s="4" t="s">
        <v>2057</v>
      </c>
      <c r="F68" s="4">
        <v>440000001</v>
      </c>
      <c r="G68" s="4">
        <v>441000000</v>
      </c>
      <c r="H68" s="17">
        <v>1</v>
      </c>
    </row>
    <row r="69" spans="1:8">
      <c r="A69" s="4" t="s">
        <v>2215</v>
      </c>
      <c r="B69" s="4">
        <v>329012501</v>
      </c>
      <c r="C69" s="4">
        <v>331012500</v>
      </c>
      <c r="D69" s="4" t="s">
        <v>637</v>
      </c>
      <c r="E69" s="4" t="s">
        <v>2057</v>
      </c>
      <c r="F69" s="4">
        <v>48000001</v>
      </c>
      <c r="G69" s="4">
        <v>50000000</v>
      </c>
      <c r="H69" s="17">
        <v>2</v>
      </c>
    </row>
    <row r="70" spans="1:8">
      <c r="A70" s="4" t="s">
        <v>2215</v>
      </c>
      <c r="B70" s="4">
        <v>331013001</v>
      </c>
      <c r="C70" s="4">
        <v>335013000</v>
      </c>
      <c r="D70" s="4" t="s">
        <v>637</v>
      </c>
      <c r="E70" s="4" t="s">
        <v>2057</v>
      </c>
      <c r="F70" s="4">
        <v>54000001</v>
      </c>
      <c r="G70" s="4">
        <v>58000000</v>
      </c>
      <c r="H70" s="17">
        <v>4</v>
      </c>
    </row>
    <row r="71" spans="1:8">
      <c r="A71" s="4" t="s">
        <v>2215</v>
      </c>
      <c r="B71" s="4">
        <v>335013501</v>
      </c>
      <c r="C71" s="4">
        <v>336013500</v>
      </c>
      <c r="D71" s="4" t="s">
        <v>637</v>
      </c>
      <c r="E71" s="4" t="s">
        <v>2057</v>
      </c>
      <c r="F71" s="4">
        <v>572000001</v>
      </c>
      <c r="G71" s="4">
        <v>573000000</v>
      </c>
      <c r="H71" s="17">
        <v>1</v>
      </c>
    </row>
    <row r="72" spans="1:8">
      <c r="A72" s="4" t="s">
        <v>2215</v>
      </c>
      <c r="B72" s="4">
        <v>336014001</v>
      </c>
      <c r="C72" s="4">
        <v>337014000</v>
      </c>
      <c r="D72" s="4" t="s">
        <v>637</v>
      </c>
      <c r="E72" s="4" t="s">
        <v>2057</v>
      </c>
      <c r="F72" s="4">
        <v>576000001</v>
      </c>
      <c r="G72" s="4">
        <v>577000000</v>
      </c>
      <c r="H72" s="17">
        <v>1</v>
      </c>
    </row>
    <row r="73" spans="1:8">
      <c r="A73" s="4" t="s">
        <v>2215</v>
      </c>
      <c r="B73" s="4">
        <v>337014501</v>
      </c>
      <c r="C73" s="4">
        <v>338014500</v>
      </c>
      <c r="D73" s="4" t="s">
        <v>637</v>
      </c>
      <c r="E73" s="4" t="s">
        <v>2057</v>
      </c>
      <c r="F73" s="4">
        <v>582000001</v>
      </c>
      <c r="G73" s="4">
        <v>583000000</v>
      </c>
      <c r="H73" s="17">
        <v>1</v>
      </c>
    </row>
    <row r="74" spans="1:8">
      <c r="A74" s="4" t="s">
        <v>2215</v>
      </c>
      <c r="B74" s="4">
        <v>338015001</v>
      </c>
      <c r="C74" s="4">
        <v>339015000</v>
      </c>
      <c r="D74" s="4" t="s">
        <v>637</v>
      </c>
      <c r="E74" s="4" t="s">
        <v>2057</v>
      </c>
      <c r="F74" s="4">
        <v>588000001</v>
      </c>
      <c r="G74" s="4">
        <v>589000000</v>
      </c>
      <c r="H74" s="17">
        <v>1</v>
      </c>
    </row>
    <row r="75" spans="1:8">
      <c r="A75" s="4" t="s">
        <v>2215</v>
      </c>
      <c r="B75" s="4">
        <v>339015501</v>
      </c>
      <c r="C75" s="4">
        <v>340015500</v>
      </c>
      <c r="D75" s="4" t="s">
        <v>637</v>
      </c>
      <c r="E75" s="4" t="s">
        <v>2057</v>
      </c>
      <c r="F75" s="4">
        <v>5000001</v>
      </c>
      <c r="G75" s="4">
        <v>6000000</v>
      </c>
      <c r="H75" s="17">
        <v>1</v>
      </c>
    </row>
    <row r="76" spans="1:8">
      <c r="A76" s="4" t="s">
        <v>2215</v>
      </c>
      <c r="B76" s="4">
        <v>340016001</v>
      </c>
      <c r="C76" s="4">
        <v>341016000</v>
      </c>
      <c r="D76" s="4" t="s">
        <v>637</v>
      </c>
      <c r="E76" s="4" t="s">
        <v>2057</v>
      </c>
      <c r="F76" s="4">
        <v>66000001</v>
      </c>
      <c r="G76" s="4">
        <v>67000000</v>
      </c>
      <c r="H76" s="17">
        <v>1</v>
      </c>
    </row>
    <row r="77" spans="1:8">
      <c r="A77" s="4" t="s">
        <v>2215</v>
      </c>
      <c r="B77" s="4">
        <v>341016501</v>
      </c>
      <c r="C77" s="4">
        <v>342016500</v>
      </c>
      <c r="D77" s="4" t="s">
        <v>637</v>
      </c>
      <c r="E77" s="4" t="s">
        <v>2057</v>
      </c>
      <c r="F77" s="4">
        <v>675000001</v>
      </c>
      <c r="G77" s="4">
        <v>676000000</v>
      </c>
      <c r="H77" s="17">
        <v>1</v>
      </c>
    </row>
    <row r="78" spans="1:8">
      <c r="A78" s="4" t="s">
        <v>2215</v>
      </c>
      <c r="B78" s="4">
        <v>342017001</v>
      </c>
      <c r="C78" s="4">
        <v>345017000</v>
      </c>
      <c r="D78" s="4" t="s">
        <v>637</v>
      </c>
      <c r="E78" s="4" t="s">
        <v>2057</v>
      </c>
      <c r="F78" s="4">
        <v>694000001</v>
      </c>
      <c r="G78" s="4">
        <v>697000000</v>
      </c>
      <c r="H78" s="17">
        <v>3</v>
      </c>
    </row>
    <row r="79" spans="1:8">
      <c r="A79" s="4" t="s">
        <v>2215</v>
      </c>
      <c r="B79" s="4">
        <v>345017501</v>
      </c>
      <c r="C79" s="4">
        <v>346017500</v>
      </c>
      <c r="D79" s="4" t="s">
        <v>637</v>
      </c>
      <c r="E79" s="4" t="s">
        <v>2057</v>
      </c>
      <c r="F79" s="4">
        <v>712000001</v>
      </c>
      <c r="G79" s="4">
        <v>713000000</v>
      </c>
      <c r="H79" s="17">
        <v>1</v>
      </c>
    </row>
    <row r="80" spans="1:8">
      <c r="A80" s="4" t="s">
        <v>2215</v>
      </c>
      <c r="B80" s="4">
        <v>346018001</v>
      </c>
      <c r="C80" s="4">
        <v>349018000</v>
      </c>
      <c r="D80" s="4" t="s">
        <v>637</v>
      </c>
      <c r="E80" s="4" t="s">
        <v>2057</v>
      </c>
      <c r="F80" s="4">
        <v>714000001</v>
      </c>
      <c r="G80" s="4">
        <v>717000000</v>
      </c>
      <c r="H80" s="17">
        <v>3</v>
      </c>
    </row>
    <row r="81" spans="1:8">
      <c r="A81" s="4" t="s">
        <v>2215</v>
      </c>
      <c r="B81" s="4">
        <v>349018501</v>
      </c>
      <c r="C81" s="4">
        <v>353018500</v>
      </c>
      <c r="D81" s="4" t="s">
        <v>637</v>
      </c>
      <c r="E81" s="4" t="s">
        <v>2057</v>
      </c>
      <c r="F81" s="4">
        <v>89000001</v>
      </c>
      <c r="G81" s="4">
        <v>93000000</v>
      </c>
      <c r="H81" s="17">
        <v>4</v>
      </c>
    </row>
    <row r="82" spans="1:8">
      <c r="A82" s="4" t="s">
        <v>2215</v>
      </c>
      <c r="B82" s="4">
        <v>353019001</v>
      </c>
      <c r="C82" s="4">
        <v>354019000</v>
      </c>
      <c r="D82" s="4" t="s">
        <v>578</v>
      </c>
      <c r="E82" s="4" t="s">
        <v>2057</v>
      </c>
      <c r="F82" s="4">
        <v>17000001</v>
      </c>
      <c r="G82" s="4">
        <v>18000000</v>
      </c>
      <c r="H82" s="17">
        <v>1</v>
      </c>
    </row>
    <row r="83" spans="1:8">
      <c r="A83" s="4" t="s">
        <v>2215</v>
      </c>
      <c r="B83" s="4">
        <v>354019501</v>
      </c>
      <c r="C83" s="4">
        <v>355019500</v>
      </c>
      <c r="D83" s="4" t="s">
        <v>2208</v>
      </c>
      <c r="E83" s="4" t="s">
        <v>2057</v>
      </c>
      <c r="F83" s="4">
        <v>270000001</v>
      </c>
      <c r="G83" s="4">
        <v>271000000</v>
      </c>
      <c r="H83" s="17">
        <v>1</v>
      </c>
    </row>
    <row r="84" spans="1:8">
      <c r="A84" s="4" t="s">
        <v>2215</v>
      </c>
      <c r="B84" s="4">
        <v>355020001</v>
      </c>
      <c r="C84" s="4">
        <v>356020000</v>
      </c>
      <c r="D84" s="4" t="s">
        <v>2208</v>
      </c>
      <c r="E84" s="4" t="s">
        <v>2057</v>
      </c>
      <c r="F84" s="4">
        <v>29000001</v>
      </c>
      <c r="G84" s="4">
        <v>30000000</v>
      </c>
      <c r="H84" s="17">
        <v>1</v>
      </c>
    </row>
    <row r="85" spans="1:8">
      <c r="A85" s="4" t="s">
        <v>2215</v>
      </c>
      <c r="B85" s="4">
        <v>356020501</v>
      </c>
      <c r="C85" s="4">
        <v>358020500</v>
      </c>
      <c r="D85" s="4" t="s">
        <v>2208</v>
      </c>
      <c r="E85" s="4" t="s">
        <v>2057</v>
      </c>
      <c r="F85" s="4">
        <v>309000001</v>
      </c>
      <c r="G85" s="4">
        <v>311000000</v>
      </c>
      <c r="H85" s="17">
        <v>2</v>
      </c>
    </row>
    <row r="86" spans="1:8">
      <c r="A86" s="4" t="s">
        <v>2215</v>
      </c>
      <c r="B86" s="4">
        <v>358021001</v>
      </c>
      <c r="C86" s="4">
        <v>360021000</v>
      </c>
      <c r="D86" s="4" t="s">
        <v>2208</v>
      </c>
      <c r="E86" s="4" t="s">
        <v>2057</v>
      </c>
      <c r="F86" s="4">
        <v>31000001</v>
      </c>
      <c r="G86" s="4">
        <v>33000000</v>
      </c>
      <c r="H86" s="17">
        <v>2</v>
      </c>
    </row>
    <row r="87" spans="1:8">
      <c r="A87" s="4" t="s">
        <v>2215</v>
      </c>
      <c r="B87" s="4">
        <v>360021501</v>
      </c>
      <c r="C87" s="4">
        <v>367021500</v>
      </c>
      <c r="D87" s="4" t="s">
        <v>2208</v>
      </c>
      <c r="E87" s="4" t="s">
        <v>2057</v>
      </c>
      <c r="F87" s="4">
        <v>320000001</v>
      </c>
      <c r="G87" s="4">
        <v>327000000</v>
      </c>
      <c r="H87" s="17">
        <v>7</v>
      </c>
    </row>
    <row r="88" spans="1:8">
      <c r="A88" s="4" t="s">
        <v>2215</v>
      </c>
      <c r="B88" s="4">
        <v>367022001</v>
      </c>
      <c r="C88" s="4">
        <v>368022000</v>
      </c>
      <c r="D88" s="4" t="s">
        <v>2208</v>
      </c>
      <c r="E88" s="4" t="s">
        <v>2057</v>
      </c>
      <c r="F88" s="4">
        <v>608000001</v>
      </c>
      <c r="G88" s="4">
        <v>609000000</v>
      </c>
      <c r="H88" s="17">
        <v>1</v>
      </c>
    </row>
    <row r="89" spans="1:8">
      <c r="A89" s="4" t="s">
        <v>2215</v>
      </c>
      <c r="B89" s="4">
        <v>368022501</v>
      </c>
      <c r="C89" s="4">
        <v>369022500</v>
      </c>
      <c r="D89" s="4" t="s">
        <v>2208</v>
      </c>
      <c r="E89" s="4" t="s">
        <v>2057</v>
      </c>
      <c r="F89" s="4">
        <v>694000001</v>
      </c>
      <c r="G89" s="4">
        <v>695000000</v>
      </c>
      <c r="H89" s="17">
        <v>1</v>
      </c>
    </row>
    <row r="90" spans="1:8">
      <c r="A90" s="4" t="s">
        <v>2215</v>
      </c>
      <c r="B90" s="4">
        <v>369023001</v>
      </c>
      <c r="C90" s="4">
        <v>370023000</v>
      </c>
      <c r="D90" s="4" t="s">
        <v>2207</v>
      </c>
      <c r="E90" s="4" t="s">
        <v>2057</v>
      </c>
      <c r="F90" s="4">
        <v>9000001</v>
      </c>
      <c r="G90" s="4">
        <v>10000000</v>
      </c>
      <c r="H90" s="17">
        <v>1</v>
      </c>
    </row>
    <row r="91" spans="1:8">
      <c r="A91" s="4" t="s">
        <v>2215</v>
      </c>
      <c r="B91" s="4">
        <v>370023501</v>
      </c>
      <c r="C91" s="4">
        <v>372023500</v>
      </c>
      <c r="D91" s="4" t="s">
        <v>2207</v>
      </c>
      <c r="E91" s="4" t="s">
        <v>2057</v>
      </c>
      <c r="F91" s="4">
        <v>213000001</v>
      </c>
      <c r="G91" s="4">
        <v>215000000</v>
      </c>
      <c r="H91" s="17">
        <v>2</v>
      </c>
    </row>
    <row r="92" spans="1:8">
      <c r="A92" s="4" t="s">
        <v>2215</v>
      </c>
      <c r="B92" s="4">
        <v>372024001</v>
      </c>
      <c r="C92" s="4">
        <v>373024000</v>
      </c>
      <c r="D92" s="4" t="s">
        <v>2207</v>
      </c>
      <c r="E92" s="4" t="s">
        <v>2057</v>
      </c>
      <c r="F92" s="4">
        <v>242000001</v>
      </c>
      <c r="G92" s="4">
        <v>243000000</v>
      </c>
      <c r="H92" s="17">
        <v>1</v>
      </c>
    </row>
    <row r="93" spans="1:8">
      <c r="A93" s="4" t="s">
        <v>2215</v>
      </c>
      <c r="B93" s="4">
        <v>373024501</v>
      </c>
      <c r="C93" s="4">
        <v>374024500</v>
      </c>
      <c r="D93" s="4" t="s">
        <v>2207</v>
      </c>
      <c r="E93" s="4" t="s">
        <v>2057</v>
      </c>
      <c r="F93" s="4">
        <v>245000001</v>
      </c>
      <c r="G93" s="4">
        <v>246000000</v>
      </c>
      <c r="H93" s="17">
        <v>1</v>
      </c>
    </row>
    <row r="94" spans="1:8">
      <c r="A94" s="4" t="s">
        <v>2215</v>
      </c>
      <c r="B94" s="4">
        <v>374025001</v>
      </c>
      <c r="C94" s="4">
        <v>378025000</v>
      </c>
      <c r="D94" s="4" t="s">
        <v>2207</v>
      </c>
      <c r="E94" s="4" t="s">
        <v>2057</v>
      </c>
      <c r="F94" s="4">
        <v>4000001</v>
      </c>
      <c r="G94" s="4">
        <v>8000000</v>
      </c>
      <c r="H94" s="17">
        <v>4</v>
      </c>
    </row>
    <row r="95" spans="1:8">
      <c r="A95" s="4" t="s">
        <v>2215</v>
      </c>
      <c r="B95" s="4">
        <v>378025501</v>
      </c>
      <c r="C95" s="4">
        <v>379025500</v>
      </c>
      <c r="D95" s="4" t="s">
        <v>2207</v>
      </c>
      <c r="E95" s="4" t="s">
        <v>2057</v>
      </c>
      <c r="F95" s="4">
        <v>694000001</v>
      </c>
      <c r="G95" s="4">
        <v>695000000</v>
      </c>
      <c r="H95" s="17">
        <v>1</v>
      </c>
    </row>
    <row r="96" spans="1:8">
      <c r="A96" s="4" t="s">
        <v>2215</v>
      </c>
      <c r="B96" s="4">
        <v>379026001</v>
      </c>
      <c r="C96" s="4">
        <v>380026000</v>
      </c>
      <c r="D96" s="4" t="s">
        <v>2207</v>
      </c>
      <c r="E96" s="4" t="s">
        <v>2057</v>
      </c>
      <c r="F96" s="4">
        <v>699000001</v>
      </c>
      <c r="G96" s="4">
        <v>700000000</v>
      </c>
      <c r="H96" s="17">
        <v>1</v>
      </c>
    </row>
    <row r="97" spans="1:8">
      <c r="A97" s="4" t="s">
        <v>2215</v>
      </c>
      <c r="B97" s="4">
        <v>380026501</v>
      </c>
      <c r="C97" s="4">
        <v>381026500</v>
      </c>
      <c r="D97" s="4" t="s">
        <v>2046</v>
      </c>
      <c r="E97" s="4" t="s">
        <v>2057</v>
      </c>
      <c r="F97" s="4">
        <v>1</v>
      </c>
      <c r="G97" s="4">
        <v>1000000</v>
      </c>
      <c r="H97" s="17">
        <v>1</v>
      </c>
    </row>
    <row r="98" spans="1:8">
      <c r="A98" s="4" t="s">
        <v>2215</v>
      </c>
      <c r="B98" s="4">
        <v>381027001</v>
      </c>
      <c r="C98" s="4">
        <v>382027000</v>
      </c>
      <c r="D98" s="4" t="s">
        <v>2046</v>
      </c>
      <c r="E98" s="4" t="s">
        <v>2057</v>
      </c>
      <c r="F98" s="4">
        <v>426000001</v>
      </c>
      <c r="G98" s="4">
        <v>427000000</v>
      </c>
      <c r="H98" s="17">
        <v>1</v>
      </c>
    </row>
    <row r="99" spans="1:8">
      <c r="A99" s="4" t="s">
        <v>2215</v>
      </c>
      <c r="B99" s="4">
        <v>382027501</v>
      </c>
      <c r="C99" s="4">
        <v>387027500</v>
      </c>
      <c r="D99" s="4" t="s">
        <v>579</v>
      </c>
      <c r="E99" s="4" t="s">
        <v>2057</v>
      </c>
      <c r="F99" s="4">
        <v>14000001</v>
      </c>
      <c r="G99" s="4">
        <v>19000000</v>
      </c>
      <c r="H99" s="17">
        <v>5</v>
      </c>
    </row>
    <row r="100" spans="1:8">
      <c r="A100" s="4" t="s">
        <v>2215</v>
      </c>
      <c r="B100" s="4">
        <v>387028001</v>
      </c>
      <c r="C100" s="4">
        <v>390028000</v>
      </c>
      <c r="D100" s="4" t="s">
        <v>579</v>
      </c>
      <c r="E100" s="4" t="s">
        <v>2057</v>
      </c>
      <c r="F100" s="4">
        <v>22000001</v>
      </c>
      <c r="G100" s="4">
        <v>25000000</v>
      </c>
      <c r="H100" s="17">
        <v>3</v>
      </c>
    </row>
    <row r="101" spans="1:8">
      <c r="A101" s="4" t="s">
        <v>2215</v>
      </c>
      <c r="B101" s="4">
        <v>390028501</v>
      </c>
      <c r="C101" s="4">
        <v>392028500</v>
      </c>
      <c r="D101" s="4" t="s">
        <v>579</v>
      </c>
      <c r="E101" s="4" t="s">
        <v>2057</v>
      </c>
      <c r="F101" s="4">
        <v>532000001</v>
      </c>
      <c r="G101" s="4">
        <v>534000000</v>
      </c>
      <c r="H101" s="17">
        <v>2</v>
      </c>
    </row>
    <row r="102" spans="1:8">
      <c r="A102" s="4" t="s">
        <v>2215</v>
      </c>
      <c r="B102" s="4">
        <v>392029001</v>
      </c>
      <c r="C102" s="4">
        <v>393029000</v>
      </c>
      <c r="D102" s="4" t="s">
        <v>579</v>
      </c>
      <c r="E102" s="4" t="s">
        <v>2057</v>
      </c>
      <c r="F102" s="4">
        <v>669000001</v>
      </c>
      <c r="G102" s="4">
        <v>670000000</v>
      </c>
      <c r="H102" s="17">
        <v>1</v>
      </c>
    </row>
    <row r="103" spans="1:8">
      <c r="A103" s="4" t="s">
        <v>2215</v>
      </c>
      <c r="B103" s="4">
        <v>393029501</v>
      </c>
      <c r="C103" s="4">
        <v>394029500</v>
      </c>
      <c r="D103" s="4" t="s">
        <v>2211</v>
      </c>
      <c r="E103" s="4" t="s">
        <v>2057</v>
      </c>
      <c r="F103" s="4">
        <v>22000001</v>
      </c>
      <c r="G103" s="4">
        <v>23000000</v>
      </c>
      <c r="H103" s="17">
        <v>1</v>
      </c>
    </row>
    <row r="104" spans="1:8">
      <c r="A104" s="4" t="s">
        <v>2215</v>
      </c>
      <c r="B104" s="4">
        <v>394030001</v>
      </c>
      <c r="C104" s="4">
        <v>399030000</v>
      </c>
      <c r="D104" s="4" t="s">
        <v>580</v>
      </c>
      <c r="E104" s="4" t="s">
        <v>2057</v>
      </c>
      <c r="F104" s="4">
        <v>246000001</v>
      </c>
      <c r="G104" s="4">
        <v>251000000</v>
      </c>
      <c r="H104" s="17">
        <v>5</v>
      </c>
    </row>
    <row r="105" spans="1:8">
      <c r="A105" s="4" t="s">
        <v>2215</v>
      </c>
      <c r="B105" s="4">
        <v>399030501</v>
      </c>
      <c r="C105" s="4">
        <v>402030500</v>
      </c>
      <c r="D105" s="4" t="s">
        <v>580</v>
      </c>
      <c r="E105" s="4" t="s">
        <v>2057</v>
      </c>
      <c r="F105" s="4">
        <v>25000001</v>
      </c>
      <c r="G105" s="4">
        <v>28000000</v>
      </c>
      <c r="H105" s="17">
        <v>3</v>
      </c>
    </row>
    <row r="106" spans="1:8">
      <c r="A106" s="4" t="s">
        <v>2215</v>
      </c>
      <c r="B106" s="4">
        <v>402031001</v>
      </c>
      <c r="C106" s="4">
        <v>404031000</v>
      </c>
      <c r="D106" s="4" t="s">
        <v>580</v>
      </c>
      <c r="E106" s="4" t="s">
        <v>2057</v>
      </c>
      <c r="F106" s="4">
        <v>34000001</v>
      </c>
      <c r="G106" s="4">
        <v>36000000</v>
      </c>
      <c r="H106" s="17">
        <v>2</v>
      </c>
    </row>
    <row r="107" spans="1:8">
      <c r="A107" s="4" t="s">
        <v>2215</v>
      </c>
      <c r="B107" s="4">
        <v>404031501</v>
      </c>
      <c r="C107" s="4">
        <v>405031500</v>
      </c>
      <c r="D107" s="4" t="s">
        <v>1108</v>
      </c>
      <c r="E107" s="4" t="s">
        <v>2057</v>
      </c>
      <c r="F107" s="4">
        <v>12000001</v>
      </c>
      <c r="G107" s="4">
        <v>13000000</v>
      </c>
      <c r="H107" s="17">
        <v>1</v>
      </c>
    </row>
    <row r="108" spans="1:8">
      <c r="A108" s="4" t="s">
        <v>2215</v>
      </c>
      <c r="B108" s="4">
        <v>405032001</v>
      </c>
      <c r="C108" s="4">
        <v>411032000</v>
      </c>
      <c r="D108" s="4" t="s">
        <v>1108</v>
      </c>
      <c r="E108" s="4" t="s">
        <v>2057</v>
      </c>
      <c r="F108" s="4">
        <v>20000001</v>
      </c>
      <c r="G108" s="4">
        <v>26000000</v>
      </c>
      <c r="H108" s="17">
        <v>6</v>
      </c>
    </row>
    <row r="109" spans="1:8">
      <c r="A109" s="4" t="s">
        <v>2215</v>
      </c>
      <c r="B109" s="4">
        <v>411032501</v>
      </c>
      <c r="C109" s="4">
        <v>412032500</v>
      </c>
      <c r="D109" s="4" t="s">
        <v>1108</v>
      </c>
      <c r="E109" s="4" t="s">
        <v>2057</v>
      </c>
      <c r="F109" s="4">
        <v>684000001</v>
      </c>
      <c r="G109" s="4">
        <v>685000000</v>
      </c>
      <c r="H109" s="17">
        <v>1</v>
      </c>
    </row>
    <row r="110" spans="1:8">
      <c r="A110" s="4" t="s">
        <v>2215</v>
      </c>
      <c r="B110" s="4">
        <v>412033001</v>
      </c>
      <c r="C110" s="4">
        <v>415033000</v>
      </c>
      <c r="D110" s="4" t="s">
        <v>2212</v>
      </c>
      <c r="E110" s="4" t="s">
        <v>2057</v>
      </c>
      <c r="F110" s="4">
        <v>9000001</v>
      </c>
      <c r="G110" s="4">
        <v>12000000</v>
      </c>
      <c r="H110" s="17">
        <v>3</v>
      </c>
    </row>
    <row r="111" spans="1:8">
      <c r="A111" s="4" t="s">
        <v>2215</v>
      </c>
      <c r="B111" s="4">
        <v>415033501</v>
      </c>
      <c r="C111" s="4">
        <v>416033500</v>
      </c>
      <c r="D111" s="4" t="s">
        <v>2212</v>
      </c>
      <c r="E111" s="4" t="s">
        <v>2057</v>
      </c>
      <c r="F111" s="4">
        <v>251000001</v>
      </c>
      <c r="G111" s="4">
        <v>252000000</v>
      </c>
      <c r="H111" s="17">
        <v>1</v>
      </c>
    </row>
    <row r="112" spans="1:8">
      <c r="A112" s="4" t="s">
        <v>2215</v>
      </c>
      <c r="B112" s="4">
        <v>416034001</v>
      </c>
      <c r="C112" s="4">
        <v>417034000</v>
      </c>
      <c r="D112" s="4" t="s">
        <v>2212</v>
      </c>
      <c r="E112" s="4" t="s">
        <v>2057</v>
      </c>
      <c r="F112" s="4">
        <v>253000001</v>
      </c>
      <c r="G112" s="4">
        <v>254000000</v>
      </c>
      <c r="H112" s="17">
        <v>1</v>
      </c>
    </row>
    <row r="113" spans="1:8">
      <c r="A113" s="4" t="s">
        <v>2215</v>
      </c>
      <c r="B113" s="4">
        <v>417034501</v>
      </c>
      <c r="C113" s="4">
        <v>419034500</v>
      </c>
      <c r="D113" s="4" t="s">
        <v>2210</v>
      </c>
      <c r="E113" s="4" t="s">
        <v>2057</v>
      </c>
      <c r="F113" s="4">
        <v>14000001</v>
      </c>
      <c r="G113" s="4">
        <v>16000000</v>
      </c>
      <c r="H113" s="17">
        <v>2</v>
      </c>
    </row>
    <row r="114" spans="1:8">
      <c r="A114" s="4" t="s">
        <v>2215</v>
      </c>
      <c r="B114" s="4">
        <v>419035001</v>
      </c>
      <c r="C114" s="4">
        <v>420035000</v>
      </c>
      <c r="D114" s="4" t="s">
        <v>2210</v>
      </c>
      <c r="E114" s="4" t="s">
        <v>2057</v>
      </c>
      <c r="F114" s="4">
        <v>330000001</v>
      </c>
      <c r="G114" s="4">
        <v>331000000</v>
      </c>
      <c r="H114" s="17">
        <v>1</v>
      </c>
    </row>
    <row r="115" spans="1:8">
      <c r="A115" s="4" t="s">
        <v>2215</v>
      </c>
      <c r="B115" s="4">
        <v>420035501</v>
      </c>
      <c r="C115" s="4">
        <v>422035500</v>
      </c>
      <c r="D115" s="4" t="s">
        <v>2209</v>
      </c>
      <c r="E115" s="4" t="s">
        <v>2057</v>
      </c>
      <c r="F115" s="4">
        <v>105000001</v>
      </c>
      <c r="G115" s="4">
        <v>107000000</v>
      </c>
      <c r="H115" s="17">
        <v>2</v>
      </c>
    </row>
    <row r="116" spans="1:8">
      <c r="A116" s="4" t="s">
        <v>2215</v>
      </c>
      <c r="B116" s="4">
        <v>422036001</v>
      </c>
      <c r="C116" s="4">
        <v>426036000</v>
      </c>
      <c r="D116" s="4" t="s">
        <v>2209</v>
      </c>
      <c r="E116" s="4" t="s">
        <v>2057</v>
      </c>
      <c r="F116" s="4">
        <v>108000001</v>
      </c>
      <c r="G116" s="4">
        <v>112000000</v>
      </c>
      <c r="H116" s="17">
        <v>4</v>
      </c>
    </row>
    <row r="117" spans="1:8">
      <c r="A117" s="4" t="s">
        <v>2215</v>
      </c>
      <c r="B117" s="4">
        <v>426036501</v>
      </c>
      <c r="C117" s="4">
        <v>429036500</v>
      </c>
      <c r="D117" s="4" t="s">
        <v>2209</v>
      </c>
      <c r="E117" s="4" t="s">
        <v>2057</v>
      </c>
      <c r="F117" s="4">
        <v>119000001</v>
      </c>
      <c r="G117" s="4">
        <v>122000000</v>
      </c>
      <c r="H117" s="17">
        <v>3</v>
      </c>
    </row>
    <row r="118" spans="1:8">
      <c r="A118" s="4" t="s">
        <v>2215</v>
      </c>
      <c r="B118" s="4">
        <v>429037001</v>
      </c>
      <c r="C118" s="4">
        <v>430037000</v>
      </c>
      <c r="D118" s="4" t="s">
        <v>2209</v>
      </c>
      <c r="E118" s="4" t="s">
        <v>2057</v>
      </c>
      <c r="F118" s="4">
        <v>12000001</v>
      </c>
      <c r="G118" s="4">
        <v>13000000</v>
      </c>
      <c r="H118" s="17">
        <v>1</v>
      </c>
    </row>
    <row r="119" spans="1:8">
      <c r="A119" s="4" t="s">
        <v>2215</v>
      </c>
      <c r="B119" s="4">
        <v>430037501</v>
      </c>
      <c r="C119" s="4">
        <v>436037500</v>
      </c>
      <c r="D119" s="4" t="s">
        <v>2209</v>
      </c>
      <c r="E119" s="4" t="s">
        <v>2057</v>
      </c>
      <c r="F119" s="4">
        <v>232000001</v>
      </c>
      <c r="G119" s="4">
        <v>238000000</v>
      </c>
      <c r="H119" s="17">
        <v>6</v>
      </c>
    </row>
    <row r="120" spans="1:8">
      <c r="A120" s="4" t="s">
        <v>2215</v>
      </c>
      <c r="B120" s="4">
        <v>436038001</v>
      </c>
      <c r="C120" s="4">
        <v>437038000</v>
      </c>
      <c r="D120" s="4" t="s">
        <v>2209</v>
      </c>
      <c r="E120" s="4" t="s">
        <v>2057</v>
      </c>
      <c r="F120" s="4">
        <v>24000001</v>
      </c>
      <c r="G120" s="4">
        <v>25000000</v>
      </c>
      <c r="H120" s="17">
        <v>1</v>
      </c>
    </row>
    <row r="121" spans="1:8">
      <c r="A121" s="4" t="s">
        <v>2215</v>
      </c>
      <c r="B121" s="4">
        <v>437038501</v>
      </c>
      <c r="C121" s="4">
        <v>439038500</v>
      </c>
      <c r="D121" s="4" t="s">
        <v>2209</v>
      </c>
      <c r="E121" s="4" t="s">
        <v>2057</v>
      </c>
      <c r="F121" s="4">
        <v>261000001</v>
      </c>
      <c r="G121" s="4">
        <v>263000000</v>
      </c>
      <c r="H121" s="17">
        <v>2</v>
      </c>
    </row>
    <row r="122" spans="1:8">
      <c r="A122" s="4" t="s">
        <v>2215</v>
      </c>
      <c r="B122" s="4">
        <v>439039001</v>
      </c>
      <c r="C122" s="4">
        <v>442039000</v>
      </c>
      <c r="D122" s="4" t="s">
        <v>2209</v>
      </c>
      <c r="E122" s="4" t="s">
        <v>2057</v>
      </c>
      <c r="F122" s="4">
        <v>4000001</v>
      </c>
      <c r="G122" s="4">
        <v>7000000</v>
      </c>
      <c r="H122" s="17">
        <v>3</v>
      </c>
    </row>
    <row r="123" spans="1:8">
      <c r="A123" s="4" t="s">
        <v>2215</v>
      </c>
      <c r="B123" s="4">
        <v>442039501</v>
      </c>
      <c r="C123" s="4">
        <v>443039500</v>
      </c>
      <c r="D123" s="4" t="s">
        <v>2209</v>
      </c>
      <c r="E123" s="4" t="s">
        <v>2057</v>
      </c>
      <c r="F123" s="4">
        <v>507000001</v>
      </c>
      <c r="G123" s="4">
        <v>508000000</v>
      </c>
      <c r="H123" s="17">
        <v>1</v>
      </c>
    </row>
    <row r="124" spans="1:8">
      <c r="A124" s="4" t="s">
        <v>2215</v>
      </c>
      <c r="B124" s="4">
        <v>443040001</v>
      </c>
      <c r="C124" s="4">
        <v>444040000</v>
      </c>
      <c r="D124" s="4" t="s">
        <v>2209</v>
      </c>
      <c r="E124" s="4" t="s">
        <v>2057</v>
      </c>
      <c r="F124" s="4">
        <v>656000001</v>
      </c>
      <c r="G124" s="4">
        <v>657000000</v>
      </c>
      <c r="H124" s="17">
        <v>1</v>
      </c>
    </row>
    <row r="125" spans="1:8">
      <c r="A125" s="4" t="s">
        <v>2215</v>
      </c>
      <c r="B125" s="4">
        <v>444040501</v>
      </c>
      <c r="C125" s="4">
        <v>445040500</v>
      </c>
      <c r="D125" s="4" t="s">
        <v>2209</v>
      </c>
      <c r="E125" s="4" t="s">
        <v>2057</v>
      </c>
      <c r="F125" s="4">
        <v>8000001</v>
      </c>
      <c r="G125" s="4">
        <v>9000000</v>
      </c>
      <c r="H125" s="17">
        <v>1</v>
      </c>
    </row>
    <row r="126" spans="1:8">
      <c r="A126" s="4" t="s">
        <v>2215</v>
      </c>
      <c r="B126" s="4">
        <v>445041001</v>
      </c>
      <c r="C126" s="4">
        <v>452150572</v>
      </c>
      <c r="D126" s="4" t="s">
        <v>2207</v>
      </c>
      <c r="E126" s="4" t="s">
        <v>2057</v>
      </c>
      <c r="F126" s="4">
        <v>709000001</v>
      </c>
      <c r="G126" s="4">
        <v>716109572</v>
      </c>
      <c r="H126" s="17">
        <v>7.109572</v>
      </c>
    </row>
    <row r="127" spans="1:8">
      <c r="A127" s="4" t="s">
        <v>2216</v>
      </c>
      <c r="B127" s="4">
        <v>1</v>
      </c>
      <c r="C127" s="4">
        <v>4000000</v>
      </c>
      <c r="D127" s="4" t="s">
        <v>2206</v>
      </c>
      <c r="E127" s="4" t="s">
        <v>2058</v>
      </c>
      <c r="F127" s="4">
        <v>42000001</v>
      </c>
      <c r="G127" s="4">
        <v>46000000</v>
      </c>
      <c r="H127" s="17">
        <v>4</v>
      </c>
    </row>
    <row r="128" spans="1:8">
      <c r="A128" s="4" t="s">
        <v>2216</v>
      </c>
      <c r="B128" s="4">
        <v>4000501</v>
      </c>
      <c r="C128" s="4">
        <v>5000500</v>
      </c>
      <c r="D128" s="4" t="s">
        <v>637</v>
      </c>
      <c r="E128" s="4" t="s">
        <v>2058</v>
      </c>
      <c r="F128" s="4">
        <v>276000001</v>
      </c>
      <c r="G128" s="4">
        <v>277000000</v>
      </c>
      <c r="H128" s="17">
        <v>1</v>
      </c>
    </row>
    <row r="129" spans="1:8">
      <c r="A129" s="4" t="s">
        <v>2216</v>
      </c>
      <c r="B129" s="4">
        <v>5001001</v>
      </c>
      <c r="C129" s="4">
        <v>6001000</v>
      </c>
      <c r="D129" s="4" t="s">
        <v>637</v>
      </c>
      <c r="E129" s="4" t="s">
        <v>2058</v>
      </c>
      <c r="F129" s="4">
        <v>29000001</v>
      </c>
      <c r="G129" s="4">
        <v>30000000</v>
      </c>
      <c r="H129" s="17">
        <v>1</v>
      </c>
    </row>
    <row r="130" spans="1:8">
      <c r="A130" s="4" t="s">
        <v>2216</v>
      </c>
      <c r="B130" s="4">
        <v>6001501</v>
      </c>
      <c r="C130" s="4">
        <v>11001500</v>
      </c>
      <c r="D130" s="4" t="s">
        <v>577</v>
      </c>
      <c r="E130" s="4" t="s">
        <v>2058</v>
      </c>
      <c r="F130" s="4">
        <v>482000001</v>
      </c>
      <c r="G130" s="4">
        <v>487000000</v>
      </c>
      <c r="H130" s="17">
        <v>5</v>
      </c>
    </row>
    <row r="131" spans="1:8">
      <c r="A131" s="4" t="s">
        <v>2216</v>
      </c>
      <c r="B131" s="4">
        <v>11002001</v>
      </c>
      <c r="C131" s="4">
        <v>16002000</v>
      </c>
      <c r="D131" s="4" t="s">
        <v>2208</v>
      </c>
      <c r="E131" s="4" t="s">
        <v>2058</v>
      </c>
      <c r="F131" s="4">
        <v>425000001</v>
      </c>
      <c r="G131" s="4">
        <v>430000000</v>
      </c>
      <c r="H131" s="17">
        <v>5</v>
      </c>
    </row>
    <row r="132" spans="1:8">
      <c r="A132" s="4" t="s">
        <v>2216</v>
      </c>
      <c r="B132" s="4">
        <v>16002501</v>
      </c>
      <c r="C132" s="4">
        <v>17002500</v>
      </c>
      <c r="D132" s="4" t="s">
        <v>2207</v>
      </c>
      <c r="E132" s="4" t="s">
        <v>2058</v>
      </c>
      <c r="F132" s="4">
        <v>9000001</v>
      </c>
      <c r="G132" s="4">
        <v>10000000</v>
      </c>
      <c r="H132" s="17">
        <v>1</v>
      </c>
    </row>
    <row r="133" spans="1:8">
      <c r="A133" s="4" t="s">
        <v>2216</v>
      </c>
      <c r="B133" s="4">
        <v>17003001</v>
      </c>
      <c r="C133" s="4">
        <v>18003000</v>
      </c>
      <c r="D133" s="4" t="s">
        <v>2207</v>
      </c>
      <c r="E133" s="4" t="s">
        <v>2058</v>
      </c>
      <c r="F133" s="4">
        <v>278000001</v>
      </c>
      <c r="G133" s="4">
        <v>279000000</v>
      </c>
      <c r="H133" s="17">
        <v>1</v>
      </c>
    </row>
    <row r="134" spans="1:8">
      <c r="A134" s="4" t="s">
        <v>2216</v>
      </c>
      <c r="B134" s="4">
        <v>18003501</v>
      </c>
      <c r="C134" s="4">
        <v>19003500</v>
      </c>
      <c r="D134" s="4" t="s">
        <v>2207</v>
      </c>
      <c r="E134" s="4" t="s">
        <v>2058</v>
      </c>
      <c r="F134" s="4">
        <v>2000001</v>
      </c>
      <c r="G134" s="4">
        <v>3000000</v>
      </c>
      <c r="H134" s="17">
        <v>1</v>
      </c>
    </row>
    <row r="135" spans="1:8">
      <c r="A135" s="4" t="s">
        <v>2216</v>
      </c>
      <c r="B135" s="4">
        <v>19004001</v>
      </c>
      <c r="C135" s="4">
        <v>20004000</v>
      </c>
      <c r="D135" s="4" t="s">
        <v>2207</v>
      </c>
      <c r="E135" s="4" t="s">
        <v>2058</v>
      </c>
      <c r="F135" s="4">
        <v>31000001</v>
      </c>
      <c r="G135" s="4">
        <v>32000000</v>
      </c>
      <c r="H135" s="17">
        <v>1</v>
      </c>
    </row>
    <row r="136" spans="1:8">
      <c r="A136" s="4" t="s">
        <v>2216</v>
      </c>
      <c r="B136" s="4">
        <v>20004501</v>
      </c>
      <c r="C136" s="4">
        <v>21004500</v>
      </c>
      <c r="D136" s="4" t="s">
        <v>2207</v>
      </c>
      <c r="E136" s="4" t="s">
        <v>2058</v>
      </c>
      <c r="F136" s="4">
        <v>35000001</v>
      </c>
      <c r="G136" s="4">
        <v>36000000</v>
      </c>
      <c r="H136" s="17">
        <v>1</v>
      </c>
    </row>
    <row r="137" spans="1:8">
      <c r="A137" s="4" t="s">
        <v>2216</v>
      </c>
      <c r="B137" s="4">
        <v>21005001</v>
      </c>
      <c r="C137" s="4">
        <v>22005000</v>
      </c>
      <c r="D137" s="4" t="s">
        <v>1108</v>
      </c>
      <c r="E137" s="4" t="s">
        <v>2058</v>
      </c>
      <c r="F137" s="4">
        <v>33000001</v>
      </c>
      <c r="G137" s="4">
        <v>34000000</v>
      </c>
      <c r="H137" s="17">
        <v>1</v>
      </c>
    </row>
    <row r="138" spans="1:8">
      <c r="A138" s="4" t="s">
        <v>2216</v>
      </c>
      <c r="B138" s="4">
        <v>22005501</v>
      </c>
      <c r="C138" s="4">
        <v>23005500</v>
      </c>
      <c r="D138" s="4" t="s">
        <v>1108</v>
      </c>
      <c r="E138" s="4" t="s">
        <v>2058</v>
      </c>
      <c r="F138" s="4">
        <v>357000001</v>
      </c>
      <c r="G138" s="4">
        <v>358000000</v>
      </c>
      <c r="H138" s="17">
        <v>1</v>
      </c>
    </row>
    <row r="139" spans="1:8">
      <c r="A139" s="4" t="s">
        <v>2216</v>
      </c>
      <c r="B139" s="4">
        <v>23006001</v>
      </c>
      <c r="C139" s="4">
        <v>27456010</v>
      </c>
      <c r="D139" s="4" t="s">
        <v>577</v>
      </c>
      <c r="E139" s="4" t="s">
        <v>2058</v>
      </c>
      <c r="F139" s="4">
        <v>488000001</v>
      </c>
      <c r="G139" s="4">
        <v>492450010</v>
      </c>
      <c r="H139" s="17">
        <v>4.4500099999999998</v>
      </c>
    </row>
    <row r="140" spans="1:8">
      <c r="A140" s="4" t="s">
        <v>2217</v>
      </c>
      <c r="B140" s="4">
        <v>2</v>
      </c>
      <c r="C140" s="4">
        <v>1000000</v>
      </c>
      <c r="D140" s="4" t="s">
        <v>2206</v>
      </c>
      <c r="E140" s="4" t="s">
        <v>2051</v>
      </c>
      <c r="F140" s="4">
        <v>340000001</v>
      </c>
      <c r="G140" s="4">
        <v>341000000</v>
      </c>
      <c r="H140" s="17">
        <v>1</v>
      </c>
    </row>
    <row r="141" spans="1:8">
      <c r="A141" s="4" t="s">
        <v>2217</v>
      </c>
      <c r="B141" s="4">
        <v>1000501</v>
      </c>
      <c r="C141" s="4">
        <v>2000500</v>
      </c>
      <c r="D141" s="4" t="s">
        <v>2206</v>
      </c>
      <c r="E141" s="4" t="s">
        <v>2051</v>
      </c>
      <c r="F141" s="4">
        <v>646000001</v>
      </c>
      <c r="G141" s="4">
        <v>647000000</v>
      </c>
      <c r="H141" s="17">
        <v>1</v>
      </c>
    </row>
    <row r="142" spans="1:8">
      <c r="A142" s="4" t="s">
        <v>2217</v>
      </c>
      <c r="B142" s="4">
        <v>2001001</v>
      </c>
      <c r="C142" s="4">
        <v>3001000</v>
      </c>
      <c r="D142" s="4" t="s">
        <v>2206</v>
      </c>
      <c r="E142" s="4" t="s">
        <v>2051</v>
      </c>
      <c r="F142" s="4">
        <v>716000001</v>
      </c>
      <c r="G142" s="4">
        <v>717000000</v>
      </c>
      <c r="H142" s="17">
        <v>1</v>
      </c>
    </row>
    <row r="143" spans="1:8">
      <c r="A143" s="4" t="s">
        <v>2217</v>
      </c>
      <c r="B143" s="4">
        <v>3001501</v>
      </c>
      <c r="C143" s="4">
        <v>14001500</v>
      </c>
      <c r="D143" s="4" t="s">
        <v>2206</v>
      </c>
      <c r="E143" s="4" t="s">
        <v>2051</v>
      </c>
      <c r="F143" s="4">
        <v>765000001</v>
      </c>
      <c r="G143" s="4">
        <v>776000000</v>
      </c>
      <c r="H143" s="17">
        <v>11</v>
      </c>
    </row>
    <row r="144" spans="1:8">
      <c r="A144" s="4" t="s">
        <v>2217</v>
      </c>
      <c r="B144" s="4">
        <v>14002001</v>
      </c>
      <c r="C144" s="4">
        <v>17002000</v>
      </c>
      <c r="D144" s="4" t="s">
        <v>2206</v>
      </c>
      <c r="E144" s="4" t="s">
        <v>2051</v>
      </c>
      <c r="F144" s="4">
        <v>777000001</v>
      </c>
      <c r="G144" s="4">
        <v>780000000</v>
      </c>
      <c r="H144" s="17">
        <v>3</v>
      </c>
    </row>
    <row r="145" spans="1:8">
      <c r="A145" s="4" t="s">
        <v>2217</v>
      </c>
      <c r="B145" s="4">
        <v>17002501</v>
      </c>
      <c r="C145" s="4">
        <v>18002500</v>
      </c>
      <c r="D145" s="4" t="s">
        <v>637</v>
      </c>
      <c r="E145" s="4" t="s">
        <v>2051</v>
      </c>
      <c r="F145" s="4">
        <v>2000001</v>
      </c>
      <c r="G145" s="4">
        <v>3000000</v>
      </c>
      <c r="H145" s="17">
        <v>1</v>
      </c>
    </row>
    <row r="146" spans="1:8">
      <c r="A146" s="4" t="s">
        <v>2217</v>
      </c>
      <c r="B146" s="4">
        <v>18003001</v>
      </c>
      <c r="C146" s="4">
        <v>20003000</v>
      </c>
      <c r="D146" s="4" t="s">
        <v>637</v>
      </c>
      <c r="E146" s="4" t="s">
        <v>2051</v>
      </c>
      <c r="F146" s="4">
        <v>344000001</v>
      </c>
      <c r="G146" s="4">
        <v>346000000</v>
      </c>
      <c r="H146" s="17">
        <v>2</v>
      </c>
    </row>
    <row r="147" spans="1:8">
      <c r="A147" s="4" t="s">
        <v>2217</v>
      </c>
      <c r="B147" s="4">
        <v>20003501</v>
      </c>
      <c r="C147" s="4">
        <v>21003500</v>
      </c>
      <c r="D147" s="4" t="s">
        <v>637</v>
      </c>
      <c r="E147" s="4" t="s">
        <v>2051</v>
      </c>
      <c r="F147" s="4">
        <v>38000001</v>
      </c>
      <c r="G147" s="4">
        <v>39000000</v>
      </c>
      <c r="H147" s="17">
        <v>1</v>
      </c>
    </row>
    <row r="148" spans="1:8">
      <c r="A148" s="4" t="s">
        <v>2217</v>
      </c>
      <c r="B148" s="4">
        <v>21004001</v>
      </c>
      <c r="C148" s="4">
        <v>22004000</v>
      </c>
      <c r="D148" s="4" t="s">
        <v>637</v>
      </c>
      <c r="E148" s="4" t="s">
        <v>2051</v>
      </c>
      <c r="F148" s="4">
        <v>714000001</v>
      </c>
      <c r="G148" s="4">
        <v>715000000</v>
      </c>
      <c r="H148" s="17">
        <v>1</v>
      </c>
    </row>
    <row r="149" spans="1:8">
      <c r="A149" s="4" t="s">
        <v>2217</v>
      </c>
      <c r="B149" s="4">
        <v>22004501</v>
      </c>
      <c r="C149" s="4">
        <v>23004500</v>
      </c>
      <c r="D149" s="4" t="s">
        <v>637</v>
      </c>
      <c r="E149" s="4" t="s">
        <v>2051</v>
      </c>
      <c r="F149" s="4">
        <v>766000001</v>
      </c>
      <c r="G149" s="4">
        <v>767000000</v>
      </c>
      <c r="H149" s="17">
        <v>1</v>
      </c>
    </row>
    <row r="150" spans="1:8">
      <c r="A150" s="4" t="s">
        <v>2217</v>
      </c>
      <c r="B150" s="4">
        <v>23005001</v>
      </c>
      <c r="C150" s="4">
        <v>24005000</v>
      </c>
      <c r="D150" s="4" t="s">
        <v>637</v>
      </c>
      <c r="E150" s="4" t="s">
        <v>2051</v>
      </c>
      <c r="F150" s="4">
        <v>774000001</v>
      </c>
      <c r="G150" s="4">
        <v>775000000</v>
      </c>
      <c r="H150" s="17">
        <v>1</v>
      </c>
    </row>
    <row r="151" spans="1:8">
      <c r="A151" s="4" t="s">
        <v>2217</v>
      </c>
      <c r="B151" s="4">
        <v>24005501</v>
      </c>
      <c r="C151" s="4">
        <v>26005500</v>
      </c>
      <c r="D151" s="4" t="s">
        <v>637</v>
      </c>
      <c r="E151" s="4" t="s">
        <v>2051</v>
      </c>
      <c r="F151" s="4">
        <v>778000001</v>
      </c>
      <c r="G151" s="4">
        <v>780000000</v>
      </c>
      <c r="H151" s="17">
        <v>2</v>
      </c>
    </row>
    <row r="152" spans="1:8">
      <c r="A152" s="4" t="s">
        <v>2217</v>
      </c>
      <c r="B152" s="4">
        <v>26006001</v>
      </c>
      <c r="C152" s="4">
        <v>27006000</v>
      </c>
      <c r="D152" s="4" t="s">
        <v>637</v>
      </c>
      <c r="E152" s="4" t="s">
        <v>2051</v>
      </c>
      <c r="F152" s="4">
        <v>784000001</v>
      </c>
      <c r="G152" s="4">
        <v>785000000</v>
      </c>
      <c r="H152" s="17">
        <v>1</v>
      </c>
    </row>
    <row r="153" spans="1:8">
      <c r="A153" s="4" t="s">
        <v>2217</v>
      </c>
      <c r="B153" s="4">
        <v>27006501</v>
      </c>
      <c r="C153" s="4">
        <v>28006500</v>
      </c>
      <c r="D153" s="4" t="s">
        <v>637</v>
      </c>
      <c r="E153" s="4" t="s">
        <v>2051</v>
      </c>
      <c r="F153" s="4">
        <v>786000001</v>
      </c>
      <c r="G153" s="4">
        <v>787000000</v>
      </c>
      <c r="H153" s="17">
        <v>1</v>
      </c>
    </row>
    <row r="154" spans="1:8">
      <c r="A154" s="4" t="s">
        <v>2217</v>
      </c>
      <c r="B154" s="4">
        <v>28007001</v>
      </c>
      <c r="C154" s="4">
        <v>36007000</v>
      </c>
      <c r="D154" s="4" t="s">
        <v>637</v>
      </c>
      <c r="E154" s="4" t="s">
        <v>2051</v>
      </c>
      <c r="F154" s="4">
        <v>788000001</v>
      </c>
      <c r="G154" s="4">
        <v>796000000</v>
      </c>
      <c r="H154" s="17">
        <v>8</v>
      </c>
    </row>
    <row r="155" spans="1:8">
      <c r="A155" s="4" t="s">
        <v>2217</v>
      </c>
      <c r="B155" s="4">
        <v>36007501</v>
      </c>
      <c r="C155" s="4">
        <v>37007500</v>
      </c>
      <c r="D155" s="4" t="s">
        <v>637</v>
      </c>
      <c r="E155" s="4" t="s">
        <v>2051</v>
      </c>
      <c r="F155" s="4">
        <v>798000001</v>
      </c>
      <c r="G155" s="4">
        <v>799000000</v>
      </c>
      <c r="H155" s="17">
        <v>1</v>
      </c>
    </row>
    <row r="156" spans="1:8">
      <c r="A156" s="4" t="s">
        <v>2217</v>
      </c>
      <c r="B156" s="4">
        <v>37008001</v>
      </c>
      <c r="C156" s="4">
        <v>40008000</v>
      </c>
      <c r="D156" s="4" t="s">
        <v>578</v>
      </c>
      <c r="E156" s="4" t="s">
        <v>2051</v>
      </c>
      <c r="F156" s="4">
        <v>718000001</v>
      </c>
      <c r="G156" s="4">
        <v>721000000</v>
      </c>
      <c r="H156" s="17">
        <v>3</v>
      </c>
    </row>
    <row r="157" spans="1:8">
      <c r="A157" s="4" t="s">
        <v>2217</v>
      </c>
      <c r="B157" s="4">
        <v>40008501</v>
      </c>
      <c r="C157" s="4">
        <v>44008500</v>
      </c>
      <c r="D157" s="4" t="s">
        <v>2208</v>
      </c>
      <c r="E157" s="4" t="s">
        <v>2051</v>
      </c>
      <c r="F157" s="4">
        <v>20000001</v>
      </c>
      <c r="G157" s="4">
        <v>24000000</v>
      </c>
      <c r="H157" s="17">
        <v>4</v>
      </c>
    </row>
    <row r="158" spans="1:8">
      <c r="A158" s="4" t="s">
        <v>2217</v>
      </c>
      <c r="B158" s="4">
        <v>44009001</v>
      </c>
      <c r="C158" s="4">
        <v>45009000</v>
      </c>
      <c r="D158" s="4" t="s">
        <v>2208</v>
      </c>
      <c r="E158" s="4" t="s">
        <v>2051</v>
      </c>
      <c r="F158" s="4">
        <v>25000001</v>
      </c>
      <c r="G158" s="4">
        <v>26000000</v>
      </c>
      <c r="H158" s="17">
        <v>1</v>
      </c>
    </row>
    <row r="159" spans="1:8">
      <c r="A159" s="4" t="s">
        <v>2217</v>
      </c>
      <c r="B159" s="4">
        <v>45009501</v>
      </c>
      <c r="C159" s="4">
        <v>48009500</v>
      </c>
      <c r="D159" s="4" t="s">
        <v>2208</v>
      </c>
      <c r="E159" s="4" t="s">
        <v>2051</v>
      </c>
      <c r="F159" s="4">
        <v>307000001</v>
      </c>
      <c r="G159" s="4">
        <v>310000000</v>
      </c>
      <c r="H159" s="17">
        <v>3</v>
      </c>
    </row>
    <row r="160" spans="1:8">
      <c r="A160" s="4" t="s">
        <v>2217</v>
      </c>
      <c r="B160" s="4">
        <v>48010001</v>
      </c>
      <c r="C160" s="4">
        <v>53010000</v>
      </c>
      <c r="D160" s="4" t="s">
        <v>2208</v>
      </c>
      <c r="E160" s="4" t="s">
        <v>2051</v>
      </c>
      <c r="F160" s="4">
        <v>696000001</v>
      </c>
      <c r="G160" s="4">
        <v>701000000</v>
      </c>
      <c r="H160" s="17">
        <v>5</v>
      </c>
    </row>
    <row r="161" spans="1:8">
      <c r="A161" s="4" t="s">
        <v>2217</v>
      </c>
      <c r="B161" s="4">
        <v>53010501</v>
      </c>
      <c r="C161" s="4">
        <v>54010500</v>
      </c>
      <c r="D161" s="4" t="s">
        <v>2207</v>
      </c>
      <c r="E161" s="4" t="s">
        <v>2051</v>
      </c>
      <c r="F161" s="4">
        <v>2000001</v>
      </c>
      <c r="G161" s="4">
        <v>3000000</v>
      </c>
      <c r="H161" s="17">
        <v>1</v>
      </c>
    </row>
    <row r="162" spans="1:8">
      <c r="A162" s="4" t="s">
        <v>2217</v>
      </c>
      <c r="B162" s="4">
        <v>54011001</v>
      </c>
      <c r="C162" s="4">
        <v>57011000</v>
      </c>
      <c r="D162" s="4" t="s">
        <v>2207</v>
      </c>
      <c r="E162" s="4" t="s">
        <v>2051</v>
      </c>
      <c r="F162" s="4">
        <v>344000001</v>
      </c>
      <c r="G162" s="4">
        <v>347000000</v>
      </c>
      <c r="H162" s="17">
        <v>3</v>
      </c>
    </row>
    <row r="163" spans="1:8">
      <c r="A163" s="4" t="s">
        <v>2217</v>
      </c>
      <c r="B163" s="4">
        <v>57011501</v>
      </c>
      <c r="C163" s="4">
        <v>61011500</v>
      </c>
      <c r="D163" s="4" t="s">
        <v>2207</v>
      </c>
      <c r="E163" s="4" t="s">
        <v>2051</v>
      </c>
      <c r="F163" s="4">
        <v>725000001</v>
      </c>
      <c r="G163" s="4">
        <v>729000000</v>
      </c>
      <c r="H163" s="17">
        <v>4</v>
      </c>
    </row>
    <row r="164" spans="1:8">
      <c r="A164" s="4" t="s">
        <v>2217</v>
      </c>
      <c r="B164" s="4">
        <v>61012001</v>
      </c>
      <c r="C164" s="4">
        <v>62012000</v>
      </c>
      <c r="D164" s="4" t="s">
        <v>2207</v>
      </c>
      <c r="E164" s="4" t="s">
        <v>2051</v>
      </c>
      <c r="F164" s="4">
        <v>76000001</v>
      </c>
      <c r="G164" s="4">
        <v>77000000</v>
      </c>
      <c r="H164" s="17">
        <v>1</v>
      </c>
    </row>
    <row r="165" spans="1:8">
      <c r="A165" s="4" t="s">
        <v>2217</v>
      </c>
      <c r="B165" s="4">
        <v>62012501</v>
      </c>
      <c r="C165" s="4">
        <v>63012500</v>
      </c>
      <c r="D165" s="4" t="s">
        <v>2207</v>
      </c>
      <c r="E165" s="4" t="s">
        <v>2051</v>
      </c>
      <c r="F165" s="4">
        <v>788000001</v>
      </c>
      <c r="G165" s="4">
        <v>789000000</v>
      </c>
      <c r="H165" s="17">
        <v>1</v>
      </c>
    </row>
    <row r="166" spans="1:8">
      <c r="A166" s="4" t="s">
        <v>2217</v>
      </c>
      <c r="B166" s="4">
        <v>63013001</v>
      </c>
      <c r="C166" s="4">
        <v>64013000</v>
      </c>
      <c r="D166" s="4" t="s">
        <v>2046</v>
      </c>
      <c r="E166" s="4" t="s">
        <v>2051</v>
      </c>
      <c r="F166" s="4">
        <v>3000001</v>
      </c>
      <c r="G166" s="4">
        <v>4000000</v>
      </c>
      <c r="H166" s="17">
        <v>1</v>
      </c>
    </row>
    <row r="167" spans="1:8">
      <c r="A167" s="4" t="s">
        <v>2217</v>
      </c>
      <c r="B167" s="4">
        <v>64013501</v>
      </c>
      <c r="C167" s="4">
        <v>69013500</v>
      </c>
      <c r="D167" s="4" t="s">
        <v>580</v>
      </c>
      <c r="E167" s="4" t="s">
        <v>2051</v>
      </c>
      <c r="F167" s="4">
        <v>336000001</v>
      </c>
      <c r="G167" s="4">
        <v>341000000</v>
      </c>
      <c r="H167" s="17">
        <v>5</v>
      </c>
    </row>
    <row r="168" spans="1:8">
      <c r="A168" s="4" t="s">
        <v>2217</v>
      </c>
      <c r="B168" s="4">
        <v>69014001</v>
      </c>
      <c r="C168" s="4">
        <v>70014000</v>
      </c>
      <c r="D168" s="4" t="s">
        <v>580</v>
      </c>
      <c r="E168" s="4" t="s">
        <v>2051</v>
      </c>
      <c r="F168" s="4">
        <v>342000001</v>
      </c>
      <c r="G168" s="4">
        <v>343000000</v>
      </c>
      <c r="H168" s="17">
        <v>1</v>
      </c>
    </row>
    <row r="169" spans="1:8">
      <c r="A169" s="4" t="s">
        <v>2217</v>
      </c>
      <c r="B169" s="4">
        <v>70014501</v>
      </c>
      <c r="C169" s="4">
        <v>71014500</v>
      </c>
      <c r="D169" s="4" t="s">
        <v>580</v>
      </c>
      <c r="E169" s="4" t="s">
        <v>2051</v>
      </c>
      <c r="F169" s="4">
        <v>396000001</v>
      </c>
      <c r="G169" s="4">
        <v>397000000</v>
      </c>
      <c r="H169" s="17">
        <v>1</v>
      </c>
    </row>
    <row r="170" spans="1:8">
      <c r="A170" s="4" t="s">
        <v>2217</v>
      </c>
      <c r="B170" s="4">
        <v>71015001</v>
      </c>
      <c r="C170" s="4">
        <v>72015000</v>
      </c>
      <c r="D170" s="4" t="s">
        <v>580</v>
      </c>
      <c r="E170" s="4" t="s">
        <v>2051</v>
      </c>
      <c r="F170" s="4">
        <v>398000001</v>
      </c>
      <c r="G170" s="4">
        <v>399000000</v>
      </c>
      <c r="H170" s="17">
        <v>1</v>
      </c>
    </row>
    <row r="171" spans="1:8">
      <c r="A171" s="4" t="s">
        <v>2217</v>
      </c>
      <c r="B171" s="4">
        <v>72015501</v>
      </c>
      <c r="C171" s="4">
        <v>74015500</v>
      </c>
      <c r="D171" s="4" t="s">
        <v>580</v>
      </c>
      <c r="E171" s="4" t="s">
        <v>2051</v>
      </c>
      <c r="F171" s="4">
        <v>404000001</v>
      </c>
      <c r="G171" s="4">
        <v>406000000</v>
      </c>
      <c r="H171" s="17">
        <v>2</v>
      </c>
    </row>
    <row r="172" spans="1:8">
      <c r="A172" s="4" t="s">
        <v>2217</v>
      </c>
      <c r="B172" s="4">
        <v>74016001</v>
      </c>
      <c r="C172" s="4">
        <v>108016000</v>
      </c>
      <c r="D172" s="4" t="s">
        <v>1108</v>
      </c>
      <c r="E172" s="4" t="s">
        <v>2051</v>
      </c>
      <c r="F172" s="4">
        <v>1</v>
      </c>
      <c r="G172" s="4">
        <v>34000000</v>
      </c>
      <c r="H172" s="17">
        <v>34</v>
      </c>
    </row>
    <row r="173" spans="1:8">
      <c r="A173" s="4" t="s">
        <v>2217</v>
      </c>
      <c r="B173" s="4">
        <v>108016501</v>
      </c>
      <c r="C173" s="4">
        <v>109016500</v>
      </c>
      <c r="D173" s="4" t="s">
        <v>1108</v>
      </c>
      <c r="E173" s="4" t="s">
        <v>2051</v>
      </c>
      <c r="F173" s="4">
        <v>692000001</v>
      </c>
      <c r="G173" s="4">
        <v>693000000</v>
      </c>
      <c r="H173" s="17">
        <v>1</v>
      </c>
    </row>
    <row r="174" spans="1:8">
      <c r="A174" s="4" t="s">
        <v>2217</v>
      </c>
      <c r="B174" s="4">
        <v>109017001</v>
      </c>
      <c r="C174" s="4">
        <v>110017000</v>
      </c>
      <c r="D174" s="4" t="s">
        <v>1108</v>
      </c>
      <c r="E174" s="4" t="s">
        <v>2051</v>
      </c>
      <c r="F174" s="4">
        <v>708000001</v>
      </c>
      <c r="G174" s="4">
        <v>709000000</v>
      </c>
      <c r="H174" s="17">
        <v>1</v>
      </c>
    </row>
    <row r="175" spans="1:8">
      <c r="A175" s="4" t="s">
        <v>2217</v>
      </c>
      <c r="B175" s="4">
        <v>110017501</v>
      </c>
      <c r="C175" s="4">
        <v>111017500</v>
      </c>
      <c r="D175" s="4" t="s">
        <v>2209</v>
      </c>
      <c r="E175" s="4" t="s">
        <v>2051</v>
      </c>
      <c r="F175" s="4">
        <v>9000001</v>
      </c>
      <c r="G175" s="4">
        <v>10000000</v>
      </c>
      <c r="H175" s="17">
        <v>1</v>
      </c>
    </row>
    <row r="176" spans="1:8">
      <c r="A176" s="4" t="s">
        <v>2217</v>
      </c>
      <c r="B176" s="4">
        <v>111018001</v>
      </c>
      <c r="C176" s="4">
        <v>120018000</v>
      </c>
      <c r="D176" s="4" t="s">
        <v>2209</v>
      </c>
      <c r="E176" s="4" t="s">
        <v>2051</v>
      </c>
      <c r="F176" s="4">
        <v>13000001</v>
      </c>
      <c r="G176" s="4">
        <v>22000000</v>
      </c>
      <c r="H176" s="17">
        <v>9</v>
      </c>
    </row>
    <row r="177" spans="1:8">
      <c r="A177" s="4" t="s">
        <v>2217</v>
      </c>
      <c r="B177" s="4">
        <v>120018501</v>
      </c>
      <c r="C177" s="4">
        <v>121018500</v>
      </c>
      <c r="D177" s="4" t="s">
        <v>2209</v>
      </c>
      <c r="E177" s="4" t="s">
        <v>2051</v>
      </c>
      <c r="F177" s="4">
        <v>25000001</v>
      </c>
      <c r="G177" s="4">
        <v>26000000</v>
      </c>
      <c r="H177" s="17">
        <v>1</v>
      </c>
    </row>
    <row r="178" spans="1:8">
      <c r="A178" s="4" t="s">
        <v>2217</v>
      </c>
      <c r="B178" s="4">
        <v>121019001</v>
      </c>
      <c r="C178" s="4">
        <v>122019000</v>
      </c>
      <c r="D178" s="4" t="s">
        <v>2209</v>
      </c>
      <c r="E178" s="4" t="s">
        <v>2051</v>
      </c>
      <c r="F178" s="4">
        <v>27000001</v>
      </c>
      <c r="G178" s="4">
        <v>28000000</v>
      </c>
      <c r="H178" s="17">
        <v>1</v>
      </c>
    </row>
    <row r="179" spans="1:8">
      <c r="A179" s="4" t="s">
        <v>2217</v>
      </c>
      <c r="B179" s="4">
        <v>122019501</v>
      </c>
      <c r="C179" s="4">
        <v>123019500</v>
      </c>
      <c r="D179" s="4" t="s">
        <v>2209</v>
      </c>
      <c r="E179" s="4" t="s">
        <v>2051</v>
      </c>
      <c r="F179" s="4">
        <v>7000001</v>
      </c>
      <c r="G179" s="4">
        <v>8000000</v>
      </c>
      <c r="H179" s="17">
        <v>1</v>
      </c>
    </row>
    <row r="180" spans="1:8">
      <c r="A180" s="4" t="s">
        <v>2217</v>
      </c>
      <c r="B180" s="4">
        <v>123020001</v>
      </c>
      <c r="C180" s="4">
        <v>131948436</v>
      </c>
      <c r="D180" s="4" t="s">
        <v>2206</v>
      </c>
      <c r="E180" s="4" t="s">
        <v>2051</v>
      </c>
      <c r="F180" s="4">
        <v>788000001</v>
      </c>
      <c r="G180" s="4">
        <v>796928436</v>
      </c>
      <c r="H180" s="17">
        <v>8.9284359999999996</v>
      </c>
    </row>
    <row r="181" spans="1:8">
      <c r="A181" s="4" t="s">
        <v>2217</v>
      </c>
      <c r="B181" s="4">
        <v>131948937</v>
      </c>
      <c r="C181" s="4">
        <v>133973943</v>
      </c>
      <c r="D181" s="4" t="s">
        <v>2208</v>
      </c>
      <c r="E181" s="4" t="s">
        <v>2051</v>
      </c>
      <c r="F181" s="4">
        <v>790000001</v>
      </c>
      <c r="G181" s="4">
        <v>792025007</v>
      </c>
      <c r="H181" s="17">
        <v>2.025007</v>
      </c>
    </row>
    <row r="182" spans="1:8">
      <c r="A182" s="4" t="s">
        <v>2218</v>
      </c>
      <c r="B182" s="4">
        <v>1</v>
      </c>
      <c r="C182" s="4">
        <v>1000000</v>
      </c>
      <c r="D182" s="4" t="s">
        <v>2206</v>
      </c>
      <c r="E182" s="4" t="s">
        <v>2247</v>
      </c>
      <c r="F182" s="4">
        <v>102000001</v>
      </c>
      <c r="G182" s="4">
        <v>103000000</v>
      </c>
      <c r="H182" s="17">
        <v>1</v>
      </c>
    </row>
    <row r="183" spans="1:8">
      <c r="A183" s="4" t="s">
        <v>2218</v>
      </c>
      <c r="B183" s="4">
        <v>1000501</v>
      </c>
      <c r="C183" s="4">
        <v>2000500</v>
      </c>
      <c r="D183" s="4" t="s">
        <v>2206</v>
      </c>
      <c r="E183" s="4" t="s">
        <v>2247</v>
      </c>
      <c r="F183" s="4">
        <v>10000001</v>
      </c>
      <c r="G183" s="4">
        <v>11000000</v>
      </c>
      <c r="H183" s="17">
        <v>1</v>
      </c>
    </row>
    <row r="184" spans="1:8">
      <c r="A184" s="4" t="s">
        <v>2218</v>
      </c>
      <c r="B184" s="4">
        <v>2001001</v>
      </c>
      <c r="C184" s="4">
        <v>3001000</v>
      </c>
      <c r="D184" s="4" t="s">
        <v>2206</v>
      </c>
      <c r="E184" s="4" t="s">
        <v>2247</v>
      </c>
      <c r="F184" s="4">
        <v>14000001</v>
      </c>
      <c r="G184" s="4">
        <v>15000000</v>
      </c>
      <c r="H184" s="17">
        <v>1</v>
      </c>
    </row>
    <row r="185" spans="1:8">
      <c r="A185" s="4" t="s">
        <v>2218</v>
      </c>
      <c r="B185" s="4">
        <v>3001501</v>
      </c>
      <c r="C185" s="4">
        <v>5001500</v>
      </c>
      <c r="D185" s="4" t="s">
        <v>2206</v>
      </c>
      <c r="E185" s="4" t="s">
        <v>2247</v>
      </c>
      <c r="F185" s="4">
        <v>174000001</v>
      </c>
      <c r="G185" s="4">
        <v>176000000</v>
      </c>
      <c r="H185" s="17">
        <v>2</v>
      </c>
    </row>
    <row r="186" spans="1:8">
      <c r="A186" s="4" t="s">
        <v>2218</v>
      </c>
      <c r="B186" s="4">
        <v>5002001</v>
      </c>
      <c r="C186" s="4">
        <v>6002000</v>
      </c>
      <c r="D186" s="4" t="s">
        <v>2206</v>
      </c>
      <c r="E186" s="4" t="s">
        <v>2247</v>
      </c>
      <c r="F186" s="4">
        <v>26000001</v>
      </c>
      <c r="G186" s="4">
        <v>27000000</v>
      </c>
      <c r="H186" s="17">
        <v>1</v>
      </c>
    </row>
    <row r="187" spans="1:8">
      <c r="A187" s="4" t="s">
        <v>2218</v>
      </c>
      <c r="B187" s="4">
        <v>6002501</v>
      </c>
      <c r="C187" s="4">
        <v>7002500</v>
      </c>
      <c r="D187" s="4" t="s">
        <v>2206</v>
      </c>
      <c r="E187" s="4" t="s">
        <v>2247</v>
      </c>
      <c r="F187" s="4">
        <v>2000001</v>
      </c>
      <c r="G187" s="4">
        <v>3000000</v>
      </c>
      <c r="H187" s="17">
        <v>1</v>
      </c>
    </row>
    <row r="188" spans="1:8">
      <c r="A188" s="4" t="s">
        <v>2218</v>
      </c>
      <c r="B188" s="4">
        <v>7003001</v>
      </c>
      <c r="C188" s="4">
        <v>8003000</v>
      </c>
      <c r="D188" s="4" t="s">
        <v>2206</v>
      </c>
      <c r="E188" s="4" t="s">
        <v>2247</v>
      </c>
      <c r="F188" s="4">
        <v>351000001</v>
      </c>
      <c r="G188" s="4">
        <v>352000000</v>
      </c>
      <c r="H188" s="17">
        <v>1</v>
      </c>
    </row>
    <row r="189" spans="1:8">
      <c r="A189" s="4" t="s">
        <v>2218</v>
      </c>
      <c r="B189" s="4">
        <v>8003501</v>
      </c>
      <c r="C189" s="4">
        <v>9003500</v>
      </c>
      <c r="D189" s="4" t="s">
        <v>2206</v>
      </c>
      <c r="E189" s="4" t="s">
        <v>2247</v>
      </c>
      <c r="F189" s="4">
        <v>354000001</v>
      </c>
      <c r="G189" s="4">
        <v>355000000</v>
      </c>
      <c r="H189" s="17">
        <v>1</v>
      </c>
    </row>
    <row r="190" spans="1:8">
      <c r="A190" s="4" t="s">
        <v>2218</v>
      </c>
      <c r="B190" s="4">
        <v>9004001</v>
      </c>
      <c r="C190" s="4">
        <v>10004000</v>
      </c>
      <c r="D190" s="4" t="s">
        <v>2206</v>
      </c>
      <c r="E190" s="4" t="s">
        <v>2247</v>
      </c>
      <c r="F190" s="4">
        <v>47000001</v>
      </c>
      <c r="G190" s="4">
        <v>48000000</v>
      </c>
      <c r="H190" s="17">
        <v>1</v>
      </c>
    </row>
    <row r="191" spans="1:8">
      <c r="A191" s="4" t="s">
        <v>2218</v>
      </c>
      <c r="B191" s="4">
        <v>10004501</v>
      </c>
      <c r="C191" s="4">
        <v>13004500</v>
      </c>
      <c r="D191" s="4" t="s">
        <v>2206</v>
      </c>
      <c r="E191" s="4" t="s">
        <v>2247</v>
      </c>
      <c r="F191" s="4">
        <v>50000001</v>
      </c>
      <c r="G191" s="4">
        <v>53000000</v>
      </c>
      <c r="H191" s="17">
        <v>3</v>
      </c>
    </row>
    <row r="192" spans="1:8">
      <c r="A192" s="4" t="s">
        <v>2218</v>
      </c>
      <c r="B192" s="4">
        <v>13005001</v>
      </c>
      <c r="C192" s="4">
        <v>14005000</v>
      </c>
      <c r="D192" s="4" t="s">
        <v>2206</v>
      </c>
      <c r="E192" s="4" t="s">
        <v>2247</v>
      </c>
      <c r="F192" s="4">
        <v>54000001</v>
      </c>
      <c r="G192" s="4">
        <v>55000000</v>
      </c>
      <c r="H192" s="17">
        <v>1</v>
      </c>
    </row>
    <row r="193" spans="1:8">
      <c r="A193" s="4" t="s">
        <v>2218</v>
      </c>
      <c r="B193" s="4">
        <v>14005501</v>
      </c>
      <c r="C193" s="4">
        <v>15005500</v>
      </c>
      <c r="D193" s="4" t="s">
        <v>2206</v>
      </c>
      <c r="E193" s="4" t="s">
        <v>2247</v>
      </c>
      <c r="F193" s="4">
        <v>619000001</v>
      </c>
      <c r="G193" s="4">
        <v>620000000</v>
      </c>
      <c r="H193" s="17">
        <v>1</v>
      </c>
    </row>
    <row r="194" spans="1:8">
      <c r="A194" s="4" t="s">
        <v>2218</v>
      </c>
      <c r="B194" s="4">
        <v>15006001</v>
      </c>
      <c r="C194" s="4">
        <v>16006000</v>
      </c>
      <c r="D194" s="4" t="s">
        <v>2206</v>
      </c>
      <c r="E194" s="4" t="s">
        <v>2247</v>
      </c>
      <c r="F194" s="4">
        <v>634000001</v>
      </c>
      <c r="G194" s="4">
        <v>635000000</v>
      </c>
      <c r="H194" s="17">
        <v>1</v>
      </c>
    </row>
    <row r="195" spans="1:8">
      <c r="A195" s="4" t="s">
        <v>2218</v>
      </c>
      <c r="B195" s="4">
        <v>16006501</v>
      </c>
      <c r="C195" s="4">
        <v>17006500</v>
      </c>
      <c r="D195" s="4" t="s">
        <v>2206</v>
      </c>
      <c r="E195" s="4" t="s">
        <v>2247</v>
      </c>
      <c r="F195" s="4">
        <v>636000001</v>
      </c>
      <c r="G195" s="4">
        <v>637000000</v>
      </c>
      <c r="H195" s="17">
        <v>1</v>
      </c>
    </row>
    <row r="196" spans="1:8">
      <c r="A196" s="4" t="s">
        <v>2218</v>
      </c>
      <c r="B196" s="4">
        <v>17007001</v>
      </c>
      <c r="C196" s="4">
        <v>20007000</v>
      </c>
      <c r="D196" s="4" t="s">
        <v>2206</v>
      </c>
      <c r="E196" s="4" t="s">
        <v>2247</v>
      </c>
      <c r="F196" s="4">
        <v>686000001</v>
      </c>
      <c r="G196" s="4">
        <v>689000000</v>
      </c>
      <c r="H196" s="17">
        <v>3</v>
      </c>
    </row>
    <row r="197" spans="1:8">
      <c r="A197" s="4" t="s">
        <v>2218</v>
      </c>
      <c r="B197" s="4">
        <v>20007501</v>
      </c>
      <c r="C197" s="4">
        <v>21007500</v>
      </c>
      <c r="D197" s="4" t="s">
        <v>2206</v>
      </c>
      <c r="E197" s="4" t="s">
        <v>2247</v>
      </c>
      <c r="F197" s="4">
        <v>711000001</v>
      </c>
      <c r="G197" s="4">
        <v>712000000</v>
      </c>
      <c r="H197" s="17">
        <v>1</v>
      </c>
    </row>
    <row r="198" spans="1:8">
      <c r="A198" s="4" t="s">
        <v>2218</v>
      </c>
      <c r="B198" s="4">
        <v>21008001</v>
      </c>
      <c r="C198" s="4">
        <v>27008000</v>
      </c>
      <c r="D198" s="4" t="s">
        <v>2206</v>
      </c>
      <c r="E198" s="4" t="s">
        <v>2247</v>
      </c>
      <c r="F198" s="4">
        <v>758000001</v>
      </c>
      <c r="G198" s="4">
        <v>764000000</v>
      </c>
      <c r="H198" s="17">
        <v>6</v>
      </c>
    </row>
    <row r="199" spans="1:8">
      <c r="A199" s="4" t="s">
        <v>2218</v>
      </c>
      <c r="B199" s="4">
        <v>27008501</v>
      </c>
      <c r="C199" s="4">
        <v>29008500</v>
      </c>
      <c r="D199" s="4" t="s">
        <v>2206</v>
      </c>
      <c r="E199" s="4" t="s">
        <v>2247</v>
      </c>
      <c r="F199" s="4">
        <v>766000001</v>
      </c>
      <c r="G199" s="4">
        <v>768000000</v>
      </c>
      <c r="H199" s="17">
        <v>2</v>
      </c>
    </row>
    <row r="200" spans="1:8">
      <c r="A200" s="4" t="s">
        <v>2218</v>
      </c>
      <c r="B200" s="4">
        <v>29009001</v>
      </c>
      <c r="C200" s="4">
        <v>30009000</v>
      </c>
      <c r="D200" s="4" t="s">
        <v>2206</v>
      </c>
      <c r="E200" s="4" t="s">
        <v>2247</v>
      </c>
      <c r="F200" s="4">
        <v>790000001</v>
      </c>
      <c r="G200" s="4">
        <v>791000000</v>
      </c>
      <c r="H200" s="17">
        <v>1</v>
      </c>
    </row>
    <row r="201" spans="1:8">
      <c r="A201" s="4" t="s">
        <v>2218</v>
      </c>
      <c r="B201" s="4">
        <v>30009501</v>
      </c>
      <c r="C201" s="4">
        <v>31009500</v>
      </c>
      <c r="D201" s="4" t="s">
        <v>572</v>
      </c>
      <c r="E201" s="4" t="s">
        <v>2247</v>
      </c>
      <c r="F201" s="4">
        <v>15000001</v>
      </c>
      <c r="G201" s="4">
        <v>16000000</v>
      </c>
      <c r="H201" s="17">
        <v>1</v>
      </c>
    </row>
    <row r="202" spans="1:8">
      <c r="A202" s="4" t="s">
        <v>2218</v>
      </c>
      <c r="B202" s="4">
        <v>31010001</v>
      </c>
      <c r="C202" s="4">
        <v>32010000</v>
      </c>
      <c r="D202" s="4" t="s">
        <v>572</v>
      </c>
      <c r="E202" s="4" t="s">
        <v>2247</v>
      </c>
      <c r="F202" s="4">
        <v>22000001</v>
      </c>
      <c r="G202" s="4">
        <v>23000000</v>
      </c>
      <c r="H202" s="17">
        <v>1</v>
      </c>
    </row>
    <row r="203" spans="1:8">
      <c r="A203" s="4" t="s">
        <v>2218</v>
      </c>
      <c r="B203" s="4">
        <v>32010501</v>
      </c>
      <c r="C203" s="4">
        <v>36010500</v>
      </c>
      <c r="D203" s="4" t="s">
        <v>572</v>
      </c>
      <c r="E203" s="4" t="s">
        <v>2247</v>
      </c>
      <c r="F203" s="4">
        <v>672000001</v>
      </c>
      <c r="G203" s="4">
        <v>676000000</v>
      </c>
      <c r="H203" s="17">
        <v>4</v>
      </c>
    </row>
    <row r="204" spans="1:8">
      <c r="A204" s="4" t="s">
        <v>2218</v>
      </c>
      <c r="B204" s="4">
        <v>36011001</v>
      </c>
      <c r="C204" s="4">
        <v>41011000</v>
      </c>
      <c r="D204" s="4" t="s">
        <v>572</v>
      </c>
      <c r="E204" s="4" t="s">
        <v>2247</v>
      </c>
      <c r="F204" s="4">
        <v>686000001</v>
      </c>
      <c r="G204" s="4">
        <v>691000000</v>
      </c>
      <c r="H204" s="17">
        <v>5</v>
      </c>
    </row>
    <row r="205" spans="1:8">
      <c r="A205" s="4" t="s">
        <v>2218</v>
      </c>
      <c r="B205" s="4">
        <v>41011501</v>
      </c>
      <c r="C205" s="4">
        <v>43011500</v>
      </c>
      <c r="D205" s="4" t="s">
        <v>572</v>
      </c>
      <c r="E205" s="4" t="s">
        <v>2247</v>
      </c>
      <c r="F205" s="4">
        <v>803000001</v>
      </c>
      <c r="G205" s="4">
        <v>805000000</v>
      </c>
      <c r="H205" s="17">
        <v>2</v>
      </c>
    </row>
    <row r="206" spans="1:8">
      <c r="A206" s="4" t="s">
        <v>2218</v>
      </c>
      <c r="B206" s="4">
        <v>43012001</v>
      </c>
      <c r="C206" s="4">
        <v>44012000</v>
      </c>
      <c r="D206" s="4" t="s">
        <v>572</v>
      </c>
      <c r="E206" s="4" t="s">
        <v>2247</v>
      </c>
      <c r="F206" s="4">
        <v>808000001</v>
      </c>
      <c r="G206" s="4">
        <v>809000000</v>
      </c>
      <c r="H206" s="17">
        <v>1</v>
      </c>
    </row>
    <row r="207" spans="1:8">
      <c r="A207" s="4" t="s">
        <v>2218</v>
      </c>
      <c r="B207" s="4">
        <v>44012501</v>
      </c>
      <c r="C207" s="4">
        <v>45012500</v>
      </c>
      <c r="D207" s="4" t="s">
        <v>637</v>
      </c>
      <c r="E207" s="4" t="s">
        <v>2247</v>
      </c>
      <c r="F207" s="4">
        <v>12000001</v>
      </c>
      <c r="G207" s="4">
        <v>13000000</v>
      </c>
      <c r="H207" s="17">
        <v>1</v>
      </c>
    </row>
    <row r="208" spans="1:8">
      <c r="A208" s="4" t="s">
        <v>2218</v>
      </c>
      <c r="B208" s="4">
        <v>45013001</v>
      </c>
      <c r="C208" s="4">
        <v>46013000</v>
      </c>
      <c r="D208" s="4" t="s">
        <v>637</v>
      </c>
      <c r="E208" s="4" t="s">
        <v>2247</v>
      </c>
      <c r="F208" s="4">
        <v>142000001</v>
      </c>
      <c r="G208" s="4">
        <v>143000000</v>
      </c>
      <c r="H208" s="17">
        <v>1</v>
      </c>
    </row>
    <row r="209" spans="1:8">
      <c r="A209" s="4" t="s">
        <v>2218</v>
      </c>
      <c r="B209" s="4">
        <v>46013501</v>
      </c>
      <c r="C209" s="4">
        <v>47013500</v>
      </c>
      <c r="D209" s="4" t="s">
        <v>637</v>
      </c>
      <c r="E209" s="4" t="s">
        <v>2247</v>
      </c>
      <c r="F209" s="4">
        <v>145000001</v>
      </c>
      <c r="G209" s="4">
        <v>146000000</v>
      </c>
      <c r="H209" s="17">
        <v>1</v>
      </c>
    </row>
    <row r="210" spans="1:8">
      <c r="A210" s="4" t="s">
        <v>2218</v>
      </c>
      <c r="B210" s="4">
        <v>47014001</v>
      </c>
      <c r="C210" s="4">
        <v>49014000</v>
      </c>
      <c r="D210" s="4" t="s">
        <v>637</v>
      </c>
      <c r="E210" s="4" t="s">
        <v>2247</v>
      </c>
      <c r="F210" s="4">
        <v>16000001</v>
      </c>
      <c r="G210" s="4">
        <v>18000000</v>
      </c>
      <c r="H210" s="17">
        <v>2</v>
      </c>
    </row>
    <row r="211" spans="1:8">
      <c r="A211" s="4" t="s">
        <v>2218</v>
      </c>
      <c r="B211" s="4">
        <v>49014501</v>
      </c>
      <c r="C211" s="4">
        <v>50014500</v>
      </c>
      <c r="D211" s="4" t="s">
        <v>637</v>
      </c>
      <c r="E211" s="4" t="s">
        <v>2247</v>
      </c>
      <c r="F211" s="4">
        <v>34000001</v>
      </c>
      <c r="G211" s="4">
        <v>35000000</v>
      </c>
      <c r="H211" s="17">
        <v>1</v>
      </c>
    </row>
    <row r="212" spans="1:8">
      <c r="A212" s="4" t="s">
        <v>2218</v>
      </c>
      <c r="B212" s="4">
        <v>50015001</v>
      </c>
      <c r="C212" s="4">
        <v>51015000</v>
      </c>
      <c r="D212" s="4" t="s">
        <v>637</v>
      </c>
      <c r="E212" s="4" t="s">
        <v>2247</v>
      </c>
      <c r="F212" s="4">
        <v>3000001</v>
      </c>
      <c r="G212" s="4">
        <v>4000000</v>
      </c>
      <c r="H212" s="17">
        <v>1</v>
      </c>
    </row>
    <row r="213" spans="1:8">
      <c r="A213" s="4" t="s">
        <v>2218</v>
      </c>
      <c r="B213" s="4">
        <v>51015501</v>
      </c>
      <c r="C213" s="4">
        <v>52015500</v>
      </c>
      <c r="D213" s="4" t="s">
        <v>637</v>
      </c>
      <c r="E213" s="4" t="s">
        <v>2247</v>
      </c>
      <c r="F213" s="4">
        <v>44000001</v>
      </c>
      <c r="G213" s="4">
        <v>45000000</v>
      </c>
      <c r="H213" s="17">
        <v>1</v>
      </c>
    </row>
    <row r="214" spans="1:8">
      <c r="A214" s="4" t="s">
        <v>2218</v>
      </c>
      <c r="B214" s="4">
        <v>52016001</v>
      </c>
      <c r="C214" s="4">
        <v>53016000</v>
      </c>
      <c r="D214" s="4" t="s">
        <v>637</v>
      </c>
      <c r="E214" s="4" t="s">
        <v>2247</v>
      </c>
      <c r="F214" s="4">
        <v>55000001</v>
      </c>
      <c r="G214" s="4">
        <v>56000000</v>
      </c>
      <c r="H214" s="17">
        <v>1</v>
      </c>
    </row>
    <row r="215" spans="1:8">
      <c r="A215" s="4" t="s">
        <v>2218</v>
      </c>
      <c r="B215" s="4">
        <v>53016501</v>
      </c>
      <c r="C215" s="4">
        <v>54016500</v>
      </c>
      <c r="D215" s="4" t="s">
        <v>637</v>
      </c>
      <c r="E215" s="4" t="s">
        <v>2247</v>
      </c>
      <c r="F215" s="4">
        <v>583000001</v>
      </c>
      <c r="G215" s="4">
        <v>584000000</v>
      </c>
      <c r="H215" s="17">
        <v>1</v>
      </c>
    </row>
    <row r="216" spans="1:8">
      <c r="A216" s="4" t="s">
        <v>2218</v>
      </c>
      <c r="B216" s="4">
        <v>54017001</v>
      </c>
      <c r="C216" s="4">
        <v>55017000</v>
      </c>
      <c r="D216" s="4" t="s">
        <v>637</v>
      </c>
      <c r="E216" s="4" t="s">
        <v>2247</v>
      </c>
      <c r="F216" s="4">
        <v>5000001</v>
      </c>
      <c r="G216" s="4">
        <v>6000000</v>
      </c>
      <c r="H216" s="17">
        <v>1</v>
      </c>
    </row>
    <row r="217" spans="1:8">
      <c r="A217" s="4" t="s">
        <v>2218</v>
      </c>
      <c r="B217" s="4">
        <v>55017501</v>
      </c>
      <c r="C217" s="4">
        <v>56017500</v>
      </c>
      <c r="D217" s="4" t="s">
        <v>637</v>
      </c>
      <c r="E217" s="4" t="s">
        <v>2247</v>
      </c>
      <c r="F217" s="4">
        <v>722000001</v>
      </c>
      <c r="G217" s="4">
        <v>723000000</v>
      </c>
      <c r="H217" s="17">
        <v>1</v>
      </c>
    </row>
    <row r="218" spans="1:8">
      <c r="A218" s="4" t="s">
        <v>2218</v>
      </c>
      <c r="B218" s="4">
        <v>56018001</v>
      </c>
      <c r="C218" s="4">
        <v>58018000</v>
      </c>
      <c r="D218" s="4" t="s">
        <v>637</v>
      </c>
      <c r="E218" s="4" t="s">
        <v>2247</v>
      </c>
      <c r="F218" s="4">
        <v>765000001</v>
      </c>
      <c r="G218" s="4">
        <v>767000000</v>
      </c>
      <c r="H218" s="17">
        <v>2</v>
      </c>
    </row>
    <row r="219" spans="1:8">
      <c r="A219" s="4" t="s">
        <v>2218</v>
      </c>
      <c r="B219" s="4">
        <v>58018501</v>
      </c>
      <c r="C219" s="4">
        <v>63018500</v>
      </c>
      <c r="D219" s="4" t="s">
        <v>637</v>
      </c>
      <c r="E219" s="4" t="s">
        <v>2247</v>
      </c>
      <c r="F219" s="4">
        <v>798000001</v>
      </c>
      <c r="G219" s="4">
        <v>803000000</v>
      </c>
      <c r="H219" s="17">
        <v>5</v>
      </c>
    </row>
    <row r="220" spans="1:8">
      <c r="A220" s="4" t="s">
        <v>2218</v>
      </c>
      <c r="B220" s="4">
        <v>63019001</v>
      </c>
      <c r="C220" s="4">
        <v>71019000</v>
      </c>
      <c r="D220" s="4" t="s">
        <v>637</v>
      </c>
      <c r="E220" s="4" t="s">
        <v>2247</v>
      </c>
      <c r="F220" s="4">
        <v>81000001</v>
      </c>
      <c r="G220" s="4">
        <v>89000000</v>
      </c>
      <c r="H220" s="17">
        <v>8</v>
      </c>
    </row>
    <row r="221" spans="1:8">
      <c r="A221" s="4" t="s">
        <v>2218</v>
      </c>
      <c r="B221" s="4">
        <v>71019501</v>
      </c>
      <c r="C221" s="4">
        <v>72019500</v>
      </c>
      <c r="D221" s="4" t="s">
        <v>577</v>
      </c>
      <c r="E221" s="4" t="s">
        <v>2247</v>
      </c>
      <c r="F221" s="4">
        <v>784000001</v>
      </c>
      <c r="G221" s="4">
        <v>785000000</v>
      </c>
      <c r="H221" s="17">
        <v>1</v>
      </c>
    </row>
    <row r="222" spans="1:8">
      <c r="A222" s="4" t="s">
        <v>2218</v>
      </c>
      <c r="B222" s="4">
        <v>72020001</v>
      </c>
      <c r="C222" s="4">
        <v>73020000</v>
      </c>
      <c r="D222" s="4" t="s">
        <v>577</v>
      </c>
      <c r="E222" s="4" t="s">
        <v>2247</v>
      </c>
      <c r="F222" s="4">
        <v>786000001</v>
      </c>
      <c r="G222" s="4">
        <v>787000000</v>
      </c>
      <c r="H222" s="17">
        <v>1</v>
      </c>
    </row>
    <row r="223" spans="1:8">
      <c r="A223" s="4" t="s">
        <v>2218</v>
      </c>
      <c r="B223" s="4">
        <v>73020501</v>
      </c>
      <c r="C223" s="4">
        <v>74020500</v>
      </c>
      <c r="D223" s="4" t="s">
        <v>2208</v>
      </c>
      <c r="E223" s="4" t="s">
        <v>2247</v>
      </c>
      <c r="F223" s="4">
        <v>42000001</v>
      </c>
      <c r="G223" s="4">
        <v>43000000</v>
      </c>
      <c r="H223" s="17">
        <v>1</v>
      </c>
    </row>
    <row r="224" spans="1:8">
      <c r="A224" s="4" t="s">
        <v>2218</v>
      </c>
      <c r="B224" s="4">
        <v>74021001</v>
      </c>
      <c r="C224" s="4">
        <v>75021000</v>
      </c>
      <c r="D224" s="4" t="s">
        <v>2208</v>
      </c>
      <c r="E224" s="4" t="s">
        <v>2247</v>
      </c>
      <c r="F224" s="4">
        <v>686000001</v>
      </c>
      <c r="G224" s="4">
        <v>687000000</v>
      </c>
      <c r="H224" s="17">
        <v>1</v>
      </c>
    </row>
    <row r="225" spans="1:8">
      <c r="A225" s="4" t="s">
        <v>2218</v>
      </c>
      <c r="B225" s="4">
        <v>75021501</v>
      </c>
      <c r="C225" s="4">
        <v>76021500</v>
      </c>
      <c r="D225" s="4" t="s">
        <v>2208</v>
      </c>
      <c r="E225" s="4" t="s">
        <v>2247</v>
      </c>
      <c r="F225" s="4">
        <v>770000001</v>
      </c>
      <c r="G225" s="4">
        <v>771000000</v>
      </c>
      <c r="H225" s="17">
        <v>1</v>
      </c>
    </row>
    <row r="226" spans="1:8">
      <c r="A226" s="4" t="s">
        <v>2218</v>
      </c>
      <c r="B226" s="4">
        <v>76022001</v>
      </c>
      <c r="C226" s="4">
        <v>77022000</v>
      </c>
      <c r="D226" s="4" t="s">
        <v>2207</v>
      </c>
      <c r="E226" s="4" t="s">
        <v>2247</v>
      </c>
      <c r="F226" s="4">
        <v>124000001</v>
      </c>
      <c r="G226" s="4">
        <v>125000000</v>
      </c>
      <c r="H226" s="17">
        <v>1</v>
      </c>
    </row>
    <row r="227" spans="1:8">
      <c r="A227" s="4" t="s">
        <v>2218</v>
      </c>
      <c r="B227" s="4">
        <v>77022501</v>
      </c>
      <c r="C227" s="4">
        <v>78022500</v>
      </c>
      <c r="D227" s="4" t="s">
        <v>2207</v>
      </c>
      <c r="E227" s="4" t="s">
        <v>2247</v>
      </c>
      <c r="F227" s="4">
        <v>14000001</v>
      </c>
      <c r="G227" s="4">
        <v>15000000</v>
      </c>
      <c r="H227" s="17">
        <v>1</v>
      </c>
    </row>
    <row r="228" spans="1:8">
      <c r="A228" s="4" t="s">
        <v>2218</v>
      </c>
      <c r="B228" s="4">
        <v>78023001</v>
      </c>
      <c r="C228" s="4">
        <v>80023000</v>
      </c>
      <c r="D228" s="4" t="s">
        <v>2207</v>
      </c>
      <c r="E228" s="4" t="s">
        <v>2247</v>
      </c>
      <c r="F228" s="4">
        <v>32000001</v>
      </c>
      <c r="G228" s="4">
        <v>34000000</v>
      </c>
      <c r="H228" s="17">
        <v>2</v>
      </c>
    </row>
    <row r="229" spans="1:8">
      <c r="A229" s="4" t="s">
        <v>2218</v>
      </c>
      <c r="B229" s="4">
        <v>80023501</v>
      </c>
      <c r="C229" s="4">
        <v>81023500</v>
      </c>
      <c r="D229" s="4" t="s">
        <v>2207</v>
      </c>
      <c r="E229" s="4" t="s">
        <v>2247</v>
      </c>
      <c r="F229" s="4">
        <v>38000001</v>
      </c>
      <c r="G229" s="4">
        <v>39000000</v>
      </c>
      <c r="H229" s="17">
        <v>1</v>
      </c>
    </row>
    <row r="230" spans="1:8">
      <c r="A230" s="4" t="s">
        <v>2218</v>
      </c>
      <c r="B230" s="4">
        <v>81024001</v>
      </c>
      <c r="C230" s="4">
        <v>82024000</v>
      </c>
      <c r="D230" s="4" t="s">
        <v>2207</v>
      </c>
      <c r="E230" s="4" t="s">
        <v>2247</v>
      </c>
      <c r="F230" s="4">
        <v>431000001</v>
      </c>
      <c r="G230" s="4">
        <v>432000000</v>
      </c>
      <c r="H230" s="17">
        <v>1</v>
      </c>
    </row>
    <row r="231" spans="1:8">
      <c r="A231" s="4" t="s">
        <v>2218</v>
      </c>
      <c r="B231" s="4">
        <v>82024501</v>
      </c>
      <c r="C231" s="4">
        <v>83024500</v>
      </c>
      <c r="D231" s="4" t="s">
        <v>2207</v>
      </c>
      <c r="E231" s="4" t="s">
        <v>2247</v>
      </c>
      <c r="F231" s="4">
        <v>4000001</v>
      </c>
      <c r="G231" s="4">
        <v>5000000</v>
      </c>
      <c r="H231" s="17">
        <v>1</v>
      </c>
    </row>
    <row r="232" spans="1:8">
      <c r="A232" s="4" t="s">
        <v>2218</v>
      </c>
      <c r="B232" s="4">
        <v>83025001</v>
      </c>
      <c r="C232" s="4">
        <v>84025000</v>
      </c>
      <c r="D232" s="4" t="s">
        <v>2207</v>
      </c>
      <c r="E232" s="4" t="s">
        <v>2247</v>
      </c>
      <c r="F232" s="4">
        <v>659000001</v>
      </c>
      <c r="G232" s="4">
        <v>660000000</v>
      </c>
      <c r="H232" s="17">
        <v>1</v>
      </c>
    </row>
    <row r="233" spans="1:8">
      <c r="A233" s="4" t="s">
        <v>2218</v>
      </c>
      <c r="B233" s="4">
        <v>84025501</v>
      </c>
      <c r="C233" s="4">
        <v>87025500</v>
      </c>
      <c r="D233" s="4" t="s">
        <v>2207</v>
      </c>
      <c r="E233" s="4" t="s">
        <v>2247</v>
      </c>
      <c r="F233" s="4">
        <v>699000001</v>
      </c>
      <c r="G233" s="4">
        <v>702000000</v>
      </c>
      <c r="H233" s="17">
        <v>3</v>
      </c>
    </row>
    <row r="234" spans="1:8">
      <c r="A234" s="4" t="s">
        <v>2218</v>
      </c>
      <c r="B234" s="4">
        <v>87026001</v>
      </c>
      <c r="C234" s="4">
        <v>88026000</v>
      </c>
      <c r="D234" s="4" t="s">
        <v>2207</v>
      </c>
      <c r="E234" s="4" t="s">
        <v>2247</v>
      </c>
      <c r="F234" s="4">
        <v>703000001</v>
      </c>
      <c r="G234" s="4">
        <v>704000000</v>
      </c>
      <c r="H234" s="17">
        <v>1</v>
      </c>
    </row>
    <row r="235" spans="1:8">
      <c r="A235" s="4" t="s">
        <v>2218</v>
      </c>
      <c r="B235" s="4">
        <v>88026501</v>
      </c>
      <c r="C235" s="4">
        <v>89026500</v>
      </c>
      <c r="D235" s="4" t="s">
        <v>2207</v>
      </c>
      <c r="E235" s="4" t="s">
        <v>2247</v>
      </c>
      <c r="F235" s="4">
        <v>707000001</v>
      </c>
      <c r="G235" s="4">
        <v>708000000</v>
      </c>
      <c r="H235" s="17">
        <v>1</v>
      </c>
    </row>
    <row r="236" spans="1:8">
      <c r="A236" s="4" t="s">
        <v>2218</v>
      </c>
      <c r="B236" s="4">
        <v>89027001</v>
      </c>
      <c r="C236" s="4">
        <v>90027000</v>
      </c>
      <c r="D236" s="4" t="s">
        <v>2207</v>
      </c>
      <c r="E236" s="4" t="s">
        <v>2247</v>
      </c>
      <c r="F236" s="4">
        <v>777000001</v>
      </c>
      <c r="G236" s="4">
        <v>778000000</v>
      </c>
      <c r="H236" s="17">
        <v>1</v>
      </c>
    </row>
    <row r="237" spans="1:8">
      <c r="A237" s="4" t="s">
        <v>2218</v>
      </c>
      <c r="B237" s="4">
        <v>90027501</v>
      </c>
      <c r="C237" s="4">
        <v>91027500</v>
      </c>
      <c r="D237" s="4" t="s">
        <v>2207</v>
      </c>
      <c r="E237" s="4" t="s">
        <v>2247</v>
      </c>
      <c r="F237" s="4">
        <v>800000001</v>
      </c>
      <c r="G237" s="4">
        <v>801000000</v>
      </c>
      <c r="H237" s="17">
        <v>1</v>
      </c>
    </row>
    <row r="238" spans="1:8">
      <c r="A238" s="4" t="s">
        <v>2218</v>
      </c>
      <c r="B238" s="4">
        <v>91028001</v>
      </c>
      <c r="C238" s="4">
        <v>94028000</v>
      </c>
      <c r="D238" s="4" t="s">
        <v>2207</v>
      </c>
      <c r="E238" s="4" t="s">
        <v>2247</v>
      </c>
      <c r="F238" s="4">
        <v>808000001</v>
      </c>
      <c r="G238" s="4">
        <v>811000000</v>
      </c>
      <c r="H238" s="17">
        <v>3</v>
      </c>
    </row>
    <row r="239" spans="1:8">
      <c r="A239" s="4" t="s">
        <v>2218</v>
      </c>
      <c r="B239" s="4">
        <v>94028501</v>
      </c>
      <c r="C239" s="4">
        <v>97028500</v>
      </c>
      <c r="D239" s="4" t="s">
        <v>2046</v>
      </c>
      <c r="E239" s="4" t="s">
        <v>2247</v>
      </c>
      <c r="F239" s="4">
        <v>118000001</v>
      </c>
      <c r="G239" s="4">
        <v>121000000</v>
      </c>
      <c r="H239" s="17">
        <v>3</v>
      </c>
    </row>
    <row r="240" spans="1:8">
      <c r="A240" s="4" t="s">
        <v>2218</v>
      </c>
      <c r="B240" s="4">
        <v>97029001</v>
      </c>
      <c r="C240" s="4">
        <v>112029000</v>
      </c>
      <c r="D240" s="4" t="s">
        <v>2046</v>
      </c>
      <c r="E240" s="4" t="s">
        <v>2247</v>
      </c>
      <c r="F240" s="4">
        <v>123000001</v>
      </c>
      <c r="G240" s="4">
        <v>138000000</v>
      </c>
      <c r="H240" s="17">
        <v>15</v>
      </c>
    </row>
    <row r="241" spans="1:8">
      <c r="A241" s="4" t="s">
        <v>2218</v>
      </c>
      <c r="B241" s="4">
        <v>112029501</v>
      </c>
      <c r="C241" s="4">
        <v>115029500</v>
      </c>
      <c r="D241" s="4" t="s">
        <v>2046</v>
      </c>
      <c r="E241" s="4" t="s">
        <v>2247</v>
      </c>
      <c r="F241" s="4">
        <v>140000001</v>
      </c>
      <c r="G241" s="4">
        <v>143000000</v>
      </c>
      <c r="H241" s="17">
        <v>3</v>
      </c>
    </row>
    <row r="242" spans="1:8">
      <c r="A242" s="4" t="s">
        <v>2218</v>
      </c>
      <c r="B242" s="4">
        <v>115030001</v>
      </c>
      <c r="C242" s="4">
        <v>126030000</v>
      </c>
      <c r="D242" s="4" t="s">
        <v>2046</v>
      </c>
      <c r="E242" s="4" t="s">
        <v>2247</v>
      </c>
      <c r="F242" s="4">
        <v>144000001</v>
      </c>
      <c r="G242" s="4">
        <v>155000000</v>
      </c>
      <c r="H242" s="17">
        <v>11</v>
      </c>
    </row>
    <row r="243" spans="1:8">
      <c r="A243" s="4" t="s">
        <v>2218</v>
      </c>
      <c r="B243" s="4">
        <v>126030501</v>
      </c>
      <c r="C243" s="4">
        <v>129030500</v>
      </c>
      <c r="D243" s="4" t="s">
        <v>2046</v>
      </c>
      <c r="E243" s="4" t="s">
        <v>2247</v>
      </c>
      <c r="F243" s="4">
        <v>158000001</v>
      </c>
      <c r="G243" s="4">
        <v>161000000</v>
      </c>
      <c r="H243" s="17">
        <v>3</v>
      </c>
    </row>
    <row r="244" spans="1:8">
      <c r="A244" s="4" t="s">
        <v>2218</v>
      </c>
      <c r="B244" s="4">
        <v>129031001</v>
      </c>
      <c r="C244" s="4">
        <v>131031000</v>
      </c>
      <c r="D244" s="4" t="s">
        <v>2046</v>
      </c>
      <c r="E244" s="4" t="s">
        <v>2247</v>
      </c>
      <c r="F244" s="4">
        <v>162000001</v>
      </c>
      <c r="G244" s="4">
        <v>164000000</v>
      </c>
      <c r="H244" s="17">
        <v>2</v>
      </c>
    </row>
    <row r="245" spans="1:8">
      <c r="A245" s="4" t="s">
        <v>2218</v>
      </c>
      <c r="B245" s="4">
        <v>131031501</v>
      </c>
      <c r="C245" s="4">
        <v>139031500</v>
      </c>
      <c r="D245" s="4" t="s">
        <v>2046</v>
      </c>
      <c r="E245" s="4" t="s">
        <v>2247</v>
      </c>
      <c r="F245" s="4">
        <v>165000001</v>
      </c>
      <c r="G245" s="4">
        <v>173000000</v>
      </c>
      <c r="H245" s="17">
        <v>8</v>
      </c>
    </row>
    <row r="246" spans="1:8">
      <c r="A246" s="4" t="s">
        <v>2218</v>
      </c>
      <c r="B246" s="4">
        <v>139032001</v>
      </c>
      <c r="C246" s="4">
        <v>141032000</v>
      </c>
      <c r="D246" s="4" t="s">
        <v>2046</v>
      </c>
      <c r="E246" s="4" t="s">
        <v>2247</v>
      </c>
      <c r="F246" s="4">
        <v>174000001</v>
      </c>
      <c r="G246" s="4">
        <v>176000000</v>
      </c>
      <c r="H246" s="17">
        <v>2</v>
      </c>
    </row>
    <row r="247" spans="1:8">
      <c r="A247" s="4" t="s">
        <v>2218</v>
      </c>
      <c r="B247" s="4">
        <v>141032501</v>
      </c>
      <c r="C247" s="4">
        <v>152032500</v>
      </c>
      <c r="D247" s="4" t="s">
        <v>2046</v>
      </c>
      <c r="E247" s="4" t="s">
        <v>2247</v>
      </c>
      <c r="F247" s="4">
        <v>177000001</v>
      </c>
      <c r="G247" s="4">
        <v>188000000</v>
      </c>
      <c r="H247" s="17">
        <v>11</v>
      </c>
    </row>
    <row r="248" spans="1:8">
      <c r="A248" s="4" t="s">
        <v>2218</v>
      </c>
      <c r="B248" s="4">
        <v>152033001</v>
      </c>
      <c r="C248" s="4">
        <v>154033000</v>
      </c>
      <c r="D248" s="4" t="s">
        <v>2046</v>
      </c>
      <c r="E248" s="4" t="s">
        <v>2247</v>
      </c>
      <c r="F248" s="4">
        <v>189000001</v>
      </c>
      <c r="G248" s="4">
        <v>191000000</v>
      </c>
      <c r="H248" s="17">
        <v>2</v>
      </c>
    </row>
    <row r="249" spans="1:8">
      <c r="A249" s="4" t="s">
        <v>2218</v>
      </c>
      <c r="B249" s="4">
        <v>154033501</v>
      </c>
      <c r="C249" s="4">
        <v>163033500</v>
      </c>
      <c r="D249" s="4" t="s">
        <v>2046</v>
      </c>
      <c r="E249" s="4" t="s">
        <v>2247</v>
      </c>
      <c r="F249" s="4">
        <v>192000001</v>
      </c>
      <c r="G249" s="4">
        <v>201000000</v>
      </c>
      <c r="H249" s="17">
        <v>9</v>
      </c>
    </row>
    <row r="250" spans="1:8">
      <c r="A250" s="4" t="s">
        <v>2218</v>
      </c>
      <c r="B250" s="4">
        <v>163034001</v>
      </c>
      <c r="C250" s="4">
        <v>174034000</v>
      </c>
      <c r="D250" s="4" t="s">
        <v>2046</v>
      </c>
      <c r="E250" s="4" t="s">
        <v>2247</v>
      </c>
      <c r="F250" s="4">
        <v>202000001</v>
      </c>
      <c r="G250" s="4">
        <v>213000000</v>
      </c>
      <c r="H250" s="17">
        <v>11</v>
      </c>
    </row>
    <row r="251" spans="1:8">
      <c r="A251" s="4" t="s">
        <v>2218</v>
      </c>
      <c r="B251" s="4">
        <v>174034501</v>
      </c>
      <c r="C251" s="4">
        <v>267034500</v>
      </c>
      <c r="D251" s="4" t="s">
        <v>2046</v>
      </c>
      <c r="E251" s="4" t="s">
        <v>2247</v>
      </c>
      <c r="F251" s="4">
        <v>214000001</v>
      </c>
      <c r="G251" s="4">
        <v>307000000</v>
      </c>
      <c r="H251" s="17">
        <v>93</v>
      </c>
    </row>
    <row r="252" spans="1:8">
      <c r="A252" s="4" t="s">
        <v>2218</v>
      </c>
      <c r="B252" s="4">
        <v>267035001</v>
      </c>
      <c r="C252" s="4">
        <v>306035000</v>
      </c>
      <c r="D252" s="4" t="s">
        <v>2046</v>
      </c>
      <c r="E252" s="4" t="s">
        <v>2247</v>
      </c>
      <c r="F252" s="4">
        <v>308000001</v>
      </c>
      <c r="G252" s="4">
        <v>347000000</v>
      </c>
      <c r="H252" s="17">
        <v>39</v>
      </c>
    </row>
    <row r="253" spans="1:8">
      <c r="A253" s="4" t="s">
        <v>2218</v>
      </c>
      <c r="B253" s="4">
        <v>306035501</v>
      </c>
      <c r="C253" s="4">
        <v>331035500</v>
      </c>
      <c r="D253" s="4" t="s">
        <v>2046</v>
      </c>
      <c r="E253" s="4" t="s">
        <v>2247</v>
      </c>
      <c r="F253" s="4">
        <v>348000001</v>
      </c>
      <c r="G253" s="4">
        <v>373000000</v>
      </c>
      <c r="H253" s="17">
        <v>25</v>
      </c>
    </row>
    <row r="254" spans="1:8">
      <c r="A254" s="4" t="s">
        <v>2218</v>
      </c>
      <c r="B254" s="4">
        <v>331036001</v>
      </c>
      <c r="C254" s="4">
        <v>342036000</v>
      </c>
      <c r="D254" s="4" t="s">
        <v>2046</v>
      </c>
      <c r="E254" s="4" t="s">
        <v>2247</v>
      </c>
      <c r="F254" s="4">
        <v>377000001</v>
      </c>
      <c r="G254" s="4">
        <v>388000000</v>
      </c>
      <c r="H254" s="17">
        <v>11</v>
      </c>
    </row>
    <row r="255" spans="1:8">
      <c r="A255" s="4" t="s">
        <v>2218</v>
      </c>
      <c r="B255" s="4">
        <v>342036501</v>
      </c>
      <c r="C255" s="4">
        <v>343036500</v>
      </c>
      <c r="D255" s="4" t="s">
        <v>2046</v>
      </c>
      <c r="E255" s="4" t="s">
        <v>2247</v>
      </c>
      <c r="F255" s="4">
        <v>396000001</v>
      </c>
      <c r="G255" s="4">
        <v>397000000</v>
      </c>
      <c r="H255" s="17">
        <v>1</v>
      </c>
    </row>
    <row r="256" spans="1:8">
      <c r="A256" s="4" t="s">
        <v>2218</v>
      </c>
      <c r="B256" s="4">
        <v>343037001</v>
      </c>
      <c r="C256" s="4">
        <v>351037000</v>
      </c>
      <c r="D256" s="4" t="s">
        <v>2046</v>
      </c>
      <c r="E256" s="4" t="s">
        <v>2247</v>
      </c>
      <c r="F256" s="4">
        <v>398000001</v>
      </c>
      <c r="G256" s="4">
        <v>406000000</v>
      </c>
      <c r="H256" s="17">
        <v>8</v>
      </c>
    </row>
    <row r="257" spans="1:8">
      <c r="A257" s="4" t="s">
        <v>2218</v>
      </c>
      <c r="B257" s="4">
        <v>351037501</v>
      </c>
      <c r="C257" s="4">
        <v>352037500</v>
      </c>
      <c r="D257" s="4" t="s">
        <v>2046</v>
      </c>
      <c r="E257" s="4" t="s">
        <v>2247</v>
      </c>
      <c r="F257" s="4">
        <v>407000001</v>
      </c>
      <c r="G257" s="4">
        <v>408000000</v>
      </c>
      <c r="H257" s="17">
        <v>1</v>
      </c>
    </row>
    <row r="258" spans="1:8">
      <c r="A258" s="4" t="s">
        <v>2218</v>
      </c>
      <c r="B258" s="4">
        <v>352038001</v>
      </c>
      <c r="C258" s="4">
        <v>366038000</v>
      </c>
      <c r="D258" s="4" t="s">
        <v>2046</v>
      </c>
      <c r="E258" s="4" t="s">
        <v>2247</v>
      </c>
      <c r="F258" s="4">
        <v>409000001</v>
      </c>
      <c r="G258" s="4">
        <v>423000000</v>
      </c>
      <c r="H258" s="17">
        <v>14</v>
      </c>
    </row>
    <row r="259" spans="1:8">
      <c r="A259" s="4" t="s">
        <v>2218</v>
      </c>
      <c r="B259" s="4">
        <v>366038501</v>
      </c>
      <c r="C259" s="4">
        <v>392038500</v>
      </c>
      <c r="D259" s="4" t="s">
        <v>2046</v>
      </c>
      <c r="E259" s="4" t="s">
        <v>2247</v>
      </c>
      <c r="F259" s="4">
        <v>424000001</v>
      </c>
      <c r="G259" s="4">
        <v>450000000</v>
      </c>
      <c r="H259" s="17">
        <v>26</v>
      </c>
    </row>
    <row r="260" spans="1:8">
      <c r="A260" s="4" t="s">
        <v>2218</v>
      </c>
      <c r="B260" s="4">
        <v>392039001</v>
      </c>
      <c r="C260" s="4">
        <v>398039000</v>
      </c>
      <c r="D260" s="4" t="s">
        <v>2046</v>
      </c>
      <c r="E260" s="4" t="s">
        <v>2247</v>
      </c>
      <c r="F260" s="4">
        <v>457000001</v>
      </c>
      <c r="G260" s="4">
        <v>463000000</v>
      </c>
      <c r="H260" s="17">
        <v>6</v>
      </c>
    </row>
    <row r="261" spans="1:8">
      <c r="A261" s="4" t="s">
        <v>2219</v>
      </c>
      <c r="B261" s="4">
        <v>1</v>
      </c>
      <c r="C261" s="4">
        <v>6000000</v>
      </c>
      <c r="D261" s="4" t="s">
        <v>2046</v>
      </c>
      <c r="E261" s="4" t="s">
        <v>2248</v>
      </c>
      <c r="F261" s="4">
        <v>464000001</v>
      </c>
      <c r="G261" s="4">
        <v>470000000</v>
      </c>
      <c r="H261" s="17">
        <v>6</v>
      </c>
    </row>
    <row r="262" spans="1:8">
      <c r="A262" s="4" t="s">
        <v>2219</v>
      </c>
      <c r="B262" s="4">
        <v>6000501</v>
      </c>
      <c r="C262" s="4">
        <v>23000500</v>
      </c>
      <c r="D262" s="4" t="s">
        <v>2046</v>
      </c>
      <c r="E262" s="4" t="s">
        <v>2248</v>
      </c>
      <c r="F262" s="4">
        <v>471000001</v>
      </c>
      <c r="G262" s="4">
        <v>488000000</v>
      </c>
      <c r="H262" s="17">
        <v>17</v>
      </c>
    </row>
    <row r="263" spans="1:8">
      <c r="A263" s="4" t="s">
        <v>2219</v>
      </c>
      <c r="B263" s="4">
        <v>23001001</v>
      </c>
      <c r="C263" s="4">
        <v>31001000</v>
      </c>
      <c r="D263" s="4" t="s">
        <v>2046</v>
      </c>
      <c r="E263" s="4" t="s">
        <v>2248</v>
      </c>
      <c r="F263" s="4">
        <v>491000001</v>
      </c>
      <c r="G263" s="4">
        <v>499000000</v>
      </c>
      <c r="H263" s="17">
        <v>8</v>
      </c>
    </row>
    <row r="264" spans="1:8">
      <c r="A264" s="4" t="s">
        <v>2219</v>
      </c>
      <c r="B264" s="4">
        <v>31001501</v>
      </c>
      <c r="C264" s="4">
        <v>47001500</v>
      </c>
      <c r="D264" s="4" t="s">
        <v>2046</v>
      </c>
      <c r="E264" s="4" t="s">
        <v>2248</v>
      </c>
      <c r="F264" s="4">
        <v>502000001</v>
      </c>
      <c r="G264" s="4">
        <v>518000000</v>
      </c>
      <c r="H264" s="17">
        <v>16</v>
      </c>
    </row>
    <row r="265" spans="1:8">
      <c r="A265" s="4" t="s">
        <v>2219</v>
      </c>
      <c r="B265" s="4">
        <v>47002001</v>
      </c>
      <c r="C265" s="4">
        <v>62002000</v>
      </c>
      <c r="D265" s="4" t="s">
        <v>2046</v>
      </c>
      <c r="E265" s="4" t="s">
        <v>2248</v>
      </c>
      <c r="F265" s="4">
        <v>523000001</v>
      </c>
      <c r="G265" s="4">
        <v>538000000</v>
      </c>
      <c r="H265" s="17">
        <v>15</v>
      </c>
    </row>
    <row r="266" spans="1:8">
      <c r="A266" s="4" t="s">
        <v>2219</v>
      </c>
      <c r="B266" s="4">
        <v>62002501</v>
      </c>
      <c r="C266" s="4">
        <v>67002500</v>
      </c>
      <c r="D266" s="4" t="s">
        <v>2046</v>
      </c>
      <c r="E266" s="4" t="s">
        <v>2248</v>
      </c>
      <c r="F266" s="4">
        <v>539000001</v>
      </c>
      <c r="G266" s="4">
        <v>544000000</v>
      </c>
      <c r="H266" s="17">
        <v>5</v>
      </c>
    </row>
    <row r="267" spans="1:8">
      <c r="A267" s="4" t="s">
        <v>2219</v>
      </c>
      <c r="B267" s="4">
        <v>67003001</v>
      </c>
      <c r="C267" s="4">
        <v>99003000</v>
      </c>
      <c r="D267" s="4" t="s">
        <v>2046</v>
      </c>
      <c r="E267" s="4" t="s">
        <v>2248</v>
      </c>
      <c r="F267" s="4">
        <v>545000001</v>
      </c>
      <c r="G267" s="4">
        <v>577000000</v>
      </c>
      <c r="H267" s="17">
        <v>32</v>
      </c>
    </row>
    <row r="268" spans="1:8">
      <c r="A268" s="4" t="s">
        <v>2219</v>
      </c>
      <c r="B268" s="4">
        <v>99003501</v>
      </c>
      <c r="C268" s="4">
        <v>102003500</v>
      </c>
      <c r="D268" s="4" t="s">
        <v>2046</v>
      </c>
      <c r="E268" s="4" t="s">
        <v>2248</v>
      </c>
      <c r="F268" s="4">
        <v>578000001</v>
      </c>
      <c r="G268" s="4">
        <v>581000000</v>
      </c>
      <c r="H268" s="17">
        <v>3</v>
      </c>
    </row>
    <row r="269" spans="1:8">
      <c r="A269" s="4" t="s">
        <v>2219</v>
      </c>
      <c r="B269" s="4">
        <v>102004001</v>
      </c>
      <c r="C269" s="4">
        <v>120004000</v>
      </c>
      <c r="D269" s="4" t="s">
        <v>2046</v>
      </c>
      <c r="E269" s="4" t="s">
        <v>2248</v>
      </c>
      <c r="F269" s="4">
        <v>583000001</v>
      </c>
      <c r="G269" s="4">
        <v>601000000</v>
      </c>
      <c r="H269" s="17">
        <v>18</v>
      </c>
    </row>
    <row r="270" spans="1:8">
      <c r="A270" s="4" t="s">
        <v>2219</v>
      </c>
      <c r="B270" s="4">
        <v>120004501</v>
      </c>
      <c r="C270" s="4">
        <v>129004500</v>
      </c>
      <c r="D270" s="4" t="s">
        <v>2046</v>
      </c>
      <c r="E270" s="4" t="s">
        <v>2248</v>
      </c>
      <c r="F270" s="4">
        <v>608000001</v>
      </c>
      <c r="G270" s="4">
        <v>617000000</v>
      </c>
      <c r="H270" s="17">
        <v>9</v>
      </c>
    </row>
    <row r="271" spans="1:8">
      <c r="A271" s="4" t="s">
        <v>2219</v>
      </c>
      <c r="B271" s="4">
        <v>129005001</v>
      </c>
      <c r="C271" s="4">
        <v>130005000</v>
      </c>
      <c r="D271" s="4" t="s">
        <v>2046</v>
      </c>
      <c r="E271" s="4" t="s">
        <v>2248</v>
      </c>
      <c r="F271" s="4">
        <v>619000001</v>
      </c>
      <c r="G271" s="4">
        <v>620000000</v>
      </c>
      <c r="H271" s="17">
        <v>1</v>
      </c>
    </row>
    <row r="272" spans="1:8">
      <c r="A272" s="4" t="s">
        <v>2219</v>
      </c>
      <c r="B272" s="4">
        <v>130005501</v>
      </c>
      <c r="C272" s="4">
        <v>136005500</v>
      </c>
      <c r="D272" s="4" t="s">
        <v>2046</v>
      </c>
      <c r="E272" s="4" t="s">
        <v>2248</v>
      </c>
      <c r="F272" s="4">
        <v>621000001</v>
      </c>
      <c r="G272" s="4">
        <v>627000000</v>
      </c>
      <c r="H272" s="17">
        <v>6</v>
      </c>
    </row>
    <row r="273" spans="1:8">
      <c r="A273" s="4" t="s">
        <v>2219</v>
      </c>
      <c r="B273" s="4">
        <v>136006001</v>
      </c>
      <c r="C273" s="4">
        <v>158006000</v>
      </c>
      <c r="D273" s="4" t="s">
        <v>2046</v>
      </c>
      <c r="E273" s="4" t="s">
        <v>2248</v>
      </c>
      <c r="F273" s="4">
        <v>93000001</v>
      </c>
      <c r="G273" s="4">
        <v>115000000</v>
      </c>
      <c r="H273" s="17">
        <v>22</v>
      </c>
    </row>
    <row r="274" spans="1:8">
      <c r="A274" s="4" t="s">
        <v>2219</v>
      </c>
      <c r="B274" s="4">
        <v>158006501</v>
      </c>
      <c r="C274" s="4">
        <v>160006500</v>
      </c>
      <c r="D274" s="4" t="s">
        <v>579</v>
      </c>
      <c r="E274" s="4" t="s">
        <v>2248</v>
      </c>
      <c r="F274" s="4">
        <v>749000001</v>
      </c>
      <c r="G274" s="4">
        <v>751000000</v>
      </c>
      <c r="H274" s="17">
        <v>2</v>
      </c>
    </row>
    <row r="275" spans="1:8">
      <c r="A275" s="4" t="s">
        <v>2219</v>
      </c>
      <c r="B275" s="4">
        <v>160007001</v>
      </c>
      <c r="C275" s="4">
        <v>161007000</v>
      </c>
      <c r="D275" s="4" t="s">
        <v>579</v>
      </c>
      <c r="E275" s="4" t="s">
        <v>2248</v>
      </c>
      <c r="F275" s="4">
        <v>753000001</v>
      </c>
      <c r="G275" s="4">
        <v>754000000</v>
      </c>
      <c r="H275" s="17">
        <v>1</v>
      </c>
    </row>
    <row r="276" spans="1:8">
      <c r="A276" s="4" t="s">
        <v>2219</v>
      </c>
      <c r="B276" s="4">
        <v>161007501</v>
      </c>
      <c r="C276" s="4">
        <v>162007500</v>
      </c>
      <c r="D276" s="4" t="s">
        <v>579</v>
      </c>
      <c r="E276" s="4" t="s">
        <v>2248</v>
      </c>
      <c r="F276" s="4">
        <v>761000001</v>
      </c>
      <c r="G276" s="4">
        <v>762000000</v>
      </c>
      <c r="H276" s="17">
        <v>1</v>
      </c>
    </row>
    <row r="277" spans="1:8">
      <c r="A277" s="4" t="s">
        <v>2219</v>
      </c>
      <c r="B277" s="4">
        <v>162008001</v>
      </c>
      <c r="C277" s="4">
        <v>163008000</v>
      </c>
      <c r="D277" s="4" t="s">
        <v>579</v>
      </c>
      <c r="E277" s="4" t="s">
        <v>2248</v>
      </c>
      <c r="F277" s="4">
        <v>778000001</v>
      </c>
      <c r="G277" s="4">
        <v>779000000</v>
      </c>
      <c r="H277" s="17">
        <v>1</v>
      </c>
    </row>
    <row r="278" spans="1:8">
      <c r="A278" s="4" t="s">
        <v>2219</v>
      </c>
      <c r="B278" s="4">
        <v>163008501</v>
      </c>
      <c r="C278" s="4">
        <v>164008500</v>
      </c>
      <c r="D278" s="4" t="s">
        <v>579</v>
      </c>
      <c r="E278" s="4" t="s">
        <v>2248</v>
      </c>
      <c r="F278" s="4">
        <v>782000001</v>
      </c>
      <c r="G278" s="4">
        <v>783000000</v>
      </c>
      <c r="H278" s="17">
        <v>1</v>
      </c>
    </row>
    <row r="279" spans="1:8">
      <c r="A279" s="4" t="s">
        <v>2219</v>
      </c>
      <c r="B279" s="4">
        <v>164009001</v>
      </c>
      <c r="C279" s="4">
        <v>165009000</v>
      </c>
      <c r="D279" s="4" t="s">
        <v>579</v>
      </c>
      <c r="E279" s="4" t="s">
        <v>2248</v>
      </c>
      <c r="F279" s="4">
        <v>784000001</v>
      </c>
      <c r="G279" s="4">
        <v>785000000</v>
      </c>
      <c r="H279" s="17">
        <v>1</v>
      </c>
    </row>
    <row r="280" spans="1:8">
      <c r="A280" s="4" t="s">
        <v>2219</v>
      </c>
      <c r="B280" s="4">
        <v>165009501</v>
      </c>
      <c r="C280" s="4">
        <v>169009500</v>
      </c>
      <c r="D280" s="4" t="s">
        <v>579</v>
      </c>
      <c r="E280" s="4" t="s">
        <v>2248</v>
      </c>
      <c r="F280" s="4">
        <v>790000001</v>
      </c>
      <c r="G280" s="4">
        <v>794000000</v>
      </c>
      <c r="H280" s="17">
        <v>4</v>
      </c>
    </row>
    <row r="281" spans="1:8">
      <c r="A281" s="4" t="s">
        <v>2219</v>
      </c>
      <c r="B281" s="4">
        <v>169010001</v>
      </c>
      <c r="C281" s="4">
        <v>171010000</v>
      </c>
      <c r="D281" s="4" t="s">
        <v>2211</v>
      </c>
      <c r="E281" s="4" t="s">
        <v>2248</v>
      </c>
      <c r="F281" s="4">
        <v>151000001</v>
      </c>
      <c r="G281" s="4">
        <v>153000000</v>
      </c>
      <c r="H281" s="17">
        <v>2</v>
      </c>
    </row>
    <row r="282" spans="1:8">
      <c r="A282" s="4" t="s">
        <v>2219</v>
      </c>
      <c r="B282" s="4">
        <v>171010501</v>
      </c>
      <c r="C282" s="4">
        <v>174010500</v>
      </c>
      <c r="D282" s="4" t="s">
        <v>580</v>
      </c>
      <c r="E282" s="4" t="s">
        <v>2248</v>
      </c>
      <c r="F282" s="4">
        <v>357000001</v>
      </c>
      <c r="G282" s="4">
        <v>360000000</v>
      </c>
      <c r="H282" s="17">
        <v>3</v>
      </c>
    </row>
    <row r="283" spans="1:8">
      <c r="A283" s="4" t="s">
        <v>2219</v>
      </c>
      <c r="B283" s="4">
        <v>174011001</v>
      </c>
      <c r="C283" s="4">
        <v>175011000</v>
      </c>
      <c r="D283" s="4" t="s">
        <v>580</v>
      </c>
      <c r="E283" s="4" t="s">
        <v>2248</v>
      </c>
      <c r="F283" s="4">
        <v>749000001</v>
      </c>
      <c r="G283" s="4">
        <v>750000000</v>
      </c>
      <c r="H283" s="17">
        <v>1</v>
      </c>
    </row>
    <row r="284" spans="1:8">
      <c r="A284" s="4" t="s">
        <v>2219</v>
      </c>
      <c r="B284" s="4">
        <v>175011501</v>
      </c>
      <c r="C284" s="4">
        <v>176011500</v>
      </c>
      <c r="D284" s="4" t="s">
        <v>1108</v>
      </c>
      <c r="E284" s="4" t="s">
        <v>2248</v>
      </c>
      <c r="F284" s="4">
        <v>699000001</v>
      </c>
      <c r="G284" s="4">
        <v>700000000</v>
      </c>
      <c r="H284" s="17">
        <v>1</v>
      </c>
    </row>
    <row r="285" spans="1:8">
      <c r="A285" s="4" t="s">
        <v>2219</v>
      </c>
      <c r="B285" s="4">
        <v>176012001</v>
      </c>
      <c r="C285" s="4">
        <v>183012000</v>
      </c>
      <c r="D285" s="4" t="s">
        <v>1108</v>
      </c>
      <c r="E285" s="4" t="s">
        <v>2248</v>
      </c>
      <c r="F285" s="4">
        <v>732000001</v>
      </c>
      <c r="G285" s="4">
        <v>739000000</v>
      </c>
      <c r="H285" s="17">
        <v>7</v>
      </c>
    </row>
    <row r="286" spans="1:8">
      <c r="A286" s="4" t="s">
        <v>2219</v>
      </c>
      <c r="B286" s="4">
        <v>183012501</v>
      </c>
      <c r="C286" s="4">
        <v>184012500</v>
      </c>
      <c r="D286" s="4" t="s">
        <v>1108</v>
      </c>
      <c r="E286" s="4" t="s">
        <v>2248</v>
      </c>
      <c r="F286" s="4">
        <v>753000001</v>
      </c>
      <c r="G286" s="4">
        <v>754000000</v>
      </c>
      <c r="H286" s="17">
        <v>1</v>
      </c>
    </row>
    <row r="287" spans="1:8">
      <c r="A287" s="4" t="s">
        <v>2219</v>
      </c>
      <c r="B287" s="4">
        <v>184013001</v>
      </c>
      <c r="C287" s="4">
        <v>185013000</v>
      </c>
      <c r="D287" s="4" t="s">
        <v>1108</v>
      </c>
      <c r="E287" s="4" t="s">
        <v>2248</v>
      </c>
      <c r="F287" s="4">
        <v>785000001</v>
      </c>
      <c r="G287" s="4">
        <v>786000000</v>
      </c>
      <c r="H287" s="17">
        <v>1</v>
      </c>
    </row>
    <row r="288" spans="1:8">
      <c r="A288" s="4" t="s">
        <v>2219</v>
      </c>
      <c r="B288" s="4">
        <v>185013501</v>
      </c>
      <c r="C288" s="4">
        <v>186013500</v>
      </c>
      <c r="D288" s="4" t="s">
        <v>1108</v>
      </c>
      <c r="E288" s="4" t="s">
        <v>2248</v>
      </c>
      <c r="F288" s="4">
        <v>787000001</v>
      </c>
      <c r="G288" s="4">
        <v>788000000</v>
      </c>
      <c r="H288" s="17">
        <v>1</v>
      </c>
    </row>
    <row r="289" spans="1:8">
      <c r="A289" s="4" t="s">
        <v>2219</v>
      </c>
      <c r="B289" s="4">
        <v>186014001</v>
      </c>
      <c r="C289" s="4">
        <v>187014000</v>
      </c>
      <c r="D289" s="4" t="s">
        <v>1108</v>
      </c>
      <c r="E289" s="4" t="s">
        <v>2248</v>
      </c>
      <c r="F289" s="4">
        <v>797000001</v>
      </c>
      <c r="G289" s="4">
        <v>798000000</v>
      </c>
      <c r="H289" s="17">
        <v>1</v>
      </c>
    </row>
    <row r="290" spans="1:8">
      <c r="A290" s="4" t="s">
        <v>2219</v>
      </c>
      <c r="B290" s="4">
        <v>187014501</v>
      </c>
      <c r="C290" s="4">
        <v>188014500</v>
      </c>
      <c r="D290" s="4" t="s">
        <v>1108</v>
      </c>
      <c r="E290" s="4" t="s">
        <v>2248</v>
      </c>
      <c r="F290" s="4">
        <v>799000001</v>
      </c>
      <c r="G290" s="4">
        <v>800000000</v>
      </c>
      <c r="H290" s="17">
        <v>1</v>
      </c>
    </row>
    <row r="291" spans="1:8">
      <c r="A291" s="4" t="s">
        <v>2219</v>
      </c>
      <c r="B291" s="4">
        <v>188015001</v>
      </c>
      <c r="C291" s="4">
        <v>189015000</v>
      </c>
      <c r="D291" s="4" t="s">
        <v>1108</v>
      </c>
      <c r="E291" s="4" t="s">
        <v>2248</v>
      </c>
      <c r="F291" s="4">
        <v>801000001</v>
      </c>
      <c r="G291" s="4">
        <v>802000000</v>
      </c>
      <c r="H291" s="17">
        <v>1</v>
      </c>
    </row>
    <row r="292" spans="1:8">
      <c r="A292" s="4" t="s">
        <v>2219</v>
      </c>
      <c r="B292" s="4">
        <v>189015501</v>
      </c>
      <c r="C292" s="4">
        <v>190015500</v>
      </c>
      <c r="D292" s="4" t="s">
        <v>1108</v>
      </c>
      <c r="E292" s="4" t="s">
        <v>2248</v>
      </c>
      <c r="F292" s="4">
        <v>803000001</v>
      </c>
      <c r="G292" s="4">
        <v>804000000</v>
      </c>
      <c r="H292" s="17">
        <v>1</v>
      </c>
    </row>
    <row r="293" spans="1:8">
      <c r="A293" s="4" t="s">
        <v>2219</v>
      </c>
      <c r="B293" s="4">
        <v>190016001</v>
      </c>
      <c r="C293" s="4">
        <v>191016000</v>
      </c>
      <c r="D293" s="4" t="s">
        <v>1108</v>
      </c>
      <c r="E293" s="4" t="s">
        <v>2248</v>
      </c>
      <c r="F293" s="4">
        <v>808000001</v>
      </c>
      <c r="G293" s="4">
        <v>809000000</v>
      </c>
      <c r="H293" s="17">
        <v>1</v>
      </c>
    </row>
    <row r="294" spans="1:8">
      <c r="A294" s="4" t="s">
        <v>2219</v>
      </c>
      <c r="B294" s="4">
        <v>191016501</v>
      </c>
      <c r="C294" s="4">
        <v>193016500</v>
      </c>
      <c r="D294" s="4" t="s">
        <v>2212</v>
      </c>
      <c r="E294" s="4" t="s">
        <v>2248</v>
      </c>
      <c r="F294" s="4">
        <v>26000001</v>
      </c>
      <c r="G294" s="4">
        <v>28000000</v>
      </c>
      <c r="H294" s="17">
        <v>2</v>
      </c>
    </row>
    <row r="295" spans="1:8">
      <c r="A295" s="4" t="s">
        <v>2219</v>
      </c>
      <c r="B295" s="4">
        <v>193017001</v>
      </c>
      <c r="C295" s="4">
        <v>194017000</v>
      </c>
      <c r="D295" s="4" t="s">
        <v>2212</v>
      </c>
      <c r="E295" s="4" t="s">
        <v>2248</v>
      </c>
      <c r="F295" s="4">
        <v>348000001</v>
      </c>
      <c r="G295" s="4">
        <v>349000000</v>
      </c>
      <c r="H295" s="17">
        <v>1</v>
      </c>
    </row>
    <row r="296" spans="1:8">
      <c r="A296" s="4" t="s">
        <v>2219</v>
      </c>
      <c r="B296" s="4">
        <v>194017501</v>
      </c>
      <c r="C296" s="4">
        <v>203017500</v>
      </c>
      <c r="D296" s="4" t="s">
        <v>2212</v>
      </c>
      <c r="E296" s="4" t="s">
        <v>2248</v>
      </c>
      <c r="F296" s="4">
        <v>350000001</v>
      </c>
      <c r="G296" s="4">
        <v>359000000</v>
      </c>
      <c r="H296" s="17">
        <v>9</v>
      </c>
    </row>
    <row r="297" spans="1:8">
      <c r="A297" s="4" t="s">
        <v>2219</v>
      </c>
      <c r="B297" s="4">
        <v>203018001</v>
      </c>
      <c r="C297" s="4">
        <v>204018000</v>
      </c>
      <c r="D297" s="4" t="s">
        <v>2212</v>
      </c>
      <c r="E297" s="4" t="s">
        <v>2248</v>
      </c>
      <c r="F297" s="4">
        <v>523000001</v>
      </c>
      <c r="G297" s="4">
        <v>524000000</v>
      </c>
      <c r="H297" s="17">
        <v>1</v>
      </c>
    </row>
    <row r="298" spans="1:8">
      <c r="A298" s="4" t="s">
        <v>2219</v>
      </c>
      <c r="B298" s="4">
        <v>204018501</v>
      </c>
      <c r="C298" s="4">
        <v>209018500</v>
      </c>
      <c r="D298" s="4" t="s">
        <v>2212</v>
      </c>
      <c r="E298" s="4" t="s">
        <v>2248</v>
      </c>
      <c r="F298" s="4">
        <v>764000001</v>
      </c>
      <c r="G298" s="4">
        <v>769000000</v>
      </c>
      <c r="H298" s="17">
        <v>5</v>
      </c>
    </row>
    <row r="299" spans="1:8">
      <c r="A299" s="4" t="s">
        <v>2219</v>
      </c>
      <c r="B299" s="4">
        <v>209019001</v>
      </c>
      <c r="C299" s="4">
        <v>210019000</v>
      </c>
      <c r="D299" s="4" t="s">
        <v>2212</v>
      </c>
      <c r="E299" s="4" t="s">
        <v>2248</v>
      </c>
      <c r="F299" s="4">
        <v>96000001</v>
      </c>
      <c r="G299" s="4">
        <v>97000000</v>
      </c>
      <c r="H299" s="17">
        <v>1</v>
      </c>
    </row>
    <row r="300" spans="1:8">
      <c r="A300" s="4" t="s">
        <v>2219</v>
      </c>
      <c r="B300" s="4">
        <v>210019501</v>
      </c>
      <c r="C300" s="4">
        <v>211019500</v>
      </c>
      <c r="D300" s="4" t="s">
        <v>2210</v>
      </c>
      <c r="E300" s="4" t="s">
        <v>2248</v>
      </c>
      <c r="F300" s="4">
        <v>681000001</v>
      </c>
      <c r="G300" s="4">
        <v>682000000</v>
      </c>
      <c r="H300" s="17">
        <v>1</v>
      </c>
    </row>
    <row r="301" spans="1:8">
      <c r="A301" s="4" t="s">
        <v>2219</v>
      </c>
      <c r="B301" s="4">
        <v>211020001</v>
      </c>
      <c r="C301" s="4">
        <v>216020000</v>
      </c>
      <c r="D301" s="4" t="s">
        <v>2209</v>
      </c>
      <c r="E301" s="4" t="s">
        <v>2248</v>
      </c>
      <c r="F301" s="4">
        <v>726000001</v>
      </c>
      <c r="G301" s="4">
        <v>731000000</v>
      </c>
      <c r="H301" s="17">
        <v>5</v>
      </c>
    </row>
    <row r="302" spans="1:8">
      <c r="A302" s="4" t="s">
        <v>2219</v>
      </c>
      <c r="B302" s="4">
        <v>216020501</v>
      </c>
      <c r="C302" s="4">
        <v>217020500</v>
      </c>
      <c r="D302" s="4" t="s">
        <v>2209</v>
      </c>
      <c r="E302" s="4" t="s">
        <v>2248</v>
      </c>
      <c r="F302" s="4">
        <v>732000001</v>
      </c>
      <c r="G302" s="4">
        <v>733000000</v>
      </c>
      <c r="H302" s="17">
        <v>1</v>
      </c>
    </row>
    <row r="303" spans="1:8">
      <c r="A303" s="4" t="s">
        <v>2219</v>
      </c>
      <c r="B303" s="4">
        <v>217021001</v>
      </c>
      <c r="C303" s="4">
        <v>218021000</v>
      </c>
      <c r="D303" s="4" t="s">
        <v>2209</v>
      </c>
      <c r="E303" s="4" t="s">
        <v>2248</v>
      </c>
      <c r="F303" s="4">
        <v>746000001</v>
      </c>
      <c r="G303" s="4">
        <v>747000000</v>
      </c>
      <c r="H303" s="17">
        <v>1</v>
      </c>
    </row>
    <row r="304" spans="1:8">
      <c r="A304" s="4" t="s">
        <v>2219</v>
      </c>
      <c r="B304" s="4">
        <v>218021501</v>
      </c>
      <c r="C304" s="4">
        <v>219021500</v>
      </c>
      <c r="D304" s="4" t="s">
        <v>2209</v>
      </c>
      <c r="E304" s="4" t="s">
        <v>2248</v>
      </c>
      <c r="F304" s="4">
        <v>772000001</v>
      </c>
      <c r="G304" s="4">
        <v>773000000</v>
      </c>
      <c r="H304" s="17">
        <v>1</v>
      </c>
    </row>
    <row r="305" spans="1:8">
      <c r="A305" s="4" t="s">
        <v>2219</v>
      </c>
      <c r="B305" s="4">
        <v>219022001</v>
      </c>
      <c r="C305" s="4">
        <v>220022000</v>
      </c>
      <c r="D305" s="4" t="s">
        <v>2209</v>
      </c>
      <c r="E305" s="4" t="s">
        <v>2248</v>
      </c>
      <c r="F305" s="4">
        <v>779000001</v>
      </c>
      <c r="G305" s="4">
        <v>780000000</v>
      </c>
      <c r="H305" s="17">
        <v>1</v>
      </c>
    </row>
    <row r="306" spans="1:8">
      <c r="A306" s="4" t="s">
        <v>2219</v>
      </c>
      <c r="B306" s="4">
        <v>220022501</v>
      </c>
      <c r="C306" s="4">
        <v>221022500</v>
      </c>
      <c r="D306" s="4" t="s">
        <v>2209</v>
      </c>
      <c r="E306" s="4" t="s">
        <v>2248</v>
      </c>
      <c r="F306" s="4">
        <v>781000001</v>
      </c>
      <c r="G306" s="4">
        <v>782000000</v>
      </c>
      <c r="H306" s="17">
        <v>1</v>
      </c>
    </row>
    <row r="307" spans="1:8">
      <c r="A307" s="4" t="s">
        <v>2219</v>
      </c>
      <c r="B307" s="4">
        <v>221023001</v>
      </c>
      <c r="C307" s="4">
        <v>230735850</v>
      </c>
      <c r="D307" s="4" t="s">
        <v>2206</v>
      </c>
      <c r="E307" s="4" t="s">
        <v>2248</v>
      </c>
      <c r="F307" s="4">
        <v>795000001</v>
      </c>
      <c r="G307" s="4">
        <v>804712850</v>
      </c>
      <c r="H307" s="17">
        <v>9.7128499999999995</v>
      </c>
    </row>
    <row r="308" spans="1:8">
      <c r="A308" s="4" t="s">
        <v>2219</v>
      </c>
      <c r="B308" s="4">
        <v>230736351</v>
      </c>
      <c r="C308" s="4">
        <v>231449092</v>
      </c>
      <c r="D308" s="4" t="s">
        <v>2207</v>
      </c>
      <c r="E308" s="4" t="s">
        <v>2248</v>
      </c>
      <c r="F308" s="4">
        <v>816000001</v>
      </c>
      <c r="G308" s="4">
        <v>816712742</v>
      </c>
      <c r="H308" s="17">
        <v>0.71274199999999999</v>
      </c>
    </row>
    <row r="309" spans="1:8">
      <c r="A309" s="4" t="s">
        <v>2219</v>
      </c>
      <c r="B309" s="4">
        <v>231449593</v>
      </c>
      <c r="C309" s="4">
        <v>231682288</v>
      </c>
      <c r="D309" s="4" t="s">
        <v>1108</v>
      </c>
      <c r="E309" s="4" t="s">
        <v>2248</v>
      </c>
      <c r="F309" s="4">
        <v>811000001</v>
      </c>
      <c r="G309" s="4">
        <v>811232696</v>
      </c>
      <c r="H309" s="17">
        <v>0.23269599999999999</v>
      </c>
    </row>
    <row r="310" spans="1:8">
      <c r="A310" s="4" t="s">
        <v>2220</v>
      </c>
      <c r="B310" s="4">
        <v>1</v>
      </c>
      <c r="C310" s="4">
        <v>1000000</v>
      </c>
      <c r="D310" s="4" t="s">
        <v>2206</v>
      </c>
      <c r="E310" s="4" t="s">
        <v>2069</v>
      </c>
      <c r="F310" s="4">
        <v>610000001</v>
      </c>
      <c r="G310" s="4">
        <v>611000000</v>
      </c>
      <c r="H310" s="17">
        <v>1</v>
      </c>
    </row>
    <row r="311" spans="1:8">
      <c r="A311" s="4" t="s">
        <v>2220</v>
      </c>
      <c r="B311" s="4">
        <v>1000501</v>
      </c>
      <c r="C311" s="4">
        <v>2000500</v>
      </c>
      <c r="D311" s="4" t="s">
        <v>2206</v>
      </c>
      <c r="E311" s="4" t="s">
        <v>2069</v>
      </c>
      <c r="F311" s="4">
        <v>613000001</v>
      </c>
      <c r="G311" s="4">
        <v>614000000</v>
      </c>
      <c r="H311" s="17">
        <v>1</v>
      </c>
    </row>
    <row r="312" spans="1:8">
      <c r="A312" s="4" t="s">
        <v>2220</v>
      </c>
      <c r="B312" s="4">
        <v>2001001</v>
      </c>
      <c r="C312" s="4">
        <v>3001000</v>
      </c>
      <c r="D312" s="4" t="s">
        <v>2206</v>
      </c>
      <c r="E312" s="4" t="s">
        <v>2069</v>
      </c>
      <c r="F312" s="4">
        <v>69000001</v>
      </c>
      <c r="G312" s="4">
        <v>70000000</v>
      </c>
      <c r="H312" s="17">
        <v>1</v>
      </c>
    </row>
    <row r="313" spans="1:8">
      <c r="A313" s="4" t="s">
        <v>2220</v>
      </c>
      <c r="B313" s="4">
        <v>3001501</v>
      </c>
      <c r="C313" s="4">
        <v>4001500</v>
      </c>
      <c r="D313" s="4" t="s">
        <v>2206</v>
      </c>
      <c r="E313" s="4" t="s">
        <v>2069</v>
      </c>
      <c r="F313" s="4">
        <v>71000001</v>
      </c>
      <c r="G313" s="4">
        <v>72000000</v>
      </c>
      <c r="H313" s="17">
        <v>1</v>
      </c>
    </row>
    <row r="314" spans="1:8">
      <c r="A314" s="4" t="s">
        <v>2220</v>
      </c>
      <c r="B314" s="4">
        <v>4002001</v>
      </c>
      <c r="C314" s="4">
        <v>5002000</v>
      </c>
      <c r="D314" s="4" t="s">
        <v>572</v>
      </c>
      <c r="E314" s="4" t="s">
        <v>2069</v>
      </c>
      <c r="F314" s="4">
        <v>35000001</v>
      </c>
      <c r="G314" s="4">
        <v>36000000</v>
      </c>
      <c r="H314" s="17">
        <v>1</v>
      </c>
    </row>
    <row r="315" spans="1:8">
      <c r="A315" s="4" t="s">
        <v>2220</v>
      </c>
      <c r="B315" s="4">
        <v>5002501</v>
      </c>
      <c r="C315" s="4">
        <v>6002500</v>
      </c>
      <c r="D315" s="4" t="s">
        <v>637</v>
      </c>
      <c r="E315" s="4" t="s">
        <v>2069</v>
      </c>
      <c r="F315" s="4">
        <v>21000001</v>
      </c>
      <c r="G315" s="4">
        <v>22000000</v>
      </c>
      <c r="H315" s="17">
        <v>1</v>
      </c>
    </row>
    <row r="316" spans="1:8">
      <c r="A316" s="4" t="s">
        <v>2220</v>
      </c>
      <c r="B316" s="4">
        <v>6003001</v>
      </c>
      <c r="C316" s="4">
        <v>7003000</v>
      </c>
      <c r="D316" s="4" t="s">
        <v>637</v>
      </c>
      <c r="E316" s="4" t="s">
        <v>2069</v>
      </c>
      <c r="F316" s="4">
        <v>23000001</v>
      </c>
      <c r="G316" s="4">
        <v>24000000</v>
      </c>
      <c r="H316" s="17">
        <v>1</v>
      </c>
    </row>
    <row r="317" spans="1:8">
      <c r="A317" s="4" t="s">
        <v>2220</v>
      </c>
      <c r="B317" s="4">
        <v>7003501</v>
      </c>
      <c r="C317" s="4">
        <v>8003500</v>
      </c>
      <c r="D317" s="4" t="s">
        <v>637</v>
      </c>
      <c r="E317" s="4" t="s">
        <v>2069</v>
      </c>
      <c r="F317" s="4">
        <v>27000001</v>
      </c>
      <c r="G317" s="4">
        <v>28000000</v>
      </c>
      <c r="H317" s="17">
        <v>1</v>
      </c>
    </row>
    <row r="318" spans="1:8">
      <c r="A318" s="4" t="s">
        <v>2220</v>
      </c>
      <c r="B318" s="4">
        <v>8004001</v>
      </c>
      <c r="C318" s="4">
        <v>9004000</v>
      </c>
      <c r="D318" s="4" t="s">
        <v>637</v>
      </c>
      <c r="E318" s="4" t="s">
        <v>2069</v>
      </c>
      <c r="F318" s="4">
        <v>2000001</v>
      </c>
      <c r="G318" s="4">
        <v>3000000</v>
      </c>
      <c r="H318" s="17">
        <v>1</v>
      </c>
    </row>
    <row r="319" spans="1:8">
      <c r="A319" s="4" t="s">
        <v>2220</v>
      </c>
      <c r="B319" s="4">
        <v>9004501</v>
      </c>
      <c r="C319" s="4">
        <v>10004500</v>
      </c>
      <c r="D319" s="4" t="s">
        <v>637</v>
      </c>
      <c r="E319" s="4" t="s">
        <v>2069</v>
      </c>
      <c r="F319" s="4">
        <v>539000001</v>
      </c>
      <c r="G319" s="4">
        <v>540000000</v>
      </c>
      <c r="H319" s="17">
        <v>1</v>
      </c>
    </row>
    <row r="320" spans="1:8">
      <c r="A320" s="4" t="s">
        <v>2220</v>
      </c>
      <c r="B320" s="4">
        <v>10005001</v>
      </c>
      <c r="C320" s="4">
        <v>22005000</v>
      </c>
      <c r="D320" s="4" t="s">
        <v>637</v>
      </c>
      <c r="E320" s="4" t="s">
        <v>2069</v>
      </c>
      <c r="F320" s="4">
        <v>578000001</v>
      </c>
      <c r="G320" s="4">
        <v>590000000</v>
      </c>
      <c r="H320" s="17">
        <v>12</v>
      </c>
    </row>
    <row r="321" spans="1:8">
      <c r="A321" s="4" t="s">
        <v>2220</v>
      </c>
      <c r="B321" s="4">
        <v>22005501</v>
      </c>
      <c r="C321" s="4">
        <v>46005500</v>
      </c>
      <c r="D321" s="4" t="s">
        <v>637</v>
      </c>
      <c r="E321" s="4" t="s">
        <v>2069</v>
      </c>
      <c r="F321" s="4">
        <v>607000001</v>
      </c>
      <c r="G321" s="4">
        <v>631000000</v>
      </c>
      <c r="H321" s="17">
        <v>24</v>
      </c>
    </row>
    <row r="322" spans="1:8">
      <c r="A322" s="4" t="s">
        <v>2220</v>
      </c>
      <c r="B322" s="4">
        <v>46006001</v>
      </c>
      <c r="C322" s="4">
        <v>49006000</v>
      </c>
      <c r="D322" s="4" t="s">
        <v>637</v>
      </c>
      <c r="E322" s="4" t="s">
        <v>2069</v>
      </c>
      <c r="F322" s="4">
        <v>65000001</v>
      </c>
      <c r="G322" s="4">
        <v>68000000</v>
      </c>
      <c r="H322" s="17">
        <v>3</v>
      </c>
    </row>
    <row r="323" spans="1:8">
      <c r="A323" s="4" t="s">
        <v>2220</v>
      </c>
      <c r="B323" s="4">
        <v>49006501</v>
      </c>
      <c r="C323" s="4">
        <v>50006500</v>
      </c>
      <c r="D323" s="4" t="s">
        <v>578</v>
      </c>
      <c r="E323" s="4" t="s">
        <v>2069</v>
      </c>
      <c r="F323" s="4">
        <v>89000001</v>
      </c>
      <c r="G323" s="4">
        <v>90000000</v>
      </c>
      <c r="H323" s="17">
        <v>1</v>
      </c>
    </row>
    <row r="324" spans="1:8">
      <c r="A324" s="4" t="s">
        <v>2220</v>
      </c>
      <c r="B324" s="4">
        <v>50007001</v>
      </c>
      <c r="C324" s="4">
        <v>52007000</v>
      </c>
      <c r="D324" s="4" t="s">
        <v>2207</v>
      </c>
      <c r="E324" s="4" t="s">
        <v>2069</v>
      </c>
      <c r="F324" s="4">
        <v>1</v>
      </c>
      <c r="G324" s="4">
        <v>2000000</v>
      </c>
      <c r="H324" s="17">
        <v>2</v>
      </c>
    </row>
    <row r="325" spans="1:8">
      <c r="A325" s="4" t="s">
        <v>2220</v>
      </c>
      <c r="B325" s="4">
        <v>52007501</v>
      </c>
      <c r="C325" s="4">
        <v>53007500</v>
      </c>
      <c r="D325" s="4" t="s">
        <v>2207</v>
      </c>
      <c r="E325" s="4" t="s">
        <v>2069</v>
      </c>
      <c r="F325" s="4">
        <v>10000001</v>
      </c>
      <c r="G325" s="4">
        <v>11000000</v>
      </c>
      <c r="H325" s="17">
        <v>1</v>
      </c>
    </row>
    <row r="326" spans="1:8">
      <c r="A326" s="4" t="s">
        <v>2220</v>
      </c>
      <c r="B326" s="4">
        <v>53008001</v>
      </c>
      <c r="C326" s="4">
        <v>55008000</v>
      </c>
      <c r="D326" s="4" t="s">
        <v>2207</v>
      </c>
      <c r="E326" s="4" t="s">
        <v>2069</v>
      </c>
      <c r="F326" s="4">
        <v>647000001</v>
      </c>
      <c r="G326" s="4">
        <v>649000000</v>
      </c>
      <c r="H326" s="17">
        <v>2</v>
      </c>
    </row>
    <row r="327" spans="1:8">
      <c r="A327" s="4" t="s">
        <v>2220</v>
      </c>
      <c r="B327" s="4">
        <v>55008501</v>
      </c>
      <c r="C327" s="4">
        <v>56008500</v>
      </c>
      <c r="D327" s="4" t="s">
        <v>2207</v>
      </c>
      <c r="E327" s="4" t="s">
        <v>2069</v>
      </c>
      <c r="F327" s="4">
        <v>68000001</v>
      </c>
      <c r="G327" s="4">
        <v>69000000</v>
      </c>
      <c r="H327" s="17">
        <v>1</v>
      </c>
    </row>
    <row r="328" spans="1:8">
      <c r="A328" s="4" t="s">
        <v>2220</v>
      </c>
      <c r="B328" s="4">
        <v>56009001</v>
      </c>
      <c r="C328" s="4">
        <v>57009000</v>
      </c>
      <c r="D328" s="4" t="s">
        <v>2207</v>
      </c>
      <c r="E328" s="4" t="s">
        <v>2069</v>
      </c>
      <c r="F328" s="4">
        <v>70000001</v>
      </c>
      <c r="G328" s="4">
        <v>71000000</v>
      </c>
      <c r="H328" s="17">
        <v>1</v>
      </c>
    </row>
    <row r="329" spans="1:8">
      <c r="A329" s="4" t="s">
        <v>2220</v>
      </c>
      <c r="B329" s="4">
        <v>57009501</v>
      </c>
      <c r="C329" s="4">
        <v>58009500</v>
      </c>
      <c r="D329" s="4" t="s">
        <v>580</v>
      </c>
      <c r="E329" s="4" t="s">
        <v>2069</v>
      </c>
      <c r="F329" s="4">
        <v>609000001</v>
      </c>
      <c r="G329" s="4">
        <v>610000000</v>
      </c>
      <c r="H329" s="17">
        <v>1</v>
      </c>
    </row>
    <row r="330" spans="1:8">
      <c r="A330" s="4" t="s">
        <v>2220</v>
      </c>
      <c r="B330" s="4">
        <v>58010001</v>
      </c>
      <c r="C330" s="4">
        <v>59010000</v>
      </c>
      <c r="D330" s="4" t="s">
        <v>580</v>
      </c>
      <c r="E330" s="4" t="s">
        <v>2069</v>
      </c>
      <c r="F330" s="4">
        <v>84000001</v>
      </c>
      <c r="G330" s="4">
        <v>85000000</v>
      </c>
      <c r="H330" s="17">
        <v>1</v>
      </c>
    </row>
    <row r="331" spans="1:8">
      <c r="A331" s="4" t="s">
        <v>2220</v>
      </c>
      <c r="B331" s="4">
        <v>59010501</v>
      </c>
      <c r="C331" s="4">
        <v>63010500</v>
      </c>
      <c r="D331" s="4" t="s">
        <v>1108</v>
      </c>
      <c r="E331" s="4" t="s">
        <v>2069</v>
      </c>
      <c r="F331" s="4">
        <v>14000001</v>
      </c>
      <c r="G331" s="4">
        <v>18000000</v>
      </c>
      <c r="H331" s="17">
        <v>4</v>
      </c>
    </row>
    <row r="332" spans="1:8">
      <c r="A332" s="4" t="s">
        <v>2220</v>
      </c>
      <c r="B332" s="4">
        <v>63011001</v>
      </c>
      <c r="C332" s="4">
        <v>64011000</v>
      </c>
      <c r="D332" s="4" t="s">
        <v>1108</v>
      </c>
      <c r="E332" s="4" t="s">
        <v>2069</v>
      </c>
      <c r="F332" s="4">
        <v>24000001</v>
      </c>
      <c r="G332" s="4">
        <v>25000000</v>
      </c>
      <c r="H332" s="17">
        <v>1</v>
      </c>
    </row>
    <row r="333" spans="1:8">
      <c r="A333" s="4" t="s">
        <v>2220</v>
      </c>
      <c r="B333" s="4">
        <v>64011501</v>
      </c>
      <c r="C333" s="4">
        <v>65011500</v>
      </c>
      <c r="D333" s="4" t="s">
        <v>1108</v>
      </c>
      <c r="E333" s="4" t="s">
        <v>2069</v>
      </c>
      <c r="F333" s="4">
        <v>39000001</v>
      </c>
      <c r="G333" s="4">
        <v>40000000</v>
      </c>
      <c r="H333" s="17">
        <v>1</v>
      </c>
    </row>
    <row r="334" spans="1:8">
      <c r="A334" s="4" t="s">
        <v>2220</v>
      </c>
      <c r="B334" s="4">
        <v>65012001</v>
      </c>
      <c r="C334" s="4">
        <v>81012000</v>
      </c>
      <c r="D334" s="4" t="s">
        <v>1108</v>
      </c>
      <c r="E334" s="4" t="s">
        <v>2069</v>
      </c>
      <c r="F334" s="4">
        <v>599000001</v>
      </c>
      <c r="G334" s="4">
        <v>615000000</v>
      </c>
      <c r="H334" s="17">
        <v>16</v>
      </c>
    </row>
    <row r="335" spans="1:8">
      <c r="A335" s="4" t="s">
        <v>2220</v>
      </c>
      <c r="B335" s="4">
        <v>81012501</v>
      </c>
      <c r="C335" s="4">
        <v>82012500</v>
      </c>
      <c r="D335" s="4" t="s">
        <v>1108</v>
      </c>
      <c r="E335" s="4" t="s">
        <v>2069</v>
      </c>
      <c r="F335" s="4">
        <v>631000001</v>
      </c>
      <c r="G335" s="4">
        <v>632000000</v>
      </c>
      <c r="H335" s="17">
        <v>1</v>
      </c>
    </row>
    <row r="336" spans="1:8">
      <c r="A336" s="4" t="s">
        <v>2220</v>
      </c>
      <c r="B336" s="4">
        <v>82013001</v>
      </c>
      <c r="C336" s="4">
        <v>83013000</v>
      </c>
      <c r="D336" s="4" t="s">
        <v>1108</v>
      </c>
      <c r="E336" s="4" t="s">
        <v>2069</v>
      </c>
      <c r="F336" s="4">
        <v>85000001</v>
      </c>
      <c r="G336" s="4">
        <v>86000000</v>
      </c>
      <c r="H336" s="17">
        <v>1</v>
      </c>
    </row>
    <row r="337" spans="1:8">
      <c r="A337" s="4" t="s">
        <v>2220</v>
      </c>
      <c r="B337" s="4">
        <v>83013501</v>
      </c>
      <c r="C337" s="4">
        <v>84013500</v>
      </c>
      <c r="D337" s="4" t="s">
        <v>1108</v>
      </c>
      <c r="E337" s="4" t="s">
        <v>2069</v>
      </c>
      <c r="F337" s="4">
        <v>89000001</v>
      </c>
      <c r="G337" s="4">
        <v>90000000</v>
      </c>
      <c r="H337" s="17">
        <v>1</v>
      </c>
    </row>
    <row r="338" spans="1:8">
      <c r="A338" s="4" t="s">
        <v>2220</v>
      </c>
      <c r="B338" s="4">
        <v>84014001</v>
      </c>
      <c r="C338" s="4">
        <v>85014000</v>
      </c>
      <c r="D338" s="4" t="s">
        <v>1108</v>
      </c>
      <c r="E338" s="4" t="s">
        <v>2069</v>
      </c>
      <c r="F338" s="4">
        <v>93000001</v>
      </c>
      <c r="G338" s="4">
        <v>94000000</v>
      </c>
      <c r="H338" s="17">
        <v>1</v>
      </c>
    </row>
    <row r="339" spans="1:8">
      <c r="A339" s="4" t="s">
        <v>2220</v>
      </c>
      <c r="B339" s="4">
        <v>85014501</v>
      </c>
      <c r="C339" s="4">
        <v>86014500</v>
      </c>
      <c r="D339" s="4" t="s">
        <v>2209</v>
      </c>
      <c r="E339" s="4" t="s">
        <v>2069</v>
      </c>
      <c r="F339" s="4">
        <v>39000001</v>
      </c>
      <c r="G339" s="4">
        <v>40000000</v>
      </c>
      <c r="H339" s="17">
        <v>1</v>
      </c>
    </row>
    <row r="340" spans="1:8">
      <c r="A340" s="4" t="s">
        <v>2221</v>
      </c>
      <c r="B340" s="4">
        <v>1</v>
      </c>
      <c r="C340" s="4">
        <v>2000000</v>
      </c>
      <c r="D340" s="4" t="s">
        <v>2206</v>
      </c>
      <c r="E340" s="4" t="s">
        <v>2052</v>
      </c>
      <c r="F340" s="4">
        <v>18000001</v>
      </c>
      <c r="G340" s="4">
        <v>20000000</v>
      </c>
      <c r="H340" s="17">
        <v>2</v>
      </c>
    </row>
    <row r="341" spans="1:8">
      <c r="A341" s="4" t="s">
        <v>2221</v>
      </c>
      <c r="B341" s="4">
        <v>2000501</v>
      </c>
      <c r="C341" s="4">
        <v>5000500</v>
      </c>
      <c r="D341" s="4" t="s">
        <v>2206</v>
      </c>
      <c r="E341" s="4" t="s">
        <v>2052</v>
      </c>
      <c r="F341" s="4">
        <v>303000001</v>
      </c>
      <c r="G341" s="4">
        <v>306000000</v>
      </c>
      <c r="H341" s="17">
        <v>3</v>
      </c>
    </row>
    <row r="342" spans="1:8">
      <c r="A342" s="4" t="s">
        <v>2221</v>
      </c>
      <c r="B342" s="4">
        <v>5001001</v>
      </c>
      <c r="C342" s="4">
        <v>7001000</v>
      </c>
      <c r="D342" s="4" t="s">
        <v>2206</v>
      </c>
      <c r="E342" s="4" t="s">
        <v>2052</v>
      </c>
      <c r="F342" s="4">
        <v>689000001</v>
      </c>
      <c r="G342" s="4">
        <v>691000000</v>
      </c>
      <c r="H342" s="17">
        <v>2</v>
      </c>
    </row>
    <row r="343" spans="1:8">
      <c r="A343" s="4" t="s">
        <v>2221</v>
      </c>
      <c r="B343" s="4">
        <v>7001501</v>
      </c>
      <c r="C343" s="4">
        <v>8001500</v>
      </c>
      <c r="D343" s="4" t="s">
        <v>2206</v>
      </c>
      <c r="E343" s="4" t="s">
        <v>2052</v>
      </c>
      <c r="F343" s="4">
        <v>698000001</v>
      </c>
      <c r="G343" s="4">
        <v>699000000</v>
      </c>
      <c r="H343" s="17">
        <v>1</v>
      </c>
    </row>
    <row r="344" spans="1:8">
      <c r="A344" s="4" t="s">
        <v>2221</v>
      </c>
      <c r="B344" s="4">
        <v>8002001</v>
      </c>
      <c r="C344" s="4">
        <v>14002000</v>
      </c>
      <c r="D344" s="4" t="s">
        <v>2206</v>
      </c>
      <c r="E344" s="4" t="s">
        <v>2052</v>
      </c>
      <c r="F344" s="4">
        <v>705000001</v>
      </c>
      <c r="G344" s="4">
        <v>711000000</v>
      </c>
      <c r="H344" s="17">
        <v>6</v>
      </c>
    </row>
    <row r="345" spans="1:8">
      <c r="A345" s="4" t="s">
        <v>2221</v>
      </c>
      <c r="B345" s="4">
        <v>14002501</v>
      </c>
      <c r="C345" s="4">
        <v>15002500</v>
      </c>
      <c r="D345" s="4" t="s">
        <v>2206</v>
      </c>
      <c r="E345" s="4" t="s">
        <v>2052</v>
      </c>
      <c r="F345" s="4">
        <v>737000001</v>
      </c>
      <c r="G345" s="4">
        <v>738000000</v>
      </c>
      <c r="H345" s="17">
        <v>1</v>
      </c>
    </row>
    <row r="346" spans="1:8">
      <c r="A346" s="4" t="s">
        <v>2221</v>
      </c>
      <c r="B346" s="4">
        <v>15003001</v>
      </c>
      <c r="C346" s="4">
        <v>16003000</v>
      </c>
      <c r="D346" s="4" t="s">
        <v>2206</v>
      </c>
      <c r="E346" s="4" t="s">
        <v>2052</v>
      </c>
      <c r="F346" s="4">
        <v>739000001</v>
      </c>
      <c r="G346" s="4">
        <v>740000000</v>
      </c>
      <c r="H346" s="17">
        <v>1</v>
      </c>
    </row>
    <row r="347" spans="1:8">
      <c r="A347" s="4" t="s">
        <v>2221</v>
      </c>
      <c r="B347" s="4">
        <v>16003501</v>
      </c>
      <c r="C347" s="4">
        <v>17003500</v>
      </c>
      <c r="D347" s="4" t="s">
        <v>637</v>
      </c>
      <c r="E347" s="4" t="s">
        <v>2052</v>
      </c>
      <c r="F347" s="4">
        <v>328000001</v>
      </c>
      <c r="G347" s="4">
        <v>329000000</v>
      </c>
      <c r="H347" s="17">
        <v>1</v>
      </c>
    </row>
    <row r="348" spans="1:8">
      <c r="A348" s="4" t="s">
        <v>2221</v>
      </c>
      <c r="B348" s="4">
        <v>17004001</v>
      </c>
      <c r="C348" s="4">
        <v>19004000</v>
      </c>
      <c r="D348" s="4" t="s">
        <v>637</v>
      </c>
      <c r="E348" s="4" t="s">
        <v>2052</v>
      </c>
      <c r="F348" s="4">
        <v>697000001</v>
      </c>
      <c r="G348" s="4">
        <v>699000000</v>
      </c>
      <c r="H348" s="17">
        <v>2</v>
      </c>
    </row>
    <row r="349" spans="1:8">
      <c r="A349" s="4" t="s">
        <v>2221</v>
      </c>
      <c r="B349" s="4">
        <v>19004501</v>
      </c>
      <c r="C349" s="4">
        <v>20004500</v>
      </c>
      <c r="D349" s="4" t="s">
        <v>637</v>
      </c>
      <c r="E349" s="4" t="s">
        <v>2052</v>
      </c>
      <c r="F349" s="4">
        <v>728000001</v>
      </c>
      <c r="G349" s="4">
        <v>729000000</v>
      </c>
      <c r="H349" s="17">
        <v>1</v>
      </c>
    </row>
    <row r="350" spans="1:8">
      <c r="A350" s="4" t="s">
        <v>2221</v>
      </c>
      <c r="B350" s="4">
        <v>20005001</v>
      </c>
      <c r="C350" s="4">
        <v>21005000</v>
      </c>
      <c r="D350" s="4" t="s">
        <v>577</v>
      </c>
      <c r="E350" s="4" t="s">
        <v>2052</v>
      </c>
      <c r="F350" s="4">
        <v>328000001</v>
      </c>
      <c r="G350" s="4">
        <v>329000000</v>
      </c>
      <c r="H350" s="17">
        <v>1</v>
      </c>
    </row>
    <row r="351" spans="1:8">
      <c r="A351" s="4" t="s">
        <v>2221</v>
      </c>
      <c r="B351" s="4">
        <v>21005501</v>
      </c>
      <c r="C351" s="4">
        <v>23005500</v>
      </c>
      <c r="D351" s="4" t="s">
        <v>2208</v>
      </c>
      <c r="E351" s="4" t="s">
        <v>2052</v>
      </c>
      <c r="F351" s="4">
        <v>648000001</v>
      </c>
      <c r="G351" s="4">
        <v>650000000</v>
      </c>
      <c r="H351" s="17">
        <v>2</v>
      </c>
    </row>
    <row r="352" spans="1:8">
      <c r="A352" s="4" t="s">
        <v>2221</v>
      </c>
      <c r="B352" s="4">
        <v>23006001</v>
      </c>
      <c r="C352" s="4">
        <v>24006000</v>
      </c>
      <c r="D352" s="4" t="s">
        <v>2207</v>
      </c>
      <c r="E352" s="4" t="s">
        <v>2052</v>
      </c>
      <c r="F352" s="4">
        <v>331000001</v>
      </c>
      <c r="G352" s="4">
        <v>332000000</v>
      </c>
      <c r="H352" s="17">
        <v>1</v>
      </c>
    </row>
    <row r="353" spans="1:8">
      <c r="A353" s="4" t="s">
        <v>2221</v>
      </c>
      <c r="B353" s="4">
        <v>24006501</v>
      </c>
      <c r="C353" s="4">
        <v>25006500</v>
      </c>
      <c r="D353" s="4" t="s">
        <v>2207</v>
      </c>
      <c r="E353" s="4" t="s">
        <v>2052</v>
      </c>
      <c r="F353" s="4">
        <v>693000001</v>
      </c>
      <c r="G353" s="4">
        <v>694000000</v>
      </c>
      <c r="H353" s="17">
        <v>1</v>
      </c>
    </row>
    <row r="354" spans="1:8">
      <c r="A354" s="4" t="s">
        <v>2221</v>
      </c>
      <c r="B354" s="4">
        <v>25007001</v>
      </c>
      <c r="C354" s="4">
        <v>26007000</v>
      </c>
      <c r="D354" s="4" t="s">
        <v>2207</v>
      </c>
      <c r="E354" s="4" t="s">
        <v>2052</v>
      </c>
      <c r="F354" s="4">
        <v>6000001</v>
      </c>
      <c r="G354" s="4">
        <v>7000000</v>
      </c>
      <c r="H354" s="17">
        <v>1</v>
      </c>
    </row>
    <row r="355" spans="1:8">
      <c r="A355" s="4" t="s">
        <v>2221</v>
      </c>
      <c r="B355" s="4">
        <v>26007501</v>
      </c>
      <c r="C355" s="4">
        <v>31007500</v>
      </c>
      <c r="D355" s="4" t="s">
        <v>580</v>
      </c>
      <c r="E355" s="4" t="s">
        <v>2052</v>
      </c>
      <c r="F355" s="4">
        <v>329000001</v>
      </c>
      <c r="G355" s="4">
        <v>334000000</v>
      </c>
      <c r="H355" s="17">
        <v>5</v>
      </c>
    </row>
    <row r="356" spans="1:8">
      <c r="A356" s="4" t="s">
        <v>2221</v>
      </c>
      <c r="B356" s="4">
        <v>31008001</v>
      </c>
      <c r="C356" s="4">
        <v>32008000</v>
      </c>
      <c r="D356" s="4" t="s">
        <v>580</v>
      </c>
      <c r="E356" s="4" t="s">
        <v>2052</v>
      </c>
      <c r="F356" s="4">
        <v>44000001</v>
      </c>
      <c r="G356" s="4">
        <v>45000000</v>
      </c>
      <c r="H356" s="17">
        <v>1</v>
      </c>
    </row>
    <row r="357" spans="1:8">
      <c r="A357" s="4" t="s">
        <v>2221</v>
      </c>
      <c r="B357" s="4">
        <v>32008501</v>
      </c>
      <c r="C357" s="4">
        <v>33008500</v>
      </c>
      <c r="D357" s="4" t="s">
        <v>580</v>
      </c>
      <c r="E357" s="4" t="s">
        <v>2052</v>
      </c>
      <c r="F357" s="4">
        <v>744000001</v>
      </c>
      <c r="G357" s="4">
        <v>745000000</v>
      </c>
      <c r="H357" s="17">
        <v>1</v>
      </c>
    </row>
    <row r="358" spans="1:8">
      <c r="A358" s="4" t="s">
        <v>2221</v>
      </c>
      <c r="B358" s="4">
        <v>33009001</v>
      </c>
      <c r="C358" s="4">
        <v>34009000</v>
      </c>
      <c r="D358" s="4" t="s">
        <v>2209</v>
      </c>
      <c r="E358" s="4" t="s">
        <v>2052</v>
      </c>
      <c r="F358" s="4">
        <v>41000001</v>
      </c>
      <c r="G358" s="4">
        <v>42000000</v>
      </c>
      <c r="H358" s="17">
        <v>1</v>
      </c>
    </row>
    <row r="359" spans="1:8">
      <c r="A359" s="4" t="s">
        <v>2222</v>
      </c>
      <c r="B359" s="4">
        <v>1</v>
      </c>
      <c r="C359" s="4">
        <v>4000000</v>
      </c>
      <c r="D359" s="4" t="s">
        <v>2206</v>
      </c>
      <c r="E359" s="4" t="s">
        <v>2068</v>
      </c>
      <c r="F359" s="4">
        <v>1</v>
      </c>
      <c r="G359" s="4">
        <v>4000000</v>
      </c>
      <c r="H359" s="17">
        <v>4</v>
      </c>
    </row>
    <row r="360" spans="1:8">
      <c r="A360" s="4" t="s">
        <v>2222</v>
      </c>
      <c r="B360" s="4">
        <v>4000501</v>
      </c>
      <c r="C360" s="4">
        <v>5000500</v>
      </c>
      <c r="D360" s="4" t="s">
        <v>2206</v>
      </c>
      <c r="E360" s="4" t="s">
        <v>2068</v>
      </c>
      <c r="F360" s="4">
        <v>111000001</v>
      </c>
      <c r="G360" s="4">
        <v>112000000</v>
      </c>
      <c r="H360" s="17">
        <v>1</v>
      </c>
    </row>
    <row r="361" spans="1:8">
      <c r="A361" s="4" t="s">
        <v>2222</v>
      </c>
      <c r="B361" s="4">
        <v>5001001</v>
      </c>
      <c r="C361" s="4">
        <v>6001000</v>
      </c>
      <c r="D361" s="4" t="s">
        <v>2206</v>
      </c>
      <c r="E361" s="4" t="s">
        <v>2068</v>
      </c>
      <c r="F361" s="4">
        <v>131000001</v>
      </c>
      <c r="G361" s="4">
        <v>132000000</v>
      </c>
      <c r="H361" s="17">
        <v>1</v>
      </c>
    </row>
    <row r="362" spans="1:8">
      <c r="A362" s="4" t="s">
        <v>2222</v>
      </c>
      <c r="B362" s="4">
        <v>6001501</v>
      </c>
      <c r="C362" s="4">
        <v>9001500</v>
      </c>
      <c r="D362" s="4" t="s">
        <v>2206</v>
      </c>
      <c r="E362" s="4" t="s">
        <v>2068</v>
      </c>
      <c r="F362" s="4">
        <v>178000001</v>
      </c>
      <c r="G362" s="4">
        <v>181000000</v>
      </c>
      <c r="H362" s="17">
        <v>3</v>
      </c>
    </row>
    <row r="363" spans="1:8">
      <c r="A363" s="4" t="s">
        <v>2222</v>
      </c>
      <c r="B363" s="4">
        <v>9002001</v>
      </c>
      <c r="C363" s="4">
        <v>11002000</v>
      </c>
      <c r="D363" s="4" t="s">
        <v>2206</v>
      </c>
      <c r="E363" s="4" t="s">
        <v>2068</v>
      </c>
      <c r="F363" s="4">
        <v>229000001</v>
      </c>
      <c r="G363" s="4">
        <v>231000000</v>
      </c>
      <c r="H363" s="17">
        <v>2</v>
      </c>
    </row>
    <row r="364" spans="1:8">
      <c r="A364" s="4" t="s">
        <v>2222</v>
      </c>
      <c r="B364" s="4">
        <v>11002501</v>
      </c>
      <c r="C364" s="4">
        <v>12002500</v>
      </c>
      <c r="D364" s="4" t="s">
        <v>2206</v>
      </c>
      <c r="E364" s="4" t="s">
        <v>2068</v>
      </c>
      <c r="F364" s="4">
        <v>233000001</v>
      </c>
      <c r="G364" s="4">
        <v>234000000</v>
      </c>
      <c r="H364" s="17">
        <v>1</v>
      </c>
    </row>
    <row r="365" spans="1:8">
      <c r="A365" s="4" t="s">
        <v>2222</v>
      </c>
      <c r="B365" s="4">
        <v>12003001</v>
      </c>
      <c r="C365" s="4">
        <v>15003000</v>
      </c>
      <c r="D365" s="4" t="s">
        <v>2206</v>
      </c>
      <c r="E365" s="4" t="s">
        <v>2068</v>
      </c>
      <c r="F365" s="4">
        <v>237000001</v>
      </c>
      <c r="G365" s="4">
        <v>240000000</v>
      </c>
      <c r="H365" s="17">
        <v>3</v>
      </c>
    </row>
    <row r="366" spans="1:8">
      <c r="A366" s="4" t="s">
        <v>2222</v>
      </c>
      <c r="B366" s="4">
        <v>15003501</v>
      </c>
      <c r="C366" s="4">
        <v>16003500</v>
      </c>
      <c r="D366" s="4" t="s">
        <v>2206</v>
      </c>
      <c r="E366" s="4" t="s">
        <v>2068</v>
      </c>
      <c r="F366" s="4">
        <v>29000001</v>
      </c>
      <c r="G366" s="4">
        <v>30000000</v>
      </c>
      <c r="H366" s="17">
        <v>1</v>
      </c>
    </row>
    <row r="367" spans="1:8">
      <c r="A367" s="4" t="s">
        <v>2222</v>
      </c>
      <c r="B367" s="4">
        <v>16004001</v>
      </c>
      <c r="C367" s="4">
        <v>17004000</v>
      </c>
      <c r="D367" s="4" t="s">
        <v>2206</v>
      </c>
      <c r="E367" s="4" t="s">
        <v>2068</v>
      </c>
      <c r="F367" s="4">
        <v>363000001</v>
      </c>
      <c r="G367" s="4">
        <v>364000000</v>
      </c>
      <c r="H367" s="17">
        <v>1</v>
      </c>
    </row>
    <row r="368" spans="1:8">
      <c r="A368" s="4" t="s">
        <v>2222</v>
      </c>
      <c r="B368" s="4">
        <v>17004501</v>
      </c>
      <c r="C368" s="4">
        <v>23004500</v>
      </c>
      <c r="D368" s="4" t="s">
        <v>2206</v>
      </c>
      <c r="E368" s="4" t="s">
        <v>2068</v>
      </c>
      <c r="F368" s="4">
        <v>365000001</v>
      </c>
      <c r="G368" s="4">
        <v>371000000</v>
      </c>
      <c r="H368" s="17">
        <v>6</v>
      </c>
    </row>
    <row r="369" spans="1:8">
      <c r="A369" s="4" t="s">
        <v>2222</v>
      </c>
      <c r="B369" s="4">
        <v>23005001</v>
      </c>
      <c r="C369" s="4">
        <v>24005000</v>
      </c>
      <c r="D369" s="4" t="s">
        <v>2206</v>
      </c>
      <c r="E369" s="4" t="s">
        <v>2068</v>
      </c>
      <c r="F369" s="4">
        <v>36000001</v>
      </c>
      <c r="G369" s="4">
        <v>37000000</v>
      </c>
      <c r="H369" s="17">
        <v>1</v>
      </c>
    </row>
    <row r="370" spans="1:8">
      <c r="A370" s="4" t="s">
        <v>2222</v>
      </c>
      <c r="B370" s="4">
        <v>24005501</v>
      </c>
      <c r="C370" s="4">
        <v>25005500</v>
      </c>
      <c r="D370" s="4" t="s">
        <v>2206</v>
      </c>
      <c r="E370" s="4" t="s">
        <v>2068</v>
      </c>
      <c r="F370" s="4">
        <v>380000001</v>
      </c>
      <c r="G370" s="4">
        <v>381000000</v>
      </c>
      <c r="H370" s="17">
        <v>1</v>
      </c>
    </row>
    <row r="371" spans="1:8">
      <c r="A371" s="4" t="s">
        <v>2222</v>
      </c>
      <c r="B371" s="4">
        <v>25006001</v>
      </c>
      <c r="C371" s="4">
        <v>26006000</v>
      </c>
      <c r="D371" s="4" t="s">
        <v>2206</v>
      </c>
      <c r="E371" s="4" t="s">
        <v>2068</v>
      </c>
      <c r="F371" s="4">
        <v>39000001</v>
      </c>
      <c r="G371" s="4">
        <v>40000000</v>
      </c>
      <c r="H371" s="17">
        <v>1</v>
      </c>
    </row>
    <row r="372" spans="1:8">
      <c r="A372" s="4" t="s">
        <v>2222</v>
      </c>
      <c r="B372" s="4">
        <v>26006501</v>
      </c>
      <c r="C372" s="4">
        <v>28006500</v>
      </c>
      <c r="D372" s="4" t="s">
        <v>2206</v>
      </c>
      <c r="E372" s="4" t="s">
        <v>2068</v>
      </c>
      <c r="F372" s="4">
        <v>486000001</v>
      </c>
      <c r="G372" s="4">
        <v>488000000</v>
      </c>
      <c r="H372" s="17">
        <v>2</v>
      </c>
    </row>
    <row r="373" spans="1:8">
      <c r="A373" s="4" t="s">
        <v>2222</v>
      </c>
      <c r="B373" s="4">
        <v>28007001</v>
      </c>
      <c r="C373" s="4">
        <v>30007000</v>
      </c>
      <c r="D373" s="4" t="s">
        <v>2206</v>
      </c>
      <c r="E373" s="4" t="s">
        <v>2068</v>
      </c>
      <c r="F373" s="4">
        <v>494000001</v>
      </c>
      <c r="G373" s="4">
        <v>496000000</v>
      </c>
      <c r="H373" s="17">
        <v>2</v>
      </c>
    </row>
    <row r="374" spans="1:8">
      <c r="A374" s="4" t="s">
        <v>2222</v>
      </c>
      <c r="B374" s="4">
        <v>30007501</v>
      </c>
      <c r="C374" s="4">
        <v>31007500</v>
      </c>
      <c r="D374" s="4" t="s">
        <v>2206</v>
      </c>
      <c r="E374" s="4" t="s">
        <v>2068</v>
      </c>
      <c r="F374" s="4">
        <v>595000001</v>
      </c>
      <c r="G374" s="4">
        <v>596000000</v>
      </c>
      <c r="H374" s="17">
        <v>1</v>
      </c>
    </row>
    <row r="375" spans="1:8">
      <c r="A375" s="4" t="s">
        <v>2222</v>
      </c>
      <c r="B375" s="4">
        <v>31008001</v>
      </c>
      <c r="C375" s="4">
        <v>33008000</v>
      </c>
      <c r="D375" s="4" t="s">
        <v>2206</v>
      </c>
      <c r="E375" s="4" t="s">
        <v>2068</v>
      </c>
      <c r="F375" s="4">
        <v>5000001</v>
      </c>
      <c r="G375" s="4">
        <v>7000000</v>
      </c>
      <c r="H375" s="17">
        <v>2</v>
      </c>
    </row>
    <row r="376" spans="1:8">
      <c r="A376" s="4" t="s">
        <v>2222</v>
      </c>
      <c r="B376" s="4">
        <v>33008501</v>
      </c>
      <c r="C376" s="4">
        <v>34008500</v>
      </c>
      <c r="D376" s="4" t="s">
        <v>2206</v>
      </c>
      <c r="E376" s="4" t="s">
        <v>2068</v>
      </c>
      <c r="F376" s="4">
        <v>69000001</v>
      </c>
      <c r="G376" s="4">
        <v>70000000</v>
      </c>
      <c r="H376" s="17">
        <v>1</v>
      </c>
    </row>
    <row r="377" spans="1:8">
      <c r="A377" s="4" t="s">
        <v>2222</v>
      </c>
      <c r="B377" s="4">
        <v>34009001</v>
      </c>
      <c r="C377" s="4">
        <v>39009000</v>
      </c>
      <c r="D377" s="4" t="s">
        <v>2206</v>
      </c>
      <c r="E377" s="4" t="s">
        <v>2068</v>
      </c>
      <c r="F377" s="4">
        <v>728000001</v>
      </c>
      <c r="G377" s="4">
        <v>733000000</v>
      </c>
      <c r="H377" s="17">
        <v>5</v>
      </c>
    </row>
    <row r="378" spans="1:8">
      <c r="A378" s="4" t="s">
        <v>2222</v>
      </c>
      <c r="B378" s="4">
        <v>39009501</v>
      </c>
      <c r="C378" s="4">
        <v>40009500</v>
      </c>
      <c r="D378" s="4" t="s">
        <v>2206</v>
      </c>
      <c r="E378" s="4" t="s">
        <v>2068</v>
      </c>
      <c r="F378" s="4">
        <v>779000001</v>
      </c>
      <c r="G378" s="4">
        <v>780000000</v>
      </c>
      <c r="H378" s="17">
        <v>1</v>
      </c>
    </row>
    <row r="379" spans="1:8">
      <c r="A379" s="4" t="s">
        <v>2222</v>
      </c>
      <c r="B379" s="4">
        <v>40010001</v>
      </c>
      <c r="C379" s="4">
        <v>41010000</v>
      </c>
      <c r="D379" s="4" t="s">
        <v>2206</v>
      </c>
      <c r="E379" s="4" t="s">
        <v>2068</v>
      </c>
      <c r="F379" s="4">
        <v>800000001</v>
      </c>
      <c r="G379" s="4">
        <v>801000000</v>
      </c>
      <c r="H379" s="17">
        <v>1</v>
      </c>
    </row>
    <row r="380" spans="1:8">
      <c r="A380" s="4" t="s">
        <v>2222</v>
      </c>
      <c r="B380" s="4">
        <v>41010501</v>
      </c>
      <c r="C380" s="4">
        <v>42010500</v>
      </c>
      <c r="D380" s="4" t="s">
        <v>2206</v>
      </c>
      <c r="E380" s="4" t="s">
        <v>2068</v>
      </c>
      <c r="F380" s="4">
        <v>823000001</v>
      </c>
      <c r="G380" s="4">
        <v>824000000</v>
      </c>
      <c r="H380" s="17">
        <v>1</v>
      </c>
    </row>
    <row r="381" spans="1:8">
      <c r="A381" s="4" t="s">
        <v>2222</v>
      </c>
      <c r="B381" s="4">
        <v>42011001</v>
      </c>
      <c r="C381" s="4">
        <v>43011000</v>
      </c>
      <c r="D381" s="4" t="s">
        <v>572</v>
      </c>
      <c r="E381" s="4" t="s">
        <v>2068</v>
      </c>
      <c r="F381" s="4">
        <v>160000001</v>
      </c>
      <c r="G381" s="4">
        <v>161000000</v>
      </c>
      <c r="H381" s="17">
        <v>1</v>
      </c>
    </row>
    <row r="382" spans="1:8">
      <c r="A382" s="4" t="s">
        <v>2222</v>
      </c>
      <c r="B382" s="4">
        <v>43011501</v>
      </c>
      <c r="C382" s="4">
        <v>44011500</v>
      </c>
      <c r="D382" s="4" t="s">
        <v>572</v>
      </c>
      <c r="E382" s="4" t="s">
        <v>2068</v>
      </c>
      <c r="F382" s="4">
        <v>166000001</v>
      </c>
      <c r="G382" s="4">
        <v>167000000</v>
      </c>
      <c r="H382" s="17">
        <v>1</v>
      </c>
    </row>
    <row r="383" spans="1:8">
      <c r="A383" s="4" t="s">
        <v>2222</v>
      </c>
      <c r="B383" s="4">
        <v>44012001</v>
      </c>
      <c r="C383" s="4">
        <v>47012000</v>
      </c>
      <c r="D383" s="4" t="s">
        <v>572</v>
      </c>
      <c r="E383" s="4" t="s">
        <v>2068</v>
      </c>
      <c r="F383" s="4">
        <v>197000001</v>
      </c>
      <c r="G383" s="4">
        <v>200000000</v>
      </c>
      <c r="H383" s="17">
        <v>3</v>
      </c>
    </row>
    <row r="384" spans="1:8">
      <c r="A384" s="4" t="s">
        <v>2222</v>
      </c>
      <c r="B384" s="4">
        <v>47012501</v>
      </c>
      <c r="C384" s="4">
        <v>48012500</v>
      </c>
      <c r="D384" s="4" t="s">
        <v>572</v>
      </c>
      <c r="E384" s="4" t="s">
        <v>2068</v>
      </c>
      <c r="F384" s="4">
        <v>207000001</v>
      </c>
      <c r="G384" s="4">
        <v>208000000</v>
      </c>
      <c r="H384" s="17">
        <v>1</v>
      </c>
    </row>
    <row r="385" spans="1:8">
      <c r="A385" s="4" t="s">
        <v>2222</v>
      </c>
      <c r="B385" s="4">
        <v>48013001</v>
      </c>
      <c r="C385" s="4">
        <v>52013000</v>
      </c>
      <c r="D385" s="4" t="s">
        <v>572</v>
      </c>
      <c r="E385" s="4" t="s">
        <v>2068</v>
      </c>
      <c r="F385" s="4">
        <v>209000001</v>
      </c>
      <c r="G385" s="4">
        <v>213000000</v>
      </c>
      <c r="H385" s="17">
        <v>4</v>
      </c>
    </row>
    <row r="386" spans="1:8">
      <c r="A386" s="4" t="s">
        <v>2222</v>
      </c>
      <c r="B386" s="4">
        <v>52013501</v>
      </c>
      <c r="C386" s="4">
        <v>55013500</v>
      </c>
      <c r="D386" s="4" t="s">
        <v>572</v>
      </c>
      <c r="E386" s="4" t="s">
        <v>2068</v>
      </c>
      <c r="F386" s="4">
        <v>214000001</v>
      </c>
      <c r="G386" s="4">
        <v>217000000</v>
      </c>
      <c r="H386" s="17">
        <v>3</v>
      </c>
    </row>
    <row r="387" spans="1:8">
      <c r="A387" s="4" t="s">
        <v>2222</v>
      </c>
      <c r="B387" s="4">
        <v>55014001</v>
      </c>
      <c r="C387" s="4">
        <v>56014000</v>
      </c>
      <c r="D387" s="4" t="s">
        <v>572</v>
      </c>
      <c r="E387" s="4" t="s">
        <v>2068</v>
      </c>
      <c r="F387" s="4">
        <v>220000001</v>
      </c>
      <c r="G387" s="4">
        <v>221000000</v>
      </c>
      <c r="H387" s="17">
        <v>1</v>
      </c>
    </row>
    <row r="388" spans="1:8">
      <c r="A388" s="4" t="s">
        <v>2222</v>
      </c>
      <c r="B388" s="4">
        <v>56014501</v>
      </c>
      <c r="C388" s="4">
        <v>57014500</v>
      </c>
      <c r="D388" s="4" t="s">
        <v>572</v>
      </c>
      <c r="E388" s="4" t="s">
        <v>2068</v>
      </c>
      <c r="F388" s="4">
        <v>226000001</v>
      </c>
      <c r="G388" s="4">
        <v>227000000</v>
      </c>
      <c r="H388" s="17">
        <v>1</v>
      </c>
    </row>
    <row r="389" spans="1:8">
      <c r="A389" s="4" t="s">
        <v>2222</v>
      </c>
      <c r="B389" s="4">
        <v>57015001</v>
      </c>
      <c r="C389" s="4">
        <v>58015000</v>
      </c>
      <c r="D389" s="4" t="s">
        <v>572</v>
      </c>
      <c r="E389" s="4" t="s">
        <v>2068</v>
      </c>
      <c r="F389" s="4">
        <v>229000001</v>
      </c>
      <c r="G389" s="4">
        <v>230000000</v>
      </c>
      <c r="H389" s="17">
        <v>1</v>
      </c>
    </row>
    <row r="390" spans="1:8">
      <c r="A390" s="4" t="s">
        <v>2222</v>
      </c>
      <c r="B390" s="4">
        <v>58015501</v>
      </c>
      <c r="C390" s="4">
        <v>60015500</v>
      </c>
      <c r="D390" s="4" t="s">
        <v>572</v>
      </c>
      <c r="E390" s="4" t="s">
        <v>2068</v>
      </c>
      <c r="F390" s="4">
        <v>265000001</v>
      </c>
      <c r="G390" s="4">
        <v>267000000</v>
      </c>
      <c r="H390" s="17">
        <v>2</v>
      </c>
    </row>
    <row r="391" spans="1:8">
      <c r="A391" s="4" t="s">
        <v>2222</v>
      </c>
      <c r="B391" s="4">
        <v>60016001</v>
      </c>
      <c r="C391" s="4">
        <v>62016000</v>
      </c>
      <c r="D391" s="4" t="s">
        <v>572</v>
      </c>
      <c r="E391" s="4" t="s">
        <v>2068</v>
      </c>
      <c r="F391" s="4">
        <v>273000001</v>
      </c>
      <c r="G391" s="4">
        <v>275000000</v>
      </c>
      <c r="H391" s="17">
        <v>2</v>
      </c>
    </row>
    <row r="392" spans="1:8">
      <c r="A392" s="4" t="s">
        <v>2222</v>
      </c>
      <c r="B392" s="4">
        <v>62016501</v>
      </c>
      <c r="C392" s="4">
        <v>63016500</v>
      </c>
      <c r="D392" s="4" t="s">
        <v>572</v>
      </c>
      <c r="E392" s="4" t="s">
        <v>2068</v>
      </c>
      <c r="F392" s="4">
        <v>280000001</v>
      </c>
      <c r="G392" s="4">
        <v>281000000</v>
      </c>
      <c r="H392" s="17">
        <v>1</v>
      </c>
    </row>
    <row r="393" spans="1:8">
      <c r="A393" s="4" t="s">
        <v>2222</v>
      </c>
      <c r="B393" s="4">
        <v>63017001</v>
      </c>
      <c r="C393" s="4">
        <v>65017000</v>
      </c>
      <c r="D393" s="4" t="s">
        <v>572</v>
      </c>
      <c r="E393" s="4" t="s">
        <v>2068</v>
      </c>
      <c r="F393" s="4">
        <v>395000001</v>
      </c>
      <c r="G393" s="4">
        <v>397000000</v>
      </c>
      <c r="H393" s="17">
        <v>2</v>
      </c>
    </row>
    <row r="394" spans="1:8">
      <c r="A394" s="4" t="s">
        <v>2222</v>
      </c>
      <c r="B394" s="4">
        <v>65017501</v>
      </c>
      <c r="C394" s="4">
        <v>66017500</v>
      </c>
      <c r="D394" s="4" t="s">
        <v>572</v>
      </c>
      <c r="E394" s="4" t="s">
        <v>2068</v>
      </c>
      <c r="F394" s="4">
        <v>508000001</v>
      </c>
      <c r="G394" s="4">
        <v>509000000</v>
      </c>
      <c r="H394" s="17">
        <v>1</v>
      </c>
    </row>
    <row r="395" spans="1:8">
      <c r="A395" s="4" t="s">
        <v>2222</v>
      </c>
      <c r="B395" s="4">
        <v>66018001</v>
      </c>
      <c r="C395" s="4">
        <v>67018000</v>
      </c>
      <c r="D395" s="4" t="s">
        <v>572</v>
      </c>
      <c r="E395" s="4" t="s">
        <v>2068</v>
      </c>
      <c r="F395" s="4">
        <v>510000001</v>
      </c>
      <c r="G395" s="4">
        <v>511000000</v>
      </c>
      <c r="H395" s="17">
        <v>1</v>
      </c>
    </row>
    <row r="396" spans="1:8">
      <c r="A396" s="4" t="s">
        <v>2222</v>
      </c>
      <c r="B396" s="4">
        <v>67018501</v>
      </c>
      <c r="C396" s="4">
        <v>68018500</v>
      </c>
      <c r="D396" s="4" t="s">
        <v>572</v>
      </c>
      <c r="E396" s="4" t="s">
        <v>2068</v>
      </c>
      <c r="F396" s="4">
        <v>551000001</v>
      </c>
      <c r="G396" s="4">
        <v>552000000</v>
      </c>
      <c r="H396" s="17">
        <v>1</v>
      </c>
    </row>
    <row r="397" spans="1:8">
      <c r="A397" s="4" t="s">
        <v>2222</v>
      </c>
      <c r="B397" s="4">
        <v>68019001</v>
      </c>
      <c r="C397" s="4">
        <v>69019000</v>
      </c>
      <c r="D397" s="4" t="s">
        <v>637</v>
      </c>
      <c r="E397" s="4" t="s">
        <v>2068</v>
      </c>
      <c r="F397" s="4">
        <v>2000001</v>
      </c>
      <c r="G397" s="4">
        <v>3000000</v>
      </c>
      <c r="H397" s="17">
        <v>1</v>
      </c>
    </row>
    <row r="398" spans="1:8">
      <c r="A398" s="4" t="s">
        <v>2222</v>
      </c>
      <c r="B398" s="4">
        <v>69019501</v>
      </c>
      <c r="C398" s="4">
        <v>70019500</v>
      </c>
      <c r="D398" s="4" t="s">
        <v>637</v>
      </c>
      <c r="E398" s="4" t="s">
        <v>2068</v>
      </c>
      <c r="F398" s="4">
        <v>44000001</v>
      </c>
      <c r="G398" s="4">
        <v>45000000</v>
      </c>
      <c r="H398" s="17">
        <v>1</v>
      </c>
    </row>
    <row r="399" spans="1:8">
      <c r="A399" s="4" t="s">
        <v>2222</v>
      </c>
      <c r="B399" s="4">
        <v>70020001</v>
      </c>
      <c r="C399" s="4">
        <v>71020000</v>
      </c>
      <c r="D399" s="4" t="s">
        <v>637</v>
      </c>
      <c r="E399" s="4" t="s">
        <v>2068</v>
      </c>
      <c r="F399" s="4">
        <v>536000001</v>
      </c>
      <c r="G399" s="4">
        <v>537000000</v>
      </c>
      <c r="H399" s="17">
        <v>1</v>
      </c>
    </row>
    <row r="400" spans="1:8">
      <c r="A400" s="4" t="s">
        <v>2222</v>
      </c>
      <c r="B400" s="4">
        <v>71020501</v>
      </c>
      <c r="C400" s="4">
        <v>72020500</v>
      </c>
      <c r="D400" s="4" t="s">
        <v>637</v>
      </c>
      <c r="E400" s="4" t="s">
        <v>2068</v>
      </c>
      <c r="F400" s="4">
        <v>6000001</v>
      </c>
      <c r="G400" s="4">
        <v>7000000</v>
      </c>
      <c r="H400" s="17">
        <v>1</v>
      </c>
    </row>
    <row r="401" spans="1:8">
      <c r="A401" s="4" t="s">
        <v>2222</v>
      </c>
      <c r="B401" s="4">
        <v>72021001</v>
      </c>
      <c r="C401" s="4">
        <v>73021000</v>
      </c>
      <c r="D401" s="4" t="s">
        <v>637</v>
      </c>
      <c r="E401" s="4" t="s">
        <v>2068</v>
      </c>
      <c r="F401" s="4">
        <v>69000001</v>
      </c>
      <c r="G401" s="4">
        <v>70000000</v>
      </c>
      <c r="H401" s="17">
        <v>1</v>
      </c>
    </row>
    <row r="402" spans="1:8">
      <c r="A402" s="4" t="s">
        <v>2222</v>
      </c>
      <c r="B402" s="4">
        <v>73021501</v>
      </c>
      <c r="C402" s="4">
        <v>75021500</v>
      </c>
      <c r="D402" s="4" t="s">
        <v>637</v>
      </c>
      <c r="E402" s="4" t="s">
        <v>2068</v>
      </c>
      <c r="F402" s="4">
        <v>73000001</v>
      </c>
      <c r="G402" s="4">
        <v>75000000</v>
      </c>
      <c r="H402" s="17">
        <v>2</v>
      </c>
    </row>
    <row r="403" spans="1:8">
      <c r="A403" s="4" t="s">
        <v>2222</v>
      </c>
      <c r="B403" s="4">
        <v>75022001</v>
      </c>
      <c r="C403" s="4">
        <v>77022000</v>
      </c>
      <c r="D403" s="4" t="s">
        <v>637</v>
      </c>
      <c r="E403" s="4" t="s">
        <v>2068</v>
      </c>
      <c r="F403" s="4">
        <v>822000001</v>
      </c>
      <c r="G403" s="4">
        <v>824000000</v>
      </c>
      <c r="H403" s="17">
        <v>2</v>
      </c>
    </row>
    <row r="404" spans="1:8">
      <c r="A404" s="4" t="s">
        <v>2222</v>
      </c>
      <c r="B404" s="4">
        <v>77022501</v>
      </c>
      <c r="C404" s="4">
        <v>79022500</v>
      </c>
      <c r="D404" s="4" t="s">
        <v>637</v>
      </c>
      <c r="E404" s="4" t="s">
        <v>2068</v>
      </c>
      <c r="F404" s="4">
        <v>856000001</v>
      </c>
      <c r="G404" s="4">
        <v>858000000</v>
      </c>
      <c r="H404" s="17">
        <v>2</v>
      </c>
    </row>
    <row r="405" spans="1:8">
      <c r="A405" s="4" t="s">
        <v>2222</v>
      </c>
      <c r="B405" s="4">
        <v>79023001</v>
      </c>
      <c r="C405" s="4">
        <v>80023000</v>
      </c>
      <c r="D405" s="4" t="s">
        <v>577</v>
      </c>
      <c r="E405" s="4" t="s">
        <v>2068</v>
      </c>
      <c r="F405" s="4">
        <v>370000001</v>
      </c>
      <c r="G405" s="4">
        <v>371000000</v>
      </c>
      <c r="H405" s="17">
        <v>1</v>
      </c>
    </row>
    <row r="406" spans="1:8">
      <c r="A406" s="4" t="s">
        <v>2222</v>
      </c>
      <c r="B406" s="4">
        <v>80023501</v>
      </c>
      <c r="C406" s="4">
        <v>81023500</v>
      </c>
      <c r="D406" s="4" t="s">
        <v>577</v>
      </c>
      <c r="E406" s="4" t="s">
        <v>2068</v>
      </c>
      <c r="F406" s="4">
        <v>853000001</v>
      </c>
      <c r="G406" s="4">
        <v>854000000</v>
      </c>
      <c r="H406" s="17">
        <v>1</v>
      </c>
    </row>
    <row r="407" spans="1:8">
      <c r="A407" s="4" t="s">
        <v>2222</v>
      </c>
      <c r="B407" s="4">
        <v>81024001</v>
      </c>
      <c r="C407" s="4">
        <v>83024000</v>
      </c>
      <c r="D407" s="4" t="s">
        <v>2208</v>
      </c>
      <c r="E407" s="4" t="s">
        <v>2068</v>
      </c>
      <c r="F407" s="4">
        <v>1</v>
      </c>
      <c r="G407" s="4">
        <v>2000000</v>
      </c>
      <c r="H407" s="17">
        <v>2</v>
      </c>
    </row>
    <row r="408" spans="1:8">
      <c r="A408" s="4" t="s">
        <v>2222</v>
      </c>
      <c r="B408" s="4">
        <v>83024501</v>
      </c>
      <c r="C408" s="4">
        <v>85024500</v>
      </c>
      <c r="D408" s="4" t="s">
        <v>2208</v>
      </c>
      <c r="E408" s="4" t="s">
        <v>2068</v>
      </c>
      <c r="F408" s="4">
        <v>151000001</v>
      </c>
      <c r="G408" s="4">
        <v>153000000</v>
      </c>
      <c r="H408" s="17">
        <v>2</v>
      </c>
    </row>
    <row r="409" spans="1:8">
      <c r="A409" s="4" t="s">
        <v>2222</v>
      </c>
      <c r="B409" s="4">
        <v>85025001</v>
      </c>
      <c r="C409" s="4">
        <v>87025000</v>
      </c>
      <c r="D409" s="4" t="s">
        <v>2208</v>
      </c>
      <c r="E409" s="4" t="s">
        <v>2068</v>
      </c>
      <c r="F409" s="4">
        <v>31000001</v>
      </c>
      <c r="G409" s="4">
        <v>33000000</v>
      </c>
      <c r="H409" s="17">
        <v>2</v>
      </c>
    </row>
    <row r="410" spans="1:8">
      <c r="A410" s="4" t="s">
        <v>2222</v>
      </c>
      <c r="B410" s="4">
        <v>87025501</v>
      </c>
      <c r="C410" s="4">
        <v>88025500</v>
      </c>
      <c r="D410" s="4" t="s">
        <v>2208</v>
      </c>
      <c r="E410" s="4" t="s">
        <v>2068</v>
      </c>
      <c r="F410" s="4">
        <v>35000001</v>
      </c>
      <c r="G410" s="4">
        <v>36000000</v>
      </c>
      <c r="H410" s="17">
        <v>1</v>
      </c>
    </row>
    <row r="411" spans="1:8">
      <c r="A411" s="4" t="s">
        <v>2222</v>
      </c>
      <c r="B411" s="4">
        <v>88026001</v>
      </c>
      <c r="C411" s="4">
        <v>89026000</v>
      </c>
      <c r="D411" s="4" t="s">
        <v>2208</v>
      </c>
      <c r="E411" s="4" t="s">
        <v>2068</v>
      </c>
      <c r="F411" s="4">
        <v>40000001</v>
      </c>
      <c r="G411" s="4">
        <v>41000000</v>
      </c>
      <c r="H411" s="17">
        <v>1</v>
      </c>
    </row>
    <row r="412" spans="1:8">
      <c r="A412" s="4" t="s">
        <v>2222</v>
      </c>
      <c r="B412" s="4">
        <v>89026501</v>
      </c>
      <c r="C412" s="4">
        <v>90026500</v>
      </c>
      <c r="D412" s="4" t="s">
        <v>2208</v>
      </c>
      <c r="E412" s="4" t="s">
        <v>2068</v>
      </c>
      <c r="F412" s="4">
        <v>52000001</v>
      </c>
      <c r="G412" s="4">
        <v>53000000</v>
      </c>
      <c r="H412" s="17">
        <v>1</v>
      </c>
    </row>
    <row r="413" spans="1:8">
      <c r="A413" s="4" t="s">
        <v>2222</v>
      </c>
      <c r="B413" s="4">
        <v>90027001</v>
      </c>
      <c r="C413" s="4">
        <v>92027000</v>
      </c>
      <c r="D413" s="4" t="s">
        <v>2208</v>
      </c>
      <c r="E413" s="4" t="s">
        <v>2068</v>
      </c>
      <c r="F413" s="4">
        <v>760000001</v>
      </c>
      <c r="G413" s="4">
        <v>762000000</v>
      </c>
      <c r="H413" s="17">
        <v>2</v>
      </c>
    </row>
    <row r="414" spans="1:8">
      <c r="A414" s="4" t="s">
        <v>2222</v>
      </c>
      <c r="B414" s="4">
        <v>92027501</v>
      </c>
      <c r="C414" s="4">
        <v>93027500</v>
      </c>
      <c r="D414" s="4" t="s">
        <v>2208</v>
      </c>
      <c r="E414" s="4" t="s">
        <v>2068</v>
      </c>
      <c r="F414" s="4">
        <v>763000001</v>
      </c>
      <c r="G414" s="4">
        <v>764000000</v>
      </c>
      <c r="H414" s="17">
        <v>1</v>
      </c>
    </row>
    <row r="415" spans="1:8">
      <c r="A415" s="4" t="s">
        <v>2222</v>
      </c>
      <c r="B415" s="4">
        <v>93028001</v>
      </c>
      <c r="C415" s="4">
        <v>94028000</v>
      </c>
      <c r="D415" s="4" t="s">
        <v>2208</v>
      </c>
      <c r="E415" s="4" t="s">
        <v>2068</v>
      </c>
      <c r="F415" s="4">
        <v>781000001</v>
      </c>
      <c r="G415" s="4">
        <v>782000000</v>
      </c>
      <c r="H415" s="17">
        <v>1</v>
      </c>
    </row>
    <row r="416" spans="1:8">
      <c r="A416" s="4" t="s">
        <v>2222</v>
      </c>
      <c r="B416" s="4">
        <v>94028501</v>
      </c>
      <c r="C416" s="4">
        <v>95028500</v>
      </c>
      <c r="D416" s="4" t="s">
        <v>2208</v>
      </c>
      <c r="E416" s="4" t="s">
        <v>2068</v>
      </c>
      <c r="F416" s="4">
        <v>816000001</v>
      </c>
      <c r="G416" s="4">
        <v>817000000</v>
      </c>
      <c r="H416" s="17">
        <v>1</v>
      </c>
    </row>
    <row r="417" spans="1:8">
      <c r="A417" s="4" t="s">
        <v>2222</v>
      </c>
      <c r="B417" s="4">
        <v>95029001</v>
      </c>
      <c r="C417" s="4">
        <v>97029000</v>
      </c>
      <c r="D417" s="4" t="s">
        <v>2207</v>
      </c>
      <c r="E417" s="4" t="s">
        <v>2068</v>
      </c>
      <c r="F417" s="4">
        <v>1</v>
      </c>
      <c r="G417" s="4">
        <v>2000000</v>
      </c>
      <c r="H417" s="17">
        <v>2</v>
      </c>
    </row>
    <row r="418" spans="1:8">
      <c r="A418" s="4" t="s">
        <v>2222</v>
      </c>
      <c r="B418" s="4">
        <v>97029501</v>
      </c>
      <c r="C418" s="4">
        <v>103029500</v>
      </c>
      <c r="D418" s="4" t="s">
        <v>2207</v>
      </c>
      <c r="E418" s="4" t="s">
        <v>2068</v>
      </c>
      <c r="F418" s="4">
        <v>11000001</v>
      </c>
      <c r="G418" s="4">
        <v>17000000</v>
      </c>
      <c r="H418" s="17">
        <v>6</v>
      </c>
    </row>
    <row r="419" spans="1:8">
      <c r="A419" s="4" t="s">
        <v>2222</v>
      </c>
      <c r="B419" s="4">
        <v>103030001</v>
      </c>
      <c r="C419" s="4">
        <v>105030000</v>
      </c>
      <c r="D419" s="4" t="s">
        <v>2207</v>
      </c>
      <c r="E419" s="4" t="s">
        <v>2068</v>
      </c>
      <c r="F419" s="4">
        <v>368000001</v>
      </c>
      <c r="G419" s="4">
        <v>370000000</v>
      </c>
      <c r="H419" s="17">
        <v>2</v>
      </c>
    </row>
    <row r="420" spans="1:8">
      <c r="A420" s="4" t="s">
        <v>2222</v>
      </c>
      <c r="B420" s="4">
        <v>105030501</v>
      </c>
      <c r="C420" s="4">
        <v>106030500</v>
      </c>
      <c r="D420" s="4" t="s">
        <v>2207</v>
      </c>
      <c r="E420" s="4" t="s">
        <v>2068</v>
      </c>
      <c r="F420" s="4">
        <v>43000001</v>
      </c>
      <c r="G420" s="4">
        <v>44000000</v>
      </c>
      <c r="H420" s="17">
        <v>1</v>
      </c>
    </row>
    <row r="421" spans="1:8">
      <c r="A421" s="4" t="s">
        <v>2222</v>
      </c>
      <c r="B421" s="4">
        <v>106031001</v>
      </c>
      <c r="C421" s="4">
        <v>107031000</v>
      </c>
      <c r="D421" s="4" t="s">
        <v>2207</v>
      </c>
      <c r="E421" s="4" t="s">
        <v>2068</v>
      </c>
      <c r="F421" s="4">
        <v>506000001</v>
      </c>
      <c r="G421" s="4">
        <v>507000000</v>
      </c>
      <c r="H421" s="17">
        <v>1</v>
      </c>
    </row>
    <row r="422" spans="1:8">
      <c r="A422" s="4" t="s">
        <v>2222</v>
      </c>
      <c r="B422" s="4">
        <v>107031501</v>
      </c>
      <c r="C422" s="4">
        <v>108031500</v>
      </c>
      <c r="D422" s="4" t="s">
        <v>2207</v>
      </c>
      <c r="E422" s="4" t="s">
        <v>2068</v>
      </c>
      <c r="F422" s="4">
        <v>57000001</v>
      </c>
      <c r="G422" s="4">
        <v>58000000</v>
      </c>
      <c r="H422" s="17">
        <v>1</v>
      </c>
    </row>
    <row r="423" spans="1:8">
      <c r="A423" s="4" t="s">
        <v>2222</v>
      </c>
      <c r="B423" s="4">
        <v>108032001</v>
      </c>
      <c r="C423" s="4">
        <v>109032000</v>
      </c>
      <c r="D423" s="4" t="s">
        <v>2207</v>
      </c>
      <c r="E423" s="4" t="s">
        <v>2068</v>
      </c>
      <c r="F423" s="4">
        <v>66000001</v>
      </c>
      <c r="G423" s="4">
        <v>67000000</v>
      </c>
      <c r="H423" s="17">
        <v>1</v>
      </c>
    </row>
    <row r="424" spans="1:8">
      <c r="A424" s="4" t="s">
        <v>2222</v>
      </c>
      <c r="B424" s="4">
        <v>109032501</v>
      </c>
      <c r="C424" s="4">
        <v>110032500</v>
      </c>
      <c r="D424" s="4" t="s">
        <v>2207</v>
      </c>
      <c r="E424" s="4" t="s">
        <v>2068</v>
      </c>
      <c r="F424" s="4">
        <v>710000001</v>
      </c>
      <c r="G424" s="4">
        <v>711000000</v>
      </c>
      <c r="H424" s="17">
        <v>1</v>
      </c>
    </row>
    <row r="425" spans="1:8">
      <c r="A425" s="4" t="s">
        <v>2222</v>
      </c>
      <c r="B425" s="4">
        <v>110033001</v>
      </c>
      <c r="C425" s="4">
        <v>112033000</v>
      </c>
      <c r="D425" s="4" t="s">
        <v>2207</v>
      </c>
      <c r="E425" s="4" t="s">
        <v>2068</v>
      </c>
      <c r="F425" s="4">
        <v>750000001</v>
      </c>
      <c r="G425" s="4">
        <v>752000000</v>
      </c>
      <c r="H425" s="17">
        <v>2</v>
      </c>
    </row>
    <row r="426" spans="1:8">
      <c r="A426" s="4" t="s">
        <v>2222</v>
      </c>
      <c r="B426" s="4">
        <v>112033501</v>
      </c>
      <c r="C426" s="4">
        <v>114033500</v>
      </c>
      <c r="D426" s="4" t="s">
        <v>2207</v>
      </c>
      <c r="E426" s="4" t="s">
        <v>2068</v>
      </c>
      <c r="F426" s="4">
        <v>756000001</v>
      </c>
      <c r="G426" s="4">
        <v>758000000</v>
      </c>
      <c r="H426" s="17">
        <v>2</v>
      </c>
    </row>
    <row r="427" spans="1:8">
      <c r="A427" s="4" t="s">
        <v>2222</v>
      </c>
      <c r="B427" s="4">
        <v>114034001</v>
      </c>
      <c r="C427" s="4">
        <v>115034000</v>
      </c>
      <c r="D427" s="4" t="s">
        <v>2207</v>
      </c>
      <c r="E427" s="4" t="s">
        <v>2068</v>
      </c>
      <c r="F427" s="4">
        <v>76000001</v>
      </c>
      <c r="G427" s="4">
        <v>77000000</v>
      </c>
      <c r="H427" s="17">
        <v>1</v>
      </c>
    </row>
    <row r="428" spans="1:8">
      <c r="A428" s="4" t="s">
        <v>2222</v>
      </c>
      <c r="B428" s="4">
        <v>115034501</v>
      </c>
      <c r="C428" s="4">
        <v>116034500</v>
      </c>
      <c r="D428" s="4" t="s">
        <v>2207</v>
      </c>
      <c r="E428" s="4" t="s">
        <v>2068</v>
      </c>
      <c r="F428" s="4">
        <v>791000001</v>
      </c>
      <c r="G428" s="4">
        <v>792000000</v>
      </c>
      <c r="H428" s="17">
        <v>1</v>
      </c>
    </row>
    <row r="429" spans="1:8">
      <c r="A429" s="4" t="s">
        <v>2222</v>
      </c>
      <c r="B429" s="4">
        <v>116035001</v>
      </c>
      <c r="C429" s="4">
        <v>117035000</v>
      </c>
      <c r="D429" s="4" t="s">
        <v>2046</v>
      </c>
      <c r="E429" s="4" t="s">
        <v>2068</v>
      </c>
      <c r="F429" s="4">
        <v>816000001</v>
      </c>
      <c r="G429" s="4">
        <v>817000000</v>
      </c>
      <c r="H429" s="17">
        <v>1</v>
      </c>
    </row>
    <row r="430" spans="1:8">
      <c r="A430" s="4" t="s">
        <v>2222</v>
      </c>
      <c r="B430" s="4">
        <v>117035501</v>
      </c>
      <c r="C430" s="4">
        <v>118035500</v>
      </c>
      <c r="D430" s="4" t="s">
        <v>2046</v>
      </c>
      <c r="E430" s="4" t="s">
        <v>2068</v>
      </c>
      <c r="F430" s="4">
        <v>818000001</v>
      </c>
      <c r="G430" s="4">
        <v>819000000</v>
      </c>
      <c r="H430" s="17">
        <v>1</v>
      </c>
    </row>
    <row r="431" spans="1:8">
      <c r="A431" s="4" t="s">
        <v>2222</v>
      </c>
      <c r="B431" s="4">
        <v>118036001</v>
      </c>
      <c r="C431" s="4">
        <v>119036000</v>
      </c>
      <c r="D431" s="4" t="s">
        <v>2046</v>
      </c>
      <c r="E431" s="4" t="s">
        <v>2068</v>
      </c>
      <c r="F431" s="4">
        <v>831000001</v>
      </c>
      <c r="G431" s="4">
        <v>832000000</v>
      </c>
      <c r="H431" s="17">
        <v>1</v>
      </c>
    </row>
    <row r="432" spans="1:8">
      <c r="A432" s="4" t="s">
        <v>2222</v>
      </c>
      <c r="B432" s="4">
        <v>119036501</v>
      </c>
      <c r="C432" s="4">
        <v>126036500</v>
      </c>
      <c r="D432" s="4" t="s">
        <v>580</v>
      </c>
      <c r="E432" s="4" t="s">
        <v>2068</v>
      </c>
      <c r="F432" s="4">
        <v>355000001</v>
      </c>
      <c r="G432" s="4">
        <v>362000000</v>
      </c>
      <c r="H432" s="17">
        <v>7</v>
      </c>
    </row>
    <row r="433" spans="1:8">
      <c r="A433" s="4" t="s">
        <v>2222</v>
      </c>
      <c r="B433" s="4">
        <v>126037001</v>
      </c>
      <c r="C433" s="4">
        <v>127037000</v>
      </c>
      <c r="D433" s="4" t="s">
        <v>580</v>
      </c>
      <c r="E433" s="4" t="s">
        <v>2068</v>
      </c>
      <c r="F433" s="4">
        <v>533000001</v>
      </c>
      <c r="G433" s="4">
        <v>534000000</v>
      </c>
      <c r="H433" s="17">
        <v>1</v>
      </c>
    </row>
    <row r="434" spans="1:8">
      <c r="A434" s="4" t="s">
        <v>2222</v>
      </c>
      <c r="B434" s="4">
        <v>127037501</v>
      </c>
      <c r="C434" s="4">
        <v>128037500</v>
      </c>
      <c r="D434" s="4" t="s">
        <v>580</v>
      </c>
      <c r="E434" s="4" t="s">
        <v>2068</v>
      </c>
      <c r="F434" s="4">
        <v>59000001</v>
      </c>
      <c r="G434" s="4">
        <v>60000000</v>
      </c>
      <c r="H434" s="17">
        <v>1</v>
      </c>
    </row>
    <row r="435" spans="1:8">
      <c r="A435" s="4" t="s">
        <v>2222</v>
      </c>
      <c r="B435" s="4">
        <v>128038001</v>
      </c>
      <c r="C435" s="4">
        <v>129038000</v>
      </c>
      <c r="D435" s="4" t="s">
        <v>1108</v>
      </c>
      <c r="E435" s="4" t="s">
        <v>2068</v>
      </c>
      <c r="F435" s="4">
        <v>27000001</v>
      </c>
      <c r="G435" s="4">
        <v>28000000</v>
      </c>
      <c r="H435" s="17">
        <v>1</v>
      </c>
    </row>
    <row r="436" spans="1:8">
      <c r="A436" s="4" t="s">
        <v>2222</v>
      </c>
      <c r="B436" s="4">
        <v>129038501</v>
      </c>
      <c r="C436" s="4">
        <v>131038500</v>
      </c>
      <c r="D436" s="4" t="s">
        <v>1108</v>
      </c>
      <c r="E436" s="4" t="s">
        <v>2068</v>
      </c>
      <c r="F436" s="4">
        <v>328000001</v>
      </c>
      <c r="G436" s="4">
        <v>330000000</v>
      </c>
      <c r="H436" s="17">
        <v>2</v>
      </c>
    </row>
    <row r="437" spans="1:8">
      <c r="A437" s="4" t="s">
        <v>2222</v>
      </c>
      <c r="B437" s="4">
        <v>131039001</v>
      </c>
      <c r="C437" s="4">
        <v>133039000</v>
      </c>
      <c r="D437" s="4" t="s">
        <v>1108</v>
      </c>
      <c r="E437" s="4" t="s">
        <v>2068</v>
      </c>
      <c r="F437" s="4">
        <v>747000001</v>
      </c>
      <c r="G437" s="4">
        <v>749000000</v>
      </c>
      <c r="H437" s="17">
        <v>2</v>
      </c>
    </row>
    <row r="438" spans="1:8">
      <c r="A438" s="4" t="s">
        <v>2222</v>
      </c>
      <c r="B438" s="4">
        <v>133039501</v>
      </c>
      <c r="C438" s="4">
        <v>134039500</v>
      </c>
      <c r="D438" s="4" t="s">
        <v>1108</v>
      </c>
      <c r="E438" s="4" t="s">
        <v>2068</v>
      </c>
      <c r="F438" s="4">
        <v>754000001</v>
      </c>
      <c r="G438" s="4">
        <v>755000000</v>
      </c>
      <c r="H438" s="17">
        <v>1</v>
      </c>
    </row>
    <row r="439" spans="1:8">
      <c r="A439" s="4" t="s">
        <v>2222</v>
      </c>
      <c r="B439" s="4">
        <v>134040001</v>
      </c>
      <c r="C439" s="4">
        <v>135040000</v>
      </c>
      <c r="D439" s="4" t="s">
        <v>2212</v>
      </c>
      <c r="E439" s="4" t="s">
        <v>2068</v>
      </c>
      <c r="F439" s="4">
        <v>57000001</v>
      </c>
      <c r="G439" s="4">
        <v>58000000</v>
      </c>
      <c r="H439" s="17">
        <v>1</v>
      </c>
    </row>
    <row r="440" spans="1:8">
      <c r="A440" s="4" t="s">
        <v>2222</v>
      </c>
      <c r="B440" s="4">
        <v>135040501</v>
      </c>
      <c r="C440" s="4">
        <v>140040500</v>
      </c>
      <c r="D440" s="4" t="s">
        <v>2212</v>
      </c>
      <c r="E440" s="4" t="s">
        <v>2068</v>
      </c>
      <c r="F440" s="4">
        <v>617000001</v>
      </c>
      <c r="G440" s="4">
        <v>622000000</v>
      </c>
      <c r="H440" s="17">
        <v>5</v>
      </c>
    </row>
    <row r="441" spans="1:8">
      <c r="A441" s="4" t="s">
        <v>2222</v>
      </c>
      <c r="B441" s="4">
        <v>140041001</v>
      </c>
      <c r="C441" s="4">
        <v>141041000</v>
      </c>
      <c r="D441" s="4" t="s">
        <v>2212</v>
      </c>
      <c r="E441" s="4" t="s">
        <v>2068</v>
      </c>
      <c r="F441" s="4">
        <v>776000001</v>
      </c>
      <c r="G441" s="4">
        <v>777000000</v>
      </c>
      <c r="H441" s="17">
        <v>1</v>
      </c>
    </row>
    <row r="442" spans="1:8">
      <c r="A442" s="4" t="s">
        <v>2222</v>
      </c>
      <c r="B442" s="4">
        <v>141041501</v>
      </c>
      <c r="C442" s="4">
        <v>142041500</v>
      </c>
      <c r="D442" s="4" t="s">
        <v>2212</v>
      </c>
      <c r="E442" s="4" t="s">
        <v>2068</v>
      </c>
      <c r="F442" s="4">
        <v>815000001</v>
      </c>
      <c r="G442" s="4">
        <v>816000000</v>
      </c>
      <c r="H442" s="17">
        <v>1</v>
      </c>
    </row>
    <row r="443" spans="1:8">
      <c r="A443" s="4" t="s">
        <v>2222</v>
      </c>
      <c r="B443" s="4">
        <v>142042001</v>
      </c>
      <c r="C443" s="4">
        <v>144042000</v>
      </c>
      <c r="D443" s="4" t="s">
        <v>2210</v>
      </c>
      <c r="E443" s="4" t="s">
        <v>2068</v>
      </c>
      <c r="F443" s="4">
        <v>821000001</v>
      </c>
      <c r="G443" s="4">
        <v>823000000</v>
      </c>
      <c r="H443" s="17">
        <v>2</v>
      </c>
    </row>
    <row r="444" spans="1:8">
      <c r="A444" s="4" t="s">
        <v>2222</v>
      </c>
      <c r="B444" s="4">
        <v>144042501</v>
      </c>
      <c r="C444" s="4">
        <v>145042500</v>
      </c>
      <c r="D444" s="4" t="s">
        <v>2209</v>
      </c>
      <c r="E444" s="4" t="s">
        <v>2068</v>
      </c>
      <c r="F444" s="4">
        <v>550000001</v>
      </c>
      <c r="G444" s="4">
        <v>551000000</v>
      </c>
      <c r="H444" s="17">
        <v>1</v>
      </c>
    </row>
    <row r="445" spans="1:8">
      <c r="A445" s="4" t="s">
        <v>2222</v>
      </c>
      <c r="B445" s="4">
        <v>145043001</v>
      </c>
      <c r="C445" s="4">
        <v>146043000</v>
      </c>
      <c r="D445" s="4" t="s">
        <v>2209</v>
      </c>
      <c r="E445" s="4" t="s">
        <v>2068</v>
      </c>
      <c r="F445" s="4">
        <v>608000001</v>
      </c>
      <c r="G445" s="4">
        <v>609000000</v>
      </c>
      <c r="H445" s="17">
        <v>1</v>
      </c>
    </row>
    <row r="446" spans="1:8">
      <c r="A446" s="4" t="s">
        <v>2222</v>
      </c>
      <c r="B446" s="4">
        <v>146043501</v>
      </c>
      <c r="C446" s="4">
        <v>147043500</v>
      </c>
      <c r="D446" s="4" t="s">
        <v>2209</v>
      </c>
      <c r="E446" s="4" t="s">
        <v>2068</v>
      </c>
      <c r="F446" s="4">
        <v>73000001</v>
      </c>
      <c r="G446" s="4">
        <v>74000000</v>
      </c>
      <c r="H446" s="17">
        <v>1</v>
      </c>
    </row>
    <row r="447" spans="1:8">
      <c r="A447" s="4" t="s">
        <v>2222</v>
      </c>
      <c r="B447" s="4">
        <v>147044001</v>
      </c>
      <c r="C447" s="4">
        <v>148044000</v>
      </c>
      <c r="D447" s="4" t="s">
        <v>2209</v>
      </c>
      <c r="E447" s="4" t="s">
        <v>2068</v>
      </c>
      <c r="F447" s="4">
        <v>75000001</v>
      </c>
      <c r="G447" s="4">
        <v>76000000</v>
      </c>
      <c r="H447" s="17">
        <v>1</v>
      </c>
    </row>
    <row r="448" spans="1:8">
      <c r="A448" s="4" t="s">
        <v>2222</v>
      </c>
      <c r="B448" s="4">
        <v>148044501</v>
      </c>
      <c r="C448" s="4">
        <v>149044500</v>
      </c>
      <c r="D448" s="4" t="s">
        <v>2209</v>
      </c>
      <c r="E448" s="4" t="s">
        <v>2068</v>
      </c>
      <c r="F448" s="4">
        <v>759000001</v>
      </c>
      <c r="G448" s="4">
        <v>760000000</v>
      </c>
      <c r="H448" s="17">
        <v>1</v>
      </c>
    </row>
    <row r="449" spans="1:8">
      <c r="A449" s="4" t="s">
        <v>2222</v>
      </c>
      <c r="B449" s="4">
        <v>149045001</v>
      </c>
      <c r="C449" s="4">
        <v>150045000</v>
      </c>
      <c r="D449" s="4" t="s">
        <v>2209</v>
      </c>
      <c r="E449" s="4" t="s">
        <v>2068</v>
      </c>
      <c r="F449" s="4">
        <v>791000001</v>
      </c>
      <c r="G449" s="4">
        <v>792000000</v>
      </c>
      <c r="H449" s="17">
        <v>1</v>
      </c>
    </row>
    <row r="450" spans="1:8">
      <c r="A450" s="4" t="s">
        <v>2222</v>
      </c>
      <c r="B450" s="4">
        <v>150045501</v>
      </c>
      <c r="C450" s="4">
        <v>151045500</v>
      </c>
      <c r="D450" s="4" t="s">
        <v>2209</v>
      </c>
      <c r="E450" s="4" t="s">
        <v>2068</v>
      </c>
      <c r="F450" s="4">
        <v>804000001</v>
      </c>
      <c r="G450" s="4">
        <v>805000000</v>
      </c>
      <c r="H450" s="17">
        <v>1</v>
      </c>
    </row>
    <row r="451" spans="1:8">
      <c r="A451" s="4" t="s">
        <v>2222</v>
      </c>
      <c r="B451" s="4">
        <v>151046001</v>
      </c>
      <c r="C451" s="4">
        <v>153039756</v>
      </c>
      <c r="D451" s="4" t="s">
        <v>2206</v>
      </c>
      <c r="E451" s="4" t="s">
        <v>2068</v>
      </c>
      <c r="F451" s="4">
        <v>866000001</v>
      </c>
      <c r="G451" s="4">
        <v>867993756</v>
      </c>
      <c r="H451" s="17">
        <v>1.9937560000000001</v>
      </c>
    </row>
    <row r="452" spans="1:8">
      <c r="A452" s="4" t="s">
        <v>2222</v>
      </c>
      <c r="B452" s="4">
        <v>153040257</v>
      </c>
      <c r="C452" s="4">
        <v>156975605</v>
      </c>
      <c r="D452" s="4" t="s">
        <v>2208</v>
      </c>
      <c r="E452" s="4" t="s">
        <v>2068</v>
      </c>
      <c r="F452" s="4">
        <v>840000001</v>
      </c>
      <c r="G452" s="4">
        <v>843935349</v>
      </c>
      <c r="H452" s="17">
        <v>3.935349</v>
      </c>
    </row>
    <row r="453" spans="1:8">
      <c r="A453" s="4" t="s">
        <v>2223</v>
      </c>
      <c r="B453" s="4">
        <v>1</v>
      </c>
      <c r="C453" s="4">
        <v>2000000</v>
      </c>
      <c r="D453" s="4" t="s">
        <v>2206</v>
      </c>
      <c r="E453" s="4" t="s">
        <v>2067</v>
      </c>
      <c r="F453" s="4">
        <v>238000001</v>
      </c>
      <c r="G453" s="4">
        <v>240000000</v>
      </c>
      <c r="H453" s="17">
        <v>2</v>
      </c>
    </row>
    <row r="454" spans="1:8">
      <c r="A454" s="4" t="s">
        <v>2223</v>
      </c>
      <c r="B454" s="4">
        <v>2000501</v>
      </c>
      <c r="C454" s="4">
        <v>4000500</v>
      </c>
      <c r="D454" s="4" t="s">
        <v>2206</v>
      </c>
      <c r="E454" s="4" t="s">
        <v>2067</v>
      </c>
      <c r="F454" s="4">
        <v>242000001</v>
      </c>
      <c r="G454" s="4">
        <v>244000000</v>
      </c>
      <c r="H454" s="17">
        <v>2</v>
      </c>
    </row>
    <row r="455" spans="1:8">
      <c r="A455" s="4" t="s">
        <v>2223</v>
      </c>
      <c r="B455" s="4">
        <v>4001001</v>
      </c>
      <c r="C455" s="4">
        <v>5001000</v>
      </c>
      <c r="D455" s="4" t="s">
        <v>2206</v>
      </c>
      <c r="E455" s="4" t="s">
        <v>2067</v>
      </c>
      <c r="F455" s="4">
        <v>620000001</v>
      </c>
      <c r="G455" s="4">
        <v>621000000</v>
      </c>
      <c r="H455" s="17">
        <v>1</v>
      </c>
    </row>
    <row r="456" spans="1:8">
      <c r="A456" s="4" t="s">
        <v>2223</v>
      </c>
      <c r="B456" s="4">
        <v>5001501</v>
      </c>
      <c r="C456" s="4">
        <v>16001500</v>
      </c>
      <c r="D456" s="4" t="s">
        <v>637</v>
      </c>
      <c r="E456" s="4" t="s">
        <v>2067</v>
      </c>
      <c r="F456" s="4">
        <v>1</v>
      </c>
      <c r="G456" s="4">
        <v>11000000</v>
      </c>
      <c r="H456" s="17">
        <v>11</v>
      </c>
    </row>
    <row r="457" spans="1:8">
      <c r="A457" s="4" t="s">
        <v>2223</v>
      </c>
      <c r="B457" s="4">
        <v>16002001</v>
      </c>
      <c r="C457" s="4">
        <v>17002000</v>
      </c>
      <c r="D457" s="4" t="s">
        <v>637</v>
      </c>
      <c r="E457" s="4" t="s">
        <v>2067</v>
      </c>
      <c r="F457" s="4">
        <v>637000001</v>
      </c>
      <c r="G457" s="4">
        <v>638000000</v>
      </c>
      <c r="H457" s="17">
        <v>1</v>
      </c>
    </row>
    <row r="458" spans="1:8">
      <c r="A458" s="4" t="s">
        <v>2223</v>
      </c>
      <c r="B458" s="4">
        <v>17002501</v>
      </c>
      <c r="C458" s="4">
        <v>18002500</v>
      </c>
      <c r="D458" s="4" t="s">
        <v>2208</v>
      </c>
      <c r="E458" s="4" t="s">
        <v>2067</v>
      </c>
      <c r="F458" s="4">
        <v>241000001</v>
      </c>
      <c r="G458" s="4">
        <v>242000000</v>
      </c>
      <c r="H458" s="17">
        <v>1</v>
      </c>
    </row>
    <row r="459" spans="1:8">
      <c r="A459" s="4" t="s">
        <v>2223</v>
      </c>
      <c r="B459" s="4">
        <v>18003001</v>
      </c>
      <c r="C459" s="4">
        <v>24003000</v>
      </c>
      <c r="D459" s="4" t="s">
        <v>2208</v>
      </c>
      <c r="E459" s="4" t="s">
        <v>2067</v>
      </c>
      <c r="F459" s="4">
        <v>493000001</v>
      </c>
      <c r="G459" s="4">
        <v>499000000</v>
      </c>
      <c r="H459" s="17">
        <v>6</v>
      </c>
    </row>
    <row r="460" spans="1:8">
      <c r="A460" s="4" t="s">
        <v>2223</v>
      </c>
      <c r="B460" s="4">
        <v>24003501</v>
      </c>
      <c r="C460" s="4">
        <v>27003500</v>
      </c>
      <c r="D460" s="4" t="s">
        <v>2207</v>
      </c>
      <c r="E460" s="4" t="s">
        <v>2067</v>
      </c>
      <c r="F460" s="4">
        <v>1</v>
      </c>
      <c r="G460" s="4">
        <v>3000000</v>
      </c>
      <c r="H460" s="17">
        <v>3</v>
      </c>
    </row>
    <row r="461" spans="1:8">
      <c r="A461" s="4" t="s">
        <v>2223</v>
      </c>
      <c r="B461" s="4">
        <v>27004001</v>
      </c>
      <c r="C461" s="4">
        <v>29004000</v>
      </c>
      <c r="D461" s="4" t="s">
        <v>2207</v>
      </c>
      <c r="E461" s="4" t="s">
        <v>2067</v>
      </c>
      <c r="F461" s="4">
        <v>32000001</v>
      </c>
      <c r="G461" s="4">
        <v>34000000</v>
      </c>
      <c r="H461" s="17">
        <v>2</v>
      </c>
    </row>
    <row r="462" spans="1:8">
      <c r="A462" s="4" t="s">
        <v>2223</v>
      </c>
      <c r="B462" s="4">
        <v>29004501</v>
      </c>
      <c r="C462" s="4">
        <v>33004500</v>
      </c>
      <c r="D462" s="4" t="s">
        <v>2207</v>
      </c>
      <c r="E462" s="4" t="s">
        <v>2067</v>
      </c>
      <c r="F462" s="4">
        <v>36000001</v>
      </c>
      <c r="G462" s="4">
        <v>40000000</v>
      </c>
      <c r="H462" s="17">
        <v>4</v>
      </c>
    </row>
    <row r="463" spans="1:8">
      <c r="A463" s="4" t="s">
        <v>2223</v>
      </c>
      <c r="B463" s="4">
        <v>33005001</v>
      </c>
      <c r="C463" s="4">
        <v>34005000</v>
      </c>
      <c r="D463" s="4" t="s">
        <v>2207</v>
      </c>
      <c r="E463" s="4" t="s">
        <v>2067</v>
      </c>
      <c r="F463" s="4">
        <v>43000001</v>
      </c>
      <c r="G463" s="4">
        <v>44000000</v>
      </c>
      <c r="H463" s="17">
        <v>1</v>
      </c>
    </row>
    <row r="464" spans="1:8">
      <c r="A464" s="4" t="s">
        <v>2223</v>
      </c>
      <c r="B464" s="4">
        <v>34005501</v>
      </c>
      <c r="C464" s="4">
        <v>35005500</v>
      </c>
      <c r="D464" s="4" t="s">
        <v>2207</v>
      </c>
      <c r="E464" s="4" t="s">
        <v>2067</v>
      </c>
      <c r="F464" s="4">
        <v>6000001</v>
      </c>
      <c r="G464" s="4">
        <v>7000000</v>
      </c>
      <c r="H464" s="17">
        <v>1</v>
      </c>
    </row>
    <row r="465" spans="1:8">
      <c r="A465" s="4" t="s">
        <v>2223</v>
      </c>
      <c r="B465" s="4">
        <v>35006001</v>
      </c>
      <c r="C465" s="4">
        <v>36006000</v>
      </c>
      <c r="D465" s="4" t="s">
        <v>2207</v>
      </c>
      <c r="E465" s="4" t="s">
        <v>2067</v>
      </c>
      <c r="F465" s="4">
        <v>69000001</v>
      </c>
      <c r="G465" s="4">
        <v>70000000</v>
      </c>
      <c r="H465" s="17">
        <v>1</v>
      </c>
    </row>
    <row r="466" spans="1:8">
      <c r="A466" s="4" t="s">
        <v>2223</v>
      </c>
      <c r="B466" s="4">
        <v>36006501</v>
      </c>
      <c r="C466" s="4">
        <v>48006500</v>
      </c>
      <c r="D466" s="4" t="s">
        <v>2211</v>
      </c>
      <c r="E466" s="4" t="s">
        <v>2067</v>
      </c>
      <c r="F466" s="4">
        <v>1</v>
      </c>
      <c r="G466" s="4">
        <v>12000000</v>
      </c>
      <c r="H466" s="17">
        <v>12</v>
      </c>
    </row>
    <row r="467" spans="1:8">
      <c r="A467" s="4" t="s">
        <v>2223</v>
      </c>
      <c r="B467" s="4">
        <v>48007001</v>
      </c>
      <c r="C467" s="4">
        <v>49007000</v>
      </c>
      <c r="D467" s="4" t="s">
        <v>2211</v>
      </c>
      <c r="E467" s="4" t="s">
        <v>2067</v>
      </c>
      <c r="F467" s="4">
        <v>15000001</v>
      </c>
      <c r="G467" s="4">
        <v>16000000</v>
      </c>
      <c r="H467" s="17">
        <v>1</v>
      </c>
    </row>
    <row r="468" spans="1:8">
      <c r="A468" s="4" t="s">
        <v>2223</v>
      </c>
      <c r="B468" s="4">
        <v>49007501</v>
      </c>
      <c r="C468" s="4">
        <v>52007500</v>
      </c>
      <c r="D468" s="4" t="s">
        <v>2211</v>
      </c>
      <c r="E468" s="4" t="s">
        <v>2067</v>
      </c>
      <c r="F468" s="4">
        <v>17000001</v>
      </c>
      <c r="G468" s="4">
        <v>20000000</v>
      </c>
      <c r="H468" s="17">
        <v>3</v>
      </c>
    </row>
    <row r="469" spans="1:8">
      <c r="A469" s="4" t="s">
        <v>2223</v>
      </c>
      <c r="B469" s="4">
        <v>52008001</v>
      </c>
      <c r="C469" s="4">
        <v>54008000</v>
      </c>
      <c r="D469" s="4" t="s">
        <v>2211</v>
      </c>
      <c r="E469" s="4" t="s">
        <v>2067</v>
      </c>
      <c r="F469" s="4">
        <v>21000001</v>
      </c>
      <c r="G469" s="4">
        <v>23000000</v>
      </c>
      <c r="H469" s="17">
        <v>2</v>
      </c>
    </row>
    <row r="470" spans="1:8">
      <c r="A470" s="4" t="s">
        <v>2223</v>
      </c>
      <c r="B470" s="4">
        <v>54008501</v>
      </c>
      <c r="C470" s="4">
        <v>57008500</v>
      </c>
      <c r="D470" s="4" t="s">
        <v>2211</v>
      </c>
      <c r="E470" s="4" t="s">
        <v>2067</v>
      </c>
      <c r="F470" s="4">
        <v>24000001</v>
      </c>
      <c r="G470" s="4">
        <v>27000000</v>
      </c>
      <c r="H470" s="17">
        <v>3</v>
      </c>
    </row>
    <row r="471" spans="1:8">
      <c r="A471" s="4" t="s">
        <v>2223</v>
      </c>
      <c r="B471" s="4">
        <v>57009001</v>
      </c>
      <c r="C471" s="4">
        <v>68009000</v>
      </c>
      <c r="D471" s="4" t="s">
        <v>2211</v>
      </c>
      <c r="E471" s="4" t="s">
        <v>2067</v>
      </c>
      <c r="F471" s="4">
        <v>28000001</v>
      </c>
      <c r="G471" s="4">
        <v>39000000</v>
      </c>
      <c r="H471" s="17">
        <v>11</v>
      </c>
    </row>
    <row r="472" spans="1:8">
      <c r="A472" s="4" t="s">
        <v>2223</v>
      </c>
      <c r="B472" s="4">
        <v>68009501</v>
      </c>
      <c r="C472" s="4">
        <v>70009500</v>
      </c>
      <c r="D472" s="4" t="s">
        <v>2211</v>
      </c>
      <c r="E472" s="4" t="s">
        <v>2067</v>
      </c>
      <c r="F472" s="4">
        <v>42000001</v>
      </c>
      <c r="G472" s="4">
        <v>44000000</v>
      </c>
      <c r="H472" s="17">
        <v>2</v>
      </c>
    </row>
    <row r="473" spans="1:8">
      <c r="A473" s="4" t="s">
        <v>2223</v>
      </c>
      <c r="B473" s="4">
        <v>70010001</v>
      </c>
      <c r="C473" s="4">
        <v>71010000</v>
      </c>
      <c r="D473" s="4" t="s">
        <v>2211</v>
      </c>
      <c r="E473" s="4" t="s">
        <v>2067</v>
      </c>
      <c r="F473" s="4">
        <v>45000001</v>
      </c>
      <c r="G473" s="4">
        <v>46000000</v>
      </c>
      <c r="H473" s="17">
        <v>1</v>
      </c>
    </row>
    <row r="474" spans="1:8">
      <c r="A474" s="4" t="s">
        <v>2223</v>
      </c>
      <c r="B474" s="4">
        <v>71010501</v>
      </c>
      <c r="C474" s="4">
        <v>72010500</v>
      </c>
      <c r="D474" s="4" t="s">
        <v>580</v>
      </c>
      <c r="E474" s="4" t="s">
        <v>2067</v>
      </c>
      <c r="F474" s="4">
        <v>299000001</v>
      </c>
      <c r="G474" s="4">
        <v>300000000</v>
      </c>
      <c r="H474" s="17">
        <v>1</v>
      </c>
    </row>
    <row r="475" spans="1:8">
      <c r="A475" s="4" t="s">
        <v>2223</v>
      </c>
      <c r="B475" s="4">
        <v>72011001</v>
      </c>
      <c r="C475" s="4">
        <v>73011000</v>
      </c>
      <c r="D475" s="4" t="s">
        <v>2209</v>
      </c>
      <c r="E475" s="4" t="s">
        <v>2067</v>
      </c>
      <c r="F475" s="4">
        <v>603000001</v>
      </c>
      <c r="G475" s="4">
        <v>604000000</v>
      </c>
      <c r="H475" s="17">
        <v>1</v>
      </c>
    </row>
    <row r="476" spans="1:8">
      <c r="A476" s="4" t="s">
        <v>2223</v>
      </c>
      <c r="B476" s="4">
        <v>73011501</v>
      </c>
      <c r="C476" s="4">
        <v>75011500</v>
      </c>
      <c r="D476" s="4" t="s">
        <v>2209</v>
      </c>
      <c r="E476" s="4" t="s">
        <v>2067</v>
      </c>
      <c r="F476" s="4">
        <v>7000001</v>
      </c>
      <c r="G476" s="4">
        <v>9000000</v>
      </c>
      <c r="H476" s="17">
        <v>2</v>
      </c>
    </row>
    <row r="477" spans="1:8">
      <c r="A477" s="4" t="s">
        <v>2223</v>
      </c>
      <c r="B477" s="4">
        <v>75012001</v>
      </c>
      <c r="C477" s="4">
        <v>75394296</v>
      </c>
      <c r="D477" s="4" t="s">
        <v>637</v>
      </c>
      <c r="E477" s="4" t="s">
        <v>2067</v>
      </c>
      <c r="F477" s="4">
        <v>641000001</v>
      </c>
      <c r="G477" s="4">
        <v>641382296</v>
      </c>
      <c r="H477" s="17">
        <v>0.38229600000000002</v>
      </c>
    </row>
    <row r="478" spans="1:8">
      <c r="A478" s="4" t="s">
        <v>2223</v>
      </c>
      <c r="B478" s="4">
        <v>75394797</v>
      </c>
      <c r="C478" s="4">
        <v>127794818</v>
      </c>
      <c r="D478" s="4" t="s">
        <v>2046</v>
      </c>
      <c r="E478" s="4" t="s">
        <v>2067</v>
      </c>
      <c r="F478" s="4">
        <v>593000001</v>
      </c>
      <c r="G478" s="4">
        <v>645400022</v>
      </c>
      <c r="H478" s="17">
        <v>52.400022</v>
      </c>
    </row>
    <row r="479" spans="1:8">
      <c r="A479" s="4" t="s">
        <v>2224</v>
      </c>
      <c r="B479" s="4">
        <v>1</v>
      </c>
      <c r="C479" s="4">
        <v>5000000</v>
      </c>
      <c r="D479" s="4" t="s">
        <v>2206</v>
      </c>
      <c r="E479" s="4" t="s">
        <v>2053</v>
      </c>
      <c r="F479" s="4">
        <v>267000001</v>
      </c>
      <c r="G479" s="4">
        <v>272000000</v>
      </c>
      <c r="H479" s="17">
        <v>5</v>
      </c>
    </row>
    <row r="480" spans="1:8">
      <c r="A480" s="4" t="s">
        <v>2224</v>
      </c>
      <c r="B480" s="4">
        <v>5000501</v>
      </c>
      <c r="C480" s="4">
        <v>6000500</v>
      </c>
      <c r="D480" s="4" t="s">
        <v>2206</v>
      </c>
      <c r="E480" s="4" t="s">
        <v>2053</v>
      </c>
      <c r="F480" s="4">
        <v>683000001</v>
      </c>
      <c r="G480" s="4">
        <v>684000000</v>
      </c>
      <c r="H480" s="17">
        <v>1</v>
      </c>
    </row>
    <row r="481" spans="1:8">
      <c r="A481" s="4" t="s">
        <v>2224</v>
      </c>
      <c r="B481" s="4">
        <v>6001001</v>
      </c>
      <c r="C481" s="4">
        <v>7001000</v>
      </c>
      <c r="D481" s="4" t="s">
        <v>2206</v>
      </c>
      <c r="E481" s="4" t="s">
        <v>2053</v>
      </c>
      <c r="F481" s="4">
        <v>730000001</v>
      </c>
      <c r="G481" s="4">
        <v>731000000</v>
      </c>
      <c r="H481" s="17">
        <v>1</v>
      </c>
    </row>
    <row r="482" spans="1:8">
      <c r="A482" s="4" t="s">
        <v>2224</v>
      </c>
      <c r="B482" s="4">
        <v>7001501</v>
      </c>
      <c r="C482" s="4">
        <v>8001500</v>
      </c>
      <c r="D482" s="4" t="s">
        <v>2206</v>
      </c>
      <c r="E482" s="4" t="s">
        <v>2053</v>
      </c>
      <c r="F482" s="4">
        <v>734000001</v>
      </c>
      <c r="G482" s="4">
        <v>735000000</v>
      </c>
      <c r="H482" s="17">
        <v>1</v>
      </c>
    </row>
    <row r="483" spans="1:8">
      <c r="A483" s="4" t="s">
        <v>2224</v>
      </c>
      <c r="B483" s="4">
        <v>8002001</v>
      </c>
      <c r="C483" s="4">
        <v>15002000</v>
      </c>
      <c r="D483" s="4" t="s">
        <v>2206</v>
      </c>
      <c r="E483" s="4" t="s">
        <v>2053</v>
      </c>
      <c r="F483" s="4">
        <v>738000001</v>
      </c>
      <c r="G483" s="4">
        <v>745000000</v>
      </c>
      <c r="H483" s="17">
        <v>7</v>
      </c>
    </row>
    <row r="484" spans="1:8">
      <c r="A484" s="4" t="s">
        <v>2224</v>
      </c>
      <c r="B484" s="4">
        <v>15002501</v>
      </c>
      <c r="C484" s="4">
        <v>18002500</v>
      </c>
      <c r="D484" s="4" t="s">
        <v>2206</v>
      </c>
      <c r="E484" s="4" t="s">
        <v>2053</v>
      </c>
      <c r="F484" s="4">
        <v>746000001</v>
      </c>
      <c r="G484" s="4">
        <v>749000000</v>
      </c>
      <c r="H484" s="17">
        <v>3</v>
      </c>
    </row>
    <row r="485" spans="1:8">
      <c r="A485" s="4" t="s">
        <v>2224</v>
      </c>
      <c r="B485" s="4">
        <v>18003001</v>
      </c>
      <c r="C485" s="4">
        <v>19003000</v>
      </c>
      <c r="D485" s="4" t="s">
        <v>572</v>
      </c>
      <c r="E485" s="4" t="s">
        <v>2053</v>
      </c>
      <c r="F485" s="4">
        <v>708000001</v>
      </c>
      <c r="G485" s="4">
        <v>709000000</v>
      </c>
      <c r="H485" s="17">
        <v>1</v>
      </c>
    </row>
    <row r="486" spans="1:8">
      <c r="A486" s="4" t="s">
        <v>2224</v>
      </c>
      <c r="B486" s="4">
        <v>19003501</v>
      </c>
      <c r="C486" s="4">
        <v>20003500</v>
      </c>
      <c r="D486" s="4" t="s">
        <v>637</v>
      </c>
      <c r="E486" s="4" t="s">
        <v>2053</v>
      </c>
      <c r="F486" s="4">
        <v>667000001</v>
      </c>
      <c r="G486" s="4">
        <v>668000000</v>
      </c>
      <c r="H486" s="17">
        <v>1</v>
      </c>
    </row>
    <row r="487" spans="1:8">
      <c r="A487" s="4" t="s">
        <v>2224</v>
      </c>
      <c r="B487" s="4">
        <v>20004001</v>
      </c>
      <c r="C487" s="4">
        <v>21004000</v>
      </c>
      <c r="D487" s="4" t="s">
        <v>637</v>
      </c>
      <c r="E487" s="4" t="s">
        <v>2053</v>
      </c>
      <c r="F487" s="4">
        <v>672000001</v>
      </c>
      <c r="G487" s="4">
        <v>673000000</v>
      </c>
      <c r="H487" s="17">
        <v>1</v>
      </c>
    </row>
    <row r="488" spans="1:8">
      <c r="A488" s="4" t="s">
        <v>2224</v>
      </c>
      <c r="B488" s="4">
        <v>21004501</v>
      </c>
      <c r="C488" s="4">
        <v>23004500</v>
      </c>
      <c r="D488" s="4" t="s">
        <v>637</v>
      </c>
      <c r="E488" s="4" t="s">
        <v>2053</v>
      </c>
      <c r="F488" s="4">
        <v>674000001</v>
      </c>
      <c r="G488" s="4">
        <v>676000000</v>
      </c>
      <c r="H488" s="17">
        <v>2</v>
      </c>
    </row>
    <row r="489" spans="1:8">
      <c r="A489" s="4" t="s">
        <v>2224</v>
      </c>
      <c r="B489" s="4">
        <v>23005001</v>
      </c>
      <c r="C489" s="4">
        <v>25005000</v>
      </c>
      <c r="D489" s="4" t="s">
        <v>637</v>
      </c>
      <c r="E489" s="4" t="s">
        <v>2053</v>
      </c>
      <c r="F489" s="4">
        <v>677000001</v>
      </c>
      <c r="G489" s="4">
        <v>679000000</v>
      </c>
      <c r="H489" s="17">
        <v>2</v>
      </c>
    </row>
    <row r="490" spans="1:8">
      <c r="A490" s="4" t="s">
        <v>2224</v>
      </c>
      <c r="B490" s="4">
        <v>25005501</v>
      </c>
      <c r="C490" s="4">
        <v>26005500</v>
      </c>
      <c r="D490" s="4" t="s">
        <v>637</v>
      </c>
      <c r="E490" s="4" t="s">
        <v>2053</v>
      </c>
      <c r="F490" s="4">
        <v>711000001</v>
      </c>
      <c r="G490" s="4">
        <v>712000000</v>
      </c>
      <c r="H490" s="17">
        <v>1</v>
      </c>
    </row>
    <row r="491" spans="1:8">
      <c r="A491" s="4" t="s">
        <v>2224</v>
      </c>
      <c r="B491" s="4">
        <v>26006001</v>
      </c>
      <c r="C491" s="4">
        <v>28006000</v>
      </c>
      <c r="D491" s="4" t="s">
        <v>637</v>
      </c>
      <c r="E491" s="4" t="s">
        <v>2053</v>
      </c>
      <c r="F491" s="4">
        <v>721000001</v>
      </c>
      <c r="G491" s="4">
        <v>723000000</v>
      </c>
      <c r="H491" s="17">
        <v>2</v>
      </c>
    </row>
    <row r="492" spans="1:8">
      <c r="A492" s="4" t="s">
        <v>2224</v>
      </c>
      <c r="B492" s="4">
        <v>28006501</v>
      </c>
      <c r="C492" s="4">
        <v>33006500</v>
      </c>
      <c r="D492" s="4" t="s">
        <v>637</v>
      </c>
      <c r="E492" s="4" t="s">
        <v>2053</v>
      </c>
      <c r="F492" s="4">
        <v>724000001</v>
      </c>
      <c r="G492" s="4">
        <v>729000000</v>
      </c>
      <c r="H492" s="17">
        <v>5</v>
      </c>
    </row>
    <row r="493" spans="1:8">
      <c r="A493" s="4" t="s">
        <v>2224</v>
      </c>
      <c r="B493" s="4">
        <v>33007001</v>
      </c>
      <c r="C493" s="4">
        <v>34007000</v>
      </c>
      <c r="D493" s="4" t="s">
        <v>637</v>
      </c>
      <c r="E493" s="4" t="s">
        <v>2053</v>
      </c>
      <c r="F493" s="4">
        <v>731000001</v>
      </c>
      <c r="G493" s="4">
        <v>732000000</v>
      </c>
      <c r="H493" s="17">
        <v>1</v>
      </c>
    </row>
    <row r="494" spans="1:8">
      <c r="A494" s="4" t="s">
        <v>2224</v>
      </c>
      <c r="B494" s="4">
        <v>34007501</v>
      </c>
      <c r="C494" s="4">
        <v>35007500</v>
      </c>
      <c r="D494" s="4" t="s">
        <v>637</v>
      </c>
      <c r="E494" s="4" t="s">
        <v>2053</v>
      </c>
      <c r="F494" s="4">
        <v>735000001</v>
      </c>
      <c r="G494" s="4">
        <v>736000000</v>
      </c>
      <c r="H494" s="17">
        <v>1</v>
      </c>
    </row>
    <row r="495" spans="1:8">
      <c r="A495" s="4" t="s">
        <v>2224</v>
      </c>
      <c r="B495" s="4">
        <v>35008001</v>
      </c>
      <c r="C495" s="4">
        <v>36008000</v>
      </c>
      <c r="D495" s="4" t="s">
        <v>637</v>
      </c>
      <c r="E495" s="4" t="s">
        <v>2053</v>
      </c>
      <c r="F495" s="4">
        <v>738000001</v>
      </c>
      <c r="G495" s="4">
        <v>739000000</v>
      </c>
      <c r="H495" s="17">
        <v>1</v>
      </c>
    </row>
    <row r="496" spans="1:8">
      <c r="A496" s="4" t="s">
        <v>2224</v>
      </c>
      <c r="B496" s="4">
        <v>36008501</v>
      </c>
      <c r="C496" s="4">
        <v>40008500</v>
      </c>
      <c r="D496" s="4" t="s">
        <v>637</v>
      </c>
      <c r="E496" s="4" t="s">
        <v>2053</v>
      </c>
      <c r="F496" s="4">
        <v>740000001</v>
      </c>
      <c r="G496" s="4">
        <v>744000000</v>
      </c>
      <c r="H496" s="17">
        <v>4</v>
      </c>
    </row>
    <row r="497" spans="1:8">
      <c r="A497" s="4" t="s">
        <v>2224</v>
      </c>
      <c r="B497" s="4">
        <v>40009001</v>
      </c>
      <c r="C497" s="4">
        <v>41009000</v>
      </c>
      <c r="D497" s="4" t="s">
        <v>637</v>
      </c>
      <c r="E497" s="4" t="s">
        <v>2053</v>
      </c>
      <c r="F497" s="4">
        <v>749000001</v>
      </c>
      <c r="G497" s="4">
        <v>750000000</v>
      </c>
      <c r="H497" s="17">
        <v>1</v>
      </c>
    </row>
    <row r="498" spans="1:8">
      <c r="A498" s="4" t="s">
        <v>2224</v>
      </c>
      <c r="B498" s="4">
        <v>41009501</v>
      </c>
      <c r="C498" s="4">
        <v>42009500</v>
      </c>
      <c r="D498" s="4" t="s">
        <v>637</v>
      </c>
      <c r="E498" s="4" t="s">
        <v>2053</v>
      </c>
      <c r="F498" s="4">
        <v>753000001</v>
      </c>
      <c r="G498" s="4">
        <v>754000000</v>
      </c>
      <c r="H498" s="17">
        <v>1</v>
      </c>
    </row>
    <row r="499" spans="1:8">
      <c r="A499" s="4" t="s">
        <v>2224</v>
      </c>
      <c r="B499" s="4">
        <v>42010001</v>
      </c>
      <c r="C499" s="4">
        <v>45010000</v>
      </c>
      <c r="D499" s="4" t="s">
        <v>577</v>
      </c>
      <c r="E499" s="4" t="s">
        <v>2053</v>
      </c>
      <c r="F499" s="4">
        <v>313000001</v>
      </c>
      <c r="G499" s="4">
        <v>316000000</v>
      </c>
      <c r="H499" s="17">
        <v>3</v>
      </c>
    </row>
    <row r="500" spans="1:8">
      <c r="A500" s="4" t="s">
        <v>2224</v>
      </c>
      <c r="B500" s="4">
        <v>45010501</v>
      </c>
      <c r="C500" s="4">
        <v>47010500</v>
      </c>
      <c r="D500" s="4" t="s">
        <v>578</v>
      </c>
      <c r="E500" s="4" t="s">
        <v>2053</v>
      </c>
      <c r="F500" s="4">
        <v>293000001</v>
      </c>
      <c r="G500" s="4">
        <v>295000000</v>
      </c>
      <c r="H500" s="17">
        <v>2</v>
      </c>
    </row>
    <row r="501" spans="1:8">
      <c r="A501" s="4" t="s">
        <v>2224</v>
      </c>
      <c r="B501" s="4">
        <v>47011001</v>
      </c>
      <c r="C501" s="4">
        <v>48011000</v>
      </c>
      <c r="D501" s="4" t="s">
        <v>578</v>
      </c>
      <c r="E501" s="4" t="s">
        <v>2053</v>
      </c>
      <c r="F501" s="4">
        <v>624000001</v>
      </c>
      <c r="G501" s="4">
        <v>625000000</v>
      </c>
      <c r="H501" s="17">
        <v>1</v>
      </c>
    </row>
    <row r="502" spans="1:8">
      <c r="A502" s="4" t="s">
        <v>2224</v>
      </c>
      <c r="B502" s="4">
        <v>48011501</v>
      </c>
      <c r="C502" s="4">
        <v>50011500</v>
      </c>
      <c r="D502" s="4" t="s">
        <v>2208</v>
      </c>
      <c r="E502" s="4" t="s">
        <v>2053</v>
      </c>
      <c r="F502" s="4">
        <v>708000001</v>
      </c>
      <c r="G502" s="4">
        <v>710000000</v>
      </c>
      <c r="H502" s="17">
        <v>2</v>
      </c>
    </row>
    <row r="503" spans="1:8">
      <c r="A503" s="4" t="s">
        <v>2224</v>
      </c>
      <c r="B503" s="4">
        <v>50012001</v>
      </c>
      <c r="C503" s="4">
        <v>51012000</v>
      </c>
      <c r="D503" s="4" t="s">
        <v>2207</v>
      </c>
      <c r="E503" s="4" t="s">
        <v>2053</v>
      </c>
      <c r="F503" s="4">
        <v>700000001</v>
      </c>
      <c r="G503" s="4">
        <v>701000000</v>
      </c>
      <c r="H503" s="17">
        <v>1</v>
      </c>
    </row>
    <row r="504" spans="1:8">
      <c r="A504" s="4" t="s">
        <v>2224</v>
      </c>
      <c r="B504" s="4">
        <v>51012501</v>
      </c>
      <c r="C504" s="4">
        <v>52012500</v>
      </c>
      <c r="D504" s="4" t="s">
        <v>2207</v>
      </c>
      <c r="E504" s="4" t="s">
        <v>2053</v>
      </c>
      <c r="F504" s="4">
        <v>734000001</v>
      </c>
      <c r="G504" s="4">
        <v>735000000</v>
      </c>
      <c r="H504" s="17">
        <v>1</v>
      </c>
    </row>
    <row r="505" spans="1:8">
      <c r="A505" s="4" t="s">
        <v>2224</v>
      </c>
      <c r="B505" s="4">
        <v>52013001</v>
      </c>
      <c r="C505" s="4">
        <v>53013000</v>
      </c>
      <c r="D505" s="4" t="s">
        <v>2207</v>
      </c>
      <c r="E505" s="4" t="s">
        <v>2053</v>
      </c>
      <c r="F505" s="4">
        <v>736000001</v>
      </c>
      <c r="G505" s="4">
        <v>737000000</v>
      </c>
      <c r="H505" s="17">
        <v>1</v>
      </c>
    </row>
    <row r="506" spans="1:8">
      <c r="A506" s="4" t="s">
        <v>2224</v>
      </c>
      <c r="B506" s="4">
        <v>53013501</v>
      </c>
      <c r="C506" s="4">
        <v>55013500</v>
      </c>
      <c r="D506" s="4" t="s">
        <v>2207</v>
      </c>
      <c r="E506" s="4" t="s">
        <v>2053</v>
      </c>
      <c r="F506" s="4">
        <v>744000001</v>
      </c>
      <c r="G506" s="4">
        <v>746000000</v>
      </c>
      <c r="H506" s="17">
        <v>2</v>
      </c>
    </row>
    <row r="507" spans="1:8">
      <c r="A507" s="4" t="s">
        <v>2224</v>
      </c>
      <c r="B507" s="4">
        <v>55014001</v>
      </c>
      <c r="C507" s="4">
        <v>56014000</v>
      </c>
      <c r="D507" s="4" t="s">
        <v>2207</v>
      </c>
      <c r="E507" s="4" t="s">
        <v>2053</v>
      </c>
      <c r="F507" s="4">
        <v>750000001</v>
      </c>
      <c r="G507" s="4">
        <v>751000000</v>
      </c>
      <c r="H507" s="17">
        <v>1</v>
      </c>
    </row>
    <row r="508" spans="1:8">
      <c r="A508" s="4" t="s">
        <v>2224</v>
      </c>
      <c r="B508" s="4">
        <v>56014501</v>
      </c>
      <c r="C508" s="4">
        <v>57014500</v>
      </c>
      <c r="D508" s="4" t="s">
        <v>2207</v>
      </c>
      <c r="E508" s="4" t="s">
        <v>2053</v>
      </c>
      <c r="F508" s="4">
        <v>752000001</v>
      </c>
      <c r="G508" s="4">
        <v>753000000</v>
      </c>
      <c r="H508" s="17">
        <v>1</v>
      </c>
    </row>
    <row r="509" spans="1:8">
      <c r="A509" s="4" t="s">
        <v>2224</v>
      </c>
      <c r="B509" s="4">
        <v>57015001</v>
      </c>
      <c r="C509" s="4">
        <v>58015000</v>
      </c>
      <c r="D509" s="4" t="s">
        <v>2207</v>
      </c>
      <c r="E509" s="4" t="s">
        <v>2053</v>
      </c>
      <c r="F509" s="4">
        <v>754000001</v>
      </c>
      <c r="G509" s="4">
        <v>755000000</v>
      </c>
      <c r="H509" s="17">
        <v>1</v>
      </c>
    </row>
    <row r="510" spans="1:8">
      <c r="A510" s="4" t="s">
        <v>2224</v>
      </c>
      <c r="B510" s="4">
        <v>58015501</v>
      </c>
      <c r="C510" s="4">
        <v>59015500</v>
      </c>
      <c r="D510" s="4" t="s">
        <v>2207</v>
      </c>
      <c r="E510" s="4" t="s">
        <v>2053</v>
      </c>
      <c r="F510" s="4">
        <v>763000001</v>
      </c>
      <c r="G510" s="4">
        <v>764000000</v>
      </c>
      <c r="H510" s="17">
        <v>1</v>
      </c>
    </row>
    <row r="511" spans="1:8">
      <c r="A511" s="4" t="s">
        <v>2224</v>
      </c>
      <c r="B511" s="4">
        <v>59016001</v>
      </c>
      <c r="C511" s="4">
        <v>60016000</v>
      </c>
      <c r="D511" s="4" t="s">
        <v>2046</v>
      </c>
      <c r="E511" s="4" t="s">
        <v>2053</v>
      </c>
      <c r="F511" s="4">
        <v>591000001</v>
      </c>
      <c r="G511" s="4">
        <v>592000000</v>
      </c>
      <c r="H511" s="17">
        <v>1</v>
      </c>
    </row>
    <row r="512" spans="1:8">
      <c r="A512" s="4" t="s">
        <v>2224</v>
      </c>
      <c r="B512" s="4">
        <v>60016501</v>
      </c>
      <c r="C512" s="4">
        <v>64016500</v>
      </c>
      <c r="D512" s="4" t="s">
        <v>2046</v>
      </c>
      <c r="E512" s="4" t="s">
        <v>2053</v>
      </c>
      <c r="F512" s="4">
        <v>647000001</v>
      </c>
      <c r="G512" s="4">
        <v>651000000</v>
      </c>
      <c r="H512" s="17">
        <v>4</v>
      </c>
    </row>
    <row r="513" spans="1:8">
      <c r="A513" s="4" t="s">
        <v>2224</v>
      </c>
      <c r="B513" s="4">
        <v>64017001</v>
      </c>
      <c r="C513" s="4">
        <v>65017000</v>
      </c>
      <c r="D513" s="4" t="s">
        <v>2046</v>
      </c>
      <c r="E513" s="4" t="s">
        <v>2053</v>
      </c>
      <c r="F513" s="4">
        <v>745000001</v>
      </c>
      <c r="G513" s="4">
        <v>746000000</v>
      </c>
      <c r="H513" s="17">
        <v>1</v>
      </c>
    </row>
    <row r="514" spans="1:8">
      <c r="A514" s="4" t="s">
        <v>2224</v>
      </c>
      <c r="B514" s="4">
        <v>65017501</v>
      </c>
      <c r="C514" s="4">
        <v>66017500</v>
      </c>
      <c r="D514" s="4" t="s">
        <v>2213</v>
      </c>
      <c r="E514" s="4" t="s">
        <v>2053</v>
      </c>
      <c r="F514" s="4">
        <v>273000001</v>
      </c>
      <c r="G514" s="4">
        <v>274000000</v>
      </c>
      <c r="H514" s="17">
        <v>1</v>
      </c>
    </row>
    <row r="515" spans="1:8">
      <c r="A515" s="4" t="s">
        <v>2224</v>
      </c>
      <c r="B515" s="4">
        <v>66018001</v>
      </c>
      <c r="C515" s="4">
        <v>67018000</v>
      </c>
      <c r="D515" s="4" t="s">
        <v>2213</v>
      </c>
      <c r="E515" s="4" t="s">
        <v>2053</v>
      </c>
      <c r="F515" s="4">
        <v>723000001</v>
      </c>
      <c r="G515" s="4">
        <v>724000000</v>
      </c>
      <c r="H515" s="17">
        <v>1</v>
      </c>
    </row>
    <row r="516" spans="1:8">
      <c r="A516" s="4" t="s">
        <v>2224</v>
      </c>
      <c r="B516" s="4">
        <v>67018501</v>
      </c>
      <c r="C516" s="4">
        <v>68018500</v>
      </c>
      <c r="D516" s="4" t="s">
        <v>2213</v>
      </c>
      <c r="E516" s="4" t="s">
        <v>2053</v>
      </c>
      <c r="F516" s="4">
        <v>725000001</v>
      </c>
      <c r="G516" s="4">
        <v>726000000</v>
      </c>
      <c r="H516" s="17">
        <v>1</v>
      </c>
    </row>
    <row r="517" spans="1:8">
      <c r="A517" s="4" t="s">
        <v>2224</v>
      </c>
      <c r="B517" s="4">
        <v>68019001</v>
      </c>
      <c r="C517" s="4">
        <v>69019000</v>
      </c>
      <c r="D517" s="4" t="s">
        <v>579</v>
      </c>
      <c r="E517" s="4" t="s">
        <v>2053</v>
      </c>
      <c r="F517" s="4">
        <v>728000001</v>
      </c>
      <c r="G517" s="4">
        <v>729000000</v>
      </c>
      <c r="H517" s="17">
        <v>1</v>
      </c>
    </row>
    <row r="518" spans="1:8">
      <c r="A518" s="4" t="s">
        <v>2224</v>
      </c>
      <c r="B518" s="4">
        <v>69019501</v>
      </c>
      <c r="C518" s="4">
        <v>70019500</v>
      </c>
      <c r="D518" s="4" t="s">
        <v>580</v>
      </c>
      <c r="E518" s="4" t="s">
        <v>2053</v>
      </c>
      <c r="F518" s="4">
        <v>278000001</v>
      </c>
      <c r="G518" s="4">
        <v>279000000</v>
      </c>
      <c r="H518" s="17">
        <v>1</v>
      </c>
    </row>
    <row r="519" spans="1:8">
      <c r="A519" s="4" t="s">
        <v>2224</v>
      </c>
      <c r="B519" s="4">
        <v>70020001</v>
      </c>
      <c r="C519" s="4">
        <v>77020000</v>
      </c>
      <c r="D519" s="4" t="s">
        <v>580</v>
      </c>
      <c r="E519" s="4" t="s">
        <v>2053</v>
      </c>
      <c r="F519" s="4">
        <v>307000001</v>
      </c>
      <c r="G519" s="4">
        <v>314000000</v>
      </c>
      <c r="H519" s="17">
        <v>7</v>
      </c>
    </row>
    <row r="520" spans="1:8">
      <c r="A520" s="4" t="s">
        <v>2224</v>
      </c>
      <c r="B520" s="4">
        <v>77020501</v>
      </c>
      <c r="C520" s="4">
        <v>78020500</v>
      </c>
      <c r="D520" s="4" t="s">
        <v>1108</v>
      </c>
      <c r="E520" s="4" t="s">
        <v>2053</v>
      </c>
      <c r="F520" s="4">
        <v>596000001</v>
      </c>
      <c r="G520" s="4">
        <v>597000000</v>
      </c>
      <c r="H520" s="17">
        <v>1</v>
      </c>
    </row>
    <row r="521" spans="1:8">
      <c r="A521" s="4" t="s">
        <v>2224</v>
      </c>
      <c r="B521" s="4">
        <v>78021001</v>
      </c>
      <c r="C521" s="4">
        <v>79021000</v>
      </c>
      <c r="D521" s="4" t="s">
        <v>1108</v>
      </c>
      <c r="E521" s="4" t="s">
        <v>2053</v>
      </c>
      <c r="F521" s="4">
        <v>599000001</v>
      </c>
      <c r="G521" s="4">
        <v>600000000</v>
      </c>
      <c r="H521" s="17">
        <v>1</v>
      </c>
    </row>
    <row r="522" spans="1:8">
      <c r="A522" s="4" t="s">
        <v>2224</v>
      </c>
      <c r="B522" s="4">
        <v>79021501</v>
      </c>
      <c r="C522" s="4">
        <v>80021500</v>
      </c>
      <c r="D522" s="4" t="s">
        <v>1108</v>
      </c>
      <c r="E522" s="4" t="s">
        <v>2053</v>
      </c>
      <c r="F522" s="4">
        <v>721000001</v>
      </c>
      <c r="G522" s="4">
        <v>722000000</v>
      </c>
      <c r="H522" s="17">
        <v>1</v>
      </c>
    </row>
    <row r="523" spans="1:8">
      <c r="A523" s="4" t="s">
        <v>2224</v>
      </c>
      <c r="B523" s="4">
        <v>80022001</v>
      </c>
      <c r="C523" s="4">
        <v>82022000</v>
      </c>
      <c r="D523" s="4" t="s">
        <v>2212</v>
      </c>
      <c r="E523" s="4" t="s">
        <v>2053</v>
      </c>
      <c r="F523" s="4">
        <v>294000001</v>
      </c>
      <c r="G523" s="4">
        <v>296000000</v>
      </c>
      <c r="H523" s="17">
        <v>2</v>
      </c>
    </row>
    <row r="524" spans="1:8">
      <c r="A524" s="4" t="s">
        <v>2224</v>
      </c>
      <c r="B524" s="4">
        <v>82022501</v>
      </c>
      <c r="C524" s="4">
        <v>83022500</v>
      </c>
      <c r="D524" s="4" t="s">
        <v>2209</v>
      </c>
      <c r="E524" s="4" t="s">
        <v>2053</v>
      </c>
      <c r="F524" s="4">
        <v>310000001</v>
      </c>
      <c r="G524" s="4">
        <v>311000000</v>
      </c>
      <c r="H524" s="17">
        <v>1</v>
      </c>
    </row>
    <row r="525" spans="1:8">
      <c r="A525" s="4" t="s">
        <v>2224</v>
      </c>
      <c r="B525" s="4">
        <v>83023001</v>
      </c>
      <c r="C525" s="4">
        <v>85023000</v>
      </c>
      <c r="D525" s="4" t="s">
        <v>2209</v>
      </c>
      <c r="E525" s="4" t="s">
        <v>2053</v>
      </c>
      <c r="F525" s="4">
        <v>313000001</v>
      </c>
      <c r="G525" s="4">
        <v>315000000</v>
      </c>
      <c r="H525" s="17">
        <v>2</v>
      </c>
    </row>
    <row r="526" spans="1:8">
      <c r="A526" s="4" t="s">
        <v>2224</v>
      </c>
      <c r="B526" s="4">
        <v>85023501</v>
      </c>
      <c r="C526" s="4">
        <v>87023500</v>
      </c>
      <c r="D526" s="4" t="s">
        <v>2209</v>
      </c>
      <c r="E526" s="4" t="s">
        <v>2053</v>
      </c>
      <c r="F526" s="4">
        <v>344000001</v>
      </c>
      <c r="G526" s="4">
        <v>346000000</v>
      </c>
      <c r="H526" s="17">
        <v>2</v>
      </c>
    </row>
    <row r="527" spans="1:8">
      <c r="A527" s="4" t="s">
        <v>2224</v>
      </c>
      <c r="B527" s="4">
        <v>87024001</v>
      </c>
      <c r="C527" s="4">
        <v>88024000</v>
      </c>
      <c r="D527" s="4" t="s">
        <v>2209</v>
      </c>
      <c r="E527" s="4" t="s">
        <v>2053</v>
      </c>
      <c r="F527" s="4">
        <v>348000001</v>
      </c>
      <c r="G527" s="4">
        <v>349000000</v>
      </c>
      <c r="H527" s="17">
        <v>1</v>
      </c>
    </row>
    <row r="528" spans="1:8">
      <c r="A528" s="4" t="s">
        <v>2224</v>
      </c>
      <c r="B528" s="4">
        <v>88024501</v>
      </c>
      <c r="C528" s="4">
        <v>89024500</v>
      </c>
      <c r="D528" s="4" t="s">
        <v>2209</v>
      </c>
      <c r="E528" s="4" t="s">
        <v>2053</v>
      </c>
      <c r="F528" s="4">
        <v>376000001</v>
      </c>
      <c r="G528" s="4">
        <v>377000000</v>
      </c>
      <c r="H528" s="17">
        <v>1</v>
      </c>
    </row>
    <row r="529" spans="1:8">
      <c r="A529" s="4" t="s">
        <v>2224</v>
      </c>
      <c r="B529" s="4">
        <v>89025001</v>
      </c>
      <c r="C529" s="4">
        <v>90025000</v>
      </c>
      <c r="D529" s="4" t="s">
        <v>2209</v>
      </c>
      <c r="E529" s="4" t="s">
        <v>2053</v>
      </c>
      <c r="F529" s="4">
        <v>694000001</v>
      </c>
      <c r="G529" s="4">
        <v>695000000</v>
      </c>
      <c r="H529" s="17">
        <v>1</v>
      </c>
    </row>
    <row r="530" spans="1:8">
      <c r="A530" s="4" t="s">
        <v>2224</v>
      </c>
      <c r="B530" s="4">
        <v>90025501</v>
      </c>
      <c r="C530" s="4">
        <v>90637123</v>
      </c>
      <c r="D530" s="4" t="s">
        <v>2206</v>
      </c>
      <c r="E530" s="4" t="s">
        <v>2053</v>
      </c>
      <c r="F530" s="4">
        <v>750000001</v>
      </c>
      <c r="G530" s="4">
        <v>750611623</v>
      </c>
      <c r="H530" s="17">
        <v>0.61162300000000003</v>
      </c>
    </row>
    <row r="531" spans="1:8">
      <c r="A531" s="4" t="s">
        <v>2224</v>
      </c>
      <c r="B531" s="4">
        <v>90637624</v>
      </c>
      <c r="C531" s="4">
        <v>93531099</v>
      </c>
      <c r="D531" s="4" t="s">
        <v>637</v>
      </c>
      <c r="E531" s="4" t="s">
        <v>2053</v>
      </c>
      <c r="F531" s="4">
        <v>756000001</v>
      </c>
      <c r="G531" s="4">
        <v>758893476</v>
      </c>
      <c r="H531" s="17">
        <v>2.8934760000000002</v>
      </c>
    </row>
    <row r="532" spans="1:8">
      <c r="A532" s="4" t="s">
        <v>2224</v>
      </c>
      <c r="B532" s="4">
        <v>93531600</v>
      </c>
      <c r="C532" s="4">
        <v>94082878</v>
      </c>
      <c r="D532" s="4" t="s">
        <v>2211</v>
      </c>
      <c r="E532" s="4" t="s">
        <v>2053</v>
      </c>
      <c r="F532" s="4">
        <v>735000001</v>
      </c>
      <c r="G532" s="4">
        <v>735551279</v>
      </c>
      <c r="H532" s="17">
        <v>0.55127899999999996</v>
      </c>
    </row>
    <row r="533" spans="1:8">
      <c r="A533" s="4" t="s">
        <v>2224</v>
      </c>
      <c r="B533" s="4">
        <v>94083379</v>
      </c>
      <c r="C533" s="4">
        <v>95382510</v>
      </c>
      <c r="D533" s="4" t="s">
        <v>2209</v>
      </c>
      <c r="E533" s="4" t="s">
        <v>2053</v>
      </c>
      <c r="F533" s="4">
        <v>739000001</v>
      </c>
      <c r="G533" s="4">
        <v>740299132</v>
      </c>
      <c r="H533" s="17">
        <v>1.299132</v>
      </c>
    </row>
    <row r="534" spans="1:8">
      <c r="A534" s="4" t="s">
        <v>2225</v>
      </c>
      <c r="B534" s="4">
        <v>1</v>
      </c>
      <c r="C534" s="4">
        <v>1000000</v>
      </c>
      <c r="D534" s="4" t="s">
        <v>2206</v>
      </c>
      <c r="E534" s="4" t="s">
        <v>2066</v>
      </c>
      <c r="F534" s="4">
        <v>173000001</v>
      </c>
      <c r="G534" s="4">
        <v>174000000</v>
      </c>
      <c r="H534" s="17">
        <v>1</v>
      </c>
    </row>
    <row r="535" spans="1:8">
      <c r="A535" s="4" t="s">
        <v>2225</v>
      </c>
      <c r="B535" s="4">
        <v>1000501</v>
      </c>
      <c r="C535" s="4">
        <v>2000500</v>
      </c>
      <c r="D535" s="4" t="s">
        <v>2206</v>
      </c>
      <c r="E535" s="4" t="s">
        <v>2066</v>
      </c>
      <c r="F535" s="4">
        <v>324000001</v>
      </c>
      <c r="G535" s="4">
        <v>325000000</v>
      </c>
      <c r="H535" s="17">
        <v>1</v>
      </c>
    </row>
    <row r="536" spans="1:8">
      <c r="A536" s="4" t="s">
        <v>2225</v>
      </c>
      <c r="B536" s="4">
        <v>2001001</v>
      </c>
      <c r="C536" s="4">
        <v>4001000</v>
      </c>
      <c r="D536" s="4" t="s">
        <v>2206</v>
      </c>
      <c r="E536" s="4" t="s">
        <v>2066</v>
      </c>
      <c r="F536" s="4">
        <v>326000001</v>
      </c>
      <c r="G536" s="4">
        <v>328000000</v>
      </c>
      <c r="H536" s="17">
        <v>2</v>
      </c>
    </row>
    <row r="537" spans="1:8">
      <c r="A537" s="4" t="s">
        <v>2225</v>
      </c>
      <c r="B537" s="4">
        <v>4001501</v>
      </c>
      <c r="C537" s="4">
        <v>5001500</v>
      </c>
      <c r="D537" s="4" t="s">
        <v>2206</v>
      </c>
      <c r="E537" s="4" t="s">
        <v>2066</v>
      </c>
      <c r="F537" s="4">
        <v>537000001</v>
      </c>
      <c r="G537" s="4">
        <v>538000000</v>
      </c>
      <c r="H537" s="17">
        <v>1</v>
      </c>
    </row>
    <row r="538" spans="1:8">
      <c r="A538" s="4" t="s">
        <v>2225</v>
      </c>
      <c r="B538" s="4">
        <v>5002001</v>
      </c>
      <c r="C538" s="4">
        <v>6002000</v>
      </c>
      <c r="D538" s="4" t="s">
        <v>2206</v>
      </c>
      <c r="E538" s="4" t="s">
        <v>2066</v>
      </c>
      <c r="F538" s="4">
        <v>657000001</v>
      </c>
      <c r="G538" s="4">
        <v>658000000</v>
      </c>
      <c r="H538" s="17">
        <v>1</v>
      </c>
    </row>
    <row r="539" spans="1:8">
      <c r="A539" s="4" t="s">
        <v>2225</v>
      </c>
      <c r="B539" s="4">
        <v>6002501</v>
      </c>
      <c r="C539" s="4">
        <v>7002500</v>
      </c>
      <c r="D539" s="4" t="s">
        <v>2206</v>
      </c>
      <c r="E539" s="4" t="s">
        <v>2066</v>
      </c>
      <c r="F539" s="4">
        <v>677000001</v>
      </c>
      <c r="G539" s="4">
        <v>678000000</v>
      </c>
      <c r="H539" s="17">
        <v>1</v>
      </c>
    </row>
    <row r="540" spans="1:8">
      <c r="A540" s="4" t="s">
        <v>2225</v>
      </c>
      <c r="B540" s="4">
        <v>7003001</v>
      </c>
      <c r="C540" s="4">
        <v>8003000</v>
      </c>
      <c r="D540" s="4" t="s">
        <v>2206</v>
      </c>
      <c r="E540" s="4" t="s">
        <v>2066</v>
      </c>
      <c r="F540" s="4">
        <v>680000001</v>
      </c>
      <c r="G540" s="4">
        <v>681000000</v>
      </c>
      <c r="H540" s="17">
        <v>1</v>
      </c>
    </row>
    <row r="541" spans="1:8">
      <c r="A541" s="4" t="s">
        <v>2225</v>
      </c>
      <c r="B541" s="4">
        <v>8003501</v>
      </c>
      <c r="C541" s="4">
        <v>9003500</v>
      </c>
      <c r="D541" s="4" t="s">
        <v>572</v>
      </c>
      <c r="E541" s="4" t="s">
        <v>2066</v>
      </c>
      <c r="F541" s="4">
        <v>639000001</v>
      </c>
      <c r="G541" s="4">
        <v>640000000</v>
      </c>
      <c r="H541" s="17">
        <v>1</v>
      </c>
    </row>
    <row r="542" spans="1:8">
      <c r="A542" s="4" t="s">
        <v>2225</v>
      </c>
      <c r="B542" s="4">
        <v>9004001</v>
      </c>
      <c r="C542" s="4">
        <v>11004000</v>
      </c>
      <c r="D542" s="4" t="s">
        <v>572</v>
      </c>
      <c r="E542" s="4" t="s">
        <v>2066</v>
      </c>
      <c r="F542" s="4">
        <v>673000001</v>
      </c>
      <c r="G542" s="4">
        <v>675000000</v>
      </c>
      <c r="H542" s="17">
        <v>2</v>
      </c>
    </row>
    <row r="543" spans="1:8">
      <c r="A543" s="4" t="s">
        <v>2225</v>
      </c>
      <c r="B543" s="4">
        <v>11004501</v>
      </c>
      <c r="C543" s="4">
        <v>12004500</v>
      </c>
      <c r="D543" s="4" t="s">
        <v>637</v>
      </c>
      <c r="E543" s="4" t="s">
        <v>2066</v>
      </c>
      <c r="F543" s="4">
        <v>16000001</v>
      </c>
      <c r="G543" s="4">
        <v>17000000</v>
      </c>
      <c r="H543" s="17">
        <v>1</v>
      </c>
    </row>
    <row r="544" spans="1:8">
      <c r="A544" s="4" t="s">
        <v>2225</v>
      </c>
      <c r="B544" s="4">
        <v>12005001</v>
      </c>
      <c r="C544" s="4">
        <v>13005000</v>
      </c>
      <c r="D544" s="4" t="s">
        <v>637</v>
      </c>
      <c r="E544" s="4" t="s">
        <v>2066</v>
      </c>
      <c r="F544" s="4">
        <v>18000001</v>
      </c>
      <c r="G544" s="4">
        <v>19000000</v>
      </c>
      <c r="H544" s="17">
        <v>1</v>
      </c>
    </row>
    <row r="545" spans="1:8">
      <c r="A545" s="4" t="s">
        <v>2225</v>
      </c>
      <c r="B545" s="4">
        <v>13005501</v>
      </c>
      <c r="C545" s="4">
        <v>14005500</v>
      </c>
      <c r="D545" s="4" t="s">
        <v>637</v>
      </c>
      <c r="E545" s="4" t="s">
        <v>2066</v>
      </c>
      <c r="F545" s="4">
        <v>294000001</v>
      </c>
      <c r="G545" s="4">
        <v>295000000</v>
      </c>
      <c r="H545" s="17">
        <v>1</v>
      </c>
    </row>
    <row r="546" spans="1:8">
      <c r="A546" s="4" t="s">
        <v>2225</v>
      </c>
      <c r="B546" s="4">
        <v>14006001</v>
      </c>
      <c r="C546" s="4">
        <v>15006000</v>
      </c>
      <c r="D546" s="4" t="s">
        <v>637</v>
      </c>
      <c r="E546" s="4" t="s">
        <v>2066</v>
      </c>
      <c r="F546" s="4">
        <v>320000001</v>
      </c>
      <c r="G546" s="4">
        <v>321000000</v>
      </c>
      <c r="H546" s="17">
        <v>1</v>
      </c>
    </row>
    <row r="547" spans="1:8">
      <c r="A547" s="4" t="s">
        <v>2225</v>
      </c>
      <c r="B547" s="4">
        <v>15006501</v>
      </c>
      <c r="C547" s="4">
        <v>16006500</v>
      </c>
      <c r="D547" s="4" t="s">
        <v>637</v>
      </c>
      <c r="E547" s="4" t="s">
        <v>2066</v>
      </c>
      <c r="F547" s="4">
        <v>368000001</v>
      </c>
      <c r="G547" s="4">
        <v>369000000</v>
      </c>
      <c r="H547" s="17">
        <v>1</v>
      </c>
    </row>
    <row r="548" spans="1:8">
      <c r="A548" s="4" t="s">
        <v>2225</v>
      </c>
      <c r="B548" s="4">
        <v>16007001</v>
      </c>
      <c r="C548" s="4">
        <v>17007000</v>
      </c>
      <c r="D548" s="4" t="s">
        <v>637</v>
      </c>
      <c r="E548" s="4" t="s">
        <v>2066</v>
      </c>
      <c r="F548" s="4">
        <v>370000001</v>
      </c>
      <c r="G548" s="4">
        <v>371000000</v>
      </c>
      <c r="H548" s="17">
        <v>1</v>
      </c>
    </row>
    <row r="549" spans="1:8">
      <c r="A549" s="4" t="s">
        <v>2225</v>
      </c>
      <c r="B549" s="4">
        <v>17007501</v>
      </c>
      <c r="C549" s="4">
        <v>18007500</v>
      </c>
      <c r="D549" s="4" t="s">
        <v>637</v>
      </c>
      <c r="E549" s="4" t="s">
        <v>2066</v>
      </c>
      <c r="F549" s="4">
        <v>686000001</v>
      </c>
      <c r="G549" s="4">
        <v>687000000</v>
      </c>
      <c r="H549" s="17">
        <v>1</v>
      </c>
    </row>
    <row r="550" spans="1:8">
      <c r="A550" s="4" t="s">
        <v>2225</v>
      </c>
      <c r="B550" s="4">
        <v>18008001</v>
      </c>
      <c r="C550" s="4">
        <v>19008000</v>
      </c>
      <c r="D550" s="4" t="s">
        <v>577</v>
      </c>
      <c r="E550" s="4" t="s">
        <v>2066</v>
      </c>
      <c r="F550" s="4">
        <v>2000001</v>
      </c>
      <c r="G550" s="4">
        <v>3000000</v>
      </c>
      <c r="H550" s="17">
        <v>1</v>
      </c>
    </row>
    <row r="551" spans="1:8">
      <c r="A551" s="4" t="s">
        <v>2225</v>
      </c>
      <c r="B551" s="4">
        <v>19008501</v>
      </c>
      <c r="C551" s="4">
        <v>26008500</v>
      </c>
      <c r="D551" s="4" t="s">
        <v>2208</v>
      </c>
      <c r="E551" s="4" t="s">
        <v>2066</v>
      </c>
      <c r="F551" s="4">
        <v>631000001</v>
      </c>
      <c r="G551" s="4">
        <v>638000000</v>
      </c>
      <c r="H551" s="17">
        <v>7</v>
      </c>
    </row>
    <row r="552" spans="1:8">
      <c r="A552" s="4" t="s">
        <v>2225</v>
      </c>
      <c r="B552" s="4">
        <v>26009001</v>
      </c>
      <c r="C552" s="4">
        <v>27009000</v>
      </c>
      <c r="D552" s="4" t="s">
        <v>2207</v>
      </c>
      <c r="E552" s="4" t="s">
        <v>2066</v>
      </c>
      <c r="F552" s="4">
        <v>174000001</v>
      </c>
      <c r="G552" s="4">
        <v>175000000</v>
      </c>
      <c r="H552" s="17">
        <v>1</v>
      </c>
    </row>
    <row r="553" spans="1:8">
      <c r="A553" s="4" t="s">
        <v>2225</v>
      </c>
      <c r="B553" s="4">
        <v>27009501</v>
      </c>
      <c r="C553" s="4">
        <v>29009500</v>
      </c>
      <c r="D553" s="4" t="s">
        <v>2207</v>
      </c>
      <c r="E553" s="4" t="s">
        <v>2066</v>
      </c>
      <c r="F553" s="4">
        <v>298000001</v>
      </c>
      <c r="G553" s="4">
        <v>300000000</v>
      </c>
      <c r="H553" s="17">
        <v>2</v>
      </c>
    </row>
    <row r="554" spans="1:8">
      <c r="A554" s="4" t="s">
        <v>2225</v>
      </c>
      <c r="B554" s="4">
        <v>29010001</v>
      </c>
      <c r="C554" s="4">
        <v>30010000</v>
      </c>
      <c r="D554" s="4" t="s">
        <v>2207</v>
      </c>
      <c r="E554" s="4" t="s">
        <v>2066</v>
      </c>
      <c r="F554" s="4">
        <v>387000001</v>
      </c>
      <c r="G554" s="4">
        <v>388000000</v>
      </c>
      <c r="H554" s="17">
        <v>1</v>
      </c>
    </row>
    <row r="555" spans="1:8">
      <c r="A555" s="4" t="s">
        <v>2225</v>
      </c>
      <c r="B555" s="4">
        <v>30010501</v>
      </c>
      <c r="C555" s="4">
        <v>31010500</v>
      </c>
      <c r="D555" s="4" t="s">
        <v>2207</v>
      </c>
      <c r="E555" s="4" t="s">
        <v>2066</v>
      </c>
      <c r="F555" s="4">
        <v>440000001</v>
      </c>
      <c r="G555" s="4">
        <v>441000000</v>
      </c>
      <c r="H555" s="17">
        <v>1</v>
      </c>
    </row>
    <row r="556" spans="1:8">
      <c r="A556" s="4" t="s">
        <v>2225</v>
      </c>
      <c r="B556" s="4">
        <v>31011001</v>
      </c>
      <c r="C556" s="4">
        <v>32011000</v>
      </c>
      <c r="D556" s="4" t="s">
        <v>2207</v>
      </c>
      <c r="E556" s="4" t="s">
        <v>2066</v>
      </c>
      <c r="F556" s="4">
        <v>696000001</v>
      </c>
      <c r="G556" s="4">
        <v>697000000</v>
      </c>
      <c r="H556" s="17">
        <v>1</v>
      </c>
    </row>
    <row r="557" spans="1:8">
      <c r="A557" s="4" t="s">
        <v>2225</v>
      </c>
      <c r="B557" s="4">
        <v>32011501</v>
      </c>
      <c r="C557" s="4">
        <v>33011500</v>
      </c>
      <c r="D557" s="4" t="s">
        <v>2213</v>
      </c>
      <c r="E557" s="4" t="s">
        <v>2066</v>
      </c>
      <c r="F557" s="4">
        <v>293000001</v>
      </c>
      <c r="G557" s="4">
        <v>294000000</v>
      </c>
      <c r="H557" s="17">
        <v>1</v>
      </c>
    </row>
    <row r="558" spans="1:8">
      <c r="A558" s="4" t="s">
        <v>2225</v>
      </c>
      <c r="B558" s="4">
        <v>33012001</v>
      </c>
      <c r="C558" s="4">
        <v>34012000</v>
      </c>
      <c r="D558" s="4" t="s">
        <v>580</v>
      </c>
      <c r="E558" s="4" t="s">
        <v>2066</v>
      </c>
      <c r="F558" s="4">
        <v>317000001</v>
      </c>
      <c r="G558" s="4">
        <v>318000000</v>
      </c>
      <c r="H558" s="17">
        <v>1</v>
      </c>
    </row>
    <row r="559" spans="1:8">
      <c r="A559" s="4" t="s">
        <v>2225</v>
      </c>
      <c r="B559" s="4">
        <v>34012501</v>
      </c>
      <c r="C559" s="4">
        <v>37012500</v>
      </c>
      <c r="D559" s="4" t="s">
        <v>1108</v>
      </c>
      <c r="E559" s="4" t="s">
        <v>2066</v>
      </c>
      <c r="F559" s="4">
        <v>169000001</v>
      </c>
      <c r="G559" s="4">
        <v>172000000</v>
      </c>
      <c r="H559" s="17">
        <v>3</v>
      </c>
    </row>
    <row r="560" spans="1:8">
      <c r="A560" s="4" t="s">
        <v>2225</v>
      </c>
      <c r="B560" s="4">
        <v>37013001</v>
      </c>
      <c r="C560" s="4">
        <v>39013000</v>
      </c>
      <c r="D560" s="4" t="s">
        <v>1108</v>
      </c>
      <c r="E560" s="4" t="s">
        <v>2066</v>
      </c>
      <c r="F560" s="4">
        <v>2000001</v>
      </c>
      <c r="G560" s="4">
        <v>4000000</v>
      </c>
      <c r="H560" s="17">
        <v>2</v>
      </c>
    </row>
    <row r="561" spans="1:8">
      <c r="A561" s="4" t="s">
        <v>2225</v>
      </c>
      <c r="B561" s="4">
        <v>39013501</v>
      </c>
      <c r="C561" s="4">
        <v>40013500</v>
      </c>
      <c r="D561" s="4" t="s">
        <v>2212</v>
      </c>
      <c r="E561" s="4" t="s">
        <v>2066</v>
      </c>
      <c r="F561" s="4">
        <v>284000001</v>
      </c>
      <c r="G561" s="4">
        <v>285000000</v>
      </c>
      <c r="H561" s="17">
        <v>1</v>
      </c>
    </row>
    <row r="562" spans="1:8">
      <c r="A562" s="4" t="s">
        <v>2225</v>
      </c>
      <c r="B562" s="4">
        <v>40014001</v>
      </c>
      <c r="C562" s="4">
        <v>42014000</v>
      </c>
      <c r="D562" s="4" t="s">
        <v>2212</v>
      </c>
      <c r="E562" s="4" t="s">
        <v>2066</v>
      </c>
      <c r="F562" s="4">
        <v>286000001</v>
      </c>
      <c r="G562" s="4">
        <v>288000000</v>
      </c>
      <c r="H562" s="17">
        <v>2</v>
      </c>
    </row>
    <row r="563" spans="1:8">
      <c r="A563" s="4" t="s">
        <v>2225</v>
      </c>
      <c r="B563" s="4">
        <v>42014501</v>
      </c>
      <c r="C563" s="4">
        <v>43014500</v>
      </c>
      <c r="D563" s="4" t="s">
        <v>2212</v>
      </c>
      <c r="E563" s="4" t="s">
        <v>2066</v>
      </c>
      <c r="F563" s="4">
        <v>3000001</v>
      </c>
      <c r="G563" s="4">
        <v>4000000</v>
      </c>
      <c r="H563" s="17">
        <v>1</v>
      </c>
    </row>
    <row r="564" spans="1:8">
      <c r="A564" s="4" t="s">
        <v>2225</v>
      </c>
      <c r="B564" s="4">
        <v>43015001</v>
      </c>
      <c r="C564" s="4">
        <v>44015000</v>
      </c>
      <c r="D564" s="4" t="s">
        <v>2212</v>
      </c>
      <c r="E564" s="4" t="s">
        <v>2066</v>
      </c>
      <c r="F564" s="4">
        <v>657000001</v>
      </c>
      <c r="G564" s="4">
        <v>658000000</v>
      </c>
      <c r="H564" s="17">
        <v>1</v>
      </c>
    </row>
    <row r="565" spans="1:8">
      <c r="A565" s="4" t="s">
        <v>2225</v>
      </c>
      <c r="B565" s="4">
        <v>44015501</v>
      </c>
      <c r="C565" s="4">
        <v>46015500</v>
      </c>
      <c r="D565" s="4" t="s">
        <v>2209</v>
      </c>
      <c r="E565" s="4" t="s">
        <v>2066</v>
      </c>
      <c r="F565" s="4">
        <v>1</v>
      </c>
      <c r="G565" s="4">
        <v>2000000</v>
      </c>
      <c r="H565" s="17">
        <v>2</v>
      </c>
    </row>
    <row r="566" spans="1:8">
      <c r="A566" s="4" t="s">
        <v>2225</v>
      </c>
      <c r="B566" s="4">
        <v>46016001</v>
      </c>
      <c r="C566" s="4">
        <v>48016000</v>
      </c>
      <c r="D566" s="4" t="s">
        <v>2209</v>
      </c>
      <c r="E566" s="4" t="s">
        <v>2066</v>
      </c>
      <c r="F566" s="4">
        <v>60000001</v>
      </c>
      <c r="G566" s="4">
        <v>62000000</v>
      </c>
      <c r="H566" s="17">
        <v>2</v>
      </c>
    </row>
    <row r="567" spans="1:8">
      <c r="A567" s="4" t="s">
        <v>2225</v>
      </c>
      <c r="B567" s="4">
        <v>48016501</v>
      </c>
      <c r="C567" s="4">
        <v>49016500</v>
      </c>
      <c r="D567" s="4" t="s">
        <v>2209</v>
      </c>
      <c r="E567" s="4" t="s">
        <v>2066</v>
      </c>
      <c r="F567" s="4">
        <v>625000001</v>
      </c>
      <c r="G567" s="4">
        <v>626000000</v>
      </c>
      <c r="H567" s="17">
        <v>1</v>
      </c>
    </row>
    <row r="568" spans="1:8">
      <c r="A568" s="4" t="s">
        <v>2225</v>
      </c>
      <c r="B568" s="4">
        <v>49017001</v>
      </c>
      <c r="C568" s="4">
        <v>50017000</v>
      </c>
      <c r="D568" s="4" t="s">
        <v>2209</v>
      </c>
      <c r="E568" s="4" t="s">
        <v>2066</v>
      </c>
      <c r="F568" s="4">
        <v>661000001</v>
      </c>
      <c r="G568" s="4">
        <v>662000000</v>
      </c>
      <c r="H568" s="17">
        <v>1</v>
      </c>
    </row>
    <row r="569" spans="1:8">
      <c r="A569" s="4" t="s">
        <v>2226</v>
      </c>
      <c r="B569" s="4">
        <v>1</v>
      </c>
      <c r="C569" s="4">
        <v>1000000</v>
      </c>
      <c r="D569" s="4" t="s">
        <v>2206</v>
      </c>
      <c r="E569" s="4" t="s">
        <v>2065</v>
      </c>
      <c r="F569" s="4">
        <v>187000001</v>
      </c>
      <c r="G569" s="4">
        <v>188000000</v>
      </c>
      <c r="H569" s="17">
        <v>1</v>
      </c>
    </row>
    <row r="570" spans="1:8">
      <c r="A570" s="4" t="s">
        <v>2226</v>
      </c>
      <c r="B570" s="4">
        <v>1000501</v>
      </c>
      <c r="C570" s="4">
        <v>2000500</v>
      </c>
      <c r="D570" s="4" t="s">
        <v>2206</v>
      </c>
      <c r="E570" s="4" t="s">
        <v>2065</v>
      </c>
      <c r="F570" s="4">
        <v>3000001</v>
      </c>
      <c r="G570" s="4">
        <v>4000000</v>
      </c>
      <c r="H570" s="17">
        <v>1</v>
      </c>
    </row>
    <row r="571" spans="1:8">
      <c r="A571" s="4" t="s">
        <v>2226</v>
      </c>
      <c r="B571" s="4">
        <v>2001001</v>
      </c>
      <c r="C571" s="4">
        <v>3001000</v>
      </c>
      <c r="D571" s="4" t="s">
        <v>2206</v>
      </c>
      <c r="E571" s="4" t="s">
        <v>2065</v>
      </c>
      <c r="F571" s="4">
        <v>517000001</v>
      </c>
      <c r="G571" s="4">
        <v>518000000</v>
      </c>
      <c r="H571" s="17">
        <v>1</v>
      </c>
    </row>
    <row r="572" spans="1:8">
      <c r="A572" s="4" t="s">
        <v>2226</v>
      </c>
      <c r="B572" s="4">
        <v>3001501</v>
      </c>
      <c r="C572" s="4">
        <v>4001500</v>
      </c>
      <c r="D572" s="4" t="s">
        <v>637</v>
      </c>
      <c r="E572" s="4" t="s">
        <v>2065</v>
      </c>
      <c r="F572" s="4">
        <v>208000001</v>
      </c>
      <c r="G572" s="4">
        <v>209000000</v>
      </c>
      <c r="H572" s="17">
        <v>1</v>
      </c>
    </row>
    <row r="573" spans="1:8">
      <c r="A573" s="4" t="s">
        <v>2226</v>
      </c>
      <c r="B573" s="4">
        <v>4002001</v>
      </c>
      <c r="C573" s="4">
        <v>5002000</v>
      </c>
      <c r="D573" s="4" t="s">
        <v>637</v>
      </c>
      <c r="E573" s="4" t="s">
        <v>2065</v>
      </c>
      <c r="F573" s="4">
        <v>400000001</v>
      </c>
      <c r="G573" s="4">
        <v>401000000</v>
      </c>
      <c r="H573" s="17">
        <v>1</v>
      </c>
    </row>
    <row r="574" spans="1:8">
      <c r="A574" s="4" t="s">
        <v>2226</v>
      </c>
      <c r="B574" s="4">
        <v>5002501</v>
      </c>
      <c r="C574" s="4">
        <v>6002500</v>
      </c>
      <c r="D574" s="4" t="s">
        <v>2207</v>
      </c>
      <c r="E574" s="4" t="s">
        <v>2065</v>
      </c>
      <c r="F574" s="4">
        <v>402000001</v>
      </c>
      <c r="G574" s="4">
        <v>403000000</v>
      </c>
      <c r="H574" s="17">
        <v>1</v>
      </c>
    </row>
    <row r="575" spans="1:8">
      <c r="A575" s="4" t="s">
        <v>2226</v>
      </c>
      <c r="B575" s="4">
        <v>6003001</v>
      </c>
      <c r="C575" s="4">
        <v>7003000</v>
      </c>
      <c r="D575" s="4" t="s">
        <v>2207</v>
      </c>
      <c r="E575" s="4" t="s">
        <v>2065</v>
      </c>
      <c r="F575" s="4">
        <v>4000001</v>
      </c>
      <c r="G575" s="4">
        <v>5000000</v>
      </c>
      <c r="H575" s="17">
        <v>1</v>
      </c>
    </row>
    <row r="576" spans="1:8">
      <c r="A576" s="4" t="s">
        <v>2227</v>
      </c>
      <c r="B576" s="4">
        <v>1</v>
      </c>
      <c r="C576" s="4">
        <v>1000000</v>
      </c>
      <c r="D576" s="4" t="s">
        <v>2206</v>
      </c>
      <c r="E576" s="4" t="s">
        <v>2054</v>
      </c>
      <c r="F576" s="4">
        <v>22000001</v>
      </c>
      <c r="G576" s="4">
        <v>23000000</v>
      </c>
      <c r="H576" s="17">
        <v>1</v>
      </c>
    </row>
    <row r="577" spans="1:8">
      <c r="A577" s="4" t="s">
        <v>2227</v>
      </c>
      <c r="B577" s="4">
        <v>1000501</v>
      </c>
      <c r="C577" s="4">
        <v>2000500</v>
      </c>
      <c r="D577" s="4" t="s">
        <v>2206</v>
      </c>
      <c r="E577" s="4" t="s">
        <v>2054</v>
      </c>
      <c r="F577" s="4">
        <v>253000001</v>
      </c>
      <c r="G577" s="4">
        <v>254000000</v>
      </c>
      <c r="H577" s="17">
        <v>1</v>
      </c>
    </row>
    <row r="578" spans="1:8">
      <c r="A578" s="4" t="s">
        <v>2227</v>
      </c>
      <c r="B578" s="4">
        <v>2001001</v>
      </c>
      <c r="C578" s="4">
        <v>3001000</v>
      </c>
      <c r="D578" s="4" t="s">
        <v>2206</v>
      </c>
      <c r="E578" s="4" t="s">
        <v>2054</v>
      </c>
      <c r="F578" s="4">
        <v>33000001</v>
      </c>
      <c r="G578" s="4">
        <v>34000000</v>
      </c>
      <c r="H578" s="17">
        <v>1</v>
      </c>
    </row>
    <row r="579" spans="1:8">
      <c r="A579" s="4" t="s">
        <v>2227</v>
      </c>
      <c r="B579" s="4">
        <v>3001501</v>
      </c>
      <c r="C579" s="4">
        <v>5001500</v>
      </c>
      <c r="D579" s="4" t="s">
        <v>2206</v>
      </c>
      <c r="E579" s="4" t="s">
        <v>2054</v>
      </c>
      <c r="F579" s="4">
        <v>435000001</v>
      </c>
      <c r="G579" s="4">
        <v>437000000</v>
      </c>
      <c r="H579" s="17">
        <v>2</v>
      </c>
    </row>
    <row r="580" spans="1:8">
      <c r="A580" s="4" t="s">
        <v>2227</v>
      </c>
      <c r="B580" s="4">
        <v>5002001</v>
      </c>
      <c r="C580" s="4">
        <v>8002000</v>
      </c>
      <c r="D580" s="4" t="s">
        <v>2206</v>
      </c>
      <c r="E580" s="4" t="s">
        <v>2054</v>
      </c>
      <c r="F580" s="4">
        <v>474000001</v>
      </c>
      <c r="G580" s="4">
        <v>477000000</v>
      </c>
      <c r="H580" s="17">
        <v>3</v>
      </c>
    </row>
    <row r="581" spans="1:8">
      <c r="A581" s="4" t="s">
        <v>2227</v>
      </c>
      <c r="B581" s="4">
        <v>8002501</v>
      </c>
      <c r="C581" s="4">
        <v>9002500</v>
      </c>
      <c r="D581" s="4" t="s">
        <v>2206</v>
      </c>
      <c r="E581" s="4" t="s">
        <v>2054</v>
      </c>
      <c r="F581" s="4">
        <v>563000001</v>
      </c>
      <c r="G581" s="4">
        <v>564000000</v>
      </c>
      <c r="H581" s="17">
        <v>1</v>
      </c>
    </row>
    <row r="582" spans="1:8">
      <c r="A582" s="4" t="s">
        <v>2227</v>
      </c>
      <c r="B582" s="4">
        <v>9003001</v>
      </c>
      <c r="C582" s="4">
        <v>11003000</v>
      </c>
      <c r="D582" s="4" t="s">
        <v>2206</v>
      </c>
      <c r="E582" s="4" t="s">
        <v>2054</v>
      </c>
      <c r="F582" s="4">
        <v>71000001</v>
      </c>
      <c r="G582" s="4">
        <v>73000000</v>
      </c>
      <c r="H582" s="17">
        <v>2</v>
      </c>
    </row>
    <row r="583" spans="1:8">
      <c r="A583" s="4" t="s">
        <v>2227</v>
      </c>
      <c r="B583" s="4">
        <v>11003501</v>
      </c>
      <c r="C583" s="4">
        <v>12003500</v>
      </c>
      <c r="D583" s="4" t="s">
        <v>2206</v>
      </c>
      <c r="E583" s="4" t="s">
        <v>2054</v>
      </c>
      <c r="F583" s="4">
        <v>77000001</v>
      </c>
      <c r="G583" s="4">
        <v>78000000</v>
      </c>
      <c r="H583" s="17">
        <v>1</v>
      </c>
    </row>
    <row r="584" spans="1:8">
      <c r="A584" s="4" t="s">
        <v>2227</v>
      </c>
      <c r="B584" s="4">
        <v>12004001</v>
      </c>
      <c r="C584" s="4">
        <v>17004000</v>
      </c>
      <c r="D584" s="4" t="s">
        <v>572</v>
      </c>
      <c r="E584" s="4" t="s">
        <v>2054</v>
      </c>
      <c r="F584" s="4">
        <v>533000001</v>
      </c>
      <c r="G584" s="4">
        <v>538000000</v>
      </c>
      <c r="H584" s="17">
        <v>5</v>
      </c>
    </row>
    <row r="585" spans="1:8">
      <c r="A585" s="4" t="s">
        <v>2227</v>
      </c>
      <c r="B585" s="4">
        <v>17004501</v>
      </c>
      <c r="C585" s="4">
        <v>18004500</v>
      </c>
      <c r="D585" s="4" t="s">
        <v>572</v>
      </c>
      <c r="E585" s="4" t="s">
        <v>2054</v>
      </c>
      <c r="F585" s="4">
        <v>546000001</v>
      </c>
      <c r="G585" s="4">
        <v>547000000</v>
      </c>
      <c r="H585" s="17">
        <v>1</v>
      </c>
    </row>
    <row r="586" spans="1:8">
      <c r="A586" s="4" t="s">
        <v>2227</v>
      </c>
      <c r="B586" s="4">
        <v>18005001</v>
      </c>
      <c r="C586" s="4">
        <v>20005000</v>
      </c>
      <c r="D586" s="4" t="s">
        <v>637</v>
      </c>
      <c r="E586" s="4" t="s">
        <v>2054</v>
      </c>
      <c r="F586" s="4">
        <v>475000001</v>
      </c>
      <c r="G586" s="4">
        <v>477000000</v>
      </c>
      <c r="H586" s="17">
        <v>2</v>
      </c>
    </row>
    <row r="587" spans="1:8">
      <c r="A587" s="4" t="s">
        <v>2227</v>
      </c>
      <c r="B587" s="4">
        <v>20005501</v>
      </c>
      <c r="C587" s="4">
        <v>21005500</v>
      </c>
      <c r="D587" s="4" t="s">
        <v>637</v>
      </c>
      <c r="E587" s="4" t="s">
        <v>2054</v>
      </c>
      <c r="F587" s="4">
        <v>556000001</v>
      </c>
      <c r="G587" s="4">
        <v>557000000</v>
      </c>
      <c r="H587" s="17">
        <v>1</v>
      </c>
    </row>
    <row r="588" spans="1:8">
      <c r="A588" s="4" t="s">
        <v>2227</v>
      </c>
      <c r="B588" s="4">
        <v>21006001</v>
      </c>
      <c r="C588" s="4">
        <v>23006000</v>
      </c>
      <c r="D588" s="4" t="s">
        <v>2208</v>
      </c>
      <c r="E588" s="4" t="s">
        <v>2054</v>
      </c>
      <c r="F588" s="4">
        <v>555000001</v>
      </c>
      <c r="G588" s="4">
        <v>557000000</v>
      </c>
      <c r="H588" s="17">
        <v>2</v>
      </c>
    </row>
    <row r="589" spans="1:8">
      <c r="A589" s="4" t="s">
        <v>2227</v>
      </c>
      <c r="B589" s="4">
        <v>23006501</v>
      </c>
      <c r="C589" s="4">
        <v>24006500</v>
      </c>
      <c r="D589" s="4" t="s">
        <v>2207</v>
      </c>
      <c r="E589" s="4" t="s">
        <v>2054</v>
      </c>
      <c r="F589" s="4">
        <v>232000001</v>
      </c>
      <c r="G589" s="4">
        <v>233000000</v>
      </c>
      <c r="H589" s="17">
        <v>1</v>
      </c>
    </row>
    <row r="590" spans="1:8">
      <c r="A590" s="4" t="s">
        <v>2227</v>
      </c>
      <c r="B590" s="4">
        <v>24007001</v>
      </c>
      <c r="C590" s="4">
        <v>30007000</v>
      </c>
      <c r="D590" s="4" t="s">
        <v>2207</v>
      </c>
      <c r="E590" s="4" t="s">
        <v>2054</v>
      </c>
      <c r="F590" s="4">
        <v>469000001</v>
      </c>
      <c r="G590" s="4">
        <v>475000000</v>
      </c>
      <c r="H590" s="17">
        <v>6</v>
      </c>
    </row>
    <row r="591" spans="1:8">
      <c r="A591" s="4" t="s">
        <v>2227</v>
      </c>
      <c r="B591" s="4">
        <v>30007501</v>
      </c>
      <c r="C591" s="4">
        <v>31007500</v>
      </c>
      <c r="D591" s="4" t="s">
        <v>2207</v>
      </c>
      <c r="E591" s="4" t="s">
        <v>2054</v>
      </c>
      <c r="F591" s="4">
        <v>556000001</v>
      </c>
      <c r="G591" s="4">
        <v>557000000</v>
      </c>
      <c r="H591" s="17">
        <v>1</v>
      </c>
    </row>
    <row r="592" spans="1:8">
      <c r="A592" s="4" t="s">
        <v>2227</v>
      </c>
      <c r="B592" s="4">
        <v>31008001</v>
      </c>
      <c r="C592" s="4">
        <v>32008000</v>
      </c>
      <c r="D592" s="4" t="s">
        <v>2207</v>
      </c>
      <c r="E592" s="4" t="s">
        <v>2054</v>
      </c>
      <c r="F592" s="4">
        <v>558000001</v>
      </c>
      <c r="G592" s="4">
        <v>559000000</v>
      </c>
      <c r="H592" s="17">
        <v>1</v>
      </c>
    </row>
    <row r="593" spans="1:8">
      <c r="A593" s="4" t="s">
        <v>2227</v>
      </c>
      <c r="B593" s="4">
        <v>32008501</v>
      </c>
      <c r="C593" s="4">
        <v>33008500</v>
      </c>
      <c r="D593" s="4" t="s">
        <v>2207</v>
      </c>
      <c r="E593" s="4" t="s">
        <v>2054</v>
      </c>
      <c r="F593" s="4">
        <v>564000001</v>
      </c>
      <c r="G593" s="4">
        <v>565000000</v>
      </c>
      <c r="H593" s="17">
        <v>1</v>
      </c>
    </row>
    <row r="594" spans="1:8">
      <c r="A594" s="4" t="s">
        <v>2227</v>
      </c>
      <c r="B594" s="4">
        <v>33009001</v>
      </c>
      <c r="C594" s="4">
        <v>34009000</v>
      </c>
      <c r="D594" s="4" t="s">
        <v>2046</v>
      </c>
      <c r="E594" s="4" t="s">
        <v>2054</v>
      </c>
      <c r="F594" s="4">
        <v>466000001</v>
      </c>
      <c r="G594" s="4">
        <v>467000000</v>
      </c>
      <c r="H594" s="17">
        <v>1</v>
      </c>
    </row>
    <row r="595" spans="1:8">
      <c r="A595" s="4" t="s">
        <v>2227</v>
      </c>
      <c r="B595" s="4">
        <v>34009501</v>
      </c>
      <c r="C595" s="4">
        <v>35009500</v>
      </c>
      <c r="D595" s="4" t="s">
        <v>579</v>
      </c>
      <c r="E595" s="4" t="s">
        <v>2054</v>
      </c>
      <c r="F595" s="4">
        <v>539000001</v>
      </c>
      <c r="G595" s="4">
        <v>540000000</v>
      </c>
      <c r="H595" s="17">
        <v>1</v>
      </c>
    </row>
    <row r="596" spans="1:8">
      <c r="A596" s="4" t="s">
        <v>2227</v>
      </c>
      <c r="B596" s="4">
        <v>35010001</v>
      </c>
      <c r="C596" s="4">
        <v>36010000</v>
      </c>
      <c r="D596" s="4" t="s">
        <v>2211</v>
      </c>
      <c r="E596" s="4" t="s">
        <v>2054</v>
      </c>
      <c r="F596" s="4">
        <v>458000001</v>
      </c>
      <c r="G596" s="4">
        <v>459000000</v>
      </c>
      <c r="H596" s="17">
        <v>1</v>
      </c>
    </row>
    <row r="597" spans="1:8">
      <c r="A597" s="4" t="s">
        <v>2227</v>
      </c>
      <c r="B597" s="4">
        <v>36010501</v>
      </c>
      <c r="C597" s="4">
        <v>38010500</v>
      </c>
      <c r="D597" s="4" t="s">
        <v>2211</v>
      </c>
      <c r="E597" s="4" t="s">
        <v>2054</v>
      </c>
      <c r="F597" s="4">
        <v>460000001</v>
      </c>
      <c r="G597" s="4">
        <v>462000000</v>
      </c>
      <c r="H597" s="17">
        <v>2</v>
      </c>
    </row>
    <row r="598" spans="1:8">
      <c r="A598" s="4" t="s">
        <v>2227</v>
      </c>
      <c r="B598" s="4">
        <v>38011001</v>
      </c>
      <c r="C598" s="4">
        <v>45011000</v>
      </c>
      <c r="D598" s="4" t="s">
        <v>580</v>
      </c>
      <c r="E598" s="4" t="s">
        <v>2054</v>
      </c>
      <c r="F598" s="4">
        <v>250000001</v>
      </c>
      <c r="G598" s="4">
        <v>257000000</v>
      </c>
      <c r="H598" s="17">
        <v>7</v>
      </c>
    </row>
    <row r="599" spans="1:8">
      <c r="A599" s="4" t="s">
        <v>2227</v>
      </c>
      <c r="B599" s="4">
        <v>45011501</v>
      </c>
      <c r="C599" s="4">
        <v>46011500</v>
      </c>
      <c r="D599" s="4" t="s">
        <v>580</v>
      </c>
      <c r="E599" s="4" t="s">
        <v>2054</v>
      </c>
      <c r="F599" s="4">
        <v>258000001</v>
      </c>
      <c r="G599" s="4">
        <v>259000000</v>
      </c>
      <c r="H599" s="17">
        <v>1</v>
      </c>
    </row>
    <row r="600" spans="1:8">
      <c r="A600" s="4" t="s">
        <v>2227</v>
      </c>
      <c r="B600" s="4">
        <v>46012001</v>
      </c>
      <c r="C600" s="4">
        <v>47012000</v>
      </c>
      <c r="D600" s="4" t="s">
        <v>1108</v>
      </c>
      <c r="E600" s="4" t="s">
        <v>2054</v>
      </c>
      <c r="F600" s="4">
        <v>460000001</v>
      </c>
      <c r="G600" s="4">
        <v>461000000</v>
      </c>
      <c r="H600" s="17">
        <v>1</v>
      </c>
    </row>
    <row r="601" spans="1:8">
      <c r="A601" s="4" t="s">
        <v>2227</v>
      </c>
      <c r="B601" s="4">
        <v>47012501</v>
      </c>
      <c r="C601" s="4">
        <v>50012500</v>
      </c>
      <c r="D601" s="4" t="s">
        <v>1108</v>
      </c>
      <c r="E601" s="4" t="s">
        <v>2054</v>
      </c>
      <c r="F601" s="4">
        <v>521000001</v>
      </c>
      <c r="G601" s="4">
        <v>524000000</v>
      </c>
      <c r="H601" s="17">
        <v>3</v>
      </c>
    </row>
    <row r="602" spans="1:8">
      <c r="A602" s="4" t="s">
        <v>2227</v>
      </c>
      <c r="B602" s="4">
        <v>50013001</v>
      </c>
      <c r="C602" s="4">
        <v>51013000</v>
      </c>
      <c r="D602" s="4" t="s">
        <v>2212</v>
      </c>
      <c r="E602" s="4" t="s">
        <v>2054</v>
      </c>
      <c r="F602" s="4">
        <v>703000001</v>
      </c>
      <c r="G602" s="4">
        <v>704000000</v>
      </c>
      <c r="H602" s="17">
        <v>1</v>
      </c>
    </row>
    <row r="603" spans="1:8">
      <c r="A603" s="4" t="s">
        <v>2227</v>
      </c>
      <c r="B603" s="4">
        <v>51013501</v>
      </c>
      <c r="C603" s="4">
        <v>53013500</v>
      </c>
      <c r="D603" s="4" t="s">
        <v>2209</v>
      </c>
      <c r="E603" s="4" t="s">
        <v>2054</v>
      </c>
      <c r="F603" s="4">
        <v>246000001</v>
      </c>
      <c r="G603" s="4">
        <v>248000000</v>
      </c>
      <c r="H603" s="17">
        <v>2</v>
      </c>
    </row>
    <row r="604" spans="1:8">
      <c r="A604" s="4" t="s">
        <v>2227</v>
      </c>
      <c r="B604" s="4">
        <v>53014001</v>
      </c>
      <c r="C604" s="4">
        <v>57014000</v>
      </c>
      <c r="D604" s="4" t="s">
        <v>2209</v>
      </c>
      <c r="E604" s="4" t="s">
        <v>2054</v>
      </c>
      <c r="F604" s="4">
        <v>250000001</v>
      </c>
      <c r="G604" s="4">
        <v>254000000</v>
      </c>
      <c r="H604" s="17">
        <v>4</v>
      </c>
    </row>
    <row r="605" spans="1:8">
      <c r="A605" s="4" t="s">
        <v>2227</v>
      </c>
      <c r="B605" s="4">
        <v>57014501</v>
      </c>
      <c r="C605" s="4">
        <v>58014500</v>
      </c>
      <c r="D605" s="4" t="s">
        <v>2209</v>
      </c>
      <c r="E605" s="4" t="s">
        <v>2054</v>
      </c>
      <c r="F605" s="4">
        <v>561000001</v>
      </c>
      <c r="G605" s="4">
        <v>562000000</v>
      </c>
      <c r="H605" s="17">
        <v>1</v>
      </c>
    </row>
    <row r="606" spans="1:8">
      <c r="A606" s="4" t="s">
        <v>2228</v>
      </c>
      <c r="B606" s="4">
        <v>1</v>
      </c>
      <c r="C606" s="4">
        <v>2000000</v>
      </c>
      <c r="D606" s="4" t="s">
        <v>2206</v>
      </c>
      <c r="E606" s="4" t="s">
        <v>2064</v>
      </c>
      <c r="F606" s="4">
        <v>11000001</v>
      </c>
      <c r="G606" s="4">
        <v>13000000</v>
      </c>
      <c r="H606" s="17">
        <v>2</v>
      </c>
    </row>
    <row r="607" spans="1:8">
      <c r="A607" s="4" t="s">
        <v>2228</v>
      </c>
      <c r="B607" s="4">
        <v>2000501</v>
      </c>
      <c r="C607" s="4">
        <v>3000500</v>
      </c>
      <c r="D607" s="4" t="s">
        <v>2206</v>
      </c>
      <c r="E607" s="4" t="s">
        <v>2064</v>
      </c>
      <c r="F607" s="4">
        <v>17000001</v>
      </c>
      <c r="G607" s="4">
        <v>18000000</v>
      </c>
      <c r="H607" s="17">
        <v>1</v>
      </c>
    </row>
    <row r="608" spans="1:8">
      <c r="A608" s="4" t="s">
        <v>2228</v>
      </c>
      <c r="B608" s="4">
        <v>3001001</v>
      </c>
      <c r="C608" s="4">
        <v>6001000</v>
      </c>
      <c r="D608" s="4" t="s">
        <v>2206</v>
      </c>
      <c r="E608" s="4" t="s">
        <v>2064</v>
      </c>
      <c r="F608" s="4">
        <v>197000001</v>
      </c>
      <c r="G608" s="4">
        <v>200000000</v>
      </c>
      <c r="H608" s="17">
        <v>3</v>
      </c>
    </row>
    <row r="609" spans="1:8">
      <c r="A609" s="4" t="s">
        <v>2228</v>
      </c>
      <c r="B609" s="4">
        <v>6001501</v>
      </c>
      <c r="C609" s="4">
        <v>9001500</v>
      </c>
      <c r="D609" s="4" t="s">
        <v>2206</v>
      </c>
      <c r="E609" s="4" t="s">
        <v>2064</v>
      </c>
      <c r="F609" s="4">
        <v>225000001</v>
      </c>
      <c r="G609" s="4">
        <v>228000000</v>
      </c>
      <c r="H609" s="17">
        <v>3</v>
      </c>
    </row>
    <row r="610" spans="1:8">
      <c r="A610" s="4" t="s">
        <v>2228</v>
      </c>
      <c r="B610" s="4">
        <v>9002001</v>
      </c>
      <c r="C610" s="4">
        <v>10002000</v>
      </c>
      <c r="D610" s="4" t="s">
        <v>2206</v>
      </c>
      <c r="E610" s="4" t="s">
        <v>2064</v>
      </c>
      <c r="F610" s="4">
        <v>26000001</v>
      </c>
      <c r="G610" s="4">
        <v>27000000</v>
      </c>
      <c r="H610" s="17">
        <v>1</v>
      </c>
    </row>
    <row r="611" spans="1:8">
      <c r="A611" s="4" t="s">
        <v>2228</v>
      </c>
      <c r="B611" s="4">
        <v>10002501</v>
      </c>
      <c r="C611" s="4">
        <v>13002500</v>
      </c>
      <c r="D611" s="4" t="s">
        <v>2206</v>
      </c>
      <c r="E611" s="4" t="s">
        <v>2064</v>
      </c>
      <c r="F611" s="4">
        <v>2000001</v>
      </c>
      <c r="G611" s="4">
        <v>5000000</v>
      </c>
      <c r="H611" s="17">
        <v>3</v>
      </c>
    </row>
    <row r="612" spans="1:8">
      <c r="A612" s="4" t="s">
        <v>2228</v>
      </c>
      <c r="B612" s="4">
        <v>13003001</v>
      </c>
      <c r="C612" s="4">
        <v>14003000</v>
      </c>
      <c r="D612" s="4" t="s">
        <v>2206</v>
      </c>
      <c r="E612" s="4" t="s">
        <v>2064</v>
      </c>
      <c r="F612" s="4">
        <v>38000001</v>
      </c>
      <c r="G612" s="4">
        <v>39000000</v>
      </c>
      <c r="H612" s="17">
        <v>1</v>
      </c>
    </row>
    <row r="613" spans="1:8">
      <c r="A613" s="4" t="s">
        <v>2228</v>
      </c>
      <c r="B613" s="4">
        <v>14003501</v>
      </c>
      <c r="C613" s="4">
        <v>15003500</v>
      </c>
      <c r="D613" s="4" t="s">
        <v>2206</v>
      </c>
      <c r="E613" s="4" t="s">
        <v>2064</v>
      </c>
      <c r="F613" s="4">
        <v>466000001</v>
      </c>
      <c r="G613" s="4">
        <v>467000000</v>
      </c>
      <c r="H613" s="17">
        <v>1</v>
      </c>
    </row>
    <row r="614" spans="1:8">
      <c r="A614" s="4" t="s">
        <v>2228</v>
      </c>
      <c r="B614" s="4">
        <v>15004001</v>
      </c>
      <c r="C614" s="4">
        <v>19004000</v>
      </c>
      <c r="D614" s="4" t="s">
        <v>2206</v>
      </c>
      <c r="E614" s="4" t="s">
        <v>2064</v>
      </c>
      <c r="F614" s="4">
        <v>470000001</v>
      </c>
      <c r="G614" s="4">
        <v>474000000</v>
      </c>
      <c r="H614" s="17">
        <v>4</v>
      </c>
    </row>
    <row r="615" spans="1:8">
      <c r="A615" s="4" t="s">
        <v>2228</v>
      </c>
      <c r="B615" s="4">
        <v>19004501</v>
      </c>
      <c r="C615" s="4">
        <v>24004500</v>
      </c>
      <c r="D615" s="4" t="s">
        <v>2206</v>
      </c>
      <c r="E615" s="4" t="s">
        <v>2064</v>
      </c>
      <c r="F615" s="4">
        <v>506000001</v>
      </c>
      <c r="G615" s="4">
        <v>511000000</v>
      </c>
      <c r="H615" s="17">
        <v>5</v>
      </c>
    </row>
    <row r="616" spans="1:8">
      <c r="A616" s="4" t="s">
        <v>2228</v>
      </c>
      <c r="B616" s="4">
        <v>24005001</v>
      </c>
      <c r="C616" s="4">
        <v>36005000</v>
      </c>
      <c r="D616" s="4" t="s">
        <v>2206</v>
      </c>
      <c r="E616" s="4" t="s">
        <v>2064</v>
      </c>
      <c r="F616" s="4">
        <v>512000001</v>
      </c>
      <c r="G616" s="4">
        <v>524000000</v>
      </c>
      <c r="H616" s="17">
        <v>12</v>
      </c>
    </row>
    <row r="617" spans="1:8">
      <c r="A617" s="4" t="s">
        <v>2228</v>
      </c>
      <c r="B617" s="4">
        <v>36005501</v>
      </c>
      <c r="C617" s="4">
        <v>42005500</v>
      </c>
      <c r="D617" s="4" t="s">
        <v>2206</v>
      </c>
      <c r="E617" s="4" t="s">
        <v>2064</v>
      </c>
      <c r="F617" s="4">
        <v>525000001</v>
      </c>
      <c r="G617" s="4">
        <v>531000000</v>
      </c>
      <c r="H617" s="17">
        <v>6</v>
      </c>
    </row>
    <row r="618" spans="1:8">
      <c r="A618" s="4" t="s">
        <v>2228</v>
      </c>
      <c r="B618" s="4">
        <v>42006001</v>
      </c>
      <c r="C618" s="4">
        <v>45006000</v>
      </c>
      <c r="D618" s="4" t="s">
        <v>2206</v>
      </c>
      <c r="E618" s="4" t="s">
        <v>2064</v>
      </c>
      <c r="F618" s="4">
        <v>533000001</v>
      </c>
      <c r="G618" s="4">
        <v>536000000</v>
      </c>
      <c r="H618" s="17">
        <v>3</v>
      </c>
    </row>
    <row r="619" spans="1:8">
      <c r="A619" s="4" t="s">
        <v>2228</v>
      </c>
      <c r="B619" s="4">
        <v>45006501</v>
      </c>
      <c r="C619" s="4">
        <v>46006500</v>
      </c>
      <c r="D619" s="4" t="s">
        <v>2206</v>
      </c>
      <c r="E619" s="4" t="s">
        <v>2064</v>
      </c>
      <c r="F619" s="4">
        <v>539000001</v>
      </c>
      <c r="G619" s="4">
        <v>540000000</v>
      </c>
      <c r="H619" s="17">
        <v>1</v>
      </c>
    </row>
    <row r="620" spans="1:8">
      <c r="A620" s="4" t="s">
        <v>2228</v>
      </c>
      <c r="B620" s="4">
        <v>46007001</v>
      </c>
      <c r="C620" s="4">
        <v>48007000</v>
      </c>
      <c r="D620" s="4" t="s">
        <v>2206</v>
      </c>
      <c r="E620" s="4" t="s">
        <v>2064</v>
      </c>
      <c r="F620" s="4">
        <v>541000001</v>
      </c>
      <c r="G620" s="4">
        <v>543000000</v>
      </c>
      <c r="H620" s="17">
        <v>2</v>
      </c>
    </row>
    <row r="621" spans="1:8">
      <c r="A621" s="4" t="s">
        <v>2228</v>
      </c>
      <c r="B621" s="4">
        <v>48007501</v>
      </c>
      <c r="C621" s="4">
        <v>49007500</v>
      </c>
      <c r="D621" s="4" t="s">
        <v>2206</v>
      </c>
      <c r="E621" s="4" t="s">
        <v>2064</v>
      </c>
      <c r="F621" s="4">
        <v>54000001</v>
      </c>
      <c r="G621" s="4">
        <v>55000000</v>
      </c>
      <c r="H621" s="17">
        <v>1</v>
      </c>
    </row>
    <row r="622" spans="1:8">
      <c r="A622" s="4" t="s">
        <v>2228</v>
      </c>
      <c r="B622" s="4">
        <v>49008001</v>
      </c>
      <c r="C622" s="4">
        <v>50008000</v>
      </c>
      <c r="D622" s="4" t="s">
        <v>2206</v>
      </c>
      <c r="E622" s="4" t="s">
        <v>2064</v>
      </c>
      <c r="F622" s="4">
        <v>594000001</v>
      </c>
      <c r="G622" s="4">
        <v>595000000</v>
      </c>
      <c r="H622" s="17">
        <v>1</v>
      </c>
    </row>
    <row r="623" spans="1:8">
      <c r="A623" s="4" t="s">
        <v>2228</v>
      </c>
      <c r="B623" s="4">
        <v>50008501</v>
      </c>
      <c r="C623" s="4">
        <v>52008500</v>
      </c>
      <c r="D623" s="4" t="s">
        <v>2206</v>
      </c>
      <c r="E623" s="4" t="s">
        <v>2064</v>
      </c>
      <c r="F623" s="4">
        <v>610000001</v>
      </c>
      <c r="G623" s="4">
        <v>612000000</v>
      </c>
      <c r="H623" s="17">
        <v>2</v>
      </c>
    </row>
    <row r="624" spans="1:8">
      <c r="A624" s="4" t="s">
        <v>2228</v>
      </c>
      <c r="B624" s="4">
        <v>52009001</v>
      </c>
      <c r="C624" s="4">
        <v>53009000</v>
      </c>
      <c r="D624" s="4" t="s">
        <v>2206</v>
      </c>
      <c r="E624" s="4" t="s">
        <v>2064</v>
      </c>
      <c r="F624" s="4">
        <v>695000001</v>
      </c>
      <c r="G624" s="4">
        <v>696000000</v>
      </c>
      <c r="H624" s="17">
        <v>1</v>
      </c>
    </row>
    <row r="625" spans="1:8">
      <c r="A625" s="4" t="s">
        <v>2228</v>
      </c>
      <c r="B625" s="4">
        <v>53009501</v>
      </c>
      <c r="C625" s="4">
        <v>54009500</v>
      </c>
      <c r="D625" s="4" t="s">
        <v>2206</v>
      </c>
      <c r="E625" s="4" t="s">
        <v>2064</v>
      </c>
      <c r="F625" s="4">
        <v>699000001</v>
      </c>
      <c r="G625" s="4">
        <v>700000000</v>
      </c>
      <c r="H625" s="17">
        <v>1</v>
      </c>
    </row>
    <row r="626" spans="1:8">
      <c r="A626" s="4" t="s">
        <v>2228</v>
      </c>
      <c r="B626" s="4">
        <v>54010001</v>
      </c>
      <c r="C626" s="4">
        <v>57010000</v>
      </c>
      <c r="D626" s="4" t="s">
        <v>2206</v>
      </c>
      <c r="E626" s="4" t="s">
        <v>2064</v>
      </c>
      <c r="F626" s="4">
        <v>701000001</v>
      </c>
      <c r="G626" s="4">
        <v>704000000</v>
      </c>
      <c r="H626" s="17">
        <v>3</v>
      </c>
    </row>
    <row r="627" spans="1:8">
      <c r="A627" s="4" t="s">
        <v>2228</v>
      </c>
      <c r="B627" s="4">
        <v>57010501</v>
      </c>
      <c r="C627" s="4">
        <v>58010500</v>
      </c>
      <c r="D627" s="4" t="s">
        <v>2206</v>
      </c>
      <c r="E627" s="4" t="s">
        <v>2064</v>
      </c>
      <c r="F627" s="4">
        <v>705000001</v>
      </c>
      <c r="G627" s="4">
        <v>706000000</v>
      </c>
      <c r="H627" s="17">
        <v>1</v>
      </c>
    </row>
    <row r="628" spans="1:8">
      <c r="A628" s="4" t="s">
        <v>2228</v>
      </c>
      <c r="B628" s="4">
        <v>58011001</v>
      </c>
      <c r="C628" s="4">
        <v>59011000</v>
      </c>
      <c r="D628" s="4" t="s">
        <v>2206</v>
      </c>
      <c r="E628" s="4" t="s">
        <v>2064</v>
      </c>
      <c r="F628" s="4">
        <v>713000001</v>
      </c>
      <c r="G628" s="4">
        <v>714000000</v>
      </c>
      <c r="H628" s="17">
        <v>1</v>
      </c>
    </row>
    <row r="629" spans="1:8">
      <c r="A629" s="4" t="s">
        <v>2228</v>
      </c>
      <c r="B629" s="4">
        <v>59011501</v>
      </c>
      <c r="C629" s="4">
        <v>60011500</v>
      </c>
      <c r="D629" s="4" t="s">
        <v>572</v>
      </c>
      <c r="E629" s="4" t="s">
        <v>2064</v>
      </c>
      <c r="F629" s="4">
        <v>173000001</v>
      </c>
      <c r="G629" s="4">
        <v>174000000</v>
      </c>
      <c r="H629" s="17">
        <v>1</v>
      </c>
    </row>
    <row r="630" spans="1:8">
      <c r="A630" s="4" t="s">
        <v>2228</v>
      </c>
      <c r="B630" s="4">
        <v>60012001</v>
      </c>
      <c r="C630" s="4">
        <v>62012000</v>
      </c>
      <c r="D630" s="4" t="s">
        <v>637</v>
      </c>
      <c r="E630" s="4" t="s">
        <v>2064</v>
      </c>
      <c r="F630" s="4">
        <v>109000001</v>
      </c>
      <c r="G630" s="4">
        <v>111000000</v>
      </c>
      <c r="H630" s="17">
        <v>2</v>
      </c>
    </row>
    <row r="631" spans="1:8">
      <c r="A631" s="4" t="s">
        <v>2228</v>
      </c>
      <c r="B631" s="4">
        <v>62012501</v>
      </c>
      <c r="C631" s="4">
        <v>67012500</v>
      </c>
      <c r="D631" s="4" t="s">
        <v>637</v>
      </c>
      <c r="E631" s="4" t="s">
        <v>2064</v>
      </c>
      <c r="F631" s="4">
        <v>112000001</v>
      </c>
      <c r="G631" s="4">
        <v>117000000</v>
      </c>
      <c r="H631" s="17">
        <v>5</v>
      </c>
    </row>
    <row r="632" spans="1:8">
      <c r="A632" s="4" t="s">
        <v>2228</v>
      </c>
      <c r="B632" s="4">
        <v>67013001</v>
      </c>
      <c r="C632" s="4">
        <v>68013000</v>
      </c>
      <c r="D632" s="4" t="s">
        <v>637</v>
      </c>
      <c r="E632" s="4" t="s">
        <v>2064</v>
      </c>
      <c r="F632" s="4">
        <v>167000001</v>
      </c>
      <c r="G632" s="4">
        <v>168000000</v>
      </c>
      <c r="H632" s="17">
        <v>1</v>
      </c>
    </row>
    <row r="633" spans="1:8">
      <c r="A633" s="4" t="s">
        <v>2228</v>
      </c>
      <c r="B633" s="4">
        <v>68013501</v>
      </c>
      <c r="C633" s="4">
        <v>69013500</v>
      </c>
      <c r="D633" s="4" t="s">
        <v>637</v>
      </c>
      <c r="E633" s="4" t="s">
        <v>2064</v>
      </c>
      <c r="F633" s="4">
        <v>224000001</v>
      </c>
      <c r="G633" s="4">
        <v>225000000</v>
      </c>
      <c r="H633" s="17">
        <v>1</v>
      </c>
    </row>
    <row r="634" spans="1:8">
      <c r="A634" s="4" t="s">
        <v>2228</v>
      </c>
      <c r="B634" s="4">
        <v>69014001</v>
      </c>
      <c r="C634" s="4">
        <v>70014000</v>
      </c>
      <c r="D634" s="4" t="s">
        <v>637</v>
      </c>
      <c r="E634" s="4" t="s">
        <v>2064</v>
      </c>
      <c r="F634" s="4">
        <v>572000001</v>
      </c>
      <c r="G634" s="4">
        <v>573000000</v>
      </c>
      <c r="H634" s="17">
        <v>1</v>
      </c>
    </row>
    <row r="635" spans="1:8">
      <c r="A635" s="4" t="s">
        <v>2228</v>
      </c>
      <c r="B635" s="4">
        <v>70014501</v>
      </c>
      <c r="C635" s="4">
        <v>71014500</v>
      </c>
      <c r="D635" s="4" t="s">
        <v>637</v>
      </c>
      <c r="E635" s="4" t="s">
        <v>2064</v>
      </c>
      <c r="F635" s="4">
        <v>661000001</v>
      </c>
      <c r="G635" s="4">
        <v>662000000</v>
      </c>
      <c r="H635" s="17">
        <v>1</v>
      </c>
    </row>
    <row r="636" spans="1:8">
      <c r="A636" s="4" t="s">
        <v>2228</v>
      </c>
      <c r="B636" s="4">
        <v>71015001</v>
      </c>
      <c r="C636" s="4">
        <v>72015000</v>
      </c>
      <c r="D636" s="4" t="s">
        <v>637</v>
      </c>
      <c r="E636" s="4" t="s">
        <v>2064</v>
      </c>
      <c r="F636" s="4">
        <v>670000001</v>
      </c>
      <c r="G636" s="4">
        <v>671000000</v>
      </c>
      <c r="H636" s="17">
        <v>1</v>
      </c>
    </row>
    <row r="637" spans="1:8">
      <c r="A637" s="4" t="s">
        <v>2228</v>
      </c>
      <c r="B637" s="4">
        <v>72015501</v>
      </c>
      <c r="C637" s="4">
        <v>73015500</v>
      </c>
      <c r="D637" s="4" t="s">
        <v>637</v>
      </c>
      <c r="E637" s="4" t="s">
        <v>2064</v>
      </c>
      <c r="F637" s="4">
        <v>6000001</v>
      </c>
      <c r="G637" s="4">
        <v>7000000</v>
      </c>
      <c r="H637" s="17">
        <v>1</v>
      </c>
    </row>
    <row r="638" spans="1:8">
      <c r="A638" s="4" t="s">
        <v>2228</v>
      </c>
      <c r="B638" s="4">
        <v>73016001</v>
      </c>
      <c r="C638" s="4">
        <v>74016000</v>
      </c>
      <c r="D638" s="4" t="s">
        <v>637</v>
      </c>
      <c r="E638" s="4" t="s">
        <v>2064</v>
      </c>
      <c r="F638" s="4">
        <v>92000001</v>
      </c>
      <c r="G638" s="4">
        <v>93000000</v>
      </c>
      <c r="H638" s="17">
        <v>1</v>
      </c>
    </row>
    <row r="639" spans="1:8">
      <c r="A639" s="4" t="s">
        <v>2228</v>
      </c>
      <c r="B639" s="4">
        <v>74016501</v>
      </c>
      <c r="C639" s="4">
        <v>75016500</v>
      </c>
      <c r="D639" s="4" t="s">
        <v>578</v>
      </c>
      <c r="E639" s="4" t="s">
        <v>2064</v>
      </c>
      <c r="F639" s="4">
        <v>30000001</v>
      </c>
      <c r="G639" s="4">
        <v>31000000</v>
      </c>
      <c r="H639" s="17">
        <v>1</v>
      </c>
    </row>
    <row r="640" spans="1:8">
      <c r="A640" s="4" t="s">
        <v>2228</v>
      </c>
      <c r="B640" s="4">
        <v>75017001</v>
      </c>
      <c r="C640" s="4">
        <v>78017000</v>
      </c>
      <c r="D640" s="4" t="s">
        <v>578</v>
      </c>
      <c r="E640" s="4" t="s">
        <v>2064</v>
      </c>
      <c r="F640" s="4">
        <v>48000001</v>
      </c>
      <c r="G640" s="4">
        <v>51000000</v>
      </c>
      <c r="H640" s="17">
        <v>3</v>
      </c>
    </row>
    <row r="641" spans="1:8">
      <c r="A641" s="4" t="s">
        <v>2228</v>
      </c>
      <c r="B641" s="4">
        <v>78017501</v>
      </c>
      <c r="C641" s="4">
        <v>80017500</v>
      </c>
      <c r="D641" s="4" t="s">
        <v>578</v>
      </c>
      <c r="E641" s="4" t="s">
        <v>2064</v>
      </c>
      <c r="F641" s="4">
        <v>710000001</v>
      </c>
      <c r="G641" s="4">
        <v>712000000</v>
      </c>
      <c r="H641" s="17">
        <v>2</v>
      </c>
    </row>
    <row r="642" spans="1:8">
      <c r="A642" s="4" t="s">
        <v>2228</v>
      </c>
      <c r="B642" s="4">
        <v>80018001</v>
      </c>
      <c r="C642" s="4">
        <v>81018000</v>
      </c>
      <c r="D642" s="4" t="s">
        <v>2208</v>
      </c>
      <c r="E642" s="4" t="s">
        <v>2064</v>
      </c>
      <c r="F642" s="4">
        <v>21000001</v>
      </c>
      <c r="G642" s="4">
        <v>22000000</v>
      </c>
      <c r="H642" s="17">
        <v>1</v>
      </c>
    </row>
    <row r="643" spans="1:8">
      <c r="A643" s="4" t="s">
        <v>2228</v>
      </c>
      <c r="B643" s="4">
        <v>81018501</v>
      </c>
      <c r="C643" s="4">
        <v>82018500</v>
      </c>
      <c r="D643" s="4" t="s">
        <v>2208</v>
      </c>
      <c r="E643" s="4" t="s">
        <v>2064</v>
      </c>
      <c r="F643" s="4">
        <v>26000001</v>
      </c>
      <c r="G643" s="4">
        <v>27000000</v>
      </c>
      <c r="H643" s="17">
        <v>1</v>
      </c>
    </row>
    <row r="644" spans="1:8">
      <c r="A644" s="4" t="s">
        <v>2228</v>
      </c>
      <c r="B644" s="4">
        <v>82019001</v>
      </c>
      <c r="C644" s="4">
        <v>83019000</v>
      </c>
      <c r="D644" s="4" t="s">
        <v>2208</v>
      </c>
      <c r="E644" s="4" t="s">
        <v>2064</v>
      </c>
      <c r="F644" s="4">
        <v>31000001</v>
      </c>
      <c r="G644" s="4">
        <v>32000000</v>
      </c>
      <c r="H644" s="17">
        <v>1</v>
      </c>
    </row>
    <row r="645" spans="1:8">
      <c r="A645" s="4" t="s">
        <v>2228</v>
      </c>
      <c r="B645" s="4">
        <v>83019501</v>
      </c>
      <c r="C645" s="4">
        <v>84019500</v>
      </c>
      <c r="D645" s="4" t="s">
        <v>2208</v>
      </c>
      <c r="E645" s="4" t="s">
        <v>2064</v>
      </c>
      <c r="F645" s="4">
        <v>469000001</v>
      </c>
      <c r="G645" s="4">
        <v>470000000</v>
      </c>
      <c r="H645" s="17">
        <v>1</v>
      </c>
    </row>
    <row r="646" spans="1:8">
      <c r="A646" s="4" t="s">
        <v>2228</v>
      </c>
      <c r="B646" s="4">
        <v>84020001</v>
      </c>
      <c r="C646" s="4">
        <v>86020000</v>
      </c>
      <c r="D646" s="4" t="s">
        <v>2208</v>
      </c>
      <c r="E646" s="4" t="s">
        <v>2064</v>
      </c>
      <c r="F646" s="4">
        <v>92000001</v>
      </c>
      <c r="G646" s="4">
        <v>94000000</v>
      </c>
      <c r="H646" s="17">
        <v>2</v>
      </c>
    </row>
    <row r="647" spans="1:8">
      <c r="A647" s="4" t="s">
        <v>2228</v>
      </c>
      <c r="B647" s="4">
        <v>86020501</v>
      </c>
      <c r="C647" s="4">
        <v>87020500</v>
      </c>
      <c r="D647" s="4" t="s">
        <v>2207</v>
      </c>
      <c r="E647" s="4" t="s">
        <v>2064</v>
      </c>
      <c r="F647" s="4">
        <v>1</v>
      </c>
      <c r="G647" s="4">
        <v>1000000</v>
      </c>
      <c r="H647" s="17">
        <v>1</v>
      </c>
    </row>
    <row r="648" spans="1:8">
      <c r="A648" s="4" t="s">
        <v>2228</v>
      </c>
      <c r="B648" s="4">
        <v>87021001</v>
      </c>
      <c r="C648" s="4">
        <v>88021000</v>
      </c>
      <c r="D648" s="4" t="s">
        <v>2207</v>
      </c>
      <c r="E648" s="4" t="s">
        <v>2064</v>
      </c>
      <c r="F648" s="4">
        <v>9000001</v>
      </c>
      <c r="G648" s="4">
        <v>10000000</v>
      </c>
      <c r="H648" s="17">
        <v>1</v>
      </c>
    </row>
    <row r="649" spans="1:8">
      <c r="A649" s="4" t="s">
        <v>2228</v>
      </c>
      <c r="B649" s="4">
        <v>88021501</v>
      </c>
      <c r="C649" s="4">
        <v>89021500</v>
      </c>
      <c r="D649" s="4" t="s">
        <v>2207</v>
      </c>
      <c r="E649" s="4" t="s">
        <v>2064</v>
      </c>
      <c r="F649" s="4">
        <v>163000001</v>
      </c>
      <c r="G649" s="4">
        <v>164000000</v>
      </c>
      <c r="H649" s="17">
        <v>1</v>
      </c>
    </row>
    <row r="650" spans="1:8">
      <c r="A650" s="4" t="s">
        <v>2228</v>
      </c>
      <c r="B650" s="4">
        <v>89022001</v>
      </c>
      <c r="C650" s="4">
        <v>90022000</v>
      </c>
      <c r="D650" s="4" t="s">
        <v>2207</v>
      </c>
      <c r="E650" s="4" t="s">
        <v>2064</v>
      </c>
      <c r="F650" s="4">
        <v>26000001</v>
      </c>
      <c r="G650" s="4">
        <v>27000000</v>
      </c>
      <c r="H650" s="17">
        <v>1</v>
      </c>
    </row>
    <row r="651" spans="1:8">
      <c r="A651" s="4" t="s">
        <v>2228</v>
      </c>
      <c r="B651" s="4">
        <v>90022501</v>
      </c>
      <c r="C651" s="4">
        <v>91022500</v>
      </c>
      <c r="D651" s="4" t="s">
        <v>2207</v>
      </c>
      <c r="E651" s="4" t="s">
        <v>2064</v>
      </c>
      <c r="F651" s="4">
        <v>530000001</v>
      </c>
      <c r="G651" s="4">
        <v>531000000</v>
      </c>
      <c r="H651" s="17">
        <v>1</v>
      </c>
    </row>
    <row r="652" spans="1:8">
      <c r="A652" s="4" t="s">
        <v>2228</v>
      </c>
      <c r="B652" s="4">
        <v>91023001</v>
      </c>
      <c r="C652" s="4">
        <v>92023000</v>
      </c>
      <c r="D652" s="4" t="s">
        <v>2207</v>
      </c>
      <c r="E652" s="4" t="s">
        <v>2064</v>
      </c>
      <c r="F652" s="4">
        <v>534000001</v>
      </c>
      <c r="G652" s="4">
        <v>535000000</v>
      </c>
      <c r="H652" s="17">
        <v>1</v>
      </c>
    </row>
    <row r="653" spans="1:8">
      <c r="A653" s="4" t="s">
        <v>2228</v>
      </c>
      <c r="B653" s="4">
        <v>92023501</v>
      </c>
      <c r="C653" s="4">
        <v>95023500</v>
      </c>
      <c r="D653" s="4" t="s">
        <v>2207</v>
      </c>
      <c r="E653" s="4" t="s">
        <v>2064</v>
      </c>
      <c r="F653" s="4">
        <v>549000001</v>
      </c>
      <c r="G653" s="4">
        <v>552000000</v>
      </c>
      <c r="H653" s="17">
        <v>3</v>
      </c>
    </row>
    <row r="654" spans="1:8">
      <c r="A654" s="4" t="s">
        <v>2228</v>
      </c>
      <c r="B654" s="4">
        <v>95024001</v>
      </c>
      <c r="C654" s="4">
        <v>98024000</v>
      </c>
      <c r="D654" s="4" t="s">
        <v>2207</v>
      </c>
      <c r="E654" s="4" t="s">
        <v>2064</v>
      </c>
      <c r="F654" s="4">
        <v>709000001</v>
      </c>
      <c r="G654" s="4">
        <v>712000000</v>
      </c>
      <c r="H654" s="17">
        <v>3</v>
      </c>
    </row>
    <row r="655" spans="1:8">
      <c r="A655" s="4" t="s">
        <v>2228</v>
      </c>
      <c r="B655" s="4">
        <v>98024501</v>
      </c>
      <c r="C655" s="4">
        <v>100024500</v>
      </c>
      <c r="D655" s="4" t="s">
        <v>2207</v>
      </c>
      <c r="E655" s="4" t="s">
        <v>2064</v>
      </c>
      <c r="F655" s="4">
        <v>86000001</v>
      </c>
      <c r="G655" s="4">
        <v>88000000</v>
      </c>
      <c r="H655" s="17">
        <v>2</v>
      </c>
    </row>
    <row r="656" spans="1:8">
      <c r="A656" s="4" t="s">
        <v>2228</v>
      </c>
      <c r="B656" s="4">
        <v>100025001</v>
      </c>
      <c r="C656" s="4">
        <v>102025000</v>
      </c>
      <c r="D656" s="4" t="s">
        <v>579</v>
      </c>
      <c r="E656" s="4" t="s">
        <v>2064</v>
      </c>
      <c r="F656" s="4">
        <v>57000001</v>
      </c>
      <c r="G656" s="4">
        <v>59000000</v>
      </c>
      <c r="H656" s="17">
        <v>2</v>
      </c>
    </row>
    <row r="657" spans="1:8">
      <c r="A657" s="4" t="s">
        <v>2228</v>
      </c>
      <c r="B657" s="4">
        <v>102025501</v>
      </c>
      <c r="C657" s="4">
        <v>103025500</v>
      </c>
      <c r="D657" s="4" t="s">
        <v>580</v>
      </c>
      <c r="E657" s="4" t="s">
        <v>2064</v>
      </c>
      <c r="F657" s="4">
        <v>201000001</v>
      </c>
      <c r="G657" s="4">
        <v>202000000</v>
      </c>
      <c r="H657" s="17">
        <v>1</v>
      </c>
    </row>
    <row r="658" spans="1:8">
      <c r="A658" s="4" t="s">
        <v>2228</v>
      </c>
      <c r="B658" s="4">
        <v>103026001</v>
      </c>
      <c r="C658" s="4">
        <v>107026000</v>
      </c>
      <c r="D658" s="4" t="s">
        <v>580</v>
      </c>
      <c r="E658" s="4" t="s">
        <v>2064</v>
      </c>
      <c r="F658" s="4">
        <v>206000001</v>
      </c>
      <c r="G658" s="4">
        <v>210000000</v>
      </c>
      <c r="H658" s="17">
        <v>4</v>
      </c>
    </row>
    <row r="659" spans="1:8">
      <c r="A659" s="4" t="s">
        <v>2228</v>
      </c>
      <c r="B659" s="4">
        <v>107026501</v>
      </c>
      <c r="C659" s="4">
        <v>108026500</v>
      </c>
      <c r="D659" s="4" t="s">
        <v>580</v>
      </c>
      <c r="E659" s="4" t="s">
        <v>2064</v>
      </c>
      <c r="F659" s="4">
        <v>85000001</v>
      </c>
      <c r="G659" s="4">
        <v>86000000</v>
      </c>
      <c r="H659" s="17">
        <v>1</v>
      </c>
    </row>
    <row r="660" spans="1:8">
      <c r="A660" s="4" t="s">
        <v>2228</v>
      </c>
      <c r="B660" s="4">
        <v>108027001</v>
      </c>
      <c r="C660" s="4">
        <v>109027000</v>
      </c>
      <c r="D660" s="4" t="s">
        <v>1108</v>
      </c>
      <c r="E660" s="4" t="s">
        <v>2064</v>
      </c>
      <c r="F660" s="4">
        <v>225000001</v>
      </c>
      <c r="G660" s="4">
        <v>226000000</v>
      </c>
      <c r="H660" s="17">
        <v>1</v>
      </c>
    </row>
    <row r="661" spans="1:8">
      <c r="A661" s="4" t="s">
        <v>2228</v>
      </c>
      <c r="B661" s="4">
        <v>109027501</v>
      </c>
      <c r="C661" s="4">
        <v>110027500</v>
      </c>
      <c r="D661" s="4" t="s">
        <v>1108</v>
      </c>
      <c r="E661" s="4" t="s">
        <v>2064</v>
      </c>
      <c r="F661" s="4">
        <v>239000001</v>
      </c>
      <c r="G661" s="4">
        <v>240000000</v>
      </c>
      <c r="H661" s="17">
        <v>1</v>
      </c>
    </row>
    <row r="662" spans="1:8">
      <c r="A662" s="4" t="s">
        <v>2228</v>
      </c>
      <c r="B662" s="4">
        <v>110028001</v>
      </c>
      <c r="C662" s="4">
        <v>111028000</v>
      </c>
      <c r="D662" s="4" t="s">
        <v>1108</v>
      </c>
      <c r="E662" s="4" t="s">
        <v>2064</v>
      </c>
      <c r="F662" s="4">
        <v>474000001</v>
      </c>
      <c r="G662" s="4">
        <v>475000000</v>
      </c>
      <c r="H662" s="17">
        <v>1</v>
      </c>
    </row>
    <row r="663" spans="1:8">
      <c r="A663" s="4" t="s">
        <v>2228</v>
      </c>
      <c r="B663" s="4">
        <v>111028501</v>
      </c>
      <c r="C663" s="4">
        <v>112028500</v>
      </c>
      <c r="D663" s="4" t="s">
        <v>1108</v>
      </c>
      <c r="E663" s="4" t="s">
        <v>2064</v>
      </c>
      <c r="F663" s="4">
        <v>497000001</v>
      </c>
      <c r="G663" s="4">
        <v>498000000</v>
      </c>
      <c r="H663" s="17">
        <v>1</v>
      </c>
    </row>
    <row r="664" spans="1:8">
      <c r="A664" s="4" t="s">
        <v>2228</v>
      </c>
      <c r="B664" s="4">
        <v>112029001</v>
      </c>
      <c r="C664" s="4">
        <v>113029000</v>
      </c>
      <c r="D664" s="4" t="s">
        <v>1108</v>
      </c>
      <c r="E664" s="4" t="s">
        <v>2064</v>
      </c>
      <c r="F664" s="4">
        <v>655000001</v>
      </c>
      <c r="G664" s="4">
        <v>656000000</v>
      </c>
      <c r="H664" s="17">
        <v>1</v>
      </c>
    </row>
    <row r="665" spans="1:8">
      <c r="A665" s="4" t="s">
        <v>2228</v>
      </c>
      <c r="B665" s="4">
        <v>113029501</v>
      </c>
      <c r="C665" s="4">
        <v>114029500</v>
      </c>
      <c r="D665" s="4" t="s">
        <v>1108</v>
      </c>
      <c r="E665" s="4" t="s">
        <v>2064</v>
      </c>
      <c r="F665" s="4">
        <v>661000001</v>
      </c>
      <c r="G665" s="4">
        <v>662000000</v>
      </c>
      <c r="H665" s="17">
        <v>1</v>
      </c>
    </row>
    <row r="666" spans="1:8">
      <c r="A666" s="4" t="s">
        <v>2228</v>
      </c>
      <c r="B666" s="4">
        <v>114030001</v>
      </c>
      <c r="C666" s="4">
        <v>115030000</v>
      </c>
      <c r="D666" s="4" t="s">
        <v>1108</v>
      </c>
      <c r="E666" s="4" t="s">
        <v>2064</v>
      </c>
      <c r="F666" s="4">
        <v>689000001</v>
      </c>
      <c r="G666" s="4">
        <v>690000000</v>
      </c>
      <c r="H666" s="17">
        <v>1</v>
      </c>
    </row>
    <row r="667" spans="1:8">
      <c r="A667" s="4" t="s">
        <v>2228</v>
      </c>
      <c r="B667" s="4">
        <v>115030501</v>
      </c>
      <c r="C667" s="4">
        <v>116030500</v>
      </c>
      <c r="D667" s="4" t="s">
        <v>1108</v>
      </c>
      <c r="E667" s="4" t="s">
        <v>2064</v>
      </c>
      <c r="F667" s="4">
        <v>692000001</v>
      </c>
      <c r="G667" s="4">
        <v>693000000</v>
      </c>
      <c r="H667" s="17">
        <v>1</v>
      </c>
    </row>
    <row r="668" spans="1:8">
      <c r="A668" s="4" t="s">
        <v>2228</v>
      </c>
      <c r="B668" s="4">
        <v>116031001</v>
      </c>
      <c r="C668" s="4">
        <v>117031000</v>
      </c>
      <c r="D668" s="4" t="s">
        <v>2212</v>
      </c>
      <c r="E668" s="4" t="s">
        <v>2064</v>
      </c>
      <c r="F668" s="4">
        <v>602000001</v>
      </c>
      <c r="G668" s="4">
        <v>603000000</v>
      </c>
      <c r="H668" s="17">
        <v>1</v>
      </c>
    </row>
    <row r="669" spans="1:8">
      <c r="A669" s="4" t="s">
        <v>2228</v>
      </c>
      <c r="B669" s="4">
        <v>117031501</v>
      </c>
      <c r="C669" s="4">
        <v>118031500</v>
      </c>
      <c r="D669" s="4" t="s">
        <v>2210</v>
      </c>
      <c r="E669" s="4" t="s">
        <v>2064</v>
      </c>
      <c r="F669" s="4">
        <v>28000001</v>
      </c>
      <c r="G669" s="4">
        <v>29000000</v>
      </c>
      <c r="H669" s="17">
        <v>1</v>
      </c>
    </row>
    <row r="670" spans="1:8">
      <c r="A670" s="4" t="s">
        <v>2228</v>
      </c>
      <c r="B670" s="4">
        <v>118032001</v>
      </c>
      <c r="C670" s="4">
        <v>120032000</v>
      </c>
      <c r="D670" s="4" t="s">
        <v>2210</v>
      </c>
      <c r="E670" s="4" t="s">
        <v>2064</v>
      </c>
      <c r="F670" s="4">
        <v>563000001</v>
      </c>
      <c r="G670" s="4">
        <v>565000000</v>
      </c>
      <c r="H670" s="17">
        <v>2</v>
      </c>
    </row>
    <row r="671" spans="1:8">
      <c r="A671" s="4" t="s">
        <v>2228</v>
      </c>
      <c r="B671" s="4">
        <v>120032501</v>
      </c>
      <c r="C671" s="4">
        <v>123032500</v>
      </c>
      <c r="D671" s="4" t="s">
        <v>2209</v>
      </c>
      <c r="E671" s="4" t="s">
        <v>2064</v>
      </c>
      <c r="F671" s="4">
        <v>1</v>
      </c>
      <c r="G671" s="4">
        <v>3000000</v>
      </c>
      <c r="H671" s="17">
        <v>3</v>
      </c>
    </row>
    <row r="672" spans="1:8">
      <c r="A672" s="4" t="s">
        <v>2228</v>
      </c>
      <c r="B672" s="4">
        <v>123033001</v>
      </c>
      <c r="C672" s="4">
        <v>124033000</v>
      </c>
      <c r="D672" s="4" t="s">
        <v>2209</v>
      </c>
      <c r="E672" s="4" t="s">
        <v>2064</v>
      </c>
      <c r="F672" s="4">
        <v>16000001</v>
      </c>
      <c r="G672" s="4">
        <v>17000000</v>
      </c>
      <c r="H672" s="17">
        <v>1</v>
      </c>
    </row>
    <row r="673" spans="1:8">
      <c r="A673" s="4" t="s">
        <v>2228</v>
      </c>
      <c r="B673" s="4">
        <v>124033501</v>
      </c>
      <c r="C673" s="4">
        <v>125033500</v>
      </c>
      <c r="D673" s="4" t="s">
        <v>2209</v>
      </c>
      <c r="E673" s="4" t="s">
        <v>2064</v>
      </c>
      <c r="F673" s="4">
        <v>4000001</v>
      </c>
      <c r="G673" s="4">
        <v>5000000</v>
      </c>
      <c r="H673" s="17">
        <v>1</v>
      </c>
    </row>
    <row r="674" spans="1:8">
      <c r="A674" s="4" t="s">
        <v>2228</v>
      </c>
      <c r="B674" s="4">
        <v>125034001</v>
      </c>
      <c r="C674" s="4">
        <v>126034000</v>
      </c>
      <c r="D674" s="4" t="s">
        <v>2209</v>
      </c>
      <c r="E674" s="4" t="s">
        <v>2064</v>
      </c>
      <c r="F674" s="4">
        <v>521000001</v>
      </c>
      <c r="G674" s="4">
        <v>522000000</v>
      </c>
      <c r="H674" s="17">
        <v>1</v>
      </c>
    </row>
    <row r="675" spans="1:8">
      <c r="A675" s="4" t="s">
        <v>2228</v>
      </c>
      <c r="B675" s="4">
        <v>126034501</v>
      </c>
      <c r="C675" s="4">
        <v>127034500</v>
      </c>
      <c r="D675" s="4" t="s">
        <v>2209</v>
      </c>
      <c r="E675" s="4" t="s">
        <v>2064</v>
      </c>
      <c r="F675" s="4">
        <v>546000001</v>
      </c>
      <c r="G675" s="4">
        <v>547000000</v>
      </c>
      <c r="H675" s="17">
        <v>1</v>
      </c>
    </row>
    <row r="676" spans="1:8">
      <c r="A676" s="4" t="s">
        <v>2228</v>
      </c>
      <c r="B676" s="4">
        <v>127035001</v>
      </c>
      <c r="C676" s="4">
        <v>128460509</v>
      </c>
      <c r="D676" s="4" t="s">
        <v>2207</v>
      </c>
      <c r="E676" s="4" t="s">
        <v>2064</v>
      </c>
      <c r="F676" s="4">
        <v>724000001</v>
      </c>
      <c r="G676" s="4">
        <v>725425509</v>
      </c>
      <c r="H676" s="17">
        <v>1.4255089999999999</v>
      </c>
    </row>
    <row r="677" spans="1:8">
      <c r="A677" s="4" t="s">
        <v>2229</v>
      </c>
      <c r="B677" s="4">
        <v>1</v>
      </c>
      <c r="C677" s="4">
        <v>3000000</v>
      </c>
      <c r="D677" s="4" t="s">
        <v>2206</v>
      </c>
      <c r="E677" s="4" t="s">
        <v>2063</v>
      </c>
      <c r="F677" s="4">
        <v>193000001</v>
      </c>
      <c r="G677" s="4">
        <v>196000000</v>
      </c>
      <c r="H677" s="17">
        <v>3</v>
      </c>
    </row>
    <row r="678" spans="1:8">
      <c r="A678" s="4" t="s">
        <v>2229</v>
      </c>
      <c r="B678" s="4">
        <v>3000501</v>
      </c>
      <c r="C678" s="4">
        <v>5000500</v>
      </c>
      <c r="D678" s="4" t="s">
        <v>2206</v>
      </c>
      <c r="E678" s="4" t="s">
        <v>2063</v>
      </c>
      <c r="F678" s="4">
        <v>26000001</v>
      </c>
      <c r="G678" s="4">
        <v>28000000</v>
      </c>
      <c r="H678" s="17">
        <v>2</v>
      </c>
    </row>
    <row r="679" spans="1:8">
      <c r="A679" s="4" t="s">
        <v>2229</v>
      </c>
      <c r="B679" s="4">
        <v>5001001</v>
      </c>
      <c r="C679" s="4">
        <v>8001000</v>
      </c>
      <c r="D679" s="4" t="s">
        <v>2206</v>
      </c>
      <c r="E679" s="4" t="s">
        <v>2063</v>
      </c>
      <c r="F679" s="4">
        <v>515000001</v>
      </c>
      <c r="G679" s="4">
        <v>518000000</v>
      </c>
      <c r="H679" s="17">
        <v>3</v>
      </c>
    </row>
    <row r="680" spans="1:8">
      <c r="A680" s="4" t="s">
        <v>2229</v>
      </c>
      <c r="B680" s="4">
        <v>8001501</v>
      </c>
      <c r="C680" s="4">
        <v>10001500</v>
      </c>
      <c r="D680" s="4" t="s">
        <v>2206</v>
      </c>
      <c r="E680" s="4" t="s">
        <v>2063</v>
      </c>
      <c r="F680" s="4">
        <v>519000001</v>
      </c>
      <c r="G680" s="4">
        <v>521000000</v>
      </c>
      <c r="H680" s="17">
        <v>2</v>
      </c>
    </row>
    <row r="681" spans="1:8">
      <c r="A681" s="4" t="s">
        <v>2229</v>
      </c>
      <c r="B681" s="4">
        <v>10002001</v>
      </c>
      <c r="C681" s="4">
        <v>14002000</v>
      </c>
      <c r="D681" s="4" t="s">
        <v>637</v>
      </c>
      <c r="E681" s="4" t="s">
        <v>2063</v>
      </c>
      <c r="F681" s="4">
        <v>19000001</v>
      </c>
      <c r="G681" s="4">
        <v>23000000</v>
      </c>
      <c r="H681" s="17">
        <v>4</v>
      </c>
    </row>
    <row r="682" spans="1:8">
      <c r="A682" s="4" t="s">
        <v>2229</v>
      </c>
      <c r="B682" s="4">
        <v>14002501</v>
      </c>
      <c r="C682" s="4">
        <v>15002500</v>
      </c>
      <c r="D682" s="4" t="s">
        <v>637</v>
      </c>
      <c r="E682" s="4" t="s">
        <v>2063</v>
      </c>
      <c r="F682" s="4">
        <v>202000001</v>
      </c>
      <c r="G682" s="4">
        <v>203000000</v>
      </c>
      <c r="H682" s="17">
        <v>1</v>
      </c>
    </row>
    <row r="683" spans="1:8">
      <c r="A683" s="4" t="s">
        <v>2229</v>
      </c>
      <c r="B683" s="4">
        <v>15003001</v>
      </c>
      <c r="C683" s="4">
        <v>17003000</v>
      </c>
      <c r="D683" s="4" t="s">
        <v>637</v>
      </c>
      <c r="E683" s="4" t="s">
        <v>2063</v>
      </c>
      <c r="F683" s="4">
        <v>574000001</v>
      </c>
      <c r="G683" s="4">
        <v>576000000</v>
      </c>
      <c r="H683" s="17">
        <v>2</v>
      </c>
    </row>
    <row r="684" spans="1:8">
      <c r="A684" s="4" t="s">
        <v>2229</v>
      </c>
      <c r="B684" s="4">
        <v>17003501</v>
      </c>
      <c r="C684" s="4">
        <v>18003500</v>
      </c>
      <c r="D684" s="4" t="s">
        <v>2207</v>
      </c>
      <c r="E684" s="4" t="s">
        <v>2063</v>
      </c>
      <c r="F684" s="4">
        <v>21000001</v>
      </c>
      <c r="G684" s="4">
        <v>22000000</v>
      </c>
      <c r="H684" s="17">
        <v>1</v>
      </c>
    </row>
    <row r="685" spans="1:8">
      <c r="A685" s="4" t="s">
        <v>2229</v>
      </c>
      <c r="B685" s="4">
        <v>18004001</v>
      </c>
      <c r="C685" s="4">
        <v>19004000</v>
      </c>
      <c r="D685" s="4" t="s">
        <v>2207</v>
      </c>
      <c r="E685" s="4" t="s">
        <v>2063</v>
      </c>
      <c r="F685" s="4">
        <v>561000001</v>
      </c>
      <c r="G685" s="4">
        <v>562000000</v>
      </c>
      <c r="H685" s="17">
        <v>1</v>
      </c>
    </row>
    <row r="686" spans="1:8">
      <c r="A686" s="4" t="s">
        <v>2229</v>
      </c>
      <c r="B686" s="4">
        <v>19004501</v>
      </c>
      <c r="C686" s="4">
        <v>20004500</v>
      </c>
      <c r="D686" s="4" t="s">
        <v>2211</v>
      </c>
      <c r="E686" s="4" t="s">
        <v>2063</v>
      </c>
      <c r="F686" s="4">
        <v>45000001</v>
      </c>
      <c r="G686" s="4">
        <v>46000000</v>
      </c>
      <c r="H686" s="17">
        <v>1</v>
      </c>
    </row>
    <row r="687" spans="1:8">
      <c r="A687" s="4" t="s">
        <v>2229</v>
      </c>
      <c r="B687" s="4">
        <v>20005001</v>
      </c>
      <c r="C687" s="4">
        <v>21005000</v>
      </c>
      <c r="D687" s="4" t="s">
        <v>2211</v>
      </c>
      <c r="E687" s="4" t="s">
        <v>2063</v>
      </c>
      <c r="F687" s="4">
        <v>49000001</v>
      </c>
      <c r="G687" s="4">
        <v>50000000</v>
      </c>
      <c r="H687" s="17">
        <v>1</v>
      </c>
    </row>
    <row r="688" spans="1:8">
      <c r="A688" s="4" t="s">
        <v>2229</v>
      </c>
      <c r="B688" s="4">
        <v>21005501</v>
      </c>
      <c r="C688" s="4">
        <v>22005500</v>
      </c>
      <c r="D688" s="4" t="s">
        <v>580</v>
      </c>
      <c r="E688" s="4" t="s">
        <v>2063</v>
      </c>
      <c r="F688" s="4">
        <v>183000001</v>
      </c>
      <c r="G688" s="4">
        <v>184000000</v>
      </c>
      <c r="H688" s="17">
        <v>1</v>
      </c>
    </row>
    <row r="689" spans="1:8">
      <c r="A689" s="4" t="s">
        <v>2229</v>
      </c>
      <c r="B689" s="4">
        <v>22006001</v>
      </c>
      <c r="C689" s="4">
        <v>23006000</v>
      </c>
      <c r="D689" s="4" t="s">
        <v>580</v>
      </c>
      <c r="E689" s="4" t="s">
        <v>2063</v>
      </c>
      <c r="F689" s="4">
        <v>188000001</v>
      </c>
      <c r="G689" s="4">
        <v>189000000</v>
      </c>
      <c r="H689" s="17">
        <v>1</v>
      </c>
    </row>
    <row r="690" spans="1:8">
      <c r="A690" s="4" t="s">
        <v>2230</v>
      </c>
      <c r="B690" s="4">
        <v>1</v>
      </c>
      <c r="C690" s="4">
        <v>1000000</v>
      </c>
      <c r="D690" s="4" t="s">
        <v>2206</v>
      </c>
      <c r="E690" s="4" t="s">
        <v>2055</v>
      </c>
      <c r="F690" s="4">
        <v>9000001</v>
      </c>
      <c r="G690" s="4">
        <v>10000000</v>
      </c>
      <c r="H690" s="17">
        <v>1</v>
      </c>
    </row>
    <row r="691" spans="1:8">
      <c r="A691" s="4" t="s">
        <v>2230</v>
      </c>
      <c r="B691" s="4">
        <v>1000501</v>
      </c>
      <c r="C691" s="4">
        <v>3000500</v>
      </c>
      <c r="D691" s="4" t="s">
        <v>2206</v>
      </c>
      <c r="E691" s="4" t="s">
        <v>2055</v>
      </c>
      <c r="F691" s="4">
        <v>11000001</v>
      </c>
      <c r="G691" s="4">
        <v>13000000</v>
      </c>
      <c r="H691" s="17">
        <v>2</v>
      </c>
    </row>
    <row r="692" spans="1:8">
      <c r="A692" s="4" t="s">
        <v>2230</v>
      </c>
      <c r="B692" s="4">
        <v>3001001</v>
      </c>
      <c r="C692" s="4">
        <v>26001000</v>
      </c>
      <c r="D692" s="4" t="s">
        <v>2206</v>
      </c>
      <c r="E692" s="4" t="s">
        <v>2055</v>
      </c>
      <c r="F692" s="4">
        <v>14000001</v>
      </c>
      <c r="G692" s="4">
        <v>37000000</v>
      </c>
      <c r="H692" s="17">
        <v>23</v>
      </c>
    </row>
    <row r="693" spans="1:8">
      <c r="A693" s="4" t="s">
        <v>2230</v>
      </c>
      <c r="B693" s="4">
        <v>26001501</v>
      </c>
      <c r="C693" s="4">
        <v>27001500</v>
      </c>
      <c r="D693" s="4" t="s">
        <v>2206</v>
      </c>
      <c r="E693" s="4" t="s">
        <v>2055</v>
      </c>
      <c r="F693" s="4">
        <v>291000001</v>
      </c>
      <c r="G693" s="4">
        <v>292000000</v>
      </c>
      <c r="H693" s="17">
        <v>1</v>
      </c>
    </row>
    <row r="694" spans="1:8">
      <c r="A694" s="4" t="s">
        <v>2230</v>
      </c>
      <c r="B694" s="4">
        <v>27002001</v>
      </c>
      <c r="C694" s="4">
        <v>28002000</v>
      </c>
      <c r="D694" s="4" t="s">
        <v>2206</v>
      </c>
      <c r="E694" s="4" t="s">
        <v>2055</v>
      </c>
      <c r="F694" s="4">
        <v>50000001</v>
      </c>
      <c r="G694" s="4">
        <v>51000000</v>
      </c>
      <c r="H694" s="17">
        <v>1</v>
      </c>
    </row>
    <row r="695" spans="1:8">
      <c r="A695" s="4" t="s">
        <v>2230</v>
      </c>
      <c r="B695" s="4">
        <v>28002501</v>
      </c>
      <c r="C695" s="4">
        <v>29002500</v>
      </c>
      <c r="D695" s="4" t="s">
        <v>2206</v>
      </c>
      <c r="E695" s="4" t="s">
        <v>2055</v>
      </c>
      <c r="F695" s="4">
        <v>5000001</v>
      </c>
      <c r="G695" s="4">
        <v>6000000</v>
      </c>
      <c r="H695" s="17">
        <v>1</v>
      </c>
    </row>
    <row r="696" spans="1:8">
      <c r="A696" s="4" t="s">
        <v>2230</v>
      </c>
      <c r="B696" s="4">
        <v>29003001</v>
      </c>
      <c r="C696" s="4">
        <v>30003000</v>
      </c>
      <c r="D696" s="4" t="s">
        <v>2206</v>
      </c>
      <c r="E696" s="4" t="s">
        <v>2055</v>
      </c>
      <c r="F696" s="4">
        <v>605000001</v>
      </c>
      <c r="G696" s="4">
        <v>606000000</v>
      </c>
      <c r="H696" s="17">
        <v>1</v>
      </c>
    </row>
    <row r="697" spans="1:8">
      <c r="A697" s="4" t="s">
        <v>2230</v>
      </c>
      <c r="B697" s="4">
        <v>30003501</v>
      </c>
      <c r="C697" s="4">
        <v>31003500</v>
      </c>
      <c r="D697" s="4" t="s">
        <v>2206</v>
      </c>
      <c r="E697" s="4" t="s">
        <v>2055</v>
      </c>
      <c r="F697" s="4">
        <v>609000001</v>
      </c>
      <c r="G697" s="4">
        <v>610000000</v>
      </c>
      <c r="H697" s="17">
        <v>1</v>
      </c>
    </row>
    <row r="698" spans="1:8">
      <c r="A698" s="4" t="s">
        <v>2230</v>
      </c>
      <c r="B698" s="4">
        <v>31004001</v>
      </c>
      <c r="C698" s="4">
        <v>32004000</v>
      </c>
      <c r="D698" s="4" t="s">
        <v>2206</v>
      </c>
      <c r="E698" s="4" t="s">
        <v>2055</v>
      </c>
      <c r="F698" s="4">
        <v>614000001</v>
      </c>
      <c r="G698" s="4">
        <v>615000000</v>
      </c>
      <c r="H698" s="17">
        <v>1</v>
      </c>
    </row>
    <row r="699" spans="1:8">
      <c r="A699" s="4" t="s">
        <v>2230</v>
      </c>
      <c r="B699" s="4">
        <v>32004501</v>
      </c>
      <c r="C699" s="4">
        <v>34004500</v>
      </c>
      <c r="D699" s="4" t="s">
        <v>2206</v>
      </c>
      <c r="E699" s="4" t="s">
        <v>2055</v>
      </c>
      <c r="F699" s="4">
        <v>619000001</v>
      </c>
      <c r="G699" s="4">
        <v>621000000</v>
      </c>
      <c r="H699" s="17">
        <v>2</v>
      </c>
    </row>
    <row r="700" spans="1:8">
      <c r="A700" s="4" t="s">
        <v>2230</v>
      </c>
      <c r="B700" s="4">
        <v>34005001</v>
      </c>
      <c r="C700" s="4">
        <v>35005000</v>
      </c>
      <c r="D700" s="4" t="s">
        <v>2206</v>
      </c>
      <c r="E700" s="4" t="s">
        <v>2055</v>
      </c>
      <c r="F700" s="4">
        <v>623000001</v>
      </c>
      <c r="G700" s="4">
        <v>624000000</v>
      </c>
      <c r="H700" s="17">
        <v>1</v>
      </c>
    </row>
    <row r="701" spans="1:8">
      <c r="A701" s="4" t="s">
        <v>2230</v>
      </c>
      <c r="B701" s="4">
        <v>35005501</v>
      </c>
      <c r="C701" s="4">
        <v>36005500</v>
      </c>
      <c r="D701" s="4" t="s">
        <v>637</v>
      </c>
      <c r="E701" s="4" t="s">
        <v>2055</v>
      </c>
      <c r="F701" s="4">
        <v>9000001</v>
      </c>
      <c r="G701" s="4">
        <v>10000000</v>
      </c>
      <c r="H701" s="17">
        <v>1</v>
      </c>
    </row>
    <row r="702" spans="1:8">
      <c r="A702" s="4" t="s">
        <v>2230</v>
      </c>
      <c r="B702" s="4">
        <v>36006001</v>
      </c>
      <c r="C702" s="4">
        <v>40006000</v>
      </c>
      <c r="D702" s="4" t="s">
        <v>637</v>
      </c>
      <c r="E702" s="4" t="s">
        <v>2055</v>
      </c>
      <c r="F702" s="4">
        <v>12000001</v>
      </c>
      <c r="G702" s="4">
        <v>16000000</v>
      </c>
      <c r="H702" s="17">
        <v>4</v>
      </c>
    </row>
    <row r="703" spans="1:8">
      <c r="A703" s="4" t="s">
        <v>2230</v>
      </c>
      <c r="B703" s="4">
        <v>40006501</v>
      </c>
      <c r="C703" s="4">
        <v>41006500</v>
      </c>
      <c r="D703" s="4" t="s">
        <v>637</v>
      </c>
      <c r="E703" s="4" t="s">
        <v>2055</v>
      </c>
      <c r="F703" s="4">
        <v>298000001</v>
      </c>
      <c r="G703" s="4">
        <v>299000000</v>
      </c>
      <c r="H703" s="17">
        <v>1</v>
      </c>
    </row>
    <row r="704" spans="1:8">
      <c r="A704" s="4" t="s">
        <v>2230</v>
      </c>
      <c r="B704" s="4">
        <v>41007001</v>
      </c>
      <c r="C704" s="4">
        <v>42007000</v>
      </c>
      <c r="D704" s="4" t="s">
        <v>637</v>
      </c>
      <c r="E704" s="4" t="s">
        <v>2055</v>
      </c>
      <c r="F704" s="4">
        <v>2000001</v>
      </c>
      <c r="G704" s="4">
        <v>3000000</v>
      </c>
      <c r="H704" s="17">
        <v>1</v>
      </c>
    </row>
    <row r="705" spans="1:8">
      <c r="A705" s="4" t="s">
        <v>2230</v>
      </c>
      <c r="B705" s="4">
        <v>42007501</v>
      </c>
      <c r="C705" s="4">
        <v>44007500</v>
      </c>
      <c r="D705" s="4" t="s">
        <v>637</v>
      </c>
      <c r="E705" s="4" t="s">
        <v>2055</v>
      </c>
      <c r="F705" s="4">
        <v>43000001</v>
      </c>
      <c r="G705" s="4">
        <v>45000000</v>
      </c>
      <c r="H705" s="17">
        <v>2</v>
      </c>
    </row>
    <row r="706" spans="1:8">
      <c r="A706" s="4" t="s">
        <v>2230</v>
      </c>
      <c r="B706" s="4">
        <v>44008001</v>
      </c>
      <c r="C706" s="4">
        <v>46008000</v>
      </c>
      <c r="D706" s="4" t="s">
        <v>637</v>
      </c>
      <c r="E706" s="4" t="s">
        <v>2055</v>
      </c>
      <c r="F706" s="4">
        <v>610000001</v>
      </c>
      <c r="G706" s="4">
        <v>612000000</v>
      </c>
      <c r="H706" s="17">
        <v>2</v>
      </c>
    </row>
    <row r="707" spans="1:8">
      <c r="A707" s="4" t="s">
        <v>2230</v>
      </c>
      <c r="B707" s="4">
        <v>46008501</v>
      </c>
      <c r="C707" s="4">
        <v>47008500</v>
      </c>
      <c r="D707" s="4" t="s">
        <v>577</v>
      </c>
      <c r="E707" s="4" t="s">
        <v>2055</v>
      </c>
      <c r="F707" s="4">
        <v>616000001</v>
      </c>
      <c r="G707" s="4">
        <v>617000000</v>
      </c>
      <c r="H707" s="17">
        <v>1</v>
      </c>
    </row>
    <row r="708" spans="1:8">
      <c r="A708" s="4" t="s">
        <v>2230</v>
      </c>
      <c r="B708" s="4">
        <v>47009001</v>
      </c>
      <c r="C708" s="4">
        <v>48009000</v>
      </c>
      <c r="D708" s="4" t="s">
        <v>2207</v>
      </c>
      <c r="E708" s="4" t="s">
        <v>2055</v>
      </c>
      <c r="F708" s="4">
        <v>1000001</v>
      </c>
      <c r="G708" s="4">
        <v>2000000</v>
      </c>
      <c r="H708" s="17">
        <v>1</v>
      </c>
    </row>
    <row r="709" spans="1:8">
      <c r="A709" s="4" t="s">
        <v>2230</v>
      </c>
      <c r="B709" s="4">
        <v>48009501</v>
      </c>
      <c r="C709" s="4">
        <v>49009500</v>
      </c>
      <c r="D709" s="4" t="s">
        <v>2207</v>
      </c>
      <c r="E709" s="4" t="s">
        <v>2055</v>
      </c>
      <c r="F709" s="4">
        <v>598000001</v>
      </c>
      <c r="G709" s="4">
        <v>599000000</v>
      </c>
      <c r="H709" s="17">
        <v>1</v>
      </c>
    </row>
    <row r="710" spans="1:8">
      <c r="A710" s="4" t="s">
        <v>2230</v>
      </c>
      <c r="B710" s="4">
        <v>49010001</v>
      </c>
      <c r="C710" s="4">
        <v>50010000</v>
      </c>
      <c r="D710" s="4" t="s">
        <v>2207</v>
      </c>
      <c r="E710" s="4" t="s">
        <v>2055</v>
      </c>
      <c r="F710" s="4">
        <v>6000001</v>
      </c>
      <c r="G710" s="4">
        <v>7000000</v>
      </c>
      <c r="H710" s="17">
        <v>1</v>
      </c>
    </row>
    <row r="711" spans="1:8">
      <c r="A711" s="4" t="s">
        <v>2230</v>
      </c>
      <c r="B711" s="4">
        <v>50010501</v>
      </c>
      <c r="C711" s="4">
        <v>52010500</v>
      </c>
      <c r="D711" s="4" t="s">
        <v>2211</v>
      </c>
      <c r="E711" s="4" t="s">
        <v>2055</v>
      </c>
      <c r="F711" s="4">
        <v>604000001</v>
      </c>
      <c r="G711" s="4">
        <v>606000000</v>
      </c>
      <c r="H711" s="17">
        <v>2</v>
      </c>
    </row>
    <row r="712" spans="1:8">
      <c r="A712" s="4" t="s">
        <v>2230</v>
      </c>
      <c r="B712" s="4">
        <v>52011001</v>
      </c>
      <c r="C712" s="4">
        <v>53011000</v>
      </c>
      <c r="D712" s="4" t="s">
        <v>580</v>
      </c>
      <c r="E712" s="4" t="s">
        <v>2055</v>
      </c>
      <c r="F712" s="4">
        <v>290000001</v>
      </c>
      <c r="G712" s="4">
        <v>291000000</v>
      </c>
      <c r="H712" s="17">
        <v>1</v>
      </c>
    </row>
    <row r="713" spans="1:8">
      <c r="A713" s="4" t="s">
        <v>2230</v>
      </c>
      <c r="B713" s="4">
        <v>53011501</v>
      </c>
      <c r="C713" s="4">
        <v>56011500</v>
      </c>
      <c r="D713" s="4" t="s">
        <v>2210</v>
      </c>
      <c r="E713" s="4" t="s">
        <v>2055</v>
      </c>
      <c r="F713" s="4">
        <v>614000001</v>
      </c>
      <c r="G713" s="4">
        <v>617000000</v>
      </c>
      <c r="H713" s="17">
        <v>3</v>
      </c>
    </row>
    <row r="714" spans="1:8">
      <c r="A714" s="4" t="s">
        <v>2230</v>
      </c>
      <c r="B714" s="4">
        <v>56012001</v>
      </c>
      <c r="C714" s="4">
        <v>58012000</v>
      </c>
      <c r="D714" s="4" t="s">
        <v>2209</v>
      </c>
      <c r="E714" s="4" t="s">
        <v>2055</v>
      </c>
      <c r="F714" s="4">
        <v>539000001</v>
      </c>
      <c r="G714" s="4">
        <v>541000000</v>
      </c>
      <c r="H714" s="17">
        <v>2</v>
      </c>
    </row>
    <row r="715" spans="1:8">
      <c r="A715" s="4" t="s">
        <v>2230</v>
      </c>
      <c r="B715" s="4">
        <v>58012501</v>
      </c>
      <c r="C715" s="4">
        <v>59012500</v>
      </c>
      <c r="D715" s="4" t="s">
        <v>2209</v>
      </c>
      <c r="E715" s="4" t="s">
        <v>2055</v>
      </c>
      <c r="F715" s="4">
        <v>578000001</v>
      </c>
      <c r="G715" s="4">
        <v>579000000</v>
      </c>
      <c r="H715" s="17">
        <v>1</v>
      </c>
    </row>
    <row r="716" spans="1:8">
      <c r="A716" s="4" t="s">
        <v>2230</v>
      </c>
      <c r="B716" s="4">
        <v>59013001</v>
      </c>
      <c r="C716" s="4">
        <v>59573997</v>
      </c>
      <c r="D716" s="4" t="s">
        <v>2208</v>
      </c>
      <c r="E716" s="4" t="s">
        <v>2055</v>
      </c>
      <c r="F716" s="4">
        <v>616000001</v>
      </c>
      <c r="G716" s="4">
        <v>616560997</v>
      </c>
      <c r="H716" s="17">
        <v>0.56099699999999997</v>
      </c>
    </row>
    <row r="717" spans="1:8">
      <c r="A717" s="4" t="s">
        <v>2231</v>
      </c>
      <c r="B717" s="4">
        <v>1</v>
      </c>
      <c r="C717" s="4">
        <v>1000000</v>
      </c>
      <c r="D717" s="4" t="s">
        <v>2206</v>
      </c>
      <c r="E717" s="4" t="s">
        <v>2062</v>
      </c>
      <c r="F717" s="4">
        <v>1</v>
      </c>
      <c r="G717" s="4">
        <v>1000000</v>
      </c>
      <c r="H717" s="17">
        <v>1</v>
      </c>
    </row>
    <row r="718" spans="1:8">
      <c r="A718" s="4" t="s">
        <v>2231</v>
      </c>
      <c r="B718" s="4">
        <v>1000501</v>
      </c>
      <c r="C718" s="4">
        <v>2000500</v>
      </c>
      <c r="D718" s="4" t="s">
        <v>2206</v>
      </c>
      <c r="E718" s="4" t="s">
        <v>2062</v>
      </c>
      <c r="F718" s="4">
        <v>10000001</v>
      </c>
      <c r="G718" s="4">
        <v>11000000</v>
      </c>
      <c r="H718" s="17">
        <v>1</v>
      </c>
    </row>
    <row r="719" spans="1:8">
      <c r="A719" s="4" t="s">
        <v>2231</v>
      </c>
      <c r="B719" s="4">
        <v>2001001</v>
      </c>
      <c r="C719" s="4">
        <v>3001000</v>
      </c>
      <c r="D719" s="4" t="s">
        <v>2206</v>
      </c>
      <c r="E719" s="4" t="s">
        <v>2062</v>
      </c>
      <c r="F719" s="4">
        <v>119000001</v>
      </c>
      <c r="G719" s="4">
        <v>120000000</v>
      </c>
      <c r="H719" s="17">
        <v>1</v>
      </c>
    </row>
    <row r="720" spans="1:8">
      <c r="A720" s="4" t="s">
        <v>2231</v>
      </c>
      <c r="B720" s="4">
        <v>3001501</v>
      </c>
      <c r="C720" s="4">
        <v>7001500</v>
      </c>
      <c r="D720" s="4" t="s">
        <v>2206</v>
      </c>
      <c r="E720" s="4" t="s">
        <v>2062</v>
      </c>
      <c r="F720" s="4">
        <v>12000001</v>
      </c>
      <c r="G720" s="4">
        <v>16000000</v>
      </c>
      <c r="H720" s="17">
        <v>4</v>
      </c>
    </row>
    <row r="721" spans="1:8">
      <c r="A721" s="4" t="s">
        <v>2231</v>
      </c>
      <c r="B721" s="4">
        <v>7002001</v>
      </c>
      <c r="C721" s="4">
        <v>9002000</v>
      </c>
      <c r="D721" s="4" t="s">
        <v>2206</v>
      </c>
      <c r="E721" s="4" t="s">
        <v>2062</v>
      </c>
      <c r="F721" s="4">
        <v>130000001</v>
      </c>
      <c r="G721" s="4">
        <v>132000000</v>
      </c>
      <c r="H721" s="17">
        <v>2</v>
      </c>
    </row>
    <row r="722" spans="1:8">
      <c r="A722" s="4" t="s">
        <v>2231</v>
      </c>
      <c r="B722" s="4">
        <v>9002501</v>
      </c>
      <c r="C722" s="4">
        <v>11002500</v>
      </c>
      <c r="D722" s="4" t="s">
        <v>2206</v>
      </c>
      <c r="E722" s="4" t="s">
        <v>2062</v>
      </c>
      <c r="F722" s="4">
        <v>145000001</v>
      </c>
      <c r="G722" s="4">
        <v>147000000</v>
      </c>
      <c r="H722" s="17">
        <v>2</v>
      </c>
    </row>
    <row r="723" spans="1:8">
      <c r="A723" s="4" t="s">
        <v>2231</v>
      </c>
      <c r="B723" s="4">
        <v>11003001</v>
      </c>
      <c r="C723" s="4">
        <v>12003000</v>
      </c>
      <c r="D723" s="4" t="s">
        <v>2206</v>
      </c>
      <c r="E723" s="4" t="s">
        <v>2062</v>
      </c>
      <c r="F723" s="4">
        <v>163000001</v>
      </c>
      <c r="G723" s="4">
        <v>164000000</v>
      </c>
      <c r="H723" s="17">
        <v>1</v>
      </c>
    </row>
    <row r="724" spans="1:8">
      <c r="A724" s="4" t="s">
        <v>2231</v>
      </c>
      <c r="B724" s="4">
        <v>12003501</v>
      </c>
      <c r="C724" s="4">
        <v>13003500</v>
      </c>
      <c r="D724" s="4" t="s">
        <v>2206</v>
      </c>
      <c r="E724" s="4" t="s">
        <v>2062</v>
      </c>
      <c r="F724" s="4">
        <v>224000001</v>
      </c>
      <c r="G724" s="4">
        <v>225000000</v>
      </c>
      <c r="H724" s="17">
        <v>1</v>
      </c>
    </row>
    <row r="725" spans="1:8">
      <c r="A725" s="4" t="s">
        <v>2231</v>
      </c>
      <c r="B725" s="4">
        <v>13004001</v>
      </c>
      <c r="C725" s="4">
        <v>14004000</v>
      </c>
      <c r="D725" s="4" t="s">
        <v>2206</v>
      </c>
      <c r="E725" s="4" t="s">
        <v>2062</v>
      </c>
      <c r="F725" s="4">
        <v>249000001</v>
      </c>
      <c r="G725" s="4">
        <v>250000000</v>
      </c>
      <c r="H725" s="17">
        <v>1</v>
      </c>
    </row>
    <row r="726" spans="1:8">
      <c r="A726" s="4" t="s">
        <v>2231</v>
      </c>
      <c r="B726" s="4">
        <v>14004501</v>
      </c>
      <c r="C726" s="4">
        <v>17004500</v>
      </c>
      <c r="D726" s="4" t="s">
        <v>2206</v>
      </c>
      <c r="E726" s="4" t="s">
        <v>2062</v>
      </c>
      <c r="F726" s="4">
        <v>267000001</v>
      </c>
      <c r="G726" s="4">
        <v>270000000</v>
      </c>
      <c r="H726" s="17">
        <v>3</v>
      </c>
    </row>
    <row r="727" spans="1:8">
      <c r="A727" s="4" t="s">
        <v>2231</v>
      </c>
      <c r="B727" s="4">
        <v>17005001</v>
      </c>
      <c r="C727" s="4">
        <v>18005000</v>
      </c>
      <c r="D727" s="4" t="s">
        <v>2206</v>
      </c>
      <c r="E727" s="4" t="s">
        <v>2062</v>
      </c>
      <c r="F727" s="4">
        <v>317000001</v>
      </c>
      <c r="G727" s="4">
        <v>318000000</v>
      </c>
      <c r="H727" s="17">
        <v>1</v>
      </c>
    </row>
    <row r="728" spans="1:8">
      <c r="A728" s="4" t="s">
        <v>2231</v>
      </c>
      <c r="B728" s="4">
        <v>18005501</v>
      </c>
      <c r="C728" s="4">
        <v>22005500</v>
      </c>
      <c r="D728" s="4" t="s">
        <v>2206</v>
      </c>
      <c r="E728" s="4" t="s">
        <v>2062</v>
      </c>
      <c r="F728" s="4">
        <v>321000001</v>
      </c>
      <c r="G728" s="4">
        <v>325000000</v>
      </c>
      <c r="H728" s="17">
        <v>4</v>
      </c>
    </row>
    <row r="729" spans="1:8">
      <c r="A729" s="4" t="s">
        <v>2231</v>
      </c>
      <c r="B729" s="4">
        <v>22006001</v>
      </c>
      <c r="C729" s="4">
        <v>24006000</v>
      </c>
      <c r="D729" s="4" t="s">
        <v>2206</v>
      </c>
      <c r="E729" s="4" t="s">
        <v>2062</v>
      </c>
      <c r="F729" s="4">
        <v>34000001</v>
      </c>
      <c r="G729" s="4">
        <v>36000000</v>
      </c>
      <c r="H729" s="17">
        <v>2</v>
      </c>
    </row>
    <row r="730" spans="1:8">
      <c r="A730" s="4" t="s">
        <v>2231</v>
      </c>
      <c r="B730" s="4">
        <v>24006501</v>
      </c>
      <c r="C730" s="4">
        <v>25006500</v>
      </c>
      <c r="D730" s="4" t="s">
        <v>2206</v>
      </c>
      <c r="E730" s="4" t="s">
        <v>2062</v>
      </c>
      <c r="F730" s="4">
        <v>3000001</v>
      </c>
      <c r="G730" s="4">
        <v>4000000</v>
      </c>
      <c r="H730" s="17">
        <v>1</v>
      </c>
    </row>
    <row r="731" spans="1:8">
      <c r="A731" s="4" t="s">
        <v>2231</v>
      </c>
      <c r="B731" s="4">
        <v>25007001</v>
      </c>
      <c r="C731" s="4">
        <v>30007000</v>
      </c>
      <c r="D731" s="4" t="s">
        <v>2206</v>
      </c>
      <c r="E731" s="4" t="s">
        <v>2062</v>
      </c>
      <c r="F731" s="4">
        <v>462000001</v>
      </c>
      <c r="G731" s="4">
        <v>467000000</v>
      </c>
      <c r="H731" s="17">
        <v>5</v>
      </c>
    </row>
    <row r="732" spans="1:8">
      <c r="A732" s="4" t="s">
        <v>2231</v>
      </c>
      <c r="B732" s="4">
        <v>30007501</v>
      </c>
      <c r="C732" s="4">
        <v>31007500</v>
      </c>
      <c r="D732" s="4" t="s">
        <v>2206</v>
      </c>
      <c r="E732" s="4" t="s">
        <v>2062</v>
      </c>
      <c r="F732" s="4">
        <v>5000001</v>
      </c>
      <c r="G732" s="4">
        <v>6000000</v>
      </c>
      <c r="H732" s="17">
        <v>1</v>
      </c>
    </row>
    <row r="733" spans="1:8">
      <c r="A733" s="4" t="s">
        <v>2231</v>
      </c>
      <c r="B733" s="4">
        <v>31008001</v>
      </c>
      <c r="C733" s="4">
        <v>32008000</v>
      </c>
      <c r="D733" s="4" t="s">
        <v>2206</v>
      </c>
      <c r="E733" s="4" t="s">
        <v>2062</v>
      </c>
      <c r="F733" s="4">
        <v>647000001</v>
      </c>
      <c r="G733" s="4">
        <v>648000000</v>
      </c>
      <c r="H733" s="17">
        <v>1</v>
      </c>
    </row>
    <row r="734" spans="1:8">
      <c r="A734" s="4" t="s">
        <v>2231</v>
      </c>
      <c r="B734" s="4">
        <v>32008501</v>
      </c>
      <c r="C734" s="4">
        <v>33008500</v>
      </c>
      <c r="D734" s="4" t="s">
        <v>2206</v>
      </c>
      <c r="E734" s="4" t="s">
        <v>2062</v>
      </c>
      <c r="F734" s="4">
        <v>649000001</v>
      </c>
      <c r="G734" s="4">
        <v>650000000</v>
      </c>
      <c r="H734" s="17">
        <v>1</v>
      </c>
    </row>
    <row r="735" spans="1:8">
      <c r="A735" s="4" t="s">
        <v>2231</v>
      </c>
      <c r="B735" s="4">
        <v>33009001</v>
      </c>
      <c r="C735" s="4">
        <v>34009000</v>
      </c>
      <c r="D735" s="4" t="s">
        <v>2206</v>
      </c>
      <c r="E735" s="4" t="s">
        <v>2062</v>
      </c>
      <c r="F735" s="4">
        <v>674000001</v>
      </c>
      <c r="G735" s="4">
        <v>675000000</v>
      </c>
      <c r="H735" s="17">
        <v>1</v>
      </c>
    </row>
    <row r="736" spans="1:8">
      <c r="A736" s="4" t="s">
        <v>2231</v>
      </c>
      <c r="B736" s="4">
        <v>34009501</v>
      </c>
      <c r="C736" s="4">
        <v>36009500</v>
      </c>
      <c r="D736" s="4" t="s">
        <v>2206</v>
      </c>
      <c r="E736" s="4" t="s">
        <v>2062</v>
      </c>
      <c r="F736" s="4">
        <v>709000001</v>
      </c>
      <c r="G736" s="4">
        <v>711000000</v>
      </c>
      <c r="H736" s="17">
        <v>2</v>
      </c>
    </row>
    <row r="737" spans="1:8">
      <c r="A737" s="4" t="s">
        <v>2231</v>
      </c>
      <c r="B737" s="4">
        <v>36010001</v>
      </c>
      <c r="C737" s="4">
        <v>37010000</v>
      </c>
      <c r="D737" s="4" t="s">
        <v>2206</v>
      </c>
      <c r="E737" s="4" t="s">
        <v>2062</v>
      </c>
      <c r="F737" s="4">
        <v>712000001</v>
      </c>
      <c r="G737" s="4">
        <v>713000000</v>
      </c>
      <c r="H737" s="17">
        <v>1</v>
      </c>
    </row>
    <row r="738" spans="1:8">
      <c r="A738" s="4" t="s">
        <v>2231</v>
      </c>
      <c r="B738" s="4">
        <v>37010501</v>
      </c>
      <c r="C738" s="4">
        <v>38010500</v>
      </c>
      <c r="D738" s="4" t="s">
        <v>2206</v>
      </c>
      <c r="E738" s="4" t="s">
        <v>2062</v>
      </c>
      <c r="F738" s="4">
        <v>715000001</v>
      </c>
      <c r="G738" s="4">
        <v>716000000</v>
      </c>
      <c r="H738" s="17">
        <v>1</v>
      </c>
    </row>
    <row r="739" spans="1:8">
      <c r="A739" s="4" t="s">
        <v>2231</v>
      </c>
      <c r="B739" s="4">
        <v>38011001</v>
      </c>
      <c r="C739" s="4">
        <v>39011000</v>
      </c>
      <c r="D739" s="4" t="s">
        <v>2206</v>
      </c>
      <c r="E739" s="4" t="s">
        <v>2062</v>
      </c>
      <c r="F739" s="4">
        <v>718000001</v>
      </c>
      <c r="G739" s="4">
        <v>719000000</v>
      </c>
      <c r="H739" s="17">
        <v>1</v>
      </c>
    </row>
    <row r="740" spans="1:8">
      <c r="A740" s="4" t="s">
        <v>2231</v>
      </c>
      <c r="B740" s="4">
        <v>39011501</v>
      </c>
      <c r="C740" s="4">
        <v>40011500</v>
      </c>
      <c r="D740" s="4" t="s">
        <v>572</v>
      </c>
      <c r="E740" s="4" t="s">
        <v>2062</v>
      </c>
      <c r="F740" s="4">
        <v>1</v>
      </c>
      <c r="G740" s="4">
        <v>1000000</v>
      </c>
      <c r="H740" s="17">
        <v>1</v>
      </c>
    </row>
    <row r="741" spans="1:8">
      <c r="A741" s="4" t="s">
        <v>2231</v>
      </c>
      <c r="B741" s="4">
        <v>40012001</v>
      </c>
      <c r="C741" s="4">
        <v>43012000</v>
      </c>
      <c r="D741" s="4" t="s">
        <v>572</v>
      </c>
      <c r="E741" s="4" t="s">
        <v>2062</v>
      </c>
      <c r="F741" s="4">
        <v>41000001</v>
      </c>
      <c r="G741" s="4">
        <v>44000000</v>
      </c>
      <c r="H741" s="17">
        <v>3</v>
      </c>
    </row>
    <row r="742" spans="1:8">
      <c r="A742" s="4" t="s">
        <v>2231</v>
      </c>
      <c r="B742" s="4">
        <v>43012501</v>
      </c>
      <c r="C742" s="4">
        <v>44012500</v>
      </c>
      <c r="D742" s="4" t="s">
        <v>572</v>
      </c>
      <c r="E742" s="4" t="s">
        <v>2062</v>
      </c>
      <c r="F742" s="4">
        <v>45000001</v>
      </c>
      <c r="G742" s="4">
        <v>46000000</v>
      </c>
      <c r="H742" s="17">
        <v>1</v>
      </c>
    </row>
    <row r="743" spans="1:8">
      <c r="A743" s="4" t="s">
        <v>2231</v>
      </c>
      <c r="B743" s="4">
        <v>44013001</v>
      </c>
      <c r="C743" s="4">
        <v>45013000</v>
      </c>
      <c r="D743" s="4" t="s">
        <v>637</v>
      </c>
      <c r="E743" s="4" t="s">
        <v>2062</v>
      </c>
      <c r="F743" s="4">
        <v>113000001</v>
      </c>
      <c r="G743" s="4">
        <v>114000000</v>
      </c>
      <c r="H743" s="17">
        <v>1</v>
      </c>
    </row>
    <row r="744" spans="1:8">
      <c r="A744" s="4" t="s">
        <v>2231</v>
      </c>
      <c r="B744" s="4">
        <v>45013501</v>
      </c>
      <c r="C744" s="4">
        <v>47013500</v>
      </c>
      <c r="D744" s="4" t="s">
        <v>637</v>
      </c>
      <c r="E744" s="4" t="s">
        <v>2062</v>
      </c>
      <c r="F744" s="4">
        <v>15000001</v>
      </c>
      <c r="G744" s="4">
        <v>17000000</v>
      </c>
      <c r="H744" s="17">
        <v>2</v>
      </c>
    </row>
    <row r="745" spans="1:8">
      <c r="A745" s="4" t="s">
        <v>2231</v>
      </c>
      <c r="B745" s="4">
        <v>47014001</v>
      </c>
      <c r="C745" s="4">
        <v>49014000</v>
      </c>
      <c r="D745" s="4" t="s">
        <v>637</v>
      </c>
      <c r="E745" s="4" t="s">
        <v>2062</v>
      </c>
      <c r="F745" s="4">
        <v>160000001</v>
      </c>
      <c r="G745" s="4">
        <v>162000000</v>
      </c>
      <c r="H745" s="17">
        <v>2</v>
      </c>
    </row>
    <row r="746" spans="1:8">
      <c r="A746" s="4" t="s">
        <v>2231</v>
      </c>
      <c r="B746" s="4">
        <v>49014501</v>
      </c>
      <c r="C746" s="4">
        <v>60014500</v>
      </c>
      <c r="D746" s="4" t="s">
        <v>637</v>
      </c>
      <c r="E746" s="4" t="s">
        <v>2062</v>
      </c>
      <c r="F746" s="4">
        <v>374000001</v>
      </c>
      <c r="G746" s="4">
        <v>385000000</v>
      </c>
      <c r="H746" s="17">
        <v>11</v>
      </c>
    </row>
    <row r="747" spans="1:8">
      <c r="A747" s="4" t="s">
        <v>2231</v>
      </c>
      <c r="B747" s="4">
        <v>60015001</v>
      </c>
      <c r="C747" s="4">
        <v>62015000</v>
      </c>
      <c r="D747" s="4" t="s">
        <v>637</v>
      </c>
      <c r="E747" s="4" t="s">
        <v>2062</v>
      </c>
      <c r="F747" s="4">
        <v>38000001</v>
      </c>
      <c r="G747" s="4">
        <v>40000000</v>
      </c>
      <c r="H747" s="17">
        <v>2</v>
      </c>
    </row>
    <row r="748" spans="1:8">
      <c r="A748" s="4" t="s">
        <v>2231</v>
      </c>
      <c r="B748" s="4">
        <v>62015501</v>
      </c>
      <c r="C748" s="4">
        <v>63015500</v>
      </c>
      <c r="D748" s="4" t="s">
        <v>637</v>
      </c>
      <c r="E748" s="4" t="s">
        <v>2062</v>
      </c>
      <c r="F748" s="4">
        <v>399000001</v>
      </c>
      <c r="G748" s="4">
        <v>400000000</v>
      </c>
      <c r="H748" s="17">
        <v>1</v>
      </c>
    </row>
    <row r="749" spans="1:8">
      <c r="A749" s="4" t="s">
        <v>2231</v>
      </c>
      <c r="B749" s="4">
        <v>63016001</v>
      </c>
      <c r="C749" s="4">
        <v>64016000</v>
      </c>
      <c r="D749" s="4" t="s">
        <v>637</v>
      </c>
      <c r="E749" s="4" t="s">
        <v>2062</v>
      </c>
      <c r="F749" s="4">
        <v>51000001</v>
      </c>
      <c r="G749" s="4">
        <v>52000000</v>
      </c>
      <c r="H749" s="17">
        <v>1</v>
      </c>
    </row>
    <row r="750" spans="1:8">
      <c r="A750" s="4" t="s">
        <v>2231</v>
      </c>
      <c r="B750" s="4">
        <v>64016501</v>
      </c>
      <c r="C750" s="4">
        <v>65016500</v>
      </c>
      <c r="D750" s="4" t="s">
        <v>637</v>
      </c>
      <c r="E750" s="4" t="s">
        <v>2062</v>
      </c>
      <c r="F750" s="4">
        <v>53000001</v>
      </c>
      <c r="G750" s="4">
        <v>54000000</v>
      </c>
      <c r="H750" s="17">
        <v>1</v>
      </c>
    </row>
    <row r="751" spans="1:8">
      <c r="A751" s="4" t="s">
        <v>2231</v>
      </c>
      <c r="B751" s="4">
        <v>65017001</v>
      </c>
      <c r="C751" s="4">
        <v>66017000</v>
      </c>
      <c r="D751" s="4" t="s">
        <v>637</v>
      </c>
      <c r="E751" s="4" t="s">
        <v>2062</v>
      </c>
      <c r="F751" s="4">
        <v>576000001</v>
      </c>
      <c r="G751" s="4">
        <v>577000000</v>
      </c>
      <c r="H751" s="17">
        <v>1</v>
      </c>
    </row>
    <row r="752" spans="1:8">
      <c r="A752" s="4" t="s">
        <v>2231</v>
      </c>
      <c r="B752" s="4">
        <v>66017501</v>
      </c>
      <c r="C752" s="4">
        <v>67017500</v>
      </c>
      <c r="D752" s="4" t="s">
        <v>637</v>
      </c>
      <c r="E752" s="4" t="s">
        <v>2062</v>
      </c>
      <c r="F752" s="4">
        <v>669000001</v>
      </c>
      <c r="G752" s="4">
        <v>670000000</v>
      </c>
      <c r="H752" s="17">
        <v>1</v>
      </c>
    </row>
    <row r="753" spans="1:8">
      <c r="A753" s="4" t="s">
        <v>2231</v>
      </c>
      <c r="B753" s="4">
        <v>67018001</v>
      </c>
      <c r="C753" s="4">
        <v>68018000</v>
      </c>
      <c r="D753" s="4" t="s">
        <v>637</v>
      </c>
      <c r="E753" s="4" t="s">
        <v>2062</v>
      </c>
      <c r="F753" s="4">
        <v>6000001</v>
      </c>
      <c r="G753" s="4">
        <v>7000000</v>
      </c>
      <c r="H753" s="17">
        <v>1</v>
      </c>
    </row>
    <row r="754" spans="1:8">
      <c r="A754" s="4" t="s">
        <v>2231</v>
      </c>
      <c r="B754" s="4">
        <v>68018501</v>
      </c>
      <c r="C754" s="4">
        <v>69018500</v>
      </c>
      <c r="D754" s="4" t="s">
        <v>637</v>
      </c>
      <c r="E754" s="4" t="s">
        <v>2062</v>
      </c>
      <c r="F754" s="4">
        <v>723000001</v>
      </c>
      <c r="G754" s="4">
        <v>724000000</v>
      </c>
      <c r="H754" s="17">
        <v>1</v>
      </c>
    </row>
    <row r="755" spans="1:8">
      <c r="A755" s="4" t="s">
        <v>2231</v>
      </c>
      <c r="B755" s="4">
        <v>69019001</v>
      </c>
      <c r="C755" s="4">
        <v>70019000</v>
      </c>
      <c r="D755" s="4" t="s">
        <v>577</v>
      </c>
      <c r="E755" s="4" t="s">
        <v>2062</v>
      </c>
      <c r="F755" s="4">
        <v>3000001</v>
      </c>
      <c r="G755" s="4">
        <v>4000000</v>
      </c>
      <c r="H755" s="17">
        <v>1</v>
      </c>
    </row>
    <row r="756" spans="1:8">
      <c r="A756" s="4" t="s">
        <v>2231</v>
      </c>
      <c r="B756" s="4">
        <v>70019501</v>
      </c>
      <c r="C756" s="4">
        <v>71019500</v>
      </c>
      <c r="D756" s="4" t="s">
        <v>577</v>
      </c>
      <c r="E756" s="4" t="s">
        <v>2062</v>
      </c>
      <c r="F756" s="4">
        <v>46000001</v>
      </c>
      <c r="G756" s="4">
        <v>47000000</v>
      </c>
      <c r="H756" s="17">
        <v>1</v>
      </c>
    </row>
    <row r="757" spans="1:8">
      <c r="A757" s="4" t="s">
        <v>2231</v>
      </c>
      <c r="B757" s="4">
        <v>71020001</v>
      </c>
      <c r="C757" s="4">
        <v>73020000</v>
      </c>
      <c r="D757" s="4" t="s">
        <v>577</v>
      </c>
      <c r="E757" s="4" t="s">
        <v>2062</v>
      </c>
      <c r="F757" s="4">
        <v>48000001</v>
      </c>
      <c r="G757" s="4">
        <v>50000000</v>
      </c>
      <c r="H757" s="17">
        <v>2</v>
      </c>
    </row>
    <row r="758" spans="1:8">
      <c r="A758" s="4" t="s">
        <v>2231</v>
      </c>
      <c r="B758" s="4">
        <v>73020501</v>
      </c>
      <c r="C758" s="4">
        <v>74020500</v>
      </c>
      <c r="D758" s="4" t="s">
        <v>577</v>
      </c>
      <c r="E758" s="4" t="s">
        <v>2062</v>
      </c>
      <c r="F758" s="4">
        <v>711000001</v>
      </c>
      <c r="G758" s="4">
        <v>712000000</v>
      </c>
      <c r="H758" s="17">
        <v>1</v>
      </c>
    </row>
    <row r="759" spans="1:8">
      <c r="A759" s="4" t="s">
        <v>2231</v>
      </c>
      <c r="B759" s="4">
        <v>74021001</v>
      </c>
      <c r="C759" s="4">
        <v>75021000</v>
      </c>
      <c r="D759" s="4" t="s">
        <v>578</v>
      </c>
      <c r="E759" s="4" t="s">
        <v>2062</v>
      </c>
      <c r="F759" s="4">
        <v>2000001</v>
      </c>
      <c r="G759" s="4">
        <v>3000000</v>
      </c>
      <c r="H759" s="17">
        <v>1</v>
      </c>
    </row>
    <row r="760" spans="1:8">
      <c r="A760" s="4" t="s">
        <v>2231</v>
      </c>
      <c r="B760" s="4">
        <v>75021501</v>
      </c>
      <c r="C760" s="4">
        <v>78021500</v>
      </c>
      <c r="D760" s="4" t="s">
        <v>2208</v>
      </c>
      <c r="E760" s="4" t="s">
        <v>2062</v>
      </c>
      <c r="F760" s="4">
        <v>1</v>
      </c>
      <c r="G760" s="4">
        <v>3000000</v>
      </c>
      <c r="H760" s="17">
        <v>3</v>
      </c>
    </row>
    <row r="761" spans="1:8">
      <c r="A761" s="4" t="s">
        <v>2231</v>
      </c>
      <c r="B761" s="4">
        <v>78022001</v>
      </c>
      <c r="C761" s="4">
        <v>79022000</v>
      </c>
      <c r="D761" s="4" t="s">
        <v>2208</v>
      </c>
      <c r="E761" s="4" t="s">
        <v>2062</v>
      </c>
      <c r="F761" s="4">
        <v>99000001</v>
      </c>
      <c r="G761" s="4">
        <v>100000000</v>
      </c>
      <c r="H761" s="17">
        <v>1</v>
      </c>
    </row>
    <row r="762" spans="1:8">
      <c r="A762" s="4" t="s">
        <v>2231</v>
      </c>
      <c r="B762" s="4">
        <v>79022501</v>
      </c>
      <c r="C762" s="4">
        <v>80022500</v>
      </c>
      <c r="D762" s="4" t="s">
        <v>2208</v>
      </c>
      <c r="E762" s="4" t="s">
        <v>2062</v>
      </c>
      <c r="F762" s="4">
        <v>211000001</v>
      </c>
      <c r="G762" s="4">
        <v>212000000</v>
      </c>
      <c r="H762" s="17">
        <v>1</v>
      </c>
    </row>
    <row r="763" spans="1:8">
      <c r="A763" s="4" t="s">
        <v>2231</v>
      </c>
      <c r="B763" s="4">
        <v>80023001</v>
      </c>
      <c r="C763" s="4">
        <v>81023000</v>
      </c>
      <c r="D763" s="4" t="s">
        <v>2208</v>
      </c>
      <c r="E763" s="4" t="s">
        <v>2062</v>
      </c>
      <c r="F763" s="4">
        <v>218000001</v>
      </c>
      <c r="G763" s="4">
        <v>219000000</v>
      </c>
      <c r="H763" s="17">
        <v>1</v>
      </c>
    </row>
    <row r="764" spans="1:8">
      <c r="A764" s="4" t="s">
        <v>2231</v>
      </c>
      <c r="B764" s="4">
        <v>81023501</v>
      </c>
      <c r="C764" s="4">
        <v>82023500</v>
      </c>
      <c r="D764" s="4" t="s">
        <v>2208</v>
      </c>
      <c r="E764" s="4" t="s">
        <v>2062</v>
      </c>
      <c r="F764" s="4">
        <v>228000001</v>
      </c>
      <c r="G764" s="4">
        <v>229000000</v>
      </c>
      <c r="H764" s="17">
        <v>1</v>
      </c>
    </row>
    <row r="765" spans="1:8">
      <c r="A765" s="4" t="s">
        <v>2231</v>
      </c>
      <c r="B765" s="4">
        <v>82024001</v>
      </c>
      <c r="C765" s="4">
        <v>83024000</v>
      </c>
      <c r="D765" s="4" t="s">
        <v>2208</v>
      </c>
      <c r="E765" s="4" t="s">
        <v>2062</v>
      </c>
      <c r="F765" s="4">
        <v>326000001</v>
      </c>
      <c r="G765" s="4">
        <v>327000000</v>
      </c>
      <c r="H765" s="17">
        <v>1</v>
      </c>
    </row>
    <row r="766" spans="1:8">
      <c r="A766" s="4" t="s">
        <v>2231</v>
      </c>
      <c r="B766" s="4">
        <v>83024501</v>
      </c>
      <c r="C766" s="4">
        <v>84024500</v>
      </c>
      <c r="D766" s="4" t="s">
        <v>2208</v>
      </c>
      <c r="E766" s="4" t="s">
        <v>2062</v>
      </c>
      <c r="F766" s="4">
        <v>421000001</v>
      </c>
      <c r="G766" s="4">
        <v>422000000</v>
      </c>
      <c r="H766" s="17">
        <v>1</v>
      </c>
    </row>
    <row r="767" spans="1:8">
      <c r="A767" s="4" t="s">
        <v>2231</v>
      </c>
      <c r="B767" s="4">
        <v>84025001</v>
      </c>
      <c r="C767" s="4">
        <v>85025000</v>
      </c>
      <c r="D767" s="4" t="s">
        <v>2208</v>
      </c>
      <c r="E767" s="4" t="s">
        <v>2062</v>
      </c>
      <c r="F767" s="4">
        <v>441000001</v>
      </c>
      <c r="G767" s="4">
        <v>442000000</v>
      </c>
      <c r="H767" s="17">
        <v>1</v>
      </c>
    </row>
    <row r="768" spans="1:8">
      <c r="A768" s="4" t="s">
        <v>2231</v>
      </c>
      <c r="B768" s="4">
        <v>85025501</v>
      </c>
      <c r="C768" s="4">
        <v>86025500</v>
      </c>
      <c r="D768" s="4" t="s">
        <v>2208</v>
      </c>
      <c r="E768" s="4" t="s">
        <v>2062</v>
      </c>
      <c r="F768" s="4">
        <v>698000001</v>
      </c>
      <c r="G768" s="4">
        <v>699000000</v>
      </c>
      <c r="H768" s="17">
        <v>1</v>
      </c>
    </row>
    <row r="769" spans="1:8">
      <c r="A769" s="4" t="s">
        <v>2231</v>
      </c>
      <c r="B769" s="4">
        <v>86026001</v>
      </c>
      <c r="C769" s="4">
        <v>87026000</v>
      </c>
      <c r="D769" s="4" t="s">
        <v>2208</v>
      </c>
      <c r="E769" s="4" t="s">
        <v>2062</v>
      </c>
      <c r="F769" s="4">
        <v>701000001</v>
      </c>
      <c r="G769" s="4">
        <v>702000000</v>
      </c>
      <c r="H769" s="17">
        <v>1</v>
      </c>
    </row>
    <row r="770" spans="1:8">
      <c r="A770" s="4" t="s">
        <v>2231</v>
      </c>
      <c r="B770" s="4">
        <v>87026501</v>
      </c>
      <c r="C770" s="4">
        <v>88026500</v>
      </c>
      <c r="D770" s="4" t="s">
        <v>2208</v>
      </c>
      <c r="E770" s="4" t="s">
        <v>2062</v>
      </c>
      <c r="F770" s="4">
        <v>704000001</v>
      </c>
      <c r="G770" s="4">
        <v>705000000</v>
      </c>
      <c r="H770" s="17">
        <v>1</v>
      </c>
    </row>
    <row r="771" spans="1:8">
      <c r="A771" s="4" t="s">
        <v>2231</v>
      </c>
      <c r="B771" s="4">
        <v>88027001</v>
      </c>
      <c r="C771" s="4">
        <v>89027000</v>
      </c>
      <c r="D771" s="4" t="s">
        <v>2207</v>
      </c>
      <c r="E771" s="4" t="s">
        <v>2062</v>
      </c>
      <c r="F771" s="4">
        <v>134000001</v>
      </c>
      <c r="G771" s="4">
        <v>135000000</v>
      </c>
      <c r="H771" s="17">
        <v>1</v>
      </c>
    </row>
    <row r="772" spans="1:8">
      <c r="A772" s="4" t="s">
        <v>2231</v>
      </c>
      <c r="B772" s="4">
        <v>89027501</v>
      </c>
      <c r="C772" s="4">
        <v>90027500</v>
      </c>
      <c r="D772" s="4" t="s">
        <v>2207</v>
      </c>
      <c r="E772" s="4" t="s">
        <v>2062</v>
      </c>
      <c r="F772" s="4">
        <v>136000001</v>
      </c>
      <c r="G772" s="4">
        <v>137000000</v>
      </c>
      <c r="H772" s="17">
        <v>1</v>
      </c>
    </row>
    <row r="773" spans="1:8">
      <c r="A773" s="4" t="s">
        <v>2231</v>
      </c>
      <c r="B773" s="4">
        <v>90028001</v>
      </c>
      <c r="C773" s="4">
        <v>91028000</v>
      </c>
      <c r="D773" s="4" t="s">
        <v>2207</v>
      </c>
      <c r="E773" s="4" t="s">
        <v>2062</v>
      </c>
      <c r="F773" s="4">
        <v>23000001</v>
      </c>
      <c r="G773" s="4">
        <v>24000000</v>
      </c>
      <c r="H773" s="17">
        <v>1</v>
      </c>
    </row>
    <row r="774" spans="1:8">
      <c r="A774" s="4" t="s">
        <v>2231</v>
      </c>
      <c r="B774" s="4">
        <v>91028501</v>
      </c>
      <c r="C774" s="4">
        <v>97028500</v>
      </c>
      <c r="D774" s="4" t="s">
        <v>2207</v>
      </c>
      <c r="E774" s="4" t="s">
        <v>2062</v>
      </c>
      <c r="F774" s="4">
        <v>442000001</v>
      </c>
      <c r="G774" s="4">
        <v>448000000</v>
      </c>
      <c r="H774" s="17">
        <v>6</v>
      </c>
    </row>
    <row r="775" spans="1:8">
      <c r="A775" s="4" t="s">
        <v>2231</v>
      </c>
      <c r="B775" s="4">
        <v>97029001</v>
      </c>
      <c r="C775" s="4">
        <v>100029000</v>
      </c>
      <c r="D775" s="4" t="s">
        <v>2207</v>
      </c>
      <c r="E775" s="4" t="s">
        <v>2062</v>
      </c>
      <c r="F775" s="4">
        <v>613000001</v>
      </c>
      <c r="G775" s="4">
        <v>616000000</v>
      </c>
      <c r="H775" s="17">
        <v>3</v>
      </c>
    </row>
    <row r="776" spans="1:8">
      <c r="A776" s="4" t="s">
        <v>2231</v>
      </c>
      <c r="B776" s="4">
        <v>100029501</v>
      </c>
      <c r="C776" s="4">
        <v>101029500</v>
      </c>
      <c r="D776" s="4" t="s">
        <v>2207</v>
      </c>
      <c r="E776" s="4" t="s">
        <v>2062</v>
      </c>
      <c r="F776" s="4">
        <v>650000001</v>
      </c>
      <c r="G776" s="4">
        <v>651000000</v>
      </c>
      <c r="H776" s="17">
        <v>1</v>
      </c>
    </row>
    <row r="777" spans="1:8">
      <c r="A777" s="4" t="s">
        <v>2231</v>
      </c>
      <c r="B777" s="4">
        <v>101030001</v>
      </c>
      <c r="C777" s="4">
        <v>102030000</v>
      </c>
      <c r="D777" s="4" t="s">
        <v>2207</v>
      </c>
      <c r="E777" s="4" t="s">
        <v>2062</v>
      </c>
      <c r="F777" s="4">
        <v>680000001</v>
      </c>
      <c r="G777" s="4">
        <v>681000000</v>
      </c>
      <c r="H777" s="17">
        <v>1</v>
      </c>
    </row>
    <row r="778" spans="1:8">
      <c r="A778" s="4" t="s">
        <v>2231</v>
      </c>
      <c r="B778" s="4">
        <v>102030501</v>
      </c>
      <c r="C778" s="4">
        <v>103030500</v>
      </c>
      <c r="D778" s="4" t="s">
        <v>2207</v>
      </c>
      <c r="E778" s="4" t="s">
        <v>2062</v>
      </c>
      <c r="F778" s="4">
        <v>682000001</v>
      </c>
      <c r="G778" s="4">
        <v>683000000</v>
      </c>
      <c r="H778" s="17">
        <v>1</v>
      </c>
    </row>
    <row r="779" spans="1:8">
      <c r="A779" s="4" t="s">
        <v>2231</v>
      </c>
      <c r="B779" s="4">
        <v>103031001</v>
      </c>
      <c r="C779" s="4">
        <v>109031000</v>
      </c>
      <c r="D779" s="4" t="s">
        <v>2207</v>
      </c>
      <c r="E779" s="4" t="s">
        <v>2062</v>
      </c>
      <c r="F779" s="4">
        <v>731000001</v>
      </c>
      <c r="G779" s="4">
        <v>737000000</v>
      </c>
      <c r="H779" s="17">
        <v>6</v>
      </c>
    </row>
    <row r="780" spans="1:8">
      <c r="A780" s="4" t="s">
        <v>2231</v>
      </c>
      <c r="B780" s="4">
        <v>109031501</v>
      </c>
      <c r="C780" s="4">
        <v>113031500</v>
      </c>
      <c r="D780" s="4" t="s">
        <v>2213</v>
      </c>
      <c r="E780" s="4" t="s">
        <v>2062</v>
      </c>
      <c r="F780" s="4">
        <v>35000001</v>
      </c>
      <c r="G780" s="4">
        <v>39000000</v>
      </c>
      <c r="H780" s="17">
        <v>4</v>
      </c>
    </row>
    <row r="781" spans="1:8">
      <c r="A781" s="4" t="s">
        <v>2231</v>
      </c>
      <c r="B781" s="4">
        <v>113032001</v>
      </c>
      <c r="C781" s="4">
        <v>115032000</v>
      </c>
      <c r="D781" s="4" t="s">
        <v>579</v>
      </c>
      <c r="E781" s="4" t="s">
        <v>2062</v>
      </c>
      <c r="F781" s="4">
        <v>439000001</v>
      </c>
      <c r="G781" s="4">
        <v>441000000</v>
      </c>
      <c r="H781" s="17">
        <v>2</v>
      </c>
    </row>
    <row r="782" spans="1:8">
      <c r="A782" s="4" t="s">
        <v>2231</v>
      </c>
      <c r="B782" s="4">
        <v>115032501</v>
      </c>
      <c r="C782" s="4">
        <v>116032500</v>
      </c>
      <c r="D782" s="4" t="s">
        <v>579</v>
      </c>
      <c r="E782" s="4" t="s">
        <v>2062</v>
      </c>
      <c r="F782" s="4">
        <v>47000001</v>
      </c>
      <c r="G782" s="4">
        <v>48000000</v>
      </c>
      <c r="H782" s="17">
        <v>1</v>
      </c>
    </row>
    <row r="783" spans="1:8">
      <c r="A783" s="4" t="s">
        <v>2231</v>
      </c>
      <c r="B783" s="4">
        <v>116033001</v>
      </c>
      <c r="C783" s="4">
        <v>118033000</v>
      </c>
      <c r="D783" s="4" t="s">
        <v>579</v>
      </c>
      <c r="E783" s="4" t="s">
        <v>2062</v>
      </c>
      <c r="F783" s="4">
        <v>51000001</v>
      </c>
      <c r="G783" s="4">
        <v>53000000</v>
      </c>
      <c r="H783" s="17">
        <v>2</v>
      </c>
    </row>
    <row r="784" spans="1:8">
      <c r="A784" s="4" t="s">
        <v>2231</v>
      </c>
      <c r="B784" s="4">
        <v>118033501</v>
      </c>
      <c r="C784" s="4">
        <v>120033500</v>
      </c>
      <c r="D784" s="4" t="s">
        <v>579</v>
      </c>
      <c r="E784" s="4" t="s">
        <v>2062</v>
      </c>
      <c r="F784" s="4">
        <v>74000001</v>
      </c>
      <c r="G784" s="4">
        <v>76000000</v>
      </c>
      <c r="H784" s="17">
        <v>2</v>
      </c>
    </row>
    <row r="785" spans="1:8">
      <c r="A785" s="4" t="s">
        <v>2231</v>
      </c>
      <c r="B785" s="4">
        <v>120034001</v>
      </c>
      <c r="C785" s="4">
        <v>121034000</v>
      </c>
      <c r="D785" s="4" t="s">
        <v>2211</v>
      </c>
      <c r="E785" s="4" t="s">
        <v>2062</v>
      </c>
      <c r="F785" s="4">
        <v>143000001</v>
      </c>
      <c r="G785" s="4">
        <v>144000000</v>
      </c>
      <c r="H785" s="17">
        <v>1</v>
      </c>
    </row>
    <row r="786" spans="1:8">
      <c r="A786" s="4" t="s">
        <v>2231</v>
      </c>
      <c r="B786" s="4">
        <v>121034501</v>
      </c>
      <c r="C786" s="4">
        <v>122034500</v>
      </c>
      <c r="D786" s="4" t="s">
        <v>580</v>
      </c>
      <c r="E786" s="4" t="s">
        <v>2062</v>
      </c>
      <c r="F786" s="4">
        <v>9000001</v>
      </c>
      <c r="G786" s="4">
        <v>10000000</v>
      </c>
      <c r="H786" s="17">
        <v>1</v>
      </c>
    </row>
    <row r="787" spans="1:8">
      <c r="A787" s="4" t="s">
        <v>2231</v>
      </c>
      <c r="B787" s="4">
        <v>122035001</v>
      </c>
      <c r="C787" s="4">
        <v>123035000</v>
      </c>
      <c r="D787" s="4" t="s">
        <v>580</v>
      </c>
      <c r="E787" s="4" t="s">
        <v>2062</v>
      </c>
      <c r="F787" s="4">
        <v>303000001</v>
      </c>
      <c r="G787" s="4">
        <v>304000000</v>
      </c>
      <c r="H787" s="17">
        <v>1</v>
      </c>
    </row>
    <row r="788" spans="1:8">
      <c r="A788" s="4" t="s">
        <v>2231</v>
      </c>
      <c r="B788" s="4">
        <v>123035501</v>
      </c>
      <c r="C788" s="4">
        <v>126035500</v>
      </c>
      <c r="D788" s="4" t="s">
        <v>580</v>
      </c>
      <c r="E788" s="4" t="s">
        <v>2062</v>
      </c>
      <c r="F788" s="4">
        <v>320000001</v>
      </c>
      <c r="G788" s="4">
        <v>323000000</v>
      </c>
      <c r="H788" s="17">
        <v>3</v>
      </c>
    </row>
    <row r="789" spans="1:8">
      <c r="A789" s="4" t="s">
        <v>2231</v>
      </c>
      <c r="B789" s="4">
        <v>126036001</v>
      </c>
      <c r="C789" s="4">
        <v>127036000</v>
      </c>
      <c r="D789" s="4" t="s">
        <v>580</v>
      </c>
      <c r="E789" s="4" t="s">
        <v>2062</v>
      </c>
      <c r="F789" s="4">
        <v>327000001</v>
      </c>
      <c r="G789" s="4">
        <v>328000000</v>
      </c>
      <c r="H789" s="17">
        <v>1</v>
      </c>
    </row>
    <row r="790" spans="1:8">
      <c r="A790" s="4" t="s">
        <v>2231</v>
      </c>
      <c r="B790" s="4">
        <v>127036501</v>
      </c>
      <c r="C790" s="4">
        <v>128036500</v>
      </c>
      <c r="D790" s="4" t="s">
        <v>580</v>
      </c>
      <c r="E790" s="4" t="s">
        <v>2062</v>
      </c>
      <c r="F790" s="4">
        <v>623000001</v>
      </c>
      <c r="G790" s="4">
        <v>624000000</v>
      </c>
      <c r="H790" s="17">
        <v>1</v>
      </c>
    </row>
    <row r="791" spans="1:8">
      <c r="A791" s="4" t="s">
        <v>2231</v>
      </c>
      <c r="B791" s="4">
        <v>128037001</v>
      </c>
      <c r="C791" s="4">
        <v>129037000</v>
      </c>
      <c r="D791" s="4" t="s">
        <v>580</v>
      </c>
      <c r="E791" s="4" t="s">
        <v>2062</v>
      </c>
      <c r="F791" s="4">
        <v>710000001</v>
      </c>
      <c r="G791" s="4">
        <v>711000000</v>
      </c>
      <c r="H791" s="17">
        <v>1</v>
      </c>
    </row>
    <row r="792" spans="1:8">
      <c r="A792" s="4" t="s">
        <v>2231</v>
      </c>
      <c r="B792" s="4">
        <v>129037501</v>
      </c>
      <c r="C792" s="4">
        <v>133037500</v>
      </c>
      <c r="D792" s="4" t="s">
        <v>1108</v>
      </c>
      <c r="E792" s="4" t="s">
        <v>2062</v>
      </c>
      <c r="F792" s="4">
        <v>1000001</v>
      </c>
      <c r="G792" s="4">
        <v>5000000</v>
      </c>
      <c r="H792" s="17">
        <v>4</v>
      </c>
    </row>
    <row r="793" spans="1:8">
      <c r="A793" s="4" t="s">
        <v>2231</v>
      </c>
      <c r="B793" s="4">
        <v>133038001</v>
      </c>
      <c r="C793" s="4">
        <v>134038000</v>
      </c>
      <c r="D793" s="4" t="s">
        <v>1108</v>
      </c>
      <c r="E793" s="4" t="s">
        <v>2062</v>
      </c>
      <c r="F793" s="4">
        <v>246000001</v>
      </c>
      <c r="G793" s="4">
        <v>247000000</v>
      </c>
      <c r="H793" s="17">
        <v>1</v>
      </c>
    </row>
    <row r="794" spans="1:8">
      <c r="A794" s="4" t="s">
        <v>2231</v>
      </c>
      <c r="B794" s="4">
        <v>134038501</v>
      </c>
      <c r="C794" s="4">
        <v>135038500</v>
      </c>
      <c r="D794" s="4" t="s">
        <v>1108</v>
      </c>
      <c r="E794" s="4" t="s">
        <v>2062</v>
      </c>
      <c r="F794" s="4">
        <v>670000001</v>
      </c>
      <c r="G794" s="4">
        <v>671000000</v>
      </c>
      <c r="H794" s="17">
        <v>1</v>
      </c>
    </row>
    <row r="795" spans="1:8">
      <c r="A795" s="4" t="s">
        <v>2231</v>
      </c>
      <c r="B795" s="4">
        <v>135039001</v>
      </c>
      <c r="C795" s="4">
        <v>138039000</v>
      </c>
      <c r="D795" s="4" t="s">
        <v>1108</v>
      </c>
      <c r="E795" s="4" t="s">
        <v>2062</v>
      </c>
      <c r="F795" s="4">
        <v>707000001</v>
      </c>
      <c r="G795" s="4">
        <v>710000000</v>
      </c>
      <c r="H795" s="17">
        <v>3</v>
      </c>
    </row>
    <row r="796" spans="1:8">
      <c r="A796" s="4" t="s">
        <v>2231</v>
      </c>
      <c r="B796" s="4">
        <v>138039501</v>
      </c>
      <c r="C796" s="4">
        <v>139039500</v>
      </c>
      <c r="D796" s="4" t="s">
        <v>2212</v>
      </c>
      <c r="E796" s="4" t="s">
        <v>2062</v>
      </c>
      <c r="F796" s="4">
        <v>20000001</v>
      </c>
      <c r="G796" s="4">
        <v>21000000</v>
      </c>
      <c r="H796" s="17">
        <v>1</v>
      </c>
    </row>
    <row r="797" spans="1:8">
      <c r="A797" s="4" t="s">
        <v>2231</v>
      </c>
      <c r="B797" s="4">
        <v>139040001</v>
      </c>
      <c r="C797" s="4">
        <v>140040000</v>
      </c>
      <c r="D797" s="4" t="s">
        <v>2212</v>
      </c>
      <c r="E797" s="4" t="s">
        <v>2062</v>
      </c>
      <c r="F797" s="4">
        <v>699000001</v>
      </c>
      <c r="G797" s="4">
        <v>700000000</v>
      </c>
      <c r="H797" s="17">
        <v>1</v>
      </c>
    </row>
    <row r="798" spans="1:8">
      <c r="A798" s="4" t="s">
        <v>2231</v>
      </c>
      <c r="B798" s="4">
        <v>140040501</v>
      </c>
      <c r="C798" s="4">
        <v>141040500</v>
      </c>
      <c r="D798" s="4" t="s">
        <v>2210</v>
      </c>
      <c r="E798" s="4" t="s">
        <v>2062</v>
      </c>
      <c r="F798" s="4">
        <v>1000001</v>
      </c>
      <c r="G798" s="4">
        <v>2000000</v>
      </c>
      <c r="H798" s="17">
        <v>1</v>
      </c>
    </row>
    <row r="799" spans="1:8">
      <c r="A799" s="4" t="s">
        <v>2231</v>
      </c>
      <c r="B799" s="4">
        <v>141041001</v>
      </c>
      <c r="C799" s="4">
        <v>142041000</v>
      </c>
      <c r="D799" s="4" t="s">
        <v>2209</v>
      </c>
      <c r="E799" s="4" t="s">
        <v>2062</v>
      </c>
      <c r="F799" s="4">
        <v>131000001</v>
      </c>
      <c r="G799" s="4">
        <v>132000000</v>
      </c>
      <c r="H799" s="17">
        <v>1</v>
      </c>
    </row>
    <row r="800" spans="1:8">
      <c r="A800" s="4" t="s">
        <v>2231</v>
      </c>
      <c r="B800" s="4">
        <v>142041501</v>
      </c>
      <c r="C800" s="4">
        <v>143041500</v>
      </c>
      <c r="D800" s="4" t="s">
        <v>2209</v>
      </c>
      <c r="E800" s="4" t="s">
        <v>2062</v>
      </c>
      <c r="F800" s="4">
        <v>238000001</v>
      </c>
      <c r="G800" s="4">
        <v>239000000</v>
      </c>
      <c r="H800" s="17">
        <v>1</v>
      </c>
    </row>
    <row r="801" spans="1:8">
      <c r="A801" s="4" t="s">
        <v>2231</v>
      </c>
      <c r="B801" s="4">
        <v>143042001</v>
      </c>
      <c r="C801" s="4">
        <v>144042000</v>
      </c>
      <c r="D801" s="4" t="s">
        <v>2209</v>
      </c>
      <c r="E801" s="4" t="s">
        <v>2062</v>
      </c>
      <c r="F801" s="4">
        <v>35000001</v>
      </c>
      <c r="G801" s="4">
        <v>36000000</v>
      </c>
      <c r="H801" s="17">
        <v>1</v>
      </c>
    </row>
    <row r="802" spans="1:8">
      <c r="A802" s="4" t="s">
        <v>2231</v>
      </c>
      <c r="B802" s="4">
        <v>144042501</v>
      </c>
      <c r="C802" s="4">
        <v>146042500</v>
      </c>
      <c r="D802" s="4" t="s">
        <v>2209</v>
      </c>
      <c r="E802" s="4" t="s">
        <v>2062</v>
      </c>
      <c r="F802" s="4">
        <v>38000001</v>
      </c>
      <c r="G802" s="4">
        <v>40000000</v>
      </c>
      <c r="H802" s="17">
        <v>2</v>
      </c>
    </row>
    <row r="803" spans="1:8">
      <c r="A803" s="4" t="s">
        <v>2231</v>
      </c>
      <c r="B803" s="4">
        <v>146043001</v>
      </c>
      <c r="C803" s="4">
        <v>147043000</v>
      </c>
      <c r="D803" s="4" t="s">
        <v>2209</v>
      </c>
      <c r="E803" s="4" t="s">
        <v>2062</v>
      </c>
      <c r="F803" s="4">
        <v>3000001</v>
      </c>
      <c r="G803" s="4">
        <v>4000000</v>
      </c>
      <c r="H803" s="17">
        <v>1</v>
      </c>
    </row>
    <row r="804" spans="1:8">
      <c r="A804" s="4" t="s">
        <v>2231</v>
      </c>
      <c r="B804" s="4">
        <v>147043501</v>
      </c>
      <c r="C804" s="4">
        <v>148043500</v>
      </c>
      <c r="D804" s="4" t="s">
        <v>2209</v>
      </c>
      <c r="E804" s="4" t="s">
        <v>2062</v>
      </c>
      <c r="F804" s="4">
        <v>698000001</v>
      </c>
      <c r="G804" s="4">
        <v>699000000</v>
      </c>
      <c r="H804" s="17">
        <v>1</v>
      </c>
    </row>
    <row r="805" spans="1:8">
      <c r="A805" s="4" t="s">
        <v>2231</v>
      </c>
      <c r="B805" s="4">
        <v>148044001</v>
      </c>
      <c r="C805" s="4">
        <v>149044000</v>
      </c>
      <c r="D805" s="4" t="s">
        <v>2209</v>
      </c>
      <c r="E805" s="4" t="s">
        <v>2062</v>
      </c>
      <c r="F805" s="4">
        <v>700000001</v>
      </c>
      <c r="G805" s="4">
        <v>701000000</v>
      </c>
      <c r="H805" s="17">
        <v>1</v>
      </c>
    </row>
    <row r="806" spans="1:8">
      <c r="A806" s="4" t="s">
        <v>2231</v>
      </c>
      <c r="B806" s="4">
        <v>149044501</v>
      </c>
      <c r="C806" s="4">
        <v>152129775</v>
      </c>
      <c r="D806" s="4" t="s">
        <v>637</v>
      </c>
      <c r="E806" s="4" t="s">
        <v>2062</v>
      </c>
      <c r="F806" s="4">
        <v>734000001</v>
      </c>
      <c r="G806" s="4">
        <v>737085275</v>
      </c>
      <c r="H806" s="17">
        <v>3.0852750000000002</v>
      </c>
    </row>
    <row r="807" spans="1:8">
      <c r="A807" s="4" t="s">
        <v>2231</v>
      </c>
      <c r="B807" s="4">
        <v>152130276</v>
      </c>
      <c r="C807" s="4">
        <v>155673138</v>
      </c>
      <c r="D807" s="4" t="s">
        <v>1108</v>
      </c>
      <c r="E807" s="4" t="s">
        <v>2062</v>
      </c>
      <c r="F807" s="4">
        <v>713000001</v>
      </c>
      <c r="G807" s="4">
        <v>716542863</v>
      </c>
      <c r="H807" s="17">
        <v>3.5428630000000001</v>
      </c>
    </row>
    <row r="808" spans="1:8">
      <c r="A808" s="4" t="s">
        <v>2231</v>
      </c>
      <c r="B808" s="4">
        <v>155673639</v>
      </c>
      <c r="C808" s="4">
        <v>157270057</v>
      </c>
      <c r="D808" s="4" t="s">
        <v>2046</v>
      </c>
      <c r="E808" s="4" t="s">
        <v>2062</v>
      </c>
      <c r="F808" s="4">
        <v>705000001</v>
      </c>
      <c r="G808" s="4">
        <v>706596419</v>
      </c>
      <c r="H808" s="17">
        <v>1.596419</v>
      </c>
    </row>
    <row r="809" spans="1:8">
      <c r="A809" s="4" t="s">
        <v>2232</v>
      </c>
      <c r="B809" s="4">
        <v>1</v>
      </c>
      <c r="C809" s="4">
        <v>1000000</v>
      </c>
      <c r="D809" s="4" t="s">
        <v>2206</v>
      </c>
      <c r="E809" s="4" t="s">
        <v>2061</v>
      </c>
      <c r="F809" s="4">
        <v>241000001</v>
      </c>
      <c r="G809" s="4">
        <v>242000000</v>
      </c>
      <c r="H809" s="17">
        <v>1</v>
      </c>
    </row>
    <row r="810" spans="1:8">
      <c r="A810" s="4" t="s">
        <v>2232</v>
      </c>
      <c r="B810" s="4">
        <v>1000501</v>
      </c>
      <c r="C810" s="4">
        <v>3000500</v>
      </c>
      <c r="D810" s="4" t="s">
        <v>2206</v>
      </c>
      <c r="E810" s="4" t="s">
        <v>2061</v>
      </c>
      <c r="F810" s="4">
        <v>492000001</v>
      </c>
      <c r="G810" s="4">
        <v>494000000</v>
      </c>
      <c r="H810" s="17">
        <v>2</v>
      </c>
    </row>
    <row r="811" spans="1:8">
      <c r="A811" s="4" t="s">
        <v>2232</v>
      </c>
      <c r="B811" s="4">
        <v>3001001</v>
      </c>
      <c r="C811" s="4">
        <v>4001000</v>
      </c>
      <c r="D811" s="4" t="s">
        <v>637</v>
      </c>
      <c r="E811" s="4" t="s">
        <v>2061</v>
      </c>
      <c r="F811" s="4">
        <v>33000001</v>
      </c>
      <c r="G811" s="4">
        <v>34000000</v>
      </c>
      <c r="H811" s="17">
        <v>1</v>
      </c>
    </row>
    <row r="812" spans="1:8">
      <c r="A812" s="4" t="s">
        <v>2232</v>
      </c>
      <c r="B812" s="4">
        <v>4001501</v>
      </c>
      <c r="C812" s="4">
        <v>5001500</v>
      </c>
      <c r="D812" s="4" t="s">
        <v>637</v>
      </c>
      <c r="E812" s="4" t="s">
        <v>2061</v>
      </c>
      <c r="F812" s="4">
        <v>488000001</v>
      </c>
      <c r="G812" s="4">
        <v>489000000</v>
      </c>
      <c r="H812" s="17">
        <v>1</v>
      </c>
    </row>
    <row r="813" spans="1:8">
      <c r="A813" s="4" t="s">
        <v>2232</v>
      </c>
      <c r="B813" s="4">
        <v>5002001</v>
      </c>
      <c r="C813" s="4">
        <v>7002000</v>
      </c>
      <c r="D813" s="4" t="s">
        <v>637</v>
      </c>
      <c r="E813" s="4" t="s">
        <v>2061</v>
      </c>
      <c r="F813" s="4">
        <v>490000001</v>
      </c>
      <c r="G813" s="4">
        <v>492000000</v>
      </c>
      <c r="H813" s="17">
        <v>2</v>
      </c>
    </row>
    <row r="814" spans="1:8">
      <c r="A814" s="4" t="s">
        <v>2232</v>
      </c>
      <c r="B814" s="4">
        <v>7002501</v>
      </c>
      <c r="C814" s="4">
        <v>8002500</v>
      </c>
      <c r="D814" s="4" t="s">
        <v>637</v>
      </c>
      <c r="E814" s="4" t="s">
        <v>2061</v>
      </c>
      <c r="F814" s="4">
        <v>494000001</v>
      </c>
      <c r="G814" s="4">
        <v>495000000</v>
      </c>
      <c r="H814" s="17">
        <v>1</v>
      </c>
    </row>
    <row r="815" spans="1:8">
      <c r="A815" s="4" t="s">
        <v>2232</v>
      </c>
      <c r="B815" s="4">
        <v>8003001</v>
      </c>
      <c r="C815" s="4">
        <v>9003000</v>
      </c>
      <c r="D815" s="4" t="s">
        <v>580</v>
      </c>
      <c r="E815" s="4" t="s">
        <v>2061</v>
      </c>
      <c r="F815" s="4">
        <v>29000001</v>
      </c>
      <c r="G815" s="4">
        <v>30000000</v>
      </c>
      <c r="H815" s="17">
        <v>1</v>
      </c>
    </row>
    <row r="816" spans="1:8">
      <c r="A816" s="4" t="s">
        <v>2232</v>
      </c>
      <c r="B816" s="4">
        <v>9003501</v>
      </c>
      <c r="C816" s="4">
        <v>9375607</v>
      </c>
      <c r="D816" s="4" t="s">
        <v>2206</v>
      </c>
      <c r="E816" s="4" t="s">
        <v>2061</v>
      </c>
      <c r="F816" s="4">
        <v>498000001</v>
      </c>
      <c r="G816" s="4">
        <v>498372107</v>
      </c>
      <c r="H816" s="17">
        <v>0.37210700000000002</v>
      </c>
    </row>
    <row r="817" spans="1:8">
      <c r="A817" s="4" t="s">
        <v>2233</v>
      </c>
      <c r="B817" s="4">
        <v>1</v>
      </c>
      <c r="C817" s="4">
        <v>2000000</v>
      </c>
      <c r="D817" s="4" t="s">
        <v>2206</v>
      </c>
      <c r="E817" s="4" t="s">
        <v>2056</v>
      </c>
      <c r="F817" s="4">
        <v>9000001</v>
      </c>
      <c r="G817" s="4">
        <v>11000000</v>
      </c>
      <c r="H817" s="17">
        <v>2</v>
      </c>
    </row>
    <row r="818" spans="1:8">
      <c r="A818" s="4" t="s">
        <v>2233</v>
      </c>
      <c r="B818" s="4">
        <v>2000501</v>
      </c>
      <c r="C818" s="4">
        <v>3000500</v>
      </c>
      <c r="D818" s="4" t="s">
        <v>2206</v>
      </c>
      <c r="E818" s="4" t="s">
        <v>2056</v>
      </c>
      <c r="F818" s="4">
        <v>16000001</v>
      </c>
      <c r="G818" s="4">
        <v>17000000</v>
      </c>
      <c r="H818" s="17">
        <v>1</v>
      </c>
    </row>
    <row r="819" spans="1:8">
      <c r="A819" s="4" t="s">
        <v>2233</v>
      </c>
      <c r="B819" s="4">
        <v>3001001</v>
      </c>
      <c r="C819" s="4">
        <v>5001000</v>
      </c>
      <c r="D819" s="4" t="s">
        <v>2206</v>
      </c>
      <c r="E819" s="4" t="s">
        <v>2056</v>
      </c>
      <c r="F819" s="4">
        <v>19000001</v>
      </c>
      <c r="G819" s="4">
        <v>21000000</v>
      </c>
      <c r="H819" s="17">
        <v>2</v>
      </c>
    </row>
    <row r="820" spans="1:8">
      <c r="A820" s="4" t="s">
        <v>2233</v>
      </c>
      <c r="B820" s="4">
        <v>5001501</v>
      </c>
      <c r="C820" s="4">
        <v>8001500</v>
      </c>
      <c r="D820" s="4" t="s">
        <v>2206</v>
      </c>
      <c r="E820" s="4" t="s">
        <v>2056</v>
      </c>
      <c r="F820" s="4">
        <v>22000001</v>
      </c>
      <c r="G820" s="4">
        <v>25000000</v>
      </c>
      <c r="H820" s="17">
        <v>3</v>
      </c>
    </row>
    <row r="821" spans="1:8">
      <c r="A821" s="4" t="s">
        <v>2233</v>
      </c>
      <c r="B821" s="4">
        <v>8002001</v>
      </c>
      <c r="C821" s="4">
        <v>9002000</v>
      </c>
      <c r="D821" s="4" t="s">
        <v>2206</v>
      </c>
      <c r="E821" s="4" t="s">
        <v>2056</v>
      </c>
      <c r="F821" s="4">
        <v>28000001</v>
      </c>
      <c r="G821" s="4">
        <v>29000000</v>
      </c>
      <c r="H821" s="17">
        <v>1</v>
      </c>
    </row>
    <row r="822" spans="1:8">
      <c r="A822" s="4" t="s">
        <v>2233</v>
      </c>
      <c r="B822" s="4">
        <v>9002501</v>
      </c>
      <c r="C822" s="4">
        <v>12002500</v>
      </c>
      <c r="D822" s="4" t="s">
        <v>2206</v>
      </c>
      <c r="E822" s="4" t="s">
        <v>2056</v>
      </c>
      <c r="F822" s="4">
        <v>2000001</v>
      </c>
      <c r="G822" s="4">
        <v>5000000</v>
      </c>
      <c r="H822" s="17">
        <v>3</v>
      </c>
    </row>
    <row r="823" spans="1:8">
      <c r="A823" s="4" t="s">
        <v>2233</v>
      </c>
      <c r="B823" s="4">
        <v>12003001</v>
      </c>
      <c r="C823" s="4">
        <v>13003000</v>
      </c>
      <c r="D823" s="4" t="s">
        <v>2206</v>
      </c>
      <c r="E823" s="4" t="s">
        <v>2056</v>
      </c>
      <c r="F823" s="4">
        <v>581000001</v>
      </c>
      <c r="G823" s="4">
        <v>582000000</v>
      </c>
      <c r="H823" s="17">
        <v>1</v>
      </c>
    </row>
    <row r="824" spans="1:8">
      <c r="A824" s="4" t="s">
        <v>2233</v>
      </c>
      <c r="B824" s="4">
        <v>13003501</v>
      </c>
      <c r="C824" s="4">
        <v>14003500</v>
      </c>
      <c r="D824" s="4" t="s">
        <v>2206</v>
      </c>
      <c r="E824" s="4" t="s">
        <v>2056</v>
      </c>
      <c r="F824" s="4">
        <v>687000001</v>
      </c>
      <c r="G824" s="4">
        <v>688000000</v>
      </c>
      <c r="H824" s="17">
        <v>1</v>
      </c>
    </row>
    <row r="825" spans="1:8">
      <c r="A825" s="4" t="s">
        <v>2233</v>
      </c>
      <c r="B825" s="4">
        <v>14004001</v>
      </c>
      <c r="C825" s="4">
        <v>15004000</v>
      </c>
      <c r="D825" s="4" t="s">
        <v>2206</v>
      </c>
      <c r="E825" s="4" t="s">
        <v>2056</v>
      </c>
      <c r="F825" s="4">
        <v>692000001</v>
      </c>
      <c r="G825" s="4">
        <v>693000000</v>
      </c>
      <c r="H825" s="17">
        <v>1</v>
      </c>
    </row>
    <row r="826" spans="1:8">
      <c r="A826" s="4" t="s">
        <v>2233</v>
      </c>
      <c r="B826" s="4">
        <v>15004501</v>
      </c>
      <c r="C826" s="4">
        <v>16004500</v>
      </c>
      <c r="D826" s="4" t="s">
        <v>2206</v>
      </c>
      <c r="E826" s="4" t="s">
        <v>2056</v>
      </c>
      <c r="F826" s="4">
        <v>708000001</v>
      </c>
      <c r="G826" s="4">
        <v>709000000</v>
      </c>
      <c r="H826" s="17">
        <v>1</v>
      </c>
    </row>
    <row r="827" spans="1:8">
      <c r="A827" s="4" t="s">
        <v>2233</v>
      </c>
      <c r="B827" s="4">
        <v>16005001</v>
      </c>
      <c r="C827" s="4">
        <v>19005000</v>
      </c>
      <c r="D827" s="4" t="s">
        <v>2206</v>
      </c>
      <c r="E827" s="4" t="s">
        <v>2056</v>
      </c>
      <c r="F827" s="4">
        <v>71000001</v>
      </c>
      <c r="G827" s="4">
        <v>74000000</v>
      </c>
      <c r="H827" s="17">
        <v>3</v>
      </c>
    </row>
    <row r="828" spans="1:8">
      <c r="A828" s="4" t="s">
        <v>2233</v>
      </c>
      <c r="B828" s="4">
        <v>19005501</v>
      </c>
      <c r="C828" s="4">
        <v>26005500</v>
      </c>
      <c r="D828" s="4" t="s">
        <v>2206</v>
      </c>
      <c r="E828" s="4" t="s">
        <v>2056</v>
      </c>
      <c r="F828" s="4">
        <v>721000001</v>
      </c>
      <c r="G828" s="4">
        <v>728000000</v>
      </c>
      <c r="H828" s="17">
        <v>7</v>
      </c>
    </row>
    <row r="829" spans="1:8">
      <c r="A829" s="4" t="s">
        <v>2233</v>
      </c>
      <c r="B829" s="4">
        <v>26006001</v>
      </c>
      <c r="C829" s="4">
        <v>28006000</v>
      </c>
      <c r="D829" s="4" t="s">
        <v>2206</v>
      </c>
      <c r="E829" s="4" t="s">
        <v>2056</v>
      </c>
      <c r="F829" s="4">
        <v>729000001</v>
      </c>
      <c r="G829" s="4">
        <v>731000000</v>
      </c>
      <c r="H829" s="17">
        <v>2</v>
      </c>
    </row>
    <row r="830" spans="1:8">
      <c r="A830" s="4" t="s">
        <v>2233</v>
      </c>
      <c r="B830" s="4">
        <v>28006501</v>
      </c>
      <c r="C830" s="4">
        <v>29006500</v>
      </c>
      <c r="D830" s="4" t="s">
        <v>2206</v>
      </c>
      <c r="E830" s="4" t="s">
        <v>2056</v>
      </c>
      <c r="F830" s="4">
        <v>7000001</v>
      </c>
      <c r="G830" s="4">
        <v>8000000</v>
      </c>
      <c r="H830" s="17">
        <v>1</v>
      </c>
    </row>
    <row r="831" spans="1:8">
      <c r="A831" s="4" t="s">
        <v>2233</v>
      </c>
      <c r="B831" s="4">
        <v>29007001</v>
      </c>
      <c r="C831" s="4">
        <v>32007000</v>
      </c>
      <c r="D831" s="4" t="s">
        <v>572</v>
      </c>
      <c r="E831" s="4" t="s">
        <v>2056</v>
      </c>
      <c r="F831" s="4">
        <v>554000001</v>
      </c>
      <c r="G831" s="4">
        <v>557000000</v>
      </c>
      <c r="H831" s="17">
        <v>3</v>
      </c>
    </row>
    <row r="832" spans="1:8">
      <c r="A832" s="4" t="s">
        <v>2233</v>
      </c>
      <c r="B832" s="4">
        <v>32007501</v>
      </c>
      <c r="C832" s="4">
        <v>33007500</v>
      </c>
      <c r="D832" s="4" t="s">
        <v>572</v>
      </c>
      <c r="E832" s="4" t="s">
        <v>2056</v>
      </c>
      <c r="F832" s="4">
        <v>68000001</v>
      </c>
      <c r="G832" s="4">
        <v>69000000</v>
      </c>
      <c r="H832" s="17">
        <v>1</v>
      </c>
    </row>
    <row r="833" spans="1:8">
      <c r="A833" s="4" t="s">
        <v>2233</v>
      </c>
      <c r="B833" s="4">
        <v>33008001</v>
      </c>
      <c r="C833" s="4">
        <v>34008000</v>
      </c>
      <c r="D833" s="4" t="s">
        <v>637</v>
      </c>
      <c r="E833" s="4" t="s">
        <v>2056</v>
      </c>
      <c r="F833" s="4">
        <v>1</v>
      </c>
      <c r="G833" s="4">
        <v>1000000</v>
      </c>
      <c r="H833" s="17">
        <v>1</v>
      </c>
    </row>
    <row r="834" spans="1:8">
      <c r="A834" s="4" t="s">
        <v>2233</v>
      </c>
      <c r="B834" s="4">
        <v>34008501</v>
      </c>
      <c r="C834" s="4">
        <v>35008500</v>
      </c>
      <c r="D834" s="4" t="s">
        <v>637</v>
      </c>
      <c r="E834" s="4" t="s">
        <v>2056</v>
      </c>
      <c r="F834" s="4">
        <v>12000001</v>
      </c>
      <c r="G834" s="4">
        <v>13000000</v>
      </c>
      <c r="H834" s="17">
        <v>1</v>
      </c>
    </row>
    <row r="835" spans="1:8">
      <c r="A835" s="4" t="s">
        <v>2233</v>
      </c>
      <c r="B835" s="4">
        <v>35009001</v>
      </c>
      <c r="C835" s="4">
        <v>37009000</v>
      </c>
      <c r="D835" s="4" t="s">
        <v>637</v>
      </c>
      <c r="E835" s="4" t="s">
        <v>2056</v>
      </c>
      <c r="F835" s="4">
        <v>18000001</v>
      </c>
      <c r="G835" s="4">
        <v>20000000</v>
      </c>
      <c r="H835" s="17">
        <v>2</v>
      </c>
    </row>
    <row r="836" spans="1:8">
      <c r="A836" s="4" t="s">
        <v>2233</v>
      </c>
      <c r="B836" s="4">
        <v>37009501</v>
      </c>
      <c r="C836" s="4">
        <v>38009500</v>
      </c>
      <c r="D836" s="4" t="s">
        <v>637</v>
      </c>
      <c r="E836" s="4" t="s">
        <v>2056</v>
      </c>
      <c r="F836" s="4">
        <v>22000001</v>
      </c>
      <c r="G836" s="4">
        <v>23000000</v>
      </c>
      <c r="H836" s="17">
        <v>1</v>
      </c>
    </row>
    <row r="837" spans="1:8">
      <c r="A837" s="4" t="s">
        <v>2233</v>
      </c>
      <c r="B837" s="4">
        <v>38010001</v>
      </c>
      <c r="C837" s="4">
        <v>41010000</v>
      </c>
      <c r="D837" s="4" t="s">
        <v>637</v>
      </c>
      <c r="E837" s="4" t="s">
        <v>2056</v>
      </c>
      <c r="F837" s="4">
        <v>27000001</v>
      </c>
      <c r="G837" s="4">
        <v>30000000</v>
      </c>
      <c r="H837" s="17">
        <v>3</v>
      </c>
    </row>
    <row r="838" spans="1:8">
      <c r="A838" s="4" t="s">
        <v>2233</v>
      </c>
      <c r="B838" s="4">
        <v>41010501</v>
      </c>
      <c r="C838" s="4">
        <v>42010500</v>
      </c>
      <c r="D838" s="4" t="s">
        <v>637</v>
      </c>
      <c r="E838" s="4" t="s">
        <v>2056</v>
      </c>
      <c r="F838" s="4">
        <v>372000001</v>
      </c>
      <c r="G838" s="4">
        <v>373000000</v>
      </c>
      <c r="H838" s="17">
        <v>1</v>
      </c>
    </row>
    <row r="839" spans="1:8">
      <c r="A839" s="4" t="s">
        <v>2233</v>
      </c>
      <c r="B839" s="4">
        <v>42011001</v>
      </c>
      <c r="C839" s="4">
        <v>44011000</v>
      </c>
      <c r="D839" s="4" t="s">
        <v>637</v>
      </c>
      <c r="E839" s="4" t="s">
        <v>2056</v>
      </c>
      <c r="F839" s="4">
        <v>397000001</v>
      </c>
      <c r="G839" s="4">
        <v>399000000</v>
      </c>
      <c r="H839" s="17">
        <v>2</v>
      </c>
    </row>
    <row r="840" spans="1:8">
      <c r="A840" s="4" t="s">
        <v>2233</v>
      </c>
      <c r="B840" s="4">
        <v>44011501</v>
      </c>
      <c r="C840" s="4">
        <v>45011500</v>
      </c>
      <c r="D840" s="4" t="s">
        <v>637</v>
      </c>
      <c r="E840" s="4" t="s">
        <v>2056</v>
      </c>
      <c r="F840" s="4">
        <v>44000001</v>
      </c>
      <c r="G840" s="4">
        <v>45000000</v>
      </c>
      <c r="H840" s="17">
        <v>1</v>
      </c>
    </row>
    <row r="841" spans="1:8">
      <c r="A841" s="4" t="s">
        <v>2233</v>
      </c>
      <c r="B841" s="4">
        <v>45012001</v>
      </c>
      <c r="C841" s="4">
        <v>46012000</v>
      </c>
      <c r="D841" s="4" t="s">
        <v>637</v>
      </c>
      <c r="E841" s="4" t="s">
        <v>2056</v>
      </c>
      <c r="F841" s="4">
        <v>53000001</v>
      </c>
      <c r="G841" s="4">
        <v>54000000</v>
      </c>
      <c r="H841" s="17">
        <v>1</v>
      </c>
    </row>
    <row r="842" spans="1:8">
      <c r="A842" s="4" t="s">
        <v>2233</v>
      </c>
      <c r="B842" s="4">
        <v>46012501</v>
      </c>
      <c r="C842" s="4">
        <v>47012500</v>
      </c>
      <c r="D842" s="4" t="s">
        <v>637</v>
      </c>
      <c r="E842" s="4" t="s">
        <v>2056</v>
      </c>
      <c r="F842" s="4">
        <v>707000001</v>
      </c>
      <c r="G842" s="4">
        <v>708000000</v>
      </c>
      <c r="H842" s="17">
        <v>1</v>
      </c>
    </row>
    <row r="843" spans="1:8">
      <c r="A843" s="4" t="s">
        <v>2233</v>
      </c>
      <c r="B843" s="4">
        <v>47013001</v>
      </c>
      <c r="C843" s="4">
        <v>49013000</v>
      </c>
      <c r="D843" s="4" t="s">
        <v>637</v>
      </c>
      <c r="E843" s="4" t="s">
        <v>2056</v>
      </c>
      <c r="F843" s="4">
        <v>709000001</v>
      </c>
      <c r="G843" s="4">
        <v>711000000</v>
      </c>
      <c r="H843" s="17">
        <v>2</v>
      </c>
    </row>
    <row r="844" spans="1:8">
      <c r="A844" s="4" t="s">
        <v>2233</v>
      </c>
      <c r="B844" s="4">
        <v>49013501</v>
      </c>
      <c r="C844" s="4">
        <v>50013500</v>
      </c>
      <c r="D844" s="4" t="s">
        <v>637</v>
      </c>
      <c r="E844" s="4" t="s">
        <v>2056</v>
      </c>
      <c r="F844" s="4">
        <v>736000001</v>
      </c>
      <c r="G844" s="4">
        <v>737000000</v>
      </c>
      <c r="H844" s="17">
        <v>1</v>
      </c>
    </row>
    <row r="845" spans="1:8">
      <c r="A845" s="4" t="s">
        <v>2233</v>
      </c>
      <c r="B845" s="4">
        <v>50014001</v>
      </c>
      <c r="C845" s="4">
        <v>51014000</v>
      </c>
      <c r="D845" s="4" t="s">
        <v>637</v>
      </c>
      <c r="E845" s="4" t="s">
        <v>2056</v>
      </c>
      <c r="F845" s="4">
        <v>756000001</v>
      </c>
      <c r="G845" s="4">
        <v>757000000</v>
      </c>
      <c r="H845" s="17">
        <v>1</v>
      </c>
    </row>
    <row r="846" spans="1:8">
      <c r="A846" s="4" t="s">
        <v>2233</v>
      </c>
      <c r="B846" s="4">
        <v>51014501</v>
      </c>
      <c r="C846" s="4">
        <v>52014500</v>
      </c>
      <c r="D846" s="4" t="s">
        <v>2208</v>
      </c>
      <c r="E846" s="4" t="s">
        <v>2056</v>
      </c>
      <c r="F846" s="4">
        <v>50000001</v>
      </c>
      <c r="G846" s="4">
        <v>51000000</v>
      </c>
      <c r="H846" s="17">
        <v>1</v>
      </c>
    </row>
    <row r="847" spans="1:8">
      <c r="A847" s="4" t="s">
        <v>2233</v>
      </c>
      <c r="B847" s="4">
        <v>52015001</v>
      </c>
      <c r="C847" s="4">
        <v>53015000</v>
      </c>
      <c r="D847" s="4" t="s">
        <v>2208</v>
      </c>
      <c r="E847" s="4" t="s">
        <v>2056</v>
      </c>
      <c r="F847" s="4">
        <v>693000001</v>
      </c>
      <c r="G847" s="4">
        <v>694000000</v>
      </c>
      <c r="H847" s="17">
        <v>1</v>
      </c>
    </row>
    <row r="848" spans="1:8">
      <c r="A848" s="4" t="s">
        <v>2233</v>
      </c>
      <c r="B848" s="4">
        <v>53015501</v>
      </c>
      <c r="C848" s="4">
        <v>54015500</v>
      </c>
      <c r="D848" s="4" t="s">
        <v>2208</v>
      </c>
      <c r="E848" s="4" t="s">
        <v>2056</v>
      </c>
      <c r="F848" s="4">
        <v>716000001</v>
      </c>
      <c r="G848" s="4">
        <v>717000000</v>
      </c>
      <c r="H848" s="17">
        <v>1</v>
      </c>
    </row>
    <row r="849" spans="1:8">
      <c r="A849" s="4" t="s">
        <v>2233</v>
      </c>
      <c r="B849" s="4">
        <v>54016001</v>
      </c>
      <c r="C849" s="4">
        <v>55016000</v>
      </c>
      <c r="D849" s="4" t="s">
        <v>2208</v>
      </c>
      <c r="E849" s="4" t="s">
        <v>2056</v>
      </c>
      <c r="F849" s="4">
        <v>740000001</v>
      </c>
      <c r="G849" s="4">
        <v>741000000</v>
      </c>
      <c r="H849" s="17">
        <v>1</v>
      </c>
    </row>
    <row r="850" spans="1:8">
      <c r="A850" s="4" t="s">
        <v>2233</v>
      </c>
      <c r="B850" s="4">
        <v>55016501</v>
      </c>
      <c r="C850" s="4">
        <v>56016500</v>
      </c>
      <c r="D850" s="4" t="s">
        <v>2207</v>
      </c>
      <c r="E850" s="4" t="s">
        <v>2056</v>
      </c>
      <c r="F850" s="4">
        <v>18000001</v>
      </c>
      <c r="G850" s="4">
        <v>19000000</v>
      </c>
      <c r="H850" s="17">
        <v>1</v>
      </c>
    </row>
    <row r="851" spans="1:8">
      <c r="A851" s="4" t="s">
        <v>2233</v>
      </c>
      <c r="B851" s="4">
        <v>56017001</v>
      </c>
      <c r="C851" s="4">
        <v>57017000</v>
      </c>
      <c r="D851" s="4" t="s">
        <v>2207</v>
      </c>
      <c r="E851" s="4" t="s">
        <v>2056</v>
      </c>
      <c r="F851" s="4">
        <v>395000001</v>
      </c>
      <c r="G851" s="4">
        <v>396000000</v>
      </c>
      <c r="H851" s="17">
        <v>1</v>
      </c>
    </row>
    <row r="852" spans="1:8">
      <c r="A852" s="4" t="s">
        <v>2233</v>
      </c>
      <c r="B852" s="4">
        <v>57017501</v>
      </c>
      <c r="C852" s="4">
        <v>58017500</v>
      </c>
      <c r="D852" s="4" t="s">
        <v>2207</v>
      </c>
      <c r="E852" s="4" t="s">
        <v>2056</v>
      </c>
      <c r="F852" s="4">
        <v>5000001</v>
      </c>
      <c r="G852" s="4">
        <v>6000000</v>
      </c>
      <c r="H852" s="17">
        <v>1</v>
      </c>
    </row>
    <row r="853" spans="1:8">
      <c r="A853" s="4" t="s">
        <v>2233</v>
      </c>
      <c r="B853" s="4">
        <v>58018001</v>
      </c>
      <c r="C853" s="4">
        <v>59018000</v>
      </c>
      <c r="D853" s="4" t="s">
        <v>2207</v>
      </c>
      <c r="E853" s="4" t="s">
        <v>2056</v>
      </c>
      <c r="F853" s="4">
        <v>751000001</v>
      </c>
      <c r="G853" s="4">
        <v>752000000</v>
      </c>
      <c r="H853" s="17">
        <v>1</v>
      </c>
    </row>
    <row r="854" spans="1:8">
      <c r="A854" s="4" t="s">
        <v>2233</v>
      </c>
      <c r="B854" s="4">
        <v>59018501</v>
      </c>
      <c r="C854" s="4">
        <v>60018500</v>
      </c>
      <c r="D854" s="4" t="s">
        <v>2207</v>
      </c>
      <c r="E854" s="4" t="s">
        <v>2056</v>
      </c>
      <c r="F854" s="4">
        <v>77000001</v>
      </c>
      <c r="G854" s="4">
        <v>78000000</v>
      </c>
      <c r="H854" s="17">
        <v>1</v>
      </c>
    </row>
    <row r="855" spans="1:8">
      <c r="A855" s="4" t="s">
        <v>2233</v>
      </c>
      <c r="B855" s="4">
        <v>60019001</v>
      </c>
      <c r="C855" s="4">
        <v>61019000</v>
      </c>
      <c r="D855" s="4" t="s">
        <v>2207</v>
      </c>
      <c r="E855" s="4" t="s">
        <v>2056</v>
      </c>
      <c r="F855" s="4">
        <v>8000001</v>
      </c>
      <c r="G855" s="4">
        <v>9000000</v>
      </c>
      <c r="H855" s="17">
        <v>1</v>
      </c>
    </row>
    <row r="856" spans="1:8">
      <c r="A856" s="4" t="s">
        <v>2233</v>
      </c>
      <c r="B856" s="4">
        <v>61019501</v>
      </c>
      <c r="C856" s="4">
        <v>62019500</v>
      </c>
      <c r="D856" s="4" t="s">
        <v>579</v>
      </c>
      <c r="E856" s="4" t="s">
        <v>2056</v>
      </c>
      <c r="F856" s="4">
        <v>1</v>
      </c>
      <c r="G856" s="4">
        <v>1000000</v>
      </c>
      <c r="H856" s="17">
        <v>1</v>
      </c>
    </row>
    <row r="857" spans="1:8">
      <c r="A857" s="4" t="s">
        <v>2233</v>
      </c>
      <c r="B857" s="4">
        <v>62020001</v>
      </c>
      <c r="C857" s="4">
        <v>64020000</v>
      </c>
      <c r="D857" s="4" t="s">
        <v>579</v>
      </c>
      <c r="E857" s="4" t="s">
        <v>2056</v>
      </c>
      <c r="F857" s="4">
        <v>359000001</v>
      </c>
      <c r="G857" s="4">
        <v>361000000</v>
      </c>
      <c r="H857" s="17">
        <v>2</v>
      </c>
    </row>
    <row r="858" spans="1:8">
      <c r="A858" s="4" t="s">
        <v>2233</v>
      </c>
      <c r="B858" s="4">
        <v>64020501</v>
      </c>
      <c r="C858" s="4">
        <v>65020500</v>
      </c>
      <c r="D858" s="4" t="s">
        <v>580</v>
      </c>
      <c r="E858" s="4" t="s">
        <v>2056</v>
      </c>
      <c r="F858" s="4">
        <v>10000001</v>
      </c>
      <c r="G858" s="4">
        <v>11000000</v>
      </c>
      <c r="H858" s="17">
        <v>1</v>
      </c>
    </row>
    <row r="859" spans="1:8">
      <c r="A859" s="4" t="s">
        <v>2233</v>
      </c>
      <c r="B859" s="4">
        <v>65021001</v>
      </c>
      <c r="C859" s="4">
        <v>66021000</v>
      </c>
      <c r="D859" s="4" t="s">
        <v>580</v>
      </c>
      <c r="E859" s="4" t="s">
        <v>2056</v>
      </c>
      <c r="F859" s="4">
        <v>359000001</v>
      </c>
      <c r="G859" s="4">
        <v>360000000</v>
      </c>
      <c r="H859" s="17">
        <v>1</v>
      </c>
    </row>
    <row r="860" spans="1:8">
      <c r="A860" s="4" t="s">
        <v>2233</v>
      </c>
      <c r="B860" s="4">
        <v>66021501</v>
      </c>
      <c r="C860" s="4">
        <v>67021500</v>
      </c>
      <c r="D860" s="4" t="s">
        <v>580</v>
      </c>
      <c r="E860" s="4" t="s">
        <v>2056</v>
      </c>
      <c r="F860" s="4">
        <v>361000001</v>
      </c>
      <c r="G860" s="4">
        <v>362000000</v>
      </c>
      <c r="H860" s="17">
        <v>1</v>
      </c>
    </row>
    <row r="861" spans="1:8">
      <c r="A861" s="4" t="s">
        <v>2233</v>
      </c>
      <c r="B861" s="4">
        <v>67022001</v>
      </c>
      <c r="C861" s="4">
        <v>68022000</v>
      </c>
      <c r="D861" s="4" t="s">
        <v>580</v>
      </c>
      <c r="E861" s="4" t="s">
        <v>2056</v>
      </c>
      <c r="F861" s="4">
        <v>8000001</v>
      </c>
      <c r="G861" s="4">
        <v>9000000</v>
      </c>
      <c r="H861" s="17">
        <v>1</v>
      </c>
    </row>
    <row r="862" spans="1:8">
      <c r="A862" s="4" t="s">
        <v>2233</v>
      </c>
      <c r="B862" s="4">
        <v>68022501</v>
      </c>
      <c r="C862" s="4">
        <v>70022500</v>
      </c>
      <c r="D862" s="4" t="s">
        <v>1108</v>
      </c>
      <c r="E862" s="4" t="s">
        <v>2056</v>
      </c>
      <c r="F862" s="4">
        <v>10000001</v>
      </c>
      <c r="G862" s="4">
        <v>12000000</v>
      </c>
      <c r="H862" s="17">
        <v>2</v>
      </c>
    </row>
    <row r="863" spans="1:8">
      <c r="A863" s="4" t="s">
        <v>2233</v>
      </c>
      <c r="B863" s="4">
        <v>70023001</v>
      </c>
      <c r="C863" s="4">
        <v>71023000</v>
      </c>
      <c r="D863" s="4" t="s">
        <v>1108</v>
      </c>
      <c r="E863" s="4" t="s">
        <v>2056</v>
      </c>
      <c r="F863" s="4">
        <v>18000001</v>
      </c>
      <c r="G863" s="4">
        <v>19000000</v>
      </c>
      <c r="H863" s="17">
        <v>1</v>
      </c>
    </row>
    <row r="864" spans="1:8">
      <c r="A864" s="4" t="s">
        <v>2233</v>
      </c>
      <c r="B864" s="4">
        <v>71023501</v>
      </c>
      <c r="C864" s="4">
        <v>72023500</v>
      </c>
      <c r="D864" s="4" t="s">
        <v>1108</v>
      </c>
      <c r="E864" s="4" t="s">
        <v>2056</v>
      </c>
      <c r="F864" s="4">
        <v>5000001</v>
      </c>
      <c r="G864" s="4">
        <v>6000000</v>
      </c>
      <c r="H864" s="17">
        <v>1</v>
      </c>
    </row>
    <row r="865" spans="1:8">
      <c r="A865" s="4" t="s">
        <v>2233</v>
      </c>
      <c r="B865" s="4">
        <v>72024001</v>
      </c>
      <c r="C865" s="4">
        <v>73024000</v>
      </c>
      <c r="D865" s="4" t="s">
        <v>1108</v>
      </c>
      <c r="E865" s="4" t="s">
        <v>2056</v>
      </c>
      <c r="F865" s="4">
        <v>627000001</v>
      </c>
      <c r="G865" s="4">
        <v>628000000</v>
      </c>
      <c r="H865" s="17">
        <v>1</v>
      </c>
    </row>
    <row r="866" spans="1:8">
      <c r="A866" s="4" t="s">
        <v>2233</v>
      </c>
      <c r="B866" s="4">
        <v>73024501</v>
      </c>
      <c r="C866" s="4">
        <v>74024500</v>
      </c>
      <c r="D866" s="4" t="s">
        <v>1108</v>
      </c>
      <c r="E866" s="4" t="s">
        <v>2056</v>
      </c>
      <c r="F866" s="4">
        <v>63000001</v>
      </c>
      <c r="G866" s="4">
        <v>64000000</v>
      </c>
      <c r="H866" s="17">
        <v>1</v>
      </c>
    </row>
    <row r="867" spans="1:8">
      <c r="A867" s="4" t="s">
        <v>2233</v>
      </c>
      <c r="B867" s="4">
        <v>74025001</v>
      </c>
      <c r="C867" s="4">
        <v>75025000</v>
      </c>
      <c r="D867" s="4" t="s">
        <v>1108</v>
      </c>
      <c r="E867" s="4" t="s">
        <v>2056</v>
      </c>
      <c r="F867" s="4">
        <v>671000001</v>
      </c>
      <c r="G867" s="4">
        <v>672000000</v>
      </c>
      <c r="H867" s="17">
        <v>1</v>
      </c>
    </row>
    <row r="868" spans="1:8">
      <c r="A868" s="4" t="s">
        <v>2233</v>
      </c>
      <c r="B868" s="4">
        <v>75025501</v>
      </c>
      <c r="C868" s="4">
        <v>76025500</v>
      </c>
      <c r="D868" s="4" t="s">
        <v>1108</v>
      </c>
      <c r="E868" s="4" t="s">
        <v>2056</v>
      </c>
      <c r="F868" s="4">
        <v>734000001</v>
      </c>
      <c r="G868" s="4">
        <v>735000000</v>
      </c>
      <c r="H868" s="17">
        <v>1</v>
      </c>
    </row>
    <row r="869" spans="1:8">
      <c r="A869" s="4" t="s">
        <v>2233</v>
      </c>
      <c r="B869" s="4">
        <v>76026001</v>
      </c>
      <c r="C869" s="4">
        <v>78026000</v>
      </c>
      <c r="D869" s="4" t="s">
        <v>1108</v>
      </c>
      <c r="E869" s="4" t="s">
        <v>2056</v>
      </c>
      <c r="F869" s="4">
        <v>743000001</v>
      </c>
      <c r="G869" s="4">
        <v>745000000</v>
      </c>
      <c r="H869" s="17">
        <v>2</v>
      </c>
    </row>
    <row r="870" spans="1:8">
      <c r="A870" s="4" t="s">
        <v>2233</v>
      </c>
      <c r="B870" s="4">
        <v>78026501</v>
      </c>
      <c r="C870" s="4">
        <v>90026500</v>
      </c>
      <c r="D870" s="4" t="s">
        <v>2212</v>
      </c>
      <c r="E870" s="4" t="s">
        <v>2056</v>
      </c>
      <c r="F870" s="4">
        <v>628000001</v>
      </c>
      <c r="G870" s="4">
        <v>640000000</v>
      </c>
      <c r="H870" s="17">
        <v>12</v>
      </c>
    </row>
    <row r="871" spans="1:8">
      <c r="A871" s="4" t="s">
        <v>2233</v>
      </c>
      <c r="B871" s="4">
        <v>90027001</v>
      </c>
      <c r="C871" s="4">
        <v>91027000</v>
      </c>
      <c r="D871" s="4" t="s">
        <v>2209</v>
      </c>
      <c r="E871" s="4" t="s">
        <v>2056</v>
      </c>
      <c r="F871" s="4">
        <v>121000001</v>
      </c>
      <c r="G871" s="4">
        <v>122000000</v>
      </c>
      <c r="H871" s="17">
        <v>1</v>
      </c>
    </row>
    <row r="872" spans="1:8">
      <c r="A872" s="4" t="s">
        <v>2233</v>
      </c>
      <c r="B872" s="4">
        <v>91027501</v>
      </c>
      <c r="C872" s="4">
        <v>92027500</v>
      </c>
      <c r="D872" s="4" t="s">
        <v>2209</v>
      </c>
      <c r="E872" s="4" t="s">
        <v>2056</v>
      </c>
      <c r="F872" s="4">
        <v>14000001</v>
      </c>
      <c r="G872" s="4">
        <v>15000000</v>
      </c>
      <c r="H872" s="17">
        <v>1</v>
      </c>
    </row>
    <row r="873" spans="1:8">
      <c r="A873" s="4" t="s">
        <v>2234</v>
      </c>
      <c r="B873" s="4">
        <v>1</v>
      </c>
      <c r="C873" s="4">
        <v>2000000</v>
      </c>
      <c r="D873" s="4" t="s">
        <v>2206</v>
      </c>
      <c r="E873" s="4" t="s">
        <v>2060</v>
      </c>
      <c r="F873" s="4">
        <v>302000001</v>
      </c>
      <c r="G873" s="4">
        <v>304000000</v>
      </c>
      <c r="H873" s="17">
        <v>2</v>
      </c>
    </row>
    <row r="874" spans="1:8">
      <c r="A874" s="4" t="s">
        <v>2234</v>
      </c>
      <c r="B874" s="4">
        <v>2000501</v>
      </c>
      <c r="C874" s="4">
        <v>3000500</v>
      </c>
      <c r="D874" s="4" t="s">
        <v>2206</v>
      </c>
      <c r="E874" s="4" t="s">
        <v>2060</v>
      </c>
      <c r="F874" s="4">
        <v>38000001</v>
      </c>
      <c r="G874" s="4">
        <v>39000000</v>
      </c>
      <c r="H874" s="17">
        <v>1</v>
      </c>
    </row>
    <row r="875" spans="1:8">
      <c r="A875" s="4" t="s">
        <v>2234</v>
      </c>
      <c r="B875" s="4">
        <v>3001001</v>
      </c>
      <c r="C875" s="4">
        <v>4001000</v>
      </c>
      <c r="D875" s="4" t="s">
        <v>2206</v>
      </c>
      <c r="E875" s="4" t="s">
        <v>2060</v>
      </c>
      <c r="F875" s="4">
        <v>45000001</v>
      </c>
      <c r="G875" s="4">
        <v>46000000</v>
      </c>
      <c r="H875" s="17">
        <v>1</v>
      </c>
    </row>
    <row r="876" spans="1:8">
      <c r="A876" s="4" t="s">
        <v>2234</v>
      </c>
      <c r="B876" s="4">
        <v>4001501</v>
      </c>
      <c r="C876" s="4">
        <v>5001500</v>
      </c>
      <c r="D876" s="4" t="s">
        <v>2206</v>
      </c>
      <c r="E876" s="4" t="s">
        <v>2060</v>
      </c>
      <c r="F876" s="4">
        <v>544000001</v>
      </c>
      <c r="G876" s="4">
        <v>545000000</v>
      </c>
      <c r="H876" s="17">
        <v>1</v>
      </c>
    </row>
    <row r="877" spans="1:8">
      <c r="A877" s="4" t="s">
        <v>2234</v>
      </c>
      <c r="B877" s="4">
        <v>5002001</v>
      </c>
      <c r="C877" s="4">
        <v>6002000</v>
      </c>
      <c r="D877" s="4" t="s">
        <v>2206</v>
      </c>
      <c r="E877" s="4" t="s">
        <v>2060</v>
      </c>
      <c r="F877" s="4">
        <v>558000001</v>
      </c>
      <c r="G877" s="4">
        <v>559000000</v>
      </c>
      <c r="H877" s="17">
        <v>1</v>
      </c>
    </row>
    <row r="878" spans="1:8">
      <c r="A878" s="4" t="s">
        <v>2234</v>
      </c>
      <c r="B878" s="4">
        <v>6002501</v>
      </c>
      <c r="C878" s="4">
        <v>8002500</v>
      </c>
      <c r="D878" s="4" t="s">
        <v>2206</v>
      </c>
      <c r="E878" s="4" t="s">
        <v>2060</v>
      </c>
      <c r="F878" s="4">
        <v>57000001</v>
      </c>
      <c r="G878" s="4">
        <v>59000000</v>
      </c>
      <c r="H878" s="17">
        <v>2</v>
      </c>
    </row>
    <row r="879" spans="1:8">
      <c r="A879" s="4" t="s">
        <v>2234</v>
      </c>
      <c r="B879" s="4">
        <v>8003001</v>
      </c>
      <c r="C879" s="4">
        <v>9003000</v>
      </c>
      <c r="D879" s="4" t="s">
        <v>2206</v>
      </c>
      <c r="E879" s="4" t="s">
        <v>2060</v>
      </c>
      <c r="F879" s="4">
        <v>606000001</v>
      </c>
      <c r="G879" s="4">
        <v>607000000</v>
      </c>
      <c r="H879" s="17">
        <v>1</v>
      </c>
    </row>
    <row r="880" spans="1:8">
      <c r="A880" s="4" t="s">
        <v>2234</v>
      </c>
      <c r="B880" s="4">
        <v>9003501</v>
      </c>
      <c r="C880" s="4">
        <v>10003500</v>
      </c>
      <c r="D880" s="4" t="s">
        <v>2206</v>
      </c>
      <c r="E880" s="4" t="s">
        <v>2060</v>
      </c>
      <c r="F880" s="4">
        <v>61000001</v>
      </c>
      <c r="G880" s="4">
        <v>62000000</v>
      </c>
      <c r="H880" s="17">
        <v>1</v>
      </c>
    </row>
    <row r="881" spans="1:8">
      <c r="A881" s="4" t="s">
        <v>2234</v>
      </c>
      <c r="B881" s="4">
        <v>10004001</v>
      </c>
      <c r="C881" s="4">
        <v>11004000</v>
      </c>
      <c r="D881" s="4" t="s">
        <v>2206</v>
      </c>
      <c r="E881" s="4" t="s">
        <v>2060</v>
      </c>
      <c r="F881" s="4">
        <v>640000001</v>
      </c>
      <c r="G881" s="4">
        <v>641000000</v>
      </c>
      <c r="H881" s="17">
        <v>1</v>
      </c>
    </row>
    <row r="882" spans="1:8">
      <c r="A882" s="4" t="s">
        <v>2234</v>
      </c>
      <c r="B882" s="4">
        <v>11004501</v>
      </c>
      <c r="C882" s="4">
        <v>12004500</v>
      </c>
      <c r="D882" s="4" t="s">
        <v>2206</v>
      </c>
      <c r="E882" s="4" t="s">
        <v>2060</v>
      </c>
      <c r="F882" s="4">
        <v>648000001</v>
      </c>
      <c r="G882" s="4">
        <v>649000000</v>
      </c>
      <c r="H882" s="17">
        <v>1</v>
      </c>
    </row>
    <row r="883" spans="1:8">
      <c r="A883" s="4" t="s">
        <v>2234</v>
      </c>
      <c r="B883" s="4">
        <v>12005001</v>
      </c>
      <c r="C883" s="4">
        <v>13005000</v>
      </c>
      <c r="D883" s="4" t="s">
        <v>2206</v>
      </c>
      <c r="E883" s="4" t="s">
        <v>2060</v>
      </c>
      <c r="F883" s="4">
        <v>650000001</v>
      </c>
      <c r="G883" s="4">
        <v>651000000</v>
      </c>
      <c r="H883" s="17">
        <v>1</v>
      </c>
    </row>
    <row r="884" spans="1:8">
      <c r="A884" s="4" t="s">
        <v>2234</v>
      </c>
      <c r="B884" s="4">
        <v>13005501</v>
      </c>
      <c r="C884" s="4">
        <v>14005500</v>
      </c>
      <c r="D884" s="4" t="s">
        <v>2206</v>
      </c>
      <c r="E884" s="4" t="s">
        <v>2060</v>
      </c>
      <c r="F884" s="4">
        <v>714000001</v>
      </c>
      <c r="G884" s="4">
        <v>715000000</v>
      </c>
      <c r="H884" s="17">
        <v>1</v>
      </c>
    </row>
    <row r="885" spans="1:8">
      <c r="A885" s="4" t="s">
        <v>2234</v>
      </c>
      <c r="B885" s="4">
        <v>14006001</v>
      </c>
      <c r="C885" s="4">
        <v>15006000</v>
      </c>
      <c r="D885" s="4" t="s">
        <v>2206</v>
      </c>
      <c r="E885" s="4" t="s">
        <v>2060</v>
      </c>
      <c r="F885" s="4">
        <v>719000001</v>
      </c>
      <c r="G885" s="4">
        <v>720000000</v>
      </c>
      <c r="H885" s="17">
        <v>1</v>
      </c>
    </row>
    <row r="886" spans="1:8">
      <c r="A886" s="4" t="s">
        <v>2234</v>
      </c>
      <c r="B886" s="4">
        <v>15006501</v>
      </c>
      <c r="C886" s="4">
        <v>16006500</v>
      </c>
      <c r="D886" s="4" t="s">
        <v>2206</v>
      </c>
      <c r="E886" s="4" t="s">
        <v>2060</v>
      </c>
      <c r="F886" s="4">
        <v>727000001</v>
      </c>
      <c r="G886" s="4">
        <v>728000000</v>
      </c>
      <c r="H886" s="17">
        <v>1</v>
      </c>
    </row>
    <row r="887" spans="1:8">
      <c r="A887" s="4" t="s">
        <v>2234</v>
      </c>
      <c r="B887" s="4">
        <v>16007001</v>
      </c>
      <c r="C887" s="4">
        <v>17007000</v>
      </c>
      <c r="D887" s="4" t="s">
        <v>2206</v>
      </c>
      <c r="E887" s="4" t="s">
        <v>2060</v>
      </c>
      <c r="F887" s="4">
        <v>729000001</v>
      </c>
      <c r="G887" s="4">
        <v>730000000</v>
      </c>
      <c r="H887" s="17">
        <v>1</v>
      </c>
    </row>
    <row r="888" spans="1:8">
      <c r="A888" s="4" t="s">
        <v>2234</v>
      </c>
      <c r="B888" s="4">
        <v>17007501</v>
      </c>
      <c r="C888" s="4">
        <v>19007500</v>
      </c>
      <c r="D888" s="4" t="s">
        <v>2206</v>
      </c>
      <c r="E888" s="4" t="s">
        <v>2060</v>
      </c>
      <c r="F888" s="4">
        <v>736000001</v>
      </c>
      <c r="G888" s="4">
        <v>738000000</v>
      </c>
      <c r="H888" s="17">
        <v>2</v>
      </c>
    </row>
    <row r="889" spans="1:8">
      <c r="A889" s="4" t="s">
        <v>2234</v>
      </c>
      <c r="B889" s="4">
        <v>19008001</v>
      </c>
      <c r="C889" s="4">
        <v>20008000</v>
      </c>
      <c r="D889" s="4" t="s">
        <v>2206</v>
      </c>
      <c r="E889" s="4" t="s">
        <v>2060</v>
      </c>
      <c r="F889" s="4">
        <v>741000001</v>
      </c>
      <c r="G889" s="4">
        <v>742000000</v>
      </c>
      <c r="H889" s="17">
        <v>1</v>
      </c>
    </row>
    <row r="890" spans="1:8">
      <c r="A890" s="4" t="s">
        <v>2234</v>
      </c>
      <c r="B890" s="4">
        <v>20008501</v>
      </c>
      <c r="C890" s="4">
        <v>23008500</v>
      </c>
      <c r="D890" s="4" t="s">
        <v>2206</v>
      </c>
      <c r="E890" s="4" t="s">
        <v>2060</v>
      </c>
      <c r="F890" s="4">
        <v>749000001</v>
      </c>
      <c r="G890" s="4">
        <v>752000000</v>
      </c>
      <c r="H890" s="17">
        <v>3</v>
      </c>
    </row>
    <row r="891" spans="1:8">
      <c r="A891" s="4" t="s">
        <v>2234</v>
      </c>
      <c r="B891" s="4">
        <v>23009001</v>
      </c>
      <c r="C891" s="4">
        <v>24009000</v>
      </c>
      <c r="D891" s="4" t="s">
        <v>572</v>
      </c>
      <c r="E891" s="4" t="s">
        <v>2060</v>
      </c>
      <c r="F891" s="4">
        <v>26000001</v>
      </c>
      <c r="G891" s="4">
        <v>27000000</v>
      </c>
      <c r="H891" s="17">
        <v>1</v>
      </c>
    </row>
    <row r="892" spans="1:8">
      <c r="A892" s="4" t="s">
        <v>2234</v>
      </c>
      <c r="B892" s="4">
        <v>24009501</v>
      </c>
      <c r="C892" s="4">
        <v>25009500</v>
      </c>
      <c r="D892" s="4" t="s">
        <v>572</v>
      </c>
      <c r="E892" s="4" t="s">
        <v>2060</v>
      </c>
      <c r="F892" s="4">
        <v>482000001</v>
      </c>
      <c r="G892" s="4">
        <v>483000000</v>
      </c>
      <c r="H892" s="17">
        <v>1</v>
      </c>
    </row>
    <row r="893" spans="1:8">
      <c r="A893" s="4" t="s">
        <v>2234</v>
      </c>
      <c r="B893" s="4">
        <v>25010001</v>
      </c>
      <c r="C893" s="4">
        <v>26010000</v>
      </c>
      <c r="D893" s="4" t="s">
        <v>637</v>
      </c>
      <c r="E893" s="4" t="s">
        <v>2060</v>
      </c>
      <c r="F893" s="4">
        <v>514000001</v>
      </c>
      <c r="G893" s="4">
        <v>515000000</v>
      </c>
      <c r="H893" s="17">
        <v>1</v>
      </c>
    </row>
    <row r="894" spans="1:8">
      <c r="A894" s="4" t="s">
        <v>2234</v>
      </c>
      <c r="B894" s="4">
        <v>26010501</v>
      </c>
      <c r="C894" s="4">
        <v>30010500</v>
      </c>
      <c r="D894" s="4" t="s">
        <v>637</v>
      </c>
      <c r="E894" s="4" t="s">
        <v>2060</v>
      </c>
      <c r="F894" s="4">
        <v>581000001</v>
      </c>
      <c r="G894" s="4">
        <v>585000000</v>
      </c>
      <c r="H894" s="17">
        <v>4</v>
      </c>
    </row>
    <row r="895" spans="1:8">
      <c r="A895" s="4" t="s">
        <v>2234</v>
      </c>
      <c r="B895" s="4">
        <v>30011001</v>
      </c>
      <c r="C895" s="4">
        <v>33011000</v>
      </c>
      <c r="D895" s="4" t="s">
        <v>637</v>
      </c>
      <c r="E895" s="4" t="s">
        <v>2060</v>
      </c>
      <c r="F895" s="4">
        <v>678000001</v>
      </c>
      <c r="G895" s="4">
        <v>681000000</v>
      </c>
      <c r="H895" s="17">
        <v>3</v>
      </c>
    </row>
    <row r="896" spans="1:8">
      <c r="A896" s="4" t="s">
        <v>2234</v>
      </c>
      <c r="B896" s="4">
        <v>33011501</v>
      </c>
      <c r="C896" s="4">
        <v>35011500</v>
      </c>
      <c r="D896" s="4" t="s">
        <v>637</v>
      </c>
      <c r="E896" s="4" t="s">
        <v>2060</v>
      </c>
      <c r="F896" s="4">
        <v>682000001</v>
      </c>
      <c r="G896" s="4">
        <v>684000000</v>
      </c>
      <c r="H896" s="17">
        <v>2</v>
      </c>
    </row>
    <row r="897" spans="1:8">
      <c r="A897" s="4" t="s">
        <v>2234</v>
      </c>
      <c r="B897" s="4">
        <v>35012001</v>
      </c>
      <c r="C897" s="4">
        <v>37012000</v>
      </c>
      <c r="D897" s="4" t="s">
        <v>637</v>
      </c>
      <c r="E897" s="4" t="s">
        <v>2060</v>
      </c>
      <c r="F897" s="4">
        <v>685000001</v>
      </c>
      <c r="G897" s="4">
        <v>687000000</v>
      </c>
      <c r="H897" s="17">
        <v>2</v>
      </c>
    </row>
    <row r="898" spans="1:8">
      <c r="A898" s="4" t="s">
        <v>2234</v>
      </c>
      <c r="B898" s="4">
        <v>37012501</v>
      </c>
      <c r="C898" s="4">
        <v>38012500</v>
      </c>
      <c r="D898" s="4" t="s">
        <v>637</v>
      </c>
      <c r="E898" s="4" t="s">
        <v>2060</v>
      </c>
      <c r="F898" s="4">
        <v>720000001</v>
      </c>
      <c r="G898" s="4">
        <v>721000000</v>
      </c>
      <c r="H898" s="17">
        <v>1</v>
      </c>
    </row>
    <row r="899" spans="1:8">
      <c r="A899" s="4" t="s">
        <v>2234</v>
      </c>
      <c r="B899" s="4">
        <v>38013001</v>
      </c>
      <c r="C899" s="4">
        <v>40013000</v>
      </c>
      <c r="D899" s="4" t="s">
        <v>637</v>
      </c>
      <c r="E899" s="4" t="s">
        <v>2060</v>
      </c>
      <c r="F899" s="4">
        <v>730000001</v>
      </c>
      <c r="G899" s="4">
        <v>732000000</v>
      </c>
      <c r="H899" s="17">
        <v>2</v>
      </c>
    </row>
    <row r="900" spans="1:8">
      <c r="A900" s="4" t="s">
        <v>2234</v>
      </c>
      <c r="B900" s="4">
        <v>40013501</v>
      </c>
      <c r="C900" s="4">
        <v>41013500</v>
      </c>
      <c r="D900" s="4" t="s">
        <v>578</v>
      </c>
      <c r="E900" s="4" t="s">
        <v>2060</v>
      </c>
      <c r="F900" s="4">
        <v>722000001</v>
      </c>
      <c r="G900" s="4">
        <v>723000000</v>
      </c>
      <c r="H900" s="17">
        <v>1</v>
      </c>
    </row>
    <row r="901" spans="1:8">
      <c r="A901" s="4" t="s">
        <v>2234</v>
      </c>
      <c r="B901" s="4">
        <v>41014001</v>
      </c>
      <c r="C901" s="4">
        <v>42014000</v>
      </c>
      <c r="D901" s="4" t="s">
        <v>2208</v>
      </c>
      <c r="E901" s="4" t="s">
        <v>2060</v>
      </c>
      <c r="F901" s="4">
        <v>739000001</v>
      </c>
      <c r="G901" s="4">
        <v>740000000</v>
      </c>
      <c r="H901" s="17">
        <v>1</v>
      </c>
    </row>
    <row r="902" spans="1:8">
      <c r="A902" s="4" t="s">
        <v>2234</v>
      </c>
      <c r="B902" s="4">
        <v>42014501</v>
      </c>
      <c r="C902" s="4">
        <v>43014500</v>
      </c>
      <c r="D902" s="4" t="s">
        <v>2207</v>
      </c>
      <c r="E902" s="4" t="s">
        <v>2060</v>
      </c>
      <c r="F902" s="4">
        <v>120000001</v>
      </c>
      <c r="G902" s="4">
        <v>121000000</v>
      </c>
      <c r="H902" s="17">
        <v>1</v>
      </c>
    </row>
    <row r="903" spans="1:8">
      <c r="A903" s="4" t="s">
        <v>2234</v>
      </c>
      <c r="B903" s="4">
        <v>43015001</v>
      </c>
      <c r="C903" s="4">
        <v>44015000</v>
      </c>
      <c r="D903" s="4" t="s">
        <v>2207</v>
      </c>
      <c r="E903" s="4" t="s">
        <v>2060</v>
      </c>
      <c r="F903" s="4">
        <v>525000001</v>
      </c>
      <c r="G903" s="4">
        <v>526000000</v>
      </c>
      <c r="H903" s="17">
        <v>1</v>
      </c>
    </row>
    <row r="904" spans="1:8">
      <c r="A904" s="4" t="s">
        <v>2234</v>
      </c>
      <c r="B904" s="4">
        <v>44015501</v>
      </c>
      <c r="C904" s="4">
        <v>46015500</v>
      </c>
      <c r="D904" s="4" t="s">
        <v>2207</v>
      </c>
      <c r="E904" s="4" t="s">
        <v>2060</v>
      </c>
      <c r="F904" s="4">
        <v>537000001</v>
      </c>
      <c r="G904" s="4">
        <v>539000000</v>
      </c>
      <c r="H904" s="17">
        <v>2</v>
      </c>
    </row>
    <row r="905" spans="1:8">
      <c r="A905" s="4" t="s">
        <v>2234</v>
      </c>
      <c r="B905" s="4">
        <v>46016001</v>
      </c>
      <c r="C905" s="4">
        <v>47016000</v>
      </c>
      <c r="D905" s="4" t="s">
        <v>2207</v>
      </c>
      <c r="E905" s="4" t="s">
        <v>2060</v>
      </c>
      <c r="F905" s="4">
        <v>581000001</v>
      </c>
      <c r="G905" s="4">
        <v>582000000</v>
      </c>
      <c r="H905" s="17">
        <v>1</v>
      </c>
    </row>
    <row r="906" spans="1:8">
      <c r="A906" s="4" t="s">
        <v>2234</v>
      </c>
      <c r="B906" s="4">
        <v>47016501</v>
      </c>
      <c r="C906" s="4">
        <v>48016500</v>
      </c>
      <c r="D906" s="4" t="s">
        <v>2207</v>
      </c>
      <c r="E906" s="4" t="s">
        <v>2060</v>
      </c>
      <c r="F906" s="4">
        <v>591000001</v>
      </c>
      <c r="G906" s="4">
        <v>592000000</v>
      </c>
      <c r="H906" s="17">
        <v>1</v>
      </c>
    </row>
    <row r="907" spans="1:8">
      <c r="A907" s="4" t="s">
        <v>2234</v>
      </c>
      <c r="B907" s="4">
        <v>48017001</v>
      </c>
      <c r="C907" s="4">
        <v>49017000</v>
      </c>
      <c r="D907" s="4" t="s">
        <v>2207</v>
      </c>
      <c r="E907" s="4" t="s">
        <v>2060</v>
      </c>
      <c r="F907" s="4">
        <v>619000001</v>
      </c>
      <c r="G907" s="4">
        <v>620000000</v>
      </c>
      <c r="H907" s="17">
        <v>1</v>
      </c>
    </row>
    <row r="908" spans="1:8">
      <c r="A908" s="4" t="s">
        <v>2234</v>
      </c>
      <c r="B908" s="4">
        <v>49017501</v>
      </c>
      <c r="C908" s="4">
        <v>50017500</v>
      </c>
      <c r="D908" s="4" t="s">
        <v>2207</v>
      </c>
      <c r="E908" s="4" t="s">
        <v>2060</v>
      </c>
      <c r="F908" s="4">
        <v>621000001</v>
      </c>
      <c r="G908" s="4">
        <v>622000000</v>
      </c>
      <c r="H908" s="17">
        <v>1</v>
      </c>
    </row>
    <row r="909" spans="1:8">
      <c r="A909" s="4" t="s">
        <v>2234</v>
      </c>
      <c r="B909" s="4">
        <v>50018001</v>
      </c>
      <c r="C909" s="4">
        <v>51018000</v>
      </c>
      <c r="D909" s="4" t="s">
        <v>2207</v>
      </c>
      <c r="E909" s="4" t="s">
        <v>2060</v>
      </c>
      <c r="F909" s="4">
        <v>628000001</v>
      </c>
      <c r="G909" s="4">
        <v>629000000</v>
      </c>
      <c r="H909" s="17">
        <v>1</v>
      </c>
    </row>
    <row r="910" spans="1:8">
      <c r="A910" s="4" t="s">
        <v>2234</v>
      </c>
      <c r="B910" s="4">
        <v>51018501</v>
      </c>
      <c r="C910" s="4">
        <v>52018500</v>
      </c>
      <c r="D910" s="4" t="s">
        <v>2207</v>
      </c>
      <c r="E910" s="4" t="s">
        <v>2060</v>
      </c>
      <c r="F910" s="4">
        <v>693000001</v>
      </c>
      <c r="G910" s="4">
        <v>694000000</v>
      </c>
      <c r="H910" s="17">
        <v>1</v>
      </c>
    </row>
    <row r="911" spans="1:8">
      <c r="A911" s="4" t="s">
        <v>2234</v>
      </c>
      <c r="B911" s="4">
        <v>52019001</v>
      </c>
      <c r="C911" s="4">
        <v>53019000</v>
      </c>
      <c r="D911" s="4" t="s">
        <v>2207</v>
      </c>
      <c r="E911" s="4" t="s">
        <v>2060</v>
      </c>
      <c r="F911" s="4">
        <v>707000001</v>
      </c>
      <c r="G911" s="4">
        <v>708000000</v>
      </c>
      <c r="H911" s="17">
        <v>1</v>
      </c>
    </row>
    <row r="912" spans="1:8">
      <c r="A912" s="4" t="s">
        <v>2234</v>
      </c>
      <c r="B912" s="4">
        <v>53019501</v>
      </c>
      <c r="C912" s="4">
        <v>54019500</v>
      </c>
      <c r="D912" s="4" t="s">
        <v>2207</v>
      </c>
      <c r="E912" s="4" t="s">
        <v>2060</v>
      </c>
      <c r="F912" s="4">
        <v>710000001</v>
      </c>
      <c r="G912" s="4">
        <v>711000000</v>
      </c>
      <c r="H912" s="17">
        <v>1</v>
      </c>
    </row>
    <row r="913" spans="1:8">
      <c r="A913" s="4" t="s">
        <v>2234</v>
      </c>
      <c r="B913" s="4">
        <v>54020001</v>
      </c>
      <c r="C913" s="4">
        <v>55020000</v>
      </c>
      <c r="D913" s="4" t="s">
        <v>2207</v>
      </c>
      <c r="E913" s="4" t="s">
        <v>2060</v>
      </c>
      <c r="F913" s="4">
        <v>716000001</v>
      </c>
      <c r="G913" s="4">
        <v>717000000</v>
      </c>
      <c r="H913" s="17">
        <v>1</v>
      </c>
    </row>
    <row r="914" spans="1:8">
      <c r="A914" s="4" t="s">
        <v>2234</v>
      </c>
      <c r="B914" s="4">
        <v>55020501</v>
      </c>
      <c r="C914" s="4">
        <v>57020500</v>
      </c>
      <c r="D914" s="4" t="s">
        <v>2207</v>
      </c>
      <c r="E914" s="4" t="s">
        <v>2060</v>
      </c>
      <c r="F914" s="4">
        <v>730000001</v>
      </c>
      <c r="G914" s="4">
        <v>732000000</v>
      </c>
      <c r="H914" s="17">
        <v>2</v>
      </c>
    </row>
    <row r="915" spans="1:8">
      <c r="A915" s="4" t="s">
        <v>2234</v>
      </c>
      <c r="B915" s="4">
        <v>57021001</v>
      </c>
      <c r="C915" s="4">
        <v>58021000</v>
      </c>
      <c r="D915" s="4" t="s">
        <v>2207</v>
      </c>
      <c r="E915" s="4" t="s">
        <v>2060</v>
      </c>
      <c r="F915" s="4">
        <v>733000001</v>
      </c>
      <c r="G915" s="4">
        <v>734000000</v>
      </c>
      <c r="H915" s="17">
        <v>1</v>
      </c>
    </row>
    <row r="916" spans="1:8">
      <c r="A916" s="4" t="s">
        <v>2234</v>
      </c>
      <c r="B916" s="4">
        <v>58021501</v>
      </c>
      <c r="C916" s="4">
        <v>59021500</v>
      </c>
      <c r="D916" s="4" t="s">
        <v>2207</v>
      </c>
      <c r="E916" s="4" t="s">
        <v>2060</v>
      </c>
      <c r="F916" s="4">
        <v>737000001</v>
      </c>
      <c r="G916" s="4">
        <v>738000000</v>
      </c>
      <c r="H916" s="17">
        <v>1</v>
      </c>
    </row>
    <row r="917" spans="1:8">
      <c r="A917" s="4" t="s">
        <v>2234</v>
      </c>
      <c r="B917" s="4">
        <v>59022001</v>
      </c>
      <c r="C917" s="4">
        <v>60022000</v>
      </c>
      <c r="D917" s="4" t="s">
        <v>2207</v>
      </c>
      <c r="E917" s="4" t="s">
        <v>2060</v>
      </c>
      <c r="F917" s="4">
        <v>740000001</v>
      </c>
      <c r="G917" s="4">
        <v>741000000</v>
      </c>
      <c r="H917" s="17">
        <v>1</v>
      </c>
    </row>
    <row r="918" spans="1:8">
      <c r="A918" s="4" t="s">
        <v>2234</v>
      </c>
      <c r="B918" s="4">
        <v>60022501</v>
      </c>
      <c r="C918" s="4">
        <v>61022500</v>
      </c>
      <c r="D918" s="4" t="s">
        <v>2207</v>
      </c>
      <c r="E918" s="4" t="s">
        <v>2060</v>
      </c>
      <c r="F918" s="4">
        <v>749000001</v>
      </c>
      <c r="G918" s="4">
        <v>750000000</v>
      </c>
      <c r="H918" s="17">
        <v>1</v>
      </c>
    </row>
    <row r="919" spans="1:8">
      <c r="A919" s="4" t="s">
        <v>2234</v>
      </c>
      <c r="B919" s="4">
        <v>61023001</v>
      </c>
      <c r="C919" s="4">
        <v>63023000</v>
      </c>
      <c r="D919" s="4" t="s">
        <v>2207</v>
      </c>
      <c r="E919" s="4" t="s">
        <v>2060</v>
      </c>
      <c r="F919" s="4">
        <v>752000001</v>
      </c>
      <c r="G919" s="4">
        <v>754000000</v>
      </c>
      <c r="H919" s="17">
        <v>2</v>
      </c>
    </row>
    <row r="920" spans="1:8">
      <c r="A920" s="4" t="s">
        <v>2234</v>
      </c>
      <c r="B920" s="4">
        <v>63023501</v>
      </c>
      <c r="C920" s="4">
        <v>65023500</v>
      </c>
      <c r="D920" s="4" t="s">
        <v>2207</v>
      </c>
      <c r="E920" s="4" t="s">
        <v>2060</v>
      </c>
      <c r="F920" s="4">
        <v>757000001</v>
      </c>
      <c r="G920" s="4">
        <v>759000000</v>
      </c>
      <c r="H920" s="17">
        <v>2</v>
      </c>
    </row>
    <row r="921" spans="1:8">
      <c r="A921" s="4" t="s">
        <v>2234</v>
      </c>
      <c r="B921" s="4">
        <v>65024001</v>
      </c>
      <c r="C921" s="4">
        <v>66024000</v>
      </c>
      <c r="D921" s="4" t="s">
        <v>2207</v>
      </c>
      <c r="E921" s="4" t="s">
        <v>2060</v>
      </c>
      <c r="F921" s="4">
        <v>760000001</v>
      </c>
      <c r="G921" s="4">
        <v>761000000</v>
      </c>
      <c r="H921" s="17">
        <v>1</v>
      </c>
    </row>
    <row r="922" spans="1:8">
      <c r="A922" s="4" t="s">
        <v>2234</v>
      </c>
      <c r="B922" s="4">
        <v>66024501</v>
      </c>
      <c r="C922" s="4">
        <v>69024500</v>
      </c>
      <c r="D922" s="4" t="s">
        <v>2046</v>
      </c>
      <c r="E922" s="4" t="s">
        <v>2060</v>
      </c>
      <c r="F922" s="4">
        <v>306000001</v>
      </c>
      <c r="G922" s="4">
        <v>309000000</v>
      </c>
      <c r="H922" s="17">
        <v>3</v>
      </c>
    </row>
    <row r="923" spans="1:8">
      <c r="A923" s="4" t="s">
        <v>2234</v>
      </c>
      <c r="B923" s="4">
        <v>69025001</v>
      </c>
      <c r="C923" s="4">
        <v>71025000</v>
      </c>
      <c r="D923" s="4" t="s">
        <v>2046</v>
      </c>
      <c r="E923" s="4" t="s">
        <v>2060</v>
      </c>
      <c r="F923" s="4">
        <v>417000001</v>
      </c>
      <c r="G923" s="4">
        <v>419000000</v>
      </c>
      <c r="H923" s="17">
        <v>2</v>
      </c>
    </row>
    <row r="924" spans="1:8">
      <c r="A924" s="4" t="s">
        <v>2234</v>
      </c>
      <c r="B924" s="4">
        <v>71025501</v>
      </c>
      <c r="C924" s="4">
        <v>73025500</v>
      </c>
      <c r="D924" s="4" t="s">
        <v>2213</v>
      </c>
      <c r="E924" s="4" t="s">
        <v>2060</v>
      </c>
      <c r="F924" s="4">
        <v>597000001</v>
      </c>
      <c r="G924" s="4">
        <v>599000000</v>
      </c>
      <c r="H924" s="17">
        <v>2</v>
      </c>
    </row>
    <row r="925" spans="1:8">
      <c r="A925" s="4" t="s">
        <v>2234</v>
      </c>
      <c r="B925" s="4">
        <v>73026001</v>
      </c>
      <c r="C925" s="4">
        <v>74026000</v>
      </c>
      <c r="D925" s="4" t="s">
        <v>2213</v>
      </c>
      <c r="E925" s="4" t="s">
        <v>2060</v>
      </c>
      <c r="F925" s="4">
        <v>607000001</v>
      </c>
      <c r="G925" s="4">
        <v>608000000</v>
      </c>
      <c r="H925" s="17">
        <v>1</v>
      </c>
    </row>
    <row r="926" spans="1:8">
      <c r="A926" s="4" t="s">
        <v>2234</v>
      </c>
      <c r="B926" s="4">
        <v>74026501</v>
      </c>
      <c r="C926" s="4">
        <v>77026500</v>
      </c>
      <c r="D926" s="4" t="s">
        <v>579</v>
      </c>
      <c r="E926" s="4" t="s">
        <v>2060</v>
      </c>
      <c r="F926" s="4">
        <v>715000001</v>
      </c>
      <c r="G926" s="4">
        <v>718000000</v>
      </c>
      <c r="H926" s="17">
        <v>3</v>
      </c>
    </row>
    <row r="927" spans="1:8">
      <c r="A927" s="4" t="s">
        <v>2234</v>
      </c>
      <c r="B927" s="4">
        <v>77027001</v>
      </c>
      <c r="C927" s="4">
        <v>78027000</v>
      </c>
      <c r="D927" s="4" t="s">
        <v>580</v>
      </c>
      <c r="E927" s="4" t="s">
        <v>2060</v>
      </c>
      <c r="F927" s="4">
        <v>22000001</v>
      </c>
      <c r="G927" s="4">
        <v>23000000</v>
      </c>
      <c r="H927" s="17">
        <v>1</v>
      </c>
    </row>
    <row r="928" spans="1:8">
      <c r="A928" s="4" t="s">
        <v>2234</v>
      </c>
      <c r="B928" s="4">
        <v>78027501</v>
      </c>
      <c r="C928" s="4">
        <v>80027500</v>
      </c>
      <c r="D928" s="4" t="s">
        <v>580</v>
      </c>
      <c r="E928" s="4" t="s">
        <v>2060</v>
      </c>
      <c r="F928" s="4">
        <v>309000001</v>
      </c>
      <c r="G928" s="4">
        <v>311000000</v>
      </c>
      <c r="H928" s="17">
        <v>2</v>
      </c>
    </row>
    <row r="929" spans="1:8">
      <c r="A929" s="4" t="s">
        <v>2234</v>
      </c>
      <c r="B929" s="4">
        <v>80028001</v>
      </c>
      <c r="C929" s="4">
        <v>81028000</v>
      </c>
      <c r="D929" s="4" t="s">
        <v>580</v>
      </c>
      <c r="E929" s="4" t="s">
        <v>2060</v>
      </c>
      <c r="F929" s="4">
        <v>47000001</v>
      </c>
      <c r="G929" s="4">
        <v>48000000</v>
      </c>
      <c r="H929" s="17">
        <v>1</v>
      </c>
    </row>
    <row r="930" spans="1:8">
      <c r="A930" s="4" t="s">
        <v>2234</v>
      </c>
      <c r="B930" s="4">
        <v>81028501</v>
      </c>
      <c r="C930" s="4">
        <v>82028500</v>
      </c>
      <c r="D930" s="4" t="s">
        <v>580</v>
      </c>
      <c r="E930" s="4" t="s">
        <v>2060</v>
      </c>
      <c r="F930" s="4">
        <v>617000001</v>
      </c>
      <c r="G930" s="4">
        <v>618000000</v>
      </c>
      <c r="H930" s="17">
        <v>1</v>
      </c>
    </row>
    <row r="931" spans="1:8">
      <c r="A931" s="4" t="s">
        <v>2234</v>
      </c>
      <c r="B931" s="4">
        <v>82029001</v>
      </c>
      <c r="C931" s="4">
        <v>83029000</v>
      </c>
      <c r="D931" s="4" t="s">
        <v>580</v>
      </c>
      <c r="E931" s="4" t="s">
        <v>2060</v>
      </c>
      <c r="F931" s="4">
        <v>721000001</v>
      </c>
      <c r="G931" s="4">
        <v>722000000</v>
      </c>
      <c r="H931" s="17">
        <v>1</v>
      </c>
    </row>
    <row r="932" spans="1:8">
      <c r="A932" s="4" t="s">
        <v>2234</v>
      </c>
      <c r="B932" s="4">
        <v>83029501</v>
      </c>
      <c r="C932" s="4">
        <v>84029500</v>
      </c>
      <c r="D932" s="4" t="s">
        <v>580</v>
      </c>
      <c r="E932" s="4" t="s">
        <v>2060</v>
      </c>
      <c r="F932" s="4">
        <v>723000001</v>
      </c>
      <c r="G932" s="4">
        <v>724000000</v>
      </c>
      <c r="H932" s="17">
        <v>1</v>
      </c>
    </row>
    <row r="933" spans="1:8">
      <c r="A933" s="4" t="s">
        <v>2234</v>
      </c>
      <c r="B933" s="4">
        <v>84030001</v>
      </c>
      <c r="C933" s="4">
        <v>86030000</v>
      </c>
      <c r="D933" s="4" t="s">
        <v>580</v>
      </c>
      <c r="E933" s="4" t="s">
        <v>2060</v>
      </c>
      <c r="F933" s="4">
        <v>733000001</v>
      </c>
      <c r="G933" s="4">
        <v>735000000</v>
      </c>
      <c r="H933" s="17">
        <v>2</v>
      </c>
    </row>
    <row r="934" spans="1:8">
      <c r="A934" s="4" t="s">
        <v>2234</v>
      </c>
      <c r="B934" s="4">
        <v>86030501</v>
      </c>
      <c r="C934" s="4">
        <v>87030500</v>
      </c>
      <c r="D934" s="4" t="s">
        <v>1108</v>
      </c>
      <c r="E934" s="4" t="s">
        <v>2060</v>
      </c>
      <c r="F934" s="4">
        <v>603000001</v>
      </c>
      <c r="G934" s="4">
        <v>604000000</v>
      </c>
      <c r="H934" s="17">
        <v>1</v>
      </c>
    </row>
    <row r="935" spans="1:8">
      <c r="A935" s="4" t="s">
        <v>2234</v>
      </c>
      <c r="B935" s="4">
        <v>87031001</v>
      </c>
      <c r="C935" s="4">
        <v>89031000</v>
      </c>
      <c r="D935" s="4" t="s">
        <v>1108</v>
      </c>
      <c r="E935" s="4" t="s">
        <v>2060</v>
      </c>
      <c r="F935" s="4">
        <v>637000001</v>
      </c>
      <c r="G935" s="4">
        <v>639000000</v>
      </c>
      <c r="H935" s="17">
        <v>2</v>
      </c>
    </row>
    <row r="936" spans="1:8">
      <c r="A936" s="4" t="s">
        <v>2234</v>
      </c>
      <c r="B936" s="4">
        <v>89031501</v>
      </c>
      <c r="C936" s="4">
        <v>91031500</v>
      </c>
      <c r="D936" s="4" t="s">
        <v>1108</v>
      </c>
      <c r="E936" s="4" t="s">
        <v>2060</v>
      </c>
      <c r="F936" s="4">
        <v>705000001</v>
      </c>
      <c r="G936" s="4">
        <v>707000000</v>
      </c>
      <c r="H936" s="17">
        <v>2</v>
      </c>
    </row>
    <row r="937" spans="1:8">
      <c r="A937" s="4" t="s">
        <v>2234</v>
      </c>
      <c r="B937" s="4">
        <v>91032001</v>
      </c>
      <c r="C937" s="4">
        <v>93032000</v>
      </c>
      <c r="D937" s="4" t="s">
        <v>1108</v>
      </c>
      <c r="E937" s="4" t="s">
        <v>2060</v>
      </c>
      <c r="F937" s="4">
        <v>709000001</v>
      </c>
      <c r="G937" s="4">
        <v>711000000</v>
      </c>
      <c r="H937" s="17">
        <v>2</v>
      </c>
    </row>
    <row r="938" spans="1:8">
      <c r="A938" s="4" t="s">
        <v>2234</v>
      </c>
      <c r="B938" s="4">
        <v>93032501</v>
      </c>
      <c r="C938" s="4">
        <v>96032500</v>
      </c>
      <c r="D938" s="4" t="s">
        <v>1108</v>
      </c>
      <c r="E938" s="4" t="s">
        <v>2060</v>
      </c>
      <c r="F938" s="4">
        <v>714000001</v>
      </c>
      <c r="G938" s="4">
        <v>717000000</v>
      </c>
      <c r="H938" s="17">
        <v>3</v>
      </c>
    </row>
    <row r="939" spans="1:8">
      <c r="A939" s="4" t="s">
        <v>2234</v>
      </c>
      <c r="B939" s="4">
        <v>96033001</v>
      </c>
      <c r="C939" s="4">
        <v>98033000</v>
      </c>
      <c r="D939" s="4" t="s">
        <v>1108</v>
      </c>
      <c r="E939" s="4" t="s">
        <v>2060</v>
      </c>
      <c r="F939" s="4">
        <v>721000001</v>
      </c>
      <c r="G939" s="4">
        <v>723000000</v>
      </c>
      <c r="H939" s="17">
        <v>2</v>
      </c>
    </row>
    <row r="940" spans="1:8">
      <c r="A940" s="4" t="s">
        <v>2234</v>
      </c>
      <c r="B940" s="4">
        <v>98033501</v>
      </c>
      <c r="C940" s="4">
        <v>99033500</v>
      </c>
      <c r="D940" s="4" t="s">
        <v>1108</v>
      </c>
      <c r="E940" s="4" t="s">
        <v>2060</v>
      </c>
      <c r="F940" s="4">
        <v>735000001</v>
      </c>
      <c r="G940" s="4">
        <v>736000000</v>
      </c>
      <c r="H940" s="17">
        <v>1</v>
      </c>
    </row>
    <row r="941" spans="1:8">
      <c r="A941" s="4" t="s">
        <v>2234</v>
      </c>
      <c r="B941" s="4">
        <v>99034001</v>
      </c>
      <c r="C941" s="4">
        <v>100034000</v>
      </c>
      <c r="D941" s="4" t="s">
        <v>1108</v>
      </c>
      <c r="E941" s="4" t="s">
        <v>2060</v>
      </c>
      <c r="F941" s="4">
        <v>744000001</v>
      </c>
      <c r="G941" s="4">
        <v>745000000</v>
      </c>
      <c r="H941" s="17">
        <v>1</v>
      </c>
    </row>
    <row r="942" spans="1:8">
      <c r="A942" s="4" t="s">
        <v>2234</v>
      </c>
      <c r="B942" s="4">
        <v>100034501</v>
      </c>
      <c r="C942" s="4">
        <v>101034500</v>
      </c>
      <c r="D942" s="4" t="s">
        <v>1108</v>
      </c>
      <c r="E942" s="4" t="s">
        <v>2060</v>
      </c>
      <c r="F942" s="4">
        <v>746000001</v>
      </c>
      <c r="G942" s="4">
        <v>747000000</v>
      </c>
      <c r="H942" s="17">
        <v>1</v>
      </c>
    </row>
    <row r="943" spans="1:8">
      <c r="A943" s="4" t="s">
        <v>2234</v>
      </c>
      <c r="B943" s="4">
        <v>101035001</v>
      </c>
      <c r="C943" s="4">
        <v>102035000</v>
      </c>
      <c r="D943" s="4" t="s">
        <v>1108</v>
      </c>
      <c r="E943" s="4" t="s">
        <v>2060</v>
      </c>
      <c r="F943" s="4">
        <v>748000001</v>
      </c>
      <c r="G943" s="4">
        <v>749000000</v>
      </c>
      <c r="H943" s="17">
        <v>1</v>
      </c>
    </row>
    <row r="944" spans="1:8">
      <c r="A944" s="4" t="s">
        <v>2234</v>
      </c>
      <c r="B944" s="4">
        <v>102035501</v>
      </c>
      <c r="C944" s="4">
        <v>103035500</v>
      </c>
      <c r="D944" s="4" t="s">
        <v>1108</v>
      </c>
      <c r="E944" s="4" t="s">
        <v>2060</v>
      </c>
      <c r="F944" s="4">
        <v>750000001</v>
      </c>
      <c r="G944" s="4">
        <v>751000000</v>
      </c>
      <c r="H944" s="17">
        <v>1</v>
      </c>
    </row>
    <row r="945" spans="1:8">
      <c r="A945" s="4" t="s">
        <v>2234</v>
      </c>
      <c r="B945" s="4">
        <v>103036001</v>
      </c>
      <c r="C945" s="4">
        <v>104036000</v>
      </c>
      <c r="D945" s="4" t="s">
        <v>2212</v>
      </c>
      <c r="E945" s="4" t="s">
        <v>2060</v>
      </c>
      <c r="F945" s="4">
        <v>670000001</v>
      </c>
      <c r="G945" s="4">
        <v>671000000</v>
      </c>
      <c r="H945" s="17">
        <v>1</v>
      </c>
    </row>
    <row r="946" spans="1:8">
      <c r="A946" s="4" t="s">
        <v>2234</v>
      </c>
      <c r="B946" s="4">
        <v>104036501</v>
      </c>
      <c r="C946" s="4">
        <v>105036500</v>
      </c>
      <c r="D946" s="4" t="s">
        <v>2212</v>
      </c>
      <c r="E946" s="4" t="s">
        <v>2060</v>
      </c>
      <c r="F946" s="4">
        <v>714000001</v>
      </c>
      <c r="G946" s="4">
        <v>715000000</v>
      </c>
      <c r="H946" s="17">
        <v>1</v>
      </c>
    </row>
    <row r="947" spans="1:8">
      <c r="A947" s="4" t="s">
        <v>2234</v>
      </c>
      <c r="B947" s="4">
        <v>105037001</v>
      </c>
      <c r="C947" s="4">
        <v>109037000</v>
      </c>
      <c r="D947" s="4" t="s">
        <v>2212</v>
      </c>
      <c r="E947" s="4" t="s">
        <v>2060</v>
      </c>
      <c r="F947" s="4">
        <v>734000001</v>
      </c>
      <c r="G947" s="4">
        <v>738000000</v>
      </c>
      <c r="H947" s="17">
        <v>4</v>
      </c>
    </row>
    <row r="948" spans="1:8">
      <c r="A948" s="4" t="s">
        <v>2234</v>
      </c>
      <c r="B948" s="4">
        <v>109037501</v>
      </c>
      <c r="C948" s="4">
        <v>112037500</v>
      </c>
      <c r="D948" s="4" t="s">
        <v>2209</v>
      </c>
      <c r="E948" s="4" t="s">
        <v>2060</v>
      </c>
      <c r="F948" s="4">
        <v>299000001</v>
      </c>
      <c r="G948" s="4">
        <v>302000000</v>
      </c>
      <c r="H948" s="17">
        <v>3</v>
      </c>
    </row>
    <row r="949" spans="1:8">
      <c r="A949" s="4" t="s">
        <v>2234</v>
      </c>
      <c r="B949" s="4">
        <v>112038001</v>
      </c>
      <c r="C949" s="4">
        <v>113038000</v>
      </c>
      <c r="D949" s="4" t="s">
        <v>2209</v>
      </c>
      <c r="E949" s="4" t="s">
        <v>2060</v>
      </c>
      <c r="F949" s="4">
        <v>392000001</v>
      </c>
      <c r="G949" s="4">
        <v>393000000</v>
      </c>
      <c r="H949" s="17">
        <v>1</v>
      </c>
    </row>
    <row r="950" spans="1:8">
      <c r="A950" s="4" t="s">
        <v>2234</v>
      </c>
      <c r="B950" s="4">
        <v>113038501</v>
      </c>
      <c r="C950" s="4">
        <v>115038500</v>
      </c>
      <c r="D950" s="4" t="s">
        <v>2209</v>
      </c>
      <c r="E950" s="4" t="s">
        <v>2060</v>
      </c>
      <c r="F950" s="4">
        <v>458000001</v>
      </c>
      <c r="G950" s="4">
        <v>460000000</v>
      </c>
      <c r="H950" s="17">
        <v>2</v>
      </c>
    </row>
    <row r="951" spans="1:8">
      <c r="A951" s="4" t="s">
        <v>2234</v>
      </c>
      <c r="B951" s="4">
        <v>115039001</v>
      </c>
      <c r="C951" s="4">
        <v>116039000</v>
      </c>
      <c r="D951" s="4" t="s">
        <v>2209</v>
      </c>
      <c r="E951" s="4" t="s">
        <v>2060</v>
      </c>
      <c r="F951" s="4">
        <v>651000001</v>
      </c>
      <c r="G951" s="4">
        <v>652000000</v>
      </c>
      <c r="H951" s="17">
        <v>1</v>
      </c>
    </row>
    <row r="952" spans="1:8">
      <c r="A952" s="4" t="s">
        <v>2234</v>
      </c>
      <c r="B952" s="4">
        <v>116039501</v>
      </c>
      <c r="C952" s="4">
        <v>117039500</v>
      </c>
      <c r="D952" s="4" t="s">
        <v>2209</v>
      </c>
      <c r="E952" s="4" t="s">
        <v>2060</v>
      </c>
      <c r="F952" s="4">
        <v>683000001</v>
      </c>
      <c r="G952" s="4">
        <v>684000000</v>
      </c>
      <c r="H952" s="17">
        <v>1</v>
      </c>
    </row>
    <row r="953" spans="1:8">
      <c r="A953" s="4" t="s">
        <v>2234</v>
      </c>
      <c r="B953" s="4">
        <v>117040001</v>
      </c>
      <c r="C953" s="4">
        <v>118040000</v>
      </c>
      <c r="D953" s="4" t="s">
        <v>2209</v>
      </c>
      <c r="E953" s="4" t="s">
        <v>2060</v>
      </c>
      <c r="F953" s="4">
        <v>722000001</v>
      </c>
      <c r="G953" s="4">
        <v>723000000</v>
      </c>
      <c r="H953" s="17">
        <v>1</v>
      </c>
    </row>
    <row r="954" spans="1:8">
      <c r="A954" s="4" t="s">
        <v>2234</v>
      </c>
      <c r="B954" s="4">
        <v>118040501</v>
      </c>
      <c r="C954" s="4">
        <v>120040500</v>
      </c>
      <c r="D954" s="4" t="s">
        <v>2209</v>
      </c>
      <c r="E954" s="4" t="s">
        <v>2060</v>
      </c>
      <c r="F954" s="4">
        <v>724000001</v>
      </c>
      <c r="G954" s="4">
        <v>726000000</v>
      </c>
      <c r="H954" s="17">
        <v>2</v>
      </c>
    </row>
    <row r="955" spans="1:8">
      <c r="A955" s="4" t="s">
        <v>2234</v>
      </c>
      <c r="B955" s="4">
        <v>120041001</v>
      </c>
      <c r="C955" s="4">
        <v>123858953</v>
      </c>
      <c r="D955" s="4" t="s">
        <v>2206</v>
      </c>
      <c r="E955" s="4" t="s">
        <v>2060</v>
      </c>
      <c r="F955" s="4">
        <v>753000001</v>
      </c>
      <c r="G955" s="4">
        <v>756817953</v>
      </c>
      <c r="H955" s="17">
        <v>3.8179530000000002</v>
      </c>
    </row>
    <row r="956" spans="1:8">
      <c r="A956" s="4" t="s">
        <v>2234</v>
      </c>
      <c r="B956" s="4">
        <v>123859454</v>
      </c>
      <c r="C956" s="4">
        <v>300330992</v>
      </c>
      <c r="D956" s="4" t="s">
        <v>572</v>
      </c>
      <c r="E956" s="4" t="s">
        <v>2060</v>
      </c>
      <c r="F956" s="4">
        <v>800000001</v>
      </c>
      <c r="G956" s="4">
        <v>976471539</v>
      </c>
      <c r="H956" s="17">
        <v>176.47153900000001</v>
      </c>
    </row>
    <row r="957" spans="1:8">
      <c r="A957" s="4" t="s">
        <v>2234</v>
      </c>
      <c r="B957" s="4">
        <v>300331493</v>
      </c>
      <c r="C957" s="4">
        <v>305243561</v>
      </c>
      <c r="D957" s="4" t="s">
        <v>2207</v>
      </c>
      <c r="E957" s="4" t="s">
        <v>2060</v>
      </c>
      <c r="F957" s="4">
        <v>762000001</v>
      </c>
      <c r="G957" s="4">
        <v>766912069</v>
      </c>
      <c r="H957" s="17">
        <v>4.9120689999999998</v>
      </c>
    </row>
    <row r="958" spans="1:8">
      <c r="A958" s="4" t="s">
        <v>2234</v>
      </c>
      <c r="B958" s="4">
        <v>305244062</v>
      </c>
      <c r="C958" s="4">
        <v>305780720</v>
      </c>
      <c r="D958" s="4" t="s">
        <v>2212</v>
      </c>
      <c r="E958" s="4" t="s">
        <v>2060</v>
      </c>
      <c r="F958" s="4">
        <v>747000001</v>
      </c>
      <c r="G958" s="4">
        <v>747536659</v>
      </c>
      <c r="H958" s="17">
        <v>0.536659</v>
      </c>
    </row>
    <row r="959" spans="1:8">
      <c r="A959" s="4" t="s">
        <v>2235</v>
      </c>
      <c r="B959" s="4">
        <v>1</v>
      </c>
      <c r="C959" s="4">
        <v>5000000</v>
      </c>
      <c r="D959" s="4" t="s">
        <v>2206</v>
      </c>
      <c r="E959" s="4" t="s">
        <v>2059</v>
      </c>
      <c r="F959" s="4">
        <v>616000001</v>
      </c>
      <c r="G959" s="4">
        <v>621000000</v>
      </c>
      <c r="H959" s="17">
        <v>5</v>
      </c>
    </row>
    <row r="960" spans="1:8">
      <c r="A960" s="4" t="s">
        <v>2235</v>
      </c>
      <c r="B960" s="4">
        <v>5000501</v>
      </c>
      <c r="C960" s="4">
        <v>6000500</v>
      </c>
      <c r="D960" s="4" t="s">
        <v>2206</v>
      </c>
      <c r="E960" s="4" t="s">
        <v>2059</v>
      </c>
      <c r="F960" s="4">
        <v>623000001</v>
      </c>
      <c r="G960" s="4">
        <v>624000000</v>
      </c>
      <c r="H960" s="17">
        <v>1</v>
      </c>
    </row>
    <row r="961" spans="1:8">
      <c r="A961" s="4" t="s">
        <v>2235</v>
      </c>
      <c r="B961" s="4">
        <v>6001001</v>
      </c>
      <c r="C961" s="4">
        <v>7001000</v>
      </c>
      <c r="D961" s="4" t="s">
        <v>2206</v>
      </c>
      <c r="E961" s="4" t="s">
        <v>2059</v>
      </c>
      <c r="F961" s="4">
        <v>625000001</v>
      </c>
      <c r="G961" s="4">
        <v>626000000</v>
      </c>
      <c r="H961" s="17">
        <v>1</v>
      </c>
    </row>
    <row r="962" spans="1:8">
      <c r="A962" s="4" t="s">
        <v>2235</v>
      </c>
      <c r="B962" s="4">
        <v>7001501</v>
      </c>
      <c r="C962" s="4">
        <v>10001500</v>
      </c>
      <c r="D962" s="4" t="s">
        <v>637</v>
      </c>
      <c r="E962" s="4" t="s">
        <v>2059</v>
      </c>
      <c r="F962" s="4">
        <v>3000001</v>
      </c>
      <c r="G962" s="4">
        <v>6000000</v>
      </c>
      <c r="H962" s="17">
        <v>3</v>
      </c>
    </row>
    <row r="963" spans="1:8">
      <c r="A963" s="4" t="s">
        <v>2235</v>
      </c>
      <c r="B963" s="4">
        <v>10002001</v>
      </c>
      <c r="C963" s="4">
        <v>11002000</v>
      </c>
      <c r="D963" s="4" t="s">
        <v>637</v>
      </c>
      <c r="E963" s="4" t="s">
        <v>2059</v>
      </c>
      <c r="F963" s="4">
        <v>573000001</v>
      </c>
      <c r="G963" s="4">
        <v>574000000</v>
      </c>
      <c r="H963" s="17">
        <v>1</v>
      </c>
    </row>
    <row r="964" spans="1:8">
      <c r="A964" s="4" t="s">
        <v>2235</v>
      </c>
      <c r="B964" s="4">
        <v>11002501</v>
      </c>
      <c r="C964" s="4">
        <v>12002500</v>
      </c>
      <c r="D964" s="4" t="s">
        <v>2208</v>
      </c>
      <c r="E964" s="4" t="s">
        <v>2059</v>
      </c>
      <c r="F964" s="4">
        <v>25000001</v>
      </c>
      <c r="G964" s="4">
        <v>26000000</v>
      </c>
      <c r="H964" s="17">
        <v>1</v>
      </c>
    </row>
    <row r="965" spans="1:8">
      <c r="A965" s="4" t="s">
        <v>2235</v>
      </c>
      <c r="B965" s="4">
        <v>12003001</v>
      </c>
      <c r="C965" s="4">
        <v>13003000</v>
      </c>
      <c r="D965" s="4" t="s">
        <v>2207</v>
      </c>
      <c r="E965" s="4" t="s">
        <v>2059</v>
      </c>
      <c r="F965" s="4">
        <v>110000001</v>
      </c>
      <c r="G965" s="4">
        <v>111000000</v>
      </c>
      <c r="H965" s="17">
        <v>1</v>
      </c>
    </row>
    <row r="966" spans="1:8">
      <c r="A966" s="4" t="s">
        <v>2235</v>
      </c>
      <c r="B966" s="4">
        <v>13003501</v>
      </c>
      <c r="C966" s="4">
        <v>15003500</v>
      </c>
      <c r="D966" s="4" t="s">
        <v>2207</v>
      </c>
      <c r="E966" s="4" t="s">
        <v>2059</v>
      </c>
      <c r="F966" s="4">
        <v>411000001</v>
      </c>
      <c r="G966" s="4">
        <v>413000000</v>
      </c>
      <c r="H966" s="17">
        <v>2</v>
      </c>
    </row>
    <row r="967" spans="1:8">
      <c r="A967" s="4" t="s">
        <v>2235</v>
      </c>
      <c r="B967" s="4">
        <v>15004001</v>
      </c>
      <c r="C967" s="4">
        <v>19004000</v>
      </c>
      <c r="D967" s="4" t="s">
        <v>2213</v>
      </c>
      <c r="E967" s="4" t="s">
        <v>2059</v>
      </c>
      <c r="F967" s="4">
        <v>574000001</v>
      </c>
      <c r="G967" s="4">
        <v>578000000</v>
      </c>
      <c r="H967" s="17">
        <v>4</v>
      </c>
    </row>
    <row r="968" spans="1:8">
      <c r="A968" s="4" t="s">
        <v>2235</v>
      </c>
      <c r="B968" s="4">
        <v>19004501</v>
      </c>
      <c r="C968" s="4">
        <v>20004500</v>
      </c>
      <c r="D968" s="4" t="s">
        <v>2213</v>
      </c>
      <c r="E968" s="4" t="s">
        <v>2059</v>
      </c>
      <c r="F968" s="4">
        <v>628000001</v>
      </c>
      <c r="G968" s="4">
        <v>629000000</v>
      </c>
      <c r="H968" s="17">
        <v>1</v>
      </c>
    </row>
    <row r="969" spans="1:8">
      <c r="A969" s="4" t="s">
        <v>2235</v>
      </c>
      <c r="B969" s="4">
        <v>20005001</v>
      </c>
      <c r="C969" s="4">
        <v>21005000</v>
      </c>
      <c r="D969" s="4" t="s">
        <v>1108</v>
      </c>
      <c r="E969" s="4" t="s">
        <v>2059</v>
      </c>
      <c r="F969" s="4">
        <v>611000001</v>
      </c>
      <c r="G969" s="4">
        <v>612000000</v>
      </c>
      <c r="H969" s="17">
        <v>1</v>
      </c>
    </row>
    <row r="970" spans="1:8">
      <c r="A970" s="4" t="s">
        <v>2235</v>
      </c>
      <c r="B970" s="4">
        <v>21005501</v>
      </c>
      <c r="C970" s="4">
        <v>23005500</v>
      </c>
      <c r="D970" s="4" t="s">
        <v>1108</v>
      </c>
      <c r="E970" s="4" t="s">
        <v>2059</v>
      </c>
      <c r="F970" s="4">
        <v>619000001</v>
      </c>
      <c r="G970" s="4">
        <v>621000000</v>
      </c>
      <c r="H970" s="17">
        <v>2</v>
      </c>
    </row>
    <row r="971" spans="1:8">
      <c r="A971" s="4" t="s">
        <v>2235</v>
      </c>
      <c r="B971" s="4">
        <v>23006001</v>
      </c>
      <c r="C971" s="4">
        <v>24006000</v>
      </c>
      <c r="D971" s="4" t="s">
        <v>1108</v>
      </c>
      <c r="E971" s="4" t="s">
        <v>2059</v>
      </c>
      <c r="F971" s="4">
        <v>627000001</v>
      </c>
      <c r="G971" s="4">
        <v>628000000</v>
      </c>
      <c r="H971" s="17">
        <v>1</v>
      </c>
    </row>
    <row r="972" spans="1:8">
      <c r="A972" s="4" t="s">
        <v>2235</v>
      </c>
      <c r="B972" s="4">
        <v>24006501</v>
      </c>
      <c r="C972" s="4">
        <v>26006500</v>
      </c>
      <c r="D972" s="4" t="s">
        <v>1108</v>
      </c>
      <c r="E972" s="4" t="s">
        <v>2059</v>
      </c>
      <c r="F972" s="4">
        <v>629000001</v>
      </c>
      <c r="G972" s="4">
        <v>631000000</v>
      </c>
      <c r="H972" s="17">
        <v>2</v>
      </c>
    </row>
    <row r="973" spans="1:8">
      <c r="A973" s="4" t="s">
        <v>2235</v>
      </c>
      <c r="B973" s="4">
        <v>26007001</v>
      </c>
      <c r="C973" s="4">
        <v>28007000</v>
      </c>
      <c r="D973" s="4" t="s">
        <v>1108</v>
      </c>
      <c r="E973" s="4" t="s">
        <v>2059</v>
      </c>
      <c r="F973" s="4">
        <v>632000001</v>
      </c>
      <c r="G973" s="4">
        <v>634000000</v>
      </c>
      <c r="H973" s="17">
        <v>2</v>
      </c>
    </row>
    <row r="974" spans="1:8">
      <c r="A974" s="4" t="s">
        <v>2235</v>
      </c>
      <c r="B974" s="4">
        <v>28007501</v>
      </c>
      <c r="C974" s="4">
        <v>31007500</v>
      </c>
      <c r="D974" s="4" t="s">
        <v>1108</v>
      </c>
      <c r="E974" s="4" t="s">
        <v>2059</v>
      </c>
      <c r="F974" s="4">
        <v>638000001</v>
      </c>
      <c r="G974" s="4">
        <v>641000000</v>
      </c>
      <c r="H974" s="17">
        <v>3</v>
      </c>
    </row>
    <row r="975" spans="1:8">
      <c r="A975" s="4" t="s">
        <v>2235</v>
      </c>
      <c r="B975" s="4">
        <v>31008001</v>
      </c>
      <c r="C975" s="4">
        <v>32008000</v>
      </c>
      <c r="D975" s="4" t="s">
        <v>1108</v>
      </c>
      <c r="E975" s="4" t="s">
        <v>2059</v>
      </c>
      <c r="F975" s="4">
        <v>63000001</v>
      </c>
      <c r="G975" s="4">
        <v>64000000</v>
      </c>
      <c r="H975" s="17">
        <v>1</v>
      </c>
    </row>
    <row r="976" spans="1:8">
      <c r="A976" s="4" t="s">
        <v>2235</v>
      </c>
      <c r="B976" s="4">
        <v>32008501</v>
      </c>
      <c r="C976" s="4">
        <v>35008500</v>
      </c>
      <c r="D976" s="4" t="s">
        <v>1108</v>
      </c>
      <c r="E976" s="4" t="s">
        <v>2059</v>
      </c>
      <c r="F976" s="4">
        <v>643000001</v>
      </c>
      <c r="G976" s="4">
        <v>646000000</v>
      </c>
      <c r="H976" s="17">
        <v>3</v>
      </c>
    </row>
    <row r="977" spans="1:8">
      <c r="A977" s="12" t="s">
        <v>2235</v>
      </c>
      <c r="B977" s="12">
        <v>35009001</v>
      </c>
      <c r="C977" s="12">
        <v>35670963</v>
      </c>
      <c r="D977" s="12" t="s">
        <v>1108</v>
      </c>
      <c r="E977" s="12" t="s">
        <v>2059</v>
      </c>
      <c r="F977" s="12">
        <v>647000001</v>
      </c>
      <c r="G977" s="12">
        <v>647661963</v>
      </c>
      <c r="H977" s="18">
        <v>0.66196299999999997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54037-6802-7D41-92E3-D0882E60CCBB}">
  <dimension ref="A1:AL683"/>
  <sheetViews>
    <sheetView workbookViewId="0">
      <selection activeCell="E27" sqref="E27"/>
    </sheetView>
  </sheetViews>
  <sheetFormatPr baseColWidth="10" defaultRowHeight="16"/>
  <cols>
    <col min="1" max="1" width="19.1640625" customWidth="1"/>
    <col min="2" max="2" width="17.5" customWidth="1"/>
    <col min="3" max="3" width="28.33203125" customWidth="1"/>
    <col min="6" max="6" width="20.83203125" customWidth="1"/>
    <col min="9" max="9" width="11.83203125" customWidth="1"/>
    <col min="10" max="10" width="17.83203125" customWidth="1"/>
  </cols>
  <sheetData>
    <row r="1" spans="1:38" ht="31" customHeight="1">
      <c r="A1" s="43" t="s">
        <v>2256</v>
      </c>
      <c r="B1" s="43"/>
      <c r="C1" s="43"/>
      <c r="D1" s="4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21" customHeight="1">
      <c r="A2" s="10" t="s">
        <v>962</v>
      </c>
      <c r="B2" s="10" t="s">
        <v>963</v>
      </c>
      <c r="C2" s="10" t="s">
        <v>964</v>
      </c>
      <c r="D2" s="8"/>
      <c r="H2" s="3"/>
      <c r="I2" s="3"/>
      <c r="J2" s="3"/>
      <c r="K2" s="3"/>
      <c r="L2" s="3"/>
    </row>
    <row r="3" spans="1:38">
      <c r="A3" s="9" t="s">
        <v>3</v>
      </c>
      <c r="B3" s="9" t="s">
        <v>587</v>
      </c>
      <c r="C3" s="9" t="s">
        <v>1</v>
      </c>
      <c r="D3" s="8"/>
      <c r="H3" s="3"/>
      <c r="I3" s="3"/>
      <c r="J3" s="3"/>
      <c r="K3" s="3"/>
      <c r="L3" s="3"/>
    </row>
    <row r="4" spans="1:38">
      <c r="A4" s="9" t="s">
        <v>56</v>
      </c>
      <c r="B4" s="9" t="s">
        <v>634</v>
      </c>
      <c r="C4" s="9" t="s">
        <v>1</v>
      </c>
      <c r="D4" s="8"/>
      <c r="H4" s="3"/>
      <c r="I4" s="3"/>
      <c r="J4" s="2"/>
      <c r="K4" s="3"/>
      <c r="L4" s="3"/>
    </row>
    <row r="5" spans="1:38">
      <c r="A5" s="9" t="s">
        <v>2392</v>
      </c>
      <c r="B5" s="9" t="s">
        <v>2387</v>
      </c>
      <c r="C5" s="9" t="s">
        <v>1</v>
      </c>
      <c r="D5" s="8"/>
      <c r="H5" s="3"/>
      <c r="I5" s="3"/>
      <c r="J5" s="3"/>
      <c r="K5" s="3"/>
      <c r="L5" s="3"/>
    </row>
    <row r="6" spans="1:38">
      <c r="A6" s="9" t="s">
        <v>2393</v>
      </c>
      <c r="B6" s="9" t="s">
        <v>2391</v>
      </c>
      <c r="C6" s="9" t="s">
        <v>1</v>
      </c>
      <c r="D6" s="8"/>
      <c r="H6" s="20"/>
      <c r="I6" s="20"/>
      <c r="J6" s="21"/>
      <c r="K6" s="3"/>
      <c r="L6" s="3"/>
    </row>
    <row r="7" spans="1:38">
      <c r="A7" s="9" t="s">
        <v>2394</v>
      </c>
      <c r="B7" s="9" t="s">
        <v>2388</v>
      </c>
      <c r="C7" s="9" t="s">
        <v>1</v>
      </c>
      <c r="D7" s="8"/>
      <c r="H7" s="20"/>
      <c r="I7" s="20"/>
      <c r="J7" s="20"/>
      <c r="K7" s="20"/>
      <c r="L7" s="20"/>
    </row>
    <row r="8" spans="1:38">
      <c r="A8" s="9" t="s">
        <v>2395</v>
      </c>
      <c r="B8" s="9" t="s">
        <v>2389</v>
      </c>
      <c r="C8" s="9" t="s">
        <v>1</v>
      </c>
      <c r="G8" s="20"/>
      <c r="H8" s="20"/>
      <c r="I8" s="20"/>
      <c r="J8" s="20"/>
      <c r="K8" s="20"/>
      <c r="L8" s="3"/>
    </row>
    <row r="9" spans="1:38">
      <c r="A9" s="9" t="s">
        <v>2396</v>
      </c>
      <c r="B9" s="9" t="s">
        <v>2390</v>
      </c>
      <c r="C9" s="9" t="s">
        <v>1</v>
      </c>
      <c r="G9" s="20"/>
      <c r="H9" s="20"/>
      <c r="I9" s="20"/>
      <c r="J9" s="20"/>
      <c r="K9" s="3"/>
      <c r="L9" s="3"/>
    </row>
    <row r="10" spans="1:38">
      <c r="A10" s="9" t="s">
        <v>2107</v>
      </c>
      <c r="B10" s="9" t="s">
        <v>2163</v>
      </c>
      <c r="C10" s="9" t="s">
        <v>1</v>
      </c>
      <c r="H10" s="20"/>
      <c r="I10" s="20"/>
      <c r="J10" s="20"/>
      <c r="K10" s="3"/>
      <c r="L10" s="3"/>
    </row>
    <row r="11" spans="1:38">
      <c r="A11" s="9" t="s">
        <v>2119</v>
      </c>
      <c r="B11" s="9" t="s">
        <v>2194</v>
      </c>
      <c r="C11" s="9" t="s">
        <v>1</v>
      </c>
      <c r="G11" s="20"/>
      <c r="H11" s="3"/>
      <c r="I11" s="3"/>
      <c r="J11" s="2"/>
      <c r="K11" s="3"/>
      <c r="L11" s="3"/>
    </row>
    <row r="12" spans="1:38">
      <c r="A12" s="12" t="s">
        <v>2129</v>
      </c>
      <c r="B12" s="12" t="s">
        <v>2195</v>
      </c>
      <c r="C12" s="12" t="s">
        <v>1</v>
      </c>
      <c r="G12" s="20"/>
      <c r="H12" s="3"/>
      <c r="I12" s="3"/>
      <c r="J12" s="2"/>
      <c r="K12" s="3"/>
      <c r="L12" s="3"/>
    </row>
    <row r="13" spans="1:38">
      <c r="A13" s="4"/>
      <c r="B13" s="4"/>
      <c r="C13" s="4"/>
      <c r="H13" s="3"/>
      <c r="I13" s="3"/>
      <c r="J13" s="3"/>
      <c r="K13" s="3"/>
      <c r="L13" s="3"/>
    </row>
    <row r="14" spans="1:38">
      <c r="A14" s="4"/>
      <c r="B14" s="4"/>
      <c r="C14" s="4"/>
      <c r="H14" s="3"/>
      <c r="I14" s="3"/>
      <c r="J14" s="3"/>
      <c r="K14" s="3"/>
      <c r="L14" s="3"/>
    </row>
    <row r="15" spans="1:38">
      <c r="A15" s="4"/>
      <c r="B15" s="4"/>
      <c r="C15" s="4"/>
      <c r="H15" s="3"/>
      <c r="I15" s="3"/>
      <c r="J15" s="3"/>
      <c r="K15" s="3"/>
      <c r="L15" s="3"/>
    </row>
    <row r="16" spans="1:38">
      <c r="A16" s="4"/>
      <c r="B16" s="4"/>
      <c r="C16" s="4"/>
      <c r="H16" s="3"/>
      <c r="I16" s="3"/>
      <c r="J16" s="3"/>
      <c r="K16" s="3"/>
      <c r="L16" s="3"/>
    </row>
    <row r="17" spans="1:12">
      <c r="A17" s="4"/>
      <c r="B17" s="4"/>
      <c r="C17" s="4"/>
      <c r="H17" s="3"/>
      <c r="I17" s="3"/>
      <c r="J17" s="3"/>
      <c r="K17" s="3"/>
      <c r="L17" s="3"/>
    </row>
    <row r="18" spans="1:12">
      <c r="A18" s="4"/>
      <c r="B18" s="4"/>
      <c r="C18" s="4"/>
      <c r="H18" s="3"/>
      <c r="I18" s="3"/>
      <c r="J18" s="3"/>
      <c r="K18" s="3"/>
      <c r="L18" s="3"/>
    </row>
    <row r="19" spans="1:12">
      <c r="A19" s="4"/>
      <c r="B19" s="4"/>
      <c r="C19" s="4"/>
      <c r="H19" s="3"/>
      <c r="I19" s="3"/>
      <c r="J19" s="3"/>
      <c r="K19" s="3"/>
      <c r="L19" s="3"/>
    </row>
    <row r="20" spans="1:12">
      <c r="A20" s="4"/>
      <c r="B20" s="4"/>
      <c r="C20" s="4"/>
      <c r="H20" s="3"/>
      <c r="I20" s="3"/>
      <c r="J20" s="2"/>
      <c r="K20" s="3"/>
      <c r="L20" s="3"/>
    </row>
    <row r="21" spans="1:12">
      <c r="A21" s="4"/>
      <c r="B21" s="4"/>
      <c r="C21" s="4"/>
      <c r="H21" s="3"/>
      <c r="I21" s="3"/>
      <c r="J21" s="2"/>
      <c r="K21" s="3"/>
      <c r="L21" s="3"/>
    </row>
    <row r="22" spans="1:12">
      <c r="A22" s="4"/>
      <c r="B22" s="4"/>
      <c r="C22" s="4"/>
      <c r="H22" s="3"/>
      <c r="I22" s="3"/>
      <c r="J22" s="2"/>
      <c r="K22" s="3"/>
      <c r="L22" s="3"/>
    </row>
    <row r="23" spans="1:12">
      <c r="A23" s="4"/>
      <c r="B23" s="4"/>
      <c r="C23" s="4"/>
      <c r="H23" s="3"/>
      <c r="I23" s="3"/>
      <c r="J23" s="2"/>
      <c r="K23" s="3"/>
      <c r="L23" s="3"/>
    </row>
    <row r="24" spans="1:12">
      <c r="A24" s="4"/>
      <c r="B24" s="4"/>
      <c r="C24" s="4"/>
      <c r="H24" s="3"/>
      <c r="I24" s="3"/>
      <c r="J24" s="3"/>
      <c r="K24" s="3"/>
      <c r="L24" s="3"/>
    </row>
    <row r="25" spans="1:12">
      <c r="A25" s="4"/>
      <c r="B25" s="4"/>
      <c r="C25" s="4"/>
      <c r="H25" s="3"/>
      <c r="I25" s="3"/>
      <c r="J25" s="3"/>
      <c r="K25" s="3"/>
      <c r="L25" s="3"/>
    </row>
    <row r="26" spans="1:12">
      <c r="A26" s="4"/>
      <c r="B26" s="4"/>
      <c r="C26" s="4"/>
      <c r="H26" s="3"/>
      <c r="I26" s="3"/>
      <c r="J26" s="2"/>
      <c r="K26" s="3"/>
      <c r="L26" s="3"/>
    </row>
    <row r="27" spans="1:12">
      <c r="A27" s="4"/>
      <c r="B27" s="4"/>
      <c r="C27" s="4"/>
      <c r="H27" s="3"/>
      <c r="I27" s="3"/>
      <c r="J27" s="2"/>
      <c r="K27" s="3"/>
      <c r="L27" s="3"/>
    </row>
    <row r="28" spans="1:12">
      <c r="A28" s="4"/>
      <c r="B28" s="4"/>
      <c r="C28" s="4"/>
      <c r="H28" s="3"/>
      <c r="I28" s="3"/>
      <c r="J28" s="2"/>
      <c r="K28" s="3"/>
      <c r="L28" s="3"/>
    </row>
    <row r="29" spans="1:12">
      <c r="A29" s="4"/>
      <c r="B29" s="4"/>
      <c r="C29" s="4"/>
      <c r="H29" s="3"/>
      <c r="I29" s="3"/>
      <c r="J29" s="3"/>
      <c r="K29" s="3"/>
      <c r="L29" s="3"/>
    </row>
    <row r="30" spans="1:12">
      <c r="A30" s="4"/>
      <c r="B30" s="4"/>
      <c r="C30" s="4"/>
      <c r="H30" s="3"/>
      <c r="I30" s="3"/>
      <c r="J30" s="3"/>
      <c r="K30" s="3"/>
      <c r="L30" s="3"/>
    </row>
    <row r="31" spans="1:12">
      <c r="A31" s="4"/>
      <c r="B31" s="4"/>
      <c r="C31" s="4"/>
      <c r="H31" s="3"/>
      <c r="I31" s="3"/>
      <c r="J31" s="2"/>
      <c r="K31" s="3"/>
      <c r="L31" s="3"/>
    </row>
    <row r="32" spans="1:12">
      <c r="A32" s="4"/>
      <c r="B32" s="4"/>
      <c r="C32" s="4"/>
      <c r="H32" s="3"/>
      <c r="I32" s="3"/>
      <c r="J32" s="3"/>
      <c r="K32" s="3"/>
      <c r="L32" s="3"/>
    </row>
    <row r="33" spans="1:12">
      <c r="A33" s="4"/>
      <c r="B33" s="4"/>
      <c r="C33" s="4"/>
      <c r="H33" s="3"/>
      <c r="I33" s="3"/>
      <c r="J33" s="2"/>
      <c r="K33" s="3"/>
      <c r="L33" s="3"/>
    </row>
    <row r="34" spans="1:12">
      <c r="A34" s="4"/>
      <c r="B34" s="4"/>
      <c r="C34" s="4"/>
      <c r="H34" s="3"/>
      <c r="I34" s="3"/>
      <c r="J34" s="3"/>
      <c r="K34" s="3"/>
      <c r="L34" s="3"/>
    </row>
    <row r="35" spans="1:12">
      <c r="A35" s="4"/>
      <c r="B35" s="4"/>
      <c r="C35" s="4"/>
      <c r="H35" s="3"/>
      <c r="I35" s="3"/>
      <c r="J35" s="3"/>
      <c r="K35" s="3"/>
      <c r="L35" s="3"/>
    </row>
    <row r="36" spans="1:12">
      <c r="A36" s="4"/>
      <c r="B36" s="4"/>
      <c r="C36" s="4"/>
      <c r="H36" s="3"/>
      <c r="I36" s="3"/>
      <c r="J36" s="3"/>
      <c r="K36" s="3"/>
      <c r="L36" s="3"/>
    </row>
    <row r="37" spans="1:12">
      <c r="A37" s="4"/>
      <c r="B37" s="4"/>
      <c r="C37" s="4"/>
      <c r="H37" s="3"/>
      <c r="I37" s="3"/>
      <c r="J37" s="3"/>
      <c r="K37" s="3"/>
      <c r="L37" s="3"/>
    </row>
    <row r="38" spans="1:12">
      <c r="A38" s="4"/>
      <c r="B38" s="4"/>
      <c r="C38" s="4"/>
      <c r="H38" s="3"/>
      <c r="I38" s="3"/>
      <c r="J38" s="2"/>
      <c r="K38" s="3"/>
      <c r="L38" s="3"/>
    </row>
    <row r="39" spans="1:12">
      <c r="A39" s="4"/>
      <c r="B39" s="4"/>
      <c r="C39" s="4"/>
      <c r="H39" s="3"/>
      <c r="I39" s="3"/>
      <c r="J39" s="3"/>
      <c r="K39" s="3"/>
      <c r="L39" s="3"/>
    </row>
    <row r="40" spans="1:12">
      <c r="A40" s="4"/>
      <c r="B40" s="4"/>
      <c r="C40" s="4"/>
      <c r="H40" s="3"/>
      <c r="I40" s="3"/>
      <c r="J40" s="3"/>
      <c r="K40" s="3"/>
      <c r="L40" s="3"/>
    </row>
    <row r="41" spans="1:12">
      <c r="A41" s="4"/>
      <c r="B41" s="4"/>
      <c r="C41" s="4"/>
      <c r="H41" s="3"/>
      <c r="I41" s="3"/>
      <c r="J41" s="3"/>
      <c r="K41" s="3"/>
      <c r="L41" s="3"/>
    </row>
    <row r="42" spans="1:12">
      <c r="A42" s="4"/>
      <c r="B42" s="4"/>
      <c r="C42" s="4"/>
      <c r="H42" s="3"/>
      <c r="I42" s="3"/>
      <c r="J42" s="3"/>
      <c r="K42" s="3"/>
      <c r="L42" s="3"/>
    </row>
    <row r="43" spans="1:12">
      <c r="A43" s="4"/>
      <c r="B43" s="4"/>
      <c r="C43" s="4"/>
      <c r="H43" s="3"/>
      <c r="I43" s="3"/>
      <c r="J43" s="3"/>
      <c r="K43" s="3"/>
      <c r="L43" s="3"/>
    </row>
    <row r="44" spans="1:12">
      <c r="A44" s="4"/>
      <c r="B44" s="4"/>
      <c r="C44" s="4"/>
      <c r="H44" s="3"/>
      <c r="I44" s="3"/>
      <c r="J44" s="3"/>
      <c r="K44" s="3"/>
      <c r="L44" s="3"/>
    </row>
    <row r="45" spans="1:12">
      <c r="A45" s="4"/>
      <c r="B45" s="4"/>
      <c r="C45" s="4"/>
      <c r="H45" s="3"/>
      <c r="I45" s="3"/>
      <c r="J45" s="2"/>
      <c r="K45" s="3"/>
      <c r="L45" s="3"/>
    </row>
    <row r="46" spans="1:12">
      <c r="A46" s="4"/>
      <c r="B46" s="4"/>
      <c r="C46" s="4"/>
      <c r="H46" s="3"/>
      <c r="I46" s="3"/>
      <c r="J46" s="3"/>
      <c r="K46" s="3"/>
      <c r="L46" s="3"/>
    </row>
    <row r="47" spans="1:12">
      <c r="A47" s="4"/>
      <c r="B47" s="4"/>
      <c r="C47" s="4"/>
      <c r="H47" s="3"/>
      <c r="I47" s="3"/>
      <c r="J47" s="3"/>
      <c r="K47" s="3"/>
      <c r="L47" s="3"/>
    </row>
    <row r="48" spans="1:12">
      <c r="A48" s="4"/>
      <c r="B48" s="4"/>
      <c r="C48" s="4"/>
      <c r="H48" s="3"/>
      <c r="I48" s="3"/>
      <c r="J48" s="3"/>
      <c r="K48" s="3"/>
      <c r="L48" s="3"/>
    </row>
    <row r="49" spans="1:12">
      <c r="A49" s="4"/>
      <c r="B49" s="4"/>
      <c r="C49" s="4"/>
      <c r="H49" s="3"/>
      <c r="I49" s="3"/>
      <c r="J49" s="3"/>
      <c r="K49" s="3"/>
      <c r="L49" s="3"/>
    </row>
    <row r="50" spans="1:12">
      <c r="A50" s="4"/>
      <c r="B50" s="4"/>
      <c r="C50" s="4"/>
      <c r="H50" s="3"/>
      <c r="I50" s="3"/>
      <c r="J50" s="3"/>
      <c r="K50" s="3"/>
      <c r="L50" s="3"/>
    </row>
    <row r="51" spans="1:12">
      <c r="A51" s="4"/>
      <c r="B51" s="4"/>
      <c r="C51" s="4"/>
      <c r="H51" s="3"/>
      <c r="I51" s="3"/>
      <c r="J51" s="2"/>
      <c r="K51" s="3"/>
      <c r="L51" s="3"/>
    </row>
    <row r="52" spans="1:12">
      <c r="A52" s="4"/>
      <c r="B52" s="4"/>
      <c r="C52" s="4"/>
      <c r="H52" s="3"/>
      <c r="I52" s="3"/>
      <c r="J52" s="3"/>
      <c r="K52" s="3"/>
      <c r="L52" s="3"/>
    </row>
    <row r="53" spans="1:12">
      <c r="A53" s="4"/>
      <c r="B53" s="4"/>
      <c r="C53" s="4"/>
      <c r="H53" s="3"/>
      <c r="I53" s="3"/>
      <c r="J53" s="3"/>
      <c r="K53" s="3"/>
      <c r="L53" s="3"/>
    </row>
    <row r="54" spans="1:12">
      <c r="A54" s="4"/>
      <c r="B54" s="4"/>
      <c r="C54" s="4"/>
      <c r="H54" s="3"/>
      <c r="I54" s="3"/>
      <c r="J54" s="2"/>
      <c r="K54" s="3"/>
      <c r="L54" s="3"/>
    </row>
    <row r="55" spans="1:12">
      <c r="A55" s="4"/>
      <c r="B55" s="4"/>
      <c r="C55" s="4"/>
      <c r="H55" s="3"/>
      <c r="I55" s="3"/>
      <c r="J55" s="3"/>
      <c r="K55" s="3"/>
      <c r="L55" s="3"/>
    </row>
    <row r="56" spans="1:12">
      <c r="A56" s="4"/>
      <c r="B56" s="4"/>
      <c r="C56" s="4"/>
      <c r="H56" s="3"/>
      <c r="I56" s="3"/>
      <c r="J56" s="3"/>
      <c r="K56" s="3"/>
      <c r="L56" s="3"/>
    </row>
    <row r="57" spans="1:12">
      <c r="A57" s="4"/>
      <c r="B57" s="4"/>
      <c r="C57" s="4"/>
      <c r="H57" s="3"/>
      <c r="I57" s="3"/>
      <c r="J57" s="2"/>
      <c r="K57" s="3"/>
      <c r="L57" s="3"/>
    </row>
    <row r="58" spans="1:12">
      <c r="A58" s="4"/>
      <c r="B58" s="4"/>
      <c r="C58" s="4"/>
      <c r="H58" s="3"/>
      <c r="I58" s="3"/>
      <c r="J58" s="3"/>
      <c r="K58" s="3"/>
      <c r="L58" s="3"/>
    </row>
    <row r="59" spans="1:12">
      <c r="A59" s="4"/>
      <c r="B59" s="4"/>
      <c r="C59" s="4"/>
      <c r="H59" s="3"/>
      <c r="I59" s="3"/>
      <c r="J59" s="3"/>
      <c r="K59" s="3"/>
      <c r="L59" s="3"/>
    </row>
    <row r="60" spans="1:12">
      <c r="A60" s="4"/>
      <c r="B60" s="4"/>
      <c r="C60" s="4"/>
      <c r="H60" s="3"/>
      <c r="I60" s="3"/>
      <c r="J60" s="3"/>
      <c r="K60" s="3"/>
      <c r="L60" s="3"/>
    </row>
    <row r="61" spans="1:12">
      <c r="A61" s="4"/>
      <c r="B61" s="4"/>
      <c r="C61" s="4"/>
      <c r="H61" s="3"/>
      <c r="I61" s="3"/>
      <c r="J61" s="3"/>
      <c r="K61" s="3"/>
      <c r="L61" s="3"/>
    </row>
    <row r="62" spans="1:12">
      <c r="A62" s="4"/>
      <c r="B62" s="4"/>
      <c r="C62" s="4"/>
      <c r="H62" s="3"/>
      <c r="I62" s="3"/>
      <c r="J62" s="2"/>
      <c r="K62" s="3"/>
      <c r="L62" s="3"/>
    </row>
    <row r="63" spans="1:12">
      <c r="A63" s="4"/>
      <c r="B63" s="4"/>
      <c r="C63" s="4"/>
      <c r="H63" s="3"/>
      <c r="I63" s="3"/>
      <c r="J63" s="3"/>
      <c r="K63" s="3"/>
      <c r="L63" s="3"/>
    </row>
    <row r="64" spans="1:12">
      <c r="A64" s="4"/>
      <c r="B64" s="4"/>
      <c r="C64" s="4"/>
      <c r="H64" s="3"/>
      <c r="I64" s="3"/>
      <c r="J64" s="3"/>
      <c r="K64" s="3"/>
      <c r="L64" s="3"/>
    </row>
    <row r="65" spans="1:12">
      <c r="A65" s="4"/>
      <c r="B65" s="4"/>
      <c r="C65" s="4"/>
      <c r="H65" s="3"/>
      <c r="I65" s="3"/>
      <c r="J65" s="2"/>
      <c r="K65" s="3"/>
      <c r="L65" s="3"/>
    </row>
    <row r="66" spans="1:12">
      <c r="A66" s="4"/>
      <c r="B66" s="4"/>
      <c r="C66" s="4"/>
      <c r="H66" s="3"/>
      <c r="I66" s="3"/>
      <c r="J66" s="3"/>
      <c r="K66" s="3"/>
      <c r="L66" s="3"/>
    </row>
    <row r="67" spans="1:12">
      <c r="A67" s="4"/>
      <c r="B67" s="4"/>
      <c r="C67" s="4"/>
      <c r="H67" s="3"/>
      <c r="I67" s="3"/>
      <c r="J67" s="3"/>
      <c r="K67" s="3"/>
      <c r="L67" s="3"/>
    </row>
    <row r="68" spans="1:12">
      <c r="A68" s="4"/>
      <c r="B68" s="4"/>
      <c r="C68" s="4"/>
      <c r="H68" s="3"/>
      <c r="I68" s="3"/>
      <c r="J68" s="3"/>
      <c r="K68" s="3"/>
      <c r="L68" s="3"/>
    </row>
    <row r="69" spans="1:12">
      <c r="A69" s="4"/>
      <c r="B69" s="4"/>
      <c r="C69" s="4"/>
      <c r="H69" s="3"/>
      <c r="I69" s="3"/>
      <c r="J69" s="3"/>
      <c r="K69" s="3"/>
      <c r="L69" s="3"/>
    </row>
    <row r="70" spans="1:12">
      <c r="A70" s="4"/>
      <c r="B70" s="4"/>
      <c r="C70" s="4"/>
      <c r="H70" s="3"/>
      <c r="I70" s="3"/>
      <c r="J70" s="2"/>
      <c r="K70" s="3"/>
      <c r="L70" s="3"/>
    </row>
    <row r="71" spans="1:12">
      <c r="A71" s="4"/>
      <c r="B71" s="4"/>
      <c r="C71" s="4"/>
      <c r="H71" s="3"/>
      <c r="I71" s="3"/>
      <c r="J71" s="3"/>
      <c r="K71" s="3"/>
      <c r="L71" s="3"/>
    </row>
    <row r="72" spans="1:12">
      <c r="A72" s="4"/>
      <c r="B72" s="4"/>
      <c r="C72" s="4"/>
      <c r="H72" s="3"/>
      <c r="I72" s="3"/>
      <c r="J72" s="3"/>
      <c r="K72" s="3"/>
      <c r="L72" s="3"/>
    </row>
    <row r="73" spans="1:12">
      <c r="A73" s="4"/>
      <c r="B73" s="4"/>
      <c r="C73" s="4"/>
      <c r="H73" s="3"/>
      <c r="I73" s="3"/>
      <c r="J73" s="3"/>
      <c r="K73" s="3"/>
      <c r="L73" s="3"/>
    </row>
    <row r="74" spans="1:12">
      <c r="A74" s="4"/>
      <c r="B74" s="4"/>
      <c r="C74" s="4"/>
      <c r="H74" s="3"/>
      <c r="I74" s="3"/>
      <c r="J74" s="3"/>
      <c r="K74" s="3"/>
      <c r="L74" s="3"/>
    </row>
    <row r="75" spans="1:12">
      <c r="A75" s="4"/>
      <c r="B75" s="4"/>
      <c r="C75" s="4"/>
      <c r="H75" s="3"/>
      <c r="I75" s="3"/>
      <c r="J75" s="2"/>
      <c r="K75" s="3"/>
      <c r="L75" s="3"/>
    </row>
    <row r="76" spans="1:12">
      <c r="A76" s="4"/>
      <c r="B76" s="4"/>
      <c r="C76" s="4"/>
      <c r="H76" s="3"/>
      <c r="I76" s="3"/>
      <c r="J76" s="3"/>
      <c r="K76" s="3"/>
      <c r="L76" s="3"/>
    </row>
    <row r="77" spans="1:12">
      <c r="A77" s="4"/>
      <c r="B77" s="4"/>
      <c r="C77" s="4"/>
      <c r="H77" s="3"/>
      <c r="I77" s="3"/>
      <c r="J77" s="3"/>
      <c r="K77" s="3"/>
      <c r="L77" s="3"/>
    </row>
    <row r="78" spans="1:12">
      <c r="A78" s="4"/>
      <c r="B78" s="4"/>
      <c r="C78" s="4"/>
      <c r="H78" s="3"/>
      <c r="I78" s="3"/>
      <c r="J78" s="3"/>
      <c r="K78" s="3"/>
      <c r="L78" s="3"/>
    </row>
    <row r="79" spans="1:12">
      <c r="A79" s="4"/>
      <c r="B79" s="4"/>
      <c r="C79" s="4"/>
      <c r="H79" s="3"/>
      <c r="I79" s="3"/>
      <c r="J79" s="3"/>
      <c r="K79" s="3"/>
      <c r="L79" s="3"/>
    </row>
    <row r="80" spans="1:12">
      <c r="A80" s="4"/>
      <c r="B80" s="4"/>
      <c r="C80" s="4"/>
      <c r="H80" s="3"/>
      <c r="I80" s="3"/>
      <c r="J80" s="3"/>
      <c r="K80" s="3"/>
      <c r="L80" s="3"/>
    </row>
    <row r="81" spans="1:12">
      <c r="A81" s="4"/>
      <c r="B81" s="4"/>
      <c r="C81" s="4"/>
      <c r="H81" s="3"/>
      <c r="I81" s="3"/>
      <c r="J81" s="3"/>
      <c r="K81" s="3"/>
      <c r="L81" s="3"/>
    </row>
    <row r="82" spans="1:12">
      <c r="A82" s="4"/>
      <c r="B82" s="4"/>
      <c r="C82" s="4"/>
      <c r="H82" s="3"/>
      <c r="I82" s="3"/>
      <c r="J82" s="3"/>
      <c r="K82" s="3"/>
      <c r="L82" s="3"/>
    </row>
    <row r="83" spans="1:12">
      <c r="A83" s="4"/>
      <c r="B83" s="4"/>
      <c r="C83" s="4"/>
      <c r="H83" s="3"/>
      <c r="I83" s="3"/>
      <c r="J83" s="3"/>
      <c r="K83" s="3"/>
      <c r="L83" s="3"/>
    </row>
    <row r="84" spans="1:12">
      <c r="A84" s="4"/>
      <c r="B84" s="4"/>
      <c r="C84" s="4"/>
      <c r="H84" s="3"/>
      <c r="I84" s="3"/>
      <c r="J84" s="3"/>
      <c r="K84" s="3"/>
      <c r="L84" s="3"/>
    </row>
    <row r="85" spans="1:12">
      <c r="A85" s="4"/>
      <c r="B85" s="4"/>
      <c r="C85" s="4"/>
      <c r="H85" s="3"/>
      <c r="I85" s="3"/>
      <c r="J85" s="3"/>
      <c r="K85" s="3"/>
      <c r="L85" s="3"/>
    </row>
    <row r="86" spans="1:12">
      <c r="A86" s="4"/>
      <c r="B86" s="4"/>
      <c r="C86" s="4"/>
      <c r="H86" s="3"/>
      <c r="I86" s="3"/>
      <c r="J86" s="2"/>
      <c r="K86" s="3"/>
      <c r="L86" s="3"/>
    </row>
    <row r="87" spans="1:12">
      <c r="A87" s="4"/>
      <c r="B87" s="4"/>
      <c r="C87" s="4"/>
      <c r="H87" s="3"/>
      <c r="I87" s="3"/>
      <c r="J87" s="3"/>
      <c r="K87" s="3"/>
      <c r="L87" s="3"/>
    </row>
    <row r="88" spans="1:12">
      <c r="A88" s="4"/>
      <c r="B88" s="4"/>
      <c r="C88" s="4"/>
      <c r="H88" s="3"/>
      <c r="I88" s="3"/>
      <c r="J88" s="2"/>
      <c r="K88" s="3"/>
      <c r="L88" s="3"/>
    </row>
    <row r="89" spans="1:12">
      <c r="A89" s="4"/>
      <c r="B89" s="4"/>
      <c r="C89" s="4"/>
      <c r="H89" s="3"/>
      <c r="I89" s="3"/>
      <c r="J89" s="3"/>
      <c r="K89" s="3"/>
      <c r="L89" s="3"/>
    </row>
    <row r="90" spans="1:12">
      <c r="A90" s="4"/>
      <c r="B90" s="4"/>
      <c r="C90" s="4"/>
      <c r="H90" s="3"/>
      <c r="I90" s="3"/>
      <c r="J90" s="2"/>
      <c r="K90" s="3"/>
      <c r="L90" s="3"/>
    </row>
    <row r="91" spans="1:12">
      <c r="A91" s="4"/>
      <c r="B91" s="4"/>
      <c r="C91" s="4"/>
      <c r="H91" s="3"/>
      <c r="I91" s="3"/>
      <c r="J91" s="3"/>
      <c r="K91" s="3"/>
      <c r="L91" s="3"/>
    </row>
    <row r="92" spans="1:12">
      <c r="A92" s="4"/>
      <c r="B92" s="4"/>
      <c r="C92" s="4"/>
      <c r="H92" s="3"/>
      <c r="I92" s="3"/>
      <c r="J92" s="3"/>
      <c r="K92" s="3"/>
      <c r="L92" s="3"/>
    </row>
    <row r="93" spans="1:12">
      <c r="A93" s="4"/>
      <c r="B93" s="4"/>
      <c r="C93" s="4"/>
      <c r="H93" s="3"/>
      <c r="I93" s="3"/>
      <c r="J93" s="3"/>
      <c r="K93" s="3"/>
      <c r="L93" s="3"/>
    </row>
    <row r="94" spans="1:12">
      <c r="A94" s="4"/>
      <c r="B94" s="4"/>
      <c r="C94" s="4"/>
      <c r="H94" s="3"/>
      <c r="I94" s="3"/>
      <c r="J94" s="3"/>
      <c r="K94" s="3"/>
      <c r="L94" s="3"/>
    </row>
    <row r="95" spans="1:12">
      <c r="A95" s="4"/>
      <c r="B95" s="4"/>
      <c r="C95" s="4"/>
      <c r="H95" s="3"/>
      <c r="I95" s="3"/>
      <c r="J95" s="3"/>
      <c r="K95" s="3"/>
      <c r="L95" s="3"/>
    </row>
    <row r="96" spans="1:12">
      <c r="A96" s="4"/>
      <c r="B96" s="4"/>
      <c r="C96" s="4"/>
      <c r="H96" s="3"/>
      <c r="I96" s="3"/>
      <c r="J96" s="3"/>
      <c r="K96" s="3"/>
      <c r="L96" s="3"/>
    </row>
    <row r="97" spans="1:12">
      <c r="A97" s="4"/>
      <c r="B97" s="4"/>
      <c r="C97" s="4"/>
      <c r="H97" s="3"/>
      <c r="I97" s="3"/>
      <c r="J97" s="3"/>
      <c r="K97" s="3"/>
      <c r="L97" s="3"/>
    </row>
    <row r="98" spans="1:12">
      <c r="A98" s="4"/>
      <c r="B98" s="4"/>
      <c r="C98" s="4"/>
      <c r="H98" s="3"/>
      <c r="I98" s="3"/>
      <c r="J98" s="3"/>
      <c r="K98" s="3"/>
      <c r="L98" s="3"/>
    </row>
    <row r="99" spans="1:12">
      <c r="A99" s="4"/>
      <c r="B99" s="4"/>
      <c r="C99" s="4"/>
      <c r="H99" s="3"/>
      <c r="I99" s="3"/>
      <c r="J99" s="3"/>
      <c r="K99" s="3"/>
      <c r="L99" s="3"/>
    </row>
    <row r="100" spans="1:12">
      <c r="A100" s="4"/>
      <c r="B100" s="4"/>
      <c r="C100" s="4"/>
      <c r="H100" s="3"/>
      <c r="I100" s="3"/>
      <c r="J100" s="3"/>
      <c r="K100" s="3"/>
      <c r="L100" s="3"/>
    </row>
    <row r="101" spans="1:12">
      <c r="A101" s="4"/>
      <c r="B101" s="4"/>
      <c r="C101" s="4"/>
      <c r="H101" s="3"/>
      <c r="I101" s="3"/>
      <c r="J101" s="3"/>
      <c r="K101" s="3"/>
      <c r="L101" s="3"/>
    </row>
    <row r="102" spans="1:12">
      <c r="A102" s="4"/>
      <c r="B102" s="4"/>
      <c r="C102" s="4"/>
      <c r="H102" s="3"/>
      <c r="I102" s="3"/>
      <c r="J102" s="3"/>
      <c r="K102" s="3"/>
      <c r="L102" s="3"/>
    </row>
    <row r="103" spans="1:12">
      <c r="A103" s="4"/>
      <c r="B103" s="4"/>
      <c r="C103" s="4"/>
      <c r="H103" s="3"/>
      <c r="I103" s="3"/>
      <c r="J103" s="3"/>
      <c r="K103" s="3"/>
      <c r="L103" s="3"/>
    </row>
    <row r="104" spans="1:12">
      <c r="A104" s="4"/>
      <c r="B104" s="4"/>
      <c r="C104" s="4"/>
      <c r="H104" s="3"/>
      <c r="I104" s="3"/>
      <c r="J104" s="3"/>
      <c r="K104" s="3"/>
      <c r="L104" s="3"/>
    </row>
    <row r="105" spans="1:12">
      <c r="A105" s="4"/>
      <c r="B105" s="4"/>
      <c r="C105" s="4"/>
      <c r="H105" s="3"/>
      <c r="I105" s="3"/>
      <c r="J105" s="3"/>
      <c r="K105" s="3"/>
      <c r="L105" s="3"/>
    </row>
    <row r="106" spans="1:12">
      <c r="A106" s="4"/>
      <c r="B106" s="4"/>
      <c r="C106" s="4"/>
      <c r="H106" s="3"/>
      <c r="I106" s="3"/>
      <c r="J106" s="3"/>
      <c r="K106" s="3"/>
      <c r="L106" s="3"/>
    </row>
    <row r="107" spans="1:12">
      <c r="A107" s="4"/>
      <c r="B107" s="4"/>
      <c r="C107" s="4"/>
      <c r="H107" s="3"/>
      <c r="I107" s="3"/>
      <c r="J107" s="3"/>
      <c r="K107" s="3"/>
      <c r="L107" s="3"/>
    </row>
    <row r="108" spans="1:12">
      <c r="A108" s="4"/>
      <c r="B108" s="4"/>
      <c r="C108" s="4"/>
      <c r="H108" s="3"/>
      <c r="I108" s="3"/>
      <c r="J108" s="3"/>
      <c r="K108" s="3"/>
      <c r="L108" s="3"/>
    </row>
    <row r="109" spans="1:12">
      <c r="A109" s="4"/>
      <c r="B109" s="4"/>
      <c r="C109" s="4"/>
      <c r="H109" s="3"/>
      <c r="I109" s="3"/>
      <c r="J109" s="3"/>
      <c r="K109" s="3"/>
      <c r="L109" s="3"/>
    </row>
    <row r="110" spans="1:12">
      <c r="A110" s="4"/>
      <c r="B110" s="4"/>
      <c r="C110" s="4"/>
      <c r="H110" s="3"/>
      <c r="I110" s="3"/>
      <c r="J110" s="3"/>
      <c r="K110" s="3"/>
      <c r="L110" s="3"/>
    </row>
    <row r="111" spans="1:12">
      <c r="A111" s="4"/>
      <c r="B111" s="4"/>
      <c r="C111" s="4"/>
      <c r="H111" s="3"/>
      <c r="I111" s="3"/>
      <c r="J111" s="3"/>
      <c r="K111" s="3"/>
      <c r="L111" s="3"/>
    </row>
    <row r="112" spans="1:12">
      <c r="A112" s="4"/>
      <c r="B112" s="4"/>
      <c r="C112" s="4"/>
      <c r="H112" s="3"/>
      <c r="I112" s="3"/>
      <c r="J112" s="3"/>
      <c r="K112" s="3"/>
      <c r="L112" s="3"/>
    </row>
    <row r="113" spans="1:12">
      <c r="A113" s="4"/>
      <c r="B113" s="4"/>
      <c r="C113" s="4"/>
      <c r="H113" s="3"/>
      <c r="I113" s="3"/>
      <c r="J113" s="3"/>
      <c r="K113" s="3"/>
      <c r="L113" s="3"/>
    </row>
    <row r="114" spans="1:12">
      <c r="A114" s="4"/>
      <c r="B114" s="4"/>
      <c r="C114" s="4"/>
      <c r="H114" s="3"/>
      <c r="I114" s="3"/>
      <c r="J114" s="3"/>
      <c r="K114" s="3"/>
      <c r="L114" s="3"/>
    </row>
    <row r="115" spans="1:12">
      <c r="A115" s="4"/>
      <c r="B115" s="4"/>
      <c r="C115" s="4"/>
      <c r="H115" s="3"/>
      <c r="I115" s="3"/>
      <c r="J115" s="3"/>
      <c r="K115" s="3"/>
      <c r="L115" s="3"/>
    </row>
    <row r="116" spans="1:12">
      <c r="A116" s="4"/>
      <c r="B116" s="4"/>
      <c r="C116" s="4"/>
      <c r="H116" s="3"/>
      <c r="I116" s="3"/>
      <c r="J116" s="3"/>
      <c r="K116" s="3"/>
      <c r="L116" s="3"/>
    </row>
    <row r="117" spans="1:12">
      <c r="A117" s="4"/>
      <c r="B117" s="4"/>
      <c r="C117" s="4"/>
      <c r="H117" s="3"/>
      <c r="I117" s="3"/>
      <c r="J117" s="3"/>
      <c r="K117" s="3"/>
      <c r="L117" s="3"/>
    </row>
    <row r="118" spans="1:12">
      <c r="A118" s="4"/>
      <c r="B118" s="4"/>
      <c r="C118" s="4"/>
      <c r="H118" s="3"/>
      <c r="I118" s="3"/>
      <c r="J118" s="3"/>
      <c r="K118" s="3"/>
      <c r="L118" s="3"/>
    </row>
    <row r="119" spans="1:12">
      <c r="A119" s="4"/>
      <c r="B119" s="4"/>
      <c r="C119" s="4"/>
      <c r="H119" s="3"/>
      <c r="I119" s="3"/>
      <c r="J119" s="3"/>
      <c r="K119" s="3"/>
      <c r="L119" s="3"/>
    </row>
    <row r="120" spans="1:12">
      <c r="A120" s="4"/>
      <c r="B120" s="4"/>
      <c r="C120" s="4"/>
      <c r="H120" s="3"/>
      <c r="I120" s="3"/>
      <c r="J120" s="3"/>
      <c r="K120" s="3"/>
      <c r="L120" s="3"/>
    </row>
    <row r="121" spans="1:12">
      <c r="A121" s="4"/>
      <c r="B121" s="4"/>
      <c r="C121" s="4"/>
      <c r="H121" s="3"/>
      <c r="I121" s="3"/>
      <c r="J121" s="3"/>
      <c r="K121" s="3"/>
      <c r="L121" s="3"/>
    </row>
    <row r="122" spans="1:12">
      <c r="A122" s="4"/>
      <c r="B122" s="4"/>
      <c r="C122" s="4"/>
      <c r="H122" s="3"/>
      <c r="I122" s="3"/>
      <c r="J122" s="3"/>
      <c r="K122" s="3"/>
      <c r="L122" s="3"/>
    </row>
    <row r="123" spans="1:12">
      <c r="A123" s="4"/>
      <c r="B123" s="4"/>
      <c r="C123" s="4"/>
      <c r="H123" s="3"/>
      <c r="I123" s="3"/>
      <c r="J123" s="3"/>
      <c r="K123" s="3"/>
      <c r="L123" s="3"/>
    </row>
    <row r="124" spans="1:12">
      <c r="A124" s="4"/>
      <c r="B124" s="4"/>
      <c r="C124" s="4"/>
      <c r="H124" s="3"/>
      <c r="I124" s="3"/>
      <c r="J124" s="3"/>
      <c r="K124" s="3"/>
      <c r="L124" s="3"/>
    </row>
    <row r="125" spans="1:12">
      <c r="A125" s="4"/>
      <c r="B125" s="4"/>
      <c r="C125" s="4"/>
      <c r="H125" s="3"/>
      <c r="I125" s="3"/>
      <c r="J125" s="3"/>
      <c r="K125" s="3"/>
      <c r="L125" s="3"/>
    </row>
    <row r="126" spans="1:12">
      <c r="A126" s="4"/>
      <c r="B126" s="4"/>
      <c r="C126" s="4"/>
      <c r="H126" s="3"/>
      <c r="I126" s="3"/>
      <c r="J126" s="3"/>
      <c r="K126" s="3"/>
      <c r="L126" s="3"/>
    </row>
    <row r="127" spans="1:12">
      <c r="A127" s="4"/>
      <c r="B127" s="4"/>
      <c r="C127" s="4"/>
      <c r="H127" s="3"/>
      <c r="I127" s="3"/>
      <c r="J127" s="3"/>
      <c r="K127" s="3"/>
      <c r="L127" s="3"/>
    </row>
    <row r="128" spans="1:12">
      <c r="A128" s="4"/>
      <c r="B128" s="4"/>
      <c r="C128" s="4"/>
      <c r="H128" s="3"/>
      <c r="I128" s="3"/>
      <c r="J128" s="3"/>
      <c r="K128" s="3"/>
      <c r="L128" s="3"/>
    </row>
    <row r="129" spans="1:12">
      <c r="A129" s="4"/>
      <c r="B129" s="4"/>
      <c r="C129" s="4"/>
      <c r="H129" s="3"/>
      <c r="I129" s="3"/>
      <c r="J129" s="3"/>
      <c r="K129" s="3"/>
      <c r="L129" s="3"/>
    </row>
    <row r="130" spans="1:12">
      <c r="A130" s="4"/>
      <c r="B130" s="4"/>
      <c r="C130" s="4"/>
      <c r="H130" s="3"/>
      <c r="I130" s="3"/>
      <c r="J130" s="3"/>
      <c r="K130" s="3"/>
      <c r="L130" s="3"/>
    </row>
    <row r="131" spans="1:12">
      <c r="A131" s="4"/>
      <c r="B131" s="4"/>
      <c r="C131" s="4"/>
      <c r="H131" s="3"/>
      <c r="I131" s="3"/>
      <c r="J131" s="3"/>
      <c r="K131" s="3"/>
      <c r="L131" s="3"/>
    </row>
    <row r="132" spans="1:12">
      <c r="A132" s="4"/>
      <c r="B132" s="4"/>
      <c r="C132" s="4"/>
      <c r="H132" s="3"/>
      <c r="I132" s="3"/>
      <c r="J132" s="3"/>
      <c r="K132" s="3"/>
      <c r="L132" s="3"/>
    </row>
    <row r="133" spans="1:12">
      <c r="A133" s="4"/>
      <c r="B133" s="4"/>
      <c r="C133" s="4"/>
      <c r="H133" s="3"/>
      <c r="I133" s="3"/>
      <c r="J133" s="3"/>
      <c r="K133" s="3"/>
      <c r="L133" s="3"/>
    </row>
    <row r="134" spans="1:12">
      <c r="A134" s="4"/>
      <c r="B134" s="4"/>
      <c r="C134" s="4"/>
      <c r="H134" s="3"/>
      <c r="I134" s="3"/>
      <c r="J134" s="3"/>
      <c r="K134" s="3"/>
      <c r="L134" s="3"/>
    </row>
    <row r="135" spans="1:12">
      <c r="A135" s="4"/>
      <c r="B135" s="4"/>
      <c r="C135" s="4"/>
      <c r="H135" s="3"/>
      <c r="I135" s="3"/>
      <c r="J135" s="3"/>
      <c r="K135" s="3"/>
      <c r="L135" s="3"/>
    </row>
    <row r="136" spans="1:12">
      <c r="A136" s="4"/>
      <c r="B136" s="4"/>
      <c r="C136" s="4"/>
      <c r="H136" s="3"/>
      <c r="I136" s="3"/>
      <c r="J136" s="3"/>
      <c r="K136" s="3"/>
      <c r="L136" s="3"/>
    </row>
    <row r="137" spans="1:12">
      <c r="A137" s="4"/>
      <c r="B137" s="4"/>
      <c r="C137" s="4"/>
      <c r="H137" s="3"/>
      <c r="I137" s="3"/>
      <c r="J137" s="3"/>
      <c r="K137" s="3"/>
      <c r="L137" s="3"/>
    </row>
    <row r="138" spans="1:12">
      <c r="A138" s="4"/>
      <c r="B138" s="4"/>
      <c r="C138" s="4"/>
      <c r="H138" s="3"/>
      <c r="I138" s="3"/>
      <c r="J138" s="3"/>
      <c r="K138" s="3"/>
      <c r="L138" s="3"/>
    </row>
    <row r="139" spans="1:12">
      <c r="A139" s="4"/>
      <c r="B139" s="4"/>
      <c r="C139" s="4"/>
      <c r="H139" s="3"/>
      <c r="I139" s="3"/>
      <c r="J139" s="3"/>
      <c r="K139" s="3"/>
      <c r="L139" s="3"/>
    </row>
    <row r="140" spans="1:12">
      <c r="A140" s="4"/>
      <c r="B140" s="4"/>
      <c r="C140" s="4"/>
      <c r="H140" s="3"/>
      <c r="I140" s="3"/>
      <c r="J140" s="3"/>
      <c r="K140" s="3"/>
      <c r="L140" s="3"/>
    </row>
    <row r="141" spans="1:12">
      <c r="A141" s="4"/>
      <c r="B141" s="4"/>
      <c r="C141" s="4"/>
      <c r="H141" s="3"/>
      <c r="I141" s="3"/>
      <c r="J141" s="3"/>
      <c r="K141" s="3"/>
      <c r="L141" s="3"/>
    </row>
    <row r="142" spans="1:12">
      <c r="A142" s="4"/>
      <c r="B142" s="4"/>
      <c r="C142" s="4"/>
      <c r="H142" s="3"/>
      <c r="I142" s="3"/>
      <c r="J142" s="3"/>
      <c r="K142" s="3"/>
      <c r="L142" s="3"/>
    </row>
    <row r="143" spans="1:12">
      <c r="A143" s="4"/>
      <c r="B143" s="4"/>
      <c r="C143" s="4"/>
      <c r="H143" s="3"/>
      <c r="I143" s="3"/>
      <c r="J143" s="3"/>
      <c r="K143" s="3"/>
      <c r="L143" s="3"/>
    </row>
    <row r="144" spans="1:12">
      <c r="A144" s="4"/>
      <c r="B144" s="4"/>
      <c r="C144" s="4"/>
      <c r="H144" s="3"/>
      <c r="I144" s="3"/>
      <c r="J144" s="3"/>
      <c r="K144" s="3"/>
      <c r="L144" s="3"/>
    </row>
    <row r="145" spans="1:12">
      <c r="A145" s="4"/>
      <c r="B145" s="4"/>
      <c r="C145" s="4"/>
      <c r="H145" s="3"/>
      <c r="I145" s="3"/>
      <c r="J145" s="3"/>
      <c r="K145" s="3"/>
      <c r="L145" s="3"/>
    </row>
    <row r="146" spans="1:12">
      <c r="A146" s="4"/>
      <c r="B146" s="4"/>
      <c r="C146" s="4"/>
      <c r="H146" s="3"/>
      <c r="I146" s="3"/>
      <c r="J146" s="3"/>
      <c r="K146" s="3"/>
      <c r="L146" s="3"/>
    </row>
    <row r="147" spans="1:12">
      <c r="A147" s="4"/>
      <c r="B147" s="4"/>
      <c r="C147" s="4"/>
      <c r="H147" s="3"/>
      <c r="I147" s="3"/>
      <c r="J147" s="3"/>
      <c r="K147" s="3"/>
      <c r="L147" s="3"/>
    </row>
    <row r="148" spans="1:12">
      <c r="A148" s="4"/>
      <c r="B148" s="4"/>
      <c r="C148" s="4"/>
      <c r="H148" s="3"/>
      <c r="I148" s="3"/>
      <c r="J148" s="3"/>
      <c r="K148" s="3"/>
      <c r="L148" s="3"/>
    </row>
    <row r="149" spans="1:12">
      <c r="A149" s="4"/>
      <c r="B149" s="4"/>
      <c r="C149" s="4"/>
      <c r="H149" s="3"/>
      <c r="I149" s="3"/>
      <c r="J149" s="3"/>
      <c r="K149" s="3"/>
      <c r="L149" s="3"/>
    </row>
    <row r="150" spans="1:12">
      <c r="A150" s="4"/>
      <c r="B150" s="4"/>
      <c r="C150" s="4"/>
      <c r="H150" s="3"/>
      <c r="I150" s="3"/>
      <c r="J150" s="3"/>
      <c r="K150" s="3"/>
      <c r="L150" s="3"/>
    </row>
    <row r="151" spans="1:12">
      <c r="A151" s="4"/>
      <c r="B151" s="4"/>
      <c r="C151" s="4"/>
      <c r="H151" s="3"/>
      <c r="I151" s="3"/>
      <c r="J151" s="3"/>
      <c r="K151" s="3"/>
      <c r="L151" s="3"/>
    </row>
    <row r="152" spans="1:12">
      <c r="A152" s="4"/>
      <c r="B152" s="4"/>
      <c r="C152" s="4"/>
      <c r="H152" s="3"/>
      <c r="I152" s="3"/>
      <c r="J152" s="3"/>
      <c r="K152" s="3"/>
      <c r="L152" s="3"/>
    </row>
    <row r="153" spans="1:12">
      <c r="A153" s="4"/>
      <c r="B153" s="4"/>
      <c r="C153" s="4"/>
      <c r="H153" s="3"/>
      <c r="I153" s="3"/>
      <c r="J153" s="3"/>
      <c r="K153" s="3"/>
      <c r="L153" s="3"/>
    </row>
    <row r="154" spans="1:12">
      <c r="A154" s="4"/>
      <c r="B154" s="4"/>
      <c r="C154" s="4"/>
      <c r="H154" s="3"/>
      <c r="I154" s="3"/>
      <c r="J154" s="3"/>
      <c r="K154" s="3"/>
      <c r="L154" s="3"/>
    </row>
    <row r="155" spans="1:12">
      <c r="A155" s="4"/>
      <c r="B155" s="4"/>
      <c r="C155" s="4"/>
      <c r="H155" s="3"/>
      <c r="I155" s="3"/>
      <c r="J155" s="3"/>
      <c r="K155" s="3"/>
      <c r="L155" s="3"/>
    </row>
    <row r="156" spans="1:12">
      <c r="A156" s="4"/>
      <c r="B156" s="4"/>
      <c r="C156" s="4"/>
      <c r="H156" s="3"/>
      <c r="I156" s="3"/>
      <c r="J156" s="3"/>
      <c r="K156" s="3"/>
      <c r="L156" s="3"/>
    </row>
    <row r="157" spans="1:12">
      <c r="A157" s="4"/>
      <c r="B157" s="4"/>
      <c r="C157" s="4"/>
      <c r="H157" s="3"/>
      <c r="I157" s="3"/>
      <c r="J157" s="3"/>
      <c r="K157" s="3"/>
      <c r="L157" s="3"/>
    </row>
    <row r="158" spans="1:12">
      <c r="A158" s="4"/>
      <c r="B158" s="4"/>
      <c r="C158" s="4"/>
      <c r="H158" s="3"/>
      <c r="I158" s="3"/>
      <c r="J158" s="3"/>
      <c r="K158" s="3"/>
      <c r="L158" s="3"/>
    </row>
    <row r="159" spans="1:12">
      <c r="A159" s="4"/>
      <c r="B159" s="4"/>
      <c r="C159" s="4"/>
      <c r="H159" s="3"/>
      <c r="I159" s="3"/>
      <c r="J159" s="3"/>
      <c r="K159" s="3"/>
      <c r="L159" s="3"/>
    </row>
    <row r="160" spans="1:12">
      <c r="A160" s="4"/>
      <c r="B160" s="4"/>
      <c r="C160" s="4"/>
      <c r="H160" s="3"/>
      <c r="I160" s="3"/>
      <c r="J160" s="3"/>
      <c r="K160" s="3"/>
      <c r="L160" s="3"/>
    </row>
    <row r="161" spans="1:12">
      <c r="A161" s="4"/>
      <c r="B161" s="4"/>
      <c r="C161" s="4"/>
      <c r="H161" s="3"/>
      <c r="I161" s="3"/>
      <c r="J161" s="3"/>
      <c r="K161" s="3"/>
      <c r="L161" s="3"/>
    </row>
    <row r="162" spans="1:12">
      <c r="A162" s="4"/>
      <c r="B162" s="4"/>
      <c r="C162" s="4"/>
      <c r="H162" s="3"/>
      <c r="I162" s="3"/>
      <c r="J162" s="3"/>
      <c r="K162" s="3"/>
      <c r="L162" s="3"/>
    </row>
    <row r="163" spans="1:12">
      <c r="A163" s="4"/>
      <c r="B163" s="4"/>
      <c r="C163" s="4"/>
      <c r="H163" s="3"/>
      <c r="I163" s="3"/>
      <c r="J163" s="3"/>
      <c r="K163" s="3"/>
      <c r="L163" s="3"/>
    </row>
    <row r="164" spans="1:12">
      <c r="A164" s="4"/>
      <c r="B164" s="4"/>
      <c r="C164" s="4"/>
      <c r="H164" s="3"/>
      <c r="I164" s="3"/>
      <c r="J164" s="3"/>
      <c r="K164" s="3"/>
      <c r="L164" s="3"/>
    </row>
    <row r="165" spans="1:12">
      <c r="A165" s="4"/>
      <c r="B165" s="4"/>
      <c r="C165" s="4"/>
      <c r="H165" s="3"/>
      <c r="I165" s="3"/>
      <c r="J165" s="3"/>
      <c r="K165" s="3"/>
      <c r="L165" s="3"/>
    </row>
    <row r="166" spans="1:12">
      <c r="A166" s="4"/>
      <c r="B166" s="4"/>
      <c r="C166" s="4"/>
      <c r="H166" s="3"/>
      <c r="I166" s="3"/>
      <c r="J166" s="3"/>
      <c r="K166" s="3"/>
      <c r="L166" s="3"/>
    </row>
    <row r="167" spans="1:12">
      <c r="A167" s="4"/>
      <c r="B167" s="4"/>
      <c r="C167" s="4"/>
      <c r="H167" s="3"/>
      <c r="I167" s="3"/>
      <c r="J167" s="3"/>
      <c r="K167" s="3"/>
      <c r="L167" s="3"/>
    </row>
    <row r="168" spans="1:12">
      <c r="A168" s="4"/>
      <c r="B168" s="4"/>
      <c r="C168" s="4"/>
      <c r="H168" s="3"/>
      <c r="I168" s="3"/>
      <c r="J168" s="3"/>
      <c r="K168" s="3"/>
      <c r="L168" s="3"/>
    </row>
    <row r="169" spans="1:12">
      <c r="A169" s="4"/>
      <c r="B169" s="4"/>
      <c r="C169" s="4"/>
      <c r="H169" s="3"/>
      <c r="I169" s="3"/>
      <c r="J169" s="3"/>
      <c r="K169" s="3"/>
      <c r="L169" s="3"/>
    </row>
    <row r="170" spans="1:12">
      <c r="A170" s="4"/>
      <c r="B170" s="4"/>
      <c r="C170" s="4"/>
      <c r="H170" s="3"/>
      <c r="I170" s="3"/>
      <c r="J170" s="3"/>
      <c r="K170" s="3"/>
      <c r="L170" s="3"/>
    </row>
    <row r="171" spans="1:12">
      <c r="A171" s="4"/>
      <c r="B171" s="4"/>
      <c r="C171" s="4"/>
      <c r="H171" s="3"/>
      <c r="I171" s="3"/>
      <c r="J171" s="3"/>
      <c r="K171" s="3"/>
      <c r="L171" s="3"/>
    </row>
    <row r="172" spans="1:12">
      <c r="A172" s="4"/>
      <c r="B172" s="4"/>
      <c r="C172" s="4"/>
      <c r="H172" s="3"/>
      <c r="I172" s="3"/>
      <c r="J172" s="3"/>
      <c r="K172" s="3"/>
      <c r="L172" s="3"/>
    </row>
    <row r="173" spans="1:12">
      <c r="A173" s="4"/>
      <c r="B173" s="4"/>
      <c r="C173" s="4"/>
      <c r="H173" s="3"/>
      <c r="I173" s="3"/>
      <c r="J173" s="3"/>
      <c r="K173" s="3"/>
      <c r="L173" s="3"/>
    </row>
    <row r="174" spans="1:12">
      <c r="A174" s="4"/>
      <c r="B174" s="4"/>
      <c r="C174" s="4"/>
      <c r="H174" s="3"/>
      <c r="I174" s="3"/>
      <c r="J174" s="3"/>
      <c r="K174" s="3"/>
      <c r="L174" s="3"/>
    </row>
    <row r="175" spans="1:12">
      <c r="A175" s="4"/>
      <c r="B175" s="4"/>
      <c r="C175" s="4"/>
      <c r="H175" s="3"/>
      <c r="I175" s="3"/>
      <c r="J175" s="3"/>
      <c r="K175" s="3"/>
      <c r="L175" s="3"/>
    </row>
    <row r="176" spans="1:12">
      <c r="A176" s="4"/>
      <c r="B176" s="4"/>
      <c r="C176" s="4"/>
      <c r="H176" s="3"/>
      <c r="I176" s="3"/>
      <c r="J176" s="3"/>
      <c r="K176" s="3"/>
      <c r="L176" s="3"/>
    </row>
    <row r="177" spans="1:12">
      <c r="A177" s="4"/>
      <c r="B177" s="4"/>
      <c r="C177" s="4"/>
      <c r="H177" s="3"/>
      <c r="I177" s="3"/>
      <c r="J177" s="3"/>
      <c r="K177" s="3"/>
      <c r="L177" s="3"/>
    </row>
    <row r="178" spans="1:12">
      <c r="A178" s="4"/>
      <c r="B178" s="4"/>
      <c r="C178" s="4"/>
      <c r="H178" s="3"/>
      <c r="I178" s="3"/>
      <c r="J178" s="3"/>
      <c r="K178" s="3"/>
      <c r="L178" s="3"/>
    </row>
    <row r="179" spans="1:12">
      <c r="A179" s="4"/>
      <c r="B179" s="4"/>
      <c r="C179" s="4"/>
      <c r="H179" s="3"/>
      <c r="I179" s="3"/>
      <c r="J179" s="3"/>
      <c r="K179" s="3"/>
      <c r="L179" s="3"/>
    </row>
    <row r="180" spans="1:12">
      <c r="A180" s="4"/>
      <c r="B180" s="4"/>
      <c r="C180" s="4"/>
      <c r="H180" s="3"/>
      <c r="I180" s="3"/>
      <c r="J180" s="3"/>
      <c r="K180" s="3"/>
      <c r="L180" s="3"/>
    </row>
    <row r="181" spans="1:12">
      <c r="A181" s="4"/>
      <c r="B181" s="4"/>
      <c r="C181" s="4"/>
      <c r="H181" s="3"/>
      <c r="I181" s="3"/>
      <c r="J181" s="3"/>
      <c r="K181" s="3"/>
      <c r="L181" s="3"/>
    </row>
    <row r="182" spans="1:12">
      <c r="A182" s="4"/>
      <c r="B182" s="4"/>
      <c r="C182" s="4"/>
      <c r="H182" s="3"/>
      <c r="I182" s="3"/>
      <c r="J182" s="3"/>
      <c r="K182" s="3"/>
      <c r="L182" s="3"/>
    </row>
    <row r="183" spans="1:12">
      <c r="A183" s="4"/>
      <c r="B183" s="4"/>
      <c r="C183" s="4"/>
      <c r="H183" s="3"/>
      <c r="I183" s="3"/>
      <c r="J183" s="3"/>
      <c r="K183" s="3"/>
      <c r="L183" s="3"/>
    </row>
    <row r="184" spans="1:12">
      <c r="A184" s="4"/>
      <c r="B184" s="4"/>
      <c r="C184" s="4"/>
      <c r="H184" s="3"/>
      <c r="I184" s="3"/>
      <c r="J184" s="3"/>
      <c r="K184" s="3"/>
      <c r="L184" s="3"/>
    </row>
    <row r="185" spans="1:12">
      <c r="A185" s="4"/>
      <c r="B185" s="4"/>
      <c r="C185" s="4"/>
      <c r="H185" s="3"/>
      <c r="I185" s="3"/>
      <c r="J185" s="3"/>
      <c r="K185" s="3"/>
      <c r="L185" s="3"/>
    </row>
    <row r="186" spans="1:12">
      <c r="A186" s="4"/>
      <c r="B186" s="4"/>
      <c r="C186" s="4"/>
      <c r="H186" s="3"/>
      <c r="I186" s="3"/>
      <c r="J186" s="3"/>
      <c r="K186" s="3"/>
      <c r="L186" s="3"/>
    </row>
    <row r="187" spans="1:12">
      <c r="A187" s="4"/>
      <c r="B187" s="4"/>
      <c r="C187" s="4"/>
      <c r="H187" s="3"/>
      <c r="I187" s="3"/>
      <c r="J187" s="3"/>
      <c r="K187" s="3"/>
      <c r="L187" s="3"/>
    </row>
    <row r="188" spans="1:12">
      <c r="A188" s="4"/>
      <c r="B188" s="4"/>
      <c r="C188" s="4"/>
      <c r="H188" s="3"/>
      <c r="I188" s="3"/>
      <c r="J188" s="3"/>
      <c r="K188" s="3"/>
      <c r="L188" s="3"/>
    </row>
    <row r="189" spans="1:12">
      <c r="A189" s="4"/>
      <c r="B189" s="4"/>
      <c r="C189" s="4"/>
      <c r="H189" s="3"/>
      <c r="I189" s="3"/>
      <c r="J189" s="3"/>
      <c r="K189" s="3"/>
      <c r="L189" s="3"/>
    </row>
    <row r="190" spans="1:12">
      <c r="A190" s="4"/>
      <c r="B190" s="4"/>
      <c r="C190" s="4"/>
      <c r="H190" s="3"/>
      <c r="I190" s="3"/>
      <c r="J190" s="3"/>
      <c r="K190" s="3"/>
      <c r="L190" s="3"/>
    </row>
    <row r="191" spans="1:12">
      <c r="A191" s="4"/>
      <c r="B191" s="4"/>
      <c r="C191" s="4"/>
      <c r="H191" s="3"/>
      <c r="I191" s="3"/>
      <c r="J191" s="3"/>
      <c r="K191" s="3"/>
      <c r="L191" s="3"/>
    </row>
    <row r="192" spans="1:12">
      <c r="A192" s="4"/>
      <c r="B192" s="4"/>
      <c r="C192" s="4"/>
      <c r="H192" s="3"/>
      <c r="I192" s="3"/>
      <c r="J192" s="3"/>
      <c r="K192" s="3"/>
      <c r="L192" s="3"/>
    </row>
    <row r="193" spans="1:12">
      <c r="A193" s="4"/>
      <c r="B193" s="4"/>
      <c r="C193" s="4"/>
      <c r="H193" s="3"/>
      <c r="I193" s="3"/>
      <c r="J193" s="3"/>
      <c r="K193" s="3"/>
      <c r="L193" s="3"/>
    </row>
    <row r="194" spans="1:12">
      <c r="A194" s="4"/>
      <c r="B194" s="4"/>
      <c r="C194" s="4"/>
      <c r="H194" s="3"/>
      <c r="I194" s="3"/>
      <c r="J194" s="3"/>
      <c r="K194" s="3"/>
      <c r="L194" s="3"/>
    </row>
    <row r="195" spans="1:12">
      <c r="A195" s="4"/>
      <c r="B195" s="4"/>
      <c r="C195" s="4"/>
      <c r="H195" s="3"/>
      <c r="I195" s="3"/>
      <c r="J195" s="3"/>
      <c r="K195" s="3"/>
      <c r="L195" s="3"/>
    </row>
    <row r="196" spans="1:12">
      <c r="A196" s="4"/>
      <c r="B196" s="4"/>
      <c r="C196" s="4"/>
      <c r="H196" s="3"/>
      <c r="I196" s="3"/>
      <c r="J196" s="3"/>
      <c r="K196" s="3"/>
      <c r="L196" s="3"/>
    </row>
    <row r="197" spans="1:12">
      <c r="A197" s="4"/>
      <c r="B197" s="4"/>
      <c r="C197" s="4"/>
      <c r="H197" s="3"/>
      <c r="I197" s="3"/>
      <c r="J197" s="3"/>
      <c r="K197" s="3"/>
      <c r="L197" s="3"/>
    </row>
    <row r="198" spans="1:12">
      <c r="A198" s="4"/>
      <c r="B198" s="4"/>
      <c r="C198" s="4"/>
      <c r="H198" s="3"/>
      <c r="I198" s="3"/>
      <c r="J198" s="3"/>
      <c r="K198" s="3"/>
      <c r="L198" s="3"/>
    </row>
    <row r="199" spans="1:12">
      <c r="A199" s="4"/>
      <c r="B199" s="4"/>
      <c r="C199" s="4"/>
      <c r="H199" s="3"/>
      <c r="I199" s="3"/>
      <c r="J199" s="3"/>
      <c r="K199" s="3"/>
      <c r="L199" s="3"/>
    </row>
    <row r="200" spans="1:12">
      <c r="A200" s="4"/>
      <c r="B200" s="4"/>
      <c r="C200" s="4"/>
      <c r="H200" s="3"/>
      <c r="I200" s="3"/>
      <c r="J200" s="3"/>
      <c r="K200" s="3"/>
      <c r="L200" s="3"/>
    </row>
    <row r="201" spans="1:12">
      <c r="A201" s="4"/>
      <c r="B201" s="4"/>
      <c r="C201" s="4"/>
      <c r="H201" s="3"/>
      <c r="I201" s="3"/>
      <c r="J201" s="3"/>
      <c r="K201" s="3"/>
      <c r="L201" s="3"/>
    </row>
    <row r="202" spans="1:12">
      <c r="A202" s="4"/>
      <c r="B202" s="4"/>
      <c r="C202" s="4"/>
      <c r="H202" s="3"/>
      <c r="I202" s="3"/>
      <c r="J202" s="3"/>
      <c r="K202" s="3"/>
      <c r="L202" s="3"/>
    </row>
    <row r="203" spans="1:12">
      <c r="A203" s="4"/>
      <c r="B203" s="4"/>
      <c r="C203" s="4"/>
      <c r="H203" s="3"/>
      <c r="I203" s="3"/>
      <c r="J203" s="3"/>
      <c r="K203" s="3"/>
      <c r="L203" s="3"/>
    </row>
    <row r="204" spans="1:12">
      <c r="A204" s="4"/>
      <c r="B204" s="4"/>
      <c r="C204" s="4"/>
      <c r="H204" s="3"/>
      <c r="I204" s="3"/>
      <c r="J204" s="3"/>
      <c r="K204" s="3"/>
      <c r="L204" s="3"/>
    </row>
    <row r="205" spans="1:12">
      <c r="A205" s="4"/>
      <c r="B205" s="4"/>
      <c r="C205" s="4"/>
      <c r="H205" s="3"/>
      <c r="I205" s="3"/>
      <c r="J205" s="3"/>
      <c r="K205" s="3"/>
      <c r="L205" s="3"/>
    </row>
    <row r="206" spans="1:12">
      <c r="A206" s="4"/>
      <c r="B206" s="4"/>
      <c r="C206" s="4"/>
      <c r="H206" s="3"/>
      <c r="I206" s="3"/>
      <c r="J206" s="3"/>
      <c r="K206" s="3"/>
      <c r="L206" s="3"/>
    </row>
    <row r="207" spans="1:12">
      <c r="A207" s="4"/>
      <c r="B207" s="4"/>
      <c r="C207" s="4"/>
      <c r="H207" s="3"/>
      <c r="I207" s="3"/>
      <c r="J207" s="3"/>
      <c r="K207" s="3"/>
      <c r="L207" s="3"/>
    </row>
    <row r="208" spans="1:12">
      <c r="A208" s="4"/>
      <c r="B208" s="4"/>
      <c r="C208" s="4"/>
      <c r="H208" s="3"/>
      <c r="I208" s="3"/>
      <c r="J208" s="3"/>
      <c r="K208" s="3"/>
      <c r="L208" s="3"/>
    </row>
    <row r="209" spans="1:12">
      <c r="A209" s="4"/>
      <c r="B209" s="4"/>
      <c r="C209" s="4"/>
      <c r="H209" s="3"/>
      <c r="I209" s="3"/>
      <c r="J209" s="3"/>
      <c r="K209" s="3"/>
      <c r="L209" s="3"/>
    </row>
    <row r="210" spans="1:12">
      <c r="A210" s="4"/>
      <c r="B210" s="4"/>
      <c r="C210" s="4"/>
      <c r="H210" s="3"/>
      <c r="I210" s="3"/>
      <c r="J210" s="3"/>
      <c r="K210" s="3"/>
      <c r="L210" s="3"/>
    </row>
    <row r="211" spans="1:12">
      <c r="A211" s="4"/>
      <c r="B211" s="4"/>
      <c r="C211" s="4"/>
      <c r="H211" s="3"/>
      <c r="I211" s="3"/>
      <c r="J211" s="3"/>
      <c r="K211" s="3"/>
      <c r="L211" s="3"/>
    </row>
    <row r="212" spans="1:12">
      <c r="A212" s="4"/>
      <c r="B212" s="4"/>
      <c r="C212" s="4"/>
      <c r="H212" s="3"/>
      <c r="I212" s="3"/>
      <c r="J212" s="3"/>
      <c r="K212" s="3"/>
      <c r="L212" s="3"/>
    </row>
    <row r="213" spans="1:12">
      <c r="A213" s="4"/>
      <c r="B213" s="4"/>
      <c r="C213" s="4"/>
      <c r="H213" s="3"/>
      <c r="I213" s="3"/>
      <c r="J213" s="3"/>
      <c r="K213" s="3"/>
      <c r="L213" s="3"/>
    </row>
    <row r="214" spans="1:12">
      <c r="A214" s="4"/>
      <c r="B214" s="4"/>
      <c r="C214" s="4"/>
      <c r="H214" s="3"/>
      <c r="I214" s="3"/>
      <c r="J214" s="3"/>
      <c r="K214" s="3"/>
      <c r="L214" s="3"/>
    </row>
    <row r="215" spans="1:12">
      <c r="A215" s="4"/>
      <c r="B215" s="4"/>
      <c r="C215" s="4"/>
      <c r="H215" s="3"/>
      <c r="I215" s="3"/>
      <c r="J215" s="3"/>
      <c r="K215" s="3"/>
      <c r="L215" s="3"/>
    </row>
    <row r="216" spans="1:12">
      <c r="A216" s="4"/>
      <c r="B216" s="4"/>
      <c r="C216" s="4"/>
      <c r="H216" s="3"/>
      <c r="I216" s="3"/>
      <c r="J216" s="3"/>
      <c r="K216" s="3"/>
      <c r="L216" s="3"/>
    </row>
    <row r="217" spans="1:12">
      <c r="A217" s="4"/>
      <c r="B217" s="4"/>
      <c r="C217" s="4"/>
      <c r="H217" s="3"/>
      <c r="I217" s="3"/>
      <c r="J217" s="3"/>
      <c r="K217" s="3"/>
      <c r="L217" s="3"/>
    </row>
    <row r="218" spans="1:12">
      <c r="A218" s="4"/>
      <c r="B218" s="4"/>
      <c r="C218" s="4"/>
      <c r="H218" s="3"/>
      <c r="I218" s="3"/>
      <c r="J218" s="3"/>
      <c r="K218" s="3"/>
      <c r="L218" s="3"/>
    </row>
    <row r="219" spans="1:12">
      <c r="A219" s="4"/>
      <c r="B219" s="4"/>
      <c r="C219" s="4"/>
      <c r="H219" s="3"/>
      <c r="I219" s="3"/>
      <c r="J219" s="3"/>
      <c r="K219" s="3"/>
      <c r="L219" s="3"/>
    </row>
    <row r="220" spans="1:12">
      <c r="A220" s="4"/>
      <c r="B220" s="4"/>
      <c r="C220" s="4"/>
      <c r="H220" s="3"/>
      <c r="I220" s="3"/>
      <c r="J220" s="3"/>
      <c r="K220" s="3"/>
      <c r="L220" s="3"/>
    </row>
    <row r="221" spans="1:12">
      <c r="A221" s="4"/>
      <c r="B221" s="4"/>
      <c r="C221" s="4"/>
      <c r="H221" s="3"/>
      <c r="I221" s="3"/>
      <c r="J221" s="3"/>
      <c r="K221" s="3"/>
      <c r="L221" s="3"/>
    </row>
    <row r="222" spans="1:12">
      <c r="A222" s="4"/>
      <c r="B222" s="4"/>
      <c r="C222" s="4"/>
      <c r="H222" s="3"/>
      <c r="I222" s="3"/>
      <c r="J222" s="3"/>
      <c r="K222" s="3"/>
      <c r="L222" s="3"/>
    </row>
    <row r="223" spans="1:12">
      <c r="A223" s="4"/>
      <c r="B223" s="4"/>
      <c r="C223" s="4"/>
      <c r="H223" s="3"/>
      <c r="I223" s="3"/>
      <c r="J223" s="3"/>
      <c r="K223" s="3"/>
      <c r="L223" s="3"/>
    </row>
    <row r="224" spans="1:12">
      <c r="A224" s="4"/>
      <c r="B224" s="4"/>
      <c r="C224" s="4"/>
      <c r="H224" s="3"/>
      <c r="I224" s="3"/>
      <c r="J224" s="3"/>
      <c r="K224" s="3"/>
      <c r="L224" s="3"/>
    </row>
    <row r="225" spans="1:12">
      <c r="A225" s="4"/>
      <c r="B225" s="4"/>
      <c r="C225" s="4"/>
      <c r="H225" s="3"/>
      <c r="I225" s="3"/>
      <c r="J225" s="3"/>
      <c r="K225" s="3"/>
      <c r="L225" s="3"/>
    </row>
    <row r="226" spans="1:12">
      <c r="A226" s="4"/>
      <c r="B226" s="4"/>
      <c r="C226" s="4"/>
      <c r="H226" s="3"/>
      <c r="I226" s="3"/>
      <c r="J226" s="3"/>
      <c r="K226" s="3"/>
      <c r="L226" s="3"/>
    </row>
    <row r="227" spans="1:12">
      <c r="A227" s="4"/>
      <c r="B227" s="4"/>
      <c r="C227" s="4"/>
      <c r="H227" s="3"/>
      <c r="I227" s="3"/>
      <c r="J227" s="3"/>
      <c r="K227" s="3"/>
      <c r="L227" s="3"/>
    </row>
    <row r="228" spans="1:12">
      <c r="A228" s="4"/>
      <c r="B228" s="4"/>
      <c r="C228" s="4"/>
      <c r="H228" s="3"/>
      <c r="I228" s="3"/>
      <c r="J228" s="3"/>
      <c r="K228" s="3"/>
      <c r="L228" s="3"/>
    </row>
    <row r="229" spans="1:12">
      <c r="A229" s="4"/>
      <c r="B229" s="4"/>
      <c r="C229" s="4"/>
      <c r="H229" s="3"/>
      <c r="I229" s="3"/>
      <c r="J229" s="3"/>
      <c r="K229" s="3"/>
      <c r="L229" s="3"/>
    </row>
    <row r="230" spans="1:12">
      <c r="A230" s="4"/>
      <c r="B230" s="4"/>
      <c r="C230" s="4"/>
      <c r="H230" s="3"/>
      <c r="I230" s="3"/>
      <c r="J230" s="3"/>
      <c r="K230" s="3"/>
      <c r="L230" s="3"/>
    </row>
    <row r="231" spans="1:12">
      <c r="A231" s="4"/>
      <c r="B231" s="4"/>
      <c r="C231" s="4"/>
      <c r="H231" s="3"/>
      <c r="I231" s="3"/>
      <c r="J231" s="3"/>
      <c r="K231" s="3"/>
      <c r="L231" s="3"/>
    </row>
    <row r="232" spans="1:12">
      <c r="A232" s="4"/>
      <c r="B232" s="4"/>
      <c r="C232" s="4"/>
      <c r="H232" s="3"/>
      <c r="I232" s="3"/>
      <c r="J232" s="3"/>
      <c r="K232" s="3"/>
      <c r="L232" s="3"/>
    </row>
    <row r="233" spans="1:12">
      <c r="A233" s="4"/>
      <c r="B233" s="4"/>
      <c r="C233" s="4"/>
      <c r="H233" s="3"/>
      <c r="I233" s="3"/>
      <c r="J233" s="3"/>
      <c r="K233" s="3"/>
      <c r="L233" s="3"/>
    </row>
    <row r="234" spans="1:12">
      <c r="A234" s="4"/>
      <c r="B234" s="4"/>
      <c r="C234" s="4"/>
      <c r="H234" s="3"/>
      <c r="I234" s="3"/>
      <c r="J234" s="3"/>
      <c r="K234" s="3"/>
      <c r="L234" s="3"/>
    </row>
    <row r="235" spans="1:12">
      <c r="A235" s="4"/>
      <c r="B235" s="4"/>
      <c r="C235" s="4"/>
      <c r="H235" s="3"/>
      <c r="I235" s="3"/>
      <c r="J235" s="3"/>
      <c r="K235" s="3"/>
      <c r="L235" s="3"/>
    </row>
    <row r="236" spans="1:12">
      <c r="A236" s="4"/>
      <c r="B236" s="4"/>
      <c r="C236" s="4"/>
      <c r="H236" s="3"/>
      <c r="I236" s="3"/>
      <c r="J236" s="3"/>
      <c r="K236" s="3"/>
      <c r="L236" s="3"/>
    </row>
    <row r="237" spans="1:12">
      <c r="A237" s="4"/>
      <c r="B237" s="4"/>
      <c r="C237" s="4"/>
      <c r="H237" s="3"/>
      <c r="I237" s="3"/>
      <c r="J237" s="3"/>
      <c r="K237" s="3"/>
      <c r="L237" s="3"/>
    </row>
    <row r="238" spans="1:12">
      <c r="A238" s="4"/>
      <c r="B238" s="4"/>
      <c r="C238" s="4"/>
      <c r="H238" s="3"/>
      <c r="I238" s="3"/>
      <c r="J238" s="3"/>
      <c r="K238" s="3"/>
      <c r="L238" s="3"/>
    </row>
    <row r="239" spans="1:12">
      <c r="A239" s="4"/>
      <c r="B239" s="4"/>
      <c r="C239" s="4"/>
      <c r="H239" s="3"/>
      <c r="I239" s="3"/>
      <c r="J239" s="3"/>
      <c r="K239" s="3"/>
      <c r="L239" s="3"/>
    </row>
    <row r="240" spans="1:12">
      <c r="A240" s="4"/>
      <c r="B240" s="4"/>
      <c r="C240" s="4"/>
      <c r="H240" s="3"/>
      <c r="I240" s="3"/>
      <c r="J240" s="3"/>
      <c r="K240" s="3"/>
      <c r="L240" s="3"/>
    </row>
    <row r="241" spans="1:12">
      <c r="A241" s="4"/>
      <c r="B241" s="4"/>
      <c r="C241" s="4"/>
      <c r="H241" s="3"/>
      <c r="I241" s="3"/>
      <c r="J241" s="3"/>
      <c r="K241" s="3"/>
      <c r="L241" s="3"/>
    </row>
    <row r="242" spans="1:12">
      <c r="A242" s="4"/>
      <c r="B242" s="4"/>
      <c r="C242" s="4"/>
      <c r="H242" s="3"/>
      <c r="I242" s="3"/>
      <c r="J242" s="3"/>
      <c r="K242" s="3"/>
      <c r="L242" s="3"/>
    </row>
    <row r="243" spans="1:12">
      <c r="A243" s="4"/>
      <c r="B243" s="4"/>
      <c r="C243" s="4"/>
      <c r="H243" s="3"/>
      <c r="I243" s="3"/>
      <c r="J243" s="3"/>
      <c r="K243" s="3"/>
      <c r="L243" s="3"/>
    </row>
    <row r="244" spans="1:12">
      <c r="A244" s="4"/>
      <c r="B244" s="4"/>
      <c r="C244" s="4"/>
      <c r="H244" s="3"/>
      <c r="I244" s="3"/>
      <c r="J244" s="3"/>
      <c r="K244" s="3"/>
      <c r="L244" s="3"/>
    </row>
    <row r="245" spans="1:12">
      <c r="A245" s="4"/>
      <c r="B245" s="4"/>
      <c r="C245" s="4"/>
      <c r="H245" s="3"/>
      <c r="I245" s="3"/>
      <c r="J245" s="3"/>
      <c r="K245" s="3"/>
      <c r="L245" s="3"/>
    </row>
    <row r="246" spans="1:12">
      <c r="A246" s="4"/>
      <c r="B246" s="4"/>
      <c r="C246" s="4"/>
      <c r="H246" s="3"/>
      <c r="I246" s="3"/>
      <c r="J246" s="3"/>
      <c r="K246" s="3"/>
      <c r="L246" s="3"/>
    </row>
    <row r="247" spans="1:12">
      <c r="A247" s="4"/>
      <c r="B247" s="4"/>
      <c r="C247" s="4"/>
      <c r="H247" s="3"/>
      <c r="I247" s="3"/>
      <c r="J247" s="3"/>
      <c r="K247" s="3"/>
      <c r="L247" s="3"/>
    </row>
    <row r="248" spans="1:12">
      <c r="A248" s="4"/>
      <c r="B248" s="4"/>
      <c r="C248" s="4"/>
      <c r="H248" s="3"/>
      <c r="I248" s="3"/>
      <c r="J248" s="3"/>
      <c r="K248" s="3"/>
      <c r="L248" s="3"/>
    </row>
    <row r="249" spans="1:12">
      <c r="A249" s="4"/>
      <c r="B249" s="4"/>
      <c r="C249" s="4"/>
      <c r="H249" s="3"/>
      <c r="I249" s="3"/>
      <c r="J249" s="3"/>
      <c r="K249" s="3"/>
      <c r="L249" s="3"/>
    </row>
    <row r="250" spans="1:12">
      <c r="A250" s="4"/>
      <c r="B250" s="4"/>
      <c r="C250" s="4"/>
      <c r="H250" s="3"/>
      <c r="I250" s="3"/>
      <c r="J250" s="3"/>
      <c r="K250" s="3"/>
      <c r="L250" s="3"/>
    </row>
    <row r="251" spans="1:12">
      <c r="A251" s="4"/>
      <c r="B251" s="4"/>
      <c r="C251" s="4"/>
      <c r="H251" s="3"/>
      <c r="I251" s="3"/>
      <c r="J251" s="3"/>
      <c r="K251" s="3"/>
      <c r="L251" s="3"/>
    </row>
    <row r="252" spans="1:12">
      <c r="A252" s="4"/>
      <c r="B252" s="4"/>
      <c r="C252" s="4"/>
      <c r="H252" s="3"/>
      <c r="I252" s="3"/>
      <c r="J252" s="3"/>
      <c r="K252" s="3"/>
      <c r="L252" s="3"/>
    </row>
    <row r="253" spans="1:12">
      <c r="A253" s="4"/>
      <c r="B253" s="4"/>
      <c r="C253" s="4"/>
      <c r="H253" s="3"/>
      <c r="I253" s="3"/>
      <c r="J253" s="3"/>
      <c r="K253" s="3"/>
      <c r="L253" s="3"/>
    </row>
    <row r="254" spans="1:12">
      <c r="A254" s="4"/>
      <c r="B254" s="4"/>
      <c r="C254" s="4"/>
      <c r="H254" s="3"/>
      <c r="I254" s="3"/>
      <c r="J254" s="3"/>
      <c r="K254" s="3"/>
      <c r="L254" s="3"/>
    </row>
    <row r="255" spans="1:12">
      <c r="A255" s="4"/>
      <c r="B255" s="4"/>
      <c r="C255" s="4"/>
      <c r="H255" s="3"/>
      <c r="I255" s="3"/>
      <c r="J255" s="3"/>
      <c r="K255" s="3"/>
      <c r="L255" s="3"/>
    </row>
    <row r="256" spans="1:12">
      <c r="A256" s="4"/>
      <c r="B256" s="4"/>
      <c r="C256" s="4"/>
      <c r="H256" s="3"/>
      <c r="I256" s="3"/>
      <c r="J256" s="3"/>
      <c r="K256" s="3"/>
      <c r="L256" s="3"/>
    </row>
    <row r="257" spans="1:12">
      <c r="A257" s="4"/>
      <c r="B257" s="4"/>
      <c r="C257" s="4"/>
      <c r="H257" s="3"/>
      <c r="I257" s="3"/>
      <c r="J257" s="3"/>
      <c r="K257" s="3"/>
      <c r="L257" s="3"/>
    </row>
    <row r="258" spans="1:12">
      <c r="A258" s="4"/>
      <c r="B258" s="4"/>
      <c r="C258" s="4"/>
      <c r="H258" s="3"/>
      <c r="I258" s="3"/>
      <c r="J258" s="3"/>
      <c r="K258" s="3"/>
      <c r="L258" s="3"/>
    </row>
    <row r="259" spans="1:12">
      <c r="A259" s="4"/>
      <c r="B259" s="4"/>
      <c r="C259" s="4"/>
      <c r="H259" s="3"/>
      <c r="I259" s="3"/>
      <c r="J259" s="3"/>
      <c r="K259" s="3"/>
      <c r="L259" s="3"/>
    </row>
    <row r="260" spans="1:12">
      <c r="A260" s="4"/>
      <c r="B260" s="4"/>
      <c r="C260" s="4"/>
      <c r="H260" s="3"/>
      <c r="I260" s="3"/>
      <c r="J260" s="3"/>
      <c r="K260" s="3"/>
      <c r="L260" s="3"/>
    </row>
    <row r="261" spans="1:12">
      <c r="A261" s="4"/>
      <c r="B261" s="4"/>
      <c r="C261" s="4"/>
      <c r="H261" s="3"/>
      <c r="I261" s="3"/>
      <c r="J261" s="3"/>
      <c r="K261" s="3"/>
      <c r="L261" s="3"/>
    </row>
    <row r="262" spans="1:12">
      <c r="A262" s="4"/>
      <c r="B262" s="4"/>
      <c r="C262" s="4"/>
      <c r="H262" s="3"/>
      <c r="I262" s="3"/>
      <c r="J262" s="3"/>
      <c r="K262" s="3"/>
      <c r="L262" s="3"/>
    </row>
    <row r="263" spans="1:12">
      <c r="A263" s="4"/>
      <c r="B263" s="4"/>
      <c r="C263" s="4"/>
      <c r="H263" s="3"/>
      <c r="I263" s="3"/>
      <c r="J263" s="3"/>
      <c r="K263" s="3"/>
      <c r="L263" s="3"/>
    </row>
    <row r="264" spans="1:12">
      <c r="A264" s="4"/>
      <c r="B264" s="4"/>
      <c r="C264" s="4"/>
      <c r="H264" s="3"/>
      <c r="I264" s="3"/>
      <c r="J264" s="3"/>
      <c r="K264" s="3"/>
      <c r="L264" s="3"/>
    </row>
    <row r="265" spans="1:12">
      <c r="A265" s="4"/>
      <c r="B265" s="4"/>
      <c r="C265" s="4"/>
      <c r="H265" s="3"/>
      <c r="I265" s="3"/>
      <c r="J265" s="3"/>
      <c r="K265" s="3"/>
      <c r="L265" s="3"/>
    </row>
    <row r="266" spans="1:12">
      <c r="A266" s="4"/>
      <c r="B266" s="4"/>
      <c r="C266" s="4"/>
      <c r="H266" s="3"/>
      <c r="I266" s="3"/>
      <c r="J266" s="3"/>
      <c r="K266" s="3"/>
      <c r="L266" s="3"/>
    </row>
    <row r="267" spans="1:12">
      <c r="A267" s="4"/>
      <c r="B267" s="4"/>
      <c r="C267" s="4"/>
      <c r="H267" s="3"/>
      <c r="I267" s="3"/>
      <c r="J267" s="3"/>
      <c r="K267" s="3"/>
      <c r="L267" s="3"/>
    </row>
    <row r="268" spans="1:12">
      <c r="A268" s="4"/>
      <c r="B268" s="4"/>
      <c r="C268" s="4"/>
      <c r="H268" s="3"/>
      <c r="I268" s="3"/>
      <c r="J268" s="3"/>
      <c r="K268" s="3"/>
      <c r="L268" s="3"/>
    </row>
    <row r="269" spans="1:12">
      <c r="A269" s="4"/>
      <c r="B269" s="4"/>
      <c r="C269" s="4"/>
      <c r="H269" s="3"/>
      <c r="I269" s="3"/>
      <c r="J269" s="3"/>
      <c r="K269" s="3"/>
      <c r="L269" s="3"/>
    </row>
    <row r="270" spans="1:12">
      <c r="A270" s="4"/>
      <c r="B270" s="4"/>
      <c r="C270" s="4"/>
      <c r="H270" s="3"/>
      <c r="I270" s="3"/>
      <c r="J270" s="3"/>
      <c r="K270" s="3"/>
      <c r="L270" s="3"/>
    </row>
    <row r="271" spans="1:12">
      <c r="A271" s="4"/>
      <c r="B271" s="4"/>
      <c r="C271" s="4"/>
      <c r="H271" s="3"/>
      <c r="I271" s="3"/>
      <c r="J271" s="3"/>
      <c r="K271" s="3"/>
      <c r="L271" s="3"/>
    </row>
    <row r="272" spans="1:12">
      <c r="A272" s="4"/>
      <c r="B272" s="4"/>
      <c r="C272" s="4"/>
      <c r="H272" s="3"/>
      <c r="I272" s="3"/>
      <c r="J272" s="3"/>
      <c r="K272" s="3"/>
      <c r="L272" s="3"/>
    </row>
    <row r="273" spans="1:12">
      <c r="A273" s="4"/>
      <c r="B273" s="4"/>
      <c r="C273" s="4"/>
      <c r="H273" s="3"/>
      <c r="I273" s="3"/>
      <c r="J273" s="3"/>
      <c r="K273" s="3"/>
      <c r="L273" s="3"/>
    </row>
    <row r="274" spans="1:12">
      <c r="A274" s="4"/>
      <c r="B274" s="4"/>
      <c r="C274" s="4"/>
      <c r="H274" s="3"/>
      <c r="I274" s="3"/>
      <c r="J274" s="3"/>
      <c r="K274" s="3"/>
      <c r="L274" s="3"/>
    </row>
    <row r="275" spans="1:12">
      <c r="A275" s="4"/>
      <c r="B275" s="4"/>
      <c r="C275" s="4"/>
      <c r="H275" s="3"/>
      <c r="I275" s="3"/>
      <c r="J275" s="3"/>
      <c r="K275" s="3"/>
      <c r="L275" s="3"/>
    </row>
    <row r="276" spans="1:12">
      <c r="A276" s="4"/>
      <c r="B276" s="4"/>
      <c r="C276" s="4"/>
      <c r="H276" s="3"/>
      <c r="I276" s="3"/>
      <c r="J276" s="3"/>
      <c r="K276" s="3"/>
      <c r="L276" s="3"/>
    </row>
    <row r="277" spans="1:12">
      <c r="A277" s="4"/>
      <c r="B277" s="4"/>
      <c r="C277" s="4"/>
      <c r="H277" s="3"/>
      <c r="I277" s="3"/>
      <c r="J277" s="3"/>
      <c r="K277" s="3"/>
      <c r="L277" s="3"/>
    </row>
    <row r="278" spans="1:12">
      <c r="A278" s="4"/>
      <c r="B278" s="4"/>
      <c r="C278" s="4"/>
      <c r="H278" s="3"/>
      <c r="I278" s="3"/>
      <c r="J278" s="3"/>
      <c r="K278" s="3"/>
      <c r="L278" s="3"/>
    </row>
    <row r="279" spans="1:12">
      <c r="A279" s="4"/>
      <c r="B279" s="4"/>
      <c r="C279" s="4"/>
      <c r="H279" s="3"/>
      <c r="I279" s="3"/>
      <c r="J279" s="3"/>
      <c r="K279" s="3"/>
      <c r="L279" s="3"/>
    </row>
    <row r="280" spans="1:12">
      <c r="A280" s="4"/>
      <c r="B280" s="4"/>
      <c r="C280" s="4"/>
      <c r="H280" s="3"/>
      <c r="I280" s="3"/>
      <c r="J280" s="3"/>
      <c r="K280" s="3"/>
      <c r="L280" s="3"/>
    </row>
    <row r="281" spans="1:12">
      <c r="A281" s="4"/>
      <c r="B281" s="4"/>
      <c r="C281" s="4"/>
      <c r="H281" s="3"/>
      <c r="I281" s="3"/>
      <c r="J281" s="3"/>
      <c r="K281" s="3"/>
      <c r="L281" s="3"/>
    </row>
    <row r="282" spans="1:12">
      <c r="A282" s="4"/>
      <c r="B282" s="4"/>
      <c r="C282" s="4"/>
      <c r="H282" s="3"/>
      <c r="I282" s="3"/>
      <c r="J282" s="3"/>
      <c r="K282" s="3"/>
      <c r="L282" s="3"/>
    </row>
    <row r="283" spans="1:12">
      <c r="A283" s="4"/>
      <c r="B283" s="4"/>
      <c r="C283" s="4"/>
      <c r="H283" s="3"/>
      <c r="I283" s="3"/>
      <c r="J283" s="3"/>
      <c r="K283" s="3"/>
      <c r="L283" s="3"/>
    </row>
    <row r="284" spans="1:12">
      <c r="A284" s="4"/>
      <c r="B284" s="4"/>
      <c r="C284" s="4"/>
      <c r="H284" s="3"/>
      <c r="I284" s="3"/>
      <c r="J284" s="3"/>
      <c r="K284" s="3"/>
      <c r="L284" s="3"/>
    </row>
    <row r="285" spans="1:12">
      <c r="A285" s="4"/>
      <c r="B285" s="4"/>
      <c r="C285" s="4"/>
      <c r="H285" s="3"/>
      <c r="I285" s="3"/>
      <c r="J285" s="3"/>
      <c r="K285" s="3"/>
      <c r="L285" s="3"/>
    </row>
    <row r="286" spans="1:12">
      <c r="A286" s="4"/>
      <c r="B286" s="4"/>
      <c r="C286" s="4"/>
      <c r="H286" s="3"/>
      <c r="I286" s="3"/>
      <c r="J286" s="3"/>
      <c r="K286" s="3"/>
      <c r="L286" s="3"/>
    </row>
    <row r="287" spans="1:12">
      <c r="A287" s="4"/>
      <c r="B287" s="4"/>
      <c r="C287" s="4"/>
      <c r="H287" s="3"/>
      <c r="I287" s="3"/>
      <c r="J287" s="3"/>
      <c r="K287" s="3"/>
      <c r="L287" s="3"/>
    </row>
    <row r="288" spans="1:12">
      <c r="A288" s="4"/>
      <c r="B288" s="4"/>
      <c r="C288" s="4"/>
      <c r="H288" s="3"/>
      <c r="I288" s="3"/>
      <c r="J288" s="3"/>
      <c r="K288" s="3"/>
      <c r="L288" s="3"/>
    </row>
    <row r="289" spans="1:12">
      <c r="A289" s="4"/>
      <c r="B289" s="4"/>
      <c r="C289" s="4"/>
      <c r="H289" s="3"/>
      <c r="I289" s="3"/>
      <c r="J289" s="3"/>
      <c r="K289" s="3"/>
      <c r="L289" s="3"/>
    </row>
    <row r="290" spans="1:12">
      <c r="A290" s="4"/>
      <c r="B290" s="4"/>
      <c r="C290" s="4"/>
      <c r="H290" s="3"/>
      <c r="I290" s="3"/>
      <c r="J290" s="3"/>
      <c r="K290" s="3"/>
      <c r="L290" s="3"/>
    </row>
    <row r="291" spans="1:12">
      <c r="A291" s="4"/>
      <c r="B291" s="4"/>
      <c r="C291" s="4"/>
      <c r="H291" s="3"/>
      <c r="I291" s="3"/>
      <c r="J291" s="3"/>
      <c r="K291" s="3"/>
      <c r="L291" s="3"/>
    </row>
    <row r="292" spans="1:12">
      <c r="A292" s="4"/>
      <c r="B292" s="4"/>
      <c r="C292" s="4"/>
      <c r="H292" s="3"/>
      <c r="I292" s="3"/>
      <c r="J292" s="3"/>
      <c r="K292" s="3"/>
      <c r="L292" s="3"/>
    </row>
    <row r="293" spans="1:12">
      <c r="A293" s="4"/>
      <c r="B293" s="4"/>
      <c r="C293" s="4"/>
      <c r="H293" s="3"/>
      <c r="I293" s="3"/>
      <c r="J293" s="3"/>
      <c r="K293" s="3"/>
      <c r="L293" s="3"/>
    </row>
    <row r="294" spans="1:12">
      <c r="A294" s="4"/>
      <c r="B294" s="4"/>
      <c r="C294" s="4"/>
      <c r="H294" s="3"/>
      <c r="I294" s="3"/>
      <c r="J294" s="3"/>
      <c r="K294" s="3"/>
      <c r="L294" s="3"/>
    </row>
    <row r="295" spans="1:12">
      <c r="A295" s="4"/>
      <c r="B295" s="4"/>
      <c r="C295" s="4"/>
      <c r="H295" s="3"/>
      <c r="I295" s="3"/>
      <c r="J295" s="3"/>
      <c r="K295" s="3"/>
      <c r="L295" s="3"/>
    </row>
    <row r="296" spans="1:12">
      <c r="A296" s="4"/>
      <c r="B296" s="4"/>
      <c r="C296" s="4"/>
      <c r="H296" s="3"/>
      <c r="I296" s="3"/>
      <c r="J296" s="3"/>
      <c r="K296" s="3"/>
      <c r="L296" s="3"/>
    </row>
    <row r="297" spans="1:12">
      <c r="A297" s="4"/>
      <c r="B297" s="4"/>
      <c r="C297" s="4"/>
      <c r="H297" s="3"/>
      <c r="I297" s="3"/>
      <c r="J297" s="3"/>
      <c r="K297" s="3"/>
      <c r="L297" s="3"/>
    </row>
    <row r="298" spans="1:12">
      <c r="A298" s="4"/>
      <c r="B298" s="4"/>
      <c r="C298" s="4"/>
      <c r="H298" s="3"/>
      <c r="I298" s="3"/>
      <c r="J298" s="3"/>
      <c r="K298" s="3"/>
      <c r="L298" s="3"/>
    </row>
    <row r="299" spans="1:12">
      <c r="A299" s="4"/>
      <c r="B299" s="4"/>
      <c r="C299" s="4"/>
      <c r="H299" s="3"/>
      <c r="I299" s="3"/>
      <c r="J299" s="3"/>
      <c r="K299" s="3"/>
      <c r="L299" s="3"/>
    </row>
    <row r="300" spans="1:12">
      <c r="A300" s="4"/>
      <c r="B300" s="4"/>
      <c r="C300" s="4"/>
      <c r="H300" s="3"/>
      <c r="I300" s="3"/>
      <c r="J300" s="3"/>
      <c r="K300" s="3"/>
      <c r="L300" s="3"/>
    </row>
    <row r="301" spans="1:12">
      <c r="A301" s="4"/>
      <c r="B301" s="4"/>
      <c r="C301" s="4"/>
      <c r="H301" s="3"/>
      <c r="I301" s="3"/>
      <c r="J301" s="3"/>
      <c r="K301" s="3"/>
      <c r="L301" s="3"/>
    </row>
    <row r="302" spans="1:12">
      <c r="A302" s="4"/>
      <c r="B302" s="4"/>
      <c r="C302" s="4"/>
      <c r="H302" s="3"/>
      <c r="I302" s="3"/>
      <c r="J302" s="3"/>
      <c r="K302" s="3"/>
      <c r="L302" s="3"/>
    </row>
    <row r="303" spans="1:12">
      <c r="A303" s="4"/>
      <c r="B303" s="4"/>
      <c r="C303" s="4"/>
      <c r="H303" s="3"/>
      <c r="I303" s="3"/>
      <c r="J303" s="3"/>
      <c r="K303" s="3"/>
      <c r="L303" s="3"/>
    </row>
    <row r="304" spans="1:12">
      <c r="A304" s="4"/>
      <c r="B304" s="4"/>
      <c r="C304" s="4"/>
      <c r="H304" s="3"/>
      <c r="I304" s="3"/>
      <c r="J304" s="3"/>
      <c r="K304" s="3"/>
      <c r="L304" s="3"/>
    </row>
    <row r="305" spans="1:12">
      <c r="A305" s="4"/>
      <c r="B305" s="4"/>
      <c r="C305" s="4"/>
      <c r="H305" s="3"/>
      <c r="I305" s="3"/>
      <c r="J305" s="3"/>
      <c r="K305" s="3"/>
      <c r="L305" s="3"/>
    </row>
    <row r="306" spans="1:12">
      <c r="A306" s="4"/>
      <c r="B306" s="4"/>
      <c r="C306" s="4"/>
      <c r="H306" s="3"/>
      <c r="I306" s="3"/>
      <c r="J306" s="3"/>
      <c r="K306" s="3"/>
      <c r="L306" s="3"/>
    </row>
    <row r="307" spans="1:12">
      <c r="A307" s="4"/>
      <c r="B307" s="4"/>
      <c r="C307" s="4"/>
      <c r="H307" s="3"/>
      <c r="I307" s="3"/>
      <c r="J307" s="3"/>
      <c r="K307" s="3"/>
      <c r="L307" s="3"/>
    </row>
    <row r="308" spans="1:12">
      <c r="A308" s="4"/>
      <c r="B308" s="4"/>
      <c r="C308" s="4"/>
      <c r="H308" s="3"/>
      <c r="I308" s="3"/>
      <c r="J308" s="3"/>
      <c r="K308" s="3"/>
      <c r="L308" s="3"/>
    </row>
    <row r="309" spans="1:12">
      <c r="A309" s="4"/>
      <c r="B309" s="4"/>
      <c r="C309" s="4"/>
      <c r="H309" s="3"/>
      <c r="I309" s="3"/>
      <c r="J309" s="3"/>
      <c r="K309" s="3"/>
      <c r="L309" s="3"/>
    </row>
    <row r="310" spans="1:12">
      <c r="A310" s="4"/>
      <c r="B310" s="4"/>
      <c r="C310" s="4"/>
      <c r="H310" s="3"/>
      <c r="I310" s="3"/>
      <c r="J310" s="3"/>
      <c r="K310" s="3"/>
      <c r="L310" s="3"/>
    </row>
    <row r="311" spans="1:12">
      <c r="A311" s="4"/>
      <c r="B311" s="4"/>
      <c r="C311" s="4"/>
      <c r="H311" s="3"/>
      <c r="I311" s="3"/>
      <c r="J311" s="3"/>
      <c r="K311" s="3"/>
      <c r="L311" s="3"/>
    </row>
    <row r="312" spans="1:12">
      <c r="A312" s="4"/>
      <c r="B312" s="4"/>
      <c r="C312" s="4"/>
      <c r="H312" s="3"/>
      <c r="I312" s="3"/>
      <c r="J312" s="3"/>
      <c r="K312" s="3"/>
      <c r="L312" s="3"/>
    </row>
    <row r="313" spans="1:12">
      <c r="A313" s="4"/>
      <c r="B313" s="4"/>
      <c r="C313" s="4"/>
      <c r="H313" s="3"/>
      <c r="I313" s="3"/>
      <c r="J313" s="3"/>
      <c r="K313" s="3"/>
      <c r="L313" s="3"/>
    </row>
    <row r="314" spans="1:12">
      <c r="A314" s="4"/>
      <c r="B314" s="4"/>
      <c r="C314" s="4"/>
      <c r="H314" s="3"/>
      <c r="I314" s="3"/>
      <c r="J314" s="3"/>
      <c r="K314" s="3"/>
      <c r="L314" s="3"/>
    </row>
    <row r="315" spans="1:12">
      <c r="A315" s="4"/>
      <c r="B315" s="4"/>
      <c r="C315" s="4"/>
      <c r="H315" s="3"/>
      <c r="I315" s="3"/>
      <c r="J315" s="3"/>
      <c r="K315" s="3"/>
      <c r="L315" s="3"/>
    </row>
    <row r="316" spans="1:12">
      <c r="A316" s="4"/>
      <c r="B316" s="4"/>
      <c r="C316" s="4"/>
      <c r="H316" s="3"/>
      <c r="I316" s="3"/>
      <c r="J316" s="3"/>
      <c r="K316" s="3"/>
      <c r="L316" s="3"/>
    </row>
    <row r="317" spans="1:12">
      <c r="A317" s="4"/>
      <c r="B317" s="4"/>
      <c r="C317" s="4"/>
      <c r="H317" s="3"/>
      <c r="I317" s="3"/>
      <c r="J317" s="3"/>
      <c r="K317" s="3"/>
      <c r="L317" s="3"/>
    </row>
    <row r="318" spans="1:12">
      <c r="A318" s="4"/>
      <c r="B318" s="4"/>
      <c r="C318" s="4"/>
      <c r="H318" s="3"/>
      <c r="I318" s="3"/>
      <c r="J318" s="3"/>
      <c r="K318" s="3"/>
      <c r="L318" s="3"/>
    </row>
    <row r="319" spans="1:12">
      <c r="A319" s="4"/>
      <c r="B319" s="4"/>
      <c r="C319" s="4"/>
      <c r="H319" s="3"/>
      <c r="I319" s="3"/>
      <c r="J319" s="3"/>
      <c r="K319" s="3"/>
      <c r="L319" s="3"/>
    </row>
    <row r="320" spans="1:12">
      <c r="A320" s="4"/>
      <c r="B320" s="4"/>
      <c r="C320" s="4"/>
      <c r="H320" s="3"/>
      <c r="I320" s="3"/>
      <c r="J320" s="3"/>
      <c r="K320" s="3"/>
      <c r="L320" s="3"/>
    </row>
    <row r="321" spans="1:12">
      <c r="A321" s="4"/>
      <c r="B321" s="4"/>
      <c r="C321" s="4"/>
      <c r="H321" s="3"/>
      <c r="I321" s="3"/>
      <c r="J321" s="3"/>
      <c r="K321" s="3"/>
      <c r="L321" s="3"/>
    </row>
    <row r="322" spans="1:12">
      <c r="A322" s="4"/>
      <c r="B322" s="4"/>
      <c r="C322" s="4"/>
      <c r="H322" s="3"/>
      <c r="I322" s="3"/>
      <c r="J322" s="3"/>
      <c r="K322" s="3"/>
      <c r="L322" s="3"/>
    </row>
    <row r="323" spans="1:12">
      <c r="A323" s="4"/>
      <c r="B323" s="4"/>
      <c r="C323" s="4"/>
      <c r="H323" s="3"/>
      <c r="I323" s="3"/>
      <c r="J323" s="3"/>
      <c r="K323" s="3"/>
      <c r="L323" s="3"/>
    </row>
    <row r="324" spans="1:12">
      <c r="A324" s="4"/>
      <c r="B324" s="4"/>
      <c r="C324" s="4"/>
      <c r="H324" s="3"/>
      <c r="I324" s="3"/>
      <c r="J324" s="3"/>
      <c r="K324" s="3"/>
      <c r="L324" s="3"/>
    </row>
    <row r="325" spans="1:12">
      <c r="A325" s="4"/>
      <c r="B325" s="4"/>
      <c r="C325" s="4"/>
    </row>
    <row r="326" spans="1:12">
      <c r="A326" s="4"/>
      <c r="B326" s="4"/>
      <c r="C326" s="4"/>
    </row>
    <row r="327" spans="1:12">
      <c r="A327" s="4"/>
      <c r="B327" s="4"/>
      <c r="C327" s="4"/>
    </row>
    <row r="328" spans="1:12">
      <c r="A328" s="4"/>
      <c r="B328" s="4"/>
      <c r="C328" s="4"/>
    </row>
    <row r="329" spans="1:12">
      <c r="A329" s="4"/>
      <c r="B329" s="4"/>
      <c r="C329" s="4"/>
    </row>
    <row r="330" spans="1:12">
      <c r="A330" s="4"/>
      <c r="B330" s="4"/>
      <c r="C330" s="4"/>
    </row>
    <row r="331" spans="1:12">
      <c r="A331" s="4"/>
      <c r="B331" s="4"/>
      <c r="C331" s="4"/>
    </row>
    <row r="332" spans="1:12">
      <c r="A332" s="4"/>
      <c r="B332" s="4"/>
      <c r="C332" s="4"/>
    </row>
    <row r="333" spans="1:12">
      <c r="A333" s="4"/>
      <c r="B333" s="4"/>
      <c r="C333" s="4"/>
    </row>
    <row r="334" spans="1:12">
      <c r="A334" s="4"/>
      <c r="B334" s="4"/>
      <c r="C334" s="4"/>
    </row>
    <row r="335" spans="1:12">
      <c r="A335" s="4"/>
      <c r="B335" s="4"/>
      <c r="C335" s="4"/>
    </row>
    <row r="336" spans="1:12">
      <c r="A336" s="4"/>
      <c r="B336" s="4"/>
      <c r="C336" s="4"/>
    </row>
    <row r="337" spans="1:3">
      <c r="A337" s="4"/>
      <c r="B337" s="4"/>
      <c r="C337" s="4"/>
    </row>
    <row r="338" spans="1:3">
      <c r="A338" s="4"/>
      <c r="B338" s="4"/>
      <c r="C338" s="4"/>
    </row>
    <row r="339" spans="1:3">
      <c r="A339" s="4"/>
      <c r="B339" s="4"/>
      <c r="C339" s="4"/>
    </row>
    <row r="340" spans="1:3">
      <c r="A340" s="4"/>
      <c r="B340" s="4"/>
      <c r="C340" s="4"/>
    </row>
    <row r="341" spans="1:3">
      <c r="A341" s="4"/>
      <c r="B341" s="4"/>
      <c r="C341" s="4"/>
    </row>
    <row r="342" spans="1:3">
      <c r="A342" s="4"/>
      <c r="B342" s="4"/>
      <c r="C342" s="4"/>
    </row>
    <row r="343" spans="1:3">
      <c r="A343" s="4"/>
      <c r="B343" s="4"/>
      <c r="C343" s="4"/>
    </row>
    <row r="344" spans="1:3">
      <c r="A344" s="4"/>
      <c r="B344" s="4"/>
      <c r="C344" s="4"/>
    </row>
    <row r="345" spans="1:3">
      <c r="A345" s="4"/>
      <c r="B345" s="4"/>
      <c r="C345" s="4"/>
    </row>
    <row r="346" spans="1:3">
      <c r="A346" s="4"/>
      <c r="B346" s="4"/>
      <c r="C346" s="4"/>
    </row>
    <row r="347" spans="1:3">
      <c r="A347" s="4"/>
      <c r="B347" s="4"/>
      <c r="C347" s="4"/>
    </row>
    <row r="348" spans="1:3">
      <c r="A348" s="4"/>
      <c r="B348" s="4"/>
      <c r="C348" s="4"/>
    </row>
    <row r="349" spans="1:3">
      <c r="A349" s="4"/>
      <c r="B349" s="4"/>
      <c r="C349" s="4"/>
    </row>
    <row r="350" spans="1:3">
      <c r="A350" s="4"/>
      <c r="B350" s="4"/>
      <c r="C350" s="4"/>
    </row>
    <row r="351" spans="1:3">
      <c r="A351" s="4"/>
      <c r="B351" s="4"/>
      <c r="C351" s="4"/>
    </row>
    <row r="352" spans="1:3">
      <c r="A352" s="4"/>
      <c r="B352" s="4"/>
      <c r="C352" s="4"/>
    </row>
    <row r="353" spans="1:3">
      <c r="A353" s="4"/>
      <c r="B353" s="4"/>
      <c r="C353" s="4"/>
    </row>
    <row r="354" spans="1:3">
      <c r="A354" s="4"/>
      <c r="B354" s="4"/>
      <c r="C354" s="4"/>
    </row>
    <row r="355" spans="1:3">
      <c r="A355" s="4"/>
      <c r="B355" s="4"/>
      <c r="C355" s="4"/>
    </row>
    <row r="356" spans="1:3">
      <c r="A356" s="4"/>
      <c r="B356" s="4"/>
      <c r="C356" s="4"/>
    </row>
    <row r="357" spans="1:3">
      <c r="A357" s="4"/>
      <c r="B357" s="4"/>
      <c r="C357" s="4"/>
    </row>
    <row r="358" spans="1:3">
      <c r="A358" s="4"/>
      <c r="B358" s="4"/>
      <c r="C358" s="4"/>
    </row>
    <row r="359" spans="1:3">
      <c r="A359" s="6"/>
      <c r="B359" s="7"/>
      <c r="C359" s="7"/>
    </row>
    <row r="360" spans="1:3">
      <c r="A360" s="6"/>
      <c r="B360" s="7"/>
      <c r="C360" s="7"/>
    </row>
    <row r="361" spans="1:3">
      <c r="A361" s="5"/>
      <c r="B361" s="5"/>
      <c r="C361" s="4"/>
    </row>
    <row r="362" spans="1:3">
      <c r="A362" s="5"/>
      <c r="B362" s="5"/>
      <c r="C362" s="4"/>
    </row>
    <row r="363" spans="1:3">
      <c r="A363" s="5"/>
      <c r="B363" s="5"/>
      <c r="C363" s="4"/>
    </row>
    <row r="364" spans="1:3">
      <c r="A364" s="5"/>
      <c r="B364" s="5"/>
      <c r="C364" s="4"/>
    </row>
    <row r="365" spans="1:3">
      <c r="A365" s="5"/>
      <c r="B365" s="5"/>
      <c r="C365" s="4"/>
    </row>
    <row r="366" spans="1:3">
      <c r="A366" s="5"/>
      <c r="B366" s="5"/>
      <c r="C366" s="4"/>
    </row>
    <row r="367" spans="1:3">
      <c r="A367" s="5"/>
      <c r="B367" s="5"/>
      <c r="C367" s="4"/>
    </row>
    <row r="368" spans="1:3">
      <c r="A368" s="5"/>
      <c r="B368" s="5"/>
      <c r="C368" s="4"/>
    </row>
    <row r="369" spans="1:3">
      <c r="A369" s="5"/>
      <c r="B369" s="5"/>
      <c r="C369" s="4"/>
    </row>
    <row r="370" spans="1:3">
      <c r="A370" s="5"/>
      <c r="B370" s="5"/>
      <c r="C370" s="4"/>
    </row>
    <row r="371" spans="1:3">
      <c r="A371" s="5"/>
      <c r="B371" s="5"/>
      <c r="C371" s="4"/>
    </row>
    <row r="372" spans="1:3">
      <c r="A372" s="5"/>
      <c r="B372" s="5"/>
      <c r="C372" s="4"/>
    </row>
    <row r="373" spans="1:3">
      <c r="A373" s="5"/>
      <c r="B373" s="5"/>
      <c r="C373" s="4"/>
    </row>
    <row r="374" spans="1:3">
      <c r="A374" s="5"/>
      <c r="B374" s="5"/>
      <c r="C374" s="4"/>
    </row>
    <row r="375" spans="1:3">
      <c r="A375" s="5"/>
      <c r="B375" s="5"/>
      <c r="C375" s="4"/>
    </row>
    <row r="376" spans="1:3">
      <c r="A376" s="5"/>
      <c r="B376" s="5"/>
      <c r="C376" s="4"/>
    </row>
    <row r="377" spans="1:3">
      <c r="A377" s="5"/>
      <c r="B377" s="5"/>
      <c r="C377" s="4"/>
    </row>
    <row r="378" spans="1:3">
      <c r="A378" s="5"/>
      <c r="B378" s="5"/>
      <c r="C378" s="4"/>
    </row>
    <row r="379" spans="1:3">
      <c r="A379" s="5"/>
      <c r="B379" s="5"/>
      <c r="C379" s="4"/>
    </row>
    <row r="380" spans="1:3">
      <c r="A380" s="5"/>
      <c r="B380" s="5"/>
      <c r="C380" s="4"/>
    </row>
    <row r="381" spans="1:3">
      <c r="A381" s="5"/>
      <c r="B381" s="5"/>
      <c r="C381" s="4"/>
    </row>
    <row r="382" spans="1:3">
      <c r="A382" s="5"/>
      <c r="B382" s="5"/>
      <c r="C382" s="4"/>
    </row>
    <row r="383" spans="1:3">
      <c r="A383" s="5"/>
      <c r="B383" s="5"/>
      <c r="C383" s="4"/>
    </row>
    <row r="384" spans="1:3">
      <c r="A384" s="5"/>
      <c r="B384" s="5"/>
      <c r="C384" s="4"/>
    </row>
    <row r="385" spans="1:3">
      <c r="A385" s="5"/>
      <c r="B385" s="5"/>
      <c r="C385" s="4"/>
    </row>
    <row r="386" spans="1:3">
      <c r="A386" s="5"/>
      <c r="B386" s="5"/>
      <c r="C386" s="4"/>
    </row>
    <row r="387" spans="1:3">
      <c r="A387" s="5"/>
      <c r="B387" s="5"/>
      <c r="C387" s="4"/>
    </row>
    <row r="388" spans="1:3">
      <c r="A388" s="5"/>
      <c r="B388" s="5"/>
      <c r="C388" s="4"/>
    </row>
    <row r="389" spans="1:3">
      <c r="A389" s="5"/>
      <c r="B389" s="5"/>
      <c r="C389" s="4"/>
    </row>
    <row r="390" spans="1:3">
      <c r="A390" s="5"/>
      <c r="B390" s="5"/>
      <c r="C390" s="4"/>
    </row>
    <row r="391" spans="1:3">
      <c r="A391" s="5"/>
      <c r="B391" s="5"/>
      <c r="C391" s="4"/>
    </row>
    <row r="392" spans="1:3">
      <c r="A392" s="5"/>
      <c r="B392" s="5"/>
      <c r="C392" s="4"/>
    </row>
    <row r="393" spans="1:3">
      <c r="A393" s="5"/>
      <c r="B393" s="5"/>
      <c r="C393" s="4"/>
    </row>
    <row r="394" spans="1:3">
      <c r="A394" s="5"/>
      <c r="B394" s="5"/>
      <c r="C394" s="4"/>
    </row>
    <row r="395" spans="1:3">
      <c r="A395" s="5"/>
      <c r="B395" s="5"/>
      <c r="C395" s="4"/>
    </row>
    <row r="396" spans="1:3">
      <c r="A396" s="5"/>
      <c r="B396" s="5"/>
      <c r="C396" s="4"/>
    </row>
    <row r="397" spans="1:3">
      <c r="A397" s="5"/>
      <c r="B397" s="5"/>
      <c r="C397" s="4"/>
    </row>
    <row r="398" spans="1:3">
      <c r="A398" s="5"/>
      <c r="B398" s="5"/>
      <c r="C398" s="4"/>
    </row>
    <row r="399" spans="1:3">
      <c r="A399" s="5"/>
      <c r="B399" s="5"/>
      <c r="C399" s="4"/>
    </row>
    <row r="400" spans="1:3">
      <c r="A400" s="5"/>
      <c r="B400" s="5"/>
      <c r="C400" s="4"/>
    </row>
    <row r="401" spans="1:3">
      <c r="A401" s="5"/>
      <c r="B401" s="5"/>
      <c r="C401" s="4"/>
    </row>
    <row r="402" spans="1:3">
      <c r="A402" s="5"/>
      <c r="B402" s="5"/>
      <c r="C402" s="4"/>
    </row>
    <row r="403" spans="1:3">
      <c r="A403" s="5"/>
      <c r="B403" s="5"/>
      <c r="C403" s="4"/>
    </row>
    <row r="404" spans="1:3">
      <c r="A404" s="5"/>
      <c r="B404" s="5"/>
      <c r="C404" s="4"/>
    </row>
    <row r="405" spans="1:3">
      <c r="A405" s="5"/>
      <c r="B405" s="5"/>
      <c r="C405" s="4"/>
    </row>
    <row r="406" spans="1:3">
      <c r="A406" s="5"/>
      <c r="B406" s="5"/>
      <c r="C406" s="4"/>
    </row>
    <row r="407" spans="1:3">
      <c r="A407" s="5"/>
      <c r="B407" s="5"/>
      <c r="C407" s="4"/>
    </row>
    <row r="408" spans="1:3">
      <c r="A408" s="5"/>
      <c r="B408" s="5"/>
      <c r="C408" s="4"/>
    </row>
    <row r="409" spans="1:3">
      <c r="A409" s="5"/>
      <c r="B409" s="5"/>
      <c r="C409" s="4"/>
    </row>
    <row r="410" spans="1:3">
      <c r="A410" s="5"/>
      <c r="B410" s="5"/>
      <c r="C410" s="4"/>
    </row>
    <row r="411" spans="1:3">
      <c r="A411" s="5"/>
      <c r="B411" s="5"/>
      <c r="C411" s="4"/>
    </row>
    <row r="412" spans="1:3">
      <c r="A412" s="5"/>
      <c r="B412" s="5"/>
      <c r="C412" s="4"/>
    </row>
    <row r="413" spans="1:3">
      <c r="A413" s="5"/>
      <c r="B413" s="5"/>
      <c r="C413" s="4"/>
    </row>
    <row r="414" spans="1:3">
      <c r="A414" s="5"/>
      <c r="B414" s="5"/>
      <c r="C414" s="4"/>
    </row>
    <row r="415" spans="1:3">
      <c r="A415" s="5"/>
      <c r="B415" s="5"/>
      <c r="C415" s="4"/>
    </row>
    <row r="416" spans="1:3">
      <c r="A416" s="5"/>
      <c r="B416" s="5"/>
      <c r="C416" s="4"/>
    </row>
    <row r="417" spans="1:3">
      <c r="A417" s="5"/>
      <c r="B417" s="5"/>
      <c r="C417" s="4"/>
    </row>
    <row r="418" spans="1:3">
      <c r="A418" s="5"/>
      <c r="B418" s="5"/>
      <c r="C418" s="4"/>
    </row>
    <row r="419" spans="1:3">
      <c r="A419" s="5"/>
      <c r="B419" s="5"/>
      <c r="C419" s="4"/>
    </row>
    <row r="420" spans="1:3">
      <c r="A420" s="5"/>
      <c r="B420" s="5"/>
      <c r="C420" s="4"/>
    </row>
    <row r="421" spans="1:3">
      <c r="A421" s="5"/>
      <c r="B421" s="5"/>
      <c r="C421" s="4"/>
    </row>
    <row r="422" spans="1:3">
      <c r="A422" s="5"/>
      <c r="B422" s="5"/>
      <c r="C422" s="4"/>
    </row>
    <row r="423" spans="1:3">
      <c r="A423" s="5"/>
      <c r="B423" s="5"/>
      <c r="C423" s="4"/>
    </row>
    <row r="424" spans="1:3">
      <c r="A424" s="5"/>
      <c r="B424" s="5"/>
      <c r="C424" s="4"/>
    </row>
    <row r="425" spans="1:3">
      <c r="A425" s="5"/>
      <c r="B425" s="5"/>
      <c r="C425" s="4"/>
    </row>
    <row r="426" spans="1:3">
      <c r="A426" s="5"/>
      <c r="B426" s="5"/>
      <c r="C426" s="4"/>
    </row>
    <row r="427" spans="1:3">
      <c r="A427" s="5"/>
      <c r="B427" s="5"/>
      <c r="C427" s="4"/>
    </row>
    <row r="428" spans="1:3">
      <c r="A428" s="5"/>
      <c r="B428" s="5"/>
      <c r="C428" s="4"/>
    </row>
    <row r="429" spans="1:3">
      <c r="A429" s="5"/>
      <c r="B429" s="5"/>
      <c r="C429" s="4"/>
    </row>
    <row r="430" spans="1:3">
      <c r="A430" s="5"/>
      <c r="B430" s="5"/>
      <c r="C430" s="4"/>
    </row>
    <row r="431" spans="1:3">
      <c r="A431" s="5"/>
      <c r="B431" s="5"/>
      <c r="C431" s="4"/>
    </row>
    <row r="432" spans="1:3">
      <c r="A432" s="5"/>
      <c r="B432" s="5"/>
      <c r="C432" s="4"/>
    </row>
    <row r="433" spans="1:3">
      <c r="A433" s="5"/>
      <c r="B433" s="5"/>
      <c r="C433" s="4"/>
    </row>
    <row r="434" spans="1:3">
      <c r="A434" s="5"/>
      <c r="B434" s="5"/>
      <c r="C434" s="4"/>
    </row>
    <row r="435" spans="1:3">
      <c r="A435" s="5"/>
      <c r="B435" s="5"/>
      <c r="C435" s="4"/>
    </row>
    <row r="436" spans="1:3">
      <c r="A436" s="5"/>
      <c r="B436" s="5"/>
      <c r="C436" s="4"/>
    </row>
    <row r="437" spans="1:3">
      <c r="A437" s="5"/>
      <c r="B437" s="5"/>
      <c r="C437" s="4"/>
    </row>
    <row r="438" spans="1:3">
      <c r="A438" s="5"/>
      <c r="B438" s="5"/>
      <c r="C438" s="4"/>
    </row>
    <row r="439" spans="1:3">
      <c r="A439" s="5"/>
      <c r="B439" s="5"/>
      <c r="C439" s="4"/>
    </row>
    <row r="440" spans="1:3">
      <c r="A440" s="5"/>
      <c r="B440" s="5"/>
      <c r="C440" s="4"/>
    </row>
    <row r="441" spans="1:3">
      <c r="A441" s="5"/>
      <c r="B441" s="5"/>
      <c r="C441" s="4"/>
    </row>
    <row r="442" spans="1:3">
      <c r="A442" s="5"/>
      <c r="B442" s="5"/>
      <c r="C442" s="4"/>
    </row>
    <row r="443" spans="1:3">
      <c r="A443" s="5"/>
      <c r="B443" s="5"/>
      <c r="C443" s="4"/>
    </row>
    <row r="444" spans="1:3">
      <c r="A444" s="5"/>
      <c r="B444" s="5"/>
      <c r="C444" s="4"/>
    </row>
    <row r="445" spans="1:3">
      <c r="A445" s="5"/>
      <c r="B445" s="5"/>
      <c r="C445" s="4"/>
    </row>
    <row r="446" spans="1:3">
      <c r="A446" s="5"/>
      <c r="B446" s="5"/>
      <c r="C446" s="4"/>
    </row>
    <row r="447" spans="1:3">
      <c r="A447" s="5"/>
      <c r="B447" s="5"/>
      <c r="C447" s="4"/>
    </row>
    <row r="448" spans="1:3">
      <c r="A448" s="5"/>
      <c r="B448" s="5"/>
      <c r="C448" s="4"/>
    </row>
    <row r="449" spans="1:3">
      <c r="A449" s="5"/>
      <c r="B449" s="5"/>
      <c r="C449" s="4"/>
    </row>
    <row r="450" spans="1:3">
      <c r="A450" s="5"/>
      <c r="B450" s="5"/>
      <c r="C450" s="4"/>
    </row>
    <row r="451" spans="1:3">
      <c r="A451" s="5"/>
      <c r="B451" s="5"/>
      <c r="C451" s="4"/>
    </row>
    <row r="452" spans="1:3">
      <c r="A452" s="5"/>
      <c r="B452" s="5"/>
      <c r="C452" s="4"/>
    </row>
    <row r="453" spans="1:3">
      <c r="A453" s="5"/>
      <c r="B453" s="5"/>
      <c r="C453" s="4"/>
    </row>
    <row r="454" spans="1:3">
      <c r="A454" s="5"/>
      <c r="B454" s="5"/>
      <c r="C454" s="4"/>
    </row>
    <row r="455" spans="1:3">
      <c r="A455" s="5"/>
      <c r="B455" s="5"/>
      <c r="C455" s="4"/>
    </row>
    <row r="456" spans="1:3">
      <c r="A456" s="5"/>
      <c r="B456" s="5"/>
      <c r="C456" s="4"/>
    </row>
    <row r="457" spans="1:3">
      <c r="A457" s="5"/>
      <c r="B457" s="5"/>
      <c r="C457" s="4"/>
    </row>
    <row r="458" spans="1:3">
      <c r="A458" s="5"/>
      <c r="B458" s="5"/>
      <c r="C458" s="4"/>
    </row>
    <row r="459" spans="1:3">
      <c r="A459" s="5"/>
      <c r="B459" s="5"/>
      <c r="C459" s="4"/>
    </row>
    <row r="460" spans="1:3">
      <c r="A460" s="5"/>
      <c r="B460" s="5"/>
      <c r="C460" s="4"/>
    </row>
    <row r="461" spans="1:3">
      <c r="A461" s="5"/>
      <c r="B461" s="5"/>
      <c r="C461" s="4"/>
    </row>
    <row r="462" spans="1:3">
      <c r="A462" s="5"/>
      <c r="B462" s="5"/>
      <c r="C462" s="4"/>
    </row>
    <row r="463" spans="1:3">
      <c r="A463" s="5"/>
      <c r="B463" s="5"/>
      <c r="C463" s="4"/>
    </row>
    <row r="464" spans="1:3">
      <c r="A464" s="5"/>
      <c r="B464" s="5"/>
      <c r="C464" s="4"/>
    </row>
    <row r="465" spans="1:3">
      <c r="A465" s="5"/>
      <c r="B465" s="5"/>
      <c r="C465" s="4"/>
    </row>
    <row r="466" spans="1:3">
      <c r="A466" s="5"/>
      <c r="B466" s="5"/>
      <c r="C466" s="4"/>
    </row>
    <row r="467" spans="1:3">
      <c r="A467" s="5"/>
      <c r="B467" s="5"/>
      <c r="C467" s="4"/>
    </row>
    <row r="468" spans="1:3">
      <c r="A468" s="5"/>
      <c r="B468" s="5"/>
      <c r="C468" s="4"/>
    </row>
    <row r="469" spans="1:3">
      <c r="A469" s="5"/>
      <c r="B469" s="5"/>
      <c r="C469" s="4"/>
    </row>
    <row r="470" spans="1:3">
      <c r="A470" s="5"/>
      <c r="B470" s="5"/>
      <c r="C470" s="4"/>
    </row>
    <row r="471" spans="1:3">
      <c r="A471" s="5"/>
      <c r="B471" s="5"/>
      <c r="C471" s="4"/>
    </row>
    <row r="472" spans="1:3">
      <c r="A472" s="5"/>
      <c r="B472" s="5"/>
      <c r="C472" s="4"/>
    </row>
    <row r="473" spans="1:3">
      <c r="A473" s="5"/>
      <c r="B473" s="5"/>
      <c r="C473" s="4"/>
    </row>
    <row r="474" spans="1:3">
      <c r="A474" s="5"/>
      <c r="B474" s="5"/>
      <c r="C474" s="4"/>
    </row>
    <row r="475" spans="1:3">
      <c r="A475" s="5"/>
      <c r="B475" s="5"/>
      <c r="C475" s="4"/>
    </row>
    <row r="476" spans="1:3">
      <c r="A476" s="5"/>
      <c r="B476" s="5"/>
      <c r="C476" s="4"/>
    </row>
    <row r="477" spans="1:3">
      <c r="A477" s="5"/>
      <c r="B477" s="5"/>
      <c r="C477" s="4"/>
    </row>
    <row r="478" spans="1:3">
      <c r="A478" s="5"/>
      <c r="B478" s="5"/>
      <c r="C478" s="4"/>
    </row>
    <row r="479" spans="1:3">
      <c r="A479" s="5"/>
      <c r="B479" s="5"/>
      <c r="C479" s="4"/>
    </row>
    <row r="480" spans="1:3">
      <c r="A480" s="5"/>
      <c r="B480" s="5"/>
      <c r="C480" s="4"/>
    </row>
    <row r="481" spans="1:3">
      <c r="A481" s="5"/>
      <c r="B481" s="5"/>
      <c r="C481" s="4"/>
    </row>
    <row r="482" spans="1:3">
      <c r="A482" s="5"/>
      <c r="B482" s="5"/>
      <c r="C482" s="4"/>
    </row>
    <row r="483" spans="1:3">
      <c r="A483" s="5"/>
      <c r="B483" s="5"/>
      <c r="C483" s="4"/>
    </row>
    <row r="484" spans="1:3">
      <c r="A484" s="5"/>
      <c r="B484" s="5"/>
      <c r="C484" s="4"/>
    </row>
    <row r="485" spans="1:3">
      <c r="A485" s="5"/>
      <c r="B485" s="5"/>
      <c r="C485" s="4"/>
    </row>
    <row r="486" spans="1:3">
      <c r="A486" s="5"/>
      <c r="B486" s="5"/>
      <c r="C486" s="4"/>
    </row>
    <row r="487" spans="1:3">
      <c r="A487" s="5"/>
      <c r="B487" s="5"/>
      <c r="C487" s="4"/>
    </row>
    <row r="488" spans="1:3">
      <c r="A488" s="5"/>
      <c r="B488" s="5"/>
      <c r="C488" s="4"/>
    </row>
    <row r="489" spans="1:3">
      <c r="A489" s="5"/>
      <c r="B489" s="5"/>
      <c r="C489" s="4"/>
    </row>
    <row r="490" spans="1:3">
      <c r="A490" s="5"/>
      <c r="B490" s="5"/>
      <c r="C490" s="4"/>
    </row>
    <row r="491" spans="1:3">
      <c r="A491" s="5"/>
      <c r="B491" s="5"/>
      <c r="C491" s="4"/>
    </row>
    <row r="492" spans="1:3">
      <c r="A492" s="5"/>
      <c r="B492" s="5"/>
      <c r="C492" s="4"/>
    </row>
    <row r="493" spans="1:3">
      <c r="A493" s="5"/>
      <c r="B493" s="5"/>
      <c r="C493" s="4"/>
    </row>
    <row r="494" spans="1:3">
      <c r="A494" s="5"/>
      <c r="B494" s="5"/>
      <c r="C494" s="4"/>
    </row>
    <row r="495" spans="1:3">
      <c r="A495" s="5"/>
      <c r="B495" s="5"/>
      <c r="C495" s="4"/>
    </row>
    <row r="496" spans="1:3">
      <c r="A496" s="5"/>
      <c r="B496" s="5"/>
      <c r="C496" s="4"/>
    </row>
    <row r="497" spans="1:3">
      <c r="A497" s="5"/>
      <c r="B497" s="5"/>
      <c r="C497" s="4"/>
    </row>
    <row r="498" spans="1:3">
      <c r="A498" s="5"/>
      <c r="B498" s="5"/>
      <c r="C498" s="4"/>
    </row>
    <row r="499" spans="1:3">
      <c r="A499" s="5"/>
      <c r="B499" s="5"/>
      <c r="C499" s="4"/>
    </row>
    <row r="500" spans="1:3">
      <c r="A500" s="5"/>
      <c r="B500" s="5"/>
      <c r="C500" s="4"/>
    </row>
    <row r="501" spans="1:3">
      <c r="A501" s="5"/>
      <c r="B501" s="5"/>
      <c r="C501" s="4"/>
    </row>
    <row r="502" spans="1:3">
      <c r="A502" s="5"/>
      <c r="B502" s="5"/>
      <c r="C502" s="4"/>
    </row>
    <row r="503" spans="1:3">
      <c r="A503" s="5"/>
      <c r="B503" s="5"/>
      <c r="C503" s="4"/>
    </row>
    <row r="504" spans="1:3">
      <c r="A504" s="5"/>
      <c r="B504" s="5"/>
      <c r="C504" s="4"/>
    </row>
    <row r="505" spans="1:3">
      <c r="A505" s="5"/>
      <c r="B505" s="5"/>
      <c r="C505" s="4"/>
    </row>
    <row r="506" spans="1:3">
      <c r="A506" s="5"/>
      <c r="B506" s="5"/>
      <c r="C506" s="4"/>
    </row>
    <row r="507" spans="1:3">
      <c r="A507" s="5"/>
      <c r="B507" s="5"/>
      <c r="C507" s="4"/>
    </row>
    <row r="508" spans="1:3">
      <c r="A508" s="5"/>
      <c r="B508" s="5"/>
      <c r="C508" s="4"/>
    </row>
    <row r="509" spans="1:3">
      <c r="A509" s="5"/>
      <c r="B509" s="5"/>
      <c r="C509" s="4"/>
    </row>
    <row r="510" spans="1:3">
      <c r="A510" s="5"/>
      <c r="B510" s="5"/>
      <c r="C510" s="5"/>
    </row>
    <row r="511" spans="1:3">
      <c r="A511" s="5"/>
      <c r="B511" s="5"/>
      <c r="C511" s="5"/>
    </row>
    <row r="512" spans="1:3">
      <c r="A512" s="5"/>
      <c r="B512" s="5"/>
      <c r="C512" s="5"/>
    </row>
    <row r="513" spans="1:3">
      <c r="A513" s="5"/>
      <c r="B513" s="5"/>
      <c r="C513" s="5"/>
    </row>
    <row r="514" spans="1:3">
      <c r="A514" s="5"/>
      <c r="B514" s="5"/>
      <c r="C514" s="5"/>
    </row>
    <row r="515" spans="1:3">
      <c r="A515" s="5"/>
      <c r="B515" s="5"/>
      <c r="C515" s="5"/>
    </row>
    <row r="516" spans="1:3">
      <c r="A516" s="5"/>
      <c r="B516" s="5"/>
      <c r="C516" s="5"/>
    </row>
    <row r="517" spans="1:3">
      <c r="A517" s="5"/>
      <c r="B517" s="5"/>
      <c r="C517" s="5"/>
    </row>
    <row r="518" spans="1:3">
      <c r="A518" s="5"/>
      <c r="B518" s="5"/>
      <c r="C518" s="5"/>
    </row>
    <row r="519" spans="1:3">
      <c r="A519" s="5"/>
      <c r="B519" s="5"/>
      <c r="C519" s="5"/>
    </row>
    <row r="520" spans="1:3">
      <c r="A520" s="5"/>
      <c r="B520" s="5"/>
      <c r="C520" s="5"/>
    </row>
    <row r="521" spans="1:3">
      <c r="A521" s="5"/>
      <c r="B521" s="5"/>
      <c r="C521" s="5"/>
    </row>
    <row r="522" spans="1:3">
      <c r="A522" s="5"/>
      <c r="B522" s="5"/>
      <c r="C522" s="5"/>
    </row>
    <row r="523" spans="1:3">
      <c r="A523" s="5"/>
      <c r="B523" s="5"/>
      <c r="C523" s="5"/>
    </row>
    <row r="524" spans="1:3">
      <c r="A524" s="5"/>
      <c r="B524" s="5"/>
      <c r="C524" s="5"/>
    </row>
    <row r="525" spans="1:3">
      <c r="A525" s="5"/>
      <c r="B525" s="5"/>
      <c r="C525" s="5"/>
    </row>
    <row r="526" spans="1:3">
      <c r="A526" s="5"/>
      <c r="B526" s="5"/>
      <c r="C526" s="5"/>
    </row>
    <row r="527" spans="1:3">
      <c r="A527" s="5"/>
      <c r="B527" s="5"/>
      <c r="C527" s="5"/>
    </row>
    <row r="528" spans="1:3">
      <c r="A528" s="5"/>
      <c r="B528" s="5"/>
      <c r="C528" s="5"/>
    </row>
    <row r="529" spans="1:3">
      <c r="A529" s="5"/>
      <c r="B529" s="5"/>
      <c r="C529" s="5"/>
    </row>
    <row r="530" spans="1:3">
      <c r="A530" s="5"/>
      <c r="B530" s="5"/>
      <c r="C530" s="5"/>
    </row>
    <row r="531" spans="1:3">
      <c r="A531" s="5"/>
      <c r="B531" s="5"/>
      <c r="C531" s="5"/>
    </row>
    <row r="532" spans="1:3">
      <c r="A532" s="5"/>
      <c r="B532" s="5"/>
      <c r="C532" s="5"/>
    </row>
    <row r="533" spans="1:3">
      <c r="A533" s="5"/>
      <c r="B533" s="5"/>
      <c r="C533" s="5"/>
    </row>
    <row r="534" spans="1:3">
      <c r="A534" s="5"/>
      <c r="B534" s="5"/>
      <c r="C534" s="5"/>
    </row>
    <row r="535" spans="1:3">
      <c r="A535" s="5"/>
      <c r="B535" s="5"/>
      <c r="C535" s="5"/>
    </row>
    <row r="536" spans="1:3">
      <c r="A536" s="5"/>
      <c r="B536" s="5"/>
      <c r="C536" s="5"/>
    </row>
    <row r="537" spans="1:3">
      <c r="A537" s="5"/>
      <c r="B537" s="5"/>
      <c r="C537" s="5"/>
    </row>
    <row r="538" spans="1:3">
      <c r="A538" s="5"/>
      <c r="B538" s="5"/>
      <c r="C538" s="5"/>
    </row>
    <row r="539" spans="1:3">
      <c r="A539" s="5"/>
      <c r="B539" s="5"/>
      <c r="C539" s="5"/>
    </row>
    <row r="540" spans="1:3">
      <c r="A540" s="5"/>
      <c r="B540" s="5"/>
      <c r="C540" s="5"/>
    </row>
    <row r="541" spans="1:3">
      <c r="A541" s="5"/>
      <c r="B541" s="5"/>
      <c r="C541" s="5"/>
    </row>
    <row r="542" spans="1:3">
      <c r="A542" s="5"/>
      <c r="B542" s="5"/>
      <c r="C542" s="5"/>
    </row>
    <row r="543" spans="1:3">
      <c r="A543" s="5"/>
      <c r="B543" s="5"/>
      <c r="C543" s="5"/>
    </row>
    <row r="544" spans="1:3">
      <c r="A544" s="5"/>
      <c r="B544" s="5"/>
      <c r="C544" s="5"/>
    </row>
    <row r="545" spans="1:3">
      <c r="A545" s="5"/>
      <c r="B545" s="5"/>
      <c r="C545" s="5"/>
    </row>
    <row r="546" spans="1:3">
      <c r="A546" s="5"/>
      <c r="B546" s="5"/>
      <c r="C546" s="5"/>
    </row>
    <row r="547" spans="1:3">
      <c r="A547" s="5"/>
      <c r="B547" s="5"/>
      <c r="C547" s="5"/>
    </row>
    <row r="548" spans="1:3">
      <c r="A548" s="5"/>
      <c r="B548" s="5"/>
      <c r="C548" s="5"/>
    </row>
    <row r="549" spans="1:3">
      <c r="A549" s="5"/>
      <c r="B549" s="5"/>
      <c r="C549" s="5"/>
    </row>
    <row r="550" spans="1:3">
      <c r="A550" s="5"/>
      <c r="B550" s="5"/>
      <c r="C550" s="5"/>
    </row>
    <row r="551" spans="1:3">
      <c r="A551" s="5"/>
      <c r="B551" s="5"/>
      <c r="C551" s="5"/>
    </row>
    <row r="552" spans="1:3">
      <c r="A552" s="5"/>
      <c r="B552" s="5"/>
      <c r="C552" s="5"/>
    </row>
    <row r="553" spans="1:3">
      <c r="A553" s="5"/>
      <c r="B553" s="5"/>
      <c r="C553" s="5"/>
    </row>
    <row r="554" spans="1:3">
      <c r="A554" s="5"/>
      <c r="B554" s="5"/>
      <c r="C554" s="5"/>
    </row>
    <row r="555" spans="1:3">
      <c r="A555" s="5"/>
      <c r="B555" s="5"/>
      <c r="C555" s="5"/>
    </row>
    <row r="556" spans="1:3">
      <c r="A556" s="5"/>
      <c r="B556" s="5"/>
      <c r="C556" s="5"/>
    </row>
    <row r="557" spans="1:3">
      <c r="A557" s="5"/>
      <c r="B557" s="5"/>
      <c r="C557" s="5"/>
    </row>
    <row r="558" spans="1:3">
      <c r="A558" s="5"/>
      <c r="B558" s="5"/>
      <c r="C558" s="5"/>
    </row>
    <row r="559" spans="1:3">
      <c r="A559" s="5"/>
      <c r="B559" s="5"/>
      <c r="C559" s="5"/>
    </row>
    <row r="560" spans="1:3">
      <c r="A560" s="5"/>
      <c r="B560" s="5"/>
      <c r="C560" s="5"/>
    </row>
    <row r="561" spans="1:3">
      <c r="A561" s="5"/>
      <c r="B561" s="5"/>
      <c r="C561" s="5"/>
    </row>
    <row r="562" spans="1:3">
      <c r="A562" s="5"/>
      <c r="B562" s="5"/>
      <c r="C562" s="5"/>
    </row>
    <row r="563" spans="1:3">
      <c r="A563" s="5"/>
      <c r="B563" s="5"/>
      <c r="C563" s="5"/>
    </row>
    <row r="564" spans="1:3">
      <c r="A564" s="5"/>
      <c r="B564" s="5"/>
      <c r="C564" s="5"/>
    </row>
    <row r="565" spans="1:3">
      <c r="A565" s="5"/>
      <c r="B565" s="5"/>
      <c r="C565" s="5"/>
    </row>
    <row r="566" spans="1:3">
      <c r="A566" s="5"/>
      <c r="B566" s="5"/>
      <c r="C566" s="5"/>
    </row>
    <row r="567" spans="1:3">
      <c r="A567" s="5"/>
      <c r="B567" s="5"/>
      <c r="C567" s="5"/>
    </row>
    <row r="568" spans="1:3">
      <c r="A568" s="5"/>
      <c r="B568" s="5"/>
      <c r="C568" s="5"/>
    </row>
    <row r="569" spans="1:3">
      <c r="A569" s="5"/>
      <c r="B569" s="5"/>
      <c r="C569" s="5"/>
    </row>
    <row r="570" spans="1:3">
      <c r="A570" s="5"/>
      <c r="B570" s="5"/>
      <c r="C570" s="5"/>
    </row>
    <row r="571" spans="1:3">
      <c r="A571" s="5"/>
      <c r="B571" s="5"/>
      <c r="C571" s="5"/>
    </row>
    <row r="572" spans="1:3">
      <c r="A572" s="5"/>
      <c r="B572" s="5"/>
      <c r="C572" s="5"/>
    </row>
    <row r="573" spans="1:3">
      <c r="A573" s="5"/>
      <c r="B573" s="5"/>
      <c r="C573" s="5"/>
    </row>
    <row r="574" spans="1:3">
      <c r="A574" s="5"/>
      <c r="B574" s="5"/>
      <c r="C574" s="5"/>
    </row>
    <row r="575" spans="1:3">
      <c r="A575" s="5"/>
      <c r="B575" s="5"/>
      <c r="C575" s="5"/>
    </row>
    <row r="576" spans="1:3">
      <c r="A576" s="5"/>
      <c r="B576" s="5"/>
      <c r="C576" s="5"/>
    </row>
    <row r="577" spans="1:3">
      <c r="A577" s="5"/>
      <c r="B577" s="5"/>
      <c r="C577" s="5"/>
    </row>
    <row r="578" spans="1:3">
      <c r="A578" s="5"/>
      <c r="B578" s="5"/>
      <c r="C578" s="5"/>
    </row>
    <row r="579" spans="1:3">
      <c r="A579" s="5"/>
      <c r="B579" s="5"/>
      <c r="C579" s="5"/>
    </row>
    <row r="580" spans="1:3">
      <c r="A580" s="5"/>
      <c r="B580" s="5"/>
      <c r="C580" s="5"/>
    </row>
    <row r="581" spans="1:3">
      <c r="A581" s="5"/>
      <c r="B581" s="5"/>
      <c r="C581" s="5"/>
    </row>
    <row r="582" spans="1:3">
      <c r="A582" s="5"/>
      <c r="B582" s="5"/>
      <c r="C582" s="5"/>
    </row>
    <row r="583" spans="1:3">
      <c r="A583" s="5"/>
      <c r="B583" s="5"/>
      <c r="C583" s="5"/>
    </row>
    <row r="584" spans="1:3">
      <c r="A584" s="5"/>
      <c r="B584" s="5"/>
      <c r="C584" s="5"/>
    </row>
    <row r="585" spans="1:3">
      <c r="A585" s="5"/>
      <c r="B585" s="5"/>
      <c r="C585" s="5"/>
    </row>
    <row r="586" spans="1:3">
      <c r="A586" s="5"/>
      <c r="B586" s="5"/>
      <c r="C586" s="5"/>
    </row>
    <row r="587" spans="1:3">
      <c r="A587" s="5"/>
      <c r="B587" s="5"/>
      <c r="C587" s="5"/>
    </row>
    <row r="588" spans="1:3">
      <c r="A588" s="5"/>
      <c r="B588" s="5"/>
      <c r="C588" s="5"/>
    </row>
    <row r="589" spans="1:3">
      <c r="A589" s="5"/>
      <c r="B589" s="5"/>
      <c r="C589" s="5"/>
    </row>
    <row r="590" spans="1:3">
      <c r="A590" s="5"/>
      <c r="B590" s="5"/>
      <c r="C590" s="5"/>
    </row>
    <row r="591" spans="1:3">
      <c r="A591" s="5"/>
      <c r="B591" s="5"/>
      <c r="C591" s="5"/>
    </row>
    <row r="592" spans="1:3">
      <c r="A592" s="5"/>
      <c r="B592" s="5"/>
      <c r="C592" s="5"/>
    </row>
    <row r="593" spans="1:3">
      <c r="A593" s="5"/>
      <c r="B593" s="5"/>
      <c r="C593" s="5"/>
    </row>
    <row r="594" spans="1:3">
      <c r="A594" s="5"/>
      <c r="B594" s="5"/>
      <c r="C594" s="5"/>
    </row>
    <row r="595" spans="1:3">
      <c r="A595" s="5"/>
      <c r="B595" s="5"/>
      <c r="C595" s="5"/>
    </row>
    <row r="596" spans="1:3">
      <c r="A596" s="5"/>
      <c r="B596" s="5"/>
      <c r="C596" s="5"/>
    </row>
    <row r="597" spans="1:3">
      <c r="A597" s="5"/>
      <c r="B597" s="5"/>
      <c r="C597" s="5"/>
    </row>
    <row r="598" spans="1:3">
      <c r="A598" s="5"/>
      <c r="B598" s="5"/>
      <c r="C598" s="5"/>
    </row>
    <row r="599" spans="1:3">
      <c r="A599" s="5"/>
      <c r="B599" s="5"/>
      <c r="C599" s="5"/>
    </row>
    <row r="600" spans="1:3">
      <c r="A600" s="5"/>
      <c r="B600" s="5"/>
      <c r="C600" s="5"/>
    </row>
    <row r="601" spans="1:3">
      <c r="A601" s="5"/>
      <c r="B601" s="5"/>
      <c r="C601" s="5"/>
    </row>
    <row r="602" spans="1:3">
      <c r="A602" s="5"/>
      <c r="B602" s="5"/>
      <c r="C602" s="5"/>
    </row>
    <row r="603" spans="1:3">
      <c r="A603" s="5"/>
      <c r="B603" s="5"/>
      <c r="C603" s="5"/>
    </row>
    <row r="604" spans="1:3">
      <c r="A604" s="5"/>
      <c r="B604" s="5"/>
      <c r="C604" s="5"/>
    </row>
    <row r="605" spans="1:3">
      <c r="A605" s="5"/>
      <c r="B605" s="5"/>
      <c r="C605" s="5"/>
    </row>
    <row r="606" spans="1:3">
      <c r="A606" s="5"/>
      <c r="B606" s="5"/>
      <c r="C606" s="5"/>
    </row>
    <row r="607" spans="1:3">
      <c r="A607" s="5"/>
      <c r="B607" s="5"/>
      <c r="C607" s="5"/>
    </row>
    <row r="608" spans="1:3">
      <c r="A608" s="5"/>
      <c r="B608" s="5"/>
      <c r="C608" s="5"/>
    </row>
    <row r="609" spans="1:3">
      <c r="A609" s="5"/>
      <c r="B609" s="5"/>
      <c r="C609" s="5"/>
    </row>
    <row r="610" spans="1:3">
      <c r="A610" s="5"/>
      <c r="B610" s="5"/>
      <c r="C610" s="5"/>
    </row>
    <row r="611" spans="1:3">
      <c r="A611" s="5"/>
      <c r="B611" s="5"/>
      <c r="C611" s="5"/>
    </row>
    <row r="612" spans="1:3">
      <c r="A612" s="5"/>
      <c r="B612" s="5"/>
      <c r="C612" s="5"/>
    </row>
    <row r="613" spans="1:3">
      <c r="A613" s="5"/>
      <c r="B613" s="5"/>
      <c r="C613" s="5"/>
    </row>
    <row r="614" spans="1:3">
      <c r="A614" s="5"/>
      <c r="B614" s="5"/>
      <c r="C614" s="5"/>
    </row>
    <row r="615" spans="1:3">
      <c r="A615" s="5"/>
      <c r="B615" s="5"/>
      <c r="C615" s="5"/>
    </row>
    <row r="616" spans="1:3">
      <c r="A616" s="5"/>
      <c r="B616" s="5"/>
      <c r="C616" s="5"/>
    </row>
    <row r="617" spans="1:3">
      <c r="A617" s="5"/>
      <c r="B617" s="5"/>
      <c r="C617" s="5"/>
    </row>
    <row r="618" spans="1:3">
      <c r="A618" s="5"/>
      <c r="B618" s="5"/>
      <c r="C618" s="5"/>
    </row>
    <row r="619" spans="1:3">
      <c r="A619" s="5"/>
      <c r="B619" s="5"/>
      <c r="C619" s="5"/>
    </row>
    <row r="620" spans="1:3">
      <c r="A620" s="5"/>
      <c r="B620" s="5"/>
      <c r="C620" s="5"/>
    </row>
    <row r="621" spans="1:3">
      <c r="A621" s="5"/>
      <c r="B621" s="5"/>
      <c r="C621" s="5"/>
    </row>
    <row r="622" spans="1:3">
      <c r="A622" s="5"/>
      <c r="B622" s="5"/>
      <c r="C622" s="5"/>
    </row>
    <row r="623" spans="1:3">
      <c r="A623" s="5"/>
      <c r="B623" s="5"/>
      <c r="C623" s="5"/>
    </row>
    <row r="624" spans="1:3">
      <c r="A624" s="5"/>
      <c r="B624" s="5"/>
      <c r="C624" s="5"/>
    </row>
    <row r="625" spans="1:3">
      <c r="A625" s="5"/>
      <c r="B625" s="5"/>
      <c r="C625" s="5"/>
    </row>
    <row r="626" spans="1:3">
      <c r="A626" s="5"/>
      <c r="B626" s="5"/>
      <c r="C626" s="5"/>
    </row>
    <row r="627" spans="1:3">
      <c r="A627" s="5"/>
      <c r="B627" s="5"/>
      <c r="C627" s="5"/>
    </row>
    <row r="628" spans="1:3">
      <c r="A628" s="5"/>
      <c r="B628" s="5"/>
      <c r="C628" s="5"/>
    </row>
    <row r="629" spans="1:3">
      <c r="A629" s="5"/>
      <c r="B629" s="5"/>
      <c r="C629" s="5"/>
    </row>
    <row r="630" spans="1:3">
      <c r="A630" s="5"/>
      <c r="B630" s="5"/>
      <c r="C630" s="5"/>
    </row>
    <row r="631" spans="1:3">
      <c r="A631" s="5"/>
      <c r="B631" s="5"/>
      <c r="C631" s="5"/>
    </row>
    <row r="632" spans="1:3">
      <c r="A632" s="5"/>
      <c r="B632" s="5"/>
      <c r="C632" s="5"/>
    </row>
    <row r="633" spans="1:3">
      <c r="A633" s="5"/>
      <c r="B633" s="5"/>
      <c r="C633" s="5"/>
    </row>
    <row r="634" spans="1:3">
      <c r="A634" s="5"/>
      <c r="B634" s="5"/>
      <c r="C634" s="5"/>
    </row>
    <row r="635" spans="1:3">
      <c r="A635" s="5"/>
      <c r="B635" s="5"/>
      <c r="C635" s="5"/>
    </row>
    <row r="636" spans="1:3">
      <c r="A636" s="5"/>
      <c r="B636" s="5"/>
      <c r="C636" s="5"/>
    </row>
    <row r="637" spans="1:3">
      <c r="A637" s="5"/>
      <c r="B637" s="5"/>
      <c r="C637" s="5"/>
    </row>
    <row r="638" spans="1:3">
      <c r="A638" s="5"/>
      <c r="B638" s="5"/>
      <c r="C638" s="5"/>
    </row>
    <row r="639" spans="1:3">
      <c r="A639" s="5"/>
      <c r="B639" s="5"/>
      <c r="C639" s="5"/>
    </row>
    <row r="640" spans="1:3">
      <c r="A640" s="5"/>
      <c r="B640" s="5"/>
      <c r="C640" s="5"/>
    </row>
    <row r="641" spans="1:3">
      <c r="A641" s="5"/>
      <c r="B641" s="5"/>
      <c r="C641" s="5"/>
    </row>
    <row r="642" spans="1:3">
      <c r="A642" s="5"/>
      <c r="B642" s="5"/>
      <c r="C642" s="5"/>
    </row>
    <row r="643" spans="1:3">
      <c r="A643" s="5"/>
      <c r="B643" s="5"/>
      <c r="C643" s="5"/>
    </row>
    <row r="644" spans="1:3">
      <c r="A644" s="5"/>
      <c r="B644" s="5"/>
      <c r="C644" s="5"/>
    </row>
    <row r="645" spans="1:3">
      <c r="A645" s="5"/>
      <c r="B645" s="5"/>
      <c r="C645" s="5"/>
    </row>
    <row r="646" spans="1:3">
      <c r="A646" s="5"/>
      <c r="B646" s="5"/>
      <c r="C646" s="5"/>
    </row>
    <row r="647" spans="1:3">
      <c r="A647" s="5"/>
      <c r="B647" s="5"/>
      <c r="C647" s="5"/>
    </row>
    <row r="648" spans="1:3">
      <c r="A648" s="5"/>
      <c r="B648" s="5"/>
      <c r="C648" s="5"/>
    </row>
    <row r="649" spans="1:3">
      <c r="A649" s="5"/>
      <c r="B649" s="5"/>
      <c r="C649" s="5"/>
    </row>
    <row r="650" spans="1:3">
      <c r="A650" s="5"/>
      <c r="B650" s="5"/>
      <c r="C650" s="5"/>
    </row>
    <row r="651" spans="1:3">
      <c r="A651" s="5"/>
      <c r="B651" s="5"/>
      <c r="C651" s="5"/>
    </row>
    <row r="652" spans="1:3">
      <c r="A652" s="5"/>
      <c r="B652" s="5"/>
      <c r="C652" s="5"/>
    </row>
    <row r="653" spans="1:3">
      <c r="A653" s="5"/>
      <c r="B653" s="5"/>
      <c r="C653" s="5"/>
    </row>
    <row r="654" spans="1:3">
      <c r="A654" s="5"/>
      <c r="B654" s="5"/>
      <c r="C654" s="5"/>
    </row>
    <row r="655" spans="1:3">
      <c r="A655" s="5"/>
      <c r="B655" s="5"/>
      <c r="C655" s="5"/>
    </row>
    <row r="656" spans="1:3">
      <c r="A656" s="5"/>
      <c r="B656" s="5"/>
      <c r="C656" s="5"/>
    </row>
    <row r="657" spans="1:3">
      <c r="A657" s="5"/>
      <c r="B657" s="5"/>
      <c r="C657" s="5"/>
    </row>
    <row r="658" spans="1:3">
      <c r="A658" s="5"/>
      <c r="B658" s="5"/>
      <c r="C658" s="5"/>
    </row>
    <row r="659" spans="1:3">
      <c r="A659" s="5"/>
      <c r="B659" s="5"/>
      <c r="C659" s="5"/>
    </row>
    <row r="660" spans="1:3">
      <c r="A660" s="5"/>
      <c r="B660" s="5"/>
      <c r="C660" s="5"/>
    </row>
    <row r="661" spans="1:3">
      <c r="A661" s="5"/>
      <c r="B661" s="5"/>
      <c r="C661" s="5"/>
    </row>
    <row r="662" spans="1:3">
      <c r="A662" s="5"/>
      <c r="B662" s="5"/>
      <c r="C662" s="5"/>
    </row>
    <row r="663" spans="1:3">
      <c r="A663" s="5"/>
      <c r="B663" s="5"/>
      <c r="C663" s="5"/>
    </row>
    <row r="664" spans="1:3">
      <c r="A664" s="5"/>
      <c r="B664" s="5"/>
      <c r="C664" s="5"/>
    </row>
    <row r="665" spans="1:3">
      <c r="A665" s="5"/>
      <c r="B665" s="5"/>
      <c r="C665" s="5"/>
    </row>
    <row r="666" spans="1:3">
      <c r="A666" s="5"/>
      <c r="B666" s="5"/>
      <c r="C666" s="5"/>
    </row>
    <row r="667" spans="1:3">
      <c r="A667" s="5"/>
      <c r="B667" s="5"/>
      <c r="C667" s="5"/>
    </row>
    <row r="668" spans="1:3">
      <c r="A668" s="5"/>
      <c r="B668" s="5"/>
      <c r="C668" s="5"/>
    </row>
    <row r="669" spans="1:3">
      <c r="A669" s="5"/>
      <c r="B669" s="5"/>
      <c r="C669" s="5"/>
    </row>
    <row r="670" spans="1:3">
      <c r="A670" s="5"/>
      <c r="B670" s="5"/>
      <c r="C670" s="5"/>
    </row>
    <row r="671" spans="1:3">
      <c r="A671" s="5"/>
      <c r="B671" s="5"/>
      <c r="C671" s="5"/>
    </row>
    <row r="672" spans="1:3">
      <c r="A672" s="5"/>
      <c r="B672" s="5"/>
      <c r="C672" s="5"/>
    </row>
    <row r="673" spans="1:3">
      <c r="A673" s="5"/>
      <c r="B673" s="5"/>
      <c r="C673" s="5"/>
    </row>
    <row r="674" spans="1:3">
      <c r="A674" s="5"/>
      <c r="B674" s="5"/>
      <c r="C674" s="5"/>
    </row>
    <row r="675" spans="1:3">
      <c r="A675" s="5"/>
      <c r="B675" s="5"/>
      <c r="C675" s="5"/>
    </row>
    <row r="676" spans="1:3">
      <c r="A676" s="5"/>
      <c r="B676" s="5"/>
      <c r="C676" s="5"/>
    </row>
    <row r="677" spans="1:3">
      <c r="A677" s="5"/>
      <c r="B677" s="5"/>
      <c r="C677" s="5"/>
    </row>
    <row r="678" spans="1:3">
      <c r="A678" s="5"/>
      <c r="B678" s="5"/>
      <c r="C678" s="5"/>
    </row>
    <row r="679" spans="1:3">
      <c r="A679" s="5"/>
      <c r="B679" s="5"/>
      <c r="C679" s="5"/>
    </row>
    <row r="680" spans="1:3">
      <c r="A680" s="5"/>
      <c r="B680" s="5"/>
      <c r="C680" s="5"/>
    </row>
    <row r="681" spans="1:3">
      <c r="A681" s="5"/>
      <c r="B681" s="5"/>
      <c r="C681" s="5"/>
    </row>
    <row r="682" spans="1:3">
      <c r="A682" s="5"/>
      <c r="B682" s="5"/>
      <c r="C682" s="5"/>
    </row>
    <row r="683" spans="1:3">
      <c r="A683" s="5"/>
      <c r="B683" s="5"/>
      <c r="C683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5AA68-DABF-C84A-BE1E-B6225DC24997}">
  <dimension ref="A1:AH652"/>
  <sheetViews>
    <sheetView workbookViewId="0">
      <selection activeCell="C8" sqref="C8"/>
    </sheetView>
  </sheetViews>
  <sheetFormatPr baseColWidth="10" defaultRowHeight="16"/>
  <cols>
    <col min="1" max="1" width="19.1640625" customWidth="1"/>
    <col min="2" max="2" width="27" customWidth="1"/>
    <col min="3" max="3" width="34.6640625" customWidth="1"/>
    <col min="5" max="5" width="13.1640625" customWidth="1"/>
    <col min="6" max="6" width="11.5" customWidth="1"/>
    <col min="8" max="8" width="11.6640625" customWidth="1"/>
    <col min="9" max="9" width="11.33203125" customWidth="1"/>
  </cols>
  <sheetData>
    <row r="1" spans="1:34" ht="27" customHeight="1">
      <c r="A1" s="43" t="s">
        <v>2257</v>
      </c>
      <c r="B1" s="43"/>
      <c r="C1" s="43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ht="21" customHeight="1">
      <c r="A2" s="10" t="s">
        <v>962</v>
      </c>
      <c r="B2" s="10" t="s">
        <v>963</v>
      </c>
      <c r="C2" s="10" t="s">
        <v>964</v>
      </c>
      <c r="D2" s="3"/>
      <c r="E2" s="35"/>
      <c r="F2" s="35"/>
      <c r="G2" s="35"/>
      <c r="H2" s="9"/>
      <c r="I2" s="9"/>
      <c r="J2" s="9"/>
    </row>
    <row r="3" spans="1:34">
      <c r="A3" s="9" t="s">
        <v>6</v>
      </c>
      <c r="B3" s="9" t="s">
        <v>590</v>
      </c>
      <c r="C3" s="9" t="s">
        <v>1</v>
      </c>
      <c r="D3" s="3"/>
      <c r="E3" s="9"/>
      <c r="F3" s="9"/>
      <c r="G3" s="9"/>
      <c r="H3" s="3"/>
    </row>
    <row r="4" spans="1:34">
      <c r="A4" s="9" t="s">
        <v>17</v>
      </c>
      <c r="B4" s="9" t="s">
        <v>601</v>
      </c>
      <c r="C4" s="9" t="s">
        <v>1</v>
      </c>
      <c r="D4" s="3"/>
      <c r="E4" s="3"/>
      <c r="H4" s="3"/>
    </row>
    <row r="5" spans="1:34">
      <c r="A5" s="9" t="s">
        <v>29</v>
      </c>
      <c r="B5" s="9" t="s">
        <v>3750</v>
      </c>
      <c r="C5" s="9" t="s">
        <v>1</v>
      </c>
      <c r="D5" s="3"/>
      <c r="E5" s="3"/>
      <c r="H5" s="3"/>
    </row>
    <row r="6" spans="1:34">
      <c r="A6" s="9" t="s">
        <v>52</v>
      </c>
      <c r="B6" s="9" t="s">
        <v>631</v>
      </c>
      <c r="C6" s="9" t="s">
        <v>1</v>
      </c>
      <c r="D6" s="3"/>
      <c r="E6" s="3"/>
      <c r="H6" s="3"/>
    </row>
    <row r="7" spans="1:34">
      <c r="A7" s="9" t="s">
        <v>53</v>
      </c>
      <c r="B7" s="9" t="s">
        <v>632</v>
      </c>
      <c r="C7" s="9" t="s">
        <v>1</v>
      </c>
      <c r="D7" s="3"/>
      <c r="E7" s="3"/>
      <c r="H7" s="3"/>
    </row>
    <row r="8" spans="1:34">
      <c r="A8" s="9" t="s">
        <v>81</v>
      </c>
      <c r="B8" s="9" t="s">
        <v>658</v>
      </c>
      <c r="C8" s="9" t="s">
        <v>1</v>
      </c>
      <c r="D8" s="3"/>
      <c r="E8" s="3"/>
      <c r="H8" s="3"/>
    </row>
    <row r="9" spans="1:34">
      <c r="A9" s="9" t="s">
        <v>84</v>
      </c>
      <c r="B9" s="9" t="s">
        <v>661</v>
      </c>
      <c r="C9" s="9" t="s">
        <v>1</v>
      </c>
      <c r="D9" s="3"/>
      <c r="E9" s="3"/>
      <c r="H9" s="3"/>
    </row>
    <row r="10" spans="1:34">
      <c r="A10" s="9" t="s">
        <v>86</v>
      </c>
      <c r="B10" s="9" t="s">
        <v>663</v>
      </c>
      <c r="C10" s="9" t="s">
        <v>1</v>
      </c>
      <c r="D10" s="3"/>
      <c r="E10" s="3"/>
      <c r="H10" s="3"/>
    </row>
    <row r="11" spans="1:34">
      <c r="A11" s="9" t="s">
        <v>98</v>
      </c>
      <c r="B11" s="9" t="s">
        <v>675</v>
      </c>
      <c r="C11" s="9" t="s">
        <v>1</v>
      </c>
      <c r="D11" s="3"/>
      <c r="E11" s="3"/>
      <c r="H11" s="3"/>
    </row>
    <row r="12" spans="1:34">
      <c r="A12" s="9" t="s">
        <v>110</v>
      </c>
      <c r="B12" s="9" t="s">
        <v>687</v>
      </c>
      <c r="C12" s="9" t="s">
        <v>1</v>
      </c>
      <c r="D12" s="3"/>
      <c r="E12" s="3"/>
      <c r="H12" s="3"/>
    </row>
    <row r="13" spans="1:34">
      <c r="A13" s="9" t="s">
        <v>127</v>
      </c>
      <c r="B13" s="9" t="s">
        <v>3751</v>
      </c>
      <c r="C13" s="9" t="s">
        <v>1</v>
      </c>
      <c r="D13" s="3"/>
      <c r="E13" s="3"/>
      <c r="H13" s="3"/>
    </row>
    <row r="14" spans="1:34">
      <c r="A14" s="9" t="s">
        <v>129</v>
      </c>
      <c r="B14" s="9" t="s">
        <v>3752</v>
      </c>
      <c r="C14" s="9" t="s">
        <v>1</v>
      </c>
      <c r="D14" s="3"/>
      <c r="E14" s="3"/>
      <c r="H14" s="3"/>
    </row>
    <row r="15" spans="1:34">
      <c r="A15" s="9" t="s">
        <v>132</v>
      </c>
      <c r="B15" s="9" t="s">
        <v>3753</v>
      </c>
      <c r="C15" s="9" t="s">
        <v>1</v>
      </c>
      <c r="D15" s="3"/>
      <c r="E15" s="3"/>
      <c r="H15" s="3"/>
    </row>
    <row r="16" spans="1:34">
      <c r="A16" s="9" t="s">
        <v>158</v>
      </c>
      <c r="B16" s="9" t="s">
        <v>701</v>
      </c>
      <c r="C16" s="9" t="s">
        <v>1</v>
      </c>
      <c r="D16" s="3"/>
      <c r="E16" s="3"/>
      <c r="H16" s="3"/>
    </row>
    <row r="17" spans="1:8">
      <c r="A17" s="9" t="s">
        <v>159</v>
      </c>
      <c r="B17" s="9" t="s">
        <v>702</v>
      </c>
      <c r="C17" s="9" t="s">
        <v>1</v>
      </c>
      <c r="D17" s="3"/>
      <c r="E17" s="3"/>
      <c r="H17" s="3"/>
    </row>
    <row r="18" spans="1:8">
      <c r="A18" s="9" t="s">
        <v>346</v>
      </c>
      <c r="B18" s="9" t="s">
        <v>864</v>
      </c>
      <c r="C18" s="9" t="s">
        <v>326</v>
      </c>
      <c r="D18" s="3"/>
      <c r="E18" s="3"/>
      <c r="H18" s="3"/>
    </row>
    <row r="19" spans="1:8">
      <c r="A19" s="9" t="s">
        <v>393</v>
      </c>
      <c r="B19" s="9" t="s">
        <v>911</v>
      </c>
      <c r="C19" s="9" t="s">
        <v>326</v>
      </c>
      <c r="D19" s="3"/>
      <c r="E19" s="3"/>
      <c r="H19" s="3"/>
    </row>
    <row r="20" spans="1:8">
      <c r="A20" s="9" t="s">
        <v>1425</v>
      </c>
      <c r="B20" s="9" t="s">
        <v>1426</v>
      </c>
      <c r="C20" s="9" t="s">
        <v>1196</v>
      </c>
      <c r="D20" s="3"/>
      <c r="E20" s="3"/>
      <c r="H20" s="3"/>
    </row>
    <row r="21" spans="1:8">
      <c r="A21" s="9" t="s">
        <v>1435</v>
      </c>
      <c r="B21" s="9" t="s">
        <v>1436</v>
      </c>
      <c r="C21" s="9" t="s">
        <v>1196</v>
      </c>
      <c r="D21" s="3"/>
      <c r="E21" s="3"/>
      <c r="H21" s="3"/>
    </row>
    <row r="22" spans="1:8">
      <c r="A22" s="9" t="s">
        <v>1453</v>
      </c>
      <c r="B22" s="9" t="s">
        <v>1454</v>
      </c>
      <c r="C22" s="9" t="s">
        <v>1196</v>
      </c>
      <c r="D22" s="3"/>
      <c r="E22" s="3"/>
      <c r="H22" s="3"/>
    </row>
    <row r="23" spans="1:8">
      <c r="A23" s="9" t="s">
        <v>2100</v>
      </c>
      <c r="B23" s="9" t="s">
        <v>2196</v>
      </c>
      <c r="C23" s="9" t="s">
        <v>1</v>
      </c>
      <c r="D23" s="3"/>
      <c r="E23" s="3"/>
      <c r="H23" s="3"/>
    </row>
    <row r="24" spans="1:8">
      <c r="A24" s="9" t="s">
        <v>2109</v>
      </c>
      <c r="B24" s="9" t="s">
        <v>2165</v>
      </c>
      <c r="C24" s="9" t="s">
        <v>1</v>
      </c>
      <c r="D24" s="3"/>
      <c r="E24" s="3"/>
      <c r="H24" s="3"/>
    </row>
    <row r="25" spans="1:8">
      <c r="A25" s="9" t="s">
        <v>2112</v>
      </c>
      <c r="B25" s="9" t="s">
        <v>2197</v>
      </c>
      <c r="C25" s="9" t="s">
        <v>1</v>
      </c>
      <c r="D25" s="3"/>
      <c r="E25" s="3"/>
      <c r="H25" s="3"/>
    </row>
    <row r="26" spans="1:8">
      <c r="A26" s="9" t="s">
        <v>2128</v>
      </c>
      <c r="B26" s="9" t="s">
        <v>2198</v>
      </c>
      <c r="C26" s="9" t="s">
        <v>1</v>
      </c>
      <c r="D26" s="3"/>
      <c r="E26" s="3"/>
      <c r="H26" s="3"/>
    </row>
    <row r="27" spans="1:8">
      <c r="A27" s="9" t="s">
        <v>3754</v>
      </c>
      <c r="B27" s="9" t="s">
        <v>3755</v>
      </c>
      <c r="C27" s="9" t="s">
        <v>1196</v>
      </c>
      <c r="D27" s="3"/>
      <c r="E27" s="3"/>
      <c r="H27" s="3"/>
    </row>
    <row r="28" spans="1:8">
      <c r="A28" s="9" t="s">
        <v>3756</v>
      </c>
      <c r="B28" s="9" t="s">
        <v>3757</v>
      </c>
      <c r="C28" s="9" t="s">
        <v>1196</v>
      </c>
      <c r="D28" s="3"/>
      <c r="E28" s="3"/>
      <c r="H28" s="3"/>
    </row>
    <row r="29" spans="1:8">
      <c r="A29" s="9" t="s">
        <v>3758</v>
      </c>
      <c r="B29" s="9" t="s">
        <v>3759</v>
      </c>
      <c r="C29" s="9" t="s">
        <v>1196</v>
      </c>
      <c r="D29" s="3"/>
      <c r="E29" s="3"/>
      <c r="H29" s="3"/>
    </row>
    <row r="30" spans="1:8">
      <c r="A30" s="9" t="s">
        <v>3760</v>
      </c>
      <c r="B30" s="9" t="s">
        <v>3761</v>
      </c>
      <c r="C30" s="9" t="s">
        <v>1196</v>
      </c>
      <c r="D30" s="3"/>
      <c r="E30" s="3"/>
      <c r="H30" s="3"/>
    </row>
    <row r="31" spans="1:8">
      <c r="A31" s="9" t="s">
        <v>3762</v>
      </c>
      <c r="B31" s="9" t="s">
        <v>3763</v>
      </c>
      <c r="C31" s="9" t="s">
        <v>1196</v>
      </c>
      <c r="D31" s="3"/>
      <c r="E31" s="3"/>
      <c r="H31" s="3"/>
    </row>
    <row r="32" spans="1:8">
      <c r="A32" s="9" t="s">
        <v>3764</v>
      </c>
      <c r="B32" s="9" t="s">
        <v>3765</v>
      </c>
      <c r="C32" s="9" t="s">
        <v>1196</v>
      </c>
      <c r="D32" s="3"/>
      <c r="E32" s="3"/>
      <c r="H32" s="3"/>
    </row>
    <row r="33" spans="1:8">
      <c r="A33" s="9" t="s">
        <v>3766</v>
      </c>
      <c r="B33" s="9" t="s">
        <v>3767</v>
      </c>
      <c r="C33" s="9" t="s">
        <v>1196</v>
      </c>
      <c r="D33" s="3"/>
      <c r="E33" s="3"/>
      <c r="H33" s="3"/>
    </row>
    <row r="34" spans="1:8">
      <c r="A34" s="9" t="s">
        <v>3768</v>
      </c>
      <c r="B34" s="9" t="s">
        <v>3769</v>
      </c>
      <c r="C34" s="9" t="s">
        <v>1196</v>
      </c>
      <c r="D34" s="3"/>
      <c r="E34" s="3"/>
      <c r="H34" s="3"/>
    </row>
    <row r="35" spans="1:8">
      <c r="A35" s="12" t="s">
        <v>3732</v>
      </c>
      <c r="B35" s="12" t="s">
        <v>3733</v>
      </c>
      <c r="C35" s="12" t="s">
        <v>1196</v>
      </c>
      <c r="D35" s="3"/>
      <c r="E35" s="3"/>
      <c r="H35" s="3"/>
    </row>
    <row r="36" spans="1:8">
      <c r="A36" s="4"/>
      <c r="B36" s="4"/>
      <c r="C36" s="4"/>
      <c r="D36" s="3"/>
      <c r="E36" s="3"/>
      <c r="H36" s="3"/>
    </row>
    <row r="37" spans="1:8">
      <c r="A37" s="4"/>
      <c r="B37" s="4"/>
      <c r="C37" s="4"/>
      <c r="D37" s="3"/>
      <c r="E37" s="9"/>
      <c r="F37" s="9"/>
      <c r="G37" s="9"/>
      <c r="H37" s="3"/>
    </row>
    <row r="38" spans="1:8">
      <c r="A38" s="4"/>
      <c r="B38" s="4"/>
      <c r="C38" s="4"/>
      <c r="D38" s="3"/>
      <c r="E38" s="3"/>
      <c r="F38" s="2"/>
      <c r="G38" s="3"/>
      <c r="H38" s="3"/>
    </row>
    <row r="39" spans="1:8">
      <c r="A39" s="4"/>
      <c r="B39" s="4"/>
      <c r="C39" s="4"/>
      <c r="D39" s="3"/>
      <c r="E39" s="3"/>
      <c r="F39" s="3"/>
      <c r="G39" s="3"/>
      <c r="H39" s="3"/>
    </row>
    <row r="40" spans="1:8">
      <c r="A40" s="4"/>
      <c r="B40" s="4"/>
      <c r="C40" s="4"/>
      <c r="D40" s="3"/>
      <c r="E40" s="3"/>
      <c r="F40" s="3"/>
      <c r="G40" s="3"/>
      <c r="H40" s="3"/>
    </row>
    <row r="41" spans="1:8">
      <c r="A41" s="4"/>
      <c r="B41" s="4"/>
      <c r="C41" s="4"/>
      <c r="D41" s="3"/>
      <c r="E41" s="3"/>
      <c r="F41" s="3"/>
      <c r="G41" s="3"/>
      <c r="H41" s="3"/>
    </row>
    <row r="42" spans="1:8">
      <c r="A42" s="4"/>
      <c r="B42" s="4"/>
      <c r="C42" s="4"/>
      <c r="D42" s="3"/>
      <c r="E42" s="3"/>
      <c r="F42" s="3"/>
      <c r="G42" s="3"/>
      <c r="H42" s="3"/>
    </row>
    <row r="43" spans="1:8">
      <c r="A43" s="4"/>
      <c r="B43" s="4"/>
      <c r="C43" s="4"/>
      <c r="D43" s="3"/>
      <c r="E43" s="3"/>
      <c r="F43" s="3"/>
      <c r="G43" s="3"/>
      <c r="H43" s="3"/>
    </row>
    <row r="44" spans="1:8">
      <c r="A44" s="4"/>
      <c r="B44" s="4"/>
      <c r="C44" s="4"/>
      <c r="D44" s="3"/>
      <c r="E44" s="3"/>
      <c r="F44" s="3"/>
      <c r="G44" s="3"/>
      <c r="H44" s="3"/>
    </row>
    <row r="45" spans="1:8">
      <c r="A45" s="4"/>
      <c r="B45" s="4"/>
      <c r="C45" s="4"/>
      <c r="D45" s="3"/>
      <c r="E45" s="3"/>
      <c r="F45" s="2"/>
      <c r="G45" s="3"/>
      <c r="H45" s="3"/>
    </row>
    <row r="46" spans="1:8">
      <c r="A46" s="4"/>
      <c r="B46" s="4"/>
      <c r="C46" s="4"/>
      <c r="D46" s="3"/>
      <c r="E46" s="3"/>
      <c r="F46" s="3"/>
      <c r="G46" s="3"/>
      <c r="H46" s="3"/>
    </row>
    <row r="47" spans="1:8">
      <c r="A47" s="4"/>
      <c r="B47" s="4"/>
      <c r="C47" s="4"/>
      <c r="D47" s="3"/>
      <c r="E47" s="3"/>
      <c r="F47" s="3"/>
      <c r="G47" s="3"/>
      <c r="H47" s="3"/>
    </row>
    <row r="48" spans="1:8">
      <c r="A48" s="4"/>
      <c r="B48" s="4"/>
      <c r="C48" s="4"/>
      <c r="D48" s="3"/>
      <c r="E48" s="3"/>
      <c r="F48" s="3"/>
      <c r="G48" s="3"/>
      <c r="H48" s="3"/>
    </row>
    <row r="49" spans="1:8">
      <c r="A49" s="4"/>
      <c r="B49" s="4"/>
      <c r="C49" s="4"/>
      <c r="D49" s="3"/>
      <c r="E49" s="3"/>
      <c r="F49" s="3"/>
      <c r="G49" s="3"/>
      <c r="H49" s="3"/>
    </row>
    <row r="50" spans="1:8">
      <c r="A50" s="4"/>
      <c r="B50" s="4"/>
      <c r="C50" s="4"/>
      <c r="D50" s="3"/>
      <c r="E50" s="3"/>
      <c r="F50" s="3"/>
      <c r="G50" s="3"/>
      <c r="H50" s="3"/>
    </row>
    <row r="51" spans="1:8">
      <c r="A51" s="4"/>
      <c r="B51" s="4"/>
      <c r="C51" s="4"/>
      <c r="D51" s="3"/>
      <c r="E51" s="3"/>
      <c r="F51" s="2"/>
      <c r="G51" s="3"/>
      <c r="H51" s="3"/>
    </row>
    <row r="52" spans="1:8">
      <c r="A52" s="4"/>
      <c r="B52" s="4"/>
      <c r="C52" s="4"/>
      <c r="D52" s="3"/>
      <c r="E52" s="3"/>
      <c r="F52" s="3"/>
      <c r="G52" s="3"/>
      <c r="H52" s="3"/>
    </row>
    <row r="53" spans="1:8">
      <c r="A53" s="4"/>
      <c r="B53" s="4"/>
      <c r="C53" s="4"/>
      <c r="D53" s="3"/>
      <c r="E53" s="3"/>
      <c r="F53" s="3"/>
      <c r="G53" s="3"/>
      <c r="H53" s="3"/>
    </row>
    <row r="54" spans="1:8">
      <c r="A54" s="4"/>
      <c r="B54" s="4"/>
      <c r="C54" s="4"/>
      <c r="D54" s="3"/>
      <c r="E54" s="3"/>
      <c r="F54" s="2"/>
      <c r="G54" s="3"/>
      <c r="H54" s="3"/>
    </row>
    <row r="55" spans="1:8">
      <c r="A55" s="4"/>
      <c r="B55" s="4"/>
      <c r="C55" s="4"/>
      <c r="D55" s="3"/>
      <c r="E55" s="3"/>
      <c r="F55" s="3"/>
      <c r="G55" s="3"/>
      <c r="H55" s="3"/>
    </row>
    <row r="56" spans="1:8">
      <c r="A56" s="4"/>
      <c r="B56" s="4"/>
      <c r="C56" s="4"/>
      <c r="D56" s="3"/>
      <c r="E56" s="3"/>
      <c r="F56" s="3"/>
      <c r="G56" s="3"/>
      <c r="H56" s="3"/>
    </row>
    <row r="57" spans="1:8">
      <c r="A57" s="4"/>
      <c r="B57" s="4"/>
      <c r="C57" s="4"/>
      <c r="D57" s="3"/>
      <c r="E57" s="3"/>
      <c r="F57" s="2"/>
      <c r="G57" s="3"/>
      <c r="H57" s="3"/>
    </row>
    <row r="58" spans="1:8">
      <c r="A58" s="4"/>
      <c r="B58" s="4"/>
      <c r="C58" s="4"/>
      <c r="D58" s="3"/>
      <c r="E58" s="3"/>
      <c r="F58" s="3"/>
      <c r="G58" s="3"/>
      <c r="H58" s="3"/>
    </row>
    <row r="59" spans="1:8">
      <c r="A59" s="4"/>
      <c r="B59" s="4"/>
      <c r="C59" s="4"/>
      <c r="D59" s="3"/>
      <c r="E59" s="3"/>
      <c r="F59" s="3"/>
      <c r="G59" s="3"/>
      <c r="H59" s="3"/>
    </row>
    <row r="60" spans="1:8">
      <c r="A60" s="4"/>
      <c r="B60" s="4"/>
      <c r="C60" s="4"/>
      <c r="D60" s="3"/>
      <c r="E60" s="3"/>
      <c r="F60" s="3"/>
      <c r="G60" s="3"/>
      <c r="H60" s="3"/>
    </row>
    <row r="61" spans="1:8">
      <c r="A61" s="4"/>
      <c r="B61" s="4"/>
      <c r="C61" s="4"/>
      <c r="D61" s="3"/>
      <c r="E61" s="3"/>
      <c r="F61" s="3"/>
      <c r="G61" s="3"/>
      <c r="H61" s="3"/>
    </row>
    <row r="62" spans="1:8">
      <c r="A62" s="4"/>
      <c r="B62" s="4"/>
      <c r="C62" s="4"/>
      <c r="D62" s="3"/>
      <c r="E62" s="3"/>
      <c r="F62" s="2"/>
      <c r="G62" s="3"/>
      <c r="H62" s="3"/>
    </row>
    <row r="63" spans="1:8">
      <c r="A63" s="4"/>
      <c r="B63" s="4"/>
      <c r="C63" s="4"/>
      <c r="D63" s="3"/>
      <c r="E63" s="3"/>
      <c r="F63" s="3"/>
      <c r="G63" s="3"/>
      <c r="H63" s="3"/>
    </row>
    <row r="64" spans="1:8">
      <c r="A64" s="4"/>
      <c r="B64" s="4"/>
      <c r="C64" s="4"/>
      <c r="D64" s="3"/>
      <c r="E64" s="3"/>
      <c r="F64" s="3"/>
      <c r="G64" s="3"/>
      <c r="H64" s="3"/>
    </row>
    <row r="65" spans="1:8">
      <c r="A65" s="4"/>
      <c r="B65" s="4"/>
      <c r="C65" s="4"/>
      <c r="D65" s="3"/>
      <c r="E65" s="3"/>
      <c r="F65" s="2"/>
      <c r="G65" s="3"/>
      <c r="H65" s="3"/>
    </row>
    <row r="66" spans="1:8">
      <c r="A66" s="4"/>
      <c r="B66" s="4"/>
      <c r="C66" s="4"/>
      <c r="D66" s="3"/>
      <c r="E66" s="3"/>
      <c r="F66" s="3"/>
      <c r="G66" s="3"/>
      <c r="H66" s="3"/>
    </row>
    <row r="67" spans="1:8">
      <c r="A67" s="4"/>
      <c r="B67" s="4"/>
      <c r="C67" s="4"/>
      <c r="D67" s="3"/>
      <c r="E67" s="3"/>
      <c r="F67" s="3"/>
      <c r="G67" s="3"/>
      <c r="H67" s="3"/>
    </row>
    <row r="68" spans="1:8">
      <c r="A68" s="4"/>
      <c r="B68" s="4"/>
      <c r="C68" s="4"/>
      <c r="D68" s="3"/>
      <c r="E68" s="3"/>
      <c r="F68" s="3"/>
      <c r="G68" s="3"/>
      <c r="H68" s="3"/>
    </row>
    <row r="69" spans="1:8">
      <c r="A69" s="4"/>
      <c r="B69" s="4"/>
      <c r="C69" s="4"/>
      <c r="D69" s="3"/>
      <c r="E69" s="3"/>
      <c r="F69" s="3"/>
      <c r="G69" s="3"/>
      <c r="H69" s="3"/>
    </row>
    <row r="70" spans="1:8">
      <c r="A70" s="4"/>
      <c r="B70" s="4"/>
      <c r="C70" s="4"/>
      <c r="D70" s="3"/>
      <c r="E70" s="3"/>
      <c r="F70" s="2"/>
      <c r="G70" s="3"/>
      <c r="H70" s="3"/>
    </row>
    <row r="71" spans="1:8">
      <c r="A71" s="4"/>
      <c r="B71" s="4"/>
      <c r="C71" s="4"/>
      <c r="D71" s="3"/>
      <c r="E71" s="3"/>
      <c r="F71" s="3"/>
      <c r="G71" s="3"/>
      <c r="H71" s="3"/>
    </row>
    <row r="72" spans="1:8">
      <c r="A72" s="4"/>
      <c r="B72" s="4"/>
      <c r="C72" s="4"/>
      <c r="D72" s="3"/>
      <c r="E72" s="3"/>
      <c r="F72" s="3"/>
      <c r="G72" s="3"/>
      <c r="H72" s="3"/>
    </row>
    <row r="73" spans="1:8">
      <c r="A73" s="4"/>
      <c r="B73" s="4"/>
      <c r="C73" s="4"/>
      <c r="D73" s="3"/>
      <c r="E73" s="3"/>
      <c r="F73" s="3"/>
      <c r="G73" s="3"/>
      <c r="H73" s="3"/>
    </row>
    <row r="74" spans="1:8">
      <c r="A74" s="4"/>
      <c r="B74" s="4"/>
      <c r="C74" s="4"/>
      <c r="D74" s="3"/>
      <c r="E74" s="3"/>
      <c r="F74" s="3"/>
      <c r="G74" s="3"/>
      <c r="H74" s="3"/>
    </row>
    <row r="75" spans="1:8">
      <c r="A75" s="4"/>
      <c r="B75" s="4"/>
      <c r="C75" s="4"/>
      <c r="D75" s="3"/>
      <c r="E75" s="3"/>
      <c r="F75" s="2"/>
      <c r="G75" s="3"/>
      <c r="H75" s="3"/>
    </row>
    <row r="76" spans="1:8">
      <c r="A76" s="4"/>
      <c r="B76" s="4"/>
      <c r="C76" s="4"/>
      <c r="D76" s="3"/>
      <c r="E76" s="3"/>
      <c r="F76" s="3"/>
      <c r="G76" s="3"/>
      <c r="H76" s="3"/>
    </row>
    <row r="77" spans="1:8">
      <c r="A77" s="4"/>
      <c r="B77" s="4"/>
      <c r="C77" s="4"/>
      <c r="D77" s="3"/>
      <c r="E77" s="3"/>
      <c r="F77" s="3"/>
      <c r="G77" s="3"/>
      <c r="H77" s="3"/>
    </row>
    <row r="78" spans="1:8">
      <c r="A78" s="4"/>
      <c r="B78" s="4"/>
      <c r="C78" s="4"/>
      <c r="D78" s="3"/>
      <c r="E78" s="3"/>
      <c r="F78" s="3"/>
      <c r="G78" s="3"/>
      <c r="H78" s="3"/>
    </row>
    <row r="79" spans="1:8">
      <c r="A79" s="4"/>
      <c r="B79" s="4"/>
      <c r="C79" s="4"/>
      <c r="D79" s="3"/>
      <c r="E79" s="3"/>
      <c r="F79" s="3"/>
      <c r="G79" s="3"/>
      <c r="H79" s="3"/>
    </row>
    <row r="80" spans="1:8">
      <c r="A80" s="4"/>
      <c r="B80" s="4"/>
      <c r="C80" s="4"/>
      <c r="D80" s="3"/>
      <c r="E80" s="3"/>
      <c r="F80" s="3"/>
      <c r="G80" s="3"/>
      <c r="H80" s="3"/>
    </row>
    <row r="81" spans="1:8">
      <c r="A81" s="4"/>
      <c r="B81" s="4"/>
      <c r="C81" s="4"/>
      <c r="D81" s="3"/>
      <c r="E81" s="3"/>
      <c r="F81" s="3"/>
      <c r="G81" s="3"/>
      <c r="H81" s="3"/>
    </row>
    <row r="82" spans="1:8">
      <c r="A82" s="4"/>
      <c r="B82" s="4"/>
      <c r="C82" s="4"/>
      <c r="D82" s="3"/>
      <c r="E82" s="3"/>
      <c r="F82" s="3"/>
      <c r="G82" s="3"/>
      <c r="H82" s="3"/>
    </row>
    <row r="83" spans="1:8">
      <c r="A83" s="4"/>
      <c r="B83" s="4"/>
      <c r="C83" s="4"/>
      <c r="D83" s="3"/>
      <c r="E83" s="3"/>
      <c r="F83" s="3"/>
      <c r="G83" s="3"/>
      <c r="H83" s="3"/>
    </row>
    <row r="84" spans="1:8">
      <c r="A84" s="4"/>
      <c r="B84" s="4"/>
      <c r="C84" s="4"/>
      <c r="D84" s="3"/>
      <c r="E84" s="3"/>
      <c r="F84" s="3"/>
      <c r="G84" s="3"/>
      <c r="H84" s="3"/>
    </row>
    <row r="85" spans="1:8">
      <c r="A85" s="4"/>
      <c r="B85" s="4"/>
      <c r="C85" s="4"/>
      <c r="D85" s="3"/>
      <c r="E85" s="3"/>
      <c r="F85" s="3"/>
      <c r="G85" s="3"/>
      <c r="H85" s="3"/>
    </row>
    <row r="86" spans="1:8">
      <c r="A86" s="4"/>
      <c r="B86" s="4"/>
      <c r="C86" s="4"/>
      <c r="D86" s="3"/>
      <c r="E86" s="3"/>
      <c r="F86" s="2"/>
      <c r="G86" s="3"/>
      <c r="H86" s="3"/>
    </row>
    <row r="87" spans="1:8">
      <c r="A87" s="4"/>
      <c r="B87" s="4"/>
      <c r="C87" s="4"/>
      <c r="D87" s="3"/>
      <c r="E87" s="3"/>
      <c r="F87" s="3"/>
      <c r="G87" s="3"/>
      <c r="H87" s="3"/>
    </row>
    <row r="88" spans="1:8">
      <c r="A88" s="4"/>
      <c r="B88" s="4"/>
      <c r="C88" s="4"/>
      <c r="D88" s="3"/>
      <c r="E88" s="3"/>
      <c r="F88" s="2"/>
      <c r="G88" s="3"/>
      <c r="H88" s="3"/>
    </row>
    <row r="89" spans="1:8">
      <c r="A89" s="4"/>
      <c r="B89" s="4"/>
      <c r="C89" s="4"/>
      <c r="D89" s="3"/>
      <c r="E89" s="3"/>
      <c r="F89" s="3"/>
      <c r="G89" s="3"/>
      <c r="H89" s="3"/>
    </row>
    <row r="90" spans="1:8">
      <c r="A90" s="4"/>
      <c r="B90" s="4"/>
      <c r="C90" s="4"/>
      <c r="D90" s="3"/>
      <c r="E90" s="3"/>
      <c r="F90" s="2"/>
      <c r="G90" s="3"/>
      <c r="H90" s="3"/>
    </row>
    <row r="91" spans="1:8">
      <c r="A91" s="4"/>
      <c r="B91" s="4"/>
      <c r="C91" s="4"/>
      <c r="D91" s="3"/>
      <c r="E91" s="3"/>
      <c r="F91" s="3"/>
      <c r="G91" s="3"/>
      <c r="H91" s="3"/>
    </row>
    <row r="92" spans="1:8">
      <c r="A92" s="4"/>
      <c r="B92" s="4"/>
      <c r="C92" s="4"/>
      <c r="D92" s="3"/>
      <c r="E92" s="3"/>
      <c r="F92" s="3"/>
      <c r="G92" s="3"/>
      <c r="H92" s="3"/>
    </row>
    <row r="93" spans="1:8">
      <c r="A93" s="4"/>
      <c r="B93" s="4"/>
      <c r="C93" s="4"/>
      <c r="D93" s="3"/>
      <c r="E93" s="3"/>
      <c r="F93" s="3"/>
      <c r="G93" s="3"/>
      <c r="H93" s="3"/>
    </row>
    <row r="94" spans="1:8">
      <c r="A94" s="4"/>
      <c r="B94" s="4"/>
      <c r="C94" s="4"/>
      <c r="D94" s="3"/>
      <c r="E94" s="3"/>
      <c r="F94" s="3"/>
      <c r="G94" s="3"/>
      <c r="H94" s="3"/>
    </row>
    <row r="95" spans="1:8">
      <c r="A95" s="4"/>
      <c r="B95" s="4"/>
      <c r="C95" s="4"/>
      <c r="D95" s="3"/>
      <c r="E95" s="3"/>
      <c r="F95" s="3"/>
      <c r="G95" s="3"/>
      <c r="H95" s="3"/>
    </row>
    <row r="96" spans="1:8">
      <c r="A96" s="4"/>
      <c r="B96" s="4"/>
      <c r="C96" s="4"/>
      <c r="D96" s="3"/>
      <c r="E96" s="3"/>
      <c r="F96" s="3"/>
      <c r="G96" s="3"/>
      <c r="H96" s="3"/>
    </row>
    <row r="97" spans="1:8">
      <c r="A97" s="4"/>
      <c r="B97" s="4"/>
      <c r="C97" s="4"/>
      <c r="D97" s="3"/>
      <c r="E97" s="3"/>
      <c r="F97" s="3"/>
      <c r="G97" s="3"/>
      <c r="H97" s="3"/>
    </row>
    <row r="98" spans="1:8">
      <c r="A98" s="4"/>
      <c r="B98" s="4"/>
      <c r="C98" s="4"/>
      <c r="D98" s="3"/>
      <c r="E98" s="3"/>
      <c r="F98" s="3"/>
      <c r="G98" s="3"/>
      <c r="H98" s="3"/>
    </row>
    <row r="99" spans="1:8">
      <c r="A99" s="4"/>
      <c r="B99" s="4"/>
      <c r="C99" s="4"/>
      <c r="D99" s="3"/>
      <c r="E99" s="3"/>
      <c r="F99" s="3"/>
      <c r="G99" s="3"/>
      <c r="H99" s="3"/>
    </row>
    <row r="100" spans="1:8">
      <c r="A100" s="4"/>
      <c r="B100" s="4"/>
      <c r="C100" s="4"/>
      <c r="D100" s="3"/>
      <c r="E100" s="3"/>
      <c r="F100" s="3"/>
      <c r="G100" s="3"/>
      <c r="H100" s="3"/>
    </row>
    <row r="101" spans="1:8">
      <c r="A101" s="4"/>
      <c r="B101" s="4"/>
      <c r="C101" s="4"/>
      <c r="D101" s="3"/>
      <c r="E101" s="3"/>
      <c r="F101" s="3"/>
      <c r="G101" s="3"/>
      <c r="H101" s="3"/>
    </row>
    <row r="102" spans="1:8">
      <c r="A102" s="4"/>
      <c r="B102" s="4"/>
      <c r="C102" s="4"/>
      <c r="D102" s="3"/>
      <c r="E102" s="3"/>
      <c r="F102" s="3"/>
      <c r="G102" s="3"/>
      <c r="H102" s="3"/>
    </row>
    <row r="103" spans="1:8">
      <c r="A103" s="4"/>
      <c r="B103" s="4"/>
      <c r="C103" s="4"/>
      <c r="D103" s="3"/>
      <c r="E103" s="3"/>
      <c r="F103" s="3"/>
      <c r="G103" s="3"/>
      <c r="H103" s="3"/>
    </row>
    <row r="104" spans="1:8">
      <c r="A104" s="4"/>
      <c r="B104" s="4"/>
      <c r="C104" s="4"/>
      <c r="D104" s="3"/>
      <c r="E104" s="3"/>
      <c r="F104" s="3"/>
      <c r="G104" s="3"/>
      <c r="H104" s="3"/>
    </row>
    <row r="105" spans="1:8">
      <c r="A105" s="4"/>
      <c r="B105" s="4"/>
      <c r="C105" s="4"/>
      <c r="D105" s="3"/>
      <c r="E105" s="3"/>
      <c r="F105" s="3"/>
      <c r="G105" s="3"/>
      <c r="H105" s="3"/>
    </row>
    <row r="106" spans="1:8">
      <c r="A106" s="4"/>
      <c r="B106" s="4"/>
      <c r="C106" s="4"/>
      <c r="D106" s="3"/>
      <c r="E106" s="3"/>
      <c r="F106" s="3"/>
      <c r="G106" s="3"/>
      <c r="H106" s="3"/>
    </row>
    <row r="107" spans="1:8">
      <c r="A107" s="4"/>
      <c r="B107" s="4"/>
      <c r="C107" s="4"/>
      <c r="D107" s="3"/>
      <c r="E107" s="3"/>
      <c r="F107" s="3"/>
      <c r="G107" s="3"/>
      <c r="H107" s="3"/>
    </row>
    <row r="108" spans="1:8">
      <c r="A108" s="4"/>
      <c r="B108" s="4"/>
      <c r="C108" s="4"/>
      <c r="D108" s="3"/>
      <c r="E108" s="3"/>
      <c r="F108" s="3"/>
      <c r="G108" s="3"/>
      <c r="H108" s="3"/>
    </row>
    <row r="109" spans="1:8">
      <c r="A109" s="4"/>
      <c r="B109" s="4"/>
      <c r="C109" s="4"/>
      <c r="D109" s="3"/>
      <c r="E109" s="3"/>
      <c r="F109" s="3"/>
      <c r="G109" s="3"/>
      <c r="H109" s="3"/>
    </row>
    <row r="110" spans="1:8">
      <c r="A110" s="4"/>
      <c r="B110" s="4"/>
      <c r="C110" s="4"/>
      <c r="D110" s="3"/>
      <c r="E110" s="3"/>
      <c r="F110" s="3"/>
      <c r="G110" s="3"/>
      <c r="H110" s="3"/>
    </row>
    <row r="111" spans="1:8">
      <c r="A111" s="4"/>
      <c r="B111" s="4"/>
      <c r="C111" s="4"/>
      <c r="D111" s="3"/>
      <c r="E111" s="3"/>
      <c r="F111" s="3"/>
      <c r="G111" s="3"/>
      <c r="H111" s="3"/>
    </row>
    <row r="112" spans="1:8">
      <c r="A112" s="4"/>
      <c r="B112" s="4"/>
      <c r="C112" s="4"/>
      <c r="D112" s="3"/>
      <c r="E112" s="3"/>
      <c r="F112" s="3"/>
      <c r="G112" s="3"/>
      <c r="H112" s="3"/>
    </row>
    <row r="113" spans="1:8">
      <c r="A113" s="4"/>
      <c r="B113" s="4"/>
      <c r="C113" s="4"/>
      <c r="D113" s="3"/>
      <c r="E113" s="3"/>
      <c r="F113" s="3"/>
      <c r="G113" s="3"/>
      <c r="H113" s="3"/>
    </row>
    <row r="114" spans="1:8">
      <c r="A114" s="4"/>
      <c r="B114" s="4"/>
      <c r="C114" s="4"/>
      <c r="D114" s="3"/>
      <c r="E114" s="3"/>
      <c r="F114" s="3"/>
      <c r="G114" s="3"/>
      <c r="H114" s="3"/>
    </row>
    <row r="115" spans="1:8">
      <c r="A115" s="4"/>
      <c r="B115" s="4"/>
      <c r="C115" s="4"/>
      <c r="D115" s="3"/>
      <c r="E115" s="3"/>
      <c r="F115" s="3"/>
      <c r="G115" s="3"/>
      <c r="H115" s="3"/>
    </row>
    <row r="116" spans="1:8">
      <c r="A116" s="4"/>
      <c r="B116" s="4"/>
      <c r="C116" s="4"/>
      <c r="D116" s="3"/>
      <c r="E116" s="3"/>
      <c r="F116" s="3"/>
      <c r="G116" s="3"/>
      <c r="H116" s="3"/>
    </row>
    <row r="117" spans="1:8">
      <c r="A117" s="4"/>
      <c r="B117" s="4"/>
      <c r="C117" s="4"/>
      <c r="D117" s="3"/>
      <c r="E117" s="3"/>
      <c r="F117" s="3"/>
      <c r="G117" s="3"/>
      <c r="H117" s="3"/>
    </row>
    <row r="118" spans="1:8">
      <c r="A118" s="4"/>
      <c r="B118" s="4"/>
      <c r="C118" s="4"/>
      <c r="D118" s="3"/>
      <c r="E118" s="3"/>
      <c r="F118" s="3"/>
      <c r="G118" s="3"/>
      <c r="H118" s="3"/>
    </row>
    <row r="119" spans="1:8">
      <c r="A119" s="4"/>
      <c r="B119" s="4"/>
      <c r="C119" s="4"/>
      <c r="D119" s="3"/>
      <c r="E119" s="3"/>
      <c r="F119" s="3"/>
      <c r="G119" s="3"/>
      <c r="H119" s="3"/>
    </row>
    <row r="120" spans="1:8">
      <c r="A120" s="4"/>
      <c r="B120" s="4"/>
      <c r="C120" s="4"/>
      <c r="D120" s="3"/>
      <c r="E120" s="3"/>
      <c r="F120" s="3"/>
      <c r="G120" s="3"/>
      <c r="H120" s="3"/>
    </row>
    <row r="121" spans="1:8">
      <c r="A121" s="4"/>
      <c r="B121" s="4"/>
      <c r="C121" s="4"/>
      <c r="D121" s="3"/>
      <c r="E121" s="3"/>
      <c r="F121" s="3"/>
      <c r="G121" s="3"/>
      <c r="H121" s="3"/>
    </row>
    <row r="122" spans="1:8">
      <c r="A122" s="4"/>
      <c r="B122" s="4"/>
      <c r="C122" s="4"/>
      <c r="D122" s="3"/>
      <c r="E122" s="3"/>
      <c r="F122" s="3"/>
      <c r="G122" s="3"/>
      <c r="H122" s="3"/>
    </row>
    <row r="123" spans="1:8">
      <c r="A123" s="4"/>
      <c r="B123" s="4"/>
      <c r="C123" s="4"/>
      <c r="D123" s="3"/>
      <c r="E123" s="3"/>
      <c r="F123" s="3"/>
      <c r="G123" s="3"/>
      <c r="H123" s="3"/>
    </row>
    <row r="124" spans="1:8">
      <c r="A124" s="4"/>
      <c r="B124" s="4"/>
      <c r="C124" s="4"/>
      <c r="D124" s="3"/>
      <c r="E124" s="3"/>
      <c r="F124" s="3"/>
      <c r="G124" s="3"/>
      <c r="H124" s="3"/>
    </row>
    <row r="125" spans="1:8">
      <c r="A125" s="4"/>
      <c r="B125" s="4"/>
      <c r="C125" s="4"/>
      <c r="D125" s="3"/>
      <c r="E125" s="3"/>
      <c r="F125" s="3"/>
      <c r="G125" s="3"/>
      <c r="H125" s="3"/>
    </row>
    <row r="126" spans="1:8">
      <c r="A126" s="4"/>
      <c r="B126" s="4"/>
      <c r="C126" s="4"/>
      <c r="D126" s="3"/>
      <c r="E126" s="3"/>
      <c r="F126" s="3"/>
      <c r="G126" s="3"/>
      <c r="H126" s="3"/>
    </row>
    <row r="127" spans="1:8">
      <c r="A127" s="4"/>
      <c r="B127" s="4"/>
      <c r="C127" s="4"/>
      <c r="D127" s="3"/>
      <c r="E127" s="3"/>
      <c r="F127" s="3"/>
      <c r="G127" s="3"/>
      <c r="H127" s="3"/>
    </row>
    <row r="128" spans="1:8">
      <c r="A128" s="4"/>
      <c r="B128" s="4"/>
      <c r="C128" s="4"/>
      <c r="D128" s="3"/>
      <c r="E128" s="3"/>
      <c r="F128" s="3"/>
      <c r="G128" s="3"/>
      <c r="H128" s="3"/>
    </row>
    <row r="129" spans="1:8">
      <c r="A129" s="4"/>
      <c r="B129" s="4"/>
      <c r="C129" s="4"/>
      <c r="D129" s="3"/>
      <c r="E129" s="3"/>
      <c r="F129" s="3"/>
      <c r="G129" s="3"/>
      <c r="H129" s="3"/>
    </row>
    <row r="130" spans="1:8">
      <c r="A130" s="4"/>
      <c r="B130" s="4"/>
      <c r="C130" s="4"/>
      <c r="D130" s="3"/>
      <c r="E130" s="3"/>
      <c r="F130" s="3"/>
      <c r="G130" s="3"/>
      <c r="H130" s="3"/>
    </row>
    <row r="131" spans="1:8">
      <c r="A131" s="4"/>
      <c r="B131" s="4"/>
      <c r="C131" s="4"/>
      <c r="D131" s="3"/>
      <c r="E131" s="3"/>
      <c r="F131" s="3"/>
      <c r="G131" s="3"/>
      <c r="H131" s="3"/>
    </row>
    <row r="132" spans="1:8">
      <c r="A132" s="4"/>
      <c r="B132" s="4"/>
      <c r="C132" s="4"/>
      <c r="D132" s="3"/>
      <c r="E132" s="3"/>
      <c r="F132" s="3"/>
      <c r="G132" s="3"/>
      <c r="H132" s="3"/>
    </row>
    <row r="133" spans="1:8">
      <c r="A133" s="4"/>
      <c r="B133" s="4"/>
      <c r="C133" s="4"/>
      <c r="D133" s="3"/>
      <c r="E133" s="3"/>
      <c r="F133" s="3"/>
      <c r="G133" s="3"/>
      <c r="H133" s="3"/>
    </row>
    <row r="134" spans="1:8">
      <c r="A134" s="4"/>
      <c r="B134" s="4"/>
      <c r="C134" s="4"/>
      <c r="D134" s="3"/>
      <c r="E134" s="3"/>
      <c r="F134" s="3"/>
      <c r="G134" s="3"/>
      <c r="H134" s="3"/>
    </row>
    <row r="135" spans="1:8">
      <c r="A135" s="4"/>
      <c r="B135" s="4"/>
      <c r="C135" s="4"/>
      <c r="D135" s="3"/>
      <c r="E135" s="3"/>
      <c r="F135" s="3"/>
      <c r="G135" s="3"/>
      <c r="H135" s="3"/>
    </row>
    <row r="136" spans="1:8">
      <c r="A136" s="4"/>
      <c r="B136" s="4"/>
      <c r="C136" s="4"/>
      <c r="D136" s="3"/>
      <c r="E136" s="3"/>
      <c r="F136" s="3"/>
      <c r="G136" s="3"/>
      <c r="H136" s="3"/>
    </row>
    <row r="137" spans="1:8">
      <c r="A137" s="4"/>
      <c r="B137" s="4"/>
      <c r="C137" s="4"/>
      <c r="D137" s="3"/>
      <c r="E137" s="3"/>
      <c r="F137" s="3"/>
      <c r="G137" s="3"/>
      <c r="H137" s="3"/>
    </row>
    <row r="138" spans="1:8">
      <c r="A138" s="4"/>
      <c r="B138" s="4"/>
      <c r="C138" s="4"/>
      <c r="D138" s="3"/>
      <c r="E138" s="3"/>
      <c r="F138" s="3"/>
      <c r="G138" s="3"/>
      <c r="H138" s="3"/>
    </row>
    <row r="139" spans="1:8">
      <c r="A139" s="4"/>
      <c r="B139" s="4"/>
      <c r="C139" s="4"/>
      <c r="D139" s="3"/>
      <c r="E139" s="3"/>
      <c r="F139" s="3"/>
      <c r="G139" s="3"/>
      <c r="H139" s="3"/>
    </row>
    <row r="140" spans="1:8">
      <c r="A140" s="4"/>
      <c r="B140" s="4"/>
      <c r="C140" s="4"/>
      <c r="D140" s="3"/>
      <c r="E140" s="3"/>
      <c r="F140" s="3"/>
      <c r="G140" s="3"/>
      <c r="H140" s="3"/>
    </row>
    <row r="141" spans="1:8">
      <c r="A141" s="4"/>
      <c r="B141" s="4"/>
      <c r="C141" s="4"/>
      <c r="D141" s="3"/>
      <c r="E141" s="3"/>
      <c r="F141" s="3"/>
      <c r="G141" s="3"/>
      <c r="H141" s="3"/>
    </row>
    <row r="142" spans="1:8">
      <c r="A142" s="4"/>
      <c r="B142" s="4"/>
      <c r="C142" s="4"/>
      <c r="D142" s="3"/>
      <c r="E142" s="3"/>
      <c r="F142" s="3"/>
      <c r="G142" s="3"/>
      <c r="H142" s="3"/>
    </row>
    <row r="143" spans="1:8">
      <c r="A143" s="4"/>
      <c r="B143" s="4"/>
      <c r="C143" s="4"/>
      <c r="D143" s="3"/>
      <c r="E143" s="3"/>
      <c r="F143" s="3"/>
      <c r="G143" s="3"/>
      <c r="H143" s="3"/>
    </row>
    <row r="144" spans="1:8">
      <c r="A144" s="4"/>
      <c r="B144" s="4"/>
      <c r="C144" s="4"/>
      <c r="D144" s="3"/>
      <c r="E144" s="3"/>
      <c r="F144" s="3"/>
      <c r="G144" s="3"/>
      <c r="H144" s="3"/>
    </row>
    <row r="145" spans="1:8">
      <c r="A145" s="4"/>
      <c r="B145" s="4"/>
      <c r="C145" s="4"/>
      <c r="D145" s="3"/>
      <c r="E145" s="3"/>
      <c r="F145" s="3"/>
      <c r="G145" s="3"/>
      <c r="H145" s="3"/>
    </row>
    <row r="146" spans="1:8">
      <c r="A146" s="4"/>
      <c r="B146" s="4"/>
      <c r="C146" s="4"/>
      <c r="D146" s="3"/>
      <c r="E146" s="3"/>
      <c r="F146" s="3"/>
      <c r="G146" s="3"/>
      <c r="H146" s="3"/>
    </row>
    <row r="147" spans="1:8">
      <c r="A147" s="4"/>
      <c r="B147" s="4"/>
      <c r="C147" s="4"/>
      <c r="D147" s="3"/>
      <c r="E147" s="3"/>
      <c r="F147" s="3"/>
      <c r="G147" s="3"/>
      <c r="H147" s="3"/>
    </row>
    <row r="148" spans="1:8">
      <c r="A148" s="4"/>
      <c r="B148" s="4"/>
      <c r="C148" s="4"/>
      <c r="D148" s="3"/>
      <c r="E148" s="3"/>
      <c r="F148" s="3"/>
      <c r="G148" s="3"/>
      <c r="H148" s="3"/>
    </row>
    <row r="149" spans="1:8">
      <c r="A149" s="4"/>
      <c r="B149" s="4"/>
      <c r="C149" s="4"/>
      <c r="D149" s="3"/>
      <c r="E149" s="3"/>
      <c r="F149" s="3"/>
      <c r="G149" s="3"/>
      <c r="H149" s="3"/>
    </row>
    <row r="150" spans="1:8">
      <c r="A150" s="4"/>
      <c r="B150" s="4"/>
      <c r="C150" s="4"/>
      <c r="D150" s="3"/>
      <c r="E150" s="3"/>
      <c r="F150" s="3"/>
      <c r="G150" s="3"/>
      <c r="H150" s="3"/>
    </row>
    <row r="151" spans="1:8">
      <c r="A151" s="4"/>
      <c r="B151" s="4"/>
      <c r="C151" s="4"/>
      <c r="D151" s="3"/>
      <c r="E151" s="3"/>
      <c r="F151" s="3"/>
      <c r="G151" s="3"/>
      <c r="H151" s="3"/>
    </row>
    <row r="152" spans="1:8">
      <c r="A152" s="4"/>
      <c r="B152" s="4"/>
      <c r="C152" s="4"/>
      <c r="D152" s="3"/>
      <c r="E152" s="3"/>
      <c r="F152" s="3"/>
      <c r="G152" s="3"/>
      <c r="H152" s="3"/>
    </row>
    <row r="153" spans="1:8">
      <c r="A153" s="4"/>
      <c r="B153" s="4"/>
      <c r="C153" s="4"/>
      <c r="D153" s="3"/>
      <c r="E153" s="3"/>
      <c r="F153" s="3"/>
      <c r="G153" s="3"/>
      <c r="H153" s="3"/>
    </row>
    <row r="154" spans="1:8">
      <c r="A154" s="4"/>
      <c r="B154" s="4"/>
      <c r="C154" s="4"/>
      <c r="D154" s="3"/>
      <c r="E154" s="3"/>
      <c r="F154" s="3"/>
      <c r="G154" s="3"/>
      <c r="H154" s="3"/>
    </row>
    <row r="155" spans="1:8">
      <c r="A155" s="4"/>
      <c r="B155" s="4"/>
      <c r="C155" s="4"/>
      <c r="D155" s="3"/>
      <c r="E155" s="3"/>
      <c r="F155" s="3"/>
      <c r="G155" s="3"/>
      <c r="H155" s="3"/>
    </row>
    <row r="156" spans="1:8">
      <c r="A156" s="4"/>
      <c r="B156" s="4"/>
      <c r="C156" s="4"/>
      <c r="D156" s="3"/>
      <c r="E156" s="3"/>
      <c r="F156" s="3"/>
      <c r="G156" s="3"/>
      <c r="H156" s="3"/>
    </row>
    <row r="157" spans="1:8">
      <c r="A157" s="4"/>
      <c r="B157" s="4"/>
      <c r="C157" s="4"/>
      <c r="D157" s="3"/>
      <c r="E157" s="3"/>
      <c r="F157" s="3"/>
      <c r="G157" s="3"/>
      <c r="H157" s="3"/>
    </row>
    <row r="158" spans="1:8">
      <c r="A158" s="4"/>
      <c r="B158" s="4"/>
      <c r="C158" s="4"/>
      <c r="D158" s="3"/>
      <c r="E158" s="3"/>
      <c r="F158" s="3"/>
      <c r="G158" s="3"/>
      <c r="H158" s="3"/>
    </row>
    <row r="159" spans="1:8">
      <c r="A159" s="4"/>
      <c r="B159" s="4"/>
      <c r="C159" s="4"/>
      <c r="D159" s="3"/>
      <c r="E159" s="3"/>
      <c r="F159" s="3"/>
      <c r="G159" s="3"/>
      <c r="H159" s="3"/>
    </row>
    <row r="160" spans="1:8">
      <c r="A160" s="4"/>
      <c r="B160" s="4"/>
      <c r="C160" s="4"/>
      <c r="D160" s="3"/>
      <c r="E160" s="3"/>
      <c r="F160" s="3"/>
      <c r="G160" s="3"/>
      <c r="H160" s="3"/>
    </row>
    <row r="161" spans="1:8">
      <c r="A161" s="4"/>
      <c r="B161" s="4"/>
      <c r="C161" s="4"/>
      <c r="D161" s="3"/>
      <c r="E161" s="3"/>
      <c r="F161" s="3"/>
      <c r="G161" s="3"/>
      <c r="H161" s="3"/>
    </row>
    <row r="162" spans="1:8">
      <c r="A162" s="4"/>
      <c r="B162" s="4"/>
      <c r="C162" s="4"/>
      <c r="D162" s="3"/>
      <c r="E162" s="3"/>
      <c r="F162" s="3"/>
      <c r="G162" s="3"/>
      <c r="H162" s="3"/>
    </row>
    <row r="163" spans="1:8">
      <c r="A163" s="4"/>
      <c r="B163" s="4"/>
      <c r="C163" s="4"/>
      <c r="D163" s="3"/>
      <c r="E163" s="3"/>
      <c r="F163" s="3"/>
      <c r="G163" s="3"/>
      <c r="H163" s="3"/>
    </row>
    <row r="164" spans="1:8">
      <c r="A164" s="4"/>
      <c r="B164" s="4"/>
      <c r="C164" s="4"/>
      <c r="D164" s="3"/>
      <c r="E164" s="3"/>
      <c r="F164" s="3"/>
      <c r="G164" s="3"/>
      <c r="H164" s="3"/>
    </row>
    <row r="165" spans="1:8">
      <c r="A165" s="4"/>
      <c r="B165" s="4"/>
      <c r="C165" s="4"/>
      <c r="D165" s="3"/>
      <c r="E165" s="3"/>
      <c r="F165" s="3"/>
      <c r="G165" s="3"/>
      <c r="H165" s="3"/>
    </row>
    <row r="166" spans="1:8">
      <c r="A166" s="4"/>
      <c r="B166" s="4"/>
      <c r="C166" s="4"/>
      <c r="D166" s="3"/>
      <c r="E166" s="3"/>
      <c r="F166" s="3"/>
      <c r="G166" s="3"/>
      <c r="H166" s="3"/>
    </row>
    <row r="167" spans="1:8">
      <c r="A167" s="4"/>
      <c r="B167" s="4"/>
      <c r="C167" s="4"/>
      <c r="D167" s="3"/>
      <c r="E167" s="3"/>
      <c r="F167" s="3"/>
      <c r="G167" s="3"/>
      <c r="H167" s="3"/>
    </row>
    <row r="168" spans="1:8">
      <c r="A168" s="4"/>
      <c r="B168" s="4"/>
      <c r="C168" s="4"/>
      <c r="D168" s="3"/>
      <c r="E168" s="3"/>
      <c r="F168" s="3"/>
      <c r="G168" s="3"/>
      <c r="H168" s="3"/>
    </row>
    <row r="169" spans="1:8">
      <c r="A169" s="4"/>
      <c r="B169" s="4"/>
      <c r="C169" s="4"/>
      <c r="D169" s="3"/>
      <c r="E169" s="3"/>
      <c r="F169" s="3"/>
      <c r="G169" s="3"/>
      <c r="H169" s="3"/>
    </row>
    <row r="170" spans="1:8">
      <c r="A170" s="4"/>
      <c r="B170" s="4"/>
      <c r="C170" s="4"/>
      <c r="D170" s="3"/>
      <c r="E170" s="3"/>
      <c r="F170" s="3"/>
      <c r="G170" s="3"/>
      <c r="H170" s="3"/>
    </row>
    <row r="171" spans="1:8">
      <c r="A171" s="4"/>
      <c r="B171" s="4"/>
      <c r="C171" s="4"/>
      <c r="D171" s="3"/>
      <c r="E171" s="3"/>
      <c r="F171" s="3"/>
      <c r="G171" s="3"/>
      <c r="H171" s="3"/>
    </row>
    <row r="172" spans="1:8">
      <c r="A172" s="4"/>
      <c r="B172" s="4"/>
      <c r="C172" s="4"/>
      <c r="D172" s="3"/>
      <c r="E172" s="3"/>
      <c r="F172" s="3"/>
      <c r="G172" s="3"/>
      <c r="H172" s="3"/>
    </row>
    <row r="173" spans="1:8">
      <c r="A173" s="4"/>
      <c r="B173" s="4"/>
      <c r="C173" s="4"/>
      <c r="D173" s="3"/>
      <c r="E173" s="3"/>
      <c r="F173" s="3"/>
      <c r="G173" s="3"/>
      <c r="H173" s="3"/>
    </row>
    <row r="174" spans="1:8">
      <c r="A174" s="4"/>
      <c r="B174" s="4"/>
      <c r="C174" s="4"/>
      <c r="D174" s="3"/>
      <c r="E174" s="3"/>
      <c r="F174" s="3"/>
      <c r="G174" s="3"/>
      <c r="H174" s="3"/>
    </row>
    <row r="175" spans="1:8">
      <c r="A175" s="4"/>
      <c r="B175" s="4"/>
      <c r="C175" s="4"/>
      <c r="D175" s="3"/>
      <c r="E175" s="3"/>
      <c r="F175" s="3"/>
      <c r="G175" s="3"/>
      <c r="H175" s="3"/>
    </row>
    <row r="176" spans="1:8">
      <c r="A176" s="4"/>
      <c r="B176" s="4"/>
      <c r="C176" s="4"/>
      <c r="D176" s="3"/>
      <c r="E176" s="3"/>
      <c r="F176" s="3"/>
      <c r="G176" s="3"/>
      <c r="H176" s="3"/>
    </row>
    <row r="177" spans="1:8">
      <c r="A177" s="4"/>
      <c r="B177" s="4"/>
      <c r="C177" s="4"/>
      <c r="D177" s="3"/>
      <c r="E177" s="3"/>
      <c r="F177" s="3"/>
      <c r="G177" s="3"/>
      <c r="H177" s="3"/>
    </row>
    <row r="178" spans="1:8">
      <c r="A178" s="4"/>
      <c r="B178" s="4"/>
      <c r="C178" s="4"/>
      <c r="D178" s="3"/>
      <c r="E178" s="3"/>
      <c r="F178" s="3"/>
      <c r="G178" s="3"/>
      <c r="H178" s="3"/>
    </row>
    <row r="179" spans="1:8">
      <c r="A179" s="4"/>
      <c r="B179" s="4"/>
      <c r="C179" s="4"/>
      <c r="D179" s="3"/>
      <c r="E179" s="3"/>
      <c r="F179" s="3"/>
      <c r="G179" s="3"/>
      <c r="H179" s="3"/>
    </row>
    <row r="180" spans="1:8">
      <c r="A180" s="4"/>
      <c r="B180" s="4"/>
      <c r="C180" s="4"/>
      <c r="D180" s="3"/>
      <c r="E180" s="3"/>
      <c r="F180" s="3"/>
      <c r="G180" s="3"/>
      <c r="H180" s="3"/>
    </row>
    <row r="181" spans="1:8">
      <c r="A181" s="4"/>
      <c r="B181" s="4"/>
      <c r="C181" s="4"/>
      <c r="D181" s="3"/>
      <c r="E181" s="3"/>
      <c r="F181" s="3"/>
      <c r="G181" s="3"/>
      <c r="H181" s="3"/>
    </row>
    <row r="182" spans="1:8">
      <c r="A182" s="4"/>
      <c r="B182" s="4"/>
      <c r="C182" s="4"/>
      <c r="D182" s="3"/>
      <c r="E182" s="3"/>
      <c r="F182" s="3"/>
      <c r="G182" s="3"/>
      <c r="H182" s="3"/>
    </row>
    <row r="183" spans="1:8">
      <c r="A183" s="4"/>
      <c r="B183" s="4"/>
      <c r="C183" s="4"/>
      <c r="D183" s="3"/>
      <c r="E183" s="3"/>
      <c r="F183" s="3"/>
      <c r="G183" s="3"/>
      <c r="H183" s="3"/>
    </row>
    <row r="184" spans="1:8">
      <c r="A184" s="4"/>
      <c r="B184" s="4"/>
      <c r="C184" s="4"/>
      <c r="D184" s="3"/>
      <c r="E184" s="3"/>
      <c r="F184" s="3"/>
      <c r="G184" s="3"/>
      <c r="H184" s="3"/>
    </row>
    <row r="185" spans="1:8">
      <c r="A185" s="4"/>
      <c r="B185" s="4"/>
      <c r="C185" s="4"/>
      <c r="D185" s="3"/>
      <c r="E185" s="3"/>
      <c r="F185" s="3"/>
      <c r="G185" s="3"/>
      <c r="H185" s="3"/>
    </row>
    <row r="186" spans="1:8">
      <c r="A186" s="4"/>
      <c r="B186" s="4"/>
      <c r="C186" s="4"/>
      <c r="D186" s="3"/>
      <c r="E186" s="3"/>
      <c r="F186" s="3"/>
      <c r="G186" s="3"/>
      <c r="H186" s="3"/>
    </row>
    <row r="187" spans="1:8">
      <c r="A187" s="4"/>
      <c r="B187" s="4"/>
      <c r="C187" s="4"/>
      <c r="D187" s="3"/>
      <c r="E187" s="3"/>
      <c r="F187" s="3"/>
      <c r="G187" s="3"/>
      <c r="H187" s="3"/>
    </row>
    <row r="188" spans="1:8">
      <c r="A188" s="4"/>
      <c r="B188" s="4"/>
      <c r="C188" s="4"/>
      <c r="D188" s="3"/>
      <c r="E188" s="3"/>
      <c r="F188" s="3"/>
      <c r="G188" s="3"/>
      <c r="H188" s="3"/>
    </row>
    <row r="189" spans="1:8">
      <c r="A189" s="4"/>
      <c r="B189" s="4"/>
      <c r="C189" s="4"/>
      <c r="D189" s="3"/>
      <c r="E189" s="3"/>
      <c r="F189" s="3"/>
      <c r="G189" s="3"/>
      <c r="H189" s="3"/>
    </row>
    <row r="190" spans="1:8">
      <c r="A190" s="4"/>
      <c r="B190" s="4"/>
      <c r="C190" s="4"/>
      <c r="D190" s="3"/>
      <c r="E190" s="3"/>
      <c r="F190" s="3"/>
      <c r="G190" s="3"/>
      <c r="H190" s="3"/>
    </row>
    <row r="191" spans="1:8">
      <c r="A191" s="4"/>
      <c r="B191" s="4"/>
      <c r="C191" s="4"/>
      <c r="D191" s="3"/>
      <c r="E191" s="3"/>
      <c r="F191" s="3"/>
      <c r="G191" s="3"/>
      <c r="H191" s="3"/>
    </row>
    <row r="192" spans="1:8">
      <c r="A192" s="4"/>
      <c r="B192" s="4"/>
      <c r="C192" s="4"/>
      <c r="D192" s="3"/>
      <c r="E192" s="3"/>
      <c r="F192" s="3"/>
      <c r="G192" s="3"/>
      <c r="H192" s="3"/>
    </row>
    <row r="193" spans="1:8">
      <c r="A193" s="4"/>
      <c r="B193" s="4"/>
      <c r="C193" s="4"/>
      <c r="D193" s="3"/>
      <c r="E193" s="3"/>
      <c r="F193" s="3"/>
      <c r="G193" s="3"/>
      <c r="H193" s="3"/>
    </row>
    <row r="194" spans="1:8">
      <c r="A194" s="4"/>
      <c r="B194" s="4"/>
      <c r="C194" s="4"/>
      <c r="D194" s="3"/>
      <c r="E194" s="3"/>
      <c r="F194" s="3"/>
      <c r="G194" s="3"/>
      <c r="H194" s="3"/>
    </row>
    <row r="195" spans="1:8">
      <c r="A195" s="4"/>
      <c r="B195" s="4"/>
      <c r="C195" s="4"/>
      <c r="D195" s="3"/>
      <c r="E195" s="3"/>
      <c r="F195" s="3"/>
      <c r="G195" s="3"/>
      <c r="H195" s="3"/>
    </row>
    <row r="196" spans="1:8">
      <c r="A196" s="4"/>
      <c r="B196" s="4"/>
      <c r="C196" s="4"/>
      <c r="D196" s="3"/>
      <c r="E196" s="3"/>
      <c r="F196" s="3"/>
      <c r="G196" s="3"/>
      <c r="H196" s="3"/>
    </row>
    <row r="197" spans="1:8">
      <c r="A197" s="4"/>
      <c r="B197" s="4"/>
      <c r="C197" s="4"/>
      <c r="D197" s="3"/>
      <c r="E197" s="3"/>
      <c r="F197" s="3"/>
      <c r="G197" s="3"/>
      <c r="H197" s="3"/>
    </row>
    <row r="198" spans="1:8">
      <c r="A198" s="4"/>
      <c r="B198" s="4"/>
      <c r="C198" s="4"/>
      <c r="D198" s="3"/>
      <c r="E198" s="3"/>
      <c r="F198" s="3"/>
      <c r="G198" s="3"/>
      <c r="H198" s="3"/>
    </row>
    <row r="199" spans="1:8">
      <c r="A199" s="4"/>
      <c r="B199" s="4"/>
      <c r="C199" s="4"/>
      <c r="D199" s="3"/>
      <c r="E199" s="3"/>
      <c r="F199" s="3"/>
      <c r="G199" s="3"/>
      <c r="H199" s="3"/>
    </row>
    <row r="200" spans="1:8">
      <c r="A200" s="4"/>
      <c r="B200" s="4"/>
      <c r="C200" s="4"/>
      <c r="D200" s="3"/>
      <c r="E200" s="3"/>
      <c r="F200" s="3"/>
      <c r="G200" s="3"/>
      <c r="H200" s="3"/>
    </row>
    <row r="201" spans="1:8">
      <c r="A201" s="4"/>
      <c r="B201" s="4"/>
      <c r="C201" s="4"/>
      <c r="D201" s="3"/>
      <c r="E201" s="3"/>
      <c r="F201" s="3"/>
      <c r="G201" s="3"/>
      <c r="H201" s="3"/>
    </row>
    <row r="202" spans="1:8">
      <c r="A202" s="4"/>
      <c r="B202" s="4"/>
      <c r="C202" s="4"/>
      <c r="D202" s="3"/>
      <c r="E202" s="3"/>
      <c r="F202" s="3"/>
      <c r="G202" s="3"/>
      <c r="H202" s="3"/>
    </row>
    <row r="203" spans="1:8">
      <c r="A203" s="4"/>
      <c r="B203" s="4"/>
      <c r="C203" s="4"/>
      <c r="D203" s="3"/>
      <c r="E203" s="3"/>
      <c r="F203" s="3"/>
      <c r="G203" s="3"/>
      <c r="H203" s="3"/>
    </row>
    <row r="204" spans="1:8">
      <c r="A204" s="4"/>
      <c r="B204" s="4"/>
      <c r="C204" s="4"/>
      <c r="D204" s="3"/>
      <c r="E204" s="3"/>
      <c r="F204" s="3"/>
      <c r="G204" s="3"/>
      <c r="H204" s="3"/>
    </row>
    <row r="205" spans="1:8">
      <c r="A205" s="4"/>
      <c r="B205" s="4"/>
      <c r="C205" s="4"/>
      <c r="D205" s="3"/>
      <c r="E205" s="3"/>
      <c r="F205" s="3"/>
      <c r="G205" s="3"/>
      <c r="H205" s="3"/>
    </row>
    <row r="206" spans="1:8">
      <c r="A206" s="4"/>
      <c r="B206" s="4"/>
      <c r="C206" s="4"/>
      <c r="D206" s="3"/>
      <c r="E206" s="3"/>
      <c r="F206" s="3"/>
      <c r="G206" s="3"/>
      <c r="H206" s="3"/>
    </row>
    <row r="207" spans="1:8">
      <c r="A207" s="4"/>
      <c r="B207" s="4"/>
      <c r="C207" s="4"/>
      <c r="D207" s="3"/>
      <c r="E207" s="3"/>
      <c r="F207" s="3"/>
      <c r="G207" s="3"/>
      <c r="H207" s="3"/>
    </row>
    <row r="208" spans="1:8">
      <c r="A208" s="4"/>
      <c r="B208" s="4"/>
      <c r="C208" s="4"/>
      <c r="D208" s="3"/>
      <c r="E208" s="3"/>
      <c r="F208" s="3"/>
      <c r="G208" s="3"/>
      <c r="H208" s="3"/>
    </row>
    <row r="209" spans="1:8">
      <c r="A209" s="4"/>
      <c r="B209" s="4"/>
      <c r="C209" s="4"/>
      <c r="D209" s="3"/>
      <c r="E209" s="3"/>
      <c r="F209" s="3"/>
      <c r="G209" s="3"/>
      <c r="H209" s="3"/>
    </row>
    <row r="210" spans="1:8">
      <c r="A210" s="4"/>
      <c r="B210" s="4"/>
      <c r="C210" s="4"/>
      <c r="D210" s="3"/>
      <c r="E210" s="3"/>
      <c r="F210" s="3"/>
      <c r="G210" s="3"/>
      <c r="H210" s="3"/>
    </row>
    <row r="211" spans="1:8">
      <c r="A211" s="4"/>
      <c r="B211" s="4"/>
      <c r="C211" s="4"/>
      <c r="D211" s="3"/>
      <c r="E211" s="3"/>
      <c r="F211" s="3"/>
      <c r="G211" s="3"/>
      <c r="H211" s="3"/>
    </row>
    <row r="212" spans="1:8">
      <c r="A212" s="4"/>
      <c r="B212" s="4"/>
      <c r="C212" s="4"/>
      <c r="D212" s="3"/>
      <c r="E212" s="3"/>
      <c r="F212" s="3"/>
      <c r="G212" s="3"/>
      <c r="H212" s="3"/>
    </row>
    <row r="213" spans="1:8">
      <c r="A213" s="4"/>
      <c r="B213" s="4"/>
      <c r="C213" s="4"/>
      <c r="D213" s="3"/>
      <c r="E213" s="3"/>
      <c r="F213" s="3"/>
      <c r="G213" s="3"/>
      <c r="H213" s="3"/>
    </row>
    <row r="214" spans="1:8">
      <c r="A214" s="4"/>
      <c r="B214" s="4"/>
      <c r="C214" s="4"/>
      <c r="D214" s="3"/>
      <c r="E214" s="3"/>
      <c r="F214" s="3"/>
      <c r="G214" s="3"/>
      <c r="H214" s="3"/>
    </row>
    <row r="215" spans="1:8">
      <c r="A215" s="4"/>
      <c r="B215" s="4"/>
      <c r="C215" s="4"/>
      <c r="D215" s="3"/>
      <c r="E215" s="3"/>
      <c r="F215" s="3"/>
      <c r="G215" s="3"/>
      <c r="H215" s="3"/>
    </row>
    <row r="216" spans="1:8">
      <c r="A216" s="4"/>
      <c r="B216" s="4"/>
      <c r="C216" s="4"/>
      <c r="D216" s="3"/>
      <c r="E216" s="3"/>
      <c r="F216" s="3"/>
      <c r="G216" s="3"/>
      <c r="H216" s="3"/>
    </row>
    <row r="217" spans="1:8">
      <c r="A217" s="4"/>
      <c r="B217" s="4"/>
      <c r="C217" s="4"/>
      <c r="D217" s="3"/>
      <c r="E217" s="3"/>
      <c r="F217" s="3"/>
      <c r="G217" s="3"/>
      <c r="H217" s="3"/>
    </row>
    <row r="218" spans="1:8">
      <c r="A218" s="4"/>
      <c r="B218" s="4"/>
      <c r="C218" s="4"/>
      <c r="D218" s="3"/>
      <c r="E218" s="3"/>
      <c r="F218" s="3"/>
      <c r="G218" s="3"/>
      <c r="H218" s="3"/>
    </row>
    <row r="219" spans="1:8">
      <c r="A219" s="4"/>
      <c r="B219" s="4"/>
      <c r="C219" s="4"/>
      <c r="D219" s="3"/>
      <c r="E219" s="3"/>
      <c r="F219" s="3"/>
      <c r="G219" s="3"/>
      <c r="H219" s="3"/>
    </row>
    <row r="220" spans="1:8">
      <c r="A220" s="4"/>
      <c r="B220" s="4"/>
      <c r="C220" s="4"/>
      <c r="D220" s="3"/>
      <c r="E220" s="3"/>
      <c r="F220" s="3"/>
      <c r="G220" s="3"/>
      <c r="H220" s="3"/>
    </row>
    <row r="221" spans="1:8">
      <c r="A221" s="4"/>
      <c r="B221" s="4"/>
      <c r="C221" s="4"/>
      <c r="D221" s="3"/>
      <c r="E221" s="3"/>
      <c r="F221" s="3"/>
      <c r="G221" s="3"/>
      <c r="H221" s="3"/>
    </row>
    <row r="222" spans="1:8">
      <c r="A222" s="4"/>
      <c r="B222" s="4"/>
      <c r="C222" s="4"/>
      <c r="D222" s="3"/>
      <c r="E222" s="3"/>
      <c r="F222" s="3"/>
      <c r="G222" s="3"/>
      <c r="H222" s="3"/>
    </row>
    <row r="223" spans="1:8">
      <c r="A223" s="4"/>
      <c r="B223" s="4"/>
      <c r="C223" s="4"/>
      <c r="D223" s="3"/>
      <c r="E223" s="3"/>
      <c r="F223" s="3"/>
      <c r="G223" s="3"/>
      <c r="H223" s="3"/>
    </row>
    <row r="224" spans="1:8">
      <c r="A224" s="4"/>
      <c r="B224" s="4"/>
      <c r="C224" s="4"/>
      <c r="D224" s="3"/>
      <c r="E224" s="3"/>
      <c r="F224" s="3"/>
      <c r="G224" s="3"/>
      <c r="H224" s="3"/>
    </row>
    <row r="225" spans="1:8">
      <c r="A225" s="4"/>
      <c r="B225" s="4"/>
      <c r="C225" s="4"/>
      <c r="D225" s="3"/>
      <c r="E225" s="3"/>
      <c r="F225" s="3"/>
      <c r="G225" s="3"/>
      <c r="H225" s="3"/>
    </row>
    <row r="226" spans="1:8">
      <c r="A226" s="4"/>
      <c r="B226" s="4"/>
      <c r="C226" s="4"/>
      <c r="D226" s="3"/>
      <c r="E226" s="3"/>
      <c r="F226" s="3"/>
      <c r="G226" s="3"/>
      <c r="H226" s="3"/>
    </row>
    <row r="227" spans="1:8">
      <c r="A227" s="4"/>
      <c r="B227" s="4"/>
      <c r="C227" s="4"/>
      <c r="D227" s="3"/>
      <c r="E227" s="3"/>
      <c r="F227" s="3"/>
      <c r="G227" s="3"/>
      <c r="H227" s="3"/>
    </row>
    <row r="228" spans="1:8">
      <c r="A228" s="4"/>
      <c r="B228" s="4"/>
      <c r="C228" s="4"/>
      <c r="D228" s="3"/>
      <c r="E228" s="3"/>
      <c r="F228" s="3"/>
      <c r="G228" s="3"/>
      <c r="H228" s="3"/>
    </row>
    <row r="229" spans="1:8">
      <c r="A229" s="4"/>
      <c r="B229" s="4"/>
      <c r="C229" s="4"/>
      <c r="D229" s="3"/>
      <c r="E229" s="3"/>
      <c r="F229" s="3"/>
      <c r="G229" s="3"/>
      <c r="H229" s="3"/>
    </row>
    <row r="230" spans="1:8">
      <c r="A230" s="4"/>
      <c r="B230" s="4"/>
      <c r="C230" s="4"/>
      <c r="D230" s="3"/>
      <c r="E230" s="3"/>
      <c r="F230" s="3"/>
      <c r="G230" s="3"/>
      <c r="H230" s="3"/>
    </row>
    <row r="231" spans="1:8">
      <c r="A231" s="4"/>
      <c r="B231" s="4"/>
      <c r="C231" s="4"/>
      <c r="D231" s="3"/>
      <c r="E231" s="3"/>
      <c r="F231" s="3"/>
      <c r="G231" s="3"/>
      <c r="H231" s="3"/>
    </row>
    <row r="232" spans="1:8">
      <c r="A232" s="4"/>
      <c r="B232" s="4"/>
      <c r="C232" s="4"/>
      <c r="D232" s="3"/>
      <c r="E232" s="3"/>
      <c r="F232" s="3"/>
      <c r="G232" s="3"/>
      <c r="H232" s="3"/>
    </row>
    <row r="233" spans="1:8">
      <c r="A233" s="4"/>
      <c r="B233" s="4"/>
      <c r="C233" s="4"/>
      <c r="D233" s="3"/>
      <c r="E233" s="3"/>
      <c r="F233" s="3"/>
      <c r="G233" s="3"/>
      <c r="H233" s="3"/>
    </row>
    <row r="234" spans="1:8">
      <c r="A234" s="4"/>
      <c r="B234" s="4"/>
      <c r="C234" s="4"/>
      <c r="D234" s="3"/>
      <c r="E234" s="3"/>
      <c r="F234" s="3"/>
      <c r="G234" s="3"/>
      <c r="H234" s="3"/>
    </row>
    <row r="235" spans="1:8">
      <c r="A235" s="4"/>
      <c r="B235" s="4"/>
      <c r="C235" s="4"/>
      <c r="D235" s="3"/>
      <c r="E235" s="3"/>
      <c r="F235" s="3"/>
      <c r="G235" s="3"/>
      <c r="H235" s="3"/>
    </row>
    <row r="236" spans="1:8">
      <c r="A236" s="4"/>
      <c r="B236" s="4"/>
      <c r="C236" s="4"/>
      <c r="D236" s="3"/>
      <c r="E236" s="3"/>
      <c r="F236" s="3"/>
      <c r="G236" s="3"/>
      <c r="H236" s="3"/>
    </row>
    <row r="237" spans="1:8">
      <c r="A237" s="4"/>
      <c r="B237" s="4"/>
      <c r="C237" s="4"/>
      <c r="D237" s="3"/>
      <c r="E237" s="3"/>
      <c r="F237" s="3"/>
      <c r="G237" s="3"/>
      <c r="H237" s="3"/>
    </row>
    <row r="238" spans="1:8">
      <c r="A238" s="4"/>
      <c r="B238" s="4"/>
      <c r="C238" s="4"/>
      <c r="D238" s="3"/>
      <c r="E238" s="3"/>
      <c r="F238" s="3"/>
      <c r="G238" s="3"/>
      <c r="H238" s="3"/>
    </row>
    <row r="239" spans="1:8">
      <c r="A239" s="4"/>
      <c r="B239" s="4"/>
      <c r="C239" s="4"/>
      <c r="D239" s="3"/>
      <c r="E239" s="3"/>
      <c r="F239" s="3"/>
      <c r="G239" s="3"/>
      <c r="H239" s="3"/>
    </row>
    <row r="240" spans="1:8">
      <c r="A240" s="4"/>
      <c r="B240" s="4"/>
      <c r="C240" s="4"/>
      <c r="D240" s="3"/>
      <c r="E240" s="3"/>
      <c r="F240" s="3"/>
      <c r="G240" s="3"/>
      <c r="H240" s="3"/>
    </row>
    <row r="241" spans="1:8">
      <c r="A241" s="4"/>
      <c r="B241" s="4"/>
      <c r="C241" s="4"/>
      <c r="D241" s="3"/>
      <c r="E241" s="3"/>
      <c r="F241" s="3"/>
      <c r="G241" s="3"/>
      <c r="H241" s="3"/>
    </row>
    <row r="242" spans="1:8">
      <c r="A242" s="4"/>
      <c r="B242" s="4"/>
      <c r="C242" s="4"/>
      <c r="D242" s="3"/>
      <c r="E242" s="3"/>
      <c r="F242" s="3"/>
      <c r="G242" s="3"/>
      <c r="H242" s="3"/>
    </row>
    <row r="243" spans="1:8">
      <c r="A243" s="4"/>
      <c r="B243" s="4"/>
      <c r="C243" s="4"/>
      <c r="D243" s="3"/>
      <c r="E243" s="3"/>
      <c r="F243" s="3"/>
      <c r="G243" s="3"/>
      <c r="H243" s="3"/>
    </row>
    <row r="244" spans="1:8">
      <c r="A244" s="4"/>
      <c r="B244" s="4"/>
      <c r="C244" s="4"/>
      <c r="D244" s="3"/>
      <c r="E244" s="3"/>
      <c r="F244" s="3"/>
      <c r="G244" s="3"/>
      <c r="H244" s="3"/>
    </row>
    <row r="245" spans="1:8">
      <c r="A245" s="4"/>
      <c r="B245" s="4"/>
      <c r="C245" s="4"/>
      <c r="D245" s="3"/>
      <c r="E245" s="3"/>
      <c r="F245" s="3"/>
      <c r="G245" s="3"/>
      <c r="H245" s="3"/>
    </row>
    <row r="246" spans="1:8">
      <c r="A246" s="4"/>
      <c r="B246" s="4"/>
      <c r="C246" s="4"/>
      <c r="D246" s="3"/>
      <c r="E246" s="3"/>
      <c r="F246" s="3"/>
      <c r="G246" s="3"/>
      <c r="H246" s="3"/>
    </row>
    <row r="247" spans="1:8">
      <c r="A247" s="4"/>
      <c r="B247" s="4"/>
      <c r="C247" s="4"/>
      <c r="D247" s="3"/>
      <c r="E247" s="3"/>
      <c r="F247" s="3"/>
      <c r="G247" s="3"/>
      <c r="H247" s="3"/>
    </row>
    <row r="248" spans="1:8">
      <c r="A248" s="4"/>
      <c r="B248" s="4"/>
      <c r="C248" s="4"/>
      <c r="D248" s="3"/>
      <c r="E248" s="3"/>
      <c r="F248" s="3"/>
      <c r="G248" s="3"/>
      <c r="H248" s="3"/>
    </row>
    <row r="249" spans="1:8">
      <c r="A249" s="4"/>
      <c r="B249" s="4"/>
      <c r="C249" s="4"/>
      <c r="D249" s="3"/>
      <c r="E249" s="3"/>
      <c r="F249" s="3"/>
      <c r="G249" s="3"/>
      <c r="H249" s="3"/>
    </row>
    <row r="250" spans="1:8">
      <c r="A250" s="4"/>
      <c r="B250" s="4"/>
      <c r="C250" s="4"/>
      <c r="D250" s="3"/>
      <c r="E250" s="3"/>
      <c r="F250" s="3"/>
      <c r="G250" s="3"/>
      <c r="H250" s="3"/>
    </row>
    <row r="251" spans="1:8">
      <c r="A251" s="4"/>
      <c r="B251" s="4"/>
      <c r="C251" s="4"/>
      <c r="D251" s="3"/>
      <c r="E251" s="3"/>
      <c r="F251" s="3"/>
      <c r="G251" s="3"/>
      <c r="H251" s="3"/>
    </row>
    <row r="252" spans="1:8">
      <c r="A252" s="4"/>
      <c r="B252" s="4"/>
      <c r="C252" s="4"/>
      <c r="D252" s="3"/>
      <c r="E252" s="3"/>
      <c r="F252" s="3"/>
      <c r="G252" s="3"/>
      <c r="H252" s="3"/>
    </row>
    <row r="253" spans="1:8">
      <c r="A253" s="4"/>
      <c r="B253" s="4"/>
      <c r="C253" s="4"/>
      <c r="D253" s="3"/>
      <c r="E253" s="3"/>
      <c r="F253" s="3"/>
      <c r="G253" s="3"/>
      <c r="H253" s="3"/>
    </row>
    <row r="254" spans="1:8">
      <c r="A254" s="4"/>
      <c r="B254" s="4"/>
      <c r="C254" s="4"/>
      <c r="D254" s="3"/>
      <c r="E254" s="3"/>
      <c r="F254" s="3"/>
      <c r="G254" s="3"/>
      <c r="H254" s="3"/>
    </row>
    <row r="255" spans="1:8">
      <c r="A255" s="4"/>
      <c r="B255" s="4"/>
      <c r="C255" s="4"/>
      <c r="D255" s="3"/>
      <c r="E255" s="3"/>
      <c r="F255" s="3"/>
      <c r="G255" s="3"/>
      <c r="H255" s="3"/>
    </row>
    <row r="256" spans="1:8">
      <c r="A256" s="4"/>
      <c r="B256" s="4"/>
      <c r="C256" s="4"/>
      <c r="D256" s="3"/>
      <c r="E256" s="3"/>
      <c r="F256" s="3"/>
      <c r="G256" s="3"/>
      <c r="H256" s="3"/>
    </row>
    <row r="257" spans="1:8">
      <c r="A257" s="4"/>
      <c r="B257" s="4"/>
      <c r="C257" s="4"/>
      <c r="D257" s="3"/>
      <c r="E257" s="3"/>
      <c r="F257" s="3"/>
      <c r="G257" s="3"/>
      <c r="H257" s="3"/>
    </row>
    <row r="258" spans="1:8">
      <c r="A258" s="4"/>
      <c r="B258" s="4"/>
      <c r="C258" s="4"/>
      <c r="D258" s="3"/>
      <c r="E258" s="3"/>
      <c r="F258" s="3"/>
      <c r="G258" s="3"/>
      <c r="H258" s="3"/>
    </row>
    <row r="259" spans="1:8">
      <c r="A259" s="4"/>
      <c r="B259" s="4"/>
      <c r="C259" s="4"/>
      <c r="D259" s="3"/>
      <c r="E259" s="3"/>
      <c r="F259" s="3"/>
      <c r="G259" s="3"/>
      <c r="H259" s="3"/>
    </row>
    <row r="260" spans="1:8">
      <c r="A260" s="4"/>
      <c r="B260" s="4"/>
      <c r="C260" s="4"/>
      <c r="D260" s="3"/>
      <c r="E260" s="3"/>
      <c r="F260" s="3"/>
      <c r="G260" s="3"/>
      <c r="H260" s="3"/>
    </row>
    <row r="261" spans="1:8">
      <c r="A261" s="4"/>
      <c r="B261" s="4"/>
      <c r="C261" s="4"/>
      <c r="D261" s="3"/>
      <c r="E261" s="3"/>
      <c r="F261" s="3"/>
      <c r="G261" s="3"/>
      <c r="H261" s="3"/>
    </row>
    <row r="262" spans="1:8">
      <c r="A262" s="4"/>
      <c r="B262" s="4"/>
      <c r="C262" s="4"/>
      <c r="D262" s="3"/>
      <c r="E262" s="3"/>
      <c r="F262" s="3"/>
      <c r="G262" s="3"/>
      <c r="H262" s="3"/>
    </row>
    <row r="263" spans="1:8">
      <c r="A263" s="4"/>
      <c r="B263" s="4"/>
      <c r="C263" s="4"/>
      <c r="D263" s="3"/>
      <c r="E263" s="3"/>
      <c r="F263" s="3"/>
      <c r="G263" s="3"/>
      <c r="H263" s="3"/>
    </row>
    <row r="264" spans="1:8">
      <c r="A264" s="4"/>
      <c r="B264" s="4"/>
      <c r="C264" s="4"/>
      <c r="D264" s="3"/>
      <c r="E264" s="3"/>
      <c r="F264" s="3"/>
      <c r="G264" s="3"/>
      <c r="H264" s="3"/>
    </row>
    <row r="265" spans="1:8">
      <c r="A265" s="4"/>
      <c r="B265" s="4"/>
      <c r="C265" s="4"/>
      <c r="D265" s="3"/>
      <c r="E265" s="3"/>
      <c r="F265" s="3"/>
      <c r="G265" s="3"/>
      <c r="H265" s="3"/>
    </row>
    <row r="266" spans="1:8">
      <c r="A266" s="4"/>
      <c r="B266" s="4"/>
      <c r="C266" s="4"/>
      <c r="D266" s="3"/>
      <c r="E266" s="3"/>
      <c r="F266" s="3"/>
      <c r="G266" s="3"/>
      <c r="H266" s="3"/>
    </row>
    <row r="267" spans="1:8">
      <c r="A267" s="4"/>
      <c r="B267" s="4"/>
      <c r="C267" s="4"/>
      <c r="D267" s="3"/>
      <c r="E267" s="3"/>
      <c r="F267" s="3"/>
      <c r="G267" s="3"/>
      <c r="H267" s="3"/>
    </row>
    <row r="268" spans="1:8">
      <c r="A268" s="4"/>
      <c r="B268" s="4"/>
      <c r="C268" s="4"/>
      <c r="D268" s="3"/>
      <c r="E268" s="3"/>
      <c r="F268" s="3"/>
      <c r="G268" s="3"/>
      <c r="H268" s="3"/>
    </row>
    <row r="269" spans="1:8">
      <c r="A269" s="4"/>
      <c r="B269" s="4"/>
      <c r="C269" s="4"/>
      <c r="D269" s="3"/>
      <c r="E269" s="3"/>
      <c r="F269" s="3"/>
      <c r="G269" s="3"/>
      <c r="H269" s="3"/>
    </row>
    <row r="270" spans="1:8">
      <c r="A270" s="4"/>
      <c r="B270" s="4"/>
      <c r="C270" s="4"/>
      <c r="D270" s="3"/>
      <c r="E270" s="3"/>
      <c r="F270" s="3"/>
      <c r="G270" s="3"/>
      <c r="H270" s="3"/>
    </row>
    <row r="271" spans="1:8">
      <c r="A271" s="4"/>
      <c r="B271" s="4"/>
      <c r="C271" s="4"/>
      <c r="D271" s="3"/>
      <c r="E271" s="3"/>
      <c r="F271" s="3"/>
      <c r="G271" s="3"/>
      <c r="H271" s="3"/>
    </row>
    <row r="272" spans="1:8">
      <c r="A272" s="4"/>
      <c r="B272" s="4"/>
      <c r="C272" s="4"/>
      <c r="D272" s="3"/>
      <c r="E272" s="3"/>
      <c r="F272" s="3"/>
      <c r="G272" s="3"/>
      <c r="H272" s="3"/>
    </row>
    <row r="273" spans="1:8">
      <c r="A273" s="4"/>
      <c r="B273" s="4"/>
      <c r="C273" s="4"/>
      <c r="D273" s="3"/>
      <c r="E273" s="3"/>
      <c r="F273" s="3"/>
      <c r="G273" s="3"/>
      <c r="H273" s="3"/>
    </row>
    <row r="274" spans="1:8">
      <c r="A274" s="4"/>
      <c r="B274" s="4"/>
      <c r="C274" s="4"/>
      <c r="D274" s="3"/>
      <c r="E274" s="3"/>
      <c r="F274" s="3"/>
      <c r="G274" s="3"/>
      <c r="H274" s="3"/>
    </row>
    <row r="275" spans="1:8">
      <c r="A275" s="4"/>
      <c r="B275" s="4"/>
      <c r="C275" s="4"/>
      <c r="D275" s="3"/>
      <c r="E275" s="3"/>
      <c r="F275" s="3"/>
      <c r="G275" s="3"/>
      <c r="H275" s="3"/>
    </row>
    <row r="276" spans="1:8">
      <c r="A276" s="4"/>
      <c r="B276" s="4"/>
      <c r="C276" s="4"/>
      <c r="D276" s="3"/>
      <c r="E276" s="3"/>
      <c r="F276" s="3"/>
      <c r="G276" s="3"/>
      <c r="H276" s="3"/>
    </row>
    <row r="277" spans="1:8">
      <c r="A277" s="4"/>
      <c r="B277" s="4"/>
      <c r="C277" s="4"/>
      <c r="D277" s="3"/>
      <c r="E277" s="3"/>
      <c r="F277" s="3"/>
      <c r="G277" s="3"/>
      <c r="H277" s="3"/>
    </row>
    <row r="278" spans="1:8">
      <c r="A278" s="4"/>
      <c r="B278" s="4"/>
      <c r="C278" s="4"/>
      <c r="D278" s="3"/>
      <c r="E278" s="3"/>
      <c r="F278" s="3"/>
      <c r="G278" s="3"/>
      <c r="H278" s="3"/>
    </row>
    <row r="279" spans="1:8">
      <c r="A279" s="4"/>
      <c r="B279" s="4"/>
      <c r="C279" s="4"/>
      <c r="D279" s="3"/>
      <c r="E279" s="3"/>
      <c r="F279" s="3"/>
      <c r="G279" s="3"/>
      <c r="H279" s="3"/>
    </row>
    <row r="280" spans="1:8">
      <c r="A280" s="4"/>
      <c r="B280" s="4"/>
      <c r="C280" s="4"/>
      <c r="D280" s="3"/>
      <c r="E280" s="3"/>
      <c r="F280" s="3"/>
      <c r="G280" s="3"/>
      <c r="H280" s="3"/>
    </row>
    <row r="281" spans="1:8">
      <c r="A281" s="4"/>
      <c r="B281" s="4"/>
      <c r="C281" s="4"/>
      <c r="D281" s="3"/>
      <c r="E281" s="3"/>
      <c r="F281" s="3"/>
      <c r="G281" s="3"/>
      <c r="H281" s="3"/>
    </row>
    <row r="282" spans="1:8">
      <c r="A282" s="4"/>
      <c r="B282" s="4"/>
      <c r="C282" s="4"/>
      <c r="D282" s="3"/>
      <c r="E282" s="3"/>
      <c r="F282" s="3"/>
      <c r="G282" s="3"/>
      <c r="H282" s="3"/>
    </row>
    <row r="283" spans="1:8">
      <c r="A283" s="4"/>
      <c r="B283" s="4"/>
      <c r="C283" s="4"/>
      <c r="D283" s="3"/>
      <c r="E283" s="3"/>
      <c r="F283" s="3"/>
      <c r="G283" s="3"/>
      <c r="H283" s="3"/>
    </row>
    <row r="284" spans="1:8">
      <c r="A284" s="4"/>
      <c r="B284" s="4"/>
      <c r="C284" s="4"/>
      <c r="D284" s="3"/>
      <c r="E284" s="3"/>
      <c r="F284" s="3"/>
      <c r="G284" s="3"/>
      <c r="H284" s="3"/>
    </row>
    <row r="285" spans="1:8">
      <c r="A285" s="4"/>
      <c r="B285" s="4"/>
      <c r="C285" s="4"/>
      <c r="D285" s="3"/>
      <c r="E285" s="3"/>
      <c r="F285" s="3"/>
      <c r="G285" s="3"/>
      <c r="H285" s="3"/>
    </row>
    <row r="286" spans="1:8">
      <c r="A286" s="4"/>
      <c r="B286" s="4"/>
      <c r="C286" s="4"/>
      <c r="D286" s="3"/>
      <c r="E286" s="3"/>
      <c r="F286" s="3"/>
      <c r="G286" s="3"/>
      <c r="H286" s="3"/>
    </row>
    <row r="287" spans="1:8">
      <c r="A287" s="4"/>
      <c r="B287" s="4"/>
      <c r="C287" s="4"/>
      <c r="D287" s="3"/>
      <c r="E287" s="3"/>
      <c r="F287" s="3"/>
      <c r="G287" s="3"/>
      <c r="H287" s="3"/>
    </row>
    <row r="288" spans="1:8">
      <c r="A288" s="4"/>
      <c r="B288" s="4"/>
      <c r="C288" s="4"/>
      <c r="D288" s="3"/>
      <c r="E288" s="3"/>
      <c r="F288" s="3"/>
      <c r="G288" s="3"/>
      <c r="H288" s="3"/>
    </row>
    <row r="289" spans="1:8">
      <c r="A289" s="4"/>
      <c r="B289" s="4"/>
      <c r="C289" s="4"/>
      <c r="D289" s="3"/>
      <c r="E289" s="3"/>
      <c r="F289" s="3"/>
      <c r="G289" s="3"/>
      <c r="H289" s="3"/>
    </row>
    <row r="290" spans="1:8">
      <c r="A290" s="4"/>
      <c r="B290" s="4"/>
      <c r="C290" s="4"/>
      <c r="D290" s="3"/>
      <c r="E290" s="3"/>
      <c r="F290" s="3"/>
      <c r="G290" s="3"/>
      <c r="H290" s="3"/>
    </row>
    <row r="291" spans="1:8">
      <c r="A291" s="4"/>
      <c r="B291" s="4"/>
      <c r="C291" s="4"/>
      <c r="D291" s="3"/>
      <c r="E291" s="3"/>
      <c r="F291" s="3"/>
      <c r="G291" s="3"/>
      <c r="H291" s="3"/>
    </row>
    <row r="292" spans="1:8">
      <c r="A292" s="4"/>
      <c r="B292" s="4"/>
      <c r="C292" s="4"/>
      <c r="D292" s="3"/>
      <c r="E292" s="3"/>
      <c r="F292" s="3"/>
      <c r="G292" s="3"/>
      <c r="H292" s="3"/>
    </row>
    <row r="293" spans="1:8">
      <c r="A293" s="4"/>
      <c r="B293" s="4"/>
      <c r="C293" s="4"/>
      <c r="D293" s="3"/>
      <c r="E293" s="3"/>
      <c r="F293" s="3"/>
      <c r="G293" s="3"/>
      <c r="H293" s="3"/>
    </row>
    <row r="294" spans="1:8">
      <c r="A294" s="4"/>
      <c r="B294" s="4"/>
      <c r="C294" s="4"/>
      <c r="D294" s="3"/>
      <c r="E294" s="3"/>
      <c r="F294" s="3"/>
      <c r="G294" s="3"/>
      <c r="H294" s="3"/>
    </row>
    <row r="295" spans="1:8">
      <c r="A295" s="4"/>
      <c r="B295" s="4"/>
      <c r="C295" s="4"/>
      <c r="D295" s="3"/>
      <c r="E295" s="3"/>
      <c r="F295" s="3"/>
      <c r="G295" s="3"/>
      <c r="H295" s="3"/>
    </row>
    <row r="296" spans="1:8">
      <c r="A296" s="4"/>
      <c r="B296" s="4"/>
      <c r="C296" s="4"/>
      <c r="D296" s="3"/>
      <c r="E296" s="3"/>
      <c r="F296" s="3"/>
      <c r="G296" s="3"/>
      <c r="H296" s="3"/>
    </row>
    <row r="297" spans="1:8">
      <c r="A297" s="4"/>
      <c r="B297" s="4"/>
      <c r="C297" s="4"/>
      <c r="D297" s="3"/>
      <c r="E297" s="3"/>
      <c r="F297" s="3"/>
      <c r="G297" s="3"/>
      <c r="H297" s="3"/>
    </row>
    <row r="298" spans="1:8">
      <c r="A298" s="4"/>
      <c r="B298" s="4"/>
      <c r="C298" s="4"/>
      <c r="D298" s="3"/>
      <c r="E298" s="3"/>
      <c r="F298" s="3"/>
      <c r="G298" s="3"/>
      <c r="H298" s="3"/>
    </row>
    <row r="299" spans="1:8">
      <c r="A299" s="4"/>
      <c r="B299" s="4"/>
      <c r="C299" s="4"/>
      <c r="D299" s="3"/>
      <c r="E299" s="3"/>
      <c r="F299" s="3"/>
      <c r="G299" s="3"/>
      <c r="H299" s="3"/>
    </row>
    <row r="300" spans="1:8">
      <c r="A300" s="4"/>
      <c r="B300" s="4"/>
      <c r="C300" s="4"/>
      <c r="D300" s="3"/>
      <c r="E300" s="3"/>
      <c r="F300" s="3"/>
      <c r="G300" s="3"/>
      <c r="H300" s="3"/>
    </row>
    <row r="301" spans="1:8">
      <c r="A301" s="4"/>
      <c r="B301" s="4"/>
      <c r="C301" s="4"/>
      <c r="D301" s="3"/>
      <c r="E301" s="3"/>
      <c r="F301" s="3"/>
      <c r="G301" s="3"/>
      <c r="H301" s="3"/>
    </row>
    <row r="302" spans="1:8">
      <c r="A302" s="4"/>
      <c r="B302" s="4"/>
      <c r="C302" s="4"/>
      <c r="D302" s="3"/>
      <c r="E302" s="3"/>
      <c r="F302" s="3"/>
      <c r="G302" s="3"/>
      <c r="H302" s="3"/>
    </row>
    <row r="303" spans="1:8">
      <c r="A303" s="4"/>
      <c r="B303" s="4"/>
      <c r="C303" s="4"/>
      <c r="D303" s="3"/>
      <c r="E303" s="3"/>
      <c r="F303" s="3"/>
      <c r="G303" s="3"/>
      <c r="H303" s="3"/>
    </row>
    <row r="304" spans="1:8">
      <c r="A304" s="4"/>
      <c r="B304" s="4"/>
      <c r="C304" s="4"/>
      <c r="D304" s="3"/>
      <c r="E304" s="3"/>
      <c r="F304" s="3"/>
      <c r="G304" s="3"/>
      <c r="H304" s="3"/>
    </row>
    <row r="305" spans="1:8">
      <c r="A305" s="4"/>
      <c r="B305" s="4"/>
      <c r="C305" s="4"/>
      <c r="D305" s="3"/>
      <c r="E305" s="3"/>
      <c r="F305" s="3"/>
      <c r="G305" s="3"/>
      <c r="H305" s="3"/>
    </row>
    <row r="306" spans="1:8">
      <c r="A306" s="4"/>
      <c r="B306" s="4"/>
      <c r="C306" s="4"/>
      <c r="D306" s="3"/>
      <c r="E306" s="3"/>
      <c r="F306" s="3"/>
      <c r="G306" s="3"/>
      <c r="H306" s="3"/>
    </row>
    <row r="307" spans="1:8">
      <c r="A307" s="4"/>
      <c r="B307" s="4"/>
      <c r="C307" s="4"/>
      <c r="D307" s="3"/>
      <c r="E307" s="3"/>
      <c r="F307" s="3"/>
      <c r="G307" s="3"/>
      <c r="H307" s="3"/>
    </row>
    <row r="308" spans="1:8">
      <c r="A308" s="4"/>
      <c r="B308" s="4"/>
      <c r="C308" s="4"/>
      <c r="D308" s="3"/>
      <c r="E308" s="3"/>
      <c r="F308" s="3"/>
      <c r="G308" s="3"/>
      <c r="H308" s="3"/>
    </row>
    <row r="309" spans="1:8">
      <c r="A309" s="4"/>
      <c r="B309" s="4"/>
      <c r="C309" s="4"/>
      <c r="D309" s="3"/>
      <c r="E309" s="3"/>
      <c r="F309" s="3"/>
      <c r="G309" s="3"/>
      <c r="H309" s="3"/>
    </row>
    <row r="310" spans="1:8">
      <c r="A310" s="4"/>
      <c r="B310" s="4"/>
      <c r="C310" s="4"/>
      <c r="D310" s="3"/>
      <c r="E310" s="3"/>
      <c r="F310" s="3"/>
      <c r="G310" s="3"/>
      <c r="H310" s="3"/>
    </row>
    <row r="311" spans="1:8">
      <c r="A311" s="4"/>
      <c r="B311" s="4"/>
      <c r="C311" s="4"/>
      <c r="D311" s="3"/>
      <c r="E311" s="3"/>
      <c r="F311" s="3"/>
      <c r="G311" s="3"/>
      <c r="H311" s="3"/>
    </row>
    <row r="312" spans="1:8">
      <c r="A312" s="4"/>
      <c r="B312" s="4"/>
      <c r="C312" s="4"/>
      <c r="D312" s="3"/>
      <c r="E312" s="3"/>
      <c r="F312" s="3"/>
      <c r="G312" s="3"/>
      <c r="H312" s="3"/>
    </row>
    <row r="313" spans="1:8">
      <c r="A313" s="4"/>
      <c r="B313" s="4"/>
      <c r="C313" s="4"/>
      <c r="D313" s="3"/>
      <c r="E313" s="3"/>
      <c r="F313" s="3"/>
      <c r="G313" s="3"/>
      <c r="H313" s="3"/>
    </row>
    <row r="314" spans="1:8">
      <c r="A314" s="4"/>
      <c r="B314" s="4"/>
      <c r="C314" s="4"/>
      <c r="D314" s="3"/>
      <c r="E314" s="3"/>
      <c r="F314" s="3"/>
      <c r="G314" s="3"/>
      <c r="H314" s="3"/>
    </row>
    <row r="315" spans="1:8">
      <c r="A315" s="4"/>
      <c r="B315" s="4"/>
      <c r="C315" s="4"/>
      <c r="D315" s="3"/>
      <c r="E315" s="3"/>
      <c r="F315" s="3"/>
      <c r="G315" s="3"/>
      <c r="H315" s="3"/>
    </row>
    <row r="316" spans="1:8">
      <c r="A316" s="4"/>
      <c r="B316" s="4"/>
      <c r="C316" s="4"/>
      <c r="D316" s="3"/>
      <c r="E316" s="3"/>
      <c r="F316" s="3"/>
      <c r="G316" s="3"/>
      <c r="H316" s="3"/>
    </row>
    <row r="317" spans="1:8">
      <c r="A317" s="4"/>
      <c r="B317" s="4"/>
      <c r="C317" s="4"/>
      <c r="D317" s="3"/>
      <c r="E317" s="3"/>
      <c r="F317" s="3"/>
      <c r="G317" s="3"/>
      <c r="H317" s="3"/>
    </row>
    <row r="318" spans="1:8">
      <c r="A318" s="4"/>
      <c r="B318" s="4"/>
      <c r="C318" s="4"/>
      <c r="D318" s="3"/>
      <c r="E318" s="3"/>
      <c r="F318" s="3"/>
      <c r="G318" s="3"/>
      <c r="H318" s="3"/>
    </row>
    <row r="319" spans="1:8">
      <c r="A319" s="4"/>
      <c r="B319" s="4"/>
      <c r="C319" s="4"/>
      <c r="D319" s="3"/>
      <c r="E319" s="3"/>
      <c r="F319" s="3"/>
      <c r="G319" s="3"/>
      <c r="H319" s="3"/>
    </row>
    <row r="320" spans="1:8">
      <c r="A320" s="4"/>
      <c r="B320" s="4"/>
      <c r="C320" s="4"/>
      <c r="D320" s="3"/>
      <c r="E320" s="3"/>
      <c r="F320" s="3"/>
      <c r="G320" s="3"/>
      <c r="H320" s="3"/>
    </row>
    <row r="321" spans="1:8">
      <c r="A321" s="4"/>
      <c r="B321" s="4"/>
      <c r="C321" s="4"/>
      <c r="D321" s="3"/>
      <c r="E321" s="3"/>
      <c r="F321" s="3"/>
      <c r="G321" s="3"/>
      <c r="H321" s="3"/>
    </row>
    <row r="322" spans="1:8">
      <c r="A322" s="4"/>
      <c r="B322" s="4"/>
      <c r="C322" s="4"/>
      <c r="D322" s="3"/>
      <c r="E322" s="3"/>
      <c r="F322" s="3"/>
      <c r="G322" s="3"/>
      <c r="H322" s="3"/>
    </row>
    <row r="323" spans="1:8">
      <c r="A323" s="4"/>
      <c r="B323" s="4"/>
      <c r="C323" s="4"/>
      <c r="D323" s="3"/>
      <c r="E323" s="3"/>
      <c r="F323" s="3"/>
      <c r="G323" s="3"/>
      <c r="H323" s="3"/>
    </row>
    <row r="324" spans="1:8">
      <c r="A324" s="4"/>
      <c r="B324" s="4"/>
      <c r="C324" s="4"/>
      <c r="D324" s="3"/>
      <c r="E324" s="3"/>
      <c r="F324" s="3"/>
      <c r="G324" s="3"/>
      <c r="H324" s="3"/>
    </row>
    <row r="325" spans="1:8">
      <c r="A325" s="4"/>
      <c r="B325" s="4"/>
      <c r="C325" s="4"/>
    </row>
    <row r="326" spans="1:8">
      <c r="A326" s="4"/>
      <c r="B326" s="4"/>
      <c r="C326" s="4"/>
    </row>
    <row r="327" spans="1:8">
      <c r="A327" s="4"/>
      <c r="B327" s="4"/>
      <c r="C327" s="4"/>
    </row>
    <row r="328" spans="1:8">
      <c r="A328" s="6"/>
      <c r="B328" s="7"/>
      <c r="C328" s="7"/>
    </row>
    <row r="329" spans="1:8">
      <c r="A329" s="6"/>
      <c r="B329" s="7"/>
      <c r="C329" s="7"/>
    </row>
    <row r="330" spans="1:8">
      <c r="A330" s="5"/>
      <c r="B330" s="5"/>
      <c r="C330" s="4"/>
    </row>
    <row r="331" spans="1:8">
      <c r="A331" s="5"/>
      <c r="B331" s="5"/>
      <c r="C331" s="4"/>
    </row>
    <row r="332" spans="1:8">
      <c r="A332" s="5"/>
      <c r="B332" s="5"/>
      <c r="C332" s="4"/>
    </row>
    <row r="333" spans="1:8">
      <c r="A333" s="5"/>
      <c r="B333" s="5"/>
      <c r="C333" s="4"/>
    </row>
    <row r="334" spans="1:8">
      <c r="A334" s="5"/>
      <c r="B334" s="5"/>
      <c r="C334" s="4"/>
    </row>
    <row r="335" spans="1:8">
      <c r="A335" s="5"/>
      <c r="B335" s="5"/>
      <c r="C335" s="4"/>
    </row>
    <row r="336" spans="1:8">
      <c r="A336" s="5"/>
      <c r="B336" s="5"/>
      <c r="C336" s="4"/>
    </row>
    <row r="337" spans="1:3">
      <c r="A337" s="5"/>
      <c r="B337" s="5"/>
      <c r="C337" s="4"/>
    </row>
    <row r="338" spans="1:3">
      <c r="A338" s="5"/>
      <c r="B338" s="5"/>
      <c r="C338" s="4"/>
    </row>
    <row r="339" spans="1:3">
      <c r="A339" s="5"/>
      <c r="B339" s="5"/>
      <c r="C339" s="4"/>
    </row>
    <row r="340" spans="1:3">
      <c r="A340" s="5"/>
      <c r="B340" s="5"/>
      <c r="C340" s="4"/>
    </row>
    <row r="341" spans="1:3">
      <c r="A341" s="5"/>
      <c r="B341" s="5"/>
      <c r="C341" s="4"/>
    </row>
    <row r="342" spans="1:3">
      <c r="A342" s="5"/>
      <c r="B342" s="5"/>
      <c r="C342" s="4"/>
    </row>
    <row r="343" spans="1:3">
      <c r="A343" s="5"/>
      <c r="B343" s="5"/>
      <c r="C343" s="4"/>
    </row>
    <row r="344" spans="1:3">
      <c r="A344" s="5"/>
      <c r="B344" s="5"/>
      <c r="C344" s="4"/>
    </row>
    <row r="345" spans="1:3">
      <c r="A345" s="5"/>
      <c r="B345" s="5"/>
      <c r="C345" s="4"/>
    </row>
    <row r="346" spans="1:3">
      <c r="A346" s="5"/>
      <c r="B346" s="5"/>
      <c r="C346" s="4"/>
    </row>
    <row r="347" spans="1:3">
      <c r="A347" s="5"/>
      <c r="B347" s="5"/>
      <c r="C347" s="4"/>
    </row>
    <row r="348" spans="1:3">
      <c r="A348" s="5"/>
      <c r="B348" s="5"/>
      <c r="C348" s="4"/>
    </row>
    <row r="349" spans="1:3">
      <c r="A349" s="5"/>
      <c r="B349" s="5"/>
      <c r="C349" s="4"/>
    </row>
    <row r="350" spans="1:3">
      <c r="A350" s="5"/>
      <c r="B350" s="5"/>
      <c r="C350" s="4"/>
    </row>
    <row r="351" spans="1:3">
      <c r="A351" s="5"/>
      <c r="B351" s="5"/>
      <c r="C351" s="4"/>
    </row>
    <row r="352" spans="1:3">
      <c r="A352" s="5"/>
      <c r="B352" s="5"/>
      <c r="C352" s="4"/>
    </row>
    <row r="353" spans="1:3">
      <c r="A353" s="5"/>
      <c r="B353" s="5"/>
      <c r="C353" s="4"/>
    </row>
    <row r="354" spans="1:3">
      <c r="A354" s="5"/>
      <c r="B354" s="5"/>
      <c r="C354" s="4"/>
    </row>
    <row r="355" spans="1:3">
      <c r="A355" s="5"/>
      <c r="B355" s="5"/>
      <c r="C355" s="4"/>
    </row>
    <row r="356" spans="1:3">
      <c r="A356" s="5"/>
      <c r="B356" s="5"/>
      <c r="C356" s="4"/>
    </row>
    <row r="357" spans="1:3">
      <c r="A357" s="5"/>
      <c r="B357" s="5"/>
      <c r="C357" s="4"/>
    </row>
    <row r="358" spans="1:3">
      <c r="A358" s="5"/>
      <c r="B358" s="5"/>
      <c r="C358" s="4"/>
    </row>
    <row r="359" spans="1:3">
      <c r="A359" s="5"/>
      <c r="B359" s="5"/>
      <c r="C359" s="4"/>
    </row>
    <row r="360" spans="1:3">
      <c r="A360" s="5"/>
      <c r="B360" s="5"/>
      <c r="C360" s="4"/>
    </row>
    <row r="361" spans="1:3">
      <c r="A361" s="5"/>
      <c r="B361" s="5"/>
      <c r="C361" s="4"/>
    </row>
    <row r="362" spans="1:3">
      <c r="A362" s="5"/>
      <c r="B362" s="5"/>
      <c r="C362" s="4"/>
    </row>
    <row r="363" spans="1:3">
      <c r="A363" s="5"/>
      <c r="B363" s="5"/>
      <c r="C363" s="4"/>
    </row>
    <row r="364" spans="1:3">
      <c r="A364" s="5"/>
      <c r="B364" s="5"/>
      <c r="C364" s="4"/>
    </row>
    <row r="365" spans="1:3">
      <c r="A365" s="5"/>
      <c r="B365" s="5"/>
      <c r="C365" s="4"/>
    </row>
    <row r="366" spans="1:3">
      <c r="A366" s="5"/>
      <c r="B366" s="5"/>
      <c r="C366" s="4"/>
    </row>
    <row r="367" spans="1:3">
      <c r="A367" s="5"/>
      <c r="B367" s="5"/>
      <c r="C367" s="4"/>
    </row>
    <row r="368" spans="1:3">
      <c r="A368" s="5"/>
      <c r="B368" s="5"/>
      <c r="C368" s="4"/>
    </row>
    <row r="369" spans="1:3">
      <c r="A369" s="5"/>
      <c r="B369" s="5"/>
      <c r="C369" s="4"/>
    </row>
    <row r="370" spans="1:3">
      <c r="A370" s="5"/>
      <c r="B370" s="5"/>
      <c r="C370" s="4"/>
    </row>
    <row r="371" spans="1:3">
      <c r="A371" s="5"/>
      <c r="B371" s="5"/>
      <c r="C371" s="4"/>
    </row>
    <row r="372" spans="1:3">
      <c r="A372" s="5"/>
      <c r="B372" s="5"/>
      <c r="C372" s="4"/>
    </row>
    <row r="373" spans="1:3">
      <c r="A373" s="5"/>
      <c r="B373" s="5"/>
      <c r="C373" s="4"/>
    </row>
    <row r="374" spans="1:3">
      <c r="A374" s="5"/>
      <c r="B374" s="5"/>
      <c r="C374" s="4"/>
    </row>
    <row r="375" spans="1:3">
      <c r="A375" s="5"/>
      <c r="B375" s="5"/>
      <c r="C375" s="4"/>
    </row>
    <row r="376" spans="1:3">
      <c r="A376" s="5"/>
      <c r="B376" s="5"/>
      <c r="C376" s="4"/>
    </row>
    <row r="377" spans="1:3">
      <c r="A377" s="5"/>
      <c r="B377" s="5"/>
      <c r="C377" s="4"/>
    </row>
    <row r="378" spans="1:3">
      <c r="A378" s="5"/>
      <c r="B378" s="5"/>
      <c r="C378" s="4"/>
    </row>
    <row r="379" spans="1:3">
      <c r="A379" s="5"/>
      <c r="B379" s="5"/>
      <c r="C379" s="4"/>
    </row>
    <row r="380" spans="1:3">
      <c r="A380" s="5"/>
      <c r="B380" s="5"/>
      <c r="C380" s="4"/>
    </row>
    <row r="381" spans="1:3">
      <c r="A381" s="5"/>
      <c r="B381" s="5"/>
      <c r="C381" s="4"/>
    </row>
    <row r="382" spans="1:3">
      <c r="A382" s="5"/>
      <c r="B382" s="5"/>
      <c r="C382" s="4"/>
    </row>
    <row r="383" spans="1:3">
      <c r="A383" s="5"/>
      <c r="B383" s="5"/>
      <c r="C383" s="4"/>
    </row>
    <row r="384" spans="1:3">
      <c r="A384" s="5"/>
      <c r="B384" s="5"/>
      <c r="C384" s="4"/>
    </row>
    <row r="385" spans="1:3">
      <c r="A385" s="5"/>
      <c r="B385" s="5"/>
      <c r="C385" s="4"/>
    </row>
    <row r="386" spans="1:3">
      <c r="A386" s="5"/>
      <c r="B386" s="5"/>
      <c r="C386" s="4"/>
    </row>
    <row r="387" spans="1:3">
      <c r="A387" s="5"/>
      <c r="B387" s="5"/>
      <c r="C387" s="4"/>
    </row>
    <row r="388" spans="1:3">
      <c r="A388" s="5"/>
      <c r="B388" s="5"/>
      <c r="C388" s="4"/>
    </row>
    <row r="389" spans="1:3">
      <c r="A389" s="5"/>
      <c r="B389" s="5"/>
      <c r="C389" s="4"/>
    </row>
    <row r="390" spans="1:3">
      <c r="A390" s="5"/>
      <c r="B390" s="5"/>
      <c r="C390" s="4"/>
    </row>
    <row r="391" spans="1:3">
      <c r="A391" s="5"/>
      <c r="B391" s="5"/>
      <c r="C391" s="4"/>
    </row>
    <row r="392" spans="1:3">
      <c r="A392" s="5"/>
      <c r="B392" s="5"/>
      <c r="C392" s="4"/>
    </row>
    <row r="393" spans="1:3">
      <c r="A393" s="5"/>
      <c r="B393" s="5"/>
      <c r="C393" s="4"/>
    </row>
    <row r="394" spans="1:3">
      <c r="A394" s="5"/>
      <c r="B394" s="5"/>
      <c r="C394" s="4"/>
    </row>
    <row r="395" spans="1:3">
      <c r="A395" s="5"/>
      <c r="B395" s="5"/>
      <c r="C395" s="4"/>
    </row>
    <row r="396" spans="1:3">
      <c r="A396" s="5"/>
      <c r="B396" s="5"/>
      <c r="C396" s="4"/>
    </row>
    <row r="397" spans="1:3">
      <c r="A397" s="5"/>
      <c r="B397" s="5"/>
      <c r="C397" s="4"/>
    </row>
    <row r="398" spans="1:3">
      <c r="A398" s="5"/>
      <c r="B398" s="5"/>
      <c r="C398" s="4"/>
    </row>
    <row r="399" spans="1:3">
      <c r="A399" s="5"/>
      <c r="B399" s="5"/>
      <c r="C399" s="4"/>
    </row>
    <row r="400" spans="1:3">
      <c r="A400" s="5"/>
      <c r="B400" s="5"/>
      <c r="C400" s="4"/>
    </row>
    <row r="401" spans="1:3">
      <c r="A401" s="5"/>
      <c r="B401" s="5"/>
      <c r="C401" s="4"/>
    </row>
    <row r="402" spans="1:3">
      <c r="A402" s="5"/>
      <c r="B402" s="5"/>
      <c r="C402" s="4"/>
    </row>
    <row r="403" spans="1:3">
      <c r="A403" s="5"/>
      <c r="B403" s="5"/>
      <c r="C403" s="4"/>
    </row>
    <row r="404" spans="1:3">
      <c r="A404" s="5"/>
      <c r="B404" s="5"/>
      <c r="C404" s="4"/>
    </row>
    <row r="405" spans="1:3">
      <c r="A405" s="5"/>
      <c r="B405" s="5"/>
      <c r="C405" s="4"/>
    </row>
    <row r="406" spans="1:3">
      <c r="A406" s="5"/>
      <c r="B406" s="5"/>
      <c r="C406" s="4"/>
    </row>
    <row r="407" spans="1:3">
      <c r="A407" s="5"/>
      <c r="B407" s="5"/>
      <c r="C407" s="4"/>
    </row>
    <row r="408" spans="1:3">
      <c r="A408" s="5"/>
      <c r="B408" s="5"/>
      <c r="C408" s="4"/>
    </row>
    <row r="409" spans="1:3">
      <c r="A409" s="5"/>
      <c r="B409" s="5"/>
      <c r="C409" s="4"/>
    </row>
    <row r="410" spans="1:3">
      <c r="A410" s="5"/>
      <c r="B410" s="5"/>
      <c r="C410" s="4"/>
    </row>
    <row r="411" spans="1:3">
      <c r="A411" s="5"/>
      <c r="B411" s="5"/>
      <c r="C411" s="4"/>
    </row>
    <row r="412" spans="1:3">
      <c r="A412" s="5"/>
      <c r="B412" s="5"/>
      <c r="C412" s="4"/>
    </row>
    <row r="413" spans="1:3">
      <c r="A413" s="5"/>
      <c r="B413" s="5"/>
      <c r="C413" s="4"/>
    </row>
    <row r="414" spans="1:3">
      <c r="A414" s="5"/>
      <c r="B414" s="5"/>
      <c r="C414" s="4"/>
    </row>
    <row r="415" spans="1:3">
      <c r="A415" s="5"/>
      <c r="B415" s="5"/>
      <c r="C415" s="4"/>
    </row>
    <row r="416" spans="1:3">
      <c r="A416" s="5"/>
      <c r="B416" s="5"/>
      <c r="C416" s="4"/>
    </row>
    <row r="417" spans="1:3">
      <c r="A417" s="5"/>
      <c r="B417" s="5"/>
      <c r="C417" s="4"/>
    </row>
    <row r="418" spans="1:3">
      <c r="A418" s="5"/>
      <c r="B418" s="5"/>
      <c r="C418" s="4"/>
    </row>
    <row r="419" spans="1:3">
      <c r="A419" s="5"/>
      <c r="B419" s="5"/>
      <c r="C419" s="4"/>
    </row>
    <row r="420" spans="1:3">
      <c r="A420" s="5"/>
      <c r="B420" s="5"/>
      <c r="C420" s="4"/>
    </row>
    <row r="421" spans="1:3">
      <c r="A421" s="5"/>
      <c r="B421" s="5"/>
      <c r="C421" s="4"/>
    </row>
    <row r="422" spans="1:3">
      <c r="A422" s="5"/>
      <c r="B422" s="5"/>
      <c r="C422" s="4"/>
    </row>
    <row r="423" spans="1:3">
      <c r="A423" s="5"/>
      <c r="B423" s="5"/>
      <c r="C423" s="4"/>
    </row>
    <row r="424" spans="1:3">
      <c r="A424" s="5"/>
      <c r="B424" s="5"/>
      <c r="C424" s="4"/>
    </row>
    <row r="425" spans="1:3">
      <c r="A425" s="5"/>
      <c r="B425" s="5"/>
      <c r="C425" s="4"/>
    </row>
    <row r="426" spans="1:3">
      <c r="A426" s="5"/>
      <c r="B426" s="5"/>
      <c r="C426" s="4"/>
    </row>
    <row r="427" spans="1:3">
      <c r="A427" s="5"/>
      <c r="B427" s="5"/>
      <c r="C427" s="4"/>
    </row>
    <row r="428" spans="1:3">
      <c r="A428" s="5"/>
      <c r="B428" s="5"/>
      <c r="C428" s="4"/>
    </row>
    <row r="429" spans="1:3">
      <c r="A429" s="5"/>
      <c r="B429" s="5"/>
      <c r="C429" s="4"/>
    </row>
    <row r="430" spans="1:3">
      <c r="A430" s="5"/>
      <c r="B430" s="5"/>
      <c r="C430" s="4"/>
    </row>
    <row r="431" spans="1:3">
      <c r="A431" s="5"/>
      <c r="B431" s="5"/>
      <c r="C431" s="4"/>
    </row>
    <row r="432" spans="1:3">
      <c r="A432" s="5"/>
      <c r="B432" s="5"/>
      <c r="C432" s="4"/>
    </row>
    <row r="433" spans="1:3">
      <c r="A433" s="5"/>
      <c r="B433" s="5"/>
      <c r="C433" s="4"/>
    </row>
    <row r="434" spans="1:3">
      <c r="A434" s="5"/>
      <c r="B434" s="5"/>
      <c r="C434" s="4"/>
    </row>
    <row r="435" spans="1:3">
      <c r="A435" s="5"/>
      <c r="B435" s="5"/>
      <c r="C435" s="4"/>
    </row>
    <row r="436" spans="1:3">
      <c r="A436" s="5"/>
      <c r="B436" s="5"/>
      <c r="C436" s="4"/>
    </row>
    <row r="437" spans="1:3">
      <c r="A437" s="5"/>
      <c r="B437" s="5"/>
      <c r="C437" s="4"/>
    </row>
    <row r="438" spans="1:3">
      <c r="A438" s="5"/>
      <c r="B438" s="5"/>
      <c r="C438" s="4"/>
    </row>
    <row r="439" spans="1:3">
      <c r="A439" s="5"/>
      <c r="B439" s="5"/>
      <c r="C439" s="4"/>
    </row>
    <row r="440" spans="1:3">
      <c r="A440" s="5"/>
      <c r="B440" s="5"/>
      <c r="C440" s="4"/>
    </row>
    <row r="441" spans="1:3">
      <c r="A441" s="5"/>
      <c r="B441" s="5"/>
      <c r="C441" s="4"/>
    </row>
    <row r="442" spans="1:3">
      <c r="A442" s="5"/>
      <c r="B442" s="5"/>
      <c r="C442" s="4"/>
    </row>
    <row r="443" spans="1:3">
      <c r="A443" s="5"/>
      <c r="B443" s="5"/>
      <c r="C443" s="4"/>
    </row>
    <row r="444" spans="1:3">
      <c r="A444" s="5"/>
      <c r="B444" s="5"/>
      <c r="C444" s="4"/>
    </row>
    <row r="445" spans="1:3">
      <c r="A445" s="5"/>
      <c r="B445" s="5"/>
      <c r="C445" s="4"/>
    </row>
    <row r="446" spans="1:3">
      <c r="A446" s="5"/>
      <c r="B446" s="5"/>
      <c r="C446" s="4"/>
    </row>
    <row r="447" spans="1:3">
      <c r="A447" s="5"/>
      <c r="B447" s="5"/>
      <c r="C447" s="4"/>
    </row>
    <row r="448" spans="1:3">
      <c r="A448" s="5"/>
      <c r="B448" s="5"/>
      <c r="C448" s="4"/>
    </row>
    <row r="449" spans="1:3">
      <c r="A449" s="5"/>
      <c r="B449" s="5"/>
      <c r="C449" s="4"/>
    </row>
    <row r="450" spans="1:3">
      <c r="A450" s="5"/>
      <c r="B450" s="5"/>
      <c r="C450" s="4"/>
    </row>
    <row r="451" spans="1:3">
      <c r="A451" s="5"/>
      <c r="B451" s="5"/>
      <c r="C451" s="4"/>
    </row>
    <row r="452" spans="1:3">
      <c r="A452" s="5"/>
      <c r="B452" s="5"/>
      <c r="C452" s="4"/>
    </row>
    <row r="453" spans="1:3">
      <c r="A453" s="5"/>
      <c r="B453" s="5"/>
      <c r="C453" s="4"/>
    </row>
    <row r="454" spans="1:3">
      <c r="A454" s="5"/>
      <c r="B454" s="5"/>
      <c r="C454" s="4"/>
    </row>
    <row r="455" spans="1:3">
      <c r="A455" s="5"/>
      <c r="B455" s="5"/>
      <c r="C455" s="4"/>
    </row>
    <row r="456" spans="1:3">
      <c r="A456" s="5"/>
      <c r="B456" s="5"/>
      <c r="C456" s="4"/>
    </row>
    <row r="457" spans="1:3">
      <c r="A457" s="5"/>
      <c r="B457" s="5"/>
      <c r="C457" s="4"/>
    </row>
    <row r="458" spans="1:3">
      <c r="A458" s="5"/>
      <c r="B458" s="5"/>
      <c r="C458" s="4"/>
    </row>
    <row r="459" spans="1:3">
      <c r="A459" s="5"/>
      <c r="B459" s="5"/>
      <c r="C459" s="4"/>
    </row>
    <row r="460" spans="1:3">
      <c r="A460" s="5"/>
      <c r="B460" s="5"/>
      <c r="C460" s="4"/>
    </row>
    <row r="461" spans="1:3">
      <c r="A461" s="5"/>
      <c r="B461" s="5"/>
      <c r="C461" s="4"/>
    </row>
    <row r="462" spans="1:3">
      <c r="A462" s="5"/>
      <c r="B462" s="5"/>
      <c r="C462" s="4"/>
    </row>
    <row r="463" spans="1:3">
      <c r="A463" s="5"/>
      <c r="B463" s="5"/>
      <c r="C463" s="4"/>
    </row>
    <row r="464" spans="1:3">
      <c r="A464" s="5"/>
      <c r="B464" s="5"/>
      <c r="C464" s="4"/>
    </row>
    <row r="465" spans="1:3">
      <c r="A465" s="5"/>
      <c r="B465" s="5"/>
      <c r="C465" s="4"/>
    </row>
    <row r="466" spans="1:3">
      <c r="A466" s="5"/>
      <c r="B466" s="5"/>
      <c r="C466" s="4"/>
    </row>
    <row r="467" spans="1:3">
      <c r="A467" s="5"/>
      <c r="B467" s="5"/>
      <c r="C467" s="4"/>
    </row>
    <row r="468" spans="1:3">
      <c r="A468" s="5"/>
      <c r="B468" s="5"/>
      <c r="C468" s="4"/>
    </row>
    <row r="469" spans="1:3">
      <c r="A469" s="5"/>
      <c r="B469" s="5"/>
      <c r="C469" s="4"/>
    </row>
    <row r="470" spans="1:3">
      <c r="A470" s="5"/>
      <c r="B470" s="5"/>
      <c r="C470" s="4"/>
    </row>
    <row r="471" spans="1:3">
      <c r="A471" s="5"/>
      <c r="B471" s="5"/>
      <c r="C471" s="4"/>
    </row>
    <row r="472" spans="1:3">
      <c r="A472" s="5"/>
      <c r="B472" s="5"/>
      <c r="C472" s="4"/>
    </row>
    <row r="473" spans="1:3">
      <c r="A473" s="5"/>
      <c r="B473" s="5"/>
      <c r="C473" s="4"/>
    </row>
    <row r="474" spans="1:3">
      <c r="A474" s="5"/>
      <c r="B474" s="5"/>
      <c r="C474" s="4"/>
    </row>
    <row r="475" spans="1:3">
      <c r="A475" s="5"/>
      <c r="B475" s="5"/>
      <c r="C475" s="4"/>
    </row>
    <row r="476" spans="1:3">
      <c r="A476" s="5"/>
      <c r="B476" s="5"/>
      <c r="C476" s="4"/>
    </row>
    <row r="477" spans="1:3">
      <c r="A477" s="5"/>
      <c r="B477" s="5"/>
      <c r="C477" s="4"/>
    </row>
    <row r="478" spans="1:3">
      <c r="A478" s="5"/>
      <c r="B478" s="5"/>
      <c r="C478" s="4"/>
    </row>
    <row r="479" spans="1:3">
      <c r="A479" s="5"/>
      <c r="B479" s="5"/>
      <c r="C479" s="5"/>
    </row>
    <row r="480" spans="1:3">
      <c r="A480" s="5"/>
      <c r="B480" s="5"/>
      <c r="C480" s="5"/>
    </row>
    <row r="481" spans="1:3">
      <c r="A481" s="5"/>
      <c r="B481" s="5"/>
      <c r="C481" s="5"/>
    </row>
    <row r="482" spans="1:3">
      <c r="A482" s="5"/>
      <c r="B482" s="5"/>
      <c r="C482" s="5"/>
    </row>
    <row r="483" spans="1:3">
      <c r="A483" s="5"/>
      <c r="B483" s="5"/>
      <c r="C483" s="5"/>
    </row>
    <row r="484" spans="1:3">
      <c r="A484" s="5"/>
      <c r="B484" s="5"/>
      <c r="C484" s="5"/>
    </row>
    <row r="485" spans="1:3">
      <c r="A485" s="5"/>
      <c r="B485" s="5"/>
      <c r="C485" s="5"/>
    </row>
    <row r="486" spans="1:3">
      <c r="A486" s="5"/>
      <c r="B486" s="5"/>
      <c r="C486" s="5"/>
    </row>
    <row r="487" spans="1:3">
      <c r="A487" s="5"/>
      <c r="B487" s="5"/>
      <c r="C487" s="5"/>
    </row>
    <row r="488" spans="1:3">
      <c r="A488" s="5"/>
      <c r="B488" s="5"/>
      <c r="C488" s="5"/>
    </row>
    <row r="489" spans="1:3">
      <c r="A489" s="5"/>
      <c r="B489" s="5"/>
      <c r="C489" s="5"/>
    </row>
    <row r="490" spans="1:3">
      <c r="A490" s="5"/>
      <c r="B490" s="5"/>
      <c r="C490" s="5"/>
    </row>
    <row r="491" spans="1:3">
      <c r="A491" s="5"/>
      <c r="B491" s="5"/>
      <c r="C491" s="5"/>
    </row>
    <row r="492" spans="1:3">
      <c r="A492" s="5"/>
      <c r="B492" s="5"/>
      <c r="C492" s="5"/>
    </row>
    <row r="493" spans="1:3">
      <c r="A493" s="5"/>
      <c r="B493" s="5"/>
      <c r="C493" s="5"/>
    </row>
    <row r="494" spans="1:3">
      <c r="A494" s="5"/>
      <c r="B494" s="5"/>
      <c r="C494" s="5"/>
    </row>
    <row r="495" spans="1:3">
      <c r="A495" s="5"/>
      <c r="B495" s="5"/>
      <c r="C495" s="5"/>
    </row>
    <row r="496" spans="1:3">
      <c r="A496" s="5"/>
      <c r="B496" s="5"/>
      <c r="C496" s="5"/>
    </row>
    <row r="497" spans="1:3">
      <c r="A497" s="5"/>
      <c r="B497" s="5"/>
      <c r="C497" s="5"/>
    </row>
    <row r="498" spans="1:3">
      <c r="A498" s="5"/>
      <c r="B498" s="5"/>
      <c r="C498" s="5"/>
    </row>
    <row r="499" spans="1:3">
      <c r="A499" s="5"/>
      <c r="B499" s="5"/>
      <c r="C499" s="5"/>
    </row>
    <row r="500" spans="1:3">
      <c r="A500" s="5"/>
      <c r="B500" s="5"/>
      <c r="C500" s="5"/>
    </row>
    <row r="501" spans="1:3">
      <c r="A501" s="5"/>
      <c r="B501" s="5"/>
      <c r="C501" s="5"/>
    </row>
    <row r="502" spans="1:3">
      <c r="A502" s="5"/>
      <c r="B502" s="5"/>
      <c r="C502" s="5"/>
    </row>
    <row r="503" spans="1:3">
      <c r="A503" s="5"/>
      <c r="B503" s="5"/>
      <c r="C503" s="5"/>
    </row>
    <row r="504" spans="1:3">
      <c r="A504" s="5"/>
      <c r="B504" s="5"/>
      <c r="C504" s="5"/>
    </row>
    <row r="505" spans="1:3">
      <c r="A505" s="5"/>
      <c r="B505" s="5"/>
      <c r="C505" s="5"/>
    </row>
    <row r="506" spans="1:3">
      <c r="A506" s="5"/>
      <c r="B506" s="5"/>
      <c r="C506" s="5"/>
    </row>
    <row r="507" spans="1:3">
      <c r="A507" s="5"/>
      <c r="B507" s="5"/>
      <c r="C507" s="5"/>
    </row>
    <row r="508" spans="1:3">
      <c r="A508" s="5"/>
      <c r="B508" s="5"/>
      <c r="C508" s="5"/>
    </row>
    <row r="509" spans="1:3">
      <c r="A509" s="5"/>
      <c r="B509" s="5"/>
      <c r="C509" s="5"/>
    </row>
    <row r="510" spans="1:3">
      <c r="A510" s="5"/>
      <c r="B510" s="5"/>
      <c r="C510" s="5"/>
    </row>
    <row r="511" spans="1:3">
      <c r="A511" s="5"/>
      <c r="B511" s="5"/>
      <c r="C511" s="5"/>
    </row>
    <row r="512" spans="1:3">
      <c r="A512" s="5"/>
      <c r="B512" s="5"/>
      <c r="C512" s="5"/>
    </row>
    <row r="513" spans="1:3">
      <c r="A513" s="5"/>
      <c r="B513" s="5"/>
      <c r="C513" s="5"/>
    </row>
    <row r="514" spans="1:3">
      <c r="A514" s="5"/>
      <c r="B514" s="5"/>
      <c r="C514" s="5"/>
    </row>
    <row r="515" spans="1:3">
      <c r="A515" s="5"/>
      <c r="B515" s="5"/>
      <c r="C515" s="5"/>
    </row>
    <row r="516" spans="1:3">
      <c r="A516" s="5"/>
      <c r="B516" s="5"/>
      <c r="C516" s="5"/>
    </row>
    <row r="517" spans="1:3">
      <c r="A517" s="5"/>
      <c r="B517" s="5"/>
      <c r="C517" s="5"/>
    </row>
    <row r="518" spans="1:3">
      <c r="A518" s="5"/>
      <c r="B518" s="5"/>
      <c r="C518" s="5"/>
    </row>
    <row r="519" spans="1:3">
      <c r="A519" s="5"/>
      <c r="B519" s="5"/>
      <c r="C519" s="5"/>
    </row>
    <row r="520" spans="1:3">
      <c r="A520" s="5"/>
      <c r="B520" s="5"/>
      <c r="C520" s="5"/>
    </row>
    <row r="521" spans="1:3">
      <c r="A521" s="5"/>
      <c r="B521" s="5"/>
      <c r="C521" s="5"/>
    </row>
    <row r="522" spans="1:3">
      <c r="A522" s="5"/>
      <c r="B522" s="5"/>
      <c r="C522" s="5"/>
    </row>
    <row r="523" spans="1:3">
      <c r="A523" s="5"/>
      <c r="B523" s="5"/>
      <c r="C523" s="5"/>
    </row>
    <row r="524" spans="1:3">
      <c r="A524" s="5"/>
      <c r="B524" s="5"/>
      <c r="C524" s="5"/>
    </row>
    <row r="525" spans="1:3">
      <c r="A525" s="5"/>
      <c r="B525" s="5"/>
      <c r="C525" s="5"/>
    </row>
    <row r="526" spans="1:3">
      <c r="A526" s="5"/>
      <c r="B526" s="5"/>
      <c r="C526" s="5"/>
    </row>
    <row r="527" spans="1:3">
      <c r="A527" s="5"/>
      <c r="B527" s="5"/>
      <c r="C527" s="5"/>
    </row>
    <row r="528" spans="1:3">
      <c r="A528" s="5"/>
      <c r="B528" s="5"/>
      <c r="C528" s="5"/>
    </row>
    <row r="529" spans="1:3">
      <c r="A529" s="5"/>
      <c r="B529" s="5"/>
      <c r="C529" s="5"/>
    </row>
    <row r="530" spans="1:3">
      <c r="A530" s="5"/>
      <c r="B530" s="5"/>
      <c r="C530" s="5"/>
    </row>
    <row r="531" spans="1:3">
      <c r="A531" s="5"/>
      <c r="B531" s="5"/>
      <c r="C531" s="5"/>
    </row>
    <row r="532" spans="1:3">
      <c r="A532" s="5"/>
      <c r="B532" s="5"/>
      <c r="C532" s="5"/>
    </row>
    <row r="533" spans="1:3">
      <c r="A533" s="5"/>
      <c r="B533" s="5"/>
      <c r="C533" s="5"/>
    </row>
    <row r="534" spans="1:3">
      <c r="A534" s="5"/>
      <c r="B534" s="5"/>
      <c r="C534" s="5"/>
    </row>
    <row r="535" spans="1:3">
      <c r="A535" s="5"/>
      <c r="B535" s="5"/>
      <c r="C535" s="5"/>
    </row>
    <row r="536" spans="1:3">
      <c r="A536" s="5"/>
      <c r="B536" s="5"/>
      <c r="C536" s="5"/>
    </row>
    <row r="537" spans="1:3">
      <c r="A537" s="5"/>
      <c r="B537" s="5"/>
      <c r="C537" s="5"/>
    </row>
    <row r="538" spans="1:3">
      <c r="A538" s="5"/>
      <c r="B538" s="5"/>
      <c r="C538" s="5"/>
    </row>
    <row r="539" spans="1:3">
      <c r="A539" s="5"/>
      <c r="B539" s="5"/>
      <c r="C539" s="5"/>
    </row>
    <row r="540" spans="1:3">
      <c r="A540" s="5"/>
      <c r="B540" s="5"/>
      <c r="C540" s="5"/>
    </row>
    <row r="541" spans="1:3">
      <c r="A541" s="5"/>
      <c r="B541" s="5"/>
      <c r="C541" s="5"/>
    </row>
    <row r="542" spans="1:3">
      <c r="A542" s="5"/>
      <c r="B542" s="5"/>
      <c r="C542" s="5"/>
    </row>
    <row r="543" spans="1:3">
      <c r="A543" s="5"/>
      <c r="B543" s="5"/>
      <c r="C543" s="5"/>
    </row>
    <row r="544" spans="1:3">
      <c r="A544" s="5"/>
      <c r="B544" s="5"/>
      <c r="C544" s="5"/>
    </row>
    <row r="545" spans="1:3">
      <c r="A545" s="5"/>
      <c r="B545" s="5"/>
      <c r="C545" s="5"/>
    </row>
    <row r="546" spans="1:3">
      <c r="A546" s="5"/>
      <c r="B546" s="5"/>
      <c r="C546" s="5"/>
    </row>
    <row r="547" spans="1:3">
      <c r="A547" s="5"/>
      <c r="B547" s="5"/>
      <c r="C547" s="5"/>
    </row>
    <row r="548" spans="1:3">
      <c r="A548" s="5"/>
      <c r="B548" s="5"/>
      <c r="C548" s="5"/>
    </row>
    <row r="549" spans="1:3">
      <c r="A549" s="5"/>
      <c r="B549" s="5"/>
      <c r="C549" s="5"/>
    </row>
    <row r="550" spans="1:3">
      <c r="A550" s="5"/>
      <c r="B550" s="5"/>
      <c r="C550" s="5"/>
    </row>
    <row r="551" spans="1:3">
      <c r="A551" s="5"/>
      <c r="B551" s="5"/>
      <c r="C551" s="5"/>
    </row>
    <row r="552" spans="1:3">
      <c r="A552" s="5"/>
      <c r="B552" s="5"/>
      <c r="C552" s="5"/>
    </row>
    <row r="553" spans="1:3">
      <c r="A553" s="5"/>
      <c r="B553" s="5"/>
      <c r="C553" s="5"/>
    </row>
    <row r="554" spans="1:3">
      <c r="A554" s="5"/>
      <c r="B554" s="5"/>
      <c r="C554" s="5"/>
    </row>
    <row r="555" spans="1:3">
      <c r="A555" s="5"/>
      <c r="B555" s="5"/>
      <c r="C555" s="5"/>
    </row>
    <row r="556" spans="1:3">
      <c r="A556" s="5"/>
      <c r="B556" s="5"/>
      <c r="C556" s="5"/>
    </row>
    <row r="557" spans="1:3">
      <c r="A557" s="5"/>
      <c r="B557" s="5"/>
      <c r="C557" s="5"/>
    </row>
    <row r="558" spans="1:3">
      <c r="A558" s="5"/>
      <c r="B558" s="5"/>
      <c r="C558" s="5"/>
    </row>
    <row r="559" spans="1:3">
      <c r="A559" s="5"/>
      <c r="B559" s="5"/>
      <c r="C559" s="5"/>
    </row>
    <row r="560" spans="1:3">
      <c r="A560" s="5"/>
      <c r="B560" s="5"/>
      <c r="C560" s="5"/>
    </row>
    <row r="561" spans="1:3">
      <c r="A561" s="5"/>
      <c r="B561" s="5"/>
      <c r="C561" s="5"/>
    </row>
    <row r="562" spans="1:3">
      <c r="A562" s="5"/>
      <c r="B562" s="5"/>
      <c r="C562" s="5"/>
    </row>
    <row r="563" spans="1:3">
      <c r="A563" s="5"/>
      <c r="B563" s="5"/>
      <c r="C563" s="5"/>
    </row>
    <row r="564" spans="1:3">
      <c r="A564" s="5"/>
      <c r="B564" s="5"/>
      <c r="C564" s="5"/>
    </row>
    <row r="565" spans="1:3">
      <c r="A565" s="5"/>
      <c r="B565" s="5"/>
      <c r="C565" s="5"/>
    </row>
    <row r="566" spans="1:3">
      <c r="A566" s="5"/>
      <c r="B566" s="5"/>
      <c r="C566" s="5"/>
    </row>
    <row r="567" spans="1:3">
      <c r="A567" s="5"/>
      <c r="B567" s="5"/>
      <c r="C567" s="5"/>
    </row>
    <row r="568" spans="1:3">
      <c r="A568" s="5"/>
      <c r="B568" s="5"/>
      <c r="C568" s="5"/>
    </row>
    <row r="569" spans="1:3">
      <c r="A569" s="5"/>
      <c r="B569" s="5"/>
      <c r="C569" s="5"/>
    </row>
    <row r="570" spans="1:3">
      <c r="A570" s="5"/>
      <c r="B570" s="5"/>
      <c r="C570" s="5"/>
    </row>
    <row r="571" spans="1:3">
      <c r="A571" s="5"/>
      <c r="B571" s="5"/>
      <c r="C571" s="5"/>
    </row>
    <row r="572" spans="1:3">
      <c r="A572" s="5"/>
      <c r="B572" s="5"/>
      <c r="C572" s="5"/>
    </row>
    <row r="573" spans="1:3">
      <c r="A573" s="5"/>
      <c r="B573" s="5"/>
      <c r="C573" s="5"/>
    </row>
    <row r="574" spans="1:3">
      <c r="A574" s="5"/>
      <c r="B574" s="5"/>
      <c r="C574" s="5"/>
    </row>
    <row r="575" spans="1:3">
      <c r="A575" s="5"/>
      <c r="B575" s="5"/>
      <c r="C575" s="5"/>
    </row>
    <row r="576" spans="1:3">
      <c r="A576" s="5"/>
      <c r="B576" s="5"/>
      <c r="C576" s="5"/>
    </row>
    <row r="577" spans="1:3">
      <c r="A577" s="5"/>
      <c r="B577" s="5"/>
      <c r="C577" s="5"/>
    </row>
    <row r="578" spans="1:3">
      <c r="A578" s="5"/>
      <c r="B578" s="5"/>
      <c r="C578" s="5"/>
    </row>
    <row r="579" spans="1:3">
      <c r="A579" s="5"/>
      <c r="B579" s="5"/>
      <c r="C579" s="5"/>
    </row>
    <row r="580" spans="1:3">
      <c r="A580" s="5"/>
      <c r="B580" s="5"/>
      <c r="C580" s="5"/>
    </row>
    <row r="581" spans="1:3">
      <c r="A581" s="5"/>
      <c r="B581" s="5"/>
      <c r="C581" s="5"/>
    </row>
    <row r="582" spans="1:3">
      <c r="A582" s="5"/>
      <c r="B582" s="5"/>
      <c r="C582" s="5"/>
    </row>
    <row r="583" spans="1:3">
      <c r="A583" s="5"/>
      <c r="B583" s="5"/>
      <c r="C583" s="5"/>
    </row>
    <row r="584" spans="1:3">
      <c r="A584" s="5"/>
      <c r="B584" s="5"/>
      <c r="C584" s="5"/>
    </row>
    <row r="585" spans="1:3">
      <c r="A585" s="5"/>
      <c r="B585" s="5"/>
      <c r="C585" s="5"/>
    </row>
    <row r="586" spans="1:3">
      <c r="A586" s="5"/>
      <c r="B586" s="5"/>
      <c r="C586" s="5"/>
    </row>
    <row r="587" spans="1:3">
      <c r="A587" s="5"/>
      <c r="B587" s="5"/>
      <c r="C587" s="5"/>
    </row>
    <row r="588" spans="1:3">
      <c r="A588" s="5"/>
      <c r="B588" s="5"/>
      <c r="C588" s="5"/>
    </row>
    <row r="589" spans="1:3">
      <c r="A589" s="5"/>
      <c r="B589" s="5"/>
      <c r="C589" s="5"/>
    </row>
    <row r="590" spans="1:3">
      <c r="A590" s="5"/>
      <c r="B590" s="5"/>
      <c r="C590" s="5"/>
    </row>
    <row r="591" spans="1:3">
      <c r="A591" s="5"/>
      <c r="B591" s="5"/>
      <c r="C591" s="5"/>
    </row>
    <row r="592" spans="1:3">
      <c r="A592" s="5"/>
      <c r="B592" s="5"/>
      <c r="C592" s="5"/>
    </row>
    <row r="593" spans="1:3">
      <c r="A593" s="5"/>
      <c r="B593" s="5"/>
      <c r="C593" s="5"/>
    </row>
    <row r="594" spans="1:3">
      <c r="A594" s="5"/>
      <c r="B594" s="5"/>
      <c r="C594" s="5"/>
    </row>
    <row r="595" spans="1:3">
      <c r="A595" s="5"/>
      <c r="B595" s="5"/>
      <c r="C595" s="5"/>
    </row>
    <row r="596" spans="1:3">
      <c r="A596" s="5"/>
      <c r="B596" s="5"/>
      <c r="C596" s="5"/>
    </row>
    <row r="597" spans="1:3">
      <c r="A597" s="5"/>
      <c r="B597" s="5"/>
      <c r="C597" s="5"/>
    </row>
    <row r="598" spans="1:3">
      <c r="A598" s="5"/>
      <c r="B598" s="5"/>
      <c r="C598" s="5"/>
    </row>
    <row r="599" spans="1:3">
      <c r="A599" s="5"/>
      <c r="B599" s="5"/>
      <c r="C599" s="5"/>
    </row>
    <row r="600" spans="1:3">
      <c r="A600" s="5"/>
      <c r="B600" s="5"/>
      <c r="C600" s="5"/>
    </row>
    <row r="601" spans="1:3">
      <c r="A601" s="5"/>
      <c r="B601" s="5"/>
      <c r="C601" s="5"/>
    </row>
    <row r="602" spans="1:3">
      <c r="A602" s="5"/>
      <c r="B602" s="5"/>
      <c r="C602" s="5"/>
    </row>
    <row r="603" spans="1:3">
      <c r="A603" s="5"/>
      <c r="B603" s="5"/>
      <c r="C603" s="5"/>
    </row>
    <row r="604" spans="1:3">
      <c r="A604" s="5"/>
      <c r="B604" s="5"/>
      <c r="C604" s="5"/>
    </row>
    <row r="605" spans="1:3">
      <c r="A605" s="5"/>
      <c r="B605" s="5"/>
      <c r="C605" s="5"/>
    </row>
    <row r="606" spans="1:3">
      <c r="A606" s="5"/>
      <c r="B606" s="5"/>
      <c r="C606" s="5"/>
    </row>
    <row r="607" spans="1:3">
      <c r="A607" s="5"/>
      <c r="B607" s="5"/>
      <c r="C607" s="5"/>
    </row>
    <row r="608" spans="1:3">
      <c r="A608" s="5"/>
      <c r="B608" s="5"/>
      <c r="C608" s="5"/>
    </row>
    <row r="609" spans="1:3">
      <c r="A609" s="5"/>
      <c r="B609" s="5"/>
      <c r="C609" s="5"/>
    </row>
    <row r="610" spans="1:3">
      <c r="A610" s="5"/>
      <c r="B610" s="5"/>
      <c r="C610" s="5"/>
    </row>
    <row r="611" spans="1:3">
      <c r="A611" s="5"/>
      <c r="B611" s="5"/>
      <c r="C611" s="5"/>
    </row>
    <row r="612" spans="1:3">
      <c r="A612" s="5"/>
      <c r="B612" s="5"/>
      <c r="C612" s="5"/>
    </row>
    <row r="613" spans="1:3">
      <c r="A613" s="5"/>
      <c r="B613" s="5"/>
      <c r="C613" s="5"/>
    </row>
    <row r="614" spans="1:3">
      <c r="A614" s="5"/>
      <c r="B614" s="5"/>
      <c r="C614" s="5"/>
    </row>
    <row r="615" spans="1:3">
      <c r="A615" s="5"/>
      <c r="B615" s="5"/>
      <c r="C615" s="5"/>
    </row>
    <row r="616" spans="1:3">
      <c r="A616" s="5"/>
      <c r="B616" s="5"/>
      <c r="C616" s="5"/>
    </row>
    <row r="617" spans="1:3">
      <c r="A617" s="5"/>
      <c r="B617" s="5"/>
      <c r="C617" s="5"/>
    </row>
    <row r="618" spans="1:3">
      <c r="A618" s="5"/>
      <c r="B618" s="5"/>
      <c r="C618" s="5"/>
    </row>
    <row r="619" spans="1:3">
      <c r="A619" s="5"/>
      <c r="B619" s="5"/>
      <c r="C619" s="5"/>
    </row>
    <row r="620" spans="1:3">
      <c r="A620" s="5"/>
      <c r="B620" s="5"/>
      <c r="C620" s="5"/>
    </row>
    <row r="621" spans="1:3">
      <c r="A621" s="5"/>
      <c r="B621" s="5"/>
      <c r="C621" s="5"/>
    </row>
    <row r="622" spans="1:3">
      <c r="A622" s="5"/>
      <c r="B622" s="5"/>
      <c r="C622" s="5"/>
    </row>
    <row r="623" spans="1:3">
      <c r="A623" s="5"/>
      <c r="B623" s="5"/>
      <c r="C623" s="5"/>
    </row>
    <row r="624" spans="1:3">
      <c r="A624" s="5"/>
      <c r="B624" s="5"/>
      <c r="C624" s="5"/>
    </row>
    <row r="625" spans="1:3">
      <c r="A625" s="5"/>
      <c r="B625" s="5"/>
      <c r="C625" s="5"/>
    </row>
    <row r="626" spans="1:3">
      <c r="A626" s="5"/>
      <c r="B626" s="5"/>
      <c r="C626" s="5"/>
    </row>
    <row r="627" spans="1:3">
      <c r="A627" s="5"/>
      <c r="B627" s="5"/>
      <c r="C627" s="5"/>
    </row>
    <row r="628" spans="1:3">
      <c r="A628" s="5"/>
      <c r="B628" s="5"/>
      <c r="C628" s="5"/>
    </row>
    <row r="629" spans="1:3">
      <c r="A629" s="5"/>
      <c r="B629" s="5"/>
      <c r="C629" s="5"/>
    </row>
    <row r="630" spans="1:3">
      <c r="A630" s="5"/>
      <c r="B630" s="5"/>
      <c r="C630" s="5"/>
    </row>
    <row r="631" spans="1:3">
      <c r="A631" s="5"/>
      <c r="B631" s="5"/>
      <c r="C631" s="5"/>
    </row>
    <row r="632" spans="1:3">
      <c r="A632" s="5"/>
      <c r="B632" s="5"/>
      <c r="C632" s="5"/>
    </row>
    <row r="633" spans="1:3">
      <c r="A633" s="5"/>
      <c r="B633" s="5"/>
      <c r="C633" s="5"/>
    </row>
    <row r="634" spans="1:3">
      <c r="A634" s="5"/>
      <c r="B634" s="5"/>
      <c r="C634" s="5"/>
    </row>
    <row r="635" spans="1:3">
      <c r="A635" s="5"/>
      <c r="B635" s="5"/>
      <c r="C635" s="5"/>
    </row>
    <row r="636" spans="1:3">
      <c r="A636" s="5"/>
      <c r="B636" s="5"/>
      <c r="C636" s="5"/>
    </row>
    <row r="637" spans="1:3">
      <c r="A637" s="5"/>
      <c r="B637" s="5"/>
      <c r="C637" s="5"/>
    </row>
    <row r="638" spans="1:3">
      <c r="A638" s="5"/>
      <c r="B638" s="5"/>
      <c r="C638" s="5"/>
    </row>
    <row r="639" spans="1:3">
      <c r="A639" s="5"/>
      <c r="B639" s="5"/>
      <c r="C639" s="5"/>
    </row>
    <row r="640" spans="1:3">
      <c r="A640" s="5"/>
      <c r="B640" s="5"/>
      <c r="C640" s="5"/>
    </row>
    <row r="641" spans="1:3">
      <c r="A641" s="5"/>
      <c r="B641" s="5"/>
      <c r="C641" s="5"/>
    </row>
    <row r="642" spans="1:3">
      <c r="A642" s="5"/>
      <c r="B642" s="5"/>
      <c r="C642" s="5"/>
    </row>
    <row r="643" spans="1:3">
      <c r="A643" s="5"/>
      <c r="B643" s="5"/>
      <c r="C643" s="5"/>
    </row>
    <row r="644" spans="1:3">
      <c r="A644" s="5"/>
      <c r="B644" s="5"/>
      <c r="C644" s="5"/>
    </row>
    <row r="645" spans="1:3">
      <c r="A645" s="5"/>
      <c r="B645" s="5"/>
      <c r="C645" s="5"/>
    </row>
    <row r="646" spans="1:3">
      <c r="A646" s="5"/>
      <c r="B646" s="5"/>
      <c r="C646" s="5"/>
    </row>
    <row r="647" spans="1:3">
      <c r="A647" s="5"/>
      <c r="B647" s="5"/>
      <c r="C647" s="5"/>
    </row>
    <row r="648" spans="1:3">
      <c r="A648" s="5"/>
      <c r="B648" s="5"/>
      <c r="C648" s="5"/>
    </row>
    <row r="649" spans="1:3">
      <c r="A649" s="5"/>
      <c r="B649" s="5"/>
      <c r="C649" s="5"/>
    </row>
    <row r="650" spans="1:3">
      <c r="A650" s="5"/>
      <c r="B650" s="5"/>
      <c r="C650" s="5"/>
    </row>
    <row r="651" spans="1:3">
      <c r="A651" s="5"/>
      <c r="B651" s="5"/>
      <c r="C651" s="5"/>
    </row>
    <row r="652" spans="1:3">
      <c r="A652" s="5"/>
      <c r="B652" s="5"/>
      <c r="C652" s="5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902F7-8F37-0D48-A6EC-308E056A0459}">
  <dimension ref="A1:AL643"/>
  <sheetViews>
    <sheetView workbookViewId="0">
      <selection activeCell="I18" sqref="I18"/>
    </sheetView>
  </sheetViews>
  <sheetFormatPr baseColWidth="10" defaultRowHeight="16"/>
  <cols>
    <col min="1" max="1" width="22.5" customWidth="1"/>
    <col min="2" max="2" width="23.1640625" customWidth="1"/>
    <col min="3" max="3" width="28.33203125" customWidth="1"/>
    <col min="6" max="6" width="11.33203125" customWidth="1"/>
    <col min="7" max="7" width="12.5" customWidth="1"/>
    <col min="9" max="9" width="11.83203125" customWidth="1"/>
    <col min="10" max="10" width="11" customWidth="1"/>
  </cols>
  <sheetData>
    <row r="1" spans="1:38" ht="31" customHeight="1">
      <c r="A1" s="43" t="s">
        <v>3845</v>
      </c>
      <c r="B1" s="43"/>
      <c r="C1" s="43"/>
      <c r="D1" s="4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21" customHeight="1">
      <c r="A2" s="10" t="s">
        <v>962</v>
      </c>
      <c r="B2" s="10" t="s">
        <v>963</v>
      </c>
      <c r="C2" s="10" t="s">
        <v>964</v>
      </c>
      <c r="D2" s="8"/>
      <c r="H2" s="3"/>
      <c r="I2" s="3"/>
      <c r="J2" s="3"/>
      <c r="K2" s="3"/>
      <c r="L2" s="3"/>
    </row>
    <row r="3" spans="1:38">
      <c r="A3" s="9" t="s">
        <v>9</v>
      </c>
      <c r="B3" s="9" t="s">
        <v>3839</v>
      </c>
      <c r="C3" s="9" t="s">
        <v>1</v>
      </c>
      <c r="D3" s="8"/>
      <c r="G3" s="9"/>
      <c r="H3" s="9"/>
      <c r="I3" s="3"/>
      <c r="J3" s="3"/>
      <c r="K3" s="3"/>
      <c r="L3" s="3"/>
    </row>
    <row r="4" spans="1:38">
      <c r="A4" s="9" t="s">
        <v>10</v>
      </c>
      <c r="B4" s="9" t="s">
        <v>594</v>
      </c>
      <c r="C4" s="9" t="s">
        <v>1</v>
      </c>
      <c r="D4" s="8"/>
      <c r="G4" s="9"/>
      <c r="H4" s="9"/>
      <c r="I4" s="3"/>
      <c r="J4" s="2"/>
      <c r="K4" s="3"/>
      <c r="L4" s="3"/>
    </row>
    <row r="5" spans="1:38">
      <c r="A5" s="9" t="s">
        <v>32</v>
      </c>
      <c r="B5" s="9" t="s">
        <v>613</v>
      </c>
      <c r="C5" s="9" t="s">
        <v>1</v>
      </c>
      <c r="D5" s="8"/>
      <c r="G5" s="9"/>
      <c r="H5" s="9"/>
      <c r="I5" s="3"/>
      <c r="J5" s="3"/>
      <c r="K5" s="3"/>
      <c r="L5" s="3"/>
    </row>
    <row r="6" spans="1:38">
      <c r="A6" s="9" t="s">
        <v>33</v>
      </c>
      <c r="B6" s="9" t="s">
        <v>614</v>
      </c>
      <c r="C6" s="9" t="s">
        <v>1</v>
      </c>
      <c r="D6" s="8"/>
      <c r="G6" s="9"/>
      <c r="H6" s="9"/>
      <c r="I6" s="3"/>
      <c r="J6" s="3"/>
      <c r="K6" s="3"/>
      <c r="L6" s="3"/>
    </row>
    <row r="7" spans="1:38">
      <c r="A7" s="9" t="s">
        <v>40</v>
      </c>
      <c r="B7" s="9" t="s">
        <v>621</v>
      </c>
      <c r="C7" s="9" t="s">
        <v>1</v>
      </c>
      <c r="D7" s="8"/>
      <c r="G7" s="9"/>
      <c r="H7" s="9"/>
      <c r="I7" s="3"/>
      <c r="J7" s="3"/>
      <c r="K7" s="3"/>
      <c r="L7" s="3"/>
    </row>
    <row r="8" spans="1:38">
      <c r="A8" s="9" t="s">
        <v>42</v>
      </c>
      <c r="B8" s="9" t="s">
        <v>623</v>
      </c>
      <c r="C8" s="9" t="s">
        <v>1</v>
      </c>
      <c r="D8" s="8"/>
      <c r="G8" s="9"/>
      <c r="H8" s="9"/>
      <c r="I8" s="3"/>
      <c r="J8" s="2"/>
      <c r="K8" s="3"/>
      <c r="L8" s="3"/>
    </row>
    <row r="9" spans="1:38">
      <c r="A9" s="9" t="s">
        <v>43</v>
      </c>
      <c r="B9" s="9" t="s">
        <v>624</v>
      </c>
      <c r="C9" s="9" t="s">
        <v>1</v>
      </c>
      <c r="D9" s="8"/>
      <c r="G9" s="9"/>
      <c r="H9" s="9"/>
      <c r="I9" s="3"/>
      <c r="J9" s="2"/>
      <c r="K9" s="3"/>
      <c r="L9" s="3"/>
    </row>
    <row r="10" spans="1:38">
      <c r="A10" s="9" t="s">
        <v>45</v>
      </c>
      <c r="B10" s="9" t="s">
        <v>626</v>
      </c>
      <c r="C10" s="9" t="s">
        <v>1</v>
      </c>
      <c r="D10" s="8"/>
      <c r="G10" s="9"/>
      <c r="H10" s="9"/>
      <c r="I10" s="3"/>
      <c r="J10" s="2"/>
      <c r="K10" s="3"/>
      <c r="L10" s="3"/>
    </row>
    <row r="11" spans="1:38">
      <c r="A11" s="9" t="s">
        <v>46</v>
      </c>
      <c r="B11" s="9" t="s">
        <v>627</v>
      </c>
      <c r="C11" s="9" t="s">
        <v>1</v>
      </c>
      <c r="D11" s="8"/>
      <c r="G11" s="9"/>
      <c r="H11" s="9"/>
      <c r="I11" s="3"/>
      <c r="J11" s="2"/>
      <c r="K11" s="3"/>
      <c r="L11" s="3"/>
    </row>
    <row r="12" spans="1:38">
      <c r="A12" s="9" t="s">
        <v>47</v>
      </c>
      <c r="B12" s="9" t="s">
        <v>628</v>
      </c>
      <c r="C12" s="9" t="s">
        <v>1</v>
      </c>
      <c r="D12" s="8"/>
      <c r="G12" s="9"/>
      <c r="H12" s="9"/>
      <c r="I12" s="3"/>
      <c r="J12" s="2"/>
      <c r="K12" s="3"/>
      <c r="L12" s="3"/>
    </row>
    <row r="13" spans="1:38">
      <c r="A13" s="9" t="s">
        <v>49</v>
      </c>
      <c r="B13" s="9" t="s">
        <v>3422</v>
      </c>
      <c r="C13" s="9" t="s">
        <v>1</v>
      </c>
      <c r="D13" s="8"/>
      <c r="G13" s="9"/>
      <c r="H13" s="9"/>
      <c r="I13" s="3"/>
      <c r="J13" s="3"/>
      <c r="K13" s="3"/>
      <c r="L13" s="3"/>
    </row>
    <row r="14" spans="1:38">
      <c r="A14" s="9" t="s">
        <v>58</v>
      </c>
      <c r="B14" s="9" t="s">
        <v>635</v>
      </c>
      <c r="C14" s="9" t="s">
        <v>1</v>
      </c>
      <c r="D14" s="8"/>
      <c r="G14" s="9"/>
      <c r="H14" s="9"/>
      <c r="I14" s="3"/>
      <c r="J14" s="3"/>
      <c r="K14" s="3"/>
      <c r="L14" s="3"/>
    </row>
    <row r="15" spans="1:38">
      <c r="A15" s="9" t="s">
        <v>3423</v>
      </c>
      <c r="B15" s="9" t="s">
        <v>3424</v>
      </c>
      <c r="C15" s="9" t="s">
        <v>1</v>
      </c>
      <c r="D15" s="8"/>
      <c r="G15" s="9"/>
      <c r="H15" s="9"/>
      <c r="I15" s="3"/>
      <c r="J15" s="3"/>
      <c r="K15" s="3"/>
      <c r="L15" s="3"/>
    </row>
    <row r="16" spans="1:38">
      <c r="A16" s="9" t="s">
        <v>71</v>
      </c>
      <c r="B16" s="9" t="s">
        <v>648</v>
      </c>
      <c r="C16" s="9" t="s">
        <v>1</v>
      </c>
      <c r="D16" s="8"/>
      <c r="G16" s="9"/>
      <c r="H16" s="9"/>
      <c r="I16" s="3"/>
      <c r="J16" s="3"/>
      <c r="K16" s="3"/>
      <c r="L16" s="3"/>
    </row>
    <row r="17" spans="1:12">
      <c r="A17" s="9" t="s">
        <v>74</v>
      </c>
      <c r="B17" s="9" t="s">
        <v>651</v>
      </c>
      <c r="C17" s="9" t="s">
        <v>1</v>
      </c>
      <c r="D17" s="8"/>
      <c r="G17" s="9"/>
      <c r="H17" s="9"/>
      <c r="I17" s="3"/>
      <c r="J17" s="3"/>
      <c r="K17" s="3"/>
      <c r="L17" s="3"/>
    </row>
    <row r="18" spans="1:12">
      <c r="A18" s="9" t="s">
        <v>75</v>
      </c>
      <c r="B18" s="9" t="s">
        <v>652</v>
      </c>
      <c r="C18" s="9" t="s">
        <v>1</v>
      </c>
      <c r="D18" s="8"/>
      <c r="G18" s="9"/>
      <c r="H18" s="9"/>
      <c r="I18" s="3"/>
      <c r="J18" s="3"/>
      <c r="K18" s="3"/>
      <c r="L18" s="3"/>
    </row>
    <row r="19" spans="1:12">
      <c r="A19" s="9" t="s">
        <v>76</v>
      </c>
      <c r="B19" s="9" t="s">
        <v>653</v>
      </c>
      <c r="C19" s="9" t="s">
        <v>1</v>
      </c>
      <c r="D19" s="8"/>
      <c r="G19" s="9"/>
      <c r="H19" s="9"/>
      <c r="I19" s="3"/>
      <c r="J19" s="3"/>
      <c r="K19" s="3"/>
      <c r="L19" s="3"/>
    </row>
    <row r="20" spans="1:12">
      <c r="A20" s="9" t="s">
        <v>3848</v>
      </c>
      <c r="B20" s="9" t="s">
        <v>670</v>
      </c>
      <c r="C20" s="9" t="s">
        <v>1</v>
      </c>
      <c r="D20" s="8"/>
      <c r="G20" s="9"/>
      <c r="H20" s="9"/>
      <c r="I20" s="3"/>
      <c r="J20" s="2"/>
      <c r="K20" s="3"/>
      <c r="L20" s="3"/>
    </row>
    <row r="21" spans="1:12">
      <c r="A21" s="9" t="s">
        <v>94</v>
      </c>
      <c r="B21" s="9" t="s">
        <v>671</v>
      </c>
      <c r="C21" s="9" t="s">
        <v>1</v>
      </c>
      <c r="D21" s="8"/>
      <c r="G21" s="9"/>
      <c r="H21" s="9"/>
      <c r="I21" s="3"/>
      <c r="J21" s="2"/>
      <c r="K21" s="3"/>
      <c r="L21" s="3"/>
    </row>
    <row r="22" spans="1:12">
      <c r="A22" s="9" t="s">
        <v>114</v>
      </c>
      <c r="B22" s="9" t="s">
        <v>691</v>
      </c>
      <c r="C22" s="9" t="s">
        <v>1</v>
      </c>
      <c r="D22" s="8"/>
      <c r="G22" s="9"/>
      <c r="H22" s="9"/>
      <c r="I22" s="3"/>
      <c r="J22" s="2"/>
      <c r="K22" s="3"/>
      <c r="L22" s="3"/>
    </row>
    <row r="23" spans="1:12">
      <c r="A23" s="9" t="s">
        <v>116</v>
      </c>
      <c r="B23" s="9" t="s">
        <v>3425</v>
      </c>
      <c r="C23" s="9" t="s">
        <v>1</v>
      </c>
      <c r="D23" s="8"/>
      <c r="G23" s="9"/>
      <c r="H23" s="9"/>
      <c r="I23" s="3"/>
      <c r="J23" s="2"/>
      <c r="K23" s="3"/>
      <c r="L23" s="3"/>
    </row>
    <row r="24" spans="1:12">
      <c r="A24" s="9" t="s">
        <v>118</v>
      </c>
      <c r="B24" s="9" t="s">
        <v>3426</v>
      </c>
      <c r="C24" s="9" t="s">
        <v>1</v>
      </c>
      <c r="D24" s="8"/>
      <c r="G24" s="9"/>
      <c r="H24" s="9"/>
      <c r="I24" s="3"/>
      <c r="J24" s="3"/>
      <c r="K24" s="3"/>
      <c r="L24" s="3"/>
    </row>
    <row r="25" spans="1:12">
      <c r="A25" s="9" t="s">
        <v>125</v>
      </c>
      <c r="B25" s="9" t="s">
        <v>2318</v>
      </c>
      <c r="C25" s="9" t="s">
        <v>1</v>
      </c>
      <c r="D25" s="8"/>
      <c r="G25" s="9"/>
      <c r="H25" s="9"/>
      <c r="I25" s="3"/>
      <c r="J25" s="3"/>
      <c r="K25" s="3"/>
      <c r="L25" s="3"/>
    </row>
    <row r="26" spans="1:12">
      <c r="A26" s="9" t="s">
        <v>133</v>
      </c>
      <c r="B26" s="9" t="s">
        <v>3427</v>
      </c>
      <c r="C26" s="9" t="s">
        <v>1</v>
      </c>
      <c r="D26" s="8"/>
      <c r="G26" s="9"/>
      <c r="H26" s="9"/>
      <c r="I26" s="3"/>
      <c r="J26" s="2"/>
      <c r="K26" s="3"/>
      <c r="L26" s="3"/>
    </row>
    <row r="27" spans="1:12">
      <c r="A27" s="9" t="s">
        <v>573</v>
      </c>
      <c r="B27" s="9" t="s">
        <v>573</v>
      </c>
      <c r="C27" s="9" t="s">
        <v>1</v>
      </c>
      <c r="D27" s="8"/>
      <c r="G27" s="9"/>
      <c r="H27" s="9"/>
      <c r="I27" s="3"/>
      <c r="J27" s="2"/>
      <c r="K27" s="3"/>
      <c r="L27" s="3"/>
    </row>
    <row r="28" spans="1:12">
      <c r="A28" s="9" t="s">
        <v>574</v>
      </c>
      <c r="B28" s="9" t="s">
        <v>574</v>
      </c>
      <c r="C28" s="9" t="s">
        <v>1</v>
      </c>
      <c r="D28" s="8"/>
      <c r="G28" s="9"/>
      <c r="H28" s="9"/>
      <c r="I28" s="3"/>
      <c r="J28" s="2"/>
      <c r="K28" s="3"/>
      <c r="L28" s="3"/>
    </row>
    <row r="29" spans="1:12">
      <c r="A29" s="9" t="s">
        <v>575</v>
      </c>
      <c r="B29" s="9" t="s">
        <v>575</v>
      </c>
      <c r="C29" s="9" t="s">
        <v>1</v>
      </c>
      <c r="D29" s="8"/>
      <c r="G29" s="9"/>
      <c r="H29" s="9"/>
      <c r="I29" s="3"/>
      <c r="J29" s="3"/>
      <c r="K29" s="3"/>
      <c r="L29" s="3"/>
    </row>
    <row r="30" spans="1:12">
      <c r="A30" s="9" t="s">
        <v>577</v>
      </c>
      <c r="B30" s="9" t="s">
        <v>577</v>
      </c>
      <c r="C30" s="9" t="s">
        <v>1</v>
      </c>
      <c r="D30" s="8"/>
      <c r="G30" s="9"/>
      <c r="H30" s="9"/>
      <c r="I30" s="3"/>
      <c r="J30" s="3"/>
      <c r="K30" s="3"/>
      <c r="L30" s="3"/>
    </row>
    <row r="31" spans="1:12">
      <c r="A31" s="9" t="s">
        <v>581</v>
      </c>
      <c r="B31" s="9" t="s">
        <v>581</v>
      </c>
      <c r="C31" s="9" t="s">
        <v>1</v>
      </c>
      <c r="D31" s="8"/>
      <c r="G31" s="9"/>
      <c r="H31" s="9"/>
      <c r="I31" s="3"/>
      <c r="J31" s="2"/>
      <c r="K31" s="3"/>
      <c r="L31" s="3"/>
    </row>
    <row r="32" spans="1:12">
      <c r="A32" s="9" t="s">
        <v>583</v>
      </c>
      <c r="B32" s="9" t="s">
        <v>583</v>
      </c>
      <c r="C32" s="9" t="s">
        <v>1</v>
      </c>
      <c r="D32" s="8"/>
      <c r="G32" s="9"/>
      <c r="H32" s="9"/>
      <c r="I32" s="3"/>
      <c r="J32" s="3"/>
      <c r="K32" s="3"/>
      <c r="L32" s="3"/>
    </row>
    <row r="33" spans="1:12">
      <c r="A33" s="9" t="s">
        <v>426</v>
      </c>
      <c r="B33" s="9" t="s">
        <v>697</v>
      </c>
      <c r="C33" s="9" t="s">
        <v>1</v>
      </c>
      <c r="D33" s="8"/>
      <c r="G33" s="9"/>
      <c r="H33" s="9"/>
      <c r="I33" s="3"/>
      <c r="J33" s="2"/>
      <c r="K33" s="3"/>
      <c r="L33" s="3"/>
    </row>
    <row r="34" spans="1:12">
      <c r="A34" s="9" t="s">
        <v>431</v>
      </c>
      <c r="B34" s="9" t="s">
        <v>432</v>
      </c>
      <c r="C34" s="9" t="s">
        <v>1</v>
      </c>
      <c r="D34" s="8"/>
      <c r="G34" s="9"/>
      <c r="H34" s="3"/>
      <c r="I34" s="3"/>
      <c r="J34" s="3"/>
      <c r="K34" s="3"/>
      <c r="L34" s="3"/>
    </row>
    <row r="35" spans="1:12">
      <c r="A35" s="9" t="s">
        <v>160</v>
      </c>
      <c r="B35" s="9" t="s">
        <v>703</v>
      </c>
      <c r="C35" s="9" t="s">
        <v>1</v>
      </c>
      <c r="D35" s="8"/>
      <c r="G35" s="9"/>
      <c r="H35" s="3"/>
      <c r="I35" s="3"/>
      <c r="J35" s="3"/>
      <c r="K35" s="3"/>
      <c r="L35" s="3"/>
    </row>
    <row r="36" spans="1:12">
      <c r="A36" s="9" t="s">
        <v>161</v>
      </c>
      <c r="B36" s="9" t="s">
        <v>704</v>
      </c>
      <c r="C36" s="9" t="s">
        <v>1</v>
      </c>
      <c r="D36" s="8"/>
      <c r="H36" s="3"/>
      <c r="I36" s="3"/>
      <c r="J36" s="3"/>
      <c r="K36" s="3"/>
      <c r="L36" s="3"/>
    </row>
    <row r="37" spans="1:12">
      <c r="A37" s="9" t="s">
        <v>3847</v>
      </c>
      <c r="B37" s="9" t="s">
        <v>721</v>
      </c>
      <c r="C37" s="9" t="s">
        <v>163</v>
      </c>
      <c r="D37" s="8"/>
      <c r="H37" s="3"/>
      <c r="I37" s="3"/>
      <c r="J37" s="3"/>
      <c r="K37" s="3"/>
      <c r="L37" s="3"/>
    </row>
    <row r="38" spans="1:12">
      <c r="A38" s="9" t="s">
        <v>271</v>
      </c>
      <c r="B38" s="9" t="s">
        <v>779</v>
      </c>
      <c r="C38" s="9" t="s">
        <v>163</v>
      </c>
      <c r="H38" s="3"/>
      <c r="I38" s="3"/>
      <c r="J38" s="2"/>
      <c r="K38" s="3"/>
      <c r="L38" s="3"/>
    </row>
    <row r="39" spans="1:12">
      <c r="A39" s="9" t="s">
        <v>272</v>
      </c>
      <c r="B39" s="9" t="s">
        <v>780</v>
      </c>
      <c r="C39" s="9" t="s">
        <v>163</v>
      </c>
      <c r="H39" s="3"/>
      <c r="I39" s="3"/>
      <c r="J39" s="3"/>
      <c r="K39" s="3"/>
      <c r="L39" s="3"/>
    </row>
    <row r="40" spans="1:12">
      <c r="A40" s="9" t="s">
        <v>275</v>
      </c>
      <c r="B40" s="9" t="s">
        <v>783</v>
      </c>
      <c r="C40" s="9" t="s">
        <v>163</v>
      </c>
      <c r="H40" s="3"/>
      <c r="I40" s="3"/>
      <c r="J40" s="3"/>
      <c r="K40" s="3"/>
      <c r="L40" s="3"/>
    </row>
    <row r="41" spans="1:12">
      <c r="A41" s="9" t="s">
        <v>277</v>
      </c>
      <c r="B41" s="9" t="s">
        <v>785</v>
      </c>
      <c r="C41" s="9" t="s">
        <v>163</v>
      </c>
      <c r="H41" s="3"/>
      <c r="I41" s="3"/>
      <c r="J41" s="3"/>
      <c r="K41" s="3"/>
      <c r="L41" s="3"/>
    </row>
    <row r="42" spans="1:12">
      <c r="A42" s="9" t="s">
        <v>278</v>
      </c>
      <c r="B42" s="9" t="s">
        <v>786</v>
      </c>
      <c r="C42" s="9" t="s">
        <v>163</v>
      </c>
      <c r="H42" s="3"/>
      <c r="I42" s="3"/>
      <c r="J42" s="3"/>
      <c r="K42" s="3"/>
      <c r="L42" s="3"/>
    </row>
    <row r="43" spans="1:12">
      <c r="A43" s="9" t="s">
        <v>279</v>
      </c>
      <c r="B43" s="9" t="s">
        <v>787</v>
      </c>
      <c r="C43" s="9" t="s">
        <v>163</v>
      </c>
      <c r="H43" s="3"/>
      <c r="I43" s="3"/>
      <c r="J43" s="3"/>
      <c r="K43" s="3"/>
      <c r="L43" s="3"/>
    </row>
    <row r="44" spans="1:12">
      <c r="A44" s="9" t="s">
        <v>281</v>
      </c>
      <c r="B44" s="9" t="s">
        <v>789</v>
      </c>
      <c r="C44" s="9" t="s">
        <v>163</v>
      </c>
      <c r="H44" s="3"/>
      <c r="I44" s="3"/>
      <c r="J44" s="3"/>
      <c r="K44" s="3"/>
      <c r="L44" s="3"/>
    </row>
    <row r="45" spans="1:12">
      <c r="A45" s="9" t="s">
        <v>291</v>
      </c>
      <c r="B45" s="9" t="s">
        <v>799</v>
      </c>
      <c r="C45" s="9" t="s">
        <v>163</v>
      </c>
      <c r="H45" s="3"/>
      <c r="I45" s="3"/>
      <c r="J45" s="2"/>
      <c r="K45" s="3"/>
      <c r="L45" s="3"/>
    </row>
    <row r="46" spans="1:12">
      <c r="A46" s="9" t="s">
        <v>305</v>
      </c>
      <c r="B46" s="9" t="s">
        <v>813</v>
      </c>
      <c r="C46" s="9" t="s">
        <v>163</v>
      </c>
      <c r="H46" s="3"/>
      <c r="I46" s="3"/>
      <c r="J46" s="3"/>
      <c r="K46" s="3"/>
      <c r="L46" s="3"/>
    </row>
    <row r="47" spans="1:12">
      <c r="A47" s="9" t="s">
        <v>437</v>
      </c>
      <c r="B47" s="9" t="s">
        <v>816</v>
      </c>
      <c r="C47" s="9" t="s">
        <v>163</v>
      </c>
      <c r="H47" s="3"/>
      <c r="I47" s="3"/>
      <c r="J47" s="3"/>
      <c r="K47" s="3"/>
      <c r="L47" s="3"/>
    </row>
    <row r="48" spans="1:12">
      <c r="A48" s="9" t="s">
        <v>470</v>
      </c>
      <c r="B48" s="9" t="s">
        <v>835</v>
      </c>
      <c r="C48" s="9" t="s">
        <v>163</v>
      </c>
      <c r="H48" s="3"/>
      <c r="I48" s="3"/>
      <c r="J48" s="3"/>
      <c r="K48" s="3"/>
      <c r="L48" s="3"/>
    </row>
    <row r="49" spans="1:12">
      <c r="A49" s="9" t="s">
        <v>475</v>
      </c>
      <c r="B49" s="9" t="s">
        <v>836</v>
      </c>
      <c r="C49" s="9" t="s">
        <v>163</v>
      </c>
      <c r="H49" s="3"/>
      <c r="I49" s="3"/>
      <c r="J49" s="3"/>
      <c r="K49" s="3"/>
      <c r="L49" s="3"/>
    </row>
    <row r="50" spans="1:12">
      <c r="A50" s="9" t="s">
        <v>501</v>
      </c>
      <c r="B50" s="9" t="s">
        <v>842</v>
      </c>
      <c r="C50" s="9" t="s">
        <v>163</v>
      </c>
      <c r="H50" s="3"/>
      <c r="I50" s="3"/>
      <c r="J50" s="3"/>
      <c r="K50" s="3"/>
      <c r="L50" s="3"/>
    </row>
    <row r="51" spans="1:12">
      <c r="A51" s="9" t="s">
        <v>518</v>
      </c>
      <c r="B51" s="9" t="s">
        <v>519</v>
      </c>
      <c r="C51" s="9" t="s">
        <v>163</v>
      </c>
      <c r="H51" s="3"/>
      <c r="I51" s="3"/>
      <c r="J51" s="2"/>
      <c r="K51" s="3"/>
      <c r="L51" s="3"/>
    </row>
    <row r="52" spans="1:12">
      <c r="A52" s="9" t="s">
        <v>399</v>
      </c>
      <c r="B52" s="9" t="s">
        <v>916</v>
      </c>
      <c r="C52" s="9" t="s">
        <v>397</v>
      </c>
      <c r="H52" s="3"/>
      <c r="I52" s="3"/>
      <c r="J52" s="3"/>
      <c r="K52" s="3"/>
      <c r="L52" s="3"/>
    </row>
    <row r="53" spans="1:12">
      <c r="A53" s="9" t="s">
        <v>547</v>
      </c>
      <c r="B53" s="9" t="s">
        <v>945</v>
      </c>
      <c r="C53" s="9" t="s">
        <v>415</v>
      </c>
      <c r="H53" s="3"/>
      <c r="I53" s="3"/>
      <c r="J53" s="3"/>
      <c r="K53" s="3"/>
      <c r="L53" s="3"/>
    </row>
    <row r="54" spans="1:12">
      <c r="A54" s="9" t="s">
        <v>414</v>
      </c>
      <c r="B54" s="9" t="s">
        <v>946</v>
      </c>
      <c r="C54" s="9" t="s">
        <v>415</v>
      </c>
      <c r="H54" s="3"/>
      <c r="I54" s="3"/>
      <c r="J54" s="2"/>
      <c r="K54" s="3"/>
      <c r="L54" s="3"/>
    </row>
    <row r="55" spans="1:12">
      <c r="A55" s="9" t="s">
        <v>967</v>
      </c>
      <c r="B55" s="9" t="s">
        <v>967</v>
      </c>
      <c r="C55" s="9" t="s">
        <v>1</v>
      </c>
      <c r="H55" s="3"/>
      <c r="I55" s="3"/>
      <c r="J55" s="3"/>
      <c r="K55" s="3"/>
      <c r="L55" s="3"/>
    </row>
    <row r="56" spans="1:12">
      <c r="A56" s="9" t="s">
        <v>968</v>
      </c>
      <c r="B56" s="9" t="s">
        <v>968</v>
      </c>
      <c r="C56" s="9" t="s">
        <v>1</v>
      </c>
      <c r="H56" s="3"/>
      <c r="I56" s="3"/>
      <c r="J56" s="3"/>
      <c r="K56" s="3"/>
      <c r="L56" s="3"/>
    </row>
    <row r="57" spans="1:12">
      <c r="A57" s="9" t="s">
        <v>972</v>
      </c>
      <c r="B57" s="9" t="s">
        <v>972</v>
      </c>
      <c r="C57" s="9" t="s">
        <v>1</v>
      </c>
      <c r="H57" s="3"/>
      <c r="I57" s="3"/>
      <c r="J57" s="2"/>
      <c r="K57" s="3"/>
      <c r="L57" s="3"/>
    </row>
    <row r="58" spans="1:12">
      <c r="A58" s="9" t="s">
        <v>974</v>
      </c>
      <c r="B58" s="9" t="s">
        <v>974</v>
      </c>
      <c r="C58" s="9" t="s">
        <v>1</v>
      </c>
      <c r="H58" s="3"/>
      <c r="I58" s="3"/>
      <c r="J58" s="3"/>
      <c r="K58" s="3"/>
      <c r="L58" s="3"/>
    </row>
    <row r="59" spans="1:12">
      <c r="A59" s="9" t="s">
        <v>975</v>
      </c>
      <c r="B59" s="9" t="s">
        <v>975</v>
      </c>
      <c r="C59" s="9" t="s">
        <v>1</v>
      </c>
      <c r="H59" s="3"/>
      <c r="I59" s="3"/>
      <c r="J59" s="3"/>
      <c r="K59" s="3"/>
      <c r="L59" s="3"/>
    </row>
    <row r="60" spans="1:12">
      <c r="A60" s="9" t="s">
        <v>976</v>
      </c>
      <c r="B60" s="9" t="s">
        <v>976</v>
      </c>
      <c r="C60" s="9" t="s">
        <v>1</v>
      </c>
      <c r="H60" s="3"/>
      <c r="I60" s="3"/>
      <c r="J60" s="3"/>
      <c r="K60" s="3"/>
      <c r="L60" s="3"/>
    </row>
    <row r="61" spans="1:12">
      <c r="A61" s="9" t="s">
        <v>977</v>
      </c>
      <c r="B61" s="9" t="s">
        <v>977</v>
      </c>
      <c r="C61" s="9" t="s">
        <v>1</v>
      </c>
      <c r="H61" s="3"/>
      <c r="I61" s="3"/>
      <c r="J61" s="3"/>
      <c r="K61" s="3"/>
      <c r="L61" s="3"/>
    </row>
    <row r="62" spans="1:12">
      <c r="A62" s="9" t="s">
        <v>978</v>
      </c>
      <c r="B62" s="9" t="s">
        <v>978</v>
      </c>
      <c r="C62" s="9" t="s">
        <v>1</v>
      </c>
      <c r="H62" s="3"/>
      <c r="I62" s="3"/>
      <c r="J62" s="2"/>
      <c r="K62" s="3"/>
      <c r="L62" s="3"/>
    </row>
    <row r="63" spans="1:12">
      <c r="A63" s="9" t="s">
        <v>979</v>
      </c>
      <c r="B63" s="9" t="s">
        <v>979</v>
      </c>
      <c r="C63" s="9" t="s">
        <v>1</v>
      </c>
      <c r="H63" s="3"/>
      <c r="I63" s="3"/>
      <c r="J63" s="3"/>
      <c r="K63" s="3"/>
      <c r="L63" s="3"/>
    </row>
    <row r="64" spans="1:12">
      <c r="A64" s="9" t="s">
        <v>980</v>
      </c>
      <c r="B64" s="9" t="s">
        <v>980</v>
      </c>
      <c r="C64" s="9" t="s">
        <v>1</v>
      </c>
      <c r="H64" s="3"/>
      <c r="I64" s="3"/>
      <c r="J64" s="3"/>
      <c r="K64" s="3"/>
      <c r="L64" s="3"/>
    </row>
    <row r="65" spans="1:12">
      <c r="A65" s="9" t="s">
        <v>981</v>
      </c>
      <c r="B65" s="9" t="s">
        <v>981</v>
      </c>
      <c r="C65" s="9" t="s">
        <v>1</v>
      </c>
      <c r="H65" s="3"/>
      <c r="I65" s="3"/>
      <c r="J65" s="2"/>
      <c r="K65" s="3"/>
      <c r="L65" s="3"/>
    </row>
    <row r="66" spans="1:12">
      <c r="A66" s="9" t="s">
        <v>983</v>
      </c>
      <c r="B66" s="9" t="s">
        <v>983</v>
      </c>
      <c r="C66" s="9" t="s">
        <v>1</v>
      </c>
      <c r="H66" s="3"/>
      <c r="I66" s="3"/>
      <c r="J66" s="3"/>
      <c r="K66" s="3"/>
      <c r="L66" s="3"/>
    </row>
    <row r="67" spans="1:12">
      <c r="A67" s="9" t="s">
        <v>984</v>
      </c>
      <c r="B67" s="9" t="s">
        <v>984</v>
      </c>
      <c r="C67" s="9" t="s">
        <v>1</v>
      </c>
      <c r="H67" s="3"/>
      <c r="I67" s="3"/>
      <c r="J67" s="3"/>
      <c r="K67" s="3"/>
      <c r="L67" s="3"/>
    </row>
    <row r="68" spans="1:12">
      <c r="A68" s="9" t="s">
        <v>986</v>
      </c>
      <c r="B68" s="9" t="s">
        <v>986</v>
      </c>
      <c r="C68" s="9" t="s">
        <v>1</v>
      </c>
      <c r="H68" s="3"/>
      <c r="I68" s="3"/>
      <c r="J68" s="3"/>
      <c r="K68" s="3"/>
      <c r="L68" s="3"/>
    </row>
    <row r="69" spans="1:12">
      <c r="A69" s="9" t="s">
        <v>988</v>
      </c>
      <c r="B69" s="9" t="s">
        <v>988</v>
      </c>
      <c r="C69" s="9" t="s">
        <v>1</v>
      </c>
      <c r="H69" s="3"/>
      <c r="I69" s="3"/>
      <c r="J69" s="3"/>
      <c r="K69" s="3"/>
      <c r="L69" s="3"/>
    </row>
    <row r="70" spans="1:12">
      <c r="A70" s="9" t="s">
        <v>998</v>
      </c>
      <c r="B70" s="9" t="s">
        <v>998</v>
      </c>
      <c r="C70" s="9" t="s">
        <v>1</v>
      </c>
      <c r="H70" s="3"/>
      <c r="I70" s="3"/>
      <c r="J70" s="2"/>
      <c r="K70" s="3"/>
      <c r="L70" s="3"/>
    </row>
    <row r="71" spans="1:12">
      <c r="A71" s="9" t="s">
        <v>999</v>
      </c>
      <c r="B71" s="9" t="s">
        <v>999</v>
      </c>
      <c r="C71" s="9" t="s">
        <v>1</v>
      </c>
      <c r="H71" s="3"/>
      <c r="I71" s="3"/>
      <c r="J71" s="3"/>
      <c r="K71" s="3"/>
      <c r="L71" s="3"/>
    </row>
    <row r="72" spans="1:12">
      <c r="A72" s="9" t="s">
        <v>1000</v>
      </c>
      <c r="B72" s="9" t="s">
        <v>1000</v>
      </c>
      <c r="C72" s="9" t="s">
        <v>1</v>
      </c>
      <c r="H72" s="3"/>
      <c r="I72" s="3"/>
      <c r="J72" s="3"/>
      <c r="K72" s="3"/>
      <c r="L72" s="3"/>
    </row>
    <row r="73" spans="1:12">
      <c r="A73" s="9" t="s">
        <v>1002</v>
      </c>
      <c r="B73" s="9" t="s">
        <v>1002</v>
      </c>
      <c r="C73" s="9" t="s">
        <v>1</v>
      </c>
      <c r="H73" s="3"/>
      <c r="I73" s="3"/>
      <c r="J73" s="3"/>
      <c r="K73" s="3"/>
      <c r="L73" s="3"/>
    </row>
    <row r="74" spans="1:12">
      <c r="A74" s="9" t="s">
        <v>1003</v>
      </c>
      <c r="B74" s="9" t="s">
        <v>1003</v>
      </c>
      <c r="C74" s="9" t="s">
        <v>1</v>
      </c>
      <c r="H74" s="3"/>
      <c r="I74" s="3"/>
      <c r="J74" s="3"/>
      <c r="K74" s="3"/>
      <c r="L74" s="3"/>
    </row>
    <row r="75" spans="1:12">
      <c r="A75" s="9" t="s">
        <v>1006</v>
      </c>
      <c r="B75" s="9" t="s">
        <v>1006</v>
      </c>
      <c r="C75" s="9" t="s">
        <v>1</v>
      </c>
      <c r="H75" s="3"/>
      <c r="I75" s="3"/>
      <c r="J75" s="2"/>
      <c r="K75" s="3"/>
      <c r="L75" s="3"/>
    </row>
    <row r="76" spans="1:12">
      <c r="A76" s="9" t="s">
        <v>1008</v>
      </c>
      <c r="B76" s="9" t="s">
        <v>1008</v>
      </c>
      <c r="C76" s="9" t="s">
        <v>1</v>
      </c>
      <c r="H76" s="3"/>
      <c r="I76" s="3"/>
      <c r="J76" s="3"/>
      <c r="K76" s="3"/>
      <c r="L76" s="3"/>
    </row>
    <row r="77" spans="1:12">
      <c r="A77" s="9" t="s">
        <v>1009</v>
      </c>
      <c r="B77" s="9" t="s">
        <v>1009</v>
      </c>
      <c r="C77" s="9" t="s">
        <v>1</v>
      </c>
      <c r="H77" s="3"/>
      <c r="I77" s="3"/>
      <c r="J77" s="3"/>
      <c r="K77" s="3"/>
      <c r="L77" s="3"/>
    </row>
    <row r="78" spans="1:12">
      <c r="A78" s="9" t="s">
        <v>1010</v>
      </c>
      <c r="B78" s="9" t="s">
        <v>1010</v>
      </c>
      <c r="C78" s="9" t="s">
        <v>1</v>
      </c>
      <c r="H78" s="3"/>
      <c r="I78" s="3"/>
      <c r="J78" s="3"/>
      <c r="K78" s="3"/>
      <c r="L78" s="3"/>
    </row>
    <row r="79" spans="1:12">
      <c r="A79" s="9" t="s">
        <v>1012</v>
      </c>
      <c r="B79" s="9" t="s">
        <v>1012</v>
      </c>
      <c r="C79" s="9" t="s">
        <v>1</v>
      </c>
      <c r="H79" s="3"/>
      <c r="I79" s="3"/>
      <c r="J79" s="3"/>
      <c r="K79" s="3"/>
      <c r="L79" s="3"/>
    </row>
    <row r="80" spans="1:12">
      <c r="A80" s="9" t="s">
        <v>1013</v>
      </c>
      <c r="B80" s="9" t="s">
        <v>1013</v>
      </c>
      <c r="C80" s="9" t="s">
        <v>1</v>
      </c>
      <c r="H80" s="3"/>
      <c r="I80" s="3"/>
      <c r="J80" s="3"/>
      <c r="K80" s="3"/>
      <c r="L80" s="3"/>
    </row>
    <row r="81" spans="1:12">
      <c r="A81" s="9" t="s">
        <v>1014</v>
      </c>
      <c r="B81" s="9" t="s">
        <v>1014</v>
      </c>
      <c r="C81" s="9" t="s">
        <v>1</v>
      </c>
      <c r="H81" s="3"/>
      <c r="I81" s="3"/>
      <c r="J81" s="3"/>
      <c r="K81" s="3"/>
      <c r="L81" s="3"/>
    </row>
    <row r="82" spans="1:12">
      <c r="A82" s="9" t="s">
        <v>1015</v>
      </c>
      <c r="B82" s="9" t="s">
        <v>1015</v>
      </c>
      <c r="C82" s="9" t="s">
        <v>1</v>
      </c>
      <c r="H82" s="3"/>
      <c r="I82" s="3"/>
      <c r="J82" s="3"/>
      <c r="K82" s="3"/>
      <c r="L82" s="3"/>
    </row>
    <row r="83" spans="1:12">
      <c r="A83" s="9" t="s">
        <v>1016</v>
      </c>
      <c r="B83" s="9" t="s">
        <v>1016</v>
      </c>
      <c r="C83" s="9" t="s">
        <v>1</v>
      </c>
      <c r="H83" s="3"/>
      <c r="I83" s="3"/>
      <c r="J83" s="3"/>
      <c r="K83" s="3"/>
      <c r="L83" s="3"/>
    </row>
    <row r="84" spans="1:12">
      <c r="A84" s="9" t="s">
        <v>1017</v>
      </c>
      <c r="B84" s="9" t="s">
        <v>1017</v>
      </c>
      <c r="C84" s="9" t="s">
        <v>1</v>
      </c>
      <c r="H84" s="3"/>
      <c r="I84" s="3"/>
      <c r="J84" s="3"/>
      <c r="K84" s="3"/>
      <c r="L84" s="3"/>
    </row>
    <row r="85" spans="1:12">
      <c r="A85" s="9" t="s">
        <v>1021</v>
      </c>
      <c r="B85" s="9" t="s">
        <v>1021</v>
      </c>
      <c r="C85" s="9" t="s">
        <v>1</v>
      </c>
      <c r="H85" s="3"/>
      <c r="I85" s="3"/>
      <c r="J85" s="3"/>
      <c r="K85" s="3"/>
      <c r="L85" s="3"/>
    </row>
    <row r="86" spans="1:12">
      <c r="A86" s="9" t="s">
        <v>1027</v>
      </c>
      <c r="B86" s="9" t="s">
        <v>1027</v>
      </c>
      <c r="C86" s="9" t="s">
        <v>1</v>
      </c>
      <c r="H86" s="3"/>
      <c r="I86" s="3"/>
      <c r="J86" s="2"/>
      <c r="K86" s="3"/>
      <c r="L86" s="3"/>
    </row>
    <row r="87" spans="1:12">
      <c r="A87" s="9" t="s">
        <v>1031</v>
      </c>
      <c r="B87" s="9" t="s">
        <v>1031</v>
      </c>
      <c r="C87" s="9" t="s">
        <v>1</v>
      </c>
      <c r="H87" s="3"/>
      <c r="I87" s="3"/>
      <c r="J87" s="3"/>
      <c r="K87" s="3"/>
      <c r="L87" s="3"/>
    </row>
    <row r="88" spans="1:12">
      <c r="A88" s="9" t="s">
        <v>1032</v>
      </c>
      <c r="B88" s="9" t="s">
        <v>1032</v>
      </c>
      <c r="C88" s="9" t="s">
        <v>1</v>
      </c>
      <c r="H88" s="3"/>
      <c r="I88" s="3"/>
      <c r="J88" s="2"/>
      <c r="K88" s="3"/>
      <c r="L88" s="3"/>
    </row>
    <row r="89" spans="1:12">
      <c r="A89" s="9" t="s">
        <v>1034</v>
      </c>
      <c r="B89" s="9" t="s">
        <v>1034</v>
      </c>
      <c r="C89" s="9" t="s">
        <v>1</v>
      </c>
      <c r="H89" s="3"/>
      <c r="I89" s="3"/>
      <c r="J89" s="3"/>
      <c r="K89" s="3"/>
      <c r="L89" s="3"/>
    </row>
    <row r="90" spans="1:12">
      <c r="A90" s="9" t="s">
        <v>1035</v>
      </c>
      <c r="B90" s="9" t="s">
        <v>1035</v>
      </c>
      <c r="C90" s="9" t="s">
        <v>1</v>
      </c>
      <c r="H90" s="3"/>
      <c r="I90" s="3"/>
      <c r="J90" s="2"/>
      <c r="K90" s="3"/>
      <c r="L90" s="3"/>
    </row>
    <row r="91" spans="1:12">
      <c r="A91" s="9" t="s">
        <v>1037</v>
      </c>
      <c r="B91" s="9" t="s">
        <v>1037</v>
      </c>
      <c r="C91" s="9" t="s">
        <v>1</v>
      </c>
      <c r="H91" s="3"/>
      <c r="I91" s="3"/>
      <c r="J91" s="3"/>
      <c r="K91" s="3"/>
      <c r="L91" s="3"/>
    </row>
    <row r="92" spans="1:12">
      <c r="A92" s="9" t="s">
        <v>1038</v>
      </c>
      <c r="B92" s="9" t="s">
        <v>1038</v>
      </c>
      <c r="C92" s="9" t="s">
        <v>1</v>
      </c>
      <c r="H92" s="3"/>
      <c r="I92" s="3"/>
      <c r="J92" s="3"/>
      <c r="K92" s="3"/>
      <c r="L92" s="3"/>
    </row>
    <row r="93" spans="1:12">
      <c r="A93" s="9" t="s">
        <v>1041</v>
      </c>
      <c r="B93" s="9" t="s">
        <v>1041</v>
      </c>
      <c r="C93" s="9" t="s">
        <v>1</v>
      </c>
      <c r="H93" s="3"/>
      <c r="I93" s="3"/>
      <c r="J93" s="3"/>
      <c r="K93" s="3"/>
      <c r="L93" s="3"/>
    </row>
    <row r="94" spans="1:12">
      <c r="A94" s="9" t="s">
        <v>1043</v>
      </c>
      <c r="B94" s="9" t="s">
        <v>1043</v>
      </c>
      <c r="C94" s="9" t="s">
        <v>1</v>
      </c>
      <c r="H94" s="3"/>
      <c r="I94" s="3"/>
      <c r="J94" s="3"/>
      <c r="K94" s="3"/>
      <c r="L94" s="3"/>
    </row>
    <row r="95" spans="1:12">
      <c r="A95" s="9" t="s">
        <v>1045</v>
      </c>
      <c r="B95" s="9" t="s">
        <v>1045</v>
      </c>
      <c r="C95" s="9" t="s">
        <v>1</v>
      </c>
      <c r="H95" s="3"/>
      <c r="I95" s="3"/>
      <c r="J95" s="3"/>
      <c r="K95" s="3"/>
      <c r="L95" s="3"/>
    </row>
    <row r="96" spans="1:12">
      <c r="A96" s="9" t="s">
        <v>1046</v>
      </c>
      <c r="B96" s="9" t="s">
        <v>1046</v>
      </c>
      <c r="C96" s="9" t="s">
        <v>1</v>
      </c>
      <c r="H96" s="3"/>
      <c r="I96" s="3"/>
      <c r="J96" s="3"/>
      <c r="K96" s="3"/>
      <c r="L96" s="3"/>
    </row>
    <row r="97" spans="1:12">
      <c r="A97" s="9" t="s">
        <v>1047</v>
      </c>
      <c r="B97" s="9" t="s">
        <v>1047</v>
      </c>
      <c r="C97" s="9" t="s">
        <v>1</v>
      </c>
      <c r="H97" s="3"/>
      <c r="I97" s="3"/>
      <c r="J97" s="3"/>
      <c r="K97" s="3"/>
      <c r="L97" s="3"/>
    </row>
    <row r="98" spans="1:12">
      <c r="A98" s="9" t="s">
        <v>1048</v>
      </c>
      <c r="B98" s="9" t="s">
        <v>1048</v>
      </c>
      <c r="C98" s="9" t="s">
        <v>1</v>
      </c>
      <c r="H98" s="3"/>
      <c r="I98" s="3"/>
      <c r="J98" s="3"/>
      <c r="K98" s="3"/>
      <c r="L98" s="3"/>
    </row>
    <row r="99" spans="1:12">
      <c r="A99" s="9" t="s">
        <v>1049</v>
      </c>
      <c r="B99" s="9" t="s">
        <v>1049</v>
      </c>
      <c r="C99" s="9" t="s">
        <v>1</v>
      </c>
      <c r="H99" s="3"/>
      <c r="I99" s="3"/>
      <c r="J99" s="3"/>
      <c r="K99" s="3"/>
      <c r="L99" s="3"/>
    </row>
    <row r="100" spans="1:12">
      <c r="A100" s="9" t="s">
        <v>1052</v>
      </c>
      <c r="B100" s="9" t="s">
        <v>1052</v>
      </c>
      <c r="C100" s="9" t="s">
        <v>1</v>
      </c>
      <c r="H100" s="3"/>
      <c r="I100" s="3"/>
      <c r="J100" s="3"/>
      <c r="K100" s="3"/>
      <c r="L100" s="3"/>
    </row>
    <row r="101" spans="1:12">
      <c r="A101" s="9" t="s">
        <v>1055</v>
      </c>
      <c r="B101" s="9" t="s">
        <v>1055</v>
      </c>
      <c r="C101" s="9" t="s">
        <v>1</v>
      </c>
      <c r="H101" s="3"/>
      <c r="I101" s="3"/>
      <c r="J101" s="3"/>
      <c r="K101" s="3"/>
      <c r="L101" s="3"/>
    </row>
    <row r="102" spans="1:12">
      <c r="A102" s="9" t="s">
        <v>1057</v>
      </c>
      <c r="B102" s="9" t="s">
        <v>1057</v>
      </c>
      <c r="C102" s="9" t="s">
        <v>1</v>
      </c>
      <c r="H102" s="3"/>
      <c r="I102" s="3"/>
      <c r="J102" s="3"/>
      <c r="K102" s="3"/>
      <c r="L102" s="3"/>
    </row>
    <row r="103" spans="1:12">
      <c r="A103" s="9" t="s">
        <v>1059</v>
      </c>
      <c r="B103" s="9" t="s">
        <v>1059</v>
      </c>
      <c r="C103" s="9" t="s">
        <v>1</v>
      </c>
      <c r="H103" s="3"/>
      <c r="I103" s="3"/>
      <c r="J103" s="3"/>
      <c r="K103" s="3"/>
      <c r="L103" s="3"/>
    </row>
    <row r="104" spans="1:12">
      <c r="A104" s="9" t="s">
        <v>1062</v>
      </c>
      <c r="B104" s="9" t="s">
        <v>1062</v>
      </c>
      <c r="C104" s="9" t="s">
        <v>1</v>
      </c>
      <c r="H104" s="3"/>
      <c r="I104" s="3"/>
      <c r="J104" s="3"/>
      <c r="K104" s="3"/>
      <c r="L104" s="3"/>
    </row>
    <row r="105" spans="1:12">
      <c r="A105" s="9" t="s">
        <v>1064</v>
      </c>
      <c r="B105" s="9" t="s">
        <v>1064</v>
      </c>
      <c r="C105" s="9" t="s">
        <v>1</v>
      </c>
      <c r="H105" s="3"/>
      <c r="I105" s="3"/>
      <c r="J105" s="3"/>
      <c r="K105" s="3"/>
      <c r="L105" s="3"/>
    </row>
    <row r="106" spans="1:12">
      <c r="A106" s="9" t="s">
        <v>1065</v>
      </c>
      <c r="B106" s="9" t="s">
        <v>1065</v>
      </c>
      <c r="C106" s="9" t="s">
        <v>1</v>
      </c>
      <c r="H106" s="3"/>
      <c r="I106" s="3"/>
      <c r="J106" s="3"/>
      <c r="K106" s="3"/>
      <c r="L106" s="3"/>
    </row>
    <row r="107" spans="1:12">
      <c r="A107" s="9" t="s">
        <v>1069</v>
      </c>
      <c r="B107" s="9" t="s">
        <v>1069</v>
      </c>
      <c r="C107" s="9" t="s">
        <v>1</v>
      </c>
      <c r="H107" s="3"/>
      <c r="I107" s="3"/>
      <c r="J107" s="3"/>
      <c r="K107" s="3"/>
      <c r="L107" s="3"/>
    </row>
    <row r="108" spans="1:12">
      <c r="A108" s="9" t="s">
        <v>1070</v>
      </c>
      <c r="B108" s="9" t="s">
        <v>1070</v>
      </c>
      <c r="C108" s="9" t="s">
        <v>1</v>
      </c>
      <c r="H108" s="3"/>
      <c r="I108" s="3"/>
      <c r="J108" s="3"/>
      <c r="K108" s="3"/>
      <c r="L108" s="3"/>
    </row>
    <row r="109" spans="1:12">
      <c r="A109" s="9" t="s">
        <v>1073</v>
      </c>
      <c r="B109" s="9" t="s">
        <v>1073</v>
      </c>
      <c r="C109" s="9" t="s">
        <v>1</v>
      </c>
      <c r="H109" s="3"/>
      <c r="I109" s="3"/>
      <c r="J109" s="3"/>
      <c r="K109" s="3"/>
      <c r="L109" s="3"/>
    </row>
    <row r="110" spans="1:12">
      <c r="A110" s="9" t="s">
        <v>1074</v>
      </c>
      <c r="B110" s="9" t="s">
        <v>1074</v>
      </c>
      <c r="C110" s="9" t="s">
        <v>1</v>
      </c>
      <c r="H110" s="3"/>
      <c r="I110" s="3"/>
      <c r="J110" s="3"/>
      <c r="K110" s="3"/>
      <c r="L110" s="3"/>
    </row>
    <row r="111" spans="1:12">
      <c r="A111" s="9" t="s">
        <v>1075</v>
      </c>
      <c r="B111" s="9" t="s">
        <v>1075</v>
      </c>
      <c r="C111" s="9" t="s">
        <v>1</v>
      </c>
      <c r="H111" s="3"/>
      <c r="I111" s="3"/>
      <c r="J111" s="3"/>
      <c r="K111" s="3"/>
      <c r="L111" s="3"/>
    </row>
    <row r="112" spans="1:12">
      <c r="A112" s="9" t="s">
        <v>1076</v>
      </c>
      <c r="B112" s="9" t="s">
        <v>1076</v>
      </c>
      <c r="C112" s="9" t="s">
        <v>1</v>
      </c>
      <c r="H112" s="3"/>
      <c r="I112" s="3"/>
      <c r="J112" s="3"/>
      <c r="K112" s="3"/>
      <c r="L112" s="3"/>
    </row>
    <row r="113" spans="1:12">
      <c r="A113" s="9" t="s">
        <v>1078</v>
      </c>
      <c r="B113" s="9" t="s">
        <v>1078</v>
      </c>
      <c r="C113" s="9" t="s">
        <v>1</v>
      </c>
      <c r="H113" s="3"/>
      <c r="I113" s="3"/>
      <c r="J113" s="3"/>
      <c r="K113" s="3"/>
      <c r="L113" s="3"/>
    </row>
    <row r="114" spans="1:12">
      <c r="A114" s="9" t="s">
        <v>1080</v>
      </c>
      <c r="B114" s="9" t="s">
        <v>1080</v>
      </c>
      <c r="C114" s="9" t="s">
        <v>1</v>
      </c>
      <c r="H114" s="3"/>
      <c r="I114" s="3"/>
      <c r="J114" s="3"/>
      <c r="K114" s="3"/>
      <c r="L114" s="3"/>
    </row>
    <row r="115" spans="1:12">
      <c r="A115" s="9" t="s">
        <v>1082</v>
      </c>
      <c r="B115" s="9" t="s">
        <v>1082</v>
      </c>
      <c r="C115" s="9" t="s">
        <v>1</v>
      </c>
      <c r="H115" s="3"/>
      <c r="I115" s="3"/>
      <c r="J115" s="3"/>
      <c r="K115" s="3"/>
      <c r="L115" s="3"/>
    </row>
    <row r="116" spans="1:12">
      <c r="A116" s="9" t="s">
        <v>1083</v>
      </c>
      <c r="B116" s="9" t="s">
        <v>1083</v>
      </c>
      <c r="C116" s="9" t="s">
        <v>1</v>
      </c>
      <c r="H116" s="3"/>
      <c r="I116" s="3"/>
      <c r="J116" s="3"/>
      <c r="K116" s="3"/>
      <c r="L116" s="3"/>
    </row>
    <row r="117" spans="1:12">
      <c r="A117" s="9" t="s">
        <v>1085</v>
      </c>
      <c r="B117" s="9" t="s">
        <v>1085</v>
      </c>
      <c r="C117" s="9" t="s">
        <v>1</v>
      </c>
      <c r="H117" s="3"/>
      <c r="I117" s="3"/>
      <c r="J117" s="3"/>
      <c r="K117" s="3"/>
      <c r="L117" s="3"/>
    </row>
    <row r="118" spans="1:12">
      <c r="A118" s="9" t="s">
        <v>1086</v>
      </c>
      <c r="B118" s="9" t="s">
        <v>1086</v>
      </c>
      <c r="C118" s="9" t="s">
        <v>1</v>
      </c>
      <c r="H118" s="3"/>
      <c r="I118" s="3"/>
      <c r="J118" s="3"/>
      <c r="K118" s="3"/>
      <c r="L118" s="3"/>
    </row>
    <row r="119" spans="1:12">
      <c r="A119" s="9" t="s">
        <v>1087</v>
      </c>
      <c r="B119" s="9" t="s">
        <v>1087</v>
      </c>
      <c r="C119" s="9" t="s">
        <v>1</v>
      </c>
      <c r="H119" s="3"/>
      <c r="I119" s="3"/>
      <c r="J119" s="3"/>
      <c r="K119" s="3"/>
      <c r="L119" s="3"/>
    </row>
    <row r="120" spans="1:12">
      <c r="A120" s="9" t="s">
        <v>1088</v>
      </c>
      <c r="B120" s="9" t="s">
        <v>1088</v>
      </c>
      <c r="C120" s="9" t="s">
        <v>1</v>
      </c>
      <c r="H120" s="3"/>
      <c r="I120" s="3"/>
      <c r="J120" s="3"/>
      <c r="K120" s="3"/>
      <c r="L120" s="3"/>
    </row>
    <row r="121" spans="1:12">
      <c r="A121" s="9" t="s">
        <v>1090</v>
      </c>
      <c r="B121" s="9" t="s">
        <v>1090</v>
      </c>
      <c r="C121" s="9" t="s">
        <v>1</v>
      </c>
      <c r="H121" s="3"/>
      <c r="I121" s="3"/>
      <c r="J121" s="3"/>
      <c r="K121" s="3"/>
      <c r="L121" s="3"/>
    </row>
    <row r="122" spans="1:12">
      <c r="A122" s="9" t="s">
        <v>1092</v>
      </c>
      <c r="B122" s="9" t="s">
        <v>1092</v>
      </c>
      <c r="C122" s="9" t="s">
        <v>1</v>
      </c>
      <c r="H122" s="3"/>
      <c r="I122" s="3"/>
      <c r="J122" s="3"/>
      <c r="K122" s="3"/>
      <c r="L122" s="3"/>
    </row>
    <row r="123" spans="1:12">
      <c r="A123" s="9" t="s">
        <v>1093</v>
      </c>
      <c r="B123" s="9" t="s">
        <v>1093</v>
      </c>
      <c r="C123" s="9" t="s">
        <v>1</v>
      </c>
      <c r="H123" s="3"/>
      <c r="I123" s="3"/>
      <c r="J123" s="3"/>
      <c r="K123" s="3"/>
      <c r="L123" s="3"/>
    </row>
    <row r="124" spans="1:12">
      <c r="A124" s="9" t="s">
        <v>1097</v>
      </c>
      <c r="B124" s="9" t="s">
        <v>1097</v>
      </c>
      <c r="C124" s="9" t="s">
        <v>1</v>
      </c>
      <c r="H124" s="3"/>
      <c r="I124" s="3"/>
      <c r="J124" s="3"/>
      <c r="K124" s="3"/>
      <c r="L124" s="3"/>
    </row>
    <row r="125" spans="1:12">
      <c r="A125" s="9" t="s">
        <v>1102</v>
      </c>
      <c r="B125" s="9" t="s">
        <v>1102</v>
      </c>
      <c r="C125" s="9" t="s">
        <v>1</v>
      </c>
      <c r="H125" s="3"/>
      <c r="I125" s="3"/>
      <c r="J125" s="3"/>
      <c r="K125" s="3"/>
      <c r="L125" s="3"/>
    </row>
    <row r="126" spans="1:12">
      <c r="A126" s="9" t="s">
        <v>1106</v>
      </c>
      <c r="B126" s="9" t="s">
        <v>1106</v>
      </c>
      <c r="C126" s="9" t="s">
        <v>1</v>
      </c>
      <c r="H126" s="3"/>
      <c r="I126" s="3"/>
      <c r="J126" s="3"/>
      <c r="K126" s="3"/>
      <c r="L126" s="3"/>
    </row>
    <row r="127" spans="1:12">
      <c r="A127" s="9" t="s">
        <v>1107</v>
      </c>
      <c r="B127" s="9" t="s">
        <v>1107</v>
      </c>
      <c r="C127" s="9" t="s">
        <v>1</v>
      </c>
      <c r="H127" s="3"/>
      <c r="I127" s="3"/>
      <c r="J127" s="3"/>
      <c r="K127" s="3"/>
      <c r="L127" s="3"/>
    </row>
    <row r="128" spans="1:12">
      <c r="A128" s="9" t="s">
        <v>1108</v>
      </c>
      <c r="B128" s="9" t="s">
        <v>1108</v>
      </c>
      <c r="C128" s="9" t="s">
        <v>1</v>
      </c>
      <c r="H128" s="3"/>
      <c r="I128" s="3"/>
      <c r="J128" s="3"/>
      <c r="K128" s="3"/>
      <c r="L128" s="3"/>
    </row>
    <row r="129" spans="1:12">
      <c r="A129" s="9" t="s">
        <v>1109</v>
      </c>
      <c r="B129" s="9" t="s">
        <v>1110</v>
      </c>
      <c r="C129" s="9" t="s">
        <v>1111</v>
      </c>
      <c r="H129" s="3"/>
      <c r="I129" s="3"/>
      <c r="J129" s="3"/>
      <c r="K129" s="3"/>
      <c r="L129" s="3"/>
    </row>
    <row r="130" spans="1:12">
      <c r="A130" s="9" t="s">
        <v>1112</v>
      </c>
      <c r="B130" s="9" t="s">
        <v>1113</v>
      </c>
      <c r="C130" s="9" t="s">
        <v>1111</v>
      </c>
      <c r="H130" s="3"/>
      <c r="I130" s="3"/>
      <c r="J130" s="3"/>
      <c r="K130" s="3"/>
      <c r="L130" s="3"/>
    </row>
    <row r="131" spans="1:12">
      <c r="A131" s="9" t="s">
        <v>1114</v>
      </c>
      <c r="B131" s="9" t="s">
        <v>1115</v>
      </c>
      <c r="C131" s="9" t="s">
        <v>1111</v>
      </c>
      <c r="H131" s="3"/>
      <c r="I131" s="3"/>
      <c r="J131" s="3"/>
      <c r="K131" s="3"/>
      <c r="L131" s="3"/>
    </row>
    <row r="132" spans="1:12">
      <c r="A132" s="9" t="s">
        <v>1120</v>
      </c>
      <c r="B132" s="9" t="s">
        <v>1121</v>
      </c>
      <c r="C132" s="9" t="s">
        <v>1111</v>
      </c>
      <c r="H132" s="3"/>
      <c r="I132" s="3"/>
      <c r="J132" s="3"/>
      <c r="K132" s="3"/>
      <c r="L132" s="3"/>
    </row>
    <row r="133" spans="1:12">
      <c r="A133" s="9" t="s">
        <v>1124</v>
      </c>
      <c r="B133" s="9" t="s">
        <v>1125</v>
      </c>
      <c r="C133" s="9" t="s">
        <v>1111</v>
      </c>
      <c r="H133" s="3"/>
      <c r="I133" s="3"/>
      <c r="J133" s="3"/>
      <c r="K133" s="3"/>
      <c r="L133" s="3"/>
    </row>
    <row r="134" spans="1:12">
      <c r="A134" s="9" t="s">
        <v>1126</v>
      </c>
      <c r="B134" s="9" t="s">
        <v>1127</v>
      </c>
      <c r="C134" s="9" t="s">
        <v>1111</v>
      </c>
      <c r="H134" s="3"/>
      <c r="I134" s="3"/>
      <c r="J134" s="3"/>
      <c r="K134" s="3"/>
      <c r="L134" s="3"/>
    </row>
    <row r="135" spans="1:12">
      <c r="A135" s="9" t="s">
        <v>1128</v>
      </c>
      <c r="B135" s="9" t="s">
        <v>1129</v>
      </c>
      <c r="C135" s="9" t="s">
        <v>1111</v>
      </c>
      <c r="H135" s="3"/>
      <c r="I135" s="3"/>
      <c r="J135" s="3"/>
      <c r="K135" s="3"/>
      <c r="L135" s="3"/>
    </row>
    <row r="136" spans="1:12">
      <c r="A136" s="9" t="s">
        <v>1130</v>
      </c>
      <c r="B136" s="9" t="s">
        <v>1131</v>
      </c>
      <c r="C136" s="9" t="s">
        <v>1111</v>
      </c>
      <c r="H136" s="3"/>
      <c r="I136" s="3"/>
      <c r="J136" s="3"/>
      <c r="K136" s="3"/>
      <c r="L136" s="3"/>
    </row>
    <row r="137" spans="1:12">
      <c r="A137" s="9" t="s">
        <v>1134</v>
      </c>
      <c r="B137" s="9" t="s">
        <v>1135</v>
      </c>
      <c r="C137" s="9" t="s">
        <v>1111</v>
      </c>
      <c r="H137" s="3"/>
      <c r="I137" s="3"/>
      <c r="J137" s="3"/>
      <c r="K137" s="3"/>
      <c r="L137" s="3"/>
    </row>
    <row r="138" spans="1:12">
      <c r="A138" s="9" t="s">
        <v>1136</v>
      </c>
      <c r="B138" s="9" t="s">
        <v>1137</v>
      </c>
      <c r="C138" s="9" t="s">
        <v>1111</v>
      </c>
      <c r="H138" s="3"/>
      <c r="I138" s="3"/>
      <c r="J138" s="3"/>
      <c r="K138" s="3"/>
      <c r="L138" s="3"/>
    </row>
    <row r="139" spans="1:12">
      <c r="A139" s="9" t="s">
        <v>1142</v>
      </c>
      <c r="B139" s="9" t="s">
        <v>1143</v>
      </c>
      <c r="C139" s="9" t="s">
        <v>1111</v>
      </c>
      <c r="H139" s="3"/>
      <c r="I139" s="3"/>
      <c r="J139" s="3"/>
      <c r="K139" s="3"/>
      <c r="L139" s="3"/>
    </row>
    <row r="140" spans="1:12">
      <c r="A140" s="9" t="s">
        <v>1146</v>
      </c>
      <c r="B140" s="9" t="s">
        <v>1147</v>
      </c>
      <c r="C140" s="9" t="s">
        <v>1111</v>
      </c>
      <c r="H140" s="3"/>
      <c r="I140" s="3"/>
      <c r="J140" s="3"/>
      <c r="K140" s="3"/>
      <c r="L140" s="3"/>
    </row>
    <row r="141" spans="1:12">
      <c r="A141" s="9" t="s">
        <v>1148</v>
      </c>
      <c r="B141" s="9" t="s">
        <v>1149</v>
      </c>
      <c r="C141" s="9" t="s">
        <v>1111</v>
      </c>
      <c r="H141" s="3"/>
      <c r="I141" s="3"/>
      <c r="J141" s="3"/>
      <c r="K141" s="3"/>
      <c r="L141" s="3"/>
    </row>
    <row r="142" spans="1:12">
      <c r="A142" s="9" t="s">
        <v>1152</v>
      </c>
      <c r="B142" s="9" t="s">
        <v>1153</v>
      </c>
      <c r="C142" s="9" t="s">
        <v>1111</v>
      </c>
      <c r="H142" s="3"/>
      <c r="I142" s="3"/>
      <c r="J142" s="3"/>
      <c r="K142" s="3"/>
      <c r="L142" s="3"/>
    </row>
    <row r="143" spans="1:12">
      <c r="A143" s="9" t="s">
        <v>1156</v>
      </c>
      <c r="B143" s="9" t="s">
        <v>1157</v>
      </c>
      <c r="C143" s="9" t="s">
        <v>1111</v>
      </c>
      <c r="H143" s="3"/>
      <c r="I143" s="3"/>
      <c r="J143" s="3"/>
      <c r="K143" s="3"/>
      <c r="L143" s="3"/>
    </row>
    <row r="144" spans="1:12">
      <c r="A144" s="9" t="s">
        <v>1160</v>
      </c>
      <c r="B144" s="9" t="s">
        <v>1161</v>
      </c>
      <c r="C144" s="9" t="s">
        <v>1111</v>
      </c>
      <c r="H144" s="3"/>
      <c r="I144" s="3"/>
      <c r="J144" s="3"/>
      <c r="K144" s="3"/>
      <c r="L144" s="3"/>
    </row>
    <row r="145" spans="1:12">
      <c r="A145" s="9" t="s">
        <v>1164</v>
      </c>
      <c r="B145" s="9" t="s">
        <v>1165</v>
      </c>
      <c r="C145" s="9" t="s">
        <v>1111</v>
      </c>
      <c r="H145" s="3"/>
      <c r="I145" s="3"/>
      <c r="J145" s="3"/>
      <c r="K145" s="3"/>
      <c r="L145" s="3"/>
    </row>
    <row r="146" spans="1:12">
      <c r="A146" s="9" t="s">
        <v>1168</v>
      </c>
      <c r="B146" s="9" t="s">
        <v>1169</v>
      </c>
      <c r="C146" s="9" t="s">
        <v>1111</v>
      </c>
      <c r="H146" s="3"/>
      <c r="I146" s="3"/>
      <c r="J146" s="3"/>
      <c r="K146" s="3"/>
      <c r="L146" s="3"/>
    </row>
    <row r="147" spans="1:12">
      <c r="A147" s="9" t="s">
        <v>1170</v>
      </c>
      <c r="B147" s="9" t="s">
        <v>1171</v>
      </c>
      <c r="C147" s="9" t="s">
        <v>1111</v>
      </c>
      <c r="H147" s="3"/>
      <c r="I147" s="3"/>
      <c r="J147" s="3"/>
      <c r="K147" s="3"/>
      <c r="L147" s="3"/>
    </row>
    <row r="148" spans="1:12">
      <c r="A148" s="9" t="s">
        <v>1172</v>
      </c>
      <c r="B148" s="9" t="s">
        <v>1173</v>
      </c>
      <c r="C148" s="9" t="s">
        <v>1111</v>
      </c>
      <c r="H148" s="3"/>
      <c r="I148" s="3"/>
      <c r="J148" s="3"/>
      <c r="K148" s="3"/>
      <c r="L148" s="3"/>
    </row>
    <row r="149" spans="1:12">
      <c r="A149" s="9" t="s">
        <v>1174</v>
      </c>
      <c r="B149" s="9" t="s">
        <v>1175</v>
      </c>
      <c r="C149" s="9" t="s">
        <v>1111</v>
      </c>
      <c r="H149" s="3"/>
      <c r="I149" s="3"/>
      <c r="J149" s="3"/>
      <c r="K149" s="3"/>
      <c r="L149" s="3"/>
    </row>
    <row r="150" spans="1:12">
      <c r="A150" s="9" t="s">
        <v>1178</v>
      </c>
      <c r="B150" s="9" t="s">
        <v>1179</v>
      </c>
      <c r="C150" s="9" t="s">
        <v>1111</v>
      </c>
      <c r="H150" s="3"/>
      <c r="I150" s="3"/>
      <c r="J150" s="3"/>
      <c r="K150" s="3"/>
      <c r="L150" s="3"/>
    </row>
    <row r="151" spans="1:12">
      <c r="A151" s="9" t="s">
        <v>1184</v>
      </c>
      <c r="B151" s="9" t="s">
        <v>1185</v>
      </c>
      <c r="C151" s="9" t="s">
        <v>1111</v>
      </c>
      <c r="H151" s="3"/>
      <c r="I151" s="3"/>
      <c r="J151" s="3"/>
      <c r="K151" s="3"/>
      <c r="L151" s="3"/>
    </row>
    <row r="152" spans="1:12">
      <c r="A152" s="9" t="s">
        <v>1190</v>
      </c>
      <c r="B152" s="9" t="s">
        <v>1191</v>
      </c>
      <c r="C152" s="9" t="s">
        <v>1111</v>
      </c>
      <c r="H152" s="3"/>
      <c r="I152" s="3"/>
      <c r="J152" s="3"/>
      <c r="K152" s="3"/>
      <c r="L152" s="3"/>
    </row>
    <row r="153" spans="1:12">
      <c r="A153" s="9" t="s">
        <v>2398</v>
      </c>
      <c r="B153" s="9" t="s">
        <v>2399</v>
      </c>
      <c r="C153" s="9" t="s">
        <v>1111</v>
      </c>
      <c r="H153" s="3"/>
      <c r="I153" s="3"/>
      <c r="J153" s="3"/>
      <c r="K153" s="3"/>
      <c r="L153" s="3"/>
    </row>
    <row r="154" spans="1:12">
      <c r="A154" s="9" t="s">
        <v>2406</v>
      </c>
      <c r="B154" s="9" t="s">
        <v>2407</v>
      </c>
      <c r="C154" s="9" t="s">
        <v>1111</v>
      </c>
      <c r="H154" s="3"/>
      <c r="I154" s="3"/>
      <c r="J154" s="3"/>
      <c r="K154" s="3"/>
      <c r="L154" s="3"/>
    </row>
    <row r="155" spans="1:12">
      <c r="A155" s="9" t="s">
        <v>2414</v>
      </c>
      <c r="B155" s="9" t="s">
        <v>2415</v>
      </c>
      <c r="C155" s="9" t="s">
        <v>1111</v>
      </c>
      <c r="H155" s="3"/>
      <c r="I155" s="3"/>
      <c r="J155" s="3"/>
      <c r="K155" s="3"/>
      <c r="L155" s="3"/>
    </row>
    <row r="156" spans="1:12">
      <c r="A156" s="9" t="s">
        <v>2416</v>
      </c>
      <c r="B156" s="9" t="s">
        <v>2417</v>
      </c>
      <c r="C156" s="9" t="s">
        <v>1111</v>
      </c>
      <c r="H156" s="3"/>
      <c r="I156" s="3"/>
      <c r="J156" s="3"/>
      <c r="K156" s="3"/>
      <c r="L156" s="3"/>
    </row>
    <row r="157" spans="1:12">
      <c r="A157" s="9" t="s">
        <v>2418</v>
      </c>
      <c r="B157" s="9" t="s">
        <v>2419</v>
      </c>
      <c r="C157" s="9" t="s">
        <v>1111</v>
      </c>
      <c r="H157" s="3"/>
      <c r="I157" s="3"/>
      <c r="J157" s="3"/>
      <c r="K157" s="3"/>
      <c r="L157" s="3"/>
    </row>
    <row r="158" spans="1:12">
      <c r="A158" s="9" t="s">
        <v>1197</v>
      </c>
      <c r="B158" s="9" t="s">
        <v>1198</v>
      </c>
      <c r="C158" s="9" t="s">
        <v>1196</v>
      </c>
      <c r="H158" s="3"/>
      <c r="I158" s="3"/>
      <c r="J158" s="3"/>
      <c r="K158" s="3"/>
      <c r="L158" s="3"/>
    </row>
    <row r="159" spans="1:12">
      <c r="A159" s="9" t="s">
        <v>1203</v>
      </c>
      <c r="B159" s="9" t="s">
        <v>1204</v>
      </c>
      <c r="C159" s="9" t="s">
        <v>1196</v>
      </c>
      <c r="H159" s="3"/>
      <c r="I159" s="3"/>
      <c r="J159" s="3"/>
      <c r="K159" s="3"/>
      <c r="L159" s="3"/>
    </row>
    <row r="160" spans="1:12">
      <c r="A160" s="9" t="s">
        <v>1205</v>
      </c>
      <c r="B160" s="9" t="s">
        <v>1206</v>
      </c>
      <c r="C160" s="9" t="s">
        <v>1196</v>
      </c>
      <c r="H160" s="3"/>
      <c r="I160" s="3"/>
      <c r="J160" s="3"/>
      <c r="K160" s="3"/>
      <c r="L160" s="3"/>
    </row>
    <row r="161" spans="1:12">
      <c r="A161" s="9" t="s">
        <v>1209</v>
      </c>
      <c r="B161" s="9" t="s">
        <v>1210</v>
      </c>
      <c r="C161" s="9" t="s">
        <v>1196</v>
      </c>
      <c r="H161" s="3"/>
      <c r="I161" s="3"/>
      <c r="J161" s="3"/>
      <c r="K161" s="3"/>
      <c r="L161" s="3"/>
    </row>
    <row r="162" spans="1:12">
      <c r="A162" s="9" t="s">
        <v>1225</v>
      </c>
      <c r="B162" s="9" t="s">
        <v>1226</v>
      </c>
      <c r="C162" s="9" t="s">
        <v>1196</v>
      </c>
      <c r="H162" s="3"/>
      <c r="I162" s="3"/>
      <c r="J162" s="3"/>
      <c r="K162" s="3"/>
      <c r="L162" s="3"/>
    </row>
    <row r="163" spans="1:12">
      <c r="A163" s="9" t="s">
        <v>1239</v>
      </c>
      <c r="B163" s="9" t="s">
        <v>1240</v>
      </c>
      <c r="C163" s="9" t="s">
        <v>1196</v>
      </c>
      <c r="H163" s="3"/>
      <c r="I163" s="3"/>
      <c r="J163" s="3"/>
      <c r="K163" s="3"/>
      <c r="L163" s="3"/>
    </row>
    <row r="164" spans="1:12">
      <c r="A164" s="9" t="s">
        <v>1249</v>
      </c>
      <c r="B164" s="9" t="s">
        <v>1250</v>
      </c>
      <c r="C164" s="9" t="s">
        <v>1196</v>
      </c>
      <c r="H164" s="3"/>
      <c r="I164" s="3"/>
      <c r="J164" s="3"/>
      <c r="K164" s="3"/>
      <c r="L164" s="3"/>
    </row>
    <row r="165" spans="1:12">
      <c r="A165" s="9" t="s">
        <v>1255</v>
      </c>
      <c r="B165" s="9" t="s">
        <v>1256</v>
      </c>
      <c r="C165" s="9" t="s">
        <v>1196</v>
      </c>
      <c r="H165" s="3"/>
      <c r="I165" s="3"/>
      <c r="J165" s="3"/>
      <c r="K165" s="3"/>
      <c r="L165" s="3"/>
    </row>
    <row r="166" spans="1:12">
      <c r="A166" s="9" t="s">
        <v>1257</v>
      </c>
      <c r="B166" s="9" t="s">
        <v>1258</v>
      </c>
      <c r="C166" s="9" t="s">
        <v>1196</v>
      </c>
      <c r="H166" s="3"/>
      <c r="I166" s="3"/>
      <c r="J166" s="3"/>
      <c r="K166" s="3"/>
      <c r="L166" s="3"/>
    </row>
    <row r="167" spans="1:12">
      <c r="A167" s="9" t="s">
        <v>1259</v>
      </c>
      <c r="B167" s="9" t="s">
        <v>1260</v>
      </c>
      <c r="C167" s="9" t="s">
        <v>1196</v>
      </c>
      <c r="H167" s="3"/>
      <c r="I167" s="3"/>
      <c r="J167" s="3"/>
      <c r="K167" s="3"/>
      <c r="L167" s="3"/>
    </row>
    <row r="168" spans="1:12">
      <c r="A168" s="9" t="s">
        <v>1287</v>
      </c>
      <c r="B168" s="9" t="s">
        <v>1288</v>
      </c>
      <c r="C168" s="9" t="s">
        <v>1196</v>
      </c>
      <c r="H168" s="3"/>
      <c r="I168" s="3"/>
      <c r="J168" s="3"/>
      <c r="K168" s="3"/>
      <c r="L168" s="3"/>
    </row>
    <row r="169" spans="1:12">
      <c r="A169" s="9" t="s">
        <v>1295</v>
      </c>
      <c r="B169" s="9" t="s">
        <v>1296</v>
      </c>
      <c r="C169" s="9" t="s">
        <v>1196</v>
      </c>
      <c r="H169" s="3"/>
      <c r="I169" s="3"/>
      <c r="J169" s="3"/>
      <c r="K169" s="3"/>
      <c r="L169" s="3"/>
    </row>
    <row r="170" spans="1:12">
      <c r="A170" s="9" t="s">
        <v>1307</v>
      </c>
      <c r="B170" s="9" t="s">
        <v>1308</v>
      </c>
      <c r="C170" s="9" t="s">
        <v>1196</v>
      </c>
      <c r="H170" s="3"/>
      <c r="I170" s="3"/>
      <c r="J170" s="3"/>
      <c r="K170" s="3"/>
      <c r="L170" s="3"/>
    </row>
    <row r="171" spans="1:12">
      <c r="A171" s="9" t="s">
        <v>1315</v>
      </c>
      <c r="B171" s="9" t="s">
        <v>1316</v>
      </c>
      <c r="C171" s="9" t="s">
        <v>1196</v>
      </c>
      <c r="H171" s="3"/>
      <c r="I171" s="3"/>
      <c r="J171" s="3"/>
      <c r="K171" s="3"/>
      <c r="L171" s="3"/>
    </row>
    <row r="172" spans="1:12">
      <c r="A172" s="9" t="s">
        <v>1327</v>
      </c>
      <c r="B172" s="9" t="s">
        <v>1328</v>
      </c>
      <c r="C172" s="9" t="s">
        <v>1196</v>
      </c>
      <c r="H172" s="3"/>
      <c r="I172" s="3"/>
      <c r="J172" s="3"/>
      <c r="K172" s="3"/>
      <c r="L172" s="3"/>
    </row>
    <row r="173" spans="1:12">
      <c r="A173" s="9" t="s">
        <v>1329</v>
      </c>
      <c r="B173" s="9" t="s">
        <v>1330</v>
      </c>
      <c r="C173" s="9" t="s">
        <v>1196</v>
      </c>
      <c r="H173" s="3"/>
      <c r="I173" s="3"/>
      <c r="J173" s="3"/>
      <c r="K173" s="3"/>
      <c r="L173" s="3"/>
    </row>
    <row r="174" spans="1:12">
      <c r="A174" s="9" t="s">
        <v>1349</v>
      </c>
      <c r="B174" s="9" t="s">
        <v>1350</v>
      </c>
      <c r="C174" s="9" t="s">
        <v>1196</v>
      </c>
      <c r="H174" s="3"/>
      <c r="I174" s="3"/>
      <c r="J174" s="3"/>
      <c r="K174" s="3"/>
      <c r="L174" s="3"/>
    </row>
    <row r="175" spans="1:12">
      <c r="A175" s="9" t="s">
        <v>1351</v>
      </c>
      <c r="B175" s="9" t="s">
        <v>1352</v>
      </c>
      <c r="C175" s="9" t="s">
        <v>1196</v>
      </c>
      <c r="H175" s="3"/>
      <c r="I175" s="3"/>
      <c r="J175" s="3"/>
      <c r="K175" s="3"/>
      <c r="L175" s="3"/>
    </row>
    <row r="176" spans="1:12">
      <c r="A176" s="9" t="s">
        <v>1357</v>
      </c>
      <c r="B176" s="9" t="s">
        <v>1358</v>
      </c>
      <c r="C176" s="9" t="s">
        <v>1196</v>
      </c>
      <c r="H176" s="3"/>
      <c r="I176" s="3"/>
      <c r="J176" s="3"/>
      <c r="K176" s="3"/>
      <c r="L176" s="3"/>
    </row>
    <row r="177" spans="1:12">
      <c r="A177" s="9" t="s">
        <v>1369</v>
      </c>
      <c r="B177" s="9" t="s">
        <v>1370</v>
      </c>
      <c r="C177" s="9" t="s">
        <v>1196</v>
      </c>
      <c r="H177" s="3"/>
      <c r="I177" s="3"/>
      <c r="J177" s="3"/>
      <c r="K177" s="3"/>
      <c r="L177" s="3"/>
    </row>
    <row r="178" spans="1:12">
      <c r="A178" s="9" t="s">
        <v>1379</v>
      </c>
      <c r="B178" s="9" t="s">
        <v>1380</v>
      </c>
      <c r="C178" s="9" t="s">
        <v>1196</v>
      </c>
      <c r="H178" s="3"/>
      <c r="I178" s="3"/>
      <c r="J178" s="3"/>
      <c r="K178" s="3"/>
      <c r="L178" s="3"/>
    </row>
    <row r="179" spans="1:12">
      <c r="A179" s="9" t="s">
        <v>1389</v>
      </c>
      <c r="B179" s="9" t="s">
        <v>1390</v>
      </c>
      <c r="C179" s="9" t="s">
        <v>1196</v>
      </c>
      <c r="H179" s="3"/>
      <c r="I179" s="3"/>
      <c r="J179" s="3"/>
      <c r="K179" s="3"/>
      <c r="L179" s="3"/>
    </row>
    <row r="180" spans="1:12">
      <c r="A180" s="9" t="s">
        <v>1391</v>
      </c>
      <c r="B180" s="9" t="s">
        <v>1392</v>
      </c>
      <c r="C180" s="9" t="s">
        <v>1196</v>
      </c>
      <c r="H180" s="3"/>
      <c r="I180" s="3"/>
      <c r="J180" s="3"/>
      <c r="K180" s="3"/>
      <c r="L180" s="3"/>
    </row>
    <row r="181" spans="1:12">
      <c r="A181" s="9" t="s">
        <v>1395</v>
      </c>
      <c r="B181" s="9" t="s">
        <v>1396</v>
      </c>
      <c r="C181" s="9" t="s">
        <v>1196</v>
      </c>
      <c r="H181" s="3"/>
      <c r="I181" s="3"/>
      <c r="J181" s="3"/>
      <c r="K181" s="3"/>
      <c r="L181" s="3"/>
    </row>
    <row r="182" spans="1:12">
      <c r="A182" s="9" t="s">
        <v>1397</v>
      </c>
      <c r="B182" s="9" t="s">
        <v>1398</v>
      </c>
      <c r="C182" s="9" t="s">
        <v>1196</v>
      </c>
      <c r="H182" s="3"/>
      <c r="I182" s="3"/>
      <c r="J182" s="3"/>
      <c r="K182" s="3"/>
      <c r="L182" s="3"/>
    </row>
    <row r="183" spans="1:12">
      <c r="A183" s="9" t="s">
        <v>1409</v>
      </c>
      <c r="B183" s="9" t="s">
        <v>1410</v>
      </c>
      <c r="C183" s="9" t="s">
        <v>1196</v>
      </c>
      <c r="H183" s="3"/>
      <c r="I183" s="3"/>
      <c r="J183" s="3"/>
      <c r="K183" s="3"/>
      <c r="L183" s="3"/>
    </row>
    <row r="184" spans="1:12">
      <c r="A184" s="9" t="s">
        <v>1411</v>
      </c>
      <c r="B184" s="9" t="s">
        <v>1412</v>
      </c>
      <c r="C184" s="9" t="s">
        <v>1196</v>
      </c>
      <c r="H184" s="3"/>
      <c r="I184" s="3"/>
      <c r="J184" s="3"/>
      <c r="K184" s="3"/>
      <c r="L184" s="3"/>
    </row>
    <row r="185" spans="1:12">
      <c r="A185" s="9" t="s">
        <v>1439</v>
      </c>
      <c r="B185" s="9" t="s">
        <v>1440</v>
      </c>
      <c r="C185" s="9" t="s">
        <v>1196</v>
      </c>
      <c r="H185" s="3"/>
      <c r="I185" s="3"/>
      <c r="J185" s="3"/>
      <c r="K185" s="3"/>
      <c r="L185" s="3"/>
    </row>
    <row r="186" spans="1:12">
      <c r="A186" s="9" t="s">
        <v>1443</v>
      </c>
      <c r="B186" s="9" t="s">
        <v>1444</v>
      </c>
      <c r="C186" s="9" t="s">
        <v>1196</v>
      </c>
      <c r="H186" s="3"/>
      <c r="I186" s="3"/>
      <c r="J186" s="3"/>
      <c r="K186" s="3"/>
      <c r="L186" s="3"/>
    </row>
    <row r="187" spans="1:12">
      <c r="A187" s="9" t="s">
        <v>1449</v>
      </c>
      <c r="B187" s="9" t="s">
        <v>1450</v>
      </c>
      <c r="C187" s="9" t="s">
        <v>1196</v>
      </c>
      <c r="H187" s="3"/>
      <c r="I187" s="3"/>
      <c r="J187" s="3"/>
      <c r="K187" s="3"/>
      <c r="L187" s="3"/>
    </row>
    <row r="188" spans="1:12">
      <c r="A188" s="9" t="s">
        <v>1455</v>
      </c>
      <c r="B188" s="9" t="s">
        <v>1456</v>
      </c>
      <c r="C188" s="9" t="s">
        <v>1196</v>
      </c>
      <c r="H188" s="3"/>
      <c r="I188" s="3"/>
      <c r="J188" s="3"/>
      <c r="K188" s="3"/>
      <c r="L188" s="3"/>
    </row>
    <row r="189" spans="1:12">
      <c r="A189" s="9" t="s">
        <v>1461</v>
      </c>
      <c r="B189" s="9" t="s">
        <v>1462</v>
      </c>
      <c r="C189" s="9" t="s">
        <v>1</v>
      </c>
      <c r="H189" s="3"/>
      <c r="I189" s="3"/>
      <c r="J189" s="3"/>
      <c r="K189" s="3"/>
      <c r="L189" s="3"/>
    </row>
    <row r="190" spans="1:12">
      <c r="A190" s="9" t="s">
        <v>1463</v>
      </c>
      <c r="B190" s="9" t="s">
        <v>1464</v>
      </c>
      <c r="C190" s="9" t="s">
        <v>1</v>
      </c>
      <c r="H190" s="3"/>
      <c r="I190" s="3"/>
      <c r="J190" s="3"/>
      <c r="K190" s="3"/>
      <c r="L190" s="3"/>
    </row>
    <row r="191" spans="1:12">
      <c r="A191" s="9" t="s">
        <v>3428</v>
      </c>
      <c r="B191" s="9" t="s">
        <v>3429</v>
      </c>
      <c r="C191" s="9" t="s">
        <v>1</v>
      </c>
      <c r="H191" s="3"/>
      <c r="I191" s="3"/>
      <c r="J191" s="3"/>
      <c r="K191" s="3"/>
      <c r="L191" s="3"/>
    </row>
    <row r="192" spans="1:12">
      <c r="A192" s="9" t="s">
        <v>2072</v>
      </c>
      <c r="B192" s="9" t="s">
        <v>2136</v>
      </c>
      <c r="C192" s="9" t="s">
        <v>1</v>
      </c>
      <c r="H192" s="3"/>
      <c r="I192" s="3"/>
      <c r="J192" s="3"/>
      <c r="K192" s="3"/>
      <c r="L192" s="3"/>
    </row>
    <row r="193" spans="1:12">
      <c r="A193" s="9" t="s">
        <v>2073</v>
      </c>
      <c r="B193" s="9" t="s">
        <v>2183</v>
      </c>
      <c r="C193" s="9" t="s">
        <v>1</v>
      </c>
      <c r="H193" s="3"/>
      <c r="I193" s="3"/>
      <c r="J193" s="3"/>
      <c r="K193" s="3"/>
      <c r="L193" s="3"/>
    </row>
    <row r="194" spans="1:12">
      <c r="A194" s="9" t="s">
        <v>3430</v>
      </c>
      <c r="B194" s="9" t="s">
        <v>3431</v>
      </c>
      <c r="C194" s="9" t="s">
        <v>1</v>
      </c>
      <c r="H194" s="3"/>
      <c r="I194" s="3"/>
      <c r="J194" s="3"/>
      <c r="K194" s="3"/>
      <c r="L194" s="3"/>
    </row>
    <row r="195" spans="1:12">
      <c r="A195" s="9" t="s">
        <v>2074</v>
      </c>
      <c r="B195" s="9" t="s">
        <v>2137</v>
      </c>
      <c r="C195" s="9" t="s">
        <v>1</v>
      </c>
      <c r="H195" s="3"/>
      <c r="I195" s="3"/>
      <c r="J195" s="3"/>
      <c r="K195" s="3"/>
      <c r="L195" s="3"/>
    </row>
    <row r="196" spans="1:12">
      <c r="A196" s="9" t="s">
        <v>3432</v>
      </c>
      <c r="B196" s="9" t="s">
        <v>3433</v>
      </c>
      <c r="C196" s="9" t="s">
        <v>1</v>
      </c>
      <c r="H196" s="3"/>
      <c r="I196" s="3"/>
      <c r="J196" s="3"/>
      <c r="K196" s="3"/>
      <c r="L196" s="3"/>
    </row>
    <row r="197" spans="1:12">
      <c r="A197" s="9" t="s">
        <v>3846</v>
      </c>
      <c r="B197" s="9" t="s">
        <v>2185</v>
      </c>
      <c r="C197" s="9" t="s">
        <v>1</v>
      </c>
      <c r="H197" s="3"/>
      <c r="I197" s="3"/>
      <c r="J197" s="3"/>
      <c r="K197" s="3"/>
      <c r="L197" s="3"/>
    </row>
    <row r="198" spans="1:12">
      <c r="A198" s="9" t="s">
        <v>3434</v>
      </c>
      <c r="B198" s="9" t="s">
        <v>3435</v>
      </c>
      <c r="C198" s="9" t="s">
        <v>1</v>
      </c>
      <c r="H198" s="3"/>
      <c r="I198" s="3"/>
      <c r="J198" s="3"/>
      <c r="K198" s="3"/>
      <c r="L198" s="3"/>
    </row>
    <row r="199" spans="1:12">
      <c r="A199" s="9" t="s">
        <v>3436</v>
      </c>
      <c r="B199" s="9" t="s">
        <v>3437</v>
      </c>
      <c r="C199" s="9" t="s">
        <v>1</v>
      </c>
      <c r="H199" s="3"/>
      <c r="I199" s="3"/>
      <c r="J199" s="3"/>
      <c r="K199" s="3"/>
      <c r="L199" s="3"/>
    </row>
    <row r="200" spans="1:12">
      <c r="A200" s="9" t="s">
        <v>3438</v>
      </c>
      <c r="B200" s="9" t="s">
        <v>3842</v>
      </c>
      <c r="C200" s="9" t="s">
        <v>1</v>
      </c>
      <c r="H200" s="3"/>
      <c r="I200" s="3"/>
      <c r="J200" s="3"/>
      <c r="K200" s="3"/>
      <c r="L200" s="3"/>
    </row>
    <row r="201" spans="1:12">
      <c r="A201" s="9" t="s">
        <v>3439</v>
      </c>
      <c r="B201" s="9" t="s">
        <v>3440</v>
      </c>
      <c r="C201" s="9" t="s">
        <v>1</v>
      </c>
      <c r="H201" s="3"/>
      <c r="I201" s="3"/>
      <c r="J201" s="3"/>
      <c r="K201" s="3"/>
      <c r="L201" s="3"/>
    </row>
    <row r="202" spans="1:12">
      <c r="A202" s="9" t="s">
        <v>3441</v>
      </c>
      <c r="B202" s="9" t="s">
        <v>3442</v>
      </c>
      <c r="C202" s="9" t="s">
        <v>1</v>
      </c>
      <c r="H202" s="3"/>
      <c r="I202" s="3"/>
      <c r="J202" s="3"/>
      <c r="K202" s="3"/>
      <c r="L202" s="3"/>
    </row>
    <row r="203" spans="1:12">
      <c r="A203" s="9" t="s">
        <v>3443</v>
      </c>
      <c r="B203" s="9" t="s">
        <v>3444</v>
      </c>
      <c r="C203" s="9" t="s">
        <v>1</v>
      </c>
      <c r="H203" s="3"/>
      <c r="I203" s="3"/>
      <c r="J203" s="3"/>
      <c r="K203" s="3"/>
      <c r="L203" s="3"/>
    </row>
    <row r="204" spans="1:12">
      <c r="A204" s="9" t="s">
        <v>3445</v>
      </c>
      <c r="B204" s="9" t="s">
        <v>3446</v>
      </c>
      <c r="C204" s="9" t="s">
        <v>1</v>
      </c>
      <c r="H204" s="3"/>
      <c r="I204" s="3"/>
      <c r="J204" s="3"/>
      <c r="K204" s="3"/>
      <c r="L204" s="3"/>
    </row>
    <row r="205" spans="1:12">
      <c r="A205" s="9" t="s">
        <v>3447</v>
      </c>
      <c r="B205" s="9" t="s">
        <v>3448</v>
      </c>
      <c r="C205" s="9" t="s">
        <v>1</v>
      </c>
      <c r="H205" s="3"/>
      <c r="I205" s="3"/>
      <c r="J205" s="3"/>
      <c r="K205" s="3"/>
      <c r="L205" s="3"/>
    </row>
    <row r="206" spans="1:12">
      <c r="A206" s="9" t="s">
        <v>3449</v>
      </c>
      <c r="B206" s="9" t="s">
        <v>3450</v>
      </c>
      <c r="C206" s="9" t="s">
        <v>1</v>
      </c>
      <c r="H206" s="3"/>
      <c r="I206" s="3"/>
      <c r="J206" s="3"/>
      <c r="K206" s="3"/>
      <c r="L206" s="3"/>
    </row>
    <row r="207" spans="1:12">
      <c r="A207" s="9" t="s">
        <v>3451</v>
      </c>
      <c r="B207" s="9" t="s">
        <v>3452</v>
      </c>
      <c r="C207" s="9" t="s">
        <v>1</v>
      </c>
      <c r="H207" s="3"/>
      <c r="I207" s="3"/>
      <c r="J207" s="3"/>
      <c r="K207" s="3"/>
      <c r="L207" s="3"/>
    </row>
    <row r="208" spans="1:12">
      <c r="A208" s="9" t="s">
        <v>3453</v>
      </c>
      <c r="B208" s="9" t="s">
        <v>3454</v>
      </c>
      <c r="C208" s="9" t="s">
        <v>1</v>
      </c>
      <c r="H208" s="3"/>
      <c r="I208" s="3"/>
      <c r="J208" s="3"/>
      <c r="K208" s="3"/>
      <c r="L208" s="3"/>
    </row>
    <row r="209" spans="1:12">
      <c r="A209" s="9" t="s">
        <v>3455</v>
      </c>
      <c r="B209" s="9" t="s">
        <v>3456</v>
      </c>
      <c r="C209" s="9" t="s">
        <v>1</v>
      </c>
      <c r="H209" s="3"/>
      <c r="I209" s="3"/>
      <c r="J209" s="3"/>
      <c r="K209" s="3"/>
      <c r="L209" s="3"/>
    </row>
    <row r="210" spans="1:12">
      <c r="A210" s="9" t="s">
        <v>2084</v>
      </c>
      <c r="B210" s="9" t="s">
        <v>2146</v>
      </c>
      <c r="C210" s="9" t="s">
        <v>1</v>
      </c>
      <c r="H210" s="3"/>
      <c r="I210" s="3"/>
      <c r="J210" s="3"/>
      <c r="K210" s="3"/>
      <c r="L210" s="3"/>
    </row>
    <row r="211" spans="1:12">
      <c r="A211" s="9" t="s">
        <v>3457</v>
      </c>
      <c r="B211" s="9" t="s">
        <v>3458</v>
      </c>
      <c r="C211" s="9" t="s">
        <v>1</v>
      </c>
      <c r="H211" s="3"/>
      <c r="I211" s="3"/>
      <c r="J211" s="3"/>
      <c r="K211" s="3"/>
      <c r="L211" s="3"/>
    </row>
    <row r="212" spans="1:12">
      <c r="A212" s="9" t="s">
        <v>3459</v>
      </c>
      <c r="B212" s="9" t="s">
        <v>3460</v>
      </c>
      <c r="C212" s="9" t="s">
        <v>1</v>
      </c>
      <c r="H212" s="3"/>
      <c r="I212" s="3"/>
      <c r="J212" s="3"/>
      <c r="K212" s="3"/>
      <c r="L212" s="3"/>
    </row>
    <row r="213" spans="1:12">
      <c r="A213" s="9" t="s">
        <v>3461</v>
      </c>
      <c r="B213" s="9" t="s">
        <v>3462</v>
      </c>
      <c r="C213" s="9" t="s">
        <v>1</v>
      </c>
      <c r="H213" s="3"/>
      <c r="I213" s="3"/>
      <c r="J213" s="3"/>
      <c r="K213" s="3"/>
      <c r="L213" s="3"/>
    </row>
    <row r="214" spans="1:12">
      <c r="A214" s="9" t="s">
        <v>3463</v>
      </c>
      <c r="B214" s="9" t="s">
        <v>3464</v>
      </c>
      <c r="C214" s="9" t="s">
        <v>1</v>
      </c>
      <c r="H214" s="3"/>
      <c r="I214" s="3"/>
      <c r="J214" s="3"/>
      <c r="K214" s="3"/>
      <c r="L214" s="3"/>
    </row>
    <row r="215" spans="1:12">
      <c r="A215" s="9" t="s">
        <v>2087</v>
      </c>
      <c r="B215" s="9" t="s">
        <v>2186</v>
      </c>
      <c r="C215" s="9" t="s">
        <v>1</v>
      </c>
      <c r="H215" s="3"/>
      <c r="I215" s="3"/>
      <c r="J215" s="3"/>
      <c r="K215" s="3"/>
      <c r="L215" s="3"/>
    </row>
    <row r="216" spans="1:12">
      <c r="A216" s="9" t="s">
        <v>2088</v>
      </c>
      <c r="B216" s="9" t="s">
        <v>2187</v>
      </c>
      <c r="C216" s="9" t="s">
        <v>1</v>
      </c>
      <c r="H216" s="3"/>
      <c r="I216" s="3"/>
      <c r="J216" s="3"/>
      <c r="K216" s="3"/>
      <c r="L216" s="3"/>
    </row>
    <row r="217" spans="1:12">
      <c r="A217" s="9" t="s">
        <v>3465</v>
      </c>
      <c r="B217" s="9" t="s">
        <v>3466</v>
      </c>
      <c r="C217" s="9" t="s">
        <v>1</v>
      </c>
      <c r="H217" s="3"/>
      <c r="I217" s="3"/>
      <c r="J217" s="3"/>
      <c r="K217" s="3"/>
      <c r="L217" s="3"/>
    </row>
    <row r="218" spans="1:12">
      <c r="A218" s="9" t="s">
        <v>3467</v>
      </c>
      <c r="B218" s="9" t="s">
        <v>3468</v>
      </c>
      <c r="C218" s="9" t="s">
        <v>1</v>
      </c>
      <c r="H218" s="3"/>
      <c r="I218" s="3"/>
      <c r="J218" s="3"/>
      <c r="K218" s="3"/>
      <c r="L218" s="3"/>
    </row>
    <row r="219" spans="1:12">
      <c r="A219" s="9" t="s">
        <v>3469</v>
      </c>
      <c r="B219" s="9" t="s">
        <v>3470</v>
      </c>
      <c r="C219" s="9" t="s">
        <v>1</v>
      </c>
      <c r="H219" s="3"/>
      <c r="I219" s="3"/>
      <c r="J219" s="3"/>
      <c r="K219" s="3"/>
      <c r="L219" s="3"/>
    </row>
    <row r="220" spans="1:12">
      <c r="A220" s="9" t="s">
        <v>3471</v>
      </c>
      <c r="B220" s="9" t="s">
        <v>3472</v>
      </c>
      <c r="C220" s="9" t="s">
        <v>1</v>
      </c>
      <c r="H220" s="3"/>
      <c r="I220" s="3"/>
      <c r="J220" s="3"/>
      <c r="K220" s="3"/>
      <c r="L220" s="3"/>
    </row>
    <row r="221" spans="1:12">
      <c r="A221" s="9" t="s">
        <v>3473</v>
      </c>
      <c r="B221" s="9" t="s">
        <v>3474</v>
      </c>
      <c r="C221" s="9" t="s">
        <v>1</v>
      </c>
      <c r="H221" s="3"/>
      <c r="I221" s="3"/>
      <c r="J221" s="3"/>
      <c r="K221" s="3"/>
      <c r="L221" s="3"/>
    </row>
    <row r="222" spans="1:12">
      <c r="A222" s="9" t="s">
        <v>3475</v>
      </c>
      <c r="B222" s="9" t="s">
        <v>3476</v>
      </c>
      <c r="C222" s="9" t="s">
        <v>1</v>
      </c>
      <c r="H222" s="3"/>
      <c r="I222" s="3"/>
      <c r="J222" s="3"/>
      <c r="K222" s="3"/>
      <c r="L222" s="3"/>
    </row>
    <row r="223" spans="1:12">
      <c r="A223" s="9" t="s">
        <v>3477</v>
      </c>
      <c r="B223" s="9" t="s">
        <v>3478</v>
      </c>
      <c r="C223" s="9" t="s">
        <v>1</v>
      </c>
      <c r="H223" s="3"/>
      <c r="I223" s="3"/>
      <c r="J223" s="3"/>
      <c r="K223" s="3"/>
      <c r="L223" s="3"/>
    </row>
    <row r="224" spans="1:12">
      <c r="A224" s="9" t="s">
        <v>2093</v>
      </c>
      <c r="B224" s="9" t="s">
        <v>2188</v>
      </c>
      <c r="C224" s="9" t="s">
        <v>1</v>
      </c>
      <c r="H224" s="3"/>
      <c r="I224" s="3"/>
      <c r="J224" s="3"/>
      <c r="K224" s="3"/>
      <c r="L224" s="3"/>
    </row>
    <row r="225" spans="1:12">
      <c r="A225" s="9" t="s">
        <v>2094</v>
      </c>
      <c r="B225" s="9" t="s">
        <v>2153</v>
      </c>
      <c r="C225" s="9" t="s">
        <v>1</v>
      </c>
      <c r="H225" s="3"/>
      <c r="I225" s="3"/>
      <c r="J225" s="3"/>
      <c r="K225" s="3"/>
      <c r="L225" s="3"/>
    </row>
    <row r="226" spans="1:12">
      <c r="A226" s="9" t="s">
        <v>3479</v>
      </c>
      <c r="B226" s="9">
        <v>2137</v>
      </c>
      <c r="C226" s="9" t="s">
        <v>1</v>
      </c>
      <c r="H226" s="3"/>
      <c r="I226" s="3"/>
      <c r="J226" s="3"/>
      <c r="K226" s="3"/>
      <c r="L226" s="3"/>
    </row>
    <row r="227" spans="1:12">
      <c r="A227" s="9" t="s">
        <v>3480</v>
      </c>
      <c r="B227" s="9" t="s">
        <v>3481</v>
      </c>
      <c r="C227" s="9" t="s">
        <v>1</v>
      </c>
      <c r="H227" s="3"/>
      <c r="I227" s="3"/>
      <c r="J227" s="3"/>
      <c r="K227" s="3"/>
      <c r="L227" s="3"/>
    </row>
    <row r="228" spans="1:12">
      <c r="A228" s="9" t="s">
        <v>2095</v>
      </c>
      <c r="B228" s="9" t="s">
        <v>2154</v>
      </c>
      <c r="C228" s="9" t="s">
        <v>1</v>
      </c>
      <c r="H228" s="3"/>
      <c r="I228" s="3"/>
      <c r="J228" s="3"/>
      <c r="K228" s="3"/>
      <c r="L228" s="3"/>
    </row>
    <row r="229" spans="1:12">
      <c r="A229" s="9" t="s">
        <v>3482</v>
      </c>
      <c r="B229" s="9" t="s">
        <v>3483</v>
      </c>
      <c r="C229" s="9" t="s">
        <v>1</v>
      </c>
      <c r="H229" s="3"/>
      <c r="I229" s="3"/>
      <c r="J229" s="3"/>
      <c r="K229" s="3"/>
      <c r="L229" s="3"/>
    </row>
    <row r="230" spans="1:12">
      <c r="A230" s="9" t="s">
        <v>3484</v>
      </c>
      <c r="B230" s="9" t="s">
        <v>3485</v>
      </c>
      <c r="C230" s="9" t="s">
        <v>1</v>
      </c>
      <c r="H230" s="3"/>
      <c r="I230" s="3"/>
      <c r="J230" s="3"/>
      <c r="K230" s="3"/>
      <c r="L230" s="3"/>
    </row>
    <row r="231" spans="1:12">
      <c r="A231" s="9" t="s">
        <v>3486</v>
      </c>
      <c r="B231" s="9" t="s">
        <v>3487</v>
      </c>
      <c r="C231" s="9" t="s">
        <v>1</v>
      </c>
      <c r="H231" s="3"/>
      <c r="I231" s="3"/>
      <c r="J231" s="3"/>
      <c r="K231" s="3"/>
      <c r="L231" s="3"/>
    </row>
    <row r="232" spans="1:12">
      <c r="A232" s="9" t="s">
        <v>3488</v>
      </c>
      <c r="B232" s="9" t="s">
        <v>3489</v>
      </c>
      <c r="C232" s="9" t="s">
        <v>1</v>
      </c>
      <c r="H232" s="3"/>
      <c r="I232" s="3"/>
      <c r="J232" s="3"/>
      <c r="K232" s="3"/>
      <c r="L232" s="3"/>
    </row>
    <row r="233" spans="1:12">
      <c r="A233" s="9" t="s">
        <v>2096</v>
      </c>
      <c r="B233" s="9" t="s">
        <v>2155</v>
      </c>
      <c r="C233" s="9" t="s">
        <v>1</v>
      </c>
      <c r="H233" s="3"/>
      <c r="I233" s="3"/>
      <c r="J233" s="3"/>
      <c r="K233" s="3"/>
      <c r="L233" s="3"/>
    </row>
    <row r="234" spans="1:12">
      <c r="A234" s="9" t="s">
        <v>3490</v>
      </c>
      <c r="B234" s="9" t="s">
        <v>3491</v>
      </c>
      <c r="C234" s="9" t="s">
        <v>1</v>
      </c>
      <c r="H234" s="3"/>
      <c r="I234" s="3"/>
      <c r="J234" s="3"/>
      <c r="K234" s="3"/>
      <c r="L234" s="3"/>
    </row>
    <row r="235" spans="1:12">
      <c r="A235" s="9" t="s">
        <v>3492</v>
      </c>
      <c r="B235" s="9" t="s">
        <v>3493</v>
      </c>
      <c r="C235" s="9" t="s">
        <v>1</v>
      </c>
      <c r="H235" s="3"/>
      <c r="I235" s="3"/>
      <c r="J235" s="3"/>
      <c r="K235" s="3"/>
      <c r="L235" s="3"/>
    </row>
    <row r="236" spans="1:12">
      <c r="A236" s="9" t="s">
        <v>3494</v>
      </c>
      <c r="B236" s="9" t="s">
        <v>3495</v>
      </c>
      <c r="C236" s="9" t="s">
        <v>1</v>
      </c>
      <c r="H236" s="3"/>
      <c r="I236" s="3"/>
      <c r="J236" s="3"/>
      <c r="K236" s="3"/>
      <c r="L236" s="3"/>
    </row>
    <row r="237" spans="1:12">
      <c r="A237" s="9" t="s">
        <v>3496</v>
      </c>
      <c r="B237" s="9" t="s">
        <v>3497</v>
      </c>
      <c r="C237" s="9" t="s">
        <v>1</v>
      </c>
      <c r="H237" s="3"/>
      <c r="I237" s="3"/>
      <c r="J237" s="3"/>
      <c r="K237" s="3"/>
      <c r="L237" s="3"/>
    </row>
    <row r="238" spans="1:12">
      <c r="A238" s="9" t="s">
        <v>2100</v>
      </c>
      <c r="B238" s="9" t="s">
        <v>2196</v>
      </c>
      <c r="C238" s="9" t="s">
        <v>1</v>
      </c>
      <c r="H238" s="3"/>
      <c r="I238" s="3"/>
      <c r="J238" s="3"/>
      <c r="K238" s="3"/>
      <c r="L238" s="3"/>
    </row>
    <row r="239" spans="1:12">
      <c r="A239" s="9" t="s">
        <v>2102</v>
      </c>
      <c r="B239" s="9" t="s">
        <v>2160</v>
      </c>
      <c r="C239" s="9" t="s">
        <v>1</v>
      </c>
      <c r="H239" s="3"/>
      <c r="I239" s="3"/>
      <c r="J239" s="3"/>
      <c r="K239" s="3"/>
      <c r="L239" s="3"/>
    </row>
    <row r="240" spans="1:12">
      <c r="A240" s="9" t="s">
        <v>3498</v>
      </c>
      <c r="B240" s="9" t="s">
        <v>3499</v>
      </c>
      <c r="C240" s="9" t="s">
        <v>1</v>
      </c>
      <c r="H240" s="3"/>
      <c r="I240" s="3"/>
      <c r="J240" s="3"/>
      <c r="K240" s="3"/>
      <c r="L240" s="3"/>
    </row>
    <row r="241" spans="1:12">
      <c r="A241" s="9" t="s">
        <v>2104</v>
      </c>
      <c r="B241" s="9" t="s">
        <v>2161</v>
      </c>
      <c r="C241" s="9" t="s">
        <v>1</v>
      </c>
      <c r="H241" s="3"/>
      <c r="I241" s="3"/>
      <c r="J241" s="3"/>
      <c r="K241" s="3"/>
      <c r="L241" s="3"/>
    </row>
    <row r="242" spans="1:12">
      <c r="A242" s="9" t="s">
        <v>2105</v>
      </c>
      <c r="B242" s="9" t="s">
        <v>2162</v>
      </c>
      <c r="C242" s="9" t="s">
        <v>1</v>
      </c>
      <c r="H242" s="3"/>
      <c r="I242" s="3"/>
      <c r="J242" s="3"/>
      <c r="K242" s="3"/>
      <c r="L242" s="3"/>
    </row>
    <row r="243" spans="1:12">
      <c r="A243" s="9" t="s">
        <v>3500</v>
      </c>
      <c r="B243" s="9" t="s">
        <v>3501</v>
      </c>
      <c r="C243" s="9" t="s">
        <v>1</v>
      </c>
      <c r="H243" s="3"/>
      <c r="I243" s="3"/>
      <c r="J243" s="3"/>
      <c r="K243" s="3"/>
      <c r="L243" s="3"/>
    </row>
    <row r="244" spans="1:12">
      <c r="A244" s="9" t="s">
        <v>2106</v>
      </c>
      <c r="B244" s="9" t="s">
        <v>2189</v>
      </c>
      <c r="C244" s="9" t="s">
        <v>1</v>
      </c>
      <c r="H244" s="3"/>
      <c r="I244" s="3"/>
      <c r="J244" s="3"/>
      <c r="K244" s="3"/>
      <c r="L244" s="3"/>
    </row>
    <row r="245" spans="1:12">
      <c r="A245" s="9" t="s">
        <v>3502</v>
      </c>
      <c r="B245" s="9" t="s">
        <v>3503</v>
      </c>
      <c r="C245" s="9" t="s">
        <v>1</v>
      </c>
      <c r="H245" s="3"/>
      <c r="I245" s="3"/>
      <c r="J245" s="3"/>
      <c r="K245" s="3"/>
      <c r="L245" s="3"/>
    </row>
    <row r="246" spans="1:12">
      <c r="A246" s="9" t="s">
        <v>3504</v>
      </c>
      <c r="B246" s="9" t="s">
        <v>3505</v>
      </c>
      <c r="C246" s="9" t="s">
        <v>1</v>
      </c>
      <c r="H246" s="3"/>
      <c r="I246" s="3"/>
      <c r="J246" s="3"/>
      <c r="K246" s="3"/>
      <c r="L246" s="3"/>
    </row>
    <row r="247" spans="1:12">
      <c r="A247" s="9" t="s">
        <v>2113</v>
      </c>
      <c r="B247" s="9">
        <v>2174</v>
      </c>
      <c r="C247" s="9" t="s">
        <v>1</v>
      </c>
      <c r="H247" s="3"/>
      <c r="I247" s="3"/>
      <c r="J247" s="3"/>
      <c r="K247" s="3"/>
      <c r="L247" s="3"/>
    </row>
    <row r="248" spans="1:12">
      <c r="A248" s="9" t="s">
        <v>3506</v>
      </c>
      <c r="B248" s="9" t="s">
        <v>3507</v>
      </c>
      <c r="C248" s="9" t="s">
        <v>1</v>
      </c>
      <c r="H248" s="3"/>
      <c r="I248" s="3"/>
      <c r="J248" s="3"/>
      <c r="K248" s="3"/>
      <c r="L248" s="3"/>
    </row>
    <row r="249" spans="1:12">
      <c r="A249" s="9" t="s">
        <v>2116</v>
      </c>
      <c r="B249" s="9" t="s">
        <v>2169</v>
      </c>
      <c r="C249" s="9" t="s">
        <v>1</v>
      </c>
      <c r="H249" s="3"/>
      <c r="I249" s="3"/>
      <c r="J249" s="3"/>
      <c r="K249" s="3"/>
      <c r="L249" s="3"/>
    </row>
    <row r="250" spans="1:12">
      <c r="A250" s="9" t="s">
        <v>3508</v>
      </c>
      <c r="B250" s="9" t="s">
        <v>3509</v>
      </c>
      <c r="C250" s="9" t="s">
        <v>1</v>
      </c>
      <c r="H250" s="3"/>
      <c r="I250" s="3"/>
      <c r="J250" s="3"/>
      <c r="K250" s="3"/>
      <c r="L250" s="3"/>
    </row>
    <row r="251" spans="1:12">
      <c r="A251" s="9" t="s">
        <v>3510</v>
      </c>
      <c r="B251" s="9" t="s">
        <v>3511</v>
      </c>
      <c r="C251" s="9" t="s">
        <v>1</v>
      </c>
      <c r="H251" s="3"/>
      <c r="I251" s="3"/>
      <c r="J251" s="3"/>
      <c r="K251" s="3"/>
      <c r="L251" s="3"/>
    </row>
    <row r="252" spans="1:12">
      <c r="A252" s="9" t="s">
        <v>2119</v>
      </c>
      <c r="B252" s="9" t="s">
        <v>2194</v>
      </c>
      <c r="C252" s="9" t="s">
        <v>1</v>
      </c>
      <c r="H252" s="3"/>
      <c r="I252" s="3"/>
      <c r="J252" s="3"/>
      <c r="K252" s="3"/>
      <c r="L252" s="3"/>
    </row>
    <row r="253" spans="1:12">
      <c r="A253" s="9" t="s">
        <v>3512</v>
      </c>
      <c r="B253" s="9" t="s">
        <v>3513</v>
      </c>
      <c r="C253" s="9" t="s">
        <v>1</v>
      </c>
      <c r="H253" s="3"/>
      <c r="I253" s="3"/>
      <c r="J253" s="3"/>
      <c r="K253" s="3"/>
      <c r="L253" s="3"/>
    </row>
    <row r="254" spans="1:12">
      <c r="A254" s="9" t="s">
        <v>2121</v>
      </c>
      <c r="B254" s="9" t="s">
        <v>2172</v>
      </c>
      <c r="C254" s="9" t="s">
        <v>1</v>
      </c>
      <c r="H254" s="3"/>
      <c r="I254" s="3"/>
      <c r="J254" s="3"/>
      <c r="K254" s="3"/>
      <c r="L254" s="3"/>
    </row>
    <row r="255" spans="1:12">
      <c r="A255" s="9" t="s">
        <v>3514</v>
      </c>
      <c r="B255" s="9" t="s">
        <v>3515</v>
      </c>
      <c r="C255" s="9" t="s">
        <v>1</v>
      </c>
      <c r="H255" s="3"/>
      <c r="I255" s="3"/>
      <c r="J255" s="3"/>
      <c r="K255" s="3"/>
      <c r="L255" s="3"/>
    </row>
    <row r="256" spans="1:12">
      <c r="A256" s="9" t="s">
        <v>2122</v>
      </c>
      <c r="B256" s="9" t="s">
        <v>2173</v>
      </c>
      <c r="C256" s="9" t="s">
        <v>1</v>
      </c>
      <c r="H256" s="3"/>
      <c r="I256" s="3"/>
      <c r="J256" s="3"/>
      <c r="K256" s="3"/>
      <c r="L256" s="3"/>
    </row>
    <row r="257" spans="1:12">
      <c r="A257" s="9" t="s">
        <v>3516</v>
      </c>
      <c r="B257" s="9" t="s">
        <v>3517</v>
      </c>
      <c r="C257" s="9" t="s">
        <v>1</v>
      </c>
      <c r="H257" s="3"/>
      <c r="I257" s="3"/>
      <c r="J257" s="3"/>
      <c r="K257" s="3"/>
      <c r="L257" s="3"/>
    </row>
    <row r="258" spans="1:12">
      <c r="A258" s="9" t="s">
        <v>2126</v>
      </c>
      <c r="B258" s="9" t="s">
        <v>2177</v>
      </c>
      <c r="C258" s="9" t="s">
        <v>1</v>
      </c>
      <c r="H258" s="3"/>
      <c r="I258" s="3"/>
      <c r="J258" s="3"/>
      <c r="K258" s="3"/>
      <c r="L258" s="3"/>
    </row>
    <row r="259" spans="1:12">
      <c r="A259" s="9" t="s">
        <v>2127</v>
      </c>
      <c r="B259" s="9" t="s">
        <v>2191</v>
      </c>
      <c r="C259" s="9" t="s">
        <v>1</v>
      </c>
      <c r="H259" s="3"/>
      <c r="I259" s="3"/>
      <c r="J259" s="3"/>
      <c r="K259" s="3"/>
      <c r="L259" s="3"/>
    </row>
    <row r="260" spans="1:12">
      <c r="A260" s="9" t="s">
        <v>2128</v>
      </c>
      <c r="B260" s="9" t="s">
        <v>2198</v>
      </c>
      <c r="C260" s="9" t="s">
        <v>1</v>
      </c>
      <c r="H260" s="3"/>
      <c r="I260" s="3"/>
      <c r="J260" s="3"/>
      <c r="K260" s="3"/>
      <c r="L260" s="3"/>
    </row>
    <row r="261" spans="1:12">
      <c r="A261" s="9" t="s">
        <v>3518</v>
      </c>
      <c r="B261" s="9" t="s">
        <v>3519</v>
      </c>
      <c r="C261" s="9" t="s">
        <v>1</v>
      </c>
      <c r="H261" s="3"/>
      <c r="I261" s="3"/>
      <c r="J261" s="3"/>
      <c r="K261" s="3"/>
      <c r="L261" s="3"/>
    </row>
    <row r="262" spans="1:12">
      <c r="A262" s="9" t="s">
        <v>3520</v>
      </c>
      <c r="B262" s="9" t="s">
        <v>3521</v>
      </c>
      <c r="C262" s="9" t="s">
        <v>1</v>
      </c>
      <c r="H262" s="3"/>
      <c r="I262" s="3"/>
      <c r="J262" s="3"/>
      <c r="K262" s="3"/>
      <c r="L262" s="3"/>
    </row>
    <row r="263" spans="1:12">
      <c r="A263" s="9" t="s">
        <v>3522</v>
      </c>
      <c r="B263" s="9" t="s">
        <v>3523</v>
      </c>
      <c r="C263" s="9" t="s">
        <v>1</v>
      </c>
      <c r="H263" s="3"/>
      <c r="I263" s="3"/>
      <c r="J263" s="3"/>
      <c r="K263" s="3"/>
      <c r="L263" s="3"/>
    </row>
    <row r="264" spans="1:12">
      <c r="A264" s="9" t="s">
        <v>2131</v>
      </c>
      <c r="B264" s="9" t="s">
        <v>2179</v>
      </c>
      <c r="C264" s="9" t="s">
        <v>1</v>
      </c>
      <c r="H264" s="3"/>
      <c r="I264" s="3"/>
      <c r="J264" s="3"/>
      <c r="K264" s="3"/>
      <c r="L264" s="3"/>
    </row>
    <row r="265" spans="1:12">
      <c r="A265" s="9" t="s">
        <v>3524</v>
      </c>
      <c r="B265" s="9" t="s">
        <v>3525</v>
      </c>
      <c r="C265" s="9" t="s">
        <v>1</v>
      </c>
      <c r="H265" s="3"/>
      <c r="I265" s="3"/>
      <c r="J265" s="3"/>
      <c r="K265" s="3"/>
      <c r="L265" s="3"/>
    </row>
    <row r="266" spans="1:12">
      <c r="A266" s="9" t="s">
        <v>3526</v>
      </c>
      <c r="B266" s="9" t="s">
        <v>3527</v>
      </c>
      <c r="C266" s="9" t="s">
        <v>1</v>
      </c>
      <c r="H266" s="3"/>
      <c r="I266" s="3"/>
      <c r="J266" s="3"/>
      <c r="K266" s="3"/>
      <c r="L266" s="3"/>
    </row>
    <row r="267" spans="1:12">
      <c r="A267" s="9" t="s">
        <v>2075</v>
      </c>
      <c r="B267" s="9" t="s">
        <v>2184</v>
      </c>
      <c r="C267" s="9" t="s">
        <v>163</v>
      </c>
      <c r="H267" s="3"/>
      <c r="I267" s="3"/>
      <c r="J267" s="3"/>
      <c r="K267" s="3"/>
      <c r="L267" s="3"/>
    </row>
    <row r="268" spans="1:12">
      <c r="A268" s="9" t="s">
        <v>3528</v>
      </c>
      <c r="B268" s="9" t="s">
        <v>3529</v>
      </c>
      <c r="C268" s="9" t="s">
        <v>163</v>
      </c>
      <c r="H268" s="3"/>
      <c r="I268" s="3"/>
      <c r="J268" s="3"/>
      <c r="K268" s="3"/>
      <c r="L268" s="3"/>
    </row>
    <row r="269" spans="1:12">
      <c r="A269" s="9" t="s">
        <v>2079</v>
      </c>
      <c r="B269" s="9" t="s">
        <v>2141</v>
      </c>
      <c r="C269" s="9" t="s">
        <v>163</v>
      </c>
      <c r="H269" s="3"/>
      <c r="I269" s="3"/>
      <c r="J269" s="3"/>
      <c r="K269" s="3"/>
      <c r="L269" s="3"/>
    </row>
    <row r="270" spans="1:12">
      <c r="A270" s="9" t="s">
        <v>3530</v>
      </c>
      <c r="B270" s="9" t="s">
        <v>3531</v>
      </c>
      <c r="C270" s="9" t="s">
        <v>163</v>
      </c>
      <c r="H270" s="3"/>
      <c r="I270" s="3"/>
      <c r="J270" s="3"/>
      <c r="K270" s="3"/>
      <c r="L270" s="3"/>
    </row>
    <row r="271" spans="1:12">
      <c r="A271" s="9" t="s">
        <v>3532</v>
      </c>
      <c r="B271" s="9" t="s">
        <v>3533</v>
      </c>
      <c r="C271" s="9" t="s">
        <v>163</v>
      </c>
      <c r="H271" s="3"/>
      <c r="I271" s="3"/>
      <c r="J271" s="3"/>
      <c r="K271" s="3"/>
      <c r="L271" s="3"/>
    </row>
    <row r="272" spans="1:12">
      <c r="A272" s="9" t="s">
        <v>3534</v>
      </c>
      <c r="B272" s="9">
        <v>2562574</v>
      </c>
      <c r="C272" s="9" t="s">
        <v>163</v>
      </c>
      <c r="G272" s="22"/>
      <c r="H272" s="3"/>
      <c r="I272" s="3"/>
      <c r="J272" s="3"/>
      <c r="K272" s="36"/>
      <c r="L272" s="3"/>
    </row>
    <row r="273" spans="1:12">
      <c r="A273" s="9" t="s">
        <v>3535</v>
      </c>
      <c r="B273" s="9" t="s">
        <v>3536</v>
      </c>
      <c r="C273" s="9" t="s">
        <v>163</v>
      </c>
      <c r="H273" s="3"/>
      <c r="I273" s="3"/>
      <c r="J273" s="3"/>
      <c r="K273" s="3"/>
      <c r="L273" s="3"/>
    </row>
    <row r="274" spans="1:12">
      <c r="A274" s="9" t="s">
        <v>3537</v>
      </c>
      <c r="B274" s="9">
        <v>8241</v>
      </c>
      <c r="C274" s="9" t="s">
        <v>163</v>
      </c>
      <c r="H274" s="3"/>
      <c r="I274" s="3"/>
      <c r="J274" s="3"/>
      <c r="K274" s="3"/>
      <c r="L274" s="3"/>
    </row>
    <row r="275" spans="1:12">
      <c r="A275" s="9" t="s">
        <v>3538</v>
      </c>
      <c r="B275" s="9" t="s">
        <v>3539</v>
      </c>
      <c r="C275" s="9" t="s">
        <v>163</v>
      </c>
      <c r="H275" s="3"/>
      <c r="I275" s="3"/>
      <c r="J275" s="3"/>
      <c r="K275" s="3"/>
      <c r="L275" s="3"/>
    </row>
    <row r="276" spans="1:12">
      <c r="A276" s="9" t="s">
        <v>3540</v>
      </c>
      <c r="B276" s="9" t="s">
        <v>3541</v>
      </c>
      <c r="C276" s="9" t="s">
        <v>163</v>
      </c>
      <c r="H276" s="3"/>
      <c r="I276" s="3"/>
      <c r="J276" s="3"/>
      <c r="K276" s="3"/>
      <c r="L276" s="3"/>
    </row>
    <row r="277" spans="1:12">
      <c r="A277" s="9" t="s">
        <v>2103</v>
      </c>
      <c r="B277" s="9">
        <v>32</v>
      </c>
      <c r="C277" s="9" t="s">
        <v>163</v>
      </c>
      <c r="H277" s="3"/>
      <c r="I277" s="3"/>
      <c r="J277" s="3"/>
      <c r="K277" s="3"/>
      <c r="L277" s="3"/>
    </row>
    <row r="278" spans="1:12">
      <c r="A278" s="9" t="s">
        <v>3542</v>
      </c>
      <c r="B278" s="9" t="s">
        <v>3543</v>
      </c>
      <c r="C278" s="9" t="s">
        <v>163</v>
      </c>
      <c r="H278" s="3"/>
      <c r="I278" s="3"/>
      <c r="J278" s="3"/>
      <c r="K278" s="3"/>
      <c r="L278" s="3"/>
    </row>
    <row r="279" spans="1:12">
      <c r="A279" s="9" t="s">
        <v>3544</v>
      </c>
      <c r="B279" s="9">
        <v>4244</v>
      </c>
      <c r="C279" s="9" t="s">
        <v>163</v>
      </c>
      <c r="H279" s="3"/>
      <c r="I279" s="3"/>
      <c r="J279" s="3"/>
      <c r="K279" s="3"/>
      <c r="L279" s="3"/>
    </row>
    <row r="280" spans="1:12">
      <c r="A280" s="9" t="s">
        <v>3545</v>
      </c>
      <c r="B280" s="9" t="s">
        <v>3546</v>
      </c>
      <c r="C280" s="9" t="s">
        <v>163</v>
      </c>
      <c r="H280" s="3"/>
      <c r="I280" s="3"/>
      <c r="J280" s="3"/>
      <c r="K280" s="3"/>
      <c r="L280" s="3"/>
    </row>
    <row r="281" spans="1:12">
      <c r="A281" s="9" t="s">
        <v>3547</v>
      </c>
      <c r="B281" s="9" t="s">
        <v>3548</v>
      </c>
      <c r="C281" s="9" t="s">
        <v>163</v>
      </c>
      <c r="H281" s="3"/>
      <c r="I281" s="3"/>
      <c r="J281" s="3"/>
      <c r="K281" s="3"/>
      <c r="L281" s="3"/>
    </row>
    <row r="282" spans="1:12">
      <c r="A282" s="9" t="s">
        <v>3549</v>
      </c>
      <c r="B282" s="9">
        <v>3880</v>
      </c>
      <c r="C282" s="9" t="s">
        <v>163</v>
      </c>
      <c r="H282" s="3"/>
      <c r="I282" s="3"/>
      <c r="J282" s="3"/>
      <c r="K282" s="3"/>
      <c r="L282" s="3"/>
    </row>
    <row r="283" spans="1:12">
      <c r="A283" s="9" t="s">
        <v>2114</v>
      </c>
      <c r="B283" s="9" t="s">
        <v>2190</v>
      </c>
      <c r="C283" s="9" t="s">
        <v>163</v>
      </c>
      <c r="H283" s="3"/>
      <c r="I283" s="3"/>
      <c r="J283" s="3"/>
      <c r="K283" s="3"/>
      <c r="L283" s="3"/>
    </row>
    <row r="284" spans="1:12">
      <c r="A284" s="9" t="s">
        <v>3550</v>
      </c>
      <c r="B284" s="9" t="s">
        <v>3551</v>
      </c>
      <c r="C284" s="9" t="s">
        <v>163</v>
      </c>
      <c r="H284" s="3"/>
      <c r="I284" s="3"/>
      <c r="J284" s="3"/>
      <c r="K284" s="3"/>
      <c r="L284" s="3"/>
    </row>
    <row r="285" spans="1:12">
      <c r="A285" s="9" t="s">
        <v>3552</v>
      </c>
      <c r="B285" s="9" t="s">
        <v>3553</v>
      </c>
      <c r="C285" s="9" t="s">
        <v>163</v>
      </c>
      <c r="H285" s="3"/>
      <c r="I285" s="3"/>
      <c r="J285" s="3"/>
      <c r="K285" s="3"/>
      <c r="L285" s="3"/>
    </row>
    <row r="286" spans="1:12">
      <c r="A286" s="9" t="s">
        <v>2118</v>
      </c>
      <c r="B286" s="9">
        <v>448</v>
      </c>
      <c r="C286" s="9" t="s">
        <v>163</v>
      </c>
      <c r="H286" s="3"/>
      <c r="I286" s="3"/>
      <c r="J286" s="3"/>
      <c r="K286" s="3"/>
      <c r="L286" s="3"/>
    </row>
    <row r="287" spans="1:12">
      <c r="A287" s="9" t="s">
        <v>3554</v>
      </c>
      <c r="B287" s="9">
        <v>2562543</v>
      </c>
      <c r="C287" s="9" t="s">
        <v>163</v>
      </c>
      <c r="G287" s="22"/>
      <c r="H287" s="3"/>
      <c r="I287" s="3"/>
      <c r="J287" s="3"/>
      <c r="K287" s="36"/>
      <c r="L287" s="3"/>
    </row>
    <row r="288" spans="1:12">
      <c r="A288" s="9" t="s">
        <v>2123</v>
      </c>
      <c r="B288" s="9" t="s">
        <v>2174</v>
      </c>
      <c r="C288" s="9" t="s">
        <v>163</v>
      </c>
      <c r="H288" s="3"/>
      <c r="I288" s="3"/>
      <c r="J288" s="3"/>
      <c r="K288" s="3"/>
      <c r="L288" s="3"/>
    </row>
    <row r="289" spans="1:12">
      <c r="A289" s="9" t="s">
        <v>3555</v>
      </c>
      <c r="B289" s="9" t="s">
        <v>3556</v>
      </c>
      <c r="C289" s="9" t="s">
        <v>163</v>
      </c>
      <c r="H289" s="3"/>
      <c r="I289" s="3"/>
      <c r="J289" s="3"/>
      <c r="K289" s="3"/>
      <c r="L289" s="3"/>
    </row>
    <row r="290" spans="1:12">
      <c r="A290" s="9" t="s">
        <v>3557</v>
      </c>
      <c r="B290" s="9" t="s">
        <v>3558</v>
      </c>
      <c r="C290" s="9" t="s">
        <v>163</v>
      </c>
      <c r="H290" s="3"/>
      <c r="I290" s="3"/>
      <c r="J290" s="3"/>
      <c r="K290" s="3"/>
      <c r="L290" s="3"/>
    </row>
    <row r="291" spans="1:12">
      <c r="A291" s="9" t="s">
        <v>3559</v>
      </c>
      <c r="B291" s="9">
        <v>6319</v>
      </c>
      <c r="C291" s="9" t="s">
        <v>163</v>
      </c>
      <c r="H291" s="3"/>
      <c r="I291" s="3"/>
      <c r="J291" s="3"/>
      <c r="K291" s="3"/>
      <c r="L291" s="3"/>
    </row>
    <row r="292" spans="1:12">
      <c r="A292" s="9" t="s">
        <v>3560</v>
      </c>
      <c r="B292" s="9" t="s">
        <v>3561</v>
      </c>
      <c r="C292" s="9" t="s">
        <v>163</v>
      </c>
      <c r="H292" s="3"/>
      <c r="I292" s="3"/>
      <c r="J292" s="3"/>
      <c r="K292" s="3"/>
      <c r="L292" s="3"/>
    </row>
    <row r="293" spans="1:12">
      <c r="A293" s="9" t="s">
        <v>3562</v>
      </c>
      <c r="B293" s="9" t="s">
        <v>3563</v>
      </c>
      <c r="C293" s="9" t="s">
        <v>1111</v>
      </c>
      <c r="H293" s="3"/>
      <c r="I293" s="3"/>
      <c r="J293" s="3"/>
      <c r="K293" s="3"/>
      <c r="L293" s="3"/>
    </row>
    <row r="294" spans="1:12">
      <c r="A294" s="9" t="s">
        <v>3359</v>
      </c>
      <c r="B294" s="9" t="s">
        <v>3360</v>
      </c>
      <c r="C294" s="9" t="s">
        <v>1111</v>
      </c>
      <c r="H294" s="3"/>
      <c r="I294" s="3"/>
      <c r="J294" s="3"/>
      <c r="K294" s="3"/>
      <c r="L294" s="3"/>
    </row>
    <row r="295" spans="1:12">
      <c r="A295" s="9" t="s">
        <v>3361</v>
      </c>
      <c r="B295" s="9" t="s">
        <v>3362</v>
      </c>
      <c r="C295" s="9" t="s">
        <v>1111</v>
      </c>
      <c r="H295" s="3"/>
      <c r="I295" s="3"/>
      <c r="J295" s="3"/>
      <c r="K295" s="3"/>
      <c r="L295" s="3"/>
    </row>
    <row r="296" spans="1:12">
      <c r="A296" s="9" t="s">
        <v>3564</v>
      </c>
      <c r="B296" s="9" t="s">
        <v>3565</v>
      </c>
      <c r="C296" s="9" t="s">
        <v>1111</v>
      </c>
      <c r="H296" s="3"/>
      <c r="I296" s="3"/>
      <c r="J296" s="3"/>
      <c r="K296" s="3"/>
      <c r="L296" s="3"/>
    </row>
    <row r="297" spans="1:12">
      <c r="A297" s="9" t="s">
        <v>3333</v>
      </c>
      <c r="B297" s="9" t="s">
        <v>3334</v>
      </c>
      <c r="C297" s="9" t="s">
        <v>1111</v>
      </c>
      <c r="H297" s="3"/>
      <c r="I297" s="3"/>
      <c r="J297" s="3"/>
      <c r="K297" s="3"/>
      <c r="L297" s="3"/>
    </row>
    <row r="298" spans="1:12">
      <c r="A298" s="9" t="s">
        <v>3566</v>
      </c>
      <c r="B298" s="9" t="s">
        <v>3567</v>
      </c>
      <c r="C298" s="9" t="s">
        <v>1111</v>
      </c>
      <c r="H298" s="3"/>
      <c r="I298" s="3"/>
      <c r="J298" s="3"/>
      <c r="K298" s="3"/>
      <c r="L298" s="3"/>
    </row>
    <row r="299" spans="1:12">
      <c r="A299" s="9" t="s">
        <v>3568</v>
      </c>
      <c r="B299" s="9" t="s">
        <v>3569</v>
      </c>
      <c r="C299" s="9" t="s">
        <v>1111</v>
      </c>
      <c r="H299" s="3"/>
      <c r="I299" s="3"/>
      <c r="J299" s="3"/>
      <c r="K299" s="3"/>
      <c r="L299" s="3"/>
    </row>
    <row r="300" spans="1:12">
      <c r="A300" s="9" t="s">
        <v>3365</v>
      </c>
      <c r="B300" s="9" t="s">
        <v>3366</v>
      </c>
      <c r="C300" s="9" t="s">
        <v>1111</v>
      </c>
      <c r="H300" s="3"/>
      <c r="I300" s="3"/>
      <c r="J300" s="3"/>
      <c r="K300" s="3"/>
      <c r="L300" s="3"/>
    </row>
    <row r="301" spans="1:12">
      <c r="A301" s="9" t="s">
        <v>3335</v>
      </c>
      <c r="B301" s="9" t="s">
        <v>3336</v>
      </c>
      <c r="C301" s="9" t="s">
        <v>1111</v>
      </c>
      <c r="H301" s="3"/>
      <c r="I301" s="3"/>
      <c r="J301" s="3"/>
      <c r="K301" s="3"/>
      <c r="L301" s="3"/>
    </row>
    <row r="302" spans="1:12">
      <c r="A302" s="9" t="s">
        <v>3369</v>
      </c>
      <c r="B302" s="9" t="s">
        <v>3370</v>
      </c>
      <c r="C302" s="9" t="s">
        <v>1111</v>
      </c>
      <c r="H302" s="3"/>
      <c r="I302" s="3"/>
      <c r="J302" s="3"/>
      <c r="K302" s="3"/>
      <c r="L302" s="3"/>
    </row>
    <row r="303" spans="1:12">
      <c r="A303" s="9" t="s">
        <v>3375</v>
      </c>
      <c r="B303" s="9" t="s">
        <v>3376</v>
      </c>
      <c r="C303" s="9" t="s">
        <v>1111</v>
      </c>
      <c r="H303" s="3"/>
      <c r="I303" s="3"/>
      <c r="J303" s="3"/>
      <c r="K303" s="3"/>
      <c r="L303" s="3"/>
    </row>
    <row r="304" spans="1:12">
      <c r="A304" s="9" t="s">
        <v>3275</v>
      </c>
      <c r="B304" s="9" t="s">
        <v>3276</v>
      </c>
      <c r="C304" s="9" t="s">
        <v>1111</v>
      </c>
      <c r="H304" s="3"/>
      <c r="I304" s="3"/>
      <c r="J304" s="3"/>
      <c r="K304" s="3"/>
      <c r="L304" s="3"/>
    </row>
    <row r="305" spans="1:12">
      <c r="A305" s="9" t="s">
        <v>3570</v>
      </c>
      <c r="B305" s="9" t="s">
        <v>3571</v>
      </c>
      <c r="C305" s="9" t="s">
        <v>1111</v>
      </c>
      <c r="H305" s="3"/>
      <c r="I305" s="3"/>
      <c r="J305" s="3"/>
      <c r="K305" s="3"/>
      <c r="L305" s="3"/>
    </row>
    <row r="306" spans="1:12">
      <c r="A306" s="9" t="s">
        <v>3279</v>
      </c>
      <c r="B306" s="9" t="s">
        <v>3280</v>
      </c>
      <c r="C306" s="9" t="s">
        <v>1111</v>
      </c>
      <c r="H306" s="3"/>
      <c r="I306" s="3"/>
      <c r="J306" s="3"/>
      <c r="K306" s="3"/>
      <c r="L306" s="3"/>
    </row>
    <row r="307" spans="1:12">
      <c r="A307" s="9" t="s">
        <v>3572</v>
      </c>
      <c r="B307" s="9" t="s">
        <v>3573</v>
      </c>
      <c r="C307" s="9" t="s">
        <v>1111</v>
      </c>
      <c r="H307" s="3"/>
      <c r="I307" s="3"/>
      <c r="J307" s="3"/>
      <c r="K307" s="3"/>
      <c r="L307" s="3"/>
    </row>
    <row r="308" spans="1:12">
      <c r="A308" s="9" t="s">
        <v>3574</v>
      </c>
      <c r="B308" s="9" t="s">
        <v>3575</v>
      </c>
      <c r="C308" s="9" t="s">
        <v>1111</v>
      </c>
      <c r="H308" s="3"/>
      <c r="I308" s="3"/>
      <c r="J308" s="3"/>
      <c r="K308" s="3"/>
      <c r="L308" s="3"/>
    </row>
    <row r="309" spans="1:12">
      <c r="A309" s="9" t="s">
        <v>3289</v>
      </c>
      <c r="B309" s="9" t="s">
        <v>3290</v>
      </c>
      <c r="C309" s="9" t="s">
        <v>1111</v>
      </c>
      <c r="H309" s="3"/>
      <c r="I309" s="3"/>
      <c r="J309" s="3"/>
      <c r="K309" s="3"/>
      <c r="L309" s="3"/>
    </row>
    <row r="310" spans="1:12">
      <c r="A310" s="9" t="s">
        <v>3293</v>
      </c>
      <c r="B310" s="9" t="s">
        <v>3294</v>
      </c>
      <c r="C310" s="9" t="s">
        <v>1111</v>
      </c>
      <c r="H310" s="3"/>
      <c r="I310" s="3"/>
      <c r="J310" s="3"/>
      <c r="K310" s="3"/>
      <c r="L310" s="3"/>
    </row>
    <row r="311" spans="1:12">
      <c r="A311" s="9" t="s">
        <v>3576</v>
      </c>
      <c r="B311" s="9" t="s">
        <v>3577</v>
      </c>
      <c r="C311" s="9" t="s">
        <v>1111</v>
      </c>
      <c r="H311" s="3"/>
      <c r="I311" s="3"/>
      <c r="J311" s="3"/>
      <c r="K311" s="3"/>
      <c r="L311" s="3"/>
    </row>
    <row r="312" spans="1:12">
      <c r="A312" s="9" t="s">
        <v>3295</v>
      </c>
      <c r="B312" s="9" t="s">
        <v>3296</v>
      </c>
      <c r="C312" s="9" t="s">
        <v>1111</v>
      </c>
      <c r="H312" s="3"/>
      <c r="I312" s="3"/>
      <c r="J312" s="3"/>
      <c r="K312" s="3"/>
      <c r="L312" s="3"/>
    </row>
    <row r="313" spans="1:12">
      <c r="A313" s="9" t="s">
        <v>3303</v>
      </c>
      <c r="B313" s="9" t="s">
        <v>3304</v>
      </c>
      <c r="C313" s="9" t="s">
        <v>1111</v>
      </c>
      <c r="H313" s="3"/>
      <c r="I313" s="3"/>
      <c r="J313" s="3"/>
      <c r="K313" s="3"/>
      <c r="L313" s="3"/>
    </row>
    <row r="314" spans="1:12">
      <c r="A314" s="9" t="s">
        <v>3307</v>
      </c>
      <c r="B314" s="9" t="s">
        <v>3308</v>
      </c>
      <c r="C314" s="9" t="s">
        <v>1111</v>
      </c>
      <c r="H314" s="3"/>
      <c r="I314" s="3"/>
      <c r="J314" s="3"/>
      <c r="K314" s="3"/>
      <c r="L314" s="3"/>
    </row>
    <row r="315" spans="1:12">
      <c r="A315" s="9" t="s">
        <v>3309</v>
      </c>
      <c r="B315" s="9" t="s">
        <v>3310</v>
      </c>
      <c r="C315" s="9" t="s">
        <v>1111</v>
      </c>
      <c r="H315" s="3"/>
      <c r="I315" s="3"/>
      <c r="J315" s="3"/>
      <c r="K315" s="3"/>
      <c r="L315" s="3"/>
    </row>
    <row r="316" spans="1:12">
      <c r="A316" s="9" t="s">
        <v>3578</v>
      </c>
      <c r="B316" s="9" t="s">
        <v>3579</v>
      </c>
      <c r="C316" s="9" t="s">
        <v>1111</v>
      </c>
      <c r="H316" s="3"/>
      <c r="I316" s="3"/>
      <c r="J316" s="3"/>
      <c r="K316" s="3"/>
      <c r="L316" s="3"/>
    </row>
    <row r="317" spans="1:12">
      <c r="A317" s="9" t="s">
        <v>3311</v>
      </c>
      <c r="B317" s="9" t="s">
        <v>3312</v>
      </c>
      <c r="C317" s="9" t="s">
        <v>1111</v>
      </c>
      <c r="H317" s="3"/>
      <c r="I317" s="3"/>
      <c r="J317" s="3"/>
      <c r="K317" s="3"/>
      <c r="L317" s="3"/>
    </row>
    <row r="318" spans="1:12">
      <c r="A318" s="9" t="s">
        <v>3313</v>
      </c>
      <c r="B318" s="9" t="s">
        <v>3314</v>
      </c>
      <c r="C318" s="9" t="s">
        <v>1111</v>
      </c>
      <c r="H318" s="3"/>
      <c r="I318" s="3"/>
      <c r="J318" s="3"/>
      <c r="K318" s="3"/>
      <c r="L318" s="3"/>
    </row>
    <row r="319" spans="1:12">
      <c r="A319" s="9" t="s">
        <v>3273</v>
      </c>
      <c r="B319" s="9" t="s">
        <v>3274</v>
      </c>
      <c r="C319" s="9" t="s">
        <v>1111</v>
      </c>
      <c r="H319" s="3"/>
      <c r="I319" s="3"/>
      <c r="J319" s="3"/>
      <c r="K319" s="3"/>
      <c r="L319" s="3"/>
    </row>
    <row r="320" spans="1:12">
      <c r="A320" s="9" t="s">
        <v>3315</v>
      </c>
      <c r="B320" s="9" t="s">
        <v>3316</v>
      </c>
      <c r="C320" s="9" t="s">
        <v>1111</v>
      </c>
      <c r="H320" s="3"/>
      <c r="I320" s="3"/>
      <c r="J320" s="3"/>
      <c r="K320" s="3"/>
      <c r="L320" s="3"/>
    </row>
    <row r="321" spans="1:12">
      <c r="A321" s="9" t="s">
        <v>3317</v>
      </c>
      <c r="B321" s="9" t="s">
        <v>3318</v>
      </c>
      <c r="C321" s="9" t="s">
        <v>1111</v>
      </c>
      <c r="H321" s="3"/>
      <c r="I321" s="3"/>
      <c r="J321" s="3"/>
      <c r="K321" s="3"/>
      <c r="L321" s="3"/>
    </row>
    <row r="322" spans="1:12">
      <c r="A322" s="9" t="s">
        <v>3379</v>
      </c>
      <c r="B322" s="9" t="s">
        <v>3380</v>
      </c>
      <c r="C322" s="9" t="s">
        <v>1111</v>
      </c>
      <c r="H322" s="3"/>
      <c r="I322" s="3"/>
      <c r="J322" s="3"/>
      <c r="K322" s="3"/>
      <c r="L322" s="3"/>
    </row>
    <row r="323" spans="1:12">
      <c r="A323" s="9" t="s">
        <v>3381</v>
      </c>
      <c r="B323" s="9" t="s">
        <v>3382</v>
      </c>
      <c r="C323" s="9" t="s">
        <v>1111</v>
      </c>
      <c r="H323" s="3"/>
      <c r="I323" s="3"/>
      <c r="J323" s="3"/>
      <c r="K323" s="3"/>
      <c r="L323" s="3"/>
    </row>
    <row r="324" spans="1:12">
      <c r="A324" s="9" t="s">
        <v>3580</v>
      </c>
      <c r="B324" s="9" t="s">
        <v>3581</v>
      </c>
      <c r="C324" s="9" t="s">
        <v>1111</v>
      </c>
      <c r="H324" s="3"/>
      <c r="I324" s="3"/>
      <c r="J324" s="3"/>
      <c r="K324" s="3"/>
      <c r="L324" s="3"/>
    </row>
    <row r="325" spans="1:12">
      <c r="A325" s="9" t="s">
        <v>3383</v>
      </c>
      <c r="B325" s="9" t="s">
        <v>3384</v>
      </c>
      <c r="C325" s="9" t="s">
        <v>1111</v>
      </c>
    </row>
    <row r="326" spans="1:12">
      <c r="A326" s="9" t="s">
        <v>3385</v>
      </c>
      <c r="B326" s="9" t="s">
        <v>3386</v>
      </c>
      <c r="C326" s="9" t="s">
        <v>1111</v>
      </c>
    </row>
    <row r="327" spans="1:12">
      <c r="A327" s="9" t="s">
        <v>3582</v>
      </c>
      <c r="B327" s="9" t="s">
        <v>3583</v>
      </c>
      <c r="C327" s="9" t="s">
        <v>1111</v>
      </c>
    </row>
    <row r="328" spans="1:12">
      <c r="A328" s="9" t="s">
        <v>3584</v>
      </c>
      <c r="B328" s="9" t="s">
        <v>3585</v>
      </c>
      <c r="C328" s="9" t="s">
        <v>1111</v>
      </c>
    </row>
    <row r="329" spans="1:12">
      <c r="A329" s="9" t="s">
        <v>3387</v>
      </c>
      <c r="B329" s="9" t="s">
        <v>3388</v>
      </c>
      <c r="C329" s="9" t="s">
        <v>1111</v>
      </c>
    </row>
    <row r="330" spans="1:12">
      <c r="A330" s="9" t="s">
        <v>3586</v>
      </c>
      <c r="B330" s="9" t="s">
        <v>3587</v>
      </c>
      <c r="C330" s="9" t="s">
        <v>1111</v>
      </c>
    </row>
    <row r="331" spans="1:12">
      <c r="A331" s="9" t="s">
        <v>3391</v>
      </c>
      <c r="B331" s="9" t="s">
        <v>3392</v>
      </c>
      <c r="C331" s="9" t="s">
        <v>1111</v>
      </c>
    </row>
    <row r="332" spans="1:12">
      <c r="A332" s="9" t="s">
        <v>3588</v>
      </c>
      <c r="B332" s="9" t="s">
        <v>3589</v>
      </c>
      <c r="C332" s="9" t="s">
        <v>1111</v>
      </c>
    </row>
    <row r="333" spans="1:12">
      <c r="A333" s="9" t="s">
        <v>3590</v>
      </c>
      <c r="B333" s="9" t="s">
        <v>3591</v>
      </c>
      <c r="C333" s="9" t="s">
        <v>1111</v>
      </c>
    </row>
    <row r="334" spans="1:12">
      <c r="A334" s="9" t="s">
        <v>3395</v>
      </c>
      <c r="B334" s="9" t="s">
        <v>3396</v>
      </c>
      <c r="C334" s="9" t="s">
        <v>1111</v>
      </c>
    </row>
    <row r="335" spans="1:12">
      <c r="A335" s="9" t="s">
        <v>3397</v>
      </c>
      <c r="B335" s="9" t="s">
        <v>3398</v>
      </c>
      <c r="C335" s="9" t="s">
        <v>1111</v>
      </c>
    </row>
    <row r="336" spans="1:12">
      <c r="A336" s="9" t="s">
        <v>3592</v>
      </c>
      <c r="B336" s="9" t="s">
        <v>3593</v>
      </c>
      <c r="C336" s="9" t="s">
        <v>1111</v>
      </c>
    </row>
    <row r="337" spans="1:3">
      <c r="A337" s="9" t="s">
        <v>3399</v>
      </c>
      <c r="B337" s="9" t="s">
        <v>3400</v>
      </c>
      <c r="C337" s="9" t="s">
        <v>1111</v>
      </c>
    </row>
    <row r="338" spans="1:3">
      <c r="A338" s="9" t="s">
        <v>3403</v>
      </c>
      <c r="B338" s="9" t="s">
        <v>3404</v>
      </c>
      <c r="C338" s="9" t="s">
        <v>1111</v>
      </c>
    </row>
    <row r="339" spans="1:3">
      <c r="A339" s="9" t="s">
        <v>3594</v>
      </c>
      <c r="B339" s="9" t="s">
        <v>3595</v>
      </c>
      <c r="C339" s="9" t="s">
        <v>1196</v>
      </c>
    </row>
    <row r="340" spans="1:3">
      <c r="A340" s="9" t="s">
        <v>3596</v>
      </c>
      <c r="B340" s="9" t="s">
        <v>3597</v>
      </c>
      <c r="C340" s="9" t="s">
        <v>1196</v>
      </c>
    </row>
    <row r="341" spans="1:3">
      <c r="A341" s="9" t="s">
        <v>3598</v>
      </c>
      <c r="B341" s="9" t="s">
        <v>3599</v>
      </c>
      <c r="C341" s="9" t="s">
        <v>1196</v>
      </c>
    </row>
    <row r="342" spans="1:3">
      <c r="A342" s="9" t="s">
        <v>3600</v>
      </c>
      <c r="B342" s="9" t="s">
        <v>3601</v>
      </c>
      <c r="C342" s="9" t="s">
        <v>1196</v>
      </c>
    </row>
    <row r="343" spans="1:3">
      <c r="A343" s="9" t="s">
        <v>3602</v>
      </c>
      <c r="B343" s="9" t="s">
        <v>3603</v>
      </c>
      <c r="C343" s="9" t="s">
        <v>1196</v>
      </c>
    </row>
    <row r="344" spans="1:3">
      <c r="A344" s="9" t="s">
        <v>3604</v>
      </c>
      <c r="B344" s="9" t="s">
        <v>3605</v>
      </c>
      <c r="C344" s="9" t="s">
        <v>1196</v>
      </c>
    </row>
    <row r="345" spans="1:3">
      <c r="A345" s="9" t="s">
        <v>3606</v>
      </c>
      <c r="B345" s="9" t="s">
        <v>3607</v>
      </c>
      <c r="C345" s="9" t="s">
        <v>1196</v>
      </c>
    </row>
    <row r="346" spans="1:3">
      <c r="A346" s="9" t="s">
        <v>3608</v>
      </c>
      <c r="B346" s="9" t="s">
        <v>3609</v>
      </c>
      <c r="C346" s="9" t="s">
        <v>1196</v>
      </c>
    </row>
    <row r="347" spans="1:3">
      <c r="A347" s="9" t="s">
        <v>3610</v>
      </c>
      <c r="B347" s="9" t="s">
        <v>3611</v>
      </c>
      <c r="C347" s="9" t="s">
        <v>1196</v>
      </c>
    </row>
    <row r="348" spans="1:3">
      <c r="A348" s="9" t="s">
        <v>3612</v>
      </c>
      <c r="B348" s="9" t="s">
        <v>3613</v>
      </c>
      <c r="C348" s="9" t="s">
        <v>1196</v>
      </c>
    </row>
    <row r="349" spans="1:3">
      <c r="A349" s="9" t="s">
        <v>3614</v>
      </c>
      <c r="B349" s="9" t="s">
        <v>3615</v>
      </c>
      <c r="C349" s="9" t="s">
        <v>1196</v>
      </c>
    </row>
    <row r="350" spans="1:3">
      <c r="A350" s="9" t="s">
        <v>3616</v>
      </c>
      <c r="B350" s="9" t="s">
        <v>3617</v>
      </c>
      <c r="C350" s="9" t="s">
        <v>1196</v>
      </c>
    </row>
    <row r="351" spans="1:3">
      <c r="A351" s="9" t="s">
        <v>3618</v>
      </c>
      <c r="B351" s="9" t="s">
        <v>3619</v>
      </c>
      <c r="C351" s="9" t="s">
        <v>1196</v>
      </c>
    </row>
    <row r="352" spans="1:3">
      <c r="A352" s="9" t="s">
        <v>3620</v>
      </c>
      <c r="B352" s="9" t="s">
        <v>3621</v>
      </c>
      <c r="C352" s="9" t="s">
        <v>1196</v>
      </c>
    </row>
    <row r="353" spans="1:3">
      <c r="A353" s="9" t="s">
        <v>3622</v>
      </c>
      <c r="B353" s="9" t="s">
        <v>3623</v>
      </c>
      <c r="C353" s="9" t="s">
        <v>1196</v>
      </c>
    </row>
    <row r="354" spans="1:3">
      <c r="A354" s="9" t="s">
        <v>3624</v>
      </c>
      <c r="B354" s="9" t="s">
        <v>3625</v>
      </c>
      <c r="C354" s="9" t="s">
        <v>1196</v>
      </c>
    </row>
    <row r="355" spans="1:3">
      <c r="A355" s="9" t="s">
        <v>3626</v>
      </c>
      <c r="B355" s="9" t="s">
        <v>3627</v>
      </c>
      <c r="C355" s="9" t="s">
        <v>1196</v>
      </c>
    </row>
    <row r="356" spans="1:3">
      <c r="A356" s="9" t="s">
        <v>3628</v>
      </c>
      <c r="B356" s="9" t="s">
        <v>3629</v>
      </c>
      <c r="C356" s="9" t="s">
        <v>1196</v>
      </c>
    </row>
    <row r="357" spans="1:3">
      <c r="A357" s="9" t="s">
        <v>3630</v>
      </c>
      <c r="B357" s="9" t="s">
        <v>3631</v>
      </c>
      <c r="C357" s="9" t="s">
        <v>1196</v>
      </c>
    </row>
    <row r="358" spans="1:3">
      <c r="A358" s="9" t="s">
        <v>3632</v>
      </c>
      <c r="B358" s="9" t="s">
        <v>3633</v>
      </c>
      <c r="C358" s="9" t="s">
        <v>1196</v>
      </c>
    </row>
    <row r="359" spans="1:3">
      <c r="A359" s="9" t="s">
        <v>3634</v>
      </c>
      <c r="B359" s="9" t="s">
        <v>3635</v>
      </c>
      <c r="C359" s="9" t="s">
        <v>1196</v>
      </c>
    </row>
    <row r="360" spans="1:3">
      <c r="A360" s="9" t="s">
        <v>3636</v>
      </c>
      <c r="B360" s="9" t="s">
        <v>3637</v>
      </c>
      <c r="C360" s="9" t="s">
        <v>1196</v>
      </c>
    </row>
    <row r="361" spans="1:3">
      <c r="A361" s="9" t="s">
        <v>3638</v>
      </c>
      <c r="B361" s="9" t="s">
        <v>3639</v>
      </c>
      <c r="C361" s="9" t="s">
        <v>1196</v>
      </c>
    </row>
    <row r="362" spans="1:3">
      <c r="A362" s="9" t="s">
        <v>3640</v>
      </c>
      <c r="B362" s="9" t="s">
        <v>3641</v>
      </c>
      <c r="C362" s="9" t="s">
        <v>1196</v>
      </c>
    </row>
    <row r="363" spans="1:3">
      <c r="A363" s="9" t="s">
        <v>3642</v>
      </c>
      <c r="B363" s="9" t="s">
        <v>3643</v>
      </c>
      <c r="C363" s="9" t="s">
        <v>1196</v>
      </c>
    </row>
    <row r="364" spans="1:3">
      <c r="A364" s="9" t="s">
        <v>3644</v>
      </c>
      <c r="B364" s="9" t="s">
        <v>3645</v>
      </c>
      <c r="C364" s="9" t="s">
        <v>1196</v>
      </c>
    </row>
    <row r="365" spans="1:3">
      <c r="A365" s="9" t="s">
        <v>3646</v>
      </c>
      <c r="B365" s="9" t="s">
        <v>3647</v>
      </c>
      <c r="C365" s="9" t="s">
        <v>1196</v>
      </c>
    </row>
    <row r="366" spans="1:3">
      <c r="A366" s="9" t="s">
        <v>3648</v>
      </c>
      <c r="B366" s="9" t="s">
        <v>3649</v>
      </c>
      <c r="C366" s="9" t="s">
        <v>1196</v>
      </c>
    </row>
    <row r="367" spans="1:3">
      <c r="A367" s="9" t="s">
        <v>3650</v>
      </c>
      <c r="B367" s="9" t="s">
        <v>3651</v>
      </c>
      <c r="C367" s="9" t="s">
        <v>1196</v>
      </c>
    </row>
    <row r="368" spans="1:3">
      <c r="A368" s="9" t="s">
        <v>3652</v>
      </c>
      <c r="B368" s="9" t="s">
        <v>3653</v>
      </c>
      <c r="C368" s="9" t="s">
        <v>1196</v>
      </c>
    </row>
    <row r="369" spans="1:3">
      <c r="A369" s="9" t="s">
        <v>3654</v>
      </c>
      <c r="B369" s="9" t="s">
        <v>3655</v>
      </c>
      <c r="C369" s="9" t="s">
        <v>1196</v>
      </c>
    </row>
    <row r="370" spans="1:3">
      <c r="A370" s="9" t="s">
        <v>3656</v>
      </c>
      <c r="B370" s="9" t="s">
        <v>3657</v>
      </c>
      <c r="C370" s="9" t="s">
        <v>1196</v>
      </c>
    </row>
    <row r="371" spans="1:3">
      <c r="A371" s="9" t="s">
        <v>3658</v>
      </c>
      <c r="B371" s="9" t="s">
        <v>3659</v>
      </c>
      <c r="C371" s="9" t="s">
        <v>1196</v>
      </c>
    </row>
    <row r="372" spans="1:3">
      <c r="A372" s="9" t="s">
        <v>3660</v>
      </c>
      <c r="B372" s="9" t="s">
        <v>3661</v>
      </c>
      <c r="C372" s="9" t="s">
        <v>1196</v>
      </c>
    </row>
    <row r="373" spans="1:3">
      <c r="A373" s="9" t="s">
        <v>3662</v>
      </c>
      <c r="B373" s="9" t="s">
        <v>3663</v>
      </c>
      <c r="C373" s="9" t="s">
        <v>1196</v>
      </c>
    </row>
    <row r="374" spans="1:3">
      <c r="A374" s="9" t="s">
        <v>3664</v>
      </c>
      <c r="B374" s="9" t="s">
        <v>3665</v>
      </c>
      <c r="C374" s="9" t="s">
        <v>1196</v>
      </c>
    </row>
    <row r="375" spans="1:3">
      <c r="A375" s="9" t="s">
        <v>3666</v>
      </c>
      <c r="B375" s="9" t="s">
        <v>3667</v>
      </c>
      <c r="C375" s="9" t="s">
        <v>1196</v>
      </c>
    </row>
    <row r="376" spans="1:3">
      <c r="A376" s="9" t="s">
        <v>3668</v>
      </c>
      <c r="B376" s="9" t="s">
        <v>3669</v>
      </c>
      <c r="C376" s="9" t="s">
        <v>1196</v>
      </c>
    </row>
    <row r="377" spans="1:3">
      <c r="A377" s="9" t="s">
        <v>3670</v>
      </c>
      <c r="B377" s="9" t="s">
        <v>3671</v>
      </c>
      <c r="C377" s="9" t="s">
        <v>1196</v>
      </c>
    </row>
    <row r="378" spans="1:3">
      <c r="A378" s="9" t="s">
        <v>3672</v>
      </c>
      <c r="B378" s="9" t="s">
        <v>3673</v>
      </c>
      <c r="C378" s="9" t="s">
        <v>1196</v>
      </c>
    </row>
    <row r="379" spans="1:3">
      <c r="A379" s="9" t="s">
        <v>3674</v>
      </c>
      <c r="B379" s="9" t="s">
        <v>3675</v>
      </c>
      <c r="C379" s="9" t="s">
        <v>1196</v>
      </c>
    </row>
    <row r="380" spans="1:3">
      <c r="A380" s="9" t="s">
        <v>3676</v>
      </c>
      <c r="B380" s="9" t="s">
        <v>3677</v>
      </c>
      <c r="C380" s="9" t="s">
        <v>1196</v>
      </c>
    </row>
    <row r="381" spans="1:3">
      <c r="A381" s="9" t="s">
        <v>3678</v>
      </c>
      <c r="B381" s="9" t="s">
        <v>3679</v>
      </c>
      <c r="C381" s="9" t="s">
        <v>1196</v>
      </c>
    </row>
    <row r="382" spans="1:3">
      <c r="A382" s="9" t="s">
        <v>3680</v>
      </c>
      <c r="B382" s="9" t="s">
        <v>3681</v>
      </c>
      <c r="C382" s="9" t="s">
        <v>1196</v>
      </c>
    </row>
    <row r="383" spans="1:3">
      <c r="A383" s="9" t="s">
        <v>3682</v>
      </c>
      <c r="B383" s="9" t="s">
        <v>3683</v>
      </c>
      <c r="C383" s="9" t="s">
        <v>1196</v>
      </c>
    </row>
    <row r="384" spans="1:3">
      <c r="A384" s="9" t="s">
        <v>3684</v>
      </c>
      <c r="B384" s="9" t="s">
        <v>3685</v>
      </c>
      <c r="C384" s="9" t="s">
        <v>1196</v>
      </c>
    </row>
    <row r="385" spans="1:3">
      <c r="A385" s="9" t="s">
        <v>3686</v>
      </c>
      <c r="B385" s="9" t="s">
        <v>3687</v>
      </c>
      <c r="C385" s="9" t="s">
        <v>1196</v>
      </c>
    </row>
    <row r="386" spans="1:3">
      <c r="A386" s="9" t="s">
        <v>3688</v>
      </c>
      <c r="B386" s="9" t="s">
        <v>3689</v>
      </c>
      <c r="C386" s="9" t="s">
        <v>1196</v>
      </c>
    </row>
    <row r="387" spans="1:3">
      <c r="A387" s="9" t="s">
        <v>3690</v>
      </c>
      <c r="B387" s="9" t="s">
        <v>3691</v>
      </c>
      <c r="C387" s="9" t="s">
        <v>1196</v>
      </c>
    </row>
    <row r="388" spans="1:3">
      <c r="A388" s="9" t="s">
        <v>3692</v>
      </c>
      <c r="B388" s="9" t="s">
        <v>3693</v>
      </c>
      <c r="C388" s="9" t="s">
        <v>1196</v>
      </c>
    </row>
    <row r="389" spans="1:3">
      <c r="A389" s="9" t="s">
        <v>3694</v>
      </c>
      <c r="B389" s="9" t="s">
        <v>3695</v>
      </c>
      <c r="C389" s="9" t="s">
        <v>1196</v>
      </c>
    </row>
    <row r="390" spans="1:3">
      <c r="A390" s="9" t="s">
        <v>3696</v>
      </c>
      <c r="B390" s="9" t="s">
        <v>3697</v>
      </c>
      <c r="C390" s="9" t="s">
        <v>1196</v>
      </c>
    </row>
    <row r="391" spans="1:3">
      <c r="A391" s="9" t="s">
        <v>3698</v>
      </c>
      <c r="B391" s="9" t="s">
        <v>3699</v>
      </c>
      <c r="C391" s="9" t="s">
        <v>1196</v>
      </c>
    </row>
    <row r="392" spans="1:3">
      <c r="A392" s="9" t="s">
        <v>3700</v>
      </c>
      <c r="B392" s="9" t="s">
        <v>3701</v>
      </c>
      <c r="C392" s="9" t="s">
        <v>1196</v>
      </c>
    </row>
    <row r="393" spans="1:3">
      <c r="A393" s="9" t="s">
        <v>3702</v>
      </c>
      <c r="B393" s="9" t="s">
        <v>3703</v>
      </c>
      <c r="C393" s="9" t="s">
        <v>1196</v>
      </c>
    </row>
    <row r="394" spans="1:3">
      <c r="A394" s="9" t="s">
        <v>3704</v>
      </c>
      <c r="B394" s="9" t="s">
        <v>3705</v>
      </c>
      <c r="C394" s="9" t="s">
        <v>1196</v>
      </c>
    </row>
    <row r="395" spans="1:3">
      <c r="A395" s="9" t="s">
        <v>3706</v>
      </c>
      <c r="B395" s="9" t="s">
        <v>3707</v>
      </c>
      <c r="C395" s="9" t="s">
        <v>1196</v>
      </c>
    </row>
    <row r="396" spans="1:3">
      <c r="A396" s="9" t="s">
        <v>3708</v>
      </c>
      <c r="B396" s="9" t="s">
        <v>3709</v>
      </c>
      <c r="C396" s="9" t="s">
        <v>1196</v>
      </c>
    </row>
    <row r="397" spans="1:3">
      <c r="A397" s="9" t="s">
        <v>3710</v>
      </c>
      <c r="B397" s="9" t="s">
        <v>3711</v>
      </c>
      <c r="C397" s="9" t="s">
        <v>1196</v>
      </c>
    </row>
    <row r="398" spans="1:3">
      <c r="A398" s="9" t="s">
        <v>3712</v>
      </c>
      <c r="B398" s="9" t="s">
        <v>3713</v>
      </c>
      <c r="C398" s="9" t="s">
        <v>1196</v>
      </c>
    </row>
    <row r="399" spans="1:3">
      <c r="A399" s="9" t="s">
        <v>3714</v>
      </c>
      <c r="B399" s="9" t="s">
        <v>3715</v>
      </c>
      <c r="C399" s="9" t="s">
        <v>1196</v>
      </c>
    </row>
    <row r="400" spans="1:3">
      <c r="A400" s="9" t="s">
        <v>3409</v>
      </c>
      <c r="B400" s="9" t="s">
        <v>3410</v>
      </c>
      <c r="C400" s="9" t="s">
        <v>1196</v>
      </c>
    </row>
    <row r="401" spans="1:3">
      <c r="A401" s="9" t="s">
        <v>3716</v>
      </c>
      <c r="B401" s="9" t="s">
        <v>3717</v>
      </c>
      <c r="C401" s="9" t="s">
        <v>1196</v>
      </c>
    </row>
    <row r="402" spans="1:3">
      <c r="A402" s="9" t="s">
        <v>3718</v>
      </c>
      <c r="B402" s="9" t="s">
        <v>3719</v>
      </c>
      <c r="C402" s="9" t="s">
        <v>1196</v>
      </c>
    </row>
    <row r="403" spans="1:3">
      <c r="A403" s="9" t="s">
        <v>3720</v>
      </c>
      <c r="B403" s="9" t="s">
        <v>3721</v>
      </c>
      <c r="C403" s="9" t="s">
        <v>1196</v>
      </c>
    </row>
    <row r="404" spans="1:3">
      <c r="A404" s="9" t="s">
        <v>3722</v>
      </c>
      <c r="B404" s="9" t="s">
        <v>3723</v>
      </c>
      <c r="C404" s="9" t="s">
        <v>1196</v>
      </c>
    </row>
    <row r="405" spans="1:3">
      <c r="A405" s="9" t="s">
        <v>3345</v>
      </c>
      <c r="B405" s="9" t="s">
        <v>3346</v>
      </c>
      <c r="C405" s="9" t="s">
        <v>1196</v>
      </c>
    </row>
    <row r="406" spans="1:3">
      <c r="A406" s="9" t="s">
        <v>3724</v>
      </c>
      <c r="B406" s="9" t="s">
        <v>3725</v>
      </c>
      <c r="C406" s="9" t="s">
        <v>1196</v>
      </c>
    </row>
    <row r="407" spans="1:3">
      <c r="A407" s="9" t="s">
        <v>3726</v>
      </c>
      <c r="B407" s="9" t="s">
        <v>3727</v>
      </c>
      <c r="C407" s="9" t="s">
        <v>1196</v>
      </c>
    </row>
    <row r="408" spans="1:3">
      <c r="A408" s="9" t="s">
        <v>3728</v>
      </c>
      <c r="B408" s="9" t="s">
        <v>3729</v>
      </c>
      <c r="C408" s="9" t="s">
        <v>1196</v>
      </c>
    </row>
    <row r="409" spans="1:3">
      <c r="A409" s="9" t="s">
        <v>3730</v>
      </c>
      <c r="B409" s="9" t="s">
        <v>3731</v>
      </c>
      <c r="C409" s="9" t="s">
        <v>1196</v>
      </c>
    </row>
    <row r="410" spans="1:3">
      <c r="A410" s="9" t="s">
        <v>3732</v>
      </c>
      <c r="B410" s="9" t="s">
        <v>3733</v>
      </c>
      <c r="C410" s="9" t="s">
        <v>1196</v>
      </c>
    </row>
    <row r="411" spans="1:3">
      <c r="A411" s="9" t="s">
        <v>3734</v>
      </c>
      <c r="B411" s="9" t="s">
        <v>3735</v>
      </c>
      <c r="C411" s="9" t="s">
        <v>1196</v>
      </c>
    </row>
    <row r="412" spans="1:3">
      <c r="A412" s="9" t="s">
        <v>3736</v>
      </c>
      <c r="B412" s="9" t="s">
        <v>3737</v>
      </c>
      <c r="C412" s="9" t="s">
        <v>1196</v>
      </c>
    </row>
    <row r="413" spans="1:3">
      <c r="A413" s="9" t="s">
        <v>3738</v>
      </c>
      <c r="B413" s="9" t="s">
        <v>3738</v>
      </c>
      <c r="C413" s="9" t="s">
        <v>1</v>
      </c>
    </row>
    <row r="414" spans="1:3">
      <c r="A414" s="9" t="s">
        <v>3739</v>
      </c>
      <c r="B414" s="9" t="s">
        <v>3739</v>
      </c>
      <c r="C414" s="9" t="s">
        <v>1</v>
      </c>
    </row>
    <row r="415" spans="1:3">
      <c r="A415" s="9" t="s">
        <v>3349</v>
      </c>
      <c r="B415" s="9" t="s">
        <v>3349</v>
      </c>
      <c r="C415" s="9" t="s">
        <v>1</v>
      </c>
    </row>
    <row r="416" spans="1:3">
      <c r="A416" s="9" t="s">
        <v>3740</v>
      </c>
      <c r="B416" s="9" t="s">
        <v>3740</v>
      </c>
      <c r="C416" s="9" t="s">
        <v>1</v>
      </c>
    </row>
    <row r="417" spans="1:3">
      <c r="A417" s="9" t="s">
        <v>3411</v>
      </c>
      <c r="B417" s="9" t="s">
        <v>3412</v>
      </c>
      <c r="C417" s="9" t="s">
        <v>1</v>
      </c>
    </row>
    <row r="418" spans="1:3">
      <c r="A418" s="9" t="s">
        <v>3741</v>
      </c>
      <c r="B418" s="9" t="s">
        <v>3741</v>
      </c>
      <c r="C418" s="9" t="s">
        <v>1</v>
      </c>
    </row>
    <row r="419" spans="1:3">
      <c r="A419" s="9" t="s">
        <v>3413</v>
      </c>
      <c r="B419" s="9" t="s">
        <v>3413</v>
      </c>
      <c r="C419" s="9" t="s">
        <v>1</v>
      </c>
    </row>
    <row r="420" spans="1:3">
      <c r="A420" s="9" t="s">
        <v>3742</v>
      </c>
      <c r="B420" s="9" t="s">
        <v>3742</v>
      </c>
      <c r="C420" s="9" t="s">
        <v>1</v>
      </c>
    </row>
    <row r="421" spans="1:3">
      <c r="A421" s="9" t="s">
        <v>3414</v>
      </c>
      <c r="B421" s="9" t="s">
        <v>3414</v>
      </c>
      <c r="C421" s="9" t="s">
        <v>1</v>
      </c>
    </row>
    <row r="422" spans="1:3">
      <c r="A422" s="9" t="s">
        <v>3743</v>
      </c>
      <c r="B422" s="9" t="s">
        <v>3743</v>
      </c>
      <c r="C422" s="9" t="s">
        <v>1</v>
      </c>
    </row>
    <row r="423" spans="1:3">
      <c r="A423" s="9" t="s">
        <v>3744</v>
      </c>
      <c r="B423" s="9" t="s">
        <v>3744</v>
      </c>
      <c r="C423" s="9" t="s">
        <v>1</v>
      </c>
    </row>
    <row r="424" spans="1:3">
      <c r="A424" s="9" t="s">
        <v>3415</v>
      </c>
      <c r="B424" s="9" t="s">
        <v>3415</v>
      </c>
      <c r="C424" s="9" t="s">
        <v>1</v>
      </c>
    </row>
    <row r="425" spans="1:3">
      <c r="A425" s="9" t="s">
        <v>3745</v>
      </c>
      <c r="B425" s="9" t="s">
        <v>3745</v>
      </c>
      <c r="C425" s="9" t="s">
        <v>1</v>
      </c>
    </row>
    <row r="426" spans="1:3">
      <c r="A426" s="9" t="s">
        <v>3351</v>
      </c>
      <c r="B426" s="9" t="s">
        <v>3351</v>
      </c>
      <c r="C426" s="9" t="s">
        <v>1</v>
      </c>
    </row>
    <row r="427" spans="1:3">
      <c r="A427" s="9" t="s">
        <v>3746</v>
      </c>
      <c r="B427" s="9" t="s">
        <v>3746</v>
      </c>
      <c r="C427" s="9" t="s">
        <v>1</v>
      </c>
    </row>
    <row r="428" spans="1:3">
      <c r="A428" s="9" t="s">
        <v>3747</v>
      </c>
      <c r="B428" s="9" t="s">
        <v>3747</v>
      </c>
      <c r="C428" s="9" t="s">
        <v>1</v>
      </c>
    </row>
    <row r="429" spans="1:3">
      <c r="A429" s="9" t="s">
        <v>3417</v>
      </c>
      <c r="B429" s="9" t="s">
        <v>3417</v>
      </c>
      <c r="C429" s="9" t="s">
        <v>1</v>
      </c>
    </row>
    <row r="430" spans="1:3">
      <c r="A430" s="9" t="s">
        <v>3748</v>
      </c>
      <c r="B430" s="9" t="s">
        <v>3748</v>
      </c>
      <c r="C430" s="9" t="s">
        <v>1</v>
      </c>
    </row>
    <row r="431" spans="1:3">
      <c r="A431" s="9" t="s">
        <v>3418</v>
      </c>
      <c r="B431" s="9" t="s">
        <v>3418</v>
      </c>
      <c r="C431" s="9" t="s">
        <v>1</v>
      </c>
    </row>
    <row r="432" spans="1:3">
      <c r="A432" s="12" t="s">
        <v>3749</v>
      </c>
      <c r="B432" s="12" t="s">
        <v>3749</v>
      </c>
      <c r="C432" s="12" t="s">
        <v>1</v>
      </c>
    </row>
    <row r="433" spans="1:3">
      <c r="A433" s="5"/>
      <c r="B433" s="5"/>
      <c r="C433" s="4"/>
    </row>
    <row r="434" spans="1:3">
      <c r="A434" s="5"/>
      <c r="B434" s="5"/>
      <c r="C434" s="4"/>
    </row>
    <row r="435" spans="1:3">
      <c r="A435" s="5"/>
      <c r="B435" s="5"/>
      <c r="C435" s="4"/>
    </row>
    <row r="436" spans="1:3">
      <c r="A436" s="5"/>
      <c r="B436" s="5"/>
      <c r="C436" s="4"/>
    </row>
    <row r="437" spans="1:3">
      <c r="A437" s="5"/>
      <c r="B437" s="5"/>
      <c r="C437" s="4"/>
    </row>
    <row r="438" spans="1:3">
      <c r="A438" s="5"/>
      <c r="B438" s="5"/>
      <c r="C438" s="4"/>
    </row>
    <row r="439" spans="1:3">
      <c r="A439" s="5"/>
      <c r="B439" s="5"/>
      <c r="C439" s="4"/>
    </row>
    <row r="440" spans="1:3">
      <c r="A440" s="5"/>
      <c r="B440" s="5"/>
      <c r="C440" s="4"/>
    </row>
    <row r="441" spans="1:3">
      <c r="A441" s="5"/>
      <c r="B441" s="5"/>
      <c r="C441" s="4"/>
    </row>
    <row r="442" spans="1:3">
      <c r="A442" s="5"/>
      <c r="B442" s="5"/>
      <c r="C442" s="4"/>
    </row>
    <row r="443" spans="1:3">
      <c r="A443" s="5"/>
      <c r="B443" s="5"/>
      <c r="C443" s="4"/>
    </row>
    <row r="444" spans="1:3">
      <c r="A444" s="5"/>
      <c r="B444" s="5"/>
      <c r="C444" s="4"/>
    </row>
    <row r="445" spans="1:3">
      <c r="A445" s="5"/>
      <c r="B445" s="5"/>
      <c r="C445" s="4"/>
    </row>
    <row r="446" spans="1:3">
      <c r="A446" s="5"/>
      <c r="B446" s="5"/>
      <c r="C446" s="4"/>
    </row>
    <row r="447" spans="1:3">
      <c r="A447" s="5"/>
      <c r="B447" s="5"/>
      <c r="C447" s="4"/>
    </row>
    <row r="448" spans="1:3">
      <c r="A448" s="5"/>
      <c r="B448" s="5"/>
      <c r="C448" s="4"/>
    </row>
    <row r="449" spans="1:3">
      <c r="A449" s="5"/>
      <c r="B449" s="5"/>
      <c r="C449" s="4"/>
    </row>
    <row r="450" spans="1:3">
      <c r="A450" s="5"/>
      <c r="B450" s="5"/>
      <c r="C450" s="4"/>
    </row>
    <row r="451" spans="1:3">
      <c r="A451" s="5"/>
      <c r="B451" s="5"/>
      <c r="C451" s="4"/>
    </row>
    <row r="452" spans="1:3">
      <c r="A452" s="5"/>
      <c r="B452" s="5"/>
      <c r="C452" s="4"/>
    </row>
    <row r="453" spans="1:3">
      <c r="A453" s="5"/>
      <c r="B453" s="5"/>
      <c r="C453" s="4"/>
    </row>
    <row r="454" spans="1:3">
      <c r="A454" s="5"/>
      <c r="B454" s="5"/>
      <c r="C454" s="4"/>
    </row>
    <row r="455" spans="1:3">
      <c r="A455" s="5"/>
      <c r="B455" s="5"/>
      <c r="C455" s="4"/>
    </row>
    <row r="456" spans="1:3">
      <c r="A456" s="5"/>
      <c r="B456" s="5"/>
      <c r="C456" s="4"/>
    </row>
    <row r="457" spans="1:3">
      <c r="A457" s="5"/>
      <c r="B457" s="5"/>
      <c r="C457" s="4"/>
    </row>
    <row r="458" spans="1:3">
      <c r="A458" s="5"/>
      <c r="B458" s="5"/>
      <c r="C458" s="4"/>
    </row>
    <row r="459" spans="1:3">
      <c r="A459" s="5"/>
      <c r="B459" s="5"/>
      <c r="C459" s="4"/>
    </row>
    <row r="460" spans="1:3">
      <c r="A460" s="5"/>
      <c r="B460" s="5"/>
      <c r="C460" s="4"/>
    </row>
    <row r="461" spans="1:3">
      <c r="A461" s="5"/>
      <c r="B461" s="5"/>
      <c r="C461" s="4"/>
    </row>
    <row r="462" spans="1:3">
      <c r="A462" s="5"/>
      <c r="B462" s="5"/>
      <c r="C462" s="4"/>
    </row>
    <row r="463" spans="1:3">
      <c r="A463" s="5"/>
      <c r="B463" s="5"/>
      <c r="C463" s="4"/>
    </row>
    <row r="464" spans="1:3">
      <c r="A464" s="5"/>
      <c r="B464" s="5"/>
      <c r="C464" s="4"/>
    </row>
    <row r="465" spans="1:3">
      <c r="A465" s="5"/>
      <c r="B465" s="5"/>
      <c r="C465" s="4"/>
    </row>
    <row r="466" spans="1:3">
      <c r="A466" s="5"/>
      <c r="B466" s="5"/>
      <c r="C466" s="4"/>
    </row>
    <row r="467" spans="1:3">
      <c r="A467" s="5"/>
      <c r="B467" s="5"/>
      <c r="C467" s="4"/>
    </row>
    <row r="468" spans="1:3">
      <c r="A468" s="5"/>
      <c r="B468" s="5"/>
      <c r="C468" s="4"/>
    </row>
    <row r="469" spans="1:3">
      <c r="A469" s="5"/>
      <c r="B469" s="5"/>
      <c r="C469" s="4"/>
    </row>
    <row r="470" spans="1:3">
      <c r="A470" s="5"/>
      <c r="B470" s="5"/>
      <c r="C470" s="5"/>
    </row>
    <row r="471" spans="1:3">
      <c r="A471" s="5"/>
      <c r="B471" s="5"/>
      <c r="C471" s="5"/>
    </row>
    <row r="472" spans="1:3">
      <c r="A472" s="5"/>
      <c r="B472" s="5"/>
      <c r="C472" s="5"/>
    </row>
    <row r="473" spans="1:3">
      <c r="A473" s="5"/>
      <c r="B473" s="5"/>
      <c r="C473" s="5"/>
    </row>
    <row r="474" spans="1:3">
      <c r="A474" s="5"/>
      <c r="B474" s="5"/>
      <c r="C474" s="5"/>
    </row>
    <row r="475" spans="1:3">
      <c r="A475" s="5"/>
      <c r="B475" s="5"/>
      <c r="C475" s="5"/>
    </row>
    <row r="476" spans="1:3">
      <c r="A476" s="5"/>
      <c r="B476" s="5"/>
      <c r="C476" s="5"/>
    </row>
    <row r="477" spans="1:3">
      <c r="A477" s="5"/>
      <c r="B477" s="5"/>
      <c r="C477" s="5"/>
    </row>
    <row r="478" spans="1:3">
      <c r="A478" s="5"/>
      <c r="B478" s="5"/>
      <c r="C478" s="5"/>
    </row>
    <row r="479" spans="1:3">
      <c r="A479" s="5"/>
      <c r="B479" s="5"/>
      <c r="C479" s="5"/>
    </row>
    <row r="480" spans="1:3">
      <c r="A480" s="5"/>
      <c r="B480" s="5"/>
      <c r="C480" s="5"/>
    </row>
    <row r="481" spans="1:3">
      <c r="A481" s="5"/>
      <c r="B481" s="5"/>
      <c r="C481" s="5"/>
    </row>
    <row r="482" spans="1:3">
      <c r="A482" s="5"/>
      <c r="B482" s="5"/>
      <c r="C482" s="5"/>
    </row>
    <row r="483" spans="1:3">
      <c r="A483" s="5"/>
      <c r="B483" s="5"/>
      <c r="C483" s="5"/>
    </row>
    <row r="484" spans="1:3">
      <c r="A484" s="5"/>
      <c r="B484" s="5"/>
      <c r="C484" s="5"/>
    </row>
    <row r="485" spans="1:3">
      <c r="A485" s="5"/>
      <c r="B485" s="5"/>
      <c r="C485" s="5"/>
    </row>
    <row r="486" spans="1:3">
      <c r="A486" s="5"/>
      <c r="B486" s="5"/>
      <c r="C486" s="5"/>
    </row>
    <row r="487" spans="1:3">
      <c r="A487" s="5"/>
      <c r="B487" s="5"/>
      <c r="C487" s="5"/>
    </row>
    <row r="488" spans="1:3">
      <c r="A488" s="5"/>
      <c r="B488" s="5"/>
      <c r="C488" s="5"/>
    </row>
    <row r="489" spans="1:3">
      <c r="A489" s="5"/>
      <c r="B489" s="5"/>
      <c r="C489" s="5"/>
    </row>
    <row r="490" spans="1:3">
      <c r="A490" s="5"/>
      <c r="B490" s="5"/>
      <c r="C490" s="5"/>
    </row>
    <row r="491" spans="1:3">
      <c r="A491" s="5"/>
      <c r="B491" s="5"/>
      <c r="C491" s="5"/>
    </row>
    <row r="492" spans="1:3">
      <c r="A492" s="5"/>
      <c r="B492" s="5"/>
      <c r="C492" s="5"/>
    </row>
    <row r="493" spans="1:3">
      <c r="A493" s="5"/>
      <c r="B493" s="5"/>
      <c r="C493" s="5"/>
    </row>
    <row r="494" spans="1:3">
      <c r="A494" s="5"/>
      <c r="B494" s="5"/>
      <c r="C494" s="5"/>
    </row>
    <row r="495" spans="1:3">
      <c r="A495" s="5"/>
      <c r="B495" s="5"/>
      <c r="C495" s="5"/>
    </row>
    <row r="496" spans="1:3">
      <c r="A496" s="5"/>
      <c r="B496" s="5"/>
      <c r="C496" s="5"/>
    </row>
    <row r="497" spans="1:3">
      <c r="A497" s="5"/>
      <c r="B497" s="5"/>
      <c r="C497" s="5"/>
    </row>
    <row r="498" spans="1:3">
      <c r="A498" s="5"/>
      <c r="B498" s="5"/>
      <c r="C498" s="5"/>
    </row>
    <row r="499" spans="1:3">
      <c r="A499" s="5"/>
      <c r="B499" s="5"/>
      <c r="C499" s="5"/>
    </row>
    <row r="500" spans="1:3">
      <c r="A500" s="5"/>
      <c r="B500" s="5"/>
      <c r="C500" s="5"/>
    </row>
    <row r="501" spans="1:3">
      <c r="A501" s="5"/>
      <c r="B501" s="5"/>
      <c r="C501" s="5"/>
    </row>
    <row r="502" spans="1:3">
      <c r="A502" s="5"/>
      <c r="B502" s="5"/>
      <c r="C502" s="5"/>
    </row>
    <row r="503" spans="1:3">
      <c r="A503" s="5"/>
      <c r="B503" s="5"/>
      <c r="C503" s="5"/>
    </row>
    <row r="504" spans="1:3">
      <c r="A504" s="5"/>
      <c r="B504" s="5"/>
      <c r="C504" s="5"/>
    </row>
    <row r="505" spans="1:3">
      <c r="A505" s="5"/>
      <c r="B505" s="5"/>
      <c r="C505" s="5"/>
    </row>
    <row r="506" spans="1:3">
      <c r="A506" s="5"/>
      <c r="B506" s="5"/>
      <c r="C506" s="5"/>
    </row>
    <row r="507" spans="1:3">
      <c r="A507" s="5"/>
      <c r="B507" s="5"/>
      <c r="C507" s="5"/>
    </row>
    <row r="508" spans="1:3">
      <c r="A508" s="5"/>
      <c r="B508" s="5"/>
      <c r="C508" s="5"/>
    </row>
    <row r="509" spans="1:3">
      <c r="A509" s="5"/>
      <c r="B509" s="5"/>
      <c r="C509" s="5"/>
    </row>
    <row r="510" spans="1:3">
      <c r="A510" s="5"/>
      <c r="B510" s="5"/>
      <c r="C510" s="5"/>
    </row>
    <row r="511" spans="1:3">
      <c r="A511" s="5"/>
      <c r="B511" s="5"/>
      <c r="C511" s="5"/>
    </row>
    <row r="512" spans="1:3">
      <c r="A512" s="5"/>
      <c r="B512" s="5"/>
      <c r="C512" s="5"/>
    </row>
    <row r="513" spans="1:3">
      <c r="A513" s="5"/>
      <c r="B513" s="5"/>
      <c r="C513" s="5"/>
    </row>
    <row r="514" spans="1:3">
      <c r="A514" s="5"/>
      <c r="B514" s="5"/>
      <c r="C514" s="5"/>
    </row>
    <row r="515" spans="1:3">
      <c r="A515" s="5"/>
      <c r="B515" s="5"/>
      <c r="C515" s="5"/>
    </row>
    <row r="516" spans="1:3">
      <c r="A516" s="5"/>
      <c r="B516" s="5"/>
      <c r="C516" s="5"/>
    </row>
    <row r="517" spans="1:3">
      <c r="A517" s="5"/>
      <c r="B517" s="5"/>
      <c r="C517" s="5"/>
    </row>
    <row r="518" spans="1:3">
      <c r="A518" s="5"/>
      <c r="B518" s="5"/>
      <c r="C518" s="5"/>
    </row>
    <row r="519" spans="1:3">
      <c r="A519" s="5"/>
      <c r="B519" s="5"/>
      <c r="C519" s="5"/>
    </row>
    <row r="520" spans="1:3">
      <c r="A520" s="5"/>
      <c r="B520" s="5"/>
      <c r="C520" s="5"/>
    </row>
    <row r="521" spans="1:3">
      <c r="A521" s="5"/>
      <c r="B521" s="5"/>
      <c r="C521" s="5"/>
    </row>
    <row r="522" spans="1:3">
      <c r="A522" s="5"/>
      <c r="B522" s="5"/>
      <c r="C522" s="5"/>
    </row>
    <row r="523" spans="1:3">
      <c r="A523" s="5"/>
      <c r="B523" s="5"/>
      <c r="C523" s="5"/>
    </row>
    <row r="524" spans="1:3">
      <c r="A524" s="5"/>
      <c r="B524" s="5"/>
      <c r="C524" s="5"/>
    </row>
    <row r="525" spans="1:3">
      <c r="A525" s="5"/>
      <c r="B525" s="5"/>
      <c r="C525" s="5"/>
    </row>
    <row r="526" spans="1:3">
      <c r="A526" s="5"/>
      <c r="B526" s="5"/>
      <c r="C526" s="5"/>
    </row>
    <row r="527" spans="1:3">
      <c r="A527" s="5"/>
      <c r="B527" s="5"/>
      <c r="C527" s="5"/>
    </row>
    <row r="528" spans="1:3">
      <c r="A528" s="5"/>
      <c r="B528" s="5"/>
      <c r="C528" s="5"/>
    </row>
    <row r="529" spans="1:3">
      <c r="A529" s="5"/>
      <c r="B529" s="5"/>
      <c r="C529" s="5"/>
    </row>
    <row r="530" spans="1:3">
      <c r="A530" s="5"/>
      <c r="B530" s="5"/>
      <c r="C530" s="5"/>
    </row>
    <row r="531" spans="1:3">
      <c r="A531" s="5"/>
      <c r="B531" s="5"/>
      <c r="C531" s="5"/>
    </row>
    <row r="532" spans="1:3">
      <c r="A532" s="5"/>
      <c r="B532" s="5"/>
      <c r="C532" s="5"/>
    </row>
    <row r="533" spans="1:3">
      <c r="A533" s="5"/>
      <c r="B533" s="5"/>
      <c r="C533" s="5"/>
    </row>
    <row r="534" spans="1:3">
      <c r="A534" s="5"/>
      <c r="B534" s="5"/>
      <c r="C534" s="5"/>
    </row>
    <row r="535" spans="1:3">
      <c r="A535" s="5"/>
      <c r="B535" s="5"/>
      <c r="C535" s="5"/>
    </row>
    <row r="536" spans="1:3">
      <c r="A536" s="5"/>
      <c r="B536" s="5"/>
      <c r="C536" s="5"/>
    </row>
    <row r="537" spans="1:3">
      <c r="A537" s="5"/>
      <c r="B537" s="5"/>
      <c r="C537" s="5"/>
    </row>
    <row r="538" spans="1:3">
      <c r="A538" s="5"/>
      <c r="B538" s="5"/>
      <c r="C538" s="5"/>
    </row>
    <row r="539" spans="1:3">
      <c r="A539" s="5"/>
      <c r="B539" s="5"/>
      <c r="C539" s="5"/>
    </row>
    <row r="540" spans="1:3">
      <c r="A540" s="5"/>
      <c r="B540" s="5"/>
      <c r="C540" s="5"/>
    </row>
    <row r="541" spans="1:3">
      <c r="A541" s="5"/>
      <c r="B541" s="5"/>
      <c r="C541" s="5"/>
    </row>
    <row r="542" spans="1:3">
      <c r="A542" s="5"/>
      <c r="B542" s="5"/>
      <c r="C542" s="5"/>
    </row>
    <row r="543" spans="1:3">
      <c r="A543" s="5"/>
      <c r="B543" s="5"/>
      <c r="C543" s="5"/>
    </row>
    <row r="544" spans="1:3">
      <c r="A544" s="5"/>
      <c r="B544" s="5"/>
      <c r="C544" s="5"/>
    </row>
    <row r="545" spans="1:3">
      <c r="A545" s="5"/>
      <c r="B545" s="5"/>
      <c r="C545" s="5"/>
    </row>
    <row r="546" spans="1:3">
      <c r="A546" s="5"/>
      <c r="B546" s="5"/>
      <c r="C546" s="5"/>
    </row>
    <row r="547" spans="1:3">
      <c r="A547" s="5"/>
      <c r="B547" s="5"/>
      <c r="C547" s="5"/>
    </row>
    <row r="548" spans="1:3">
      <c r="A548" s="5"/>
      <c r="B548" s="5"/>
      <c r="C548" s="5"/>
    </row>
    <row r="549" spans="1:3">
      <c r="A549" s="5"/>
      <c r="B549" s="5"/>
      <c r="C549" s="5"/>
    </row>
    <row r="550" spans="1:3">
      <c r="A550" s="5"/>
      <c r="B550" s="5"/>
      <c r="C550" s="5"/>
    </row>
    <row r="551" spans="1:3">
      <c r="A551" s="5"/>
      <c r="B551" s="5"/>
      <c r="C551" s="5"/>
    </row>
    <row r="552" spans="1:3">
      <c r="A552" s="5"/>
      <c r="B552" s="5"/>
      <c r="C552" s="5"/>
    </row>
    <row r="553" spans="1:3">
      <c r="A553" s="5"/>
      <c r="B553" s="5"/>
      <c r="C553" s="5"/>
    </row>
    <row r="554" spans="1:3">
      <c r="A554" s="5"/>
      <c r="B554" s="5"/>
      <c r="C554" s="5"/>
    </row>
    <row r="555" spans="1:3">
      <c r="A555" s="5"/>
      <c r="B555" s="5"/>
      <c r="C555" s="5"/>
    </row>
    <row r="556" spans="1:3">
      <c r="A556" s="5"/>
      <c r="B556" s="5"/>
      <c r="C556" s="5"/>
    </row>
    <row r="557" spans="1:3">
      <c r="A557" s="5"/>
      <c r="B557" s="5"/>
      <c r="C557" s="5"/>
    </row>
    <row r="558" spans="1:3">
      <c r="A558" s="5"/>
      <c r="B558" s="5"/>
      <c r="C558" s="5"/>
    </row>
    <row r="559" spans="1:3">
      <c r="A559" s="5"/>
      <c r="B559" s="5"/>
      <c r="C559" s="5"/>
    </row>
    <row r="560" spans="1:3">
      <c r="A560" s="5"/>
      <c r="B560" s="5"/>
      <c r="C560" s="5"/>
    </row>
    <row r="561" spans="1:3">
      <c r="A561" s="5"/>
      <c r="B561" s="5"/>
      <c r="C561" s="5"/>
    </row>
    <row r="562" spans="1:3">
      <c r="A562" s="5"/>
      <c r="B562" s="5"/>
      <c r="C562" s="5"/>
    </row>
    <row r="563" spans="1:3">
      <c r="A563" s="5"/>
      <c r="B563" s="5"/>
      <c r="C563" s="5"/>
    </row>
    <row r="564" spans="1:3">
      <c r="A564" s="5"/>
      <c r="B564" s="5"/>
      <c r="C564" s="5"/>
    </row>
    <row r="565" spans="1:3">
      <c r="A565" s="5"/>
      <c r="B565" s="5"/>
      <c r="C565" s="5"/>
    </row>
    <row r="566" spans="1:3">
      <c r="A566" s="5"/>
      <c r="B566" s="5"/>
      <c r="C566" s="5"/>
    </row>
    <row r="567" spans="1:3">
      <c r="A567" s="5"/>
      <c r="B567" s="5"/>
      <c r="C567" s="5"/>
    </row>
    <row r="568" spans="1:3">
      <c r="A568" s="5"/>
      <c r="B568" s="5"/>
      <c r="C568" s="5"/>
    </row>
    <row r="569" spans="1:3">
      <c r="A569" s="5"/>
      <c r="B569" s="5"/>
      <c r="C569" s="5"/>
    </row>
    <row r="570" spans="1:3">
      <c r="A570" s="5"/>
      <c r="B570" s="5"/>
      <c r="C570" s="5"/>
    </row>
    <row r="571" spans="1:3">
      <c r="A571" s="5"/>
      <c r="B571" s="5"/>
      <c r="C571" s="5"/>
    </row>
    <row r="572" spans="1:3">
      <c r="A572" s="5"/>
      <c r="B572" s="5"/>
      <c r="C572" s="5"/>
    </row>
    <row r="573" spans="1:3">
      <c r="A573" s="5"/>
      <c r="B573" s="5"/>
      <c r="C573" s="5"/>
    </row>
    <row r="574" spans="1:3">
      <c r="A574" s="5"/>
      <c r="B574" s="5"/>
      <c r="C574" s="5"/>
    </row>
    <row r="575" spans="1:3">
      <c r="A575" s="5"/>
      <c r="B575" s="5"/>
      <c r="C575" s="5"/>
    </row>
    <row r="576" spans="1:3">
      <c r="A576" s="5"/>
      <c r="B576" s="5"/>
      <c r="C576" s="5"/>
    </row>
    <row r="577" spans="1:3">
      <c r="A577" s="5"/>
      <c r="B577" s="5"/>
      <c r="C577" s="5"/>
    </row>
    <row r="578" spans="1:3">
      <c r="A578" s="5"/>
      <c r="B578" s="5"/>
      <c r="C578" s="5"/>
    </row>
    <row r="579" spans="1:3">
      <c r="A579" s="5"/>
      <c r="B579" s="5"/>
      <c r="C579" s="5"/>
    </row>
    <row r="580" spans="1:3">
      <c r="A580" s="5"/>
      <c r="B580" s="5"/>
      <c r="C580" s="5"/>
    </row>
    <row r="581" spans="1:3">
      <c r="A581" s="5"/>
      <c r="B581" s="5"/>
      <c r="C581" s="5"/>
    </row>
    <row r="582" spans="1:3">
      <c r="A582" s="5"/>
      <c r="B582" s="5"/>
      <c r="C582" s="5"/>
    </row>
    <row r="583" spans="1:3">
      <c r="A583" s="5"/>
      <c r="B583" s="5"/>
      <c r="C583" s="5"/>
    </row>
    <row r="584" spans="1:3">
      <c r="A584" s="5"/>
      <c r="B584" s="5"/>
      <c r="C584" s="5"/>
    </row>
    <row r="585" spans="1:3">
      <c r="A585" s="5"/>
      <c r="B585" s="5"/>
      <c r="C585" s="5"/>
    </row>
    <row r="586" spans="1:3">
      <c r="A586" s="5"/>
      <c r="B586" s="5"/>
      <c r="C586" s="5"/>
    </row>
    <row r="587" spans="1:3">
      <c r="A587" s="5"/>
      <c r="B587" s="5"/>
      <c r="C587" s="5"/>
    </row>
    <row r="588" spans="1:3">
      <c r="A588" s="5"/>
      <c r="B588" s="5"/>
      <c r="C588" s="5"/>
    </row>
    <row r="589" spans="1:3">
      <c r="A589" s="5"/>
      <c r="B589" s="5"/>
      <c r="C589" s="5"/>
    </row>
    <row r="590" spans="1:3">
      <c r="A590" s="5"/>
      <c r="B590" s="5"/>
      <c r="C590" s="5"/>
    </row>
    <row r="591" spans="1:3">
      <c r="A591" s="5"/>
      <c r="B591" s="5"/>
      <c r="C591" s="5"/>
    </row>
    <row r="592" spans="1:3">
      <c r="A592" s="5"/>
      <c r="B592" s="5"/>
      <c r="C592" s="5"/>
    </row>
    <row r="593" spans="1:3">
      <c r="A593" s="5"/>
      <c r="B593" s="5"/>
      <c r="C593" s="5"/>
    </row>
    <row r="594" spans="1:3">
      <c r="A594" s="5"/>
      <c r="B594" s="5"/>
      <c r="C594" s="5"/>
    </row>
    <row r="595" spans="1:3">
      <c r="A595" s="5"/>
      <c r="B595" s="5"/>
      <c r="C595" s="5"/>
    </row>
    <row r="596" spans="1:3">
      <c r="A596" s="5"/>
      <c r="B596" s="5"/>
      <c r="C596" s="5"/>
    </row>
    <row r="597" spans="1:3">
      <c r="A597" s="5"/>
      <c r="B597" s="5"/>
      <c r="C597" s="5"/>
    </row>
    <row r="598" spans="1:3">
      <c r="A598" s="5"/>
      <c r="B598" s="5"/>
      <c r="C598" s="5"/>
    </row>
    <row r="599" spans="1:3">
      <c r="A599" s="5"/>
      <c r="B599" s="5"/>
      <c r="C599" s="5"/>
    </row>
    <row r="600" spans="1:3">
      <c r="A600" s="5"/>
      <c r="B600" s="5"/>
      <c r="C600" s="5"/>
    </row>
    <row r="601" spans="1:3">
      <c r="A601" s="5"/>
      <c r="B601" s="5"/>
      <c r="C601" s="5"/>
    </row>
    <row r="602" spans="1:3">
      <c r="A602" s="5"/>
      <c r="B602" s="5"/>
      <c r="C602" s="5"/>
    </row>
    <row r="603" spans="1:3">
      <c r="A603" s="5"/>
      <c r="B603" s="5"/>
      <c r="C603" s="5"/>
    </row>
    <row r="604" spans="1:3">
      <c r="A604" s="5"/>
      <c r="B604" s="5"/>
      <c r="C604" s="5"/>
    </row>
    <row r="605" spans="1:3">
      <c r="A605" s="5"/>
      <c r="B605" s="5"/>
      <c r="C605" s="5"/>
    </row>
    <row r="606" spans="1:3">
      <c r="A606" s="5"/>
      <c r="B606" s="5"/>
      <c r="C606" s="5"/>
    </row>
    <row r="607" spans="1:3">
      <c r="A607" s="5"/>
      <c r="B607" s="5"/>
      <c r="C607" s="5"/>
    </row>
    <row r="608" spans="1:3">
      <c r="A608" s="5"/>
      <c r="B608" s="5"/>
      <c r="C608" s="5"/>
    </row>
    <row r="609" spans="1:3">
      <c r="A609" s="5"/>
      <c r="B609" s="5"/>
      <c r="C609" s="5"/>
    </row>
    <row r="610" spans="1:3">
      <c r="A610" s="5"/>
      <c r="B610" s="5"/>
      <c r="C610" s="5"/>
    </row>
    <row r="611" spans="1:3">
      <c r="A611" s="5"/>
      <c r="B611" s="5"/>
      <c r="C611" s="5"/>
    </row>
    <row r="612" spans="1:3">
      <c r="A612" s="5"/>
      <c r="B612" s="5"/>
      <c r="C612" s="5"/>
    </row>
    <row r="613" spans="1:3">
      <c r="A613" s="5"/>
      <c r="B613" s="5"/>
      <c r="C613" s="5"/>
    </row>
    <row r="614" spans="1:3">
      <c r="A614" s="5"/>
      <c r="B614" s="5"/>
      <c r="C614" s="5"/>
    </row>
    <row r="615" spans="1:3">
      <c r="A615" s="5"/>
      <c r="B615" s="5"/>
      <c r="C615" s="5"/>
    </row>
    <row r="616" spans="1:3">
      <c r="A616" s="5"/>
      <c r="B616" s="5"/>
      <c r="C616" s="5"/>
    </row>
    <row r="617" spans="1:3">
      <c r="A617" s="5"/>
      <c r="B617" s="5"/>
      <c r="C617" s="5"/>
    </row>
    <row r="618" spans="1:3">
      <c r="A618" s="5"/>
      <c r="B618" s="5"/>
      <c r="C618" s="5"/>
    </row>
    <row r="619" spans="1:3">
      <c r="A619" s="5"/>
      <c r="B619" s="5"/>
      <c r="C619" s="5"/>
    </row>
    <row r="620" spans="1:3">
      <c r="A620" s="5"/>
      <c r="B620" s="5"/>
      <c r="C620" s="5"/>
    </row>
    <row r="621" spans="1:3">
      <c r="A621" s="5"/>
      <c r="B621" s="5"/>
      <c r="C621" s="5"/>
    </row>
    <row r="622" spans="1:3">
      <c r="A622" s="5"/>
      <c r="B622" s="5"/>
      <c r="C622" s="5"/>
    </row>
    <row r="623" spans="1:3">
      <c r="A623" s="5"/>
      <c r="B623" s="5"/>
      <c r="C623" s="5"/>
    </row>
    <row r="624" spans="1:3">
      <c r="A624" s="5"/>
      <c r="B624" s="5"/>
      <c r="C624" s="5"/>
    </row>
    <row r="625" spans="1:3">
      <c r="A625" s="5"/>
      <c r="B625" s="5"/>
      <c r="C625" s="5"/>
    </row>
    <row r="626" spans="1:3">
      <c r="A626" s="5"/>
      <c r="B626" s="5"/>
      <c r="C626" s="5"/>
    </row>
    <row r="627" spans="1:3">
      <c r="A627" s="5"/>
      <c r="B627" s="5"/>
      <c r="C627" s="5"/>
    </row>
    <row r="628" spans="1:3">
      <c r="A628" s="5"/>
      <c r="B628" s="5"/>
      <c r="C628" s="5"/>
    </row>
    <row r="629" spans="1:3">
      <c r="A629" s="5"/>
      <c r="B629" s="5"/>
      <c r="C629" s="5"/>
    </row>
    <row r="630" spans="1:3">
      <c r="A630" s="5"/>
      <c r="B630" s="5"/>
      <c r="C630" s="5"/>
    </row>
    <row r="631" spans="1:3">
      <c r="A631" s="5"/>
      <c r="B631" s="5"/>
      <c r="C631" s="5"/>
    </row>
    <row r="632" spans="1:3">
      <c r="A632" s="5"/>
      <c r="B632" s="5"/>
      <c r="C632" s="5"/>
    </row>
    <row r="633" spans="1:3">
      <c r="A633" s="5"/>
      <c r="B633" s="5"/>
      <c r="C633" s="5"/>
    </row>
    <row r="634" spans="1:3">
      <c r="A634" s="5"/>
      <c r="B634" s="5"/>
      <c r="C634" s="5"/>
    </row>
    <row r="635" spans="1:3">
      <c r="A635" s="5"/>
      <c r="B635" s="5"/>
      <c r="C635" s="5"/>
    </row>
    <row r="636" spans="1:3">
      <c r="A636" s="5"/>
      <c r="B636" s="5"/>
      <c r="C636" s="5"/>
    </row>
    <row r="637" spans="1:3">
      <c r="A637" s="5"/>
      <c r="B637" s="5"/>
      <c r="C637" s="5"/>
    </row>
    <row r="638" spans="1:3">
      <c r="A638" s="5"/>
      <c r="B638" s="5"/>
      <c r="C638" s="5"/>
    </row>
    <row r="639" spans="1:3">
      <c r="A639" s="5"/>
      <c r="B639" s="5"/>
      <c r="C639" s="5"/>
    </row>
    <row r="640" spans="1:3">
      <c r="A640" s="5"/>
      <c r="B640" s="5"/>
      <c r="C640" s="5"/>
    </row>
    <row r="641" spans="1:3">
      <c r="A641" s="5"/>
      <c r="B641" s="5"/>
      <c r="C641" s="5"/>
    </row>
    <row r="642" spans="1:3">
      <c r="A642" s="5"/>
      <c r="B642" s="5"/>
      <c r="C642" s="5"/>
    </row>
    <row r="643" spans="1:3">
      <c r="A643" s="5"/>
      <c r="B643" s="5"/>
      <c r="C643" s="5"/>
    </row>
  </sheetData>
  <autoFilter ref="A2:D432" xr:uid="{5A0902F7-8F37-0D48-A6EC-308E056A0459}"/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E7FB1-0856-2344-A032-E192339CF98E}">
  <dimension ref="A1:AL571"/>
  <sheetViews>
    <sheetView workbookViewId="0">
      <selection activeCell="E15" sqref="E15"/>
    </sheetView>
  </sheetViews>
  <sheetFormatPr baseColWidth="10" defaultRowHeight="16"/>
  <cols>
    <col min="1" max="1" width="21.5" customWidth="1"/>
    <col min="2" max="2" width="30.6640625" customWidth="1"/>
    <col min="3" max="3" width="21.5" customWidth="1"/>
    <col min="7" max="7" width="12.6640625" customWidth="1"/>
    <col min="8" max="9" width="11.83203125" customWidth="1"/>
    <col min="10" max="10" width="11" customWidth="1"/>
  </cols>
  <sheetData>
    <row r="1" spans="1:38" ht="31" customHeight="1">
      <c r="A1" s="43" t="s">
        <v>2258</v>
      </c>
      <c r="B1" s="43"/>
      <c r="C1" s="43"/>
      <c r="D1" s="4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21" customHeight="1">
      <c r="A2" s="10" t="s">
        <v>962</v>
      </c>
      <c r="B2" s="10" t="s">
        <v>963</v>
      </c>
      <c r="C2" s="10" t="s">
        <v>964</v>
      </c>
      <c r="D2" s="8"/>
      <c r="H2" s="3"/>
      <c r="I2" s="3"/>
      <c r="J2" s="3"/>
      <c r="K2" s="3"/>
      <c r="L2" s="3"/>
    </row>
    <row r="3" spans="1:38">
      <c r="A3" s="9" t="s">
        <v>0</v>
      </c>
      <c r="B3" s="9" t="s">
        <v>584</v>
      </c>
      <c r="C3" s="9" t="s">
        <v>1</v>
      </c>
      <c r="D3" s="8"/>
      <c r="H3" s="3"/>
      <c r="I3" s="3"/>
      <c r="J3" s="3"/>
      <c r="K3" s="3"/>
      <c r="L3" s="3"/>
    </row>
    <row r="4" spans="1:38">
      <c r="A4" s="9" t="s">
        <v>2</v>
      </c>
      <c r="B4" s="9" t="s">
        <v>586</v>
      </c>
      <c r="C4" s="9" t="s">
        <v>1</v>
      </c>
      <c r="D4" s="8"/>
      <c r="H4" s="3"/>
      <c r="I4" s="3"/>
      <c r="J4" s="2"/>
      <c r="K4" s="3"/>
      <c r="L4" s="3"/>
    </row>
    <row r="5" spans="1:38">
      <c r="A5" s="9" t="s">
        <v>3</v>
      </c>
      <c r="B5" s="9" t="s">
        <v>587</v>
      </c>
      <c r="C5" s="9" t="s">
        <v>1</v>
      </c>
      <c r="D5" s="8"/>
      <c r="H5" s="3"/>
      <c r="I5" s="3"/>
      <c r="J5" s="3"/>
      <c r="K5" s="3"/>
      <c r="L5" s="3"/>
    </row>
    <row r="6" spans="1:38">
      <c r="A6" s="9" t="s">
        <v>4</v>
      </c>
      <c r="B6" s="9" t="s">
        <v>588</v>
      </c>
      <c r="C6" s="9" t="s">
        <v>1</v>
      </c>
      <c r="D6" s="8"/>
      <c r="H6" s="3"/>
      <c r="I6" s="3"/>
      <c r="J6" s="3"/>
      <c r="K6" s="3"/>
      <c r="L6" s="3"/>
    </row>
    <row r="7" spans="1:38">
      <c r="A7" s="9" t="s">
        <v>5</v>
      </c>
      <c r="B7" s="9" t="s">
        <v>589</v>
      </c>
      <c r="C7" s="9" t="s">
        <v>1</v>
      </c>
      <c r="D7" s="8"/>
      <c r="H7" s="3"/>
      <c r="I7" s="3"/>
      <c r="J7" s="3"/>
      <c r="K7" s="3"/>
      <c r="L7" s="3"/>
    </row>
    <row r="8" spans="1:38">
      <c r="A8" s="9" t="s">
        <v>8</v>
      </c>
      <c r="B8" s="9" t="s">
        <v>592</v>
      </c>
      <c r="C8" s="9" t="s">
        <v>1</v>
      </c>
      <c r="D8" s="8"/>
      <c r="H8" s="3"/>
      <c r="I8" s="3"/>
      <c r="J8" s="2"/>
      <c r="K8" s="3"/>
      <c r="L8" s="3"/>
    </row>
    <row r="9" spans="1:38">
      <c r="A9" s="9" t="s">
        <v>10</v>
      </c>
      <c r="B9" s="9" t="s">
        <v>594</v>
      </c>
      <c r="C9" s="9" t="s">
        <v>1</v>
      </c>
      <c r="D9" s="8"/>
      <c r="H9" s="3"/>
      <c r="I9" s="3"/>
      <c r="J9" s="2"/>
      <c r="K9" s="3"/>
      <c r="L9" s="3"/>
    </row>
    <row r="10" spans="1:38">
      <c r="A10" s="9" t="s">
        <v>13</v>
      </c>
      <c r="B10" s="9" t="s">
        <v>597</v>
      </c>
      <c r="C10" s="9" t="s">
        <v>1</v>
      </c>
      <c r="D10" s="8"/>
      <c r="H10" s="3"/>
      <c r="I10" s="3"/>
      <c r="J10" s="2"/>
      <c r="K10" s="3"/>
      <c r="L10" s="3"/>
    </row>
    <row r="11" spans="1:38">
      <c r="A11" s="9" t="s">
        <v>22</v>
      </c>
      <c r="B11" s="9" t="s">
        <v>606</v>
      </c>
      <c r="C11" s="9" t="s">
        <v>1</v>
      </c>
      <c r="D11" s="8"/>
      <c r="H11" s="3"/>
      <c r="I11" s="3"/>
      <c r="J11" s="2"/>
      <c r="K11" s="3"/>
      <c r="L11" s="3"/>
    </row>
    <row r="12" spans="1:38">
      <c r="A12" s="9" t="s">
        <v>51</v>
      </c>
      <c r="B12" s="9" t="s">
        <v>630</v>
      </c>
      <c r="C12" s="9" t="s">
        <v>1</v>
      </c>
      <c r="D12" s="8"/>
      <c r="H12" s="3"/>
      <c r="I12" s="3"/>
      <c r="J12" s="2"/>
      <c r="K12" s="3"/>
      <c r="L12" s="3"/>
    </row>
    <row r="13" spans="1:38">
      <c r="A13" s="9" t="s">
        <v>54</v>
      </c>
      <c r="B13" s="9" t="s">
        <v>3319</v>
      </c>
      <c r="C13" s="9" t="s">
        <v>1</v>
      </c>
      <c r="D13" s="8"/>
      <c r="H13" s="3"/>
      <c r="I13" s="3"/>
      <c r="J13" s="3"/>
      <c r="K13" s="3"/>
      <c r="L13" s="3"/>
    </row>
    <row r="14" spans="1:38">
      <c r="A14" s="9" t="s">
        <v>3320</v>
      </c>
      <c r="B14" s="9" t="s">
        <v>3321</v>
      </c>
      <c r="C14" s="9" t="s">
        <v>1</v>
      </c>
      <c r="D14" s="8"/>
      <c r="H14" s="3"/>
      <c r="I14" s="3"/>
      <c r="J14" s="3"/>
      <c r="K14" s="3"/>
      <c r="L14" s="3"/>
    </row>
    <row r="15" spans="1:38">
      <c r="A15" s="9" t="s">
        <v>65</v>
      </c>
      <c r="B15" s="9" t="s">
        <v>642</v>
      </c>
      <c r="C15" s="9" t="s">
        <v>1</v>
      </c>
      <c r="D15" s="8"/>
      <c r="H15" s="3"/>
      <c r="I15" s="3"/>
      <c r="J15" s="3"/>
      <c r="K15" s="3"/>
      <c r="L15" s="3"/>
    </row>
    <row r="16" spans="1:38">
      <c r="A16" s="9" t="s">
        <v>67</v>
      </c>
      <c r="B16" s="9" t="s">
        <v>644</v>
      </c>
      <c r="C16" s="9" t="s">
        <v>1</v>
      </c>
      <c r="D16" s="8"/>
      <c r="H16" s="3"/>
      <c r="I16" s="3"/>
      <c r="J16" s="3"/>
      <c r="K16" s="3"/>
      <c r="L16" s="3"/>
    </row>
    <row r="17" spans="1:12">
      <c r="A17" s="9" t="s">
        <v>68</v>
      </c>
      <c r="B17" s="9" t="s">
        <v>645</v>
      </c>
      <c r="C17" s="9" t="s">
        <v>1</v>
      </c>
      <c r="D17" s="8"/>
      <c r="H17" s="3"/>
      <c r="I17" s="3"/>
      <c r="J17" s="3"/>
      <c r="K17" s="3"/>
      <c r="L17" s="3"/>
    </row>
    <row r="18" spans="1:12">
      <c r="A18" s="9" t="s">
        <v>69</v>
      </c>
      <c r="B18" s="9" t="s">
        <v>646</v>
      </c>
      <c r="C18" s="9" t="s">
        <v>1</v>
      </c>
      <c r="D18" s="8"/>
      <c r="H18" s="3"/>
      <c r="I18" s="3"/>
      <c r="J18" s="3"/>
      <c r="K18" s="3"/>
      <c r="L18" s="3"/>
    </row>
    <row r="19" spans="1:12">
      <c r="A19" s="9" t="s">
        <v>72</v>
      </c>
      <c r="B19" s="9" t="s">
        <v>649</v>
      </c>
      <c r="C19" s="9" t="s">
        <v>1</v>
      </c>
      <c r="D19" s="8"/>
      <c r="H19" s="3"/>
      <c r="I19" s="3"/>
      <c r="J19" s="3"/>
      <c r="K19" s="3"/>
      <c r="L19" s="3"/>
    </row>
    <row r="20" spans="1:12">
      <c r="A20" s="9" t="s">
        <v>3322</v>
      </c>
      <c r="B20" s="9" t="s">
        <v>3323</v>
      </c>
      <c r="C20" s="9" t="s">
        <v>1</v>
      </c>
      <c r="D20" s="8"/>
      <c r="H20" s="3"/>
      <c r="I20" s="3"/>
      <c r="J20" s="2"/>
      <c r="K20" s="3"/>
      <c r="L20" s="3"/>
    </row>
    <row r="21" spans="1:12">
      <c r="A21" s="9" t="s">
        <v>91</v>
      </c>
      <c r="B21" s="9" t="s">
        <v>668</v>
      </c>
      <c r="C21" s="9" t="s">
        <v>1</v>
      </c>
      <c r="D21" s="8"/>
      <c r="H21" s="3"/>
      <c r="I21" s="3"/>
      <c r="J21" s="2"/>
      <c r="K21" s="3"/>
      <c r="L21" s="3"/>
    </row>
    <row r="22" spans="1:12">
      <c r="A22" s="9" t="s">
        <v>96</v>
      </c>
      <c r="B22" s="9" t="s">
        <v>673</v>
      </c>
      <c r="C22" s="9" t="s">
        <v>1</v>
      </c>
      <c r="D22" s="8"/>
      <c r="H22" s="3"/>
      <c r="I22" s="3"/>
      <c r="J22" s="2"/>
      <c r="K22" s="3"/>
      <c r="L22" s="3"/>
    </row>
    <row r="23" spans="1:12">
      <c r="A23" s="9" t="s">
        <v>97</v>
      </c>
      <c r="B23" s="9" t="s">
        <v>674</v>
      </c>
      <c r="C23" s="9" t="s">
        <v>1</v>
      </c>
      <c r="D23" s="8"/>
      <c r="H23" s="3"/>
      <c r="I23" s="3"/>
      <c r="J23" s="2"/>
      <c r="K23" s="3"/>
      <c r="L23" s="3"/>
    </row>
    <row r="24" spans="1:12">
      <c r="A24" s="9" t="s">
        <v>99</v>
      </c>
      <c r="B24" s="9" t="s">
        <v>676</v>
      </c>
      <c r="C24" s="9" t="s">
        <v>1</v>
      </c>
      <c r="D24" s="8"/>
      <c r="H24" s="3"/>
      <c r="I24" s="3"/>
      <c r="J24" s="3"/>
      <c r="K24" s="3"/>
      <c r="L24" s="3"/>
    </row>
    <row r="25" spans="1:12">
      <c r="A25" s="9" t="s">
        <v>103</v>
      </c>
      <c r="B25" s="9" t="s">
        <v>680</v>
      </c>
      <c r="C25" s="9" t="s">
        <v>1</v>
      </c>
      <c r="D25" s="8"/>
      <c r="H25" s="3"/>
      <c r="I25" s="3"/>
      <c r="J25" s="3"/>
      <c r="K25" s="3"/>
      <c r="L25" s="3"/>
    </row>
    <row r="26" spans="1:12">
      <c r="A26" s="9" t="s">
        <v>107</v>
      </c>
      <c r="B26" s="9" t="s">
        <v>684</v>
      </c>
      <c r="C26" s="9" t="s">
        <v>1</v>
      </c>
      <c r="D26" s="8"/>
      <c r="H26" s="3"/>
      <c r="I26" s="3"/>
      <c r="J26" s="2"/>
      <c r="K26" s="3"/>
      <c r="L26" s="3"/>
    </row>
    <row r="27" spans="1:12">
      <c r="A27" s="9" t="s">
        <v>108</v>
      </c>
      <c r="B27" s="9" t="s">
        <v>685</v>
      </c>
      <c r="C27" s="9" t="s">
        <v>1</v>
      </c>
      <c r="D27" s="8"/>
      <c r="H27" s="3"/>
      <c r="I27" s="3"/>
      <c r="J27" s="2"/>
      <c r="K27" s="3"/>
      <c r="L27" s="3"/>
    </row>
    <row r="28" spans="1:12">
      <c r="A28" s="9" t="s">
        <v>109</v>
      </c>
      <c r="B28" s="9" t="s">
        <v>686</v>
      </c>
      <c r="C28" s="9" t="s">
        <v>1</v>
      </c>
      <c r="D28" s="8"/>
      <c r="H28" s="3"/>
      <c r="I28" s="3"/>
      <c r="J28" s="2"/>
      <c r="K28" s="3"/>
      <c r="L28" s="3"/>
    </row>
    <row r="29" spans="1:12">
      <c r="A29" s="9" t="s">
        <v>110</v>
      </c>
      <c r="B29" s="9" t="s">
        <v>687</v>
      </c>
      <c r="C29" s="9" t="s">
        <v>1</v>
      </c>
      <c r="D29" s="8"/>
      <c r="H29" s="3"/>
      <c r="I29" s="3"/>
      <c r="J29" s="3"/>
      <c r="K29" s="3"/>
      <c r="L29" s="3"/>
    </row>
    <row r="30" spans="1:12">
      <c r="A30" s="9" t="s">
        <v>111</v>
      </c>
      <c r="B30" s="9" t="s">
        <v>688</v>
      </c>
      <c r="C30" s="9" t="s">
        <v>1</v>
      </c>
      <c r="D30" s="8"/>
      <c r="H30" s="3"/>
      <c r="I30" s="3"/>
      <c r="J30" s="3"/>
      <c r="K30" s="3"/>
      <c r="L30" s="3"/>
    </row>
    <row r="31" spans="1:12">
      <c r="A31" s="9" t="s">
        <v>113</v>
      </c>
      <c r="B31" s="9" t="s">
        <v>690</v>
      </c>
      <c r="C31" s="9" t="s">
        <v>1</v>
      </c>
      <c r="D31" s="8"/>
      <c r="H31" s="3"/>
      <c r="I31" s="3"/>
      <c r="J31" s="2"/>
      <c r="K31" s="3"/>
      <c r="L31" s="3"/>
    </row>
    <row r="32" spans="1:12">
      <c r="A32" s="9" t="s">
        <v>119</v>
      </c>
      <c r="B32" s="9" t="s">
        <v>3324</v>
      </c>
      <c r="C32" s="9" t="s">
        <v>1</v>
      </c>
      <c r="D32" s="8"/>
      <c r="H32" s="3"/>
      <c r="I32" s="3"/>
      <c r="J32" s="3"/>
      <c r="K32" s="3"/>
      <c r="L32" s="3"/>
    </row>
    <row r="33" spans="1:12">
      <c r="A33" s="9" t="s">
        <v>120</v>
      </c>
      <c r="B33" s="9" t="s">
        <v>3325</v>
      </c>
      <c r="C33" s="9" t="s">
        <v>1</v>
      </c>
      <c r="D33" s="8"/>
      <c r="H33" s="3"/>
      <c r="I33" s="3"/>
      <c r="J33" s="2"/>
      <c r="K33" s="3"/>
      <c r="L33" s="3"/>
    </row>
    <row r="34" spans="1:12">
      <c r="A34" s="9" t="s">
        <v>123</v>
      </c>
      <c r="B34" s="9" t="s">
        <v>3326</v>
      </c>
      <c r="C34" s="9" t="s">
        <v>1</v>
      </c>
      <c r="D34" s="8"/>
      <c r="H34" s="3"/>
      <c r="I34" s="3"/>
      <c r="J34" s="3"/>
      <c r="K34" s="3"/>
      <c r="L34" s="3"/>
    </row>
    <row r="35" spans="1:12">
      <c r="A35" s="9" t="s">
        <v>124</v>
      </c>
      <c r="B35" s="9" t="s">
        <v>3327</v>
      </c>
      <c r="C35" s="9" t="s">
        <v>1</v>
      </c>
      <c r="D35" s="8"/>
      <c r="H35" s="3"/>
      <c r="I35" s="3"/>
      <c r="J35" s="3"/>
      <c r="K35" s="3"/>
      <c r="L35" s="3"/>
    </row>
    <row r="36" spans="1:12">
      <c r="A36" s="9" t="s">
        <v>126</v>
      </c>
      <c r="B36" s="9" t="s">
        <v>3328</v>
      </c>
      <c r="C36" s="9" t="s">
        <v>1</v>
      </c>
      <c r="D36" s="8"/>
      <c r="H36" s="3"/>
      <c r="I36" s="3"/>
      <c r="J36" s="3"/>
      <c r="K36" s="3"/>
      <c r="L36" s="3"/>
    </row>
    <row r="37" spans="1:12">
      <c r="A37" s="9" t="s">
        <v>131</v>
      </c>
      <c r="B37" s="9" t="s">
        <v>3329</v>
      </c>
      <c r="C37" s="9" t="s">
        <v>1</v>
      </c>
      <c r="D37" s="8"/>
      <c r="H37" s="3"/>
      <c r="I37" s="3"/>
      <c r="J37" s="3"/>
      <c r="K37" s="3"/>
      <c r="L37" s="3"/>
    </row>
    <row r="38" spans="1:12">
      <c r="A38" s="9" t="s">
        <v>134</v>
      </c>
      <c r="B38" s="9" t="s">
        <v>3330</v>
      </c>
      <c r="C38" s="9" t="s">
        <v>1</v>
      </c>
      <c r="D38" s="8"/>
      <c r="H38" s="3"/>
      <c r="I38" s="3"/>
      <c r="J38" s="2"/>
      <c r="K38" s="3"/>
      <c r="L38" s="3"/>
    </row>
    <row r="39" spans="1:12">
      <c r="A39" s="9" t="s">
        <v>137</v>
      </c>
      <c r="B39" s="9" t="s">
        <v>3331</v>
      </c>
      <c r="C39" s="9" t="s">
        <v>1</v>
      </c>
      <c r="D39" s="8"/>
      <c r="H39" s="3"/>
      <c r="I39" s="3"/>
      <c r="J39" s="3"/>
      <c r="K39" s="3"/>
      <c r="L39" s="3"/>
    </row>
    <row r="40" spans="1:12">
      <c r="A40" s="9" t="s">
        <v>142</v>
      </c>
      <c r="B40" s="9" t="s">
        <v>3332</v>
      </c>
      <c r="C40" s="9" t="s">
        <v>1</v>
      </c>
      <c r="D40" s="8"/>
      <c r="H40" s="3"/>
      <c r="I40" s="3"/>
      <c r="J40" s="3"/>
      <c r="K40" s="3"/>
      <c r="L40" s="3"/>
    </row>
    <row r="41" spans="1:12">
      <c r="A41" s="9" t="s">
        <v>151</v>
      </c>
      <c r="B41" s="9" t="s">
        <v>152</v>
      </c>
      <c r="C41" s="9" t="s">
        <v>1</v>
      </c>
      <c r="D41" s="8"/>
      <c r="H41" s="3"/>
      <c r="I41" s="3"/>
      <c r="J41" s="3"/>
      <c r="K41" s="3"/>
      <c r="L41" s="3"/>
    </row>
    <row r="42" spans="1:12">
      <c r="A42" s="9" t="s">
        <v>155</v>
      </c>
      <c r="B42" s="9" t="s">
        <v>698</v>
      </c>
      <c r="C42" s="9" t="s">
        <v>1</v>
      </c>
      <c r="D42" s="8"/>
      <c r="H42" s="3"/>
      <c r="I42" s="3"/>
      <c r="J42" s="3"/>
      <c r="K42" s="3"/>
      <c r="L42" s="3"/>
    </row>
    <row r="43" spans="1:12">
      <c r="A43" s="9" t="s">
        <v>399</v>
      </c>
      <c r="B43" s="9" t="s">
        <v>916</v>
      </c>
      <c r="C43" s="9" t="s">
        <v>397</v>
      </c>
      <c r="D43" s="8"/>
      <c r="H43" s="3"/>
      <c r="I43" s="3"/>
      <c r="J43" s="3"/>
      <c r="K43" s="3"/>
      <c r="L43" s="3"/>
    </row>
    <row r="44" spans="1:12">
      <c r="A44" s="9" t="s">
        <v>974</v>
      </c>
      <c r="B44" s="9" t="s">
        <v>974</v>
      </c>
      <c r="C44" s="9" t="s">
        <v>1</v>
      </c>
      <c r="D44" s="8"/>
      <c r="H44" s="3"/>
      <c r="I44" s="3"/>
      <c r="J44" s="3"/>
      <c r="K44" s="3"/>
      <c r="L44" s="3"/>
    </row>
    <row r="45" spans="1:12">
      <c r="A45" s="9" t="s">
        <v>992</v>
      </c>
      <c r="B45" s="9" t="s">
        <v>992</v>
      </c>
      <c r="C45" s="9" t="s">
        <v>1</v>
      </c>
      <c r="D45" s="8"/>
      <c r="H45" s="3"/>
      <c r="I45" s="3"/>
      <c r="J45" s="2"/>
      <c r="K45" s="3"/>
      <c r="L45" s="3"/>
    </row>
    <row r="46" spans="1:12">
      <c r="A46" s="9" t="s">
        <v>1018</v>
      </c>
      <c r="B46" s="9" t="s">
        <v>1018</v>
      </c>
      <c r="C46" s="9" t="s">
        <v>1</v>
      </c>
      <c r="D46" s="8"/>
      <c r="H46" s="3"/>
      <c r="I46" s="3"/>
      <c r="J46" s="3"/>
      <c r="K46" s="3"/>
      <c r="L46" s="3"/>
    </row>
    <row r="47" spans="1:12">
      <c r="A47" s="9" t="s">
        <v>1019</v>
      </c>
      <c r="B47" s="9" t="s">
        <v>1019</v>
      </c>
      <c r="C47" s="9" t="s">
        <v>1</v>
      </c>
      <c r="D47" s="8"/>
      <c r="H47" s="3"/>
      <c r="I47" s="3"/>
      <c r="J47" s="3"/>
      <c r="K47" s="3"/>
      <c r="L47" s="3"/>
    </row>
    <row r="48" spans="1:12">
      <c r="A48" s="9" t="s">
        <v>1025</v>
      </c>
      <c r="B48" s="9" t="s">
        <v>1025</v>
      </c>
      <c r="C48" s="9" t="s">
        <v>1</v>
      </c>
      <c r="D48" s="8"/>
      <c r="H48" s="3"/>
      <c r="I48" s="3"/>
      <c r="J48" s="3"/>
      <c r="K48" s="3"/>
      <c r="L48" s="3"/>
    </row>
    <row r="49" spans="1:12">
      <c r="A49" s="9" t="s">
        <v>1031</v>
      </c>
      <c r="B49" s="9" t="s">
        <v>1031</v>
      </c>
      <c r="C49" s="9" t="s">
        <v>1</v>
      </c>
      <c r="D49" s="8"/>
      <c r="H49" s="3"/>
      <c r="I49" s="3"/>
      <c r="J49" s="3"/>
      <c r="K49" s="3"/>
      <c r="L49" s="3"/>
    </row>
    <row r="50" spans="1:12">
      <c r="A50" s="9" t="s">
        <v>1034</v>
      </c>
      <c r="B50" s="9" t="s">
        <v>1034</v>
      </c>
      <c r="C50" s="9" t="s">
        <v>1</v>
      </c>
      <c r="D50" s="8"/>
      <c r="H50" s="3"/>
      <c r="I50" s="3"/>
      <c r="J50" s="3"/>
      <c r="K50" s="3"/>
      <c r="L50" s="3"/>
    </row>
    <row r="51" spans="1:12">
      <c r="A51" s="9" t="s">
        <v>1049</v>
      </c>
      <c r="B51" s="9" t="s">
        <v>1049</v>
      </c>
      <c r="C51" s="9" t="s">
        <v>1</v>
      </c>
      <c r="D51" s="8"/>
      <c r="H51" s="3"/>
      <c r="I51" s="3"/>
      <c r="J51" s="2"/>
      <c r="K51" s="3"/>
      <c r="L51" s="3"/>
    </row>
    <row r="52" spans="1:12">
      <c r="A52" s="9" t="s">
        <v>1054</v>
      </c>
      <c r="B52" s="9" t="s">
        <v>1054</v>
      </c>
      <c r="C52" s="9" t="s">
        <v>1</v>
      </c>
      <c r="D52" s="8"/>
      <c r="H52" s="3"/>
      <c r="I52" s="3"/>
      <c r="J52" s="3"/>
      <c r="K52" s="3"/>
      <c r="L52" s="3"/>
    </row>
    <row r="53" spans="1:12">
      <c r="A53" s="9" t="s">
        <v>1060</v>
      </c>
      <c r="B53" s="9" t="s">
        <v>1060</v>
      </c>
      <c r="C53" s="9" t="s">
        <v>1</v>
      </c>
      <c r="D53" s="8"/>
      <c r="H53" s="3"/>
      <c r="I53" s="3"/>
      <c r="J53" s="3"/>
      <c r="K53" s="3"/>
      <c r="L53" s="3"/>
    </row>
    <row r="54" spans="1:12">
      <c r="A54" s="9" t="s">
        <v>1066</v>
      </c>
      <c r="B54" s="9" t="s">
        <v>1066</v>
      </c>
      <c r="C54" s="9" t="s">
        <v>1</v>
      </c>
      <c r="D54" s="8"/>
      <c r="H54" s="3"/>
      <c r="I54" s="3"/>
      <c r="J54" s="2"/>
      <c r="K54" s="3"/>
      <c r="L54" s="3"/>
    </row>
    <row r="55" spans="1:12">
      <c r="A55" s="9" t="s">
        <v>1071</v>
      </c>
      <c r="B55" s="9" t="s">
        <v>1071</v>
      </c>
      <c r="C55" s="9" t="s">
        <v>1</v>
      </c>
      <c r="D55" s="8"/>
      <c r="H55" s="3"/>
      <c r="I55" s="3"/>
      <c r="J55" s="3"/>
      <c r="K55" s="3"/>
      <c r="L55" s="3"/>
    </row>
    <row r="56" spans="1:12">
      <c r="A56" s="9" t="s">
        <v>1087</v>
      </c>
      <c r="B56" s="9" t="s">
        <v>1087</v>
      </c>
      <c r="C56" s="9" t="s">
        <v>1</v>
      </c>
      <c r="D56" s="8"/>
      <c r="H56" s="3"/>
      <c r="I56" s="3"/>
      <c r="J56" s="3"/>
      <c r="K56" s="3"/>
      <c r="L56" s="3"/>
    </row>
    <row r="57" spans="1:12">
      <c r="A57" s="9" t="s">
        <v>1103</v>
      </c>
      <c r="B57" s="9" t="s">
        <v>1103</v>
      </c>
      <c r="C57" s="9" t="s">
        <v>1</v>
      </c>
      <c r="D57" s="8"/>
      <c r="H57" s="3"/>
      <c r="I57" s="3"/>
      <c r="J57" s="2"/>
      <c r="K57" s="3"/>
      <c r="L57" s="3"/>
    </row>
    <row r="58" spans="1:12">
      <c r="A58" s="9" t="s">
        <v>1116</v>
      </c>
      <c r="B58" s="9" t="s">
        <v>1117</v>
      </c>
      <c r="C58" s="9" t="s">
        <v>1111</v>
      </c>
      <c r="D58" s="8"/>
      <c r="H58" s="3"/>
      <c r="I58" s="3"/>
      <c r="J58" s="3"/>
      <c r="K58" s="3"/>
      <c r="L58" s="3"/>
    </row>
    <row r="59" spans="1:12">
      <c r="A59" s="9" t="s">
        <v>1146</v>
      </c>
      <c r="B59" s="9" t="s">
        <v>1147</v>
      </c>
      <c r="C59" s="9" t="s">
        <v>1111</v>
      </c>
      <c r="D59" s="8"/>
      <c r="H59" s="3"/>
      <c r="I59" s="3"/>
      <c r="J59" s="3"/>
      <c r="K59" s="3"/>
      <c r="L59" s="3"/>
    </row>
    <row r="60" spans="1:12">
      <c r="A60" s="9" t="s">
        <v>1180</v>
      </c>
      <c r="B60" s="9" t="s">
        <v>1181</v>
      </c>
      <c r="C60" s="9" t="s">
        <v>1111</v>
      </c>
      <c r="D60" s="8"/>
      <c r="H60" s="3"/>
      <c r="I60" s="3"/>
      <c r="J60" s="3"/>
      <c r="K60" s="3"/>
      <c r="L60" s="3"/>
    </row>
    <row r="61" spans="1:12">
      <c r="A61" s="9" t="s">
        <v>2404</v>
      </c>
      <c r="B61" s="9" t="s">
        <v>2405</v>
      </c>
      <c r="C61" s="9" t="s">
        <v>1111</v>
      </c>
      <c r="D61" s="8"/>
      <c r="H61" s="3"/>
      <c r="I61" s="3"/>
      <c r="J61" s="3"/>
      <c r="K61" s="3"/>
      <c r="L61" s="3"/>
    </row>
    <row r="62" spans="1:12">
      <c r="A62" s="9" t="s">
        <v>1225</v>
      </c>
      <c r="B62" s="9" t="s">
        <v>1226</v>
      </c>
      <c r="C62" s="9" t="s">
        <v>1196</v>
      </c>
      <c r="D62" s="8"/>
      <c r="H62" s="3"/>
      <c r="I62" s="3"/>
      <c r="J62" s="2"/>
      <c r="K62" s="3"/>
      <c r="L62" s="3"/>
    </row>
    <row r="63" spans="1:12">
      <c r="A63" s="9" t="s">
        <v>1239</v>
      </c>
      <c r="B63" s="9" t="s">
        <v>1240</v>
      </c>
      <c r="C63" s="9" t="s">
        <v>1196</v>
      </c>
      <c r="D63" s="8"/>
      <c r="H63" s="3"/>
      <c r="I63" s="3"/>
      <c r="J63" s="3"/>
      <c r="K63" s="3"/>
      <c r="L63" s="3"/>
    </row>
    <row r="64" spans="1:12">
      <c r="A64" s="9" t="s">
        <v>1269</v>
      </c>
      <c r="B64" s="9" t="s">
        <v>1270</v>
      </c>
      <c r="C64" s="9" t="s">
        <v>1196</v>
      </c>
      <c r="D64" s="8"/>
      <c r="H64" s="3"/>
      <c r="I64" s="3"/>
      <c r="J64" s="3"/>
      <c r="K64" s="3"/>
      <c r="L64" s="3"/>
    </row>
    <row r="65" spans="1:12">
      <c r="A65" s="9" t="s">
        <v>2071</v>
      </c>
      <c r="B65" s="9" t="s">
        <v>2135</v>
      </c>
      <c r="C65" s="9" t="s">
        <v>1</v>
      </c>
      <c r="D65" s="8"/>
      <c r="H65" s="3"/>
      <c r="I65" s="3"/>
      <c r="J65" s="2"/>
      <c r="K65" s="3"/>
      <c r="L65" s="3"/>
    </row>
    <row r="66" spans="1:12">
      <c r="A66" s="9" t="s">
        <v>2072</v>
      </c>
      <c r="B66" s="9" t="s">
        <v>2136</v>
      </c>
      <c r="C66" s="9" t="s">
        <v>1</v>
      </c>
      <c r="D66" s="8"/>
      <c r="H66" s="3"/>
      <c r="I66" s="3"/>
      <c r="J66" s="3"/>
      <c r="K66" s="3"/>
      <c r="L66" s="3"/>
    </row>
    <row r="67" spans="1:12">
      <c r="A67" s="9" t="s">
        <v>2074</v>
      </c>
      <c r="B67" s="9" t="s">
        <v>2137</v>
      </c>
      <c r="C67" s="9" t="s">
        <v>1</v>
      </c>
      <c r="D67" s="8"/>
      <c r="H67" s="3"/>
      <c r="I67" s="3"/>
      <c r="J67" s="3"/>
      <c r="K67" s="3"/>
      <c r="L67" s="3"/>
    </row>
    <row r="68" spans="1:12">
      <c r="A68" s="9" t="s">
        <v>2076</v>
      </c>
      <c r="B68" s="9" t="s">
        <v>2138</v>
      </c>
      <c r="C68" s="9" t="s">
        <v>1</v>
      </c>
      <c r="D68" s="8"/>
      <c r="H68" s="3"/>
      <c r="I68" s="3"/>
      <c r="J68" s="3"/>
      <c r="K68" s="3"/>
      <c r="L68" s="3"/>
    </row>
    <row r="69" spans="1:12">
      <c r="A69" s="9" t="s">
        <v>2077</v>
      </c>
      <c r="B69" s="9" t="s">
        <v>2139</v>
      </c>
      <c r="C69" s="9" t="s">
        <v>1</v>
      </c>
      <c r="D69" s="8"/>
      <c r="H69" s="3"/>
      <c r="I69" s="3"/>
      <c r="J69" s="3"/>
      <c r="K69" s="3"/>
      <c r="L69" s="3"/>
    </row>
    <row r="70" spans="1:12">
      <c r="A70" s="9" t="s">
        <v>2078</v>
      </c>
      <c r="B70" s="9" t="s">
        <v>2140</v>
      </c>
      <c r="C70" s="9" t="s">
        <v>1</v>
      </c>
      <c r="D70" s="8"/>
      <c r="H70" s="3"/>
      <c r="I70" s="3"/>
      <c r="J70" s="2"/>
      <c r="K70" s="3"/>
      <c r="L70" s="3"/>
    </row>
    <row r="71" spans="1:12">
      <c r="A71" s="9" t="s">
        <v>2080</v>
      </c>
      <c r="B71" s="9" t="s">
        <v>2142</v>
      </c>
      <c r="C71" s="9" t="s">
        <v>1</v>
      </c>
      <c r="D71" s="8"/>
      <c r="H71" s="3"/>
      <c r="I71" s="3"/>
      <c r="J71" s="3"/>
      <c r="K71" s="3"/>
      <c r="L71" s="3"/>
    </row>
    <row r="72" spans="1:12">
      <c r="A72" s="9" t="s">
        <v>2081</v>
      </c>
      <c r="B72" s="9" t="s">
        <v>2143</v>
      </c>
      <c r="C72" s="9" t="s">
        <v>1</v>
      </c>
      <c r="D72" s="8"/>
      <c r="H72" s="3"/>
      <c r="I72" s="3"/>
      <c r="J72" s="3"/>
      <c r="K72" s="3"/>
      <c r="L72" s="3"/>
    </row>
    <row r="73" spans="1:12">
      <c r="A73" s="9" t="s">
        <v>2082</v>
      </c>
      <c r="B73" s="9" t="s">
        <v>2144</v>
      </c>
      <c r="C73" s="9" t="s">
        <v>1</v>
      </c>
      <c r="D73" s="8"/>
      <c r="H73" s="3"/>
      <c r="I73" s="3"/>
      <c r="J73" s="3"/>
      <c r="K73" s="3"/>
      <c r="L73" s="3"/>
    </row>
    <row r="74" spans="1:12">
      <c r="A74" s="9" t="s">
        <v>2083</v>
      </c>
      <c r="B74" s="9" t="s">
        <v>2145</v>
      </c>
      <c r="C74" s="9" t="s">
        <v>1</v>
      </c>
      <c r="D74" s="8"/>
      <c r="H74" s="3"/>
      <c r="I74" s="3"/>
      <c r="J74" s="3"/>
      <c r="K74" s="3"/>
      <c r="L74" s="3"/>
    </row>
    <row r="75" spans="1:12">
      <c r="A75" s="9" t="s">
        <v>2084</v>
      </c>
      <c r="B75" s="9" t="s">
        <v>2146</v>
      </c>
      <c r="C75" s="9" t="s">
        <v>1</v>
      </c>
      <c r="D75" s="8"/>
      <c r="H75" s="3"/>
      <c r="I75" s="3"/>
      <c r="J75" s="2"/>
      <c r="K75" s="3"/>
      <c r="L75" s="3"/>
    </row>
    <row r="76" spans="1:12">
      <c r="A76" s="9" t="s">
        <v>2085</v>
      </c>
      <c r="B76" s="9" t="s">
        <v>2147</v>
      </c>
      <c r="C76" s="9" t="s">
        <v>1</v>
      </c>
      <c r="D76" s="8"/>
      <c r="H76" s="3"/>
      <c r="I76" s="3"/>
      <c r="J76" s="3"/>
      <c r="K76" s="3"/>
      <c r="L76" s="3"/>
    </row>
    <row r="77" spans="1:12">
      <c r="A77" s="9" t="s">
        <v>2086</v>
      </c>
      <c r="B77" s="9" t="s">
        <v>2148</v>
      </c>
      <c r="C77" s="9" t="s">
        <v>1</v>
      </c>
      <c r="D77" s="8"/>
      <c r="H77" s="3"/>
      <c r="I77" s="3"/>
      <c r="J77" s="3"/>
      <c r="K77" s="3"/>
      <c r="L77" s="3"/>
    </row>
    <row r="78" spans="1:12">
      <c r="A78" s="9" t="s">
        <v>2089</v>
      </c>
      <c r="B78" s="9" t="s">
        <v>2149</v>
      </c>
      <c r="C78" s="9" t="s">
        <v>1</v>
      </c>
      <c r="D78" s="8"/>
      <c r="H78" s="3"/>
      <c r="I78" s="3"/>
      <c r="J78" s="3"/>
      <c r="K78" s="3"/>
      <c r="L78" s="3"/>
    </row>
    <row r="79" spans="1:12">
      <c r="A79" s="9" t="s">
        <v>2090</v>
      </c>
      <c r="B79" s="9" t="s">
        <v>2150</v>
      </c>
      <c r="C79" s="9" t="s">
        <v>1</v>
      </c>
      <c r="D79" s="8"/>
      <c r="H79" s="3"/>
      <c r="I79" s="3"/>
      <c r="J79" s="3"/>
      <c r="K79" s="3"/>
      <c r="L79" s="3"/>
    </row>
    <row r="80" spans="1:12">
      <c r="A80" s="9" t="s">
        <v>2091</v>
      </c>
      <c r="B80" s="9" t="s">
        <v>2151</v>
      </c>
      <c r="C80" s="9" t="s">
        <v>1</v>
      </c>
      <c r="D80" s="8"/>
      <c r="H80" s="3"/>
      <c r="I80" s="3"/>
      <c r="J80" s="3"/>
      <c r="K80" s="3"/>
      <c r="L80" s="3"/>
    </row>
    <row r="81" spans="1:12">
      <c r="A81" s="9" t="s">
        <v>2092</v>
      </c>
      <c r="B81" s="9" t="s">
        <v>2152</v>
      </c>
      <c r="C81" s="9" t="s">
        <v>1</v>
      </c>
      <c r="D81" s="8"/>
      <c r="H81" s="3"/>
      <c r="I81" s="3"/>
      <c r="J81" s="3"/>
      <c r="K81" s="3"/>
      <c r="L81" s="3"/>
    </row>
    <row r="82" spans="1:12">
      <c r="A82" s="9" t="s">
        <v>2094</v>
      </c>
      <c r="B82" s="9" t="s">
        <v>2153</v>
      </c>
      <c r="C82" s="9" t="s">
        <v>1</v>
      </c>
      <c r="D82" s="8"/>
      <c r="H82" s="3"/>
      <c r="I82" s="3"/>
      <c r="J82" s="3"/>
      <c r="K82" s="3"/>
      <c r="L82" s="3"/>
    </row>
    <row r="83" spans="1:12">
      <c r="A83" s="9" t="s">
        <v>2095</v>
      </c>
      <c r="B83" s="9" t="s">
        <v>2154</v>
      </c>
      <c r="C83" s="9" t="s">
        <v>1</v>
      </c>
      <c r="D83" s="8"/>
      <c r="H83" s="3"/>
      <c r="I83" s="3"/>
      <c r="J83" s="3"/>
      <c r="K83" s="3"/>
      <c r="L83" s="3"/>
    </row>
    <row r="84" spans="1:12">
      <c r="A84" s="9" t="s">
        <v>2096</v>
      </c>
      <c r="B84" s="9" t="s">
        <v>2155</v>
      </c>
      <c r="C84" s="9" t="s">
        <v>1</v>
      </c>
      <c r="D84" s="8"/>
      <c r="H84" s="3"/>
      <c r="I84" s="3"/>
      <c r="J84" s="3"/>
      <c r="K84" s="3"/>
      <c r="L84" s="3"/>
    </row>
    <row r="85" spans="1:12">
      <c r="A85" s="9" t="s">
        <v>2097</v>
      </c>
      <c r="B85" s="9" t="s">
        <v>2156</v>
      </c>
      <c r="C85" s="9" t="s">
        <v>1</v>
      </c>
      <c r="D85" s="8"/>
      <c r="H85" s="3"/>
      <c r="I85" s="3"/>
      <c r="J85" s="3"/>
      <c r="K85" s="3"/>
      <c r="L85" s="3"/>
    </row>
    <row r="86" spans="1:12">
      <c r="A86" s="9" t="s">
        <v>2098</v>
      </c>
      <c r="B86" s="9" t="s">
        <v>2157</v>
      </c>
      <c r="C86" s="9" t="s">
        <v>1</v>
      </c>
      <c r="D86" s="8"/>
      <c r="H86" s="3"/>
      <c r="I86" s="3"/>
      <c r="J86" s="2"/>
      <c r="K86" s="3"/>
      <c r="L86" s="3"/>
    </row>
    <row r="87" spans="1:12">
      <c r="A87" s="9" t="s">
        <v>2099</v>
      </c>
      <c r="B87" s="9" t="s">
        <v>2158</v>
      </c>
      <c r="C87" s="9" t="s">
        <v>1</v>
      </c>
      <c r="D87" s="8"/>
      <c r="H87" s="3"/>
      <c r="I87" s="3"/>
      <c r="J87" s="3"/>
      <c r="K87" s="3"/>
      <c r="L87" s="3"/>
    </row>
    <row r="88" spans="1:12">
      <c r="A88" s="9" t="s">
        <v>2101</v>
      </c>
      <c r="B88" s="9" t="s">
        <v>2159</v>
      </c>
      <c r="C88" s="9" t="s">
        <v>1</v>
      </c>
      <c r="D88" s="8"/>
      <c r="H88" s="3"/>
      <c r="I88" s="3"/>
      <c r="J88" s="2"/>
      <c r="K88" s="3"/>
      <c r="L88" s="3"/>
    </row>
    <row r="89" spans="1:12">
      <c r="A89" s="9" t="s">
        <v>2102</v>
      </c>
      <c r="B89" s="9" t="s">
        <v>2160</v>
      </c>
      <c r="C89" s="9" t="s">
        <v>1</v>
      </c>
      <c r="D89" s="8"/>
      <c r="H89" s="3"/>
      <c r="I89" s="3"/>
      <c r="J89" s="3"/>
      <c r="K89" s="3"/>
      <c r="L89" s="3"/>
    </row>
    <row r="90" spans="1:12">
      <c r="A90" s="9" t="s">
        <v>2104</v>
      </c>
      <c r="B90" s="9" t="s">
        <v>2161</v>
      </c>
      <c r="C90" s="9" t="s">
        <v>1</v>
      </c>
      <c r="D90" s="8"/>
      <c r="H90" s="3"/>
      <c r="I90" s="3"/>
      <c r="J90" s="2"/>
      <c r="K90" s="3"/>
      <c r="L90" s="3"/>
    </row>
    <row r="91" spans="1:12">
      <c r="A91" s="9" t="s">
        <v>2105</v>
      </c>
      <c r="B91" s="9" t="s">
        <v>2162</v>
      </c>
      <c r="C91" s="9" t="s">
        <v>1</v>
      </c>
      <c r="D91" s="8"/>
      <c r="H91" s="3"/>
      <c r="I91" s="3"/>
      <c r="J91" s="3"/>
      <c r="K91" s="3"/>
      <c r="L91" s="3"/>
    </row>
    <row r="92" spans="1:12">
      <c r="A92" s="9" t="s">
        <v>2107</v>
      </c>
      <c r="B92" s="9" t="s">
        <v>2163</v>
      </c>
      <c r="C92" s="9" t="s">
        <v>1</v>
      </c>
      <c r="D92" s="8"/>
      <c r="H92" s="3"/>
      <c r="I92" s="3"/>
      <c r="J92" s="3"/>
      <c r="K92" s="3"/>
      <c r="L92" s="3"/>
    </row>
    <row r="93" spans="1:12">
      <c r="A93" s="9" t="s">
        <v>2108</v>
      </c>
      <c r="B93" s="9" t="s">
        <v>2164</v>
      </c>
      <c r="C93" s="9" t="s">
        <v>1</v>
      </c>
      <c r="D93" s="8"/>
      <c r="H93" s="3"/>
      <c r="I93" s="3"/>
      <c r="J93" s="3"/>
      <c r="K93" s="3"/>
      <c r="L93" s="3"/>
    </row>
    <row r="94" spans="1:12">
      <c r="A94" s="9" t="s">
        <v>2109</v>
      </c>
      <c r="B94" s="9" t="s">
        <v>2165</v>
      </c>
      <c r="C94" s="9" t="s">
        <v>1</v>
      </c>
      <c r="D94" s="8"/>
      <c r="H94" s="3"/>
      <c r="I94" s="3"/>
      <c r="J94" s="3"/>
      <c r="K94" s="3"/>
      <c r="L94" s="3"/>
    </row>
    <row r="95" spans="1:12">
      <c r="A95" s="9" t="s">
        <v>2110</v>
      </c>
      <c r="B95" s="9" t="s">
        <v>2166</v>
      </c>
      <c r="C95" s="9" t="s">
        <v>1</v>
      </c>
      <c r="D95" s="8"/>
      <c r="H95" s="3"/>
      <c r="I95" s="3"/>
      <c r="J95" s="3"/>
      <c r="K95" s="3"/>
      <c r="L95" s="3"/>
    </row>
    <row r="96" spans="1:12">
      <c r="A96" s="9" t="s">
        <v>2111</v>
      </c>
      <c r="B96" s="9" t="s">
        <v>2167</v>
      </c>
      <c r="C96" s="9" t="s">
        <v>1</v>
      </c>
      <c r="D96" s="8"/>
      <c r="H96" s="3"/>
      <c r="I96" s="3"/>
      <c r="J96" s="3"/>
      <c r="K96" s="3"/>
      <c r="L96" s="3"/>
    </row>
    <row r="97" spans="1:12">
      <c r="A97" s="9" t="s">
        <v>2115</v>
      </c>
      <c r="B97" s="9" t="s">
        <v>2168</v>
      </c>
      <c r="C97" s="9" t="s">
        <v>1</v>
      </c>
      <c r="D97" s="8"/>
      <c r="H97" s="3"/>
      <c r="I97" s="3"/>
      <c r="J97" s="3"/>
      <c r="K97" s="3"/>
      <c r="L97" s="3"/>
    </row>
    <row r="98" spans="1:12">
      <c r="A98" s="9" t="s">
        <v>2116</v>
      </c>
      <c r="B98" s="9" t="s">
        <v>2169</v>
      </c>
      <c r="C98" s="9" t="s">
        <v>1</v>
      </c>
      <c r="D98" s="8"/>
      <c r="H98" s="3"/>
      <c r="I98" s="3"/>
      <c r="J98" s="3"/>
      <c r="K98" s="3"/>
      <c r="L98" s="3"/>
    </row>
    <row r="99" spans="1:12">
      <c r="A99" s="9" t="s">
        <v>2117</v>
      </c>
      <c r="B99" s="9" t="s">
        <v>2170</v>
      </c>
      <c r="C99" s="9" t="s">
        <v>1</v>
      </c>
      <c r="D99" s="8"/>
      <c r="H99" s="3"/>
      <c r="I99" s="3"/>
      <c r="J99" s="3"/>
      <c r="K99" s="3"/>
      <c r="L99" s="3"/>
    </row>
    <row r="100" spans="1:12">
      <c r="A100" s="9" t="s">
        <v>2120</v>
      </c>
      <c r="B100" s="9" t="s">
        <v>2171</v>
      </c>
      <c r="C100" s="9" t="s">
        <v>1</v>
      </c>
      <c r="D100" s="8"/>
      <c r="H100" s="3"/>
      <c r="I100" s="3"/>
      <c r="J100" s="3"/>
      <c r="K100" s="3"/>
      <c r="L100" s="3"/>
    </row>
    <row r="101" spans="1:12">
      <c r="A101" s="9" t="s">
        <v>2121</v>
      </c>
      <c r="B101" s="9" t="s">
        <v>2172</v>
      </c>
      <c r="C101" s="9" t="s">
        <v>1</v>
      </c>
      <c r="D101" s="8"/>
      <c r="H101" s="3"/>
      <c r="I101" s="3"/>
      <c r="J101" s="3"/>
      <c r="K101" s="3"/>
      <c r="L101" s="3"/>
    </row>
    <row r="102" spans="1:12">
      <c r="A102" s="9" t="s">
        <v>2122</v>
      </c>
      <c r="B102" s="9" t="s">
        <v>2173</v>
      </c>
      <c r="C102" s="9" t="s">
        <v>1</v>
      </c>
      <c r="D102" s="8"/>
      <c r="H102" s="3"/>
      <c r="I102" s="3"/>
      <c r="J102" s="3"/>
      <c r="K102" s="3"/>
      <c r="L102" s="3"/>
    </row>
    <row r="103" spans="1:12">
      <c r="A103" s="9" t="s">
        <v>2124</v>
      </c>
      <c r="B103" s="9" t="s">
        <v>2175</v>
      </c>
      <c r="C103" s="9" t="s">
        <v>1</v>
      </c>
      <c r="D103" s="8"/>
      <c r="H103" s="3"/>
      <c r="I103" s="3"/>
      <c r="J103" s="3"/>
      <c r="K103" s="3"/>
      <c r="L103" s="3"/>
    </row>
    <row r="104" spans="1:12">
      <c r="A104" s="9" t="s">
        <v>2125</v>
      </c>
      <c r="B104" s="9" t="s">
        <v>2176</v>
      </c>
      <c r="C104" s="9" t="s">
        <v>1</v>
      </c>
      <c r="D104" s="8"/>
      <c r="H104" s="3"/>
      <c r="I104" s="3"/>
      <c r="J104" s="3"/>
      <c r="K104" s="3"/>
      <c r="L104" s="3"/>
    </row>
    <row r="105" spans="1:12">
      <c r="A105" s="9" t="s">
        <v>2126</v>
      </c>
      <c r="B105" s="9" t="s">
        <v>2177</v>
      </c>
      <c r="C105" s="9" t="s">
        <v>1</v>
      </c>
      <c r="D105" s="8"/>
      <c r="H105" s="3"/>
      <c r="I105" s="3"/>
      <c r="J105" s="3"/>
      <c r="K105" s="3"/>
      <c r="L105" s="3"/>
    </row>
    <row r="106" spans="1:12">
      <c r="A106" s="9" t="s">
        <v>2131</v>
      </c>
      <c r="B106" s="9" t="s">
        <v>2179</v>
      </c>
      <c r="C106" s="9" t="s">
        <v>1</v>
      </c>
      <c r="D106" s="8"/>
      <c r="H106" s="3"/>
      <c r="I106" s="3"/>
      <c r="J106" s="3"/>
      <c r="K106" s="3"/>
      <c r="L106" s="3"/>
    </row>
    <row r="107" spans="1:12">
      <c r="A107" s="9" t="s">
        <v>2133</v>
      </c>
      <c r="B107" s="9" t="s">
        <v>2181</v>
      </c>
      <c r="C107" s="9" t="s">
        <v>1</v>
      </c>
      <c r="D107" s="8"/>
      <c r="H107" s="3"/>
      <c r="I107" s="3"/>
      <c r="J107" s="3"/>
      <c r="K107" s="3"/>
      <c r="L107" s="3"/>
    </row>
    <row r="108" spans="1:12">
      <c r="A108" s="9" t="s">
        <v>2134</v>
      </c>
      <c r="B108" s="9" t="s">
        <v>2182</v>
      </c>
      <c r="C108" s="9" t="s">
        <v>1</v>
      </c>
      <c r="D108" s="8"/>
      <c r="H108" s="3"/>
      <c r="I108" s="3"/>
      <c r="J108" s="3"/>
      <c r="K108" s="3"/>
      <c r="L108" s="3"/>
    </row>
    <row r="109" spans="1:12">
      <c r="A109" s="9" t="s">
        <v>2079</v>
      </c>
      <c r="B109" s="9" t="s">
        <v>2141</v>
      </c>
      <c r="C109" s="9" t="s">
        <v>163</v>
      </c>
      <c r="D109" s="8"/>
      <c r="H109" s="3"/>
      <c r="I109" s="3"/>
      <c r="J109" s="3"/>
      <c r="K109" s="3"/>
      <c r="L109" s="3"/>
    </row>
    <row r="110" spans="1:12">
      <c r="A110" s="9" t="s">
        <v>2123</v>
      </c>
      <c r="B110" s="9" t="s">
        <v>2174</v>
      </c>
      <c r="C110" s="9" t="s">
        <v>163</v>
      </c>
      <c r="H110" s="3"/>
      <c r="I110" s="3"/>
      <c r="J110" s="3"/>
      <c r="K110" s="3"/>
      <c r="L110" s="3"/>
    </row>
    <row r="111" spans="1:12">
      <c r="A111" s="9" t="s">
        <v>2130</v>
      </c>
      <c r="B111" s="9" t="s">
        <v>2178</v>
      </c>
      <c r="C111" s="9" t="s">
        <v>163</v>
      </c>
      <c r="H111" s="3"/>
      <c r="I111" s="3"/>
      <c r="J111" s="3"/>
      <c r="K111" s="3"/>
      <c r="L111" s="3"/>
    </row>
    <row r="112" spans="1:12">
      <c r="A112" s="9" t="s">
        <v>2132</v>
      </c>
      <c r="B112" s="9" t="s">
        <v>2180</v>
      </c>
      <c r="C112" s="9" t="s">
        <v>163</v>
      </c>
      <c r="H112" s="3"/>
      <c r="I112" s="3"/>
      <c r="J112" s="3"/>
      <c r="K112" s="3"/>
      <c r="L112" s="3"/>
    </row>
    <row r="113" spans="1:12">
      <c r="A113" s="9" t="s">
        <v>3333</v>
      </c>
      <c r="B113" s="9" t="s">
        <v>3334</v>
      </c>
      <c r="C113" s="9" t="s">
        <v>1111</v>
      </c>
      <c r="H113" s="3"/>
      <c r="I113" s="3"/>
      <c r="J113" s="3"/>
      <c r="K113" s="3"/>
      <c r="L113" s="3"/>
    </row>
    <row r="114" spans="1:12">
      <c r="A114" s="9" t="s">
        <v>3335</v>
      </c>
      <c r="B114" s="9" t="s">
        <v>3336</v>
      </c>
      <c r="C114" s="9" t="s">
        <v>1111</v>
      </c>
      <c r="H114" s="3"/>
      <c r="I114" s="3"/>
      <c r="J114" s="3"/>
      <c r="K114" s="3"/>
      <c r="L114" s="3"/>
    </row>
    <row r="115" spans="1:12">
      <c r="A115" s="9" t="s">
        <v>3273</v>
      </c>
      <c r="B115" s="9" t="s">
        <v>3274</v>
      </c>
      <c r="C115" s="9" t="s">
        <v>1111</v>
      </c>
      <c r="H115" s="3"/>
      <c r="I115" s="3"/>
      <c r="J115" s="3"/>
      <c r="K115" s="3"/>
      <c r="L115" s="3"/>
    </row>
    <row r="116" spans="1:12">
      <c r="A116" s="9" t="s">
        <v>3337</v>
      </c>
      <c r="B116" s="9" t="s">
        <v>3338</v>
      </c>
      <c r="C116" s="9" t="s">
        <v>1196</v>
      </c>
      <c r="H116" s="3"/>
      <c r="I116" s="3"/>
      <c r="J116" s="3"/>
      <c r="K116" s="3"/>
      <c r="L116" s="3"/>
    </row>
    <row r="117" spans="1:12">
      <c r="A117" s="9" t="s">
        <v>3339</v>
      </c>
      <c r="B117" s="9" t="s">
        <v>3340</v>
      </c>
      <c r="C117" s="9" t="s">
        <v>1196</v>
      </c>
      <c r="H117" s="3"/>
      <c r="I117" s="3"/>
      <c r="J117" s="3"/>
      <c r="K117" s="3"/>
      <c r="L117" s="3"/>
    </row>
    <row r="118" spans="1:12">
      <c r="A118" s="9" t="s">
        <v>3341</v>
      </c>
      <c r="B118" s="9" t="s">
        <v>3342</v>
      </c>
      <c r="C118" s="9" t="s">
        <v>1196</v>
      </c>
      <c r="H118" s="3"/>
      <c r="I118" s="3"/>
      <c r="J118" s="3"/>
      <c r="K118" s="3"/>
      <c r="L118" s="3"/>
    </row>
    <row r="119" spans="1:12">
      <c r="A119" s="9" t="s">
        <v>3343</v>
      </c>
      <c r="B119" s="9" t="s">
        <v>3344</v>
      </c>
      <c r="C119" s="9" t="s">
        <v>1196</v>
      </c>
      <c r="H119" s="3"/>
      <c r="I119" s="3"/>
      <c r="J119" s="3"/>
      <c r="K119" s="3"/>
      <c r="L119" s="3"/>
    </row>
    <row r="120" spans="1:12">
      <c r="A120" s="9" t="s">
        <v>3345</v>
      </c>
      <c r="B120" s="9" t="s">
        <v>3346</v>
      </c>
      <c r="C120" s="9" t="s">
        <v>1196</v>
      </c>
      <c r="H120" s="3"/>
      <c r="I120" s="3"/>
      <c r="J120" s="3"/>
      <c r="K120" s="3"/>
      <c r="L120" s="3"/>
    </row>
    <row r="121" spans="1:12">
      <c r="A121" s="9" t="s">
        <v>3347</v>
      </c>
      <c r="B121" s="9" t="s">
        <v>3347</v>
      </c>
      <c r="C121" s="9" t="s">
        <v>1</v>
      </c>
      <c r="H121" s="3"/>
      <c r="I121" s="3"/>
      <c r="J121" s="3"/>
      <c r="K121" s="3"/>
      <c r="L121" s="3"/>
    </row>
    <row r="122" spans="1:12">
      <c r="A122" s="9" t="s">
        <v>3348</v>
      </c>
      <c r="B122" s="9" t="s">
        <v>3348</v>
      </c>
      <c r="C122" s="9" t="s">
        <v>1</v>
      </c>
      <c r="H122" s="3"/>
      <c r="I122" s="3"/>
      <c r="J122" s="3"/>
      <c r="K122" s="3"/>
      <c r="L122" s="3"/>
    </row>
    <row r="123" spans="1:12">
      <c r="A123" s="9" t="s">
        <v>3349</v>
      </c>
      <c r="B123" s="9" t="s">
        <v>3349</v>
      </c>
      <c r="C123" s="9" t="s">
        <v>1</v>
      </c>
      <c r="H123" s="3"/>
      <c r="I123" s="3"/>
      <c r="J123" s="3"/>
      <c r="K123" s="3"/>
      <c r="L123" s="3"/>
    </row>
    <row r="124" spans="1:12">
      <c r="A124" s="9" t="s">
        <v>3350</v>
      </c>
      <c r="B124" s="9" t="s">
        <v>3350</v>
      </c>
      <c r="C124" s="9" t="s">
        <v>1</v>
      </c>
      <c r="H124" s="3"/>
      <c r="I124" s="3"/>
      <c r="J124" s="3"/>
      <c r="K124" s="3"/>
      <c r="L124" s="3"/>
    </row>
    <row r="125" spans="1:12">
      <c r="A125" s="9" t="s">
        <v>3351</v>
      </c>
      <c r="B125" s="9" t="s">
        <v>3351</v>
      </c>
      <c r="C125" s="9" t="s">
        <v>1</v>
      </c>
      <c r="H125" s="3"/>
      <c r="I125" s="3"/>
      <c r="J125" s="3"/>
      <c r="K125" s="3"/>
      <c r="L125" s="3"/>
    </row>
    <row r="126" spans="1:12">
      <c r="A126" s="9" t="s">
        <v>3352</v>
      </c>
      <c r="B126" s="9" t="s">
        <v>3352</v>
      </c>
      <c r="C126" s="9" t="s">
        <v>1</v>
      </c>
      <c r="H126" s="3"/>
      <c r="I126" s="3"/>
      <c r="J126" s="3"/>
      <c r="K126" s="3"/>
      <c r="L126" s="3"/>
    </row>
    <row r="127" spans="1:12">
      <c r="A127" s="9" t="s">
        <v>3353</v>
      </c>
      <c r="B127" s="9" t="s">
        <v>3353</v>
      </c>
      <c r="C127" s="9" t="s">
        <v>1</v>
      </c>
      <c r="H127" s="3"/>
      <c r="I127" s="3"/>
      <c r="J127" s="3"/>
      <c r="K127" s="3"/>
      <c r="L127" s="3"/>
    </row>
    <row r="128" spans="1:12">
      <c r="A128" s="9" t="s">
        <v>3354</v>
      </c>
      <c r="B128" s="9" t="s">
        <v>3354</v>
      </c>
      <c r="C128" s="9" t="s">
        <v>1</v>
      </c>
      <c r="H128" s="3"/>
      <c r="I128" s="3"/>
      <c r="J128" s="3"/>
      <c r="K128" s="3"/>
      <c r="L128" s="3"/>
    </row>
    <row r="129" spans="1:12">
      <c r="A129" s="12" t="s">
        <v>3355</v>
      </c>
      <c r="B129" s="12" t="s">
        <v>3355</v>
      </c>
      <c r="C129" s="12" t="s">
        <v>1</v>
      </c>
      <c r="H129" s="3"/>
      <c r="I129" s="3"/>
      <c r="J129" s="3"/>
      <c r="K129" s="3"/>
      <c r="L129" s="3"/>
    </row>
    <row r="130" spans="1:12">
      <c r="A130" s="4"/>
      <c r="B130" s="4"/>
      <c r="C130" s="4"/>
      <c r="H130" s="3"/>
      <c r="I130" s="3"/>
      <c r="J130" s="3"/>
      <c r="K130" s="3"/>
      <c r="L130" s="3"/>
    </row>
    <row r="131" spans="1:12">
      <c r="A131" s="4"/>
      <c r="B131" s="4"/>
      <c r="C131" s="4"/>
      <c r="H131" s="3"/>
      <c r="I131" s="3"/>
      <c r="J131" s="3"/>
      <c r="K131" s="3"/>
      <c r="L131" s="3"/>
    </row>
    <row r="132" spans="1:12">
      <c r="A132" s="4"/>
      <c r="B132" s="4"/>
      <c r="C132" s="4"/>
      <c r="H132" s="3"/>
      <c r="I132" s="3"/>
      <c r="J132" s="3"/>
      <c r="K132" s="3"/>
      <c r="L132" s="3"/>
    </row>
    <row r="133" spans="1:12">
      <c r="A133" s="4"/>
      <c r="B133" s="4"/>
      <c r="C133" s="4"/>
      <c r="H133" s="3"/>
      <c r="I133" s="3"/>
      <c r="J133" s="3"/>
      <c r="K133" s="3"/>
      <c r="L133" s="3"/>
    </row>
    <row r="134" spans="1:12">
      <c r="A134" s="4"/>
      <c r="B134" s="4"/>
      <c r="C134" s="4"/>
      <c r="H134" s="3"/>
      <c r="I134" s="3"/>
      <c r="J134" s="3"/>
      <c r="K134" s="3"/>
      <c r="L134" s="3"/>
    </row>
    <row r="135" spans="1:12">
      <c r="A135" s="4"/>
      <c r="B135" s="4"/>
      <c r="C135" s="4"/>
      <c r="H135" s="3"/>
      <c r="I135" s="3"/>
      <c r="J135" s="3"/>
      <c r="K135" s="3"/>
      <c r="L135" s="3"/>
    </row>
    <row r="136" spans="1:12">
      <c r="A136" s="4"/>
      <c r="B136" s="4"/>
      <c r="C136" s="4"/>
      <c r="H136" s="3"/>
      <c r="I136" s="3"/>
      <c r="J136" s="3"/>
      <c r="K136" s="3"/>
      <c r="L136" s="3"/>
    </row>
    <row r="137" spans="1:12">
      <c r="A137" s="4"/>
      <c r="B137" s="4"/>
      <c r="C137" s="4"/>
      <c r="H137" s="3"/>
      <c r="I137" s="3"/>
      <c r="J137" s="3"/>
      <c r="K137" s="3"/>
      <c r="L137" s="3"/>
    </row>
    <row r="138" spans="1:12">
      <c r="A138" s="4"/>
      <c r="B138" s="4"/>
      <c r="C138" s="4"/>
      <c r="H138" s="3"/>
      <c r="I138" s="3"/>
      <c r="J138" s="3"/>
      <c r="K138" s="3"/>
      <c r="L138" s="3"/>
    </row>
    <row r="139" spans="1:12">
      <c r="A139" s="4"/>
      <c r="B139" s="4"/>
      <c r="C139" s="4"/>
      <c r="H139" s="3"/>
      <c r="I139" s="3"/>
      <c r="J139" s="3"/>
      <c r="K139" s="3"/>
      <c r="L139" s="3"/>
    </row>
    <row r="140" spans="1:12">
      <c r="A140" s="4"/>
      <c r="B140" s="4"/>
      <c r="C140" s="4"/>
      <c r="H140" s="3"/>
      <c r="I140" s="3"/>
      <c r="J140" s="3"/>
      <c r="K140" s="3"/>
      <c r="L140" s="3"/>
    </row>
    <row r="141" spans="1:12">
      <c r="A141" s="4"/>
      <c r="B141" s="4"/>
      <c r="C141" s="4"/>
      <c r="H141" s="3"/>
      <c r="I141" s="3"/>
      <c r="J141" s="3"/>
      <c r="K141" s="3"/>
      <c r="L141" s="3"/>
    </row>
    <row r="142" spans="1:12">
      <c r="A142" s="4"/>
      <c r="B142" s="4"/>
      <c r="C142" s="4"/>
      <c r="H142" s="3"/>
      <c r="I142" s="3"/>
      <c r="J142" s="3"/>
      <c r="K142" s="3"/>
      <c r="L142" s="3"/>
    </row>
    <row r="143" spans="1:12">
      <c r="A143" s="4"/>
      <c r="B143" s="4"/>
      <c r="C143" s="4"/>
      <c r="H143" s="3"/>
      <c r="I143" s="3"/>
      <c r="J143" s="3"/>
      <c r="K143" s="3"/>
      <c r="L143" s="3"/>
    </row>
    <row r="144" spans="1:12">
      <c r="A144" s="4"/>
      <c r="B144" s="4"/>
      <c r="C144" s="4"/>
      <c r="H144" s="3"/>
      <c r="I144" s="3"/>
      <c r="J144" s="3"/>
      <c r="K144" s="3"/>
      <c r="L144" s="3"/>
    </row>
    <row r="145" spans="1:12">
      <c r="A145" s="4"/>
      <c r="B145" s="4"/>
      <c r="C145" s="4"/>
      <c r="H145" s="3"/>
      <c r="I145" s="3"/>
      <c r="J145" s="3"/>
      <c r="K145" s="3"/>
      <c r="L145" s="3"/>
    </row>
    <row r="146" spans="1:12">
      <c r="A146" s="4"/>
      <c r="B146" s="4"/>
      <c r="C146" s="4"/>
      <c r="H146" s="3"/>
      <c r="I146" s="3"/>
      <c r="J146" s="3"/>
      <c r="K146" s="3"/>
      <c r="L146" s="3"/>
    </row>
    <row r="147" spans="1:12">
      <c r="A147" s="4"/>
      <c r="B147" s="4"/>
      <c r="C147" s="4"/>
      <c r="H147" s="3"/>
      <c r="I147" s="3"/>
      <c r="J147" s="3"/>
      <c r="K147" s="3"/>
      <c r="L147" s="3"/>
    </row>
    <row r="148" spans="1:12">
      <c r="A148" s="4"/>
      <c r="B148" s="4"/>
      <c r="C148" s="4"/>
      <c r="H148" s="3"/>
      <c r="I148" s="3"/>
      <c r="J148" s="3"/>
      <c r="K148" s="3"/>
      <c r="L148" s="3"/>
    </row>
    <row r="149" spans="1:12">
      <c r="A149" s="4"/>
      <c r="B149" s="4"/>
      <c r="C149" s="4"/>
      <c r="H149" s="3"/>
      <c r="I149" s="3"/>
      <c r="J149" s="3"/>
      <c r="K149" s="3"/>
      <c r="L149" s="3"/>
    </row>
    <row r="150" spans="1:12">
      <c r="A150" s="4"/>
      <c r="B150" s="4"/>
      <c r="C150" s="4"/>
      <c r="H150" s="3"/>
      <c r="I150" s="3"/>
      <c r="J150" s="3"/>
      <c r="K150" s="3"/>
      <c r="L150" s="3"/>
    </row>
    <row r="151" spans="1:12">
      <c r="A151" s="4"/>
      <c r="B151" s="4"/>
      <c r="C151" s="4"/>
      <c r="H151" s="3"/>
      <c r="I151" s="3"/>
      <c r="J151" s="3"/>
      <c r="K151" s="3"/>
      <c r="L151" s="3"/>
    </row>
    <row r="152" spans="1:12">
      <c r="A152" s="4"/>
      <c r="B152" s="4"/>
      <c r="C152" s="4"/>
      <c r="H152" s="3"/>
      <c r="I152" s="3"/>
      <c r="J152" s="3"/>
      <c r="K152" s="3"/>
      <c r="L152" s="3"/>
    </row>
    <row r="153" spans="1:12">
      <c r="A153" s="4"/>
      <c r="B153" s="4"/>
      <c r="C153" s="4"/>
      <c r="H153" s="3"/>
      <c r="I153" s="3"/>
      <c r="J153" s="3"/>
      <c r="K153" s="3"/>
      <c r="L153" s="3"/>
    </row>
    <row r="154" spans="1:12">
      <c r="A154" s="4"/>
      <c r="B154" s="4"/>
      <c r="C154" s="4"/>
      <c r="H154" s="3"/>
      <c r="I154" s="3"/>
      <c r="J154" s="3"/>
      <c r="K154" s="3"/>
      <c r="L154" s="3"/>
    </row>
    <row r="155" spans="1:12">
      <c r="A155" s="4"/>
      <c r="B155" s="4"/>
      <c r="C155" s="4"/>
      <c r="H155" s="3"/>
      <c r="I155" s="3"/>
      <c r="J155" s="3"/>
      <c r="K155" s="3"/>
      <c r="L155" s="3"/>
    </row>
    <row r="156" spans="1:12">
      <c r="A156" s="4"/>
      <c r="B156" s="4"/>
      <c r="C156" s="4"/>
      <c r="H156" s="3"/>
      <c r="I156" s="3"/>
      <c r="J156" s="3"/>
      <c r="K156" s="3"/>
      <c r="L156" s="3"/>
    </row>
    <row r="157" spans="1:12">
      <c r="A157" s="4"/>
      <c r="B157" s="4"/>
      <c r="C157" s="4"/>
      <c r="H157" s="3"/>
      <c r="I157" s="3"/>
      <c r="J157" s="3"/>
      <c r="K157" s="3"/>
      <c r="L157" s="3"/>
    </row>
    <row r="158" spans="1:12">
      <c r="A158" s="4"/>
      <c r="B158" s="4"/>
      <c r="C158" s="4"/>
      <c r="H158" s="3"/>
      <c r="I158" s="3"/>
      <c r="J158" s="3"/>
      <c r="K158" s="3"/>
      <c r="L158" s="3"/>
    </row>
    <row r="159" spans="1:12">
      <c r="A159" s="4"/>
      <c r="B159" s="4"/>
      <c r="C159" s="4"/>
      <c r="H159" s="3"/>
      <c r="I159" s="3"/>
      <c r="J159" s="3"/>
      <c r="K159" s="3"/>
      <c r="L159" s="3"/>
    </row>
    <row r="160" spans="1:12">
      <c r="A160" s="4"/>
      <c r="B160" s="4"/>
      <c r="C160" s="4"/>
      <c r="H160" s="3"/>
      <c r="I160" s="3"/>
      <c r="J160" s="3"/>
      <c r="K160" s="3"/>
      <c r="L160" s="3"/>
    </row>
    <row r="161" spans="1:12">
      <c r="A161" s="4"/>
      <c r="B161" s="4"/>
      <c r="C161" s="4"/>
      <c r="H161" s="3"/>
      <c r="I161" s="3"/>
      <c r="J161" s="3"/>
      <c r="K161" s="3"/>
      <c r="L161" s="3"/>
    </row>
    <row r="162" spans="1:12">
      <c r="A162" s="4"/>
      <c r="B162" s="4"/>
      <c r="C162" s="4"/>
      <c r="H162" s="3"/>
      <c r="I162" s="3"/>
      <c r="J162" s="3"/>
      <c r="K162" s="3"/>
      <c r="L162" s="3"/>
    </row>
    <row r="163" spans="1:12">
      <c r="A163" s="4"/>
      <c r="B163" s="4"/>
      <c r="C163" s="4"/>
      <c r="H163" s="3"/>
      <c r="I163" s="3"/>
      <c r="J163" s="3"/>
      <c r="K163" s="3"/>
      <c r="L163" s="3"/>
    </row>
    <row r="164" spans="1:12">
      <c r="A164" s="4"/>
      <c r="B164" s="4"/>
      <c r="C164" s="4"/>
      <c r="H164" s="3"/>
      <c r="I164" s="3"/>
      <c r="J164" s="3"/>
      <c r="K164" s="3"/>
      <c r="L164" s="3"/>
    </row>
    <row r="165" spans="1:12">
      <c r="A165" s="4"/>
      <c r="B165" s="4"/>
      <c r="C165" s="4"/>
      <c r="H165" s="3"/>
      <c r="I165" s="3"/>
      <c r="J165" s="3"/>
      <c r="K165" s="3"/>
      <c r="L165" s="3"/>
    </row>
    <row r="166" spans="1:12">
      <c r="A166" s="4"/>
      <c r="B166" s="4"/>
      <c r="C166" s="4"/>
      <c r="H166" s="3"/>
      <c r="I166" s="3"/>
      <c r="J166" s="3"/>
      <c r="K166" s="3"/>
      <c r="L166" s="3"/>
    </row>
    <row r="167" spans="1:12">
      <c r="A167" s="4"/>
      <c r="B167" s="4"/>
      <c r="C167" s="4"/>
      <c r="H167" s="3"/>
      <c r="I167" s="3"/>
      <c r="J167" s="3"/>
      <c r="K167" s="3"/>
      <c r="L167" s="3"/>
    </row>
    <row r="168" spans="1:12">
      <c r="A168" s="4"/>
      <c r="B168" s="4"/>
      <c r="C168" s="4"/>
      <c r="H168" s="3"/>
      <c r="I168" s="3"/>
      <c r="J168" s="3"/>
      <c r="K168" s="3"/>
      <c r="L168" s="3"/>
    </row>
    <row r="169" spans="1:12">
      <c r="A169" s="4"/>
      <c r="B169" s="4"/>
      <c r="C169" s="4"/>
      <c r="H169" s="3"/>
      <c r="I169" s="3"/>
      <c r="J169" s="3"/>
      <c r="K169" s="3"/>
      <c r="L169" s="3"/>
    </row>
    <row r="170" spans="1:12">
      <c r="A170" s="4"/>
      <c r="B170" s="4"/>
      <c r="C170" s="4"/>
      <c r="H170" s="3"/>
      <c r="I170" s="3"/>
      <c r="J170" s="3"/>
      <c r="K170" s="3"/>
      <c r="L170" s="3"/>
    </row>
    <row r="171" spans="1:12">
      <c r="A171" s="4"/>
      <c r="B171" s="4"/>
      <c r="C171" s="4"/>
      <c r="H171" s="3"/>
      <c r="I171" s="3"/>
      <c r="J171" s="3"/>
      <c r="K171" s="3"/>
      <c r="L171" s="3"/>
    </row>
    <row r="172" spans="1:12">
      <c r="A172" s="4"/>
      <c r="B172" s="4"/>
      <c r="C172" s="4"/>
      <c r="H172" s="3"/>
      <c r="I172" s="3"/>
      <c r="J172" s="3"/>
      <c r="K172" s="3"/>
      <c r="L172" s="3"/>
    </row>
    <row r="173" spans="1:12">
      <c r="A173" s="4"/>
      <c r="B173" s="4"/>
      <c r="C173" s="4"/>
      <c r="H173" s="3"/>
      <c r="I173" s="3"/>
      <c r="J173" s="3"/>
      <c r="K173" s="3"/>
      <c r="L173" s="3"/>
    </row>
    <row r="174" spans="1:12">
      <c r="A174" s="4"/>
      <c r="B174" s="4"/>
      <c r="C174" s="4"/>
      <c r="H174" s="3"/>
      <c r="I174" s="3"/>
      <c r="J174" s="3"/>
      <c r="K174" s="3"/>
      <c r="L174" s="3"/>
    </row>
    <row r="175" spans="1:12">
      <c r="A175" s="4"/>
      <c r="B175" s="4"/>
      <c r="C175" s="4"/>
      <c r="H175" s="3"/>
      <c r="I175" s="3"/>
      <c r="J175" s="3"/>
      <c r="K175" s="3"/>
      <c r="L175" s="3"/>
    </row>
    <row r="176" spans="1:12">
      <c r="A176" s="4"/>
      <c r="B176" s="4"/>
      <c r="C176" s="4"/>
      <c r="H176" s="3"/>
      <c r="I176" s="3"/>
      <c r="J176" s="3"/>
      <c r="K176" s="3"/>
      <c r="L176" s="3"/>
    </row>
    <row r="177" spans="1:12">
      <c r="A177" s="4"/>
      <c r="B177" s="4"/>
      <c r="C177" s="4"/>
      <c r="H177" s="3"/>
      <c r="I177" s="3"/>
      <c r="J177" s="3"/>
      <c r="K177" s="3"/>
      <c r="L177" s="3"/>
    </row>
    <row r="178" spans="1:12">
      <c r="A178" s="4"/>
      <c r="B178" s="4"/>
      <c r="C178" s="4"/>
      <c r="H178" s="3"/>
      <c r="I178" s="3"/>
      <c r="J178" s="3"/>
      <c r="K178" s="3"/>
      <c r="L178" s="3"/>
    </row>
    <row r="179" spans="1:12">
      <c r="A179" s="4"/>
      <c r="B179" s="4"/>
      <c r="C179" s="4"/>
      <c r="H179" s="3"/>
      <c r="I179" s="3"/>
      <c r="J179" s="3"/>
      <c r="K179" s="3"/>
      <c r="L179" s="3"/>
    </row>
    <row r="180" spans="1:12">
      <c r="A180" s="4"/>
      <c r="B180" s="4"/>
      <c r="C180" s="4"/>
      <c r="H180" s="3"/>
      <c r="I180" s="3"/>
      <c r="J180" s="3"/>
      <c r="K180" s="3"/>
      <c r="L180" s="3"/>
    </row>
    <row r="181" spans="1:12">
      <c r="A181" s="4"/>
      <c r="B181" s="4"/>
      <c r="C181" s="4"/>
      <c r="H181" s="3"/>
      <c r="I181" s="3"/>
      <c r="J181" s="3"/>
      <c r="K181" s="3"/>
      <c r="L181" s="3"/>
    </row>
    <row r="182" spans="1:12">
      <c r="A182" s="4"/>
      <c r="B182" s="4"/>
      <c r="C182" s="4"/>
      <c r="H182" s="3"/>
      <c r="I182" s="3"/>
      <c r="J182" s="3"/>
      <c r="K182" s="3"/>
      <c r="L182" s="3"/>
    </row>
    <row r="183" spans="1:12">
      <c r="A183" s="4"/>
      <c r="B183" s="4"/>
      <c r="C183" s="4"/>
      <c r="H183" s="3"/>
      <c r="I183" s="3"/>
      <c r="J183" s="3"/>
      <c r="K183" s="3"/>
      <c r="L183" s="3"/>
    </row>
    <row r="184" spans="1:12">
      <c r="A184" s="4"/>
      <c r="B184" s="4"/>
      <c r="C184" s="4"/>
      <c r="H184" s="3"/>
      <c r="I184" s="3"/>
      <c r="J184" s="3"/>
      <c r="K184" s="3"/>
      <c r="L184" s="3"/>
    </row>
    <row r="185" spans="1:12">
      <c r="A185" s="4"/>
      <c r="B185" s="4"/>
      <c r="C185" s="4"/>
      <c r="H185" s="3"/>
      <c r="I185" s="3"/>
      <c r="J185" s="3"/>
      <c r="K185" s="3"/>
      <c r="L185" s="3"/>
    </row>
    <row r="186" spans="1:12">
      <c r="A186" s="4"/>
      <c r="B186" s="4"/>
      <c r="C186" s="4"/>
      <c r="H186" s="3"/>
      <c r="I186" s="3"/>
      <c r="J186" s="3"/>
      <c r="K186" s="3"/>
      <c r="L186" s="3"/>
    </row>
    <row r="187" spans="1:12">
      <c r="A187" s="4"/>
      <c r="B187" s="4"/>
      <c r="C187" s="4"/>
      <c r="H187" s="3"/>
      <c r="I187" s="3"/>
      <c r="J187" s="3"/>
      <c r="K187" s="3"/>
      <c r="L187" s="3"/>
    </row>
    <row r="188" spans="1:12">
      <c r="A188" s="4"/>
      <c r="B188" s="4"/>
      <c r="C188" s="4"/>
      <c r="H188" s="3"/>
      <c r="I188" s="3"/>
      <c r="J188" s="3"/>
      <c r="K188" s="3"/>
      <c r="L188" s="3"/>
    </row>
    <row r="189" spans="1:12">
      <c r="A189" s="4"/>
      <c r="B189" s="4"/>
      <c r="C189" s="4"/>
      <c r="H189" s="3"/>
      <c r="I189" s="3"/>
      <c r="J189" s="3"/>
      <c r="K189" s="3"/>
      <c r="L189" s="3"/>
    </row>
    <row r="190" spans="1:12">
      <c r="A190" s="4"/>
      <c r="B190" s="4"/>
      <c r="C190" s="4"/>
      <c r="H190" s="3"/>
      <c r="I190" s="3"/>
      <c r="J190" s="3"/>
      <c r="K190" s="3"/>
      <c r="L190" s="3"/>
    </row>
    <row r="191" spans="1:12">
      <c r="A191" s="4"/>
      <c r="B191" s="4"/>
      <c r="C191" s="4"/>
      <c r="H191" s="3"/>
      <c r="I191" s="3"/>
      <c r="J191" s="3"/>
      <c r="K191" s="3"/>
      <c r="L191" s="3"/>
    </row>
    <row r="192" spans="1:12">
      <c r="A192" s="4"/>
      <c r="B192" s="4"/>
      <c r="C192" s="4"/>
      <c r="H192" s="3"/>
      <c r="I192" s="3"/>
      <c r="J192" s="3"/>
      <c r="K192" s="3"/>
      <c r="L192" s="3"/>
    </row>
    <row r="193" spans="1:12">
      <c r="A193" s="4"/>
      <c r="B193" s="4"/>
      <c r="C193" s="4"/>
      <c r="H193" s="3"/>
      <c r="I193" s="3"/>
      <c r="J193" s="3"/>
      <c r="K193" s="3"/>
      <c r="L193" s="3"/>
    </row>
    <row r="194" spans="1:12">
      <c r="A194" s="4"/>
      <c r="B194" s="4"/>
      <c r="C194" s="4"/>
      <c r="H194" s="3"/>
      <c r="I194" s="3"/>
      <c r="J194" s="3"/>
      <c r="K194" s="3"/>
      <c r="L194" s="3"/>
    </row>
    <row r="195" spans="1:12">
      <c r="A195" s="4"/>
      <c r="B195" s="4"/>
      <c r="C195" s="4"/>
      <c r="H195" s="3"/>
      <c r="I195" s="3"/>
      <c r="J195" s="3"/>
      <c r="K195" s="3"/>
      <c r="L195" s="3"/>
    </row>
    <row r="196" spans="1:12">
      <c r="A196" s="4"/>
      <c r="B196" s="4"/>
      <c r="C196" s="4"/>
      <c r="H196" s="3"/>
      <c r="I196" s="3"/>
      <c r="J196" s="3"/>
      <c r="K196" s="3"/>
      <c r="L196" s="3"/>
    </row>
    <row r="197" spans="1:12">
      <c r="A197" s="4"/>
      <c r="B197" s="4"/>
      <c r="C197" s="4"/>
      <c r="H197" s="3"/>
      <c r="I197" s="3"/>
      <c r="J197" s="3"/>
      <c r="K197" s="3"/>
      <c r="L197" s="3"/>
    </row>
    <row r="198" spans="1:12">
      <c r="A198" s="4"/>
      <c r="B198" s="4"/>
      <c r="C198" s="4"/>
      <c r="H198" s="3"/>
      <c r="I198" s="3"/>
      <c r="J198" s="3"/>
      <c r="K198" s="3"/>
      <c r="L198" s="3"/>
    </row>
    <row r="199" spans="1:12">
      <c r="A199" s="4"/>
      <c r="B199" s="4"/>
      <c r="C199" s="4"/>
      <c r="H199" s="3"/>
      <c r="I199" s="3"/>
      <c r="J199" s="3"/>
      <c r="K199" s="3"/>
      <c r="L199" s="3"/>
    </row>
    <row r="200" spans="1:12">
      <c r="A200" s="4"/>
      <c r="B200" s="4"/>
      <c r="C200" s="4"/>
      <c r="H200" s="3"/>
      <c r="I200" s="3"/>
      <c r="J200" s="3"/>
      <c r="K200" s="3"/>
      <c r="L200" s="3"/>
    </row>
    <row r="201" spans="1:12">
      <c r="A201" s="4"/>
      <c r="B201" s="4"/>
      <c r="C201" s="4"/>
      <c r="H201" s="3"/>
      <c r="I201" s="3"/>
      <c r="J201" s="3"/>
      <c r="K201" s="3"/>
      <c r="L201" s="3"/>
    </row>
    <row r="202" spans="1:12">
      <c r="A202" s="4"/>
      <c r="B202" s="4"/>
      <c r="C202" s="4"/>
      <c r="H202" s="3"/>
      <c r="I202" s="3"/>
      <c r="J202" s="3"/>
      <c r="K202" s="3"/>
      <c r="L202" s="3"/>
    </row>
    <row r="203" spans="1:12">
      <c r="A203" s="4"/>
      <c r="B203" s="4"/>
      <c r="C203" s="4"/>
      <c r="H203" s="3"/>
      <c r="I203" s="3"/>
      <c r="J203" s="3"/>
      <c r="K203" s="3"/>
      <c r="L203" s="3"/>
    </row>
    <row r="204" spans="1:12">
      <c r="A204" s="4"/>
      <c r="B204" s="4"/>
      <c r="C204" s="4"/>
      <c r="H204" s="3"/>
      <c r="I204" s="3"/>
      <c r="J204" s="3"/>
      <c r="K204" s="3"/>
      <c r="L204" s="3"/>
    </row>
    <row r="205" spans="1:12">
      <c r="A205" s="4"/>
      <c r="B205" s="4"/>
      <c r="C205" s="4"/>
      <c r="H205" s="3"/>
      <c r="I205" s="3"/>
      <c r="J205" s="3"/>
      <c r="K205" s="3"/>
      <c r="L205" s="3"/>
    </row>
    <row r="206" spans="1:12">
      <c r="A206" s="4"/>
      <c r="B206" s="4"/>
      <c r="C206" s="4"/>
      <c r="H206" s="3"/>
      <c r="I206" s="3"/>
      <c r="J206" s="3"/>
      <c r="K206" s="3"/>
      <c r="L206" s="3"/>
    </row>
    <row r="207" spans="1:12">
      <c r="A207" s="4"/>
      <c r="B207" s="4"/>
      <c r="C207" s="4"/>
      <c r="H207" s="3"/>
      <c r="I207" s="3"/>
      <c r="J207" s="3"/>
      <c r="K207" s="3"/>
      <c r="L207" s="3"/>
    </row>
    <row r="208" spans="1:12">
      <c r="A208" s="4"/>
      <c r="B208" s="4"/>
      <c r="C208" s="4"/>
      <c r="H208" s="3"/>
      <c r="I208" s="3"/>
      <c r="J208" s="3"/>
      <c r="K208" s="3"/>
      <c r="L208" s="3"/>
    </row>
    <row r="209" spans="1:12">
      <c r="A209" s="4"/>
      <c r="B209" s="4"/>
      <c r="C209" s="4"/>
      <c r="H209" s="3"/>
      <c r="I209" s="3"/>
      <c r="J209" s="3"/>
      <c r="K209" s="3"/>
      <c r="L209" s="3"/>
    </row>
    <row r="210" spans="1:12">
      <c r="A210" s="4"/>
      <c r="B210" s="4"/>
      <c r="C210" s="4"/>
      <c r="H210" s="3"/>
      <c r="I210" s="3"/>
      <c r="J210" s="3"/>
      <c r="K210" s="3"/>
      <c r="L210" s="3"/>
    </row>
    <row r="211" spans="1:12">
      <c r="A211" s="4"/>
      <c r="B211" s="4"/>
      <c r="C211" s="4"/>
      <c r="H211" s="3"/>
      <c r="I211" s="3"/>
      <c r="J211" s="3"/>
      <c r="K211" s="3"/>
      <c r="L211" s="3"/>
    </row>
    <row r="212" spans="1:12">
      <c r="A212" s="4"/>
      <c r="B212" s="4"/>
      <c r="C212" s="4"/>
      <c r="H212" s="3"/>
      <c r="I212" s="3"/>
      <c r="J212" s="3"/>
      <c r="K212" s="3"/>
      <c r="L212" s="3"/>
    </row>
    <row r="213" spans="1:12">
      <c r="A213" s="4"/>
      <c r="B213" s="4"/>
      <c r="C213" s="4"/>
      <c r="H213" s="3"/>
      <c r="I213" s="3"/>
      <c r="J213" s="3"/>
      <c r="K213" s="3"/>
      <c r="L213" s="3"/>
    </row>
    <row r="214" spans="1:12">
      <c r="A214" s="4"/>
      <c r="B214" s="4"/>
      <c r="C214" s="4"/>
      <c r="H214" s="3"/>
      <c r="I214" s="3"/>
      <c r="J214" s="3"/>
      <c r="K214" s="3"/>
      <c r="L214" s="3"/>
    </row>
    <row r="215" spans="1:12">
      <c r="A215" s="4"/>
      <c r="B215" s="4"/>
      <c r="C215" s="4"/>
      <c r="H215" s="3"/>
      <c r="I215" s="3"/>
      <c r="J215" s="3"/>
      <c r="K215" s="3"/>
      <c r="L215" s="3"/>
    </row>
    <row r="216" spans="1:12">
      <c r="A216" s="4"/>
      <c r="B216" s="4"/>
      <c r="C216" s="4"/>
      <c r="H216" s="3"/>
      <c r="I216" s="3"/>
      <c r="J216" s="3"/>
      <c r="K216" s="3"/>
      <c r="L216" s="3"/>
    </row>
    <row r="217" spans="1:12">
      <c r="A217" s="4"/>
      <c r="B217" s="4"/>
      <c r="C217" s="4"/>
      <c r="H217" s="3"/>
      <c r="I217" s="3"/>
      <c r="J217" s="3"/>
      <c r="K217" s="3"/>
      <c r="L217" s="3"/>
    </row>
    <row r="218" spans="1:12">
      <c r="A218" s="4"/>
      <c r="B218" s="4"/>
      <c r="C218" s="4"/>
      <c r="H218" s="3"/>
      <c r="I218" s="3"/>
      <c r="J218" s="3"/>
      <c r="K218" s="3"/>
      <c r="L218" s="3"/>
    </row>
    <row r="219" spans="1:12">
      <c r="A219" s="4"/>
      <c r="B219" s="4"/>
      <c r="C219" s="4"/>
      <c r="H219" s="3"/>
      <c r="I219" s="3"/>
      <c r="J219" s="3"/>
      <c r="K219" s="3"/>
      <c r="L219" s="3"/>
    </row>
    <row r="220" spans="1:12">
      <c r="A220" s="4"/>
      <c r="B220" s="4"/>
      <c r="C220" s="4"/>
      <c r="H220" s="3"/>
      <c r="I220" s="3"/>
      <c r="J220" s="3"/>
      <c r="K220" s="3"/>
      <c r="L220" s="3"/>
    </row>
    <row r="221" spans="1:12">
      <c r="A221" s="4"/>
      <c r="B221" s="4"/>
      <c r="C221" s="4"/>
      <c r="H221" s="3"/>
      <c r="I221" s="3"/>
      <c r="J221" s="3"/>
      <c r="K221" s="3"/>
      <c r="L221" s="3"/>
    </row>
    <row r="222" spans="1:12">
      <c r="A222" s="4"/>
      <c r="B222" s="4"/>
      <c r="C222" s="4"/>
      <c r="H222" s="3"/>
      <c r="I222" s="3"/>
      <c r="J222" s="3"/>
      <c r="K222" s="3"/>
      <c r="L222" s="3"/>
    </row>
    <row r="223" spans="1:12">
      <c r="A223" s="4"/>
      <c r="B223" s="4"/>
      <c r="C223" s="4"/>
      <c r="H223" s="3"/>
      <c r="I223" s="3"/>
      <c r="J223" s="3"/>
      <c r="K223" s="3"/>
      <c r="L223" s="3"/>
    </row>
    <row r="224" spans="1:12">
      <c r="A224" s="4"/>
      <c r="B224" s="4"/>
      <c r="C224" s="4"/>
      <c r="H224" s="3"/>
      <c r="I224" s="3"/>
      <c r="J224" s="3"/>
      <c r="K224" s="3"/>
      <c r="L224" s="3"/>
    </row>
    <row r="225" spans="1:12">
      <c r="A225" s="4"/>
      <c r="B225" s="4"/>
      <c r="C225" s="4"/>
      <c r="H225" s="3"/>
      <c r="I225" s="3"/>
      <c r="J225" s="3"/>
      <c r="K225" s="3"/>
      <c r="L225" s="3"/>
    </row>
    <row r="226" spans="1:12">
      <c r="A226" s="4"/>
      <c r="B226" s="4"/>
      <c r="C226" s="4"/>
      <c r="H226" s="3"/>
      <c r="I226" s="3"/>
      <c r="J226" s="3"/>
      <c r="K226" s="3"/>
      <c r="L226" s="3"/>
    </row>
    <row r="227" spans="1:12">
      <c r="A227" s="4"/>
      <c r="B227" s="4"/>
      <c r="C227" s="4"/>
      <c r="H227" s="3"/>
      <c r="I227" s="3"/>
      <c r="J227" s="3"/>
      <c r="K227" s="3"/>
      <c r="L227" s="3"/>
    </row>
    <row r="228" spans="1:12">
      <c r="A228" s="4"/>
      <c r="B228" s="4"/>
      <c r="C228" s="4"/>
      <c r="H228" s="3"/>
      <c r="I228" s="3"/>
      <c r="J228" s="3"/>
      <c r="K228" s="3"/>
      <c r="L228" s="3"/>
    </row>
    <row r="229" spans="1:12">
      <c r="A229" s="4"/>
      <c r="B229" s="4"/>
      <c r="C229" s="4"/>
      <c r="H229" s="3"/>
      <c r="I229" s="3"/>
      <c r="J229" s="3"/>
      <c r="K229" s="3"/>
      <c r="L229" s="3"/>
    </row>
    <row r="230" spans="1:12">
      <c r="A230" s="4"/>
      <c r="B230" s="4"/>
      <c r="C230" s="4"/>
      <c r="H230" s="3"/>
      <c r="I230" s="3"/>
      <c r="J230" s="3"/>
      <c r="K230" s="3"/>
      <c r="L230" s="3"/>
    </row>
    <row r="231" spans="1:12">
      <c r="A231" s="4"/>
      <c r="B231" s="4"/>
      <c r="C231" s="4"/>
      <c r="H231" s="3"/>
      <c r="I231" s="3"/>
      <c r="J231" s="3"/>
      <c r="K231" s="3"/>
      <c r="L231" s="3"/>
    </row>
    <row r="232" spans="1:12">
      <c r="A232" s="4"/>
      <c r="B232" s="4"/>
      <c r="C232" s="4"/>
      <c r="H232" s="3"/>
      <c r="I232" s="3"/>
      <c r="J232" s="3"/>
      <c r="K232" s="3"/>
      <c r="L232" s="3"/>
    </row>
    <row r="233" spans="1:12">
      <c r="A233" s="4"/>
      <c r="B233" s="4"/>
      <c r="C233" s="4"/>
      <c r="H233" s="3"/>
      <c r="I233" s="3"/>
      <c r="J233" s="3"/>
      <c r="K233" s="3"/>
      <c r="L233" s="3"/>
    </row>
    <row r="234" spans="1:12">
      <c r="A234" s="4"/>
      <c r="B234" s="4"/>
      <c r="C234" s="4"/>
      <c r="H234" s="3"/>
      <c r="I234" s="3"/>
      <c r="J234" s="3"/>
      <c r="K234" s="3"/>
      <c r="L234" s="3"/>
    </row>
    <row r="235" spans="1:12">
      <c r="A235" s="4"/>
      <c r="B235" s="4"/>
      <c r="C235" s="4"/>
      <c r="H235" s="3"/>
      <c r="I235" s="3"/>
      <c r="J235" s="3"/>
      <c r="K235" s="3"/>
      <c r="L235" s="3"/>
    </row>
    <row r="236" spans="1:12">
      <c r="A236" s="4"/>
      <c r="B236" s="4"/>
      <c r="C236" s="4"/>
      <c r="H236" s="3"/>
      <c r="I236" s="3"/>
      <c r="J236" s="3"/>
      <c r="K236" s="3"/>
      <c r="L236" s="3"/>
    </row>
    <row r="237" spans="1:12">
      <c r="A237" s="4"/>
      <c r="B237" s="4"/>
      <c r="C237" s="4"/>
      <c r="H237" s="3"/>
      <c r="I237" s="3"/>
      <c r="J237" s="3"/>
      <c r="K237" s="3"/>
      <c r="L237" s="3"/>
    </row>
    <row r="238" spans="1:12">
      <c r="A238" s="4"/>
      <c r="B238" s="4"/>
      <c r="C238" s="4"/>
      <c r="H238" s="3"/>
      <c r="I238" s="3"/>
      <c r="J238" s="3"/>
      <c r="K238" s="3"/>
      <c r="L238" s="3"/>
    </row>
    <row r="239" spans="1:12">
      <c r="A239" s="4"/>
      <c r="B239" s="4"/>
      <c r="C239" s="4"/>
      <c r="H239" s="3"/>
      <c r="I239" s="3"/>
      <c r="J239" s="3"/>
      <c r="K239" s="3"/>
      <c r="L239" s="3"/>
    </row>
    <row r="240" spans="1:12">
      <c r="A240" s="4"/>
      <c r="B240" s="4"/>
      <c r="C240" s="4"/>
      <c r="H240" s="3"/>
      <c r="I240" s="3"/>
      <c r="J240" s="3"/>
      <c r="K240" s="3"/>
      <c r="L240" s="3"/>
    </row>
    <row r="241" spans="1:12">
      <c r="A241" s="4"/>
      <c r="B241" s="4"/>
      <c r="C241" s="4"/>
      <c r="H241" s="3"/>
      <c r="I241" s="3"/>
      <c r="J241" s="3"/>
      <c r="K241" s="3"/>
      <c r="L241" s="3"/>
    </row>
    <row r="242" spans="1:12">
      <c r="A242" s="4"/>
      <c r="B242" s="4"/>
      <c r="C242" s="4"/>
      <c r="H242" s="3"/>
      <c r="I242" s="3"/>
      <c r="J242" s="3"/>
      <c r="K242" s="3"/>
      <c r="L242" s="3"/>
    </row>
    <row r="243" spans="1:12">
      <c r="A243" s="4"/>
      <c r="B243" s="4"/>
      <c r="C243" s="4"/>
      <c r="H243" s="3"/>
      <c r="I243" s="3"/>
      <c r="J243" s="3"/>
      <c r="K243" s="3"/>
      <c r="L243" s="3"/>
    </row>
    <row r="244" spans="1:12">
      <c r="A244" s="4"/>
      <c r="B244" s="4"/>
      <c r="C244" s="4"/>
      <c r="H244" s="3"/>
      <c r="I244" s="3"/>
      <c r="J244" s="3"/>
      <c r="K244" s="3"/>
      <c r="L244" s="3"/>
    </row>
    <row r="245" spans="1:12">
      <c r="A245" s="4"/>
      <c r="B245" s="4"/>
      <c r="C245" s="4"/>
      <c r="H245" s="3"/>
      <c r="I245" s="3"/>
      <c r="J245" s="3"/>
      <c r="K245" s="3"/>
      <c r="L245" s="3"/>
    </row>
    <row r="246" spans="1:12">
      <c r="A246" s="4"/>
      <c r="B246" s="4"/>
      <c r="C246" s="4"/>
      <c r="H246" s="3"/>
      <c r="I246" s="3"/>
      <c r="J246" s="3"/>
      <c r="K246" s="3"/>
      <c r="L246" s="3"/>
    </row>
    <row r="247" spans="1:12">
      <c r="A247" s="6"/>
      <c r="B247" s="7"/>
      <c r="C247" s="7"/>
      <c r="H247" s="3"/>
      <c r="I247" s="3"/>
      <c r="J247" s="3"/>
      <c r="K247" s="3"/>
      <c r="L247" s="3"/>
    </row>
    <row r="248" spans="1:12">
      <c r="A248" s="6"/>
      <c r="B248" s="7"/>
      <c r="C248" s="7"/>
      <c r="H248" s="3"/>
      <c r="I248" s="3"/>
      <c r="J248" s="3"/>
      <c r="K248" s="3"/>
      <c r="L248" s="3"/>
    </row>
    <row r="249" spans="1:12">
      <c r="A249" s="5"/>
      <c r="B249" s="5"/>
      <c r="C249" s="4"/>
      <c r="H249" s="3"/>
      <c r="I249" s="3"/>
      <c r="J249" s="3"/>
      <c r="K249" s="3"/>
      <c r="L249" s="3"/>
    </row>
    <row r="250" spans="1:12">
      <c r="A250" s="5"/>
      <c r="B250" s="5"/>
      <c r="C250" s="4"/>
      <c r="H250" s="3"/>
      <c r="I250" s="3"/>
      <c r="J250" s="3"/>
      <c r="K250" s="3"/>
      <c r="L250" s="3"/>
    </row>
    <row r="251" spans="1:12">
      <c r="A251" s="5"/>
      <c r="B251" s="5"/>
      <c r="C251" s="4"/>
      <c r="H251" s="3"/>
      <c r="I251" s="3"/>
      <c r="J251" s="3"/>
      <c r="K251" s="3"/>
      <c r="L251" s="3"/>
    </row>
    <row r="252" spans="1:12">
      <c r="A252" s="5"/>
      <c r="B252" s="5"/>
      <c r="C252" s="4"/>
      <c r="H252" s="3"/>
      <c r="I252" s="3"/>
      <c r="J252" s="3"/>
      <c r="K252" s="3"/>
      <c r="L252" s="3"/>
    </row>
    <row r="253" spans="1:12">
      <c r="A253" s="5"/>
      <c r="B253" s="5"/>
      <c r="C253" s="4"/>
      <c r="H253" s="3"/>
      <c r="I253" s="3"/>
      <c r="J253" s="3"/>
      <c r="K253" s="3"/>
      <c r="L253" s="3"/>
    </row>
    <row r="254" spans="1:12">
      <c r="A254" s="5"/>
      <c r="B254" s="5"/>
      <c r="C254" s="4"/>
      <c r="H254" s="3"/>
      <c r="I254" s="3"/>
      <c r="J254" s="3"/>
      <c r="K254" s="3"/>
      <c r="L254" s="3"/>
    </row>
    <row r="255" spans="1:12">
      <c r="A255" s="5"/>
      <c r="B255" s="5"/>
      <c r="C255" s="4"/>
      <c r="H255" s="3"/>
      <c r="I255" s="3"/>
      <c r="J255" s="3"/>
      <c r="K255" s="3"/>
      <c r="L255" s="3"/>
    </row>
    <row r="256" spans="1:12">
      <c r="A256" s="5"/>
      <c r="B256" s="5"/>
      <c r="C256" s="4"/>
      <c r="H256" s="3"/>
      <c r="I256" s="3"/>
      <c r="J256" s="3"/>
      <c r="K256" s="3"/>
      <c r="L256" s="3"/>
    </row>
    <row r="257" spans="1:12">
      <c r="A257" s="5"/>
      <c r="B257" s="5"/>
      <c r="C257" s="4"/>
      <c r="H257" s="3"/>
      <c r="I257" s="3"/>
      <c r="J257" s="3"/>
      <c r="K257" s="3"/>
      <c r="L257" s="3"/>
    </row>
    <row r="258" spans="1:12">
      <c r="A258" s="5"/>
      <c r="B258" s="5"/>
      <c r="C258" s="4"/>
      <c r="H258" s="3"/>
      <c r="I258" s="3"/>
      <c r="J258" s="3"/>
      <c r="K258" s="3"/>
      <c r="L258" s="3"/>
    </row>
    <row r="259" spans="1:12">
      <c r="A259" s="5"/>
      <c r="B259" s="5"/>
      <c r="C259" s="4"/>
      <c r="H259" s="3"/>
      <c r="I259" s="3"/>
      <c r="J259" s="3"/>
      <c r="K259" s="3"/>
      <c r="L259" s="3"/>
    </row>
    <row r="260" spans="1:12">
      <c r="A260" s="5"/>
      <c r="B260" s="5"/>
      <c r="C260" s="4"/>
      <c r="H260" s="3"/>
      <c r="I260" s="3"/>
      <c r="J260" s="3"/>
      <c r="K260" s="3"/>
      <c r="L260" s="3"/>
    </row>
    <row r="261" spans="1:12">
      <c r="A261" s="5"/>
      <c r="B261" s="5"/>
      <c r="C261" s="4"/>
      <c r="H261" s="3"/>
      <c r="I261" s="3"/>
      <c r="J261" s="3"/>
      <c r="K261" s="3"/>
      <c r="L261" s="3"/>
    </row>
    <row r="262" spans="1:12">
      <c r="A262" s="5"/>
      <c r="B262" s="5"/>
      <c r="C262" s="4"/>
      <c r="H262" s="3"/>
      <c r="I262" s="3"/>
      <c r="J262" s="3"/>
      <c r="K262" s="3"/>
      <c r="L262" s="3"/>
    </row>
    <row r="263" spans="1:12">
      <c r="A263" s="5"/>
      <c r="B263" s="5"/>
      <c r="C263" s="4"/>
      <c r="H263" s="3"/>
      <c r="I263" s="3"/>
      <c r="J263" s="3"/>
      <c r="K263" s="3"/>
      <c r="L263" s="3"/>
    </row>
    <row r="264" spans="1:12">
      <c r="A264" s="5"/>
      <c r="B264" s="5"/>
      <c r="C264" s="4"/>
      <c r="H264" s="3"/>
      <c r="I264" s="3"/>
      <c r="J264" s="3"/>
      <c r="K264" s="3"/>
      <c r="L264" s="3"/>
    </row>
    <row r="265" spans="1:12">
      <c r="A265" s="5"/>
      <c r="B265" s="5"/>
      <c r="C265" s="4"/>
      <c r="H265" s="3"/>
      <c r="I265" s="3"/>
      <c r="J265" s="3"/>
      <c r="K265" s="3"/>
      <c r="L265" s="3"/>
    </row>
    <row r="266" spans="1:12">
      <c r="A266" s="5"/>
      <c r="B266" s="5"/>
      <c r="C266" s="4"/>
      <c r="H266" s="3"/>
      <c r="I266" s="3"/>
      <c r="J266" s="3"/>
      <c r="K266" s="3"/>
      <c r="L266" s="3"/>
    </row>
    <row r="267" spans="1:12">
      <c r="A267" s="5"/>
      <c r="B267" s="5"/>
      <c r="C267" s="4"/>
      <c r="H267" s="3"/>
      <c r="I267" s="3"/>
      <c r="J267" s="3"/>
      <c r="K267" s="3"/>
      <c r="L267" s="3"/>
    </row>
    <row r="268" spans="1:12">
      <c r="A268" s="5"/>
      <c r="B268" s="5"/>
      <c r="C268" s="4"/>
      <c r="H268" s="3"/>
      <c r="I268" s="3"/>
      <c r="J268" s="3"/>
      <c r="K268" s="3"/>
      <c r="L268" s="3"/>
    </row>
    <row r="269" spans="1:12">
      <c r="A269" s="5"/>
      <c r="B269" s="5"/>
      <c r="C269" s="4"/>
      <c r="H269" s="3"/>
      <c r="I269" s="3"/>
      <c r="J269" s="3"/>
      <c r="K269" s="3"/>
      <c r="L269" s="3"/>
    </row>
    <row r="270" spans="1:12">
      <c r="A270" s="5"/>
      <c r="B270" s="5"/>
      <c r="C270" s="4"/>
      <c r="H270" s="3"/>
      <c r="I270" s="3"/>
      <c r="J270" s="3"/>
      <c r="K270" s="3"/>
      <c r="L270" s="3"/>
    </row>
    <row r="271" spans="1:12">
      <c r="A271" s="5"/>
      <c r="B271" s="5"/>
      <c r="C271" s="4"/>
      <c r="H271" s="3"/>
      <c r="I271" s="3"/>
      <c r="J271" s="3"/>
      <c r="K271" s="3"/>
      <c r="L271" s="3"/>
    </row>
    <row r="272" spans="1:12">
      <c r="A272" s="5"/>
      <c r="B272" s="5"/>
      <c r="C272" s="4"/>
      <c r="H272" s="3"/>
      <c r="I272" s="3"/>
      <c r="J272" s="3"/>
      <c r="K272" s="3"/>
      <c r="L272" s="3"/>
    </row>
    <row r="273" spans="1:12">
      <c r="A273" s="5"/>
      <c r="B273" s="5"/>
      <c r="C273" s="4"/>
      <c r="H273" s="3"/>
      <c r="I273" s="3"/>
      <c r="J273" s="3"/>
      <c r="K273" s="3"/>
      <c r="L273" s="3"/>
    </row>
    <row r="274" spans="1:12">
      <c r="A274" s="5"/>
      <c r="B274" s="5"/>
      <c r="C274" s="4"/>
      <c r="H274" s="3"/>
      <c r="I274" s="3"/>
      <c r="J274" s="3"/>
      <c r="K274" s="3"/>
      <c r="L274" s="3"/>
    </row>
    <row r="275" spans="1:12">
      <c r="A275" s="5"/>
      <c r="B275" s="5"/>
      <c r="C275" s="4"/>
      <c r="H275" s="3"/>
      <c r="I275" s="3"/>
      <c r="J275" s="3"/>
      <c r="K275" s="3"/>
      <c r="L275" s="3"/>
    </row>
    <row r="276" spans="1:12">
      <c r="A276" s="5"/>
      <c r="B276" s="5"/>
      <c r="C276" s="4"/>
      <c r="H276" s="3"/>
      <c r="I276" s="3"/>
      <c r="J276" s="3"/>
      <c r="K276" s="3"/>
      <c r="L276" s="3"/>
    </row>
    <row r="277" spans="1:12">
      <c r="A277" s="5"/>
      <c r="B277" s="5"/>
      <c r="C277" s="4"/>
      <c r="H277" s="3"/>
      <c r="I277" s="3"/>
      <c r="J277" s="3"/>
      <c r="K277" s="3"/>
      <c r="L277" s="3"/>
    </row>
    <row r="278" spans="1:12">
      <c r="A278" s="5"/>
      <c r="B278" s="5"/>
      <c r="C278" s="4"/>
      <c r="H278" s="3"/>
      <c r="I278" s="3"/>
      <c r="J278" s="3"/>
      <c r="K278" s="3"/>
      <c r="L278" s="3"/>
    </row>
    <row r="279" spans="1:12">
      <c r="A279" s="5"/>
      <c r="B279" s="5"/>
      <c r="C279" s="4"/>
      <c r="H279" s="3"/>
      <c r="I279" s="3"/>
      <c r="J279" s="3"/>
      <c r="K279" s="3"/>
      <c r="L279" s="3"/>
    </row>
    <row r="280" spans="1:12">
      <c r="A280" s="5"/>
      <c r="B280" s="5"/>
      <c r="C280" s="4"/>
      <c r="H280" s="3"/>
      <c r="I280" s="3"/>
      <c r="J280" s="3"/>
      <c r="K280" s="3"/>
      <c r="L280" s="3"/>
    </row>
    <row r="281" spans="1:12">
      <c r="A281" s="5"/>
      <c r="B281" s="5"/>
      <c r="C281" s="4"/>
      <c r="H281" s="3"/>
      <c r="I281" s="3"/>
      <c r="J281" s="3"/>
      <c r="K281" s="3"/>
      <c r="L281" s="3"/>
    </row>
    <row r="282" spans="1:12">
      <c r="A282" s="5"/>
      <c r="B282" s="5"/>
      <c r="C282" s="4"/>
      <c r="H282" s="3"/>
      <c r="I282" s="3"/>
      <c r="J282" s="3"/>
      <c r="K282" s="3"/>
      <c r="L282" s="3"/>
    </row>
    <row r="283" spans="1:12">
      <c r="A283" s="5"/>
      <c r="B283" s="5"/>
      <c r="C283" s="4"/>
      <c r="H283" s="3"/>
      <c r="I283" s="3"/>
      <c r="J283" s="3"/>
      <c r="K283" s="3"/>
      <c r="L283" s="3"/>
    </row>
    <row r="284" spans="1:12">
      <c r="A284" s="5"/>
      <c r="B284" s="5"/>
      <c r="C284" s="4"/>
      <c r="H284" s="3"/>
      <c r="I284" s="3"/>
      <c r="J284" s="3"/>
      <c r="K284" s="3"/>
      <c r="L284" s="3"/>
    </row>
    <row r="285" spans="1:12">
      <c r="A285" s="5"/>
      <c r="B285" s="5"/>
      <c r="C285" s="4"/>
      <c r="H285" s="3"/>
      <c r="I285" s="3"/>
      <c r="J285" s="3"/>
      <c r="K285" s="3"/>
      <c r="L285" s="3"/>
    </row>
    <row r="286" spans="1:12">
      <c r="A286" s="5"/>
      <c r="B286" s="5"/>
      <c r="C286" s="4"/>
      <c r="H286" s="3"/>
      <c r="I286" s="3"/>
      <c r="J286" s="3"/>
      <c r="K286" s="3"/>
      <c r="L286" s="3"/>
    </row>
    <row r="287" spans="1:12">
      <c r="A287" s="5"/>
      <c r="B287" s="5"/>
      <c r="C287" s="4"/>
      <c r="H287" s="3"/>
      <c r="I287" s="3"/>
      <c r="J287" s="3"/>
      <c r="K287" s="3"/>
      <c r="L287" s="3"/>
    </row>
    <row r="288" spans="1:12">
      <c r="A288" s="5"/>
      <c r="B288" s="5"/>
      <c r="C288" s="4"/>
      <c r="H288" s="3"/>
      <c r="I288" s="3"/>
      <c r="J288" s="3"/>
      <c r="K288" s="3"/>
      <c r="L288" s="3"/>
    </row>
    <row r="289" spans="1:12">
      <c r="A289" s="5"/>
      <c r="B289" s="5"/>
      <c r="C289" s="4"/>
      <c r="H289" s="3"/>
      <c r="I289" s="3"/>
      <c r="J289" s="3"/>
      <c r="K289" s="3"/>
      <c r="L289" s="3"/>
    </row>
    <row r="290" spans="1:12">
      <c r="A290" s="5"/>
      <c r="B290" s="5"/>
      <c r="C290" s="4"/>
      <c r="H290" s="3"/>
      <c r="I290" s="3"/>
      <c r="J290" s="3"/>
      <c r="K290" s="3"/>
      <c r="L290" s="3"/>
    </row>
    <row r="291" spans="1:12">
      <c r="A291" s="5"/>
      <c r="B291" s="5"/>
      <c r="C291" s="4"/>
      <c r="H291" s="3"/>
      <c r="I291" s="3"/>
      <c r="J291" s="3"/>
      <c r="K291" s="3"/>
      <c r="L291" s="3"/>
    </row>
    <row r="292" spans="1:12">
      <c r="A292" s="5"/>
      <c r="B292" s="5"/>
      <c r="C292" s="4"/>
      <c r="H292" s="3"/>
      <c r="I292" s="3"/>
      <c r="J292" s="3"/>
      <c r="K292" s="3"/>
      <c r="L292" s="3"/>
    </row>
    <row r="293" spans="1:12">
      <c r="A293" s="5"/>
      <c r="B293" s="5"/>
      <c r="C293" s="4"/>
      <c r="H293" s="3"/>
      <c r="I293" s="3"/>
      <c r="J293" s="3"/>
      <c r="K293" s="3"/>
      <c r="L293" s="3"/>
    </row>
    <row r="294" spans="1:12">
      <c r="A294" s="5"/>
      <c r="B294" s="5"/>
      <c r="C294" s="4"/>
      <c r="H294" s="3"/>
      <c r="I294" s="3"/>
      <c r="J294" s="3"/>
      <c r="K294" s="3"/>
      <c r="L294" s="3"/>
    </row>
    <row r="295" spans="1:12">
      <c r="A295" s="5"/>
      <c r="B295" s="5"/>
      <c r="C295" s="4"/>
      <c r="H295" s="3"/>
      <c r="I295" s="3"/>
      <c r="J295" s="3"/>
      <c r="K295" s="3"/>
      <c r="L295" s="3"/>
    </row>
    <row r="296" spans="1:12">
      <c r="A296" s="5"/>
      <c r="B296" s="5"/>
      <c r="C296" s="4"/>
      <c r="H296" s="3"/>
      <c r="I296" s="3"/>
      <c r="J296" s="3"/>
      <c r="K296" s="3"/>
      <c r="L296" s="3"/>
    </row>
    <row r="297" spans="1:12">
      <c r="A297" s="5"/>
      <c r="B297" s="5"/>
      <c r="C297" s="4"/>
      <c r="H297" s="3"/>
      <c r="I297" s="3"/>
      <c r="J297" s="3"/>
      <c r="K297" s="3"/>
      <c r="L297" s="3"/>
    </row>
    <row r="298" spans="1:12">
      <c r="A298" s="5"/>
      <c r="B298" s="5"/>
      <c r="C298" s="4"/>
      <c r="H298" s="3"/>
      <c r="I298" s="3"/>
      <c r="J298" s="3"/>
      <c r="K298" s="3"/>
      <c r="L298" s="3"/>
    </row>
    <row r="299" spans="1:12">
      <c r="A299" s="5"/>
      <c r="B299" s="5"/>
      <c r="C299" s="4"/>
      <c r="H299" s="3"/>
      <c r="I299" s="3"/>
      <c r="J299" s="3"/>
      <c r="K299" s="3"/>
      <c r="L299" s="3"/>
    </row>
    <row r="300" spans="1:12">
      <c r="A300" s="5"/>
      <c r="B300" s="5"/>
      <c r="C300" s="4"/>
      <c r="H300" s="3"/>
      <c r="I300" s="3"/>
      <c r="J300" s="3"/>
      <c r="K300" s="3"/>
      <c r="L300" s="3"/>
    </row>
    <row r="301" spans="1:12">
      <c r="A301" s="5"/>
      <c r="B301" s="5"/>
      <c r="C301" s="4"/>
      <c r="H301" s="3"/>
      <c r="I301" s="3"/>
      <c r="J301" s="3"/>
      <c r="K301" s="3"/>
      <c r="L301" s="3"/>
    </row>
    <row r="302" spans="1:12">
      <c r="A302" s="5"/>
      <c r="B302" s="5"/>
      <c r="C302" s="4"/>
      <c r="H302" s="3"/>
      <c r="I302" s="3"/>
      <c r="J302" s="3"/>
      <c r="K302" s="3"/>
      <c r="L302" s="3"/>
    </row>
    <row r="303" spans="1:12">
      <c r="A303" s="5"/>
      <c r="B303" s="5"/>
      <c r="C303" s="4"/>
      <c r="H303" s="3"/>
      <c r="I303" s="3"/>
      <c r="J303" s="3"/>
      <c r="K303" s="3"/>
      <c r="L303" s="3"/>
    </row>
    <row r="304" spans="1:12">
      <c r="A304" s="5"/>
      <c r="B304" s="5"/>
      <c r="C304" s="4"/>
      <c r="H304" s="3"/>
      <c r="I304" s="3"/>
      <c r="J304" s="3"/>
      <c r="K304" s="3"/>
      <c r="L304" s="3"/>
    </row>
    <row r="305" spans="1:12">
      <c r="A305" s="5"/>
      <c r="B305" s="5"/>
      <c r="C305" s="4"/>
      <c r="H305" s="3"/>
      <c r="I305" s="3"/>
      <c r="J305" s="3"/>
      <c r="K305" s="3"/>
      <c r="L305" s="3"/>
    </row>
    <row r="306" spans="1:12">
      <c r="A306" s="5"/>
      <c r="B306" s="5"/>
      <c r="C306" s="4"/>
      <c r="H306" s="3"/>
      <c r="I306" s="3"/>
      <c r="J306" s="3"/>
      <c r="K306" s="3"/>
      <c r="L306" s="3"/>
    </row>
    <row r="307" spans="1:12">
      <c r="A307" s="5"/>
      <c r="B307" s="5"/>
      <c r="C307" s="4"/>
      <c r="H307" s="3"/>
      <c r="I307" s="3"/>
      <c r="J307" s="3"/>
      <c r="K307" s="3"/>
      <c r="L307" s="3"/>
    </row>
    <row r="308" spans="1:12">
      <c r="A308" s="5"/>
      <c r="B308" s="5"/>
      <c r="C308" s="4"/>
      <c r="H308" s="3"/>
      <c r="I308" s="3"/>
      <c r="J308" s="3"/>
      <c r="K308" s="3"/>
      <c r="L308" s="3"/>
    </row>
    <row r="309" spans="1:12">
      <c r="A309" s="5"/>
      <c r="B309" s="5"/>
      <c r="C309" s="4"/>
      <c r="H309" s="3"/>
      <c r="I309" s="3"/>
      <c r="J309" s="3"/>
      <c r="K309" s="3"/>
      <c r="L309" s="3"/>
    </row>
    <row r="310" spans="1:12">
      <c r="A310" s="5"/>
      <c r="B310" s="5"/>
      <c r="C310" s="4"/>
      <c r="H310" s="3"/>
      <c r="I310" s="3"/>
      <c r="J310" s="3"/>
      <c r="K310" s="3"/>
      <c r="L310" s="3"/>
    </row>
    <row r="311" spans="1:12">
      <c r="A311" s="5"/>
      <c r="B311" s="5"/>
      <c r="C311" s="4"/>
      <c r="H311" s="3"/>
      <c r="I311" s="3"/>
      <c r="J311" s="3"/>
      <c r="K311" s="3"/>
      <c r="L311" s="3"/>
    </row>
    <row r="312" spans="1:12">
      <c r="A312" s="5"/>
      <c r="B312" s="5"/>
      <c r="C312" s="4"/>
      <c r="H312" s="3"/>
      <c r="I312" s="3"/>
      <c r="J312" s="3"/>
      <c r="K312" s="3"/>
      <c r="L312" s="3"/>
    </row>
    <row r="313" spans="1:12">
      <c r="A313" s="5"/>
      <c r="B313" s="5"/>
      <c r="C313" s="4"/>
      <c r="H313" s="3"/>
      <c r="I313" s="3"/>
      <c r="J313" s="3"/>
      <c r="K313" s="3"/>
      <c r="L313" s="3"/>
    </row>
    <row r="314" spans="1:12">
      <c r="A314" s="5"/>
      <c r="B314" s="5"/>
      <c r="C314" s="4"/>
      <c r="H314" s="3"/>
      <c r="I314" s="3"/>
      <c r="J314" s="3"/>
      <c r="K314" s="3"/>
      <c r="L314" s="3"/>
    </row>
    <row r="315" spans="1:12">
      <c r="A315" s="5"/>
      <c r="B315" s="5"/>
      <c r="C315" s="4"/>
      <c r="H315" s="3"/>
      <c r="I315" s="3"/>
      <c r="J315" s="3"/>
      <c r="K315" s="3"/>
      <c r="L315" s="3"/>
    </row>
    <row r="316" spans="1:12">
      <c r="A316" s="5"/>
      <c r="B316" s="5"/>
      <c r="C316" s="4"/>
      <c r="H316" s="3"/>
      <c r="I316" s="3"/>
      <c r="J316" s="3"/>
      <c r="K316" s="3"/>
      <c r="L316" s="3"/>
    </row>
    <row r="317" spans="1:12">
      <c r="A317" s="5"/>
      <c r="B317" s="5"/>
      <c r="C317" s="4"/>
      <c r="H317" s="3"/>
      <c r="I317" s="3"/>
      <c r="J317" s="3"/>
      <c r="K317" s="3"/>
      <c r="L317" s="3"/>
    </row>
    <row r="318" spans="1:12">
      <c r="A318" s="5"/>
      <c r="B318" s="5"/>
      <c r="C318" s="4"/>
      <c r="H318" s="3"/>
      <c r="I318" s="3"/>
      <c r="J318" s="3"/>
      <c r="K318" s="3"/>
      <c r="L318" s="3"/>
    </row>
    <row r="319" spans="1:12">
      <c r="A319" s="5"/>
      <c r="B319" s="5"/>
      <c r="C319" s="4"/>
      <c r="H319" s="3"/>
      <c r="I319" s="3"/>
      <c r="J319" s="3"/>
      <c r="K319" s="3"/>
      <c r="L319" s="3"/>
    </row>
    <row r="320" spans="1:12">
      <c r="A320" s="5"/>
      <c r="B320" s="5"/>
      <c r="C320" s="4"/>
      <c r="H320" s="3"/>
      <c r="I320" s="3"/>
      <c r="J320" s="3"/>
      <c r="K320" s="3"/>
      <c r="L320" s="3"/>
    </row>
    <row r="321" spans="1:12">
      <c r="A321" s="5"/>
      <c r="B321" s="5"/>
      <c r="C321" s="4"/>
      <c r="H321" s="3"/>
      <c r="I321" s="3"/>
      <c r="J321" s="3"/>
      <c r="K321" s="3"/>
      <c r="L321" s="3"/>
    </row>
    <row r="322" spans="1:12">
      <c r="A322" s="5"/>
      <c r="B322" s="5"/>
      <c r="C322" s="4"/>
      <c r="H322" s="3"/>
      <c r="I322" s="3"/>
      <c r="J322" s="3"/>
      <c r="K322" s="3"/>
      <c r="L322" s="3"/>
    </row>
    <row r="323" spans="1:12">
      <c r="A323" s="5"/>
      <c r="B323" s="5"/>
      <c r="C323" s="4"/>
      <c r="H323" s="3"/>
      <c r="I323" s="3"/>
      <c r="J323" s="3"/>
      <c r="K323" s="3"/>
      <c r="L323" s="3"/>
    </row>
    <row r="324" spans="1:12">
      <c r="A324" s="5"/>
      <c r="B324" s="5"/>
      <c r="C324" s="4"/>
      <c r="H324" s="3"/>
      <c r="I324" s="3"/>
      <c r="J324" s="3"/>
      <c r="K324" s="3"/>
      <c r="L324" s="3"/>
    </row>
    <row r="325" spans="1:12">
      <c r="A325" s="5"/>
      <c r="B325" s="5"/>
      <c r="C325" s="4"/>
    </row>
    <row r="326" spans="1:12">
      <c r="A326" s="5"/>
      <c r="B326" s="5"/>
      <c r="C326" s="4"/>
    </row>
    <row r="327" spans="1:12">
      <c r="A327" s="5"/>
      <c r="B327" s="5"/>
      <c r="C327" s="4"/>
    </row>
    <row r="328" spans="1:12">
      <c r="A328" s="5"/>
      <c r="B328" s="5"/>
      <c r="C328" s="4"/>
    </row>
    <row r="329" spans="1:12">
      <c r="A329" s="5"/>
      <c r="B329" s="5"/>
      <c r="C329" s="4"/>
    </row>
    <row r="330" spans="1:12">
      <c r="A330" s="5"/>
      <c r="B330" s="5"/>
      <c r="C330" s="4"/>
    </row>
    <row r="331" spans="1:12">
      <c r="A331" s="5"/>
      <c r="B331" s="5"/>
      <c r="C331" s="4"/>
    </row>
    <row r="332" spans="1:12">
      <c r="A332" s="5"/>
      <c r="B332" s="5"/>
      <c r="C332" s="4"/>
    </row>
    <row r="333" spans="1:12">
      <c r="A333" s="5"/>
      <c r="B333" s="5"/>
      <c r="C333" s="4"/>
    </row>
    <row r="334" spans="1:12">
      <c r="A334" s="5"/>
      <c r="B334" s="5"/>
      <c r="C334" s="4"/>
    </row>
    <row r="335" spans="1:12">
      <c r="A335" s="5"/>
      <c r="B335" s="5"/>
      <c r="C335" s="4"/>
    </row>
    <row r="336" spans="1:12">
      <c r="A336" s="5"/>
      <c r="B336" s="5"/>
      <c r="C336" s="4"/>
    </row>
    <row r="337" spans="1:3">
      <c r="A337" s="5"/>
      <c r="B337" s="5"/>
      <c r="C337" s="4"/>
    </row>
    <row r="338" spans="1:3">
      <c r="A338" s="5"/>
      <c r="B338" s="5"/>
      <c r="C338" s="4"/>
    </row>
    <row r="339" spans="1:3">
      <c r="A339" s="5"/>
      <c r="B339" s="5"/>
      <c r="C339" s="4"/>
    </row>
    <row r="340" spans="1:3">
      <c r="A340" s="5"/>
      <c r="B340" s="5"/>
      <c r="C340" s="4"/>
    </row>
    <row r="341" spans="1:3">
      <c r="A341" s="5"/>
      <c r="B341" s="5"/>
      <c r="C341" s="4"/>
    </row>
    <row r="342" spans="1:3">
      <c r="A342" s="5"/>
      <c r="B342" s="5"/>
      <c r="C342" s="4"/>
    </row>
    <row r="343" spans="1:3">
      <c r="A343" s="5"/>
      <c r="B343" s="5"/>
      <c r="C343" s="4"/>
    </row>
    <row r="344" spans="1:3">
      <c r="A344" s="5"/>
      <c r="B344" s="5"/>
      <c r="C344" s="4"/>
    </row>
    <row r="345" spans="1:3">
      <c r="A345" s="5"/>
      <c r="B345" s="5"/>
      <c r="C345" s="4"/>
    </row>
    <row r="346" spans="1:3">
      <c r="A346" s="5"/>
      <c r="B346" s="5"/>
      <c r="C346" s="4"/>
    </row>
    <row r="347" spans="1:3">
      <c r="A347" s="5"/>
      <c r="B347" s="5"/>
      <c r="C347" s="4"/>
    </row>
    <row r="348" spans="1:3">
      <c r="A348" s="5"/>
      <c r="B348" s="5"/>
      <c r="C348" s="4"/>
    </row>
    <row r="349" spans="1:3">
      <c r="A349" s="5"/>
      <c r="B349" s="5"/>
      <c r="C349" s="4"/>
    </row>
    <row r="350" spans="1:3">
      <c r="A350" s="5"/>
      <c r="B350" s="5"/>
      <c r="C350" s="4"/>
    </row>
    <row r="351" spans="1:3">
      <c r="A351" s="5"/>
      <c r="B351" s="5"/>
      <c r="C351" s="4"/>
    </row>
    <row r="352" spans="1:3">
      <c r="A352" s="5"/>
      <c r="B352" s="5"/>
      <c r="C352" s="4"/>
    </row>
    <row r="353" spans="1:3">
      <c r="A353" s="5"/>
      <c r="B353" s="5"/>
      <c r="C353" s="4"/>
    </row>
    <row r="354" spans="1:3">
      <c r="A354" s="5"/>
      <c r="B354" s="5"/>
      <c r="C354" s="4"/>
    </row>
    <row r="355" spans="1:3">
      <c r="A355" s="5"/>
      <c r="B355" s="5"/>
      <c r="C355" s="4"/>
    </row>
    <row r="356" spans="1:3">
      <c r="A356" s="5"/>
      <c r="B356" s="5"/>
      <c r="C356" s="4"/>
    </row>
    <row r="357" spans="1:3">
      <c r="A357" s="5"/>
      <c r="B357" s="5"/>
      <c r="C357" s="4"/>
    </row>
    <row r="358" spans="1:3">
      <c r="A358" s="5"/>
      <c r="B358" s="5"/>
      <c r="C358" s="4"/>
    </row>
    <row r="359" spans="1:3">
      <c r="A359" s="5"/>
      <c r="B359" s="5"/>
      <c r="C359" s="4"/>
    </row>
    <row r="360" spans="1:3">
      <c r="A360" s="5"/>
      <c r="B360" s="5"/>
      <c r="C360" s="4"/>
    </row>
    <row r="361" spans="1:3">
      <c r="A361" s="5"/>
      <c r="B361" s="5"/>
      <c r="C361" s="4"/>
    </row>
    <row r="362" spans="1:3">
      <c r="A362" s="5"/>
      <c r="B362" s="5"/>
      <c r="C362" s="4"/>
    </row>
    <row r="363" spans="1:3">
      <c r="A363" s="5"/>
      <c r="B363" s="5"/>
      <c r="C363" s="4"/>
    </row>
    <row r="364" spans="1:3">
      <c r="A364" s="5"/>
      <c r="B364" s="5"/>
      <c r="C364" s="4"/>
    </row>
    <row r="365" spans="1:3">
      <c r="A365" s="5"/>
      <c r="B365" s="5"/>
      <c r="C365" s="4"/>
    </row>
    <row r="366" spans="1:3">
      <c r="A366" s="5"/>
      <c r="B366" s="5"/>
      <c r="C366" s="4"/>
    </row>
    <row r="367" spans="1:3">
      <c r="A367" s="5"/>
      <c r="B367" s="5"/>
      <c r="C367" s="4"/>
    </row>
    <row r="368" spans="1:3">
      <c r="A368" s="5"/>
      <c r="B368" s="5"/>
      <c r="C368" s="4"/>
    </row>
    <row r="369" spans="1:3">
      <c r="A369" s="5"/>
      <c r="B369" s="5"/>
      <c r="C369" s="4"/>
    </row>
    <row r="370" spans="1:3">
      <c r="A370" s="5"/>
      <c r="B370" s="5"/>
      <c r="C370" s="4"/>
    </row>
    <row r="371" spans="1:3">
      <c r="A371" s="5"/>
      <c r="B371" s="5"/>
      <c r="C371" s="4"/>
    </row>
    <row r="372" spans="1:3">
      <c r="A372" s="5"/>
      <c r="B372" s="5"/>
      <c r="C372" s="4"/>
    </row>
    <row r="373" spans="1:3">
      <c r="A373" s="5"/>
      <c r="B373" s="5"/>
      <c r="C373" s="4"/>
    </row>
    <row r="374" spans="1:3">
      <c r="A374" s="5"/>
      <c r="B374" s="5"/>
      <c r="C374" s="4"/>
    </row>
    <row r="375" spans="1:3">
      <c r="A375" s="5"/>
      <c r="B375" s="5"/>
      <c r="C375" s="4"/>
    </row>
    <row r="376" spans="1:3">
      <c r="A376" s="5"/>
      <c r="B376" s="5"/>
      <c r="C376" s="4"/>
    </row>
    <row r="377" spans="1:3">
      <c r="A377" s="5"/>
      <c r="B377" s="5"/>
      <c r="C377" s="4"/>
    </row>
    <row r="378" spans="1:3">
      <c r="A378" s="5"/>
      <c r="B378" s="5"/>
      <c r="C378" s="4"/>
    </row>
    <row r="379" spans="1:3">
      <c r="A379" s="5"/>
      <c r="B379" s="5"/>
      <c r="C379" s="4"/>
    </row>
    <row r="380" spans="1:3">
      <c r="A380" s="5"/>
      <c r="B380" s="5"/>
      <c r="C380" s="4"/>
    </row>
    <row r="381" spans="1:3">
      <c r="A381" s="5"/>
      <c r="B381" s="5"/>
      <c r="C381" s="4"/>
    </row>
    <row r="382" spans="1:3">
      <c r="A382" s="5"/>
      <c r="B382" s="5"/>
      <c r="C382" s="4"/>
    </row>
    <row r="383" spans="1:3">
      <c r="A383" s="5"/>
      <c r="B383" s="5"/>
      <c r="C383" s="4"/>
    </row>
    <row r="384" spans="1:3">
      <c r="A384" s="5"/>
      <c r="B384" s="5"/>
      <c r="C384" s="4"/>
    </row>
    <row r="385" spans="1:3">
      <c r="A385" s="5"/>
      <c r="B385" s="5"/>
      <c r="C385" s="4"/>
    </row>
    <row r="386" spans="1:3">
      <c r="A386" s="5"/>
      <c r="B386" s="5"/>
      <c r="C386" s="4"/>
    </row>
    <row r="387" spans="1:3">
      <c r="A387" s="5"/>
      <c r="B387" s="5"/>
      <c r="C387" s="4"/>
    </row>
    <row r="388" spans="1:3">
      <c r="A388" s="5"/>
      <c r="B388" s="5"/>
      <c r="C388" s="4"/>
    </row>
    <row r="389" spans="1:3">
      <c r="A389" s="5"/>
      <c r="B389" s="5"/>
      <c r="C389" s="4"/>
    </row>
    <row r="390" spans="1:3">
      <c r="A390" s="5"/>
      <c r="B390" s="5"/>
      <c r="C390" s="4"/>
    </row>
    <row r="391" spans="1:3">
      <c r="A391" s="5"/>
      <c r="B391" s="5"/>
      <c r="C391" s="4"/>
    </row>
    <row r="392" spans="1:3">
      <c r="A392" s="5"/>
      <c r="B392" s="5"/>
      <c r="C392" s="4"/>
    </row>
    <row r="393" spans="1:3">
      <c r="A393" s="5"/>
      <c r="B393" s="5"/>
      <c r="C393" s="4"/>
    </row>
    <row r="394" spans="1:3">
      <c r="A394" s="5"/>
      <c r="B394" s="5"/>
      <c r="C394" s="4"/>
    </row>
    <row r="395" spans="1:3">
      <c r="A395" s="5"/>
      <c r="B395" s="5"/>
      <c r="C395" s="4"/>
    </row>
    <row r="396" spans="1:3">
      <c r="A396" s="5"/>
      <c r="B396" s="5"/>
      <c r="C396" s="4"/>
    </row>
    <row r="397" spans="1:3">
      <c r="A397" s="5"/>
      <c r="B397" s="5"/>
      <c r="C397" s="4"/>
    </row>
    <row r="398" spans="1:3">
      <c r="A398" s="5"/>
      <c r="B398" s="5"/>
      <c r="C398" s="5"/>
    </row>
    <row r="399" spans="1:3">
      <c r="A399" s="5"/>
      <c r="B399" s="5"/>
      <c r="C399" s="5"/>
    </row>
    <row r="400" spans="1:3">
      <c r="A400" s="5"/>
      <c r="B400" s="5"/>
      <c r="C400" s="5"/>
    </row>
    <row r="401" spans="1:3">
      <c r="A401" s="5"/>
      <c r="B401" s="5"/>
      <c r="C401" s="5"/>
    </row>
    <row r="402" spans="1:3">
      <c r="A402" s="5"/>
      <c r="B402" s="5"/>
      <c r="C402" s="5"/>
    </row>
    <row r="403" spans="1:3">
      <c r="A403" s="5"/>
      <c r="B403" s="5"/>
      <c r="C403" s="5"/>
    </row>
    <row r="404" spans="1:3">
      <c r="A404" s="5"/>
      <c r="B404" s="5"/>
      <c r="C404" s="5"/>
    </row>
    <row r="405" spans="1:3">
      <c r="A405" s="5"/>
      <c r="B405" s="5"/>
      <c r="C405" s="5"/>
    </row>
    <row r="406" spans="1:3">
      <c r="A406" s="5"/>
      <c r="B406" s="5"/>
      <c r="C406" s="5"/>
    </row>
    <row r="407" spans="1:3">
      <c r="A407" s="5"/>
      <c r="B407" s="5"/>
      <c r="C407" s="5"/>
    </row>
    <row r="408" spans="1:3">
      <c r="A408" s="5"/>
      <c r="B408" s="5"/>
      <c r="C408" s="5"/>
    </row>
    <row r="409" spans="1:3">
      <c r="A409" s="5"/>
      <c r="B409" s="5"/>
      <c r="C409" s="5"/>
    </row>
    <row r="410" spans="1:3">
      <c r="A410" s="5"/>
      <c r="B410" s="5"/>
      <c r="C410" s="5"/>
    </row>
    <row r="411" spans="1:3">
      <c r="A411" s="5"/>
      <c r="B411" s="5"/>
      <c r="C411" s="5"/>
    </row>
    <row r="412" spans="1:3">
      <c r="A412" s="5"/>
      <c r="B412" s="5"/>
      <c r="C412" s="5"/>
    </row>
    <row r="413" spans="1:3">
      <c r="A413" s="5"/>
      <c r="B413" s="5"/>
      <c r="C413" s="5"/>
    </row>
    <row r="414" spans="1:3">
      <c r="A414" s="5"/>
      <c r="B414" s="5"/>
      <c r="C414" s="5"/>
    </row>
    <row r="415" spans="1:3">
      <c r="A415" s="5"/>
      <c r="B415" s="5"/>
      <c r="C415" s="5"/>
    </row>
    <row r="416" spans="1:3">
      <c r="A416" s="5"/>
      <c r="B416" s="5"/>
      <c r="C416" s="5"/>
    </row>
    <row r="417" spans="1:3">
      <c r="A417" s="5"/>
      <c r="B417" s="5"/>
      <c r="C417" s="5"/>
    </row>
    <row r="418" spans="1:3">
      <c r="A418" s="5"/>
      <c r="B418" s="5"/>
      <c r="C418" s="5"/>
    </row>
    <row r="419" spans="1:3">
      <c r="A419" s="5"/>
      <c r="B419" s="5"/>
      <c r="C419" s="5"/>
    </row>
    <row r="420" spans="1:3">
      <c r="A420" s="5"/>
      <c r="B420" s="5"/>
      <c r="C420" s="5"/>
    </row>
    <row r="421" spans="1:3">
      <c r="A421" s="5"/>
      <c r="B421" s="5"/>
      <c r="C421" s="5"/>
    </row>
    <row r="422" spans="1:3">
      <c r="A422" s="5"/>
      <c r="B422" s="5"/>
      <c r="C422" s="5"/>
    </row>
    <row r="423" spans="1:3">
      <c r="A423" s="5"/>
      <c r="B423" s="5"/>
      <c r="C423" s="5"/>
    </row>
    <row r="424" spans="1:3">
      <c r="A424" s="5"/>
      <c r="B424" s="5"/>
      <c r="C424" s="5"/>
    </row>
    <row r="425" spans="1:3">
      <c r="A425" s="5"/>
      <c r="B425" s="5"/>
      <c r="C425" s="5"/>
    </row>
    <row r="426" spans="1:3">
      <c r="A426" s="5"/>
      <c r="B426" s="5"/>
      <c r="C426" s="5"/>
    </row>
    <row r="427" spans="1:3">
      <c r="A427" s="5"/>
      <c r="B427" s="5"/>
      <c r="C427" s="5"/>
    </row>
    <row r="428" spans="1:3">
      <c r="A428" s="5"/>
      <c r="B428" s="5"/>
      <c r="C428" s="5"/>
    </row>
    <row r="429" spans="1:3">
      <c r="A429" s="5"/>
      <c r="B429" s="5"/>
      <c r="C429" s="5"/>
    </row>
    <row r="430" spans="1:3">
      <c r="A430" s="5"/>
      <c r="B430" s="5"/>
      <c r="C430" s="5"/>
    </row>
    <row r="431" spans="1:3">
      <c r="A431" s="5"/>
      <c r="B431" s="5"/>
      <c r="C431" s="5"/>
    </row>
    <row r="432" spans="1:3">
      <c r="A432" s="5"/>
      <c r="B432" s="5"/>
      <c r="C432" s="5"/>
    </row>
    <row r="433" spans="1:3">
      <c r="A433" s="5"/>
      <c r="B433" s="5"/>
      <c r="C433" s="5"/>
    </row>
    <row r="434" spans="1:3">
      <c r="A434" s="5"/>
      <c r="B434" s="5"/>
      <c r="C434" s="5"/>
    </row>
    <row r="435" spans="1:3">
      <c r="A435" s="5"/>
      <c r="B435" s="5"/>
      <c r="C435" s="5"/>
    </row>
    <row r="436" spans="1:3">
      <c r="A436" s="5"/>
      <c r="B436" s="5"/>
      <c r="C436" s="5"/>
    </row>
    <row r="437" spans="1:3">
      <c r="A437" s="5"/>
      <c r="B437" s="5"/>
      <c r="C437" s="5"/>
    </row>
    <row r="438" spans="1:3">
      <c r="A438" s="5"/>
      <c r="B438" s="5"/>
      <c r="C438" s="5"/>
    </row>
    <row r="439" spans="1:3">
      <c r="A439" s="5"/>
      <c r="B439" s="5"/>
      <c r="C439" s="5"/>
    </row>
    <row r="440" spans="1:3">
      <c r="A440" s="5"/>
      <c r="B440" s="5"/>
      <c r="C440" s="5"/>
    </row>
    <row r="441" spans="1:3">
      <c r="A441" s="5"/>
      <c r="B441" s="5"/>
      <c r="C441" s="5"/>
    </row>
    <row r="442" spans="1:3">
      <c r="A442" s="5"/>
      <c r="B442" s="5"/>
      <c r="C442" s="5"/>
    </row>
    <row r="443" spans="1:3">
      <c r="A443" s="5"/>
      <c r="B443" s="5"/>
      <c r="C443" s="5"/>
    </row>
    <row r="444" spans="1:3">
      <c r="A444" s="5"/>
      <c r="B444" s="5"/>
      <c r="C444" s="5"/>
    </row>
    <row r="445" spans="1:3">
      <c r="A445" s="5"/>
      <c r="B445" s="5"/>
      <c r="C445" s="5"/>
    </row>
    <row r="446" spans="1:3">
      <c r="A446" s="5"/>
      <c r="B446" s="5"/>
      <c r="C446" s="5"/>
    </row>
    <row r="447" spans="1:3">
      <c r="A447" s="5"/>
      <c r="B447" s="5"/>
      <c r="C447" s="5"/>
    </row>
    <row r="448" spans="1:3">
      <c r="A448" s="5"/>
      <c r="B448" s="5"/>
      <c r="C448" s="5"/>
    </row>
    <row r="449" spans="1:3">
      <c r="A449" s="5"/>
      <c r="B449" s="5"/>
      <c r="C449" s="5"/>
    </row>
    <row r="450" spans="1:3">
      <c r="A450" s="5"/>
      <c r="B450" s="5"/>
      <c r="C450" s="5"/>
    </row>
    <row r="451" spans="1:3">
      <c r="A451" s="5"/>
      <c r="B451" s="5"/>
      <c r="C451" s="5"/>
    </row>
    <row r="452" spans="1:3">
      <c r="A452" s="5"/>
      <c r="B452" s="5"/>
      <c r="C452" s="5"/>
    </row>
    <row r="453" spans="1:3">
      <c r="A453" s="5"/>
      <c r="B453" s="5"/>
      <c r="C453" s="5"/>
    </row>
    <row r="454" spans="1:3">
      <c r="A454" s="5"/>
      <c r="B454" s="5"/>
      <c r="C454" s="5"/>
    </row>
    <row r="455" spans="1:3">
      <c r="A455" s="5"/>
      <c r="B455" s="5"/>
      <c r="C455" s="5"/>
    </row>
    <row r="456" spans="1:3">
      <c r="A456" s="5"/>
      <c r="B456" s="5"/>
      <c r="C456" s="5"/>
    </row>
    <row r="457" spans="1:3">
      <c r="A457" s="5"/>
      <c r="B457" s="5"/>
      <c r="C457" s="5"/>
    </row>
    <row r="458" spans="1:3">
      <c r="A458" s="5"/>
      <c r="B458" s="5"/>
      <c r="C458" s="5"/>
    </row>
    <row r="459" spans="1:3">
      <c r="A459" s="5"/>
      <c r="B459" s="5"/>
      <c r="C459" s="5"/>
    </row>
    <row r="460" spans="1:3">
      <c r="A460" s="5"/>
      <c r="B460" s="5"/>
      <c r="C460" s="5"/>
    </row>
    <row r="461" spans="1:3">
      <c r="A461" s="5"/>
      <c r="B461" s="5"/>
      <c r="C461" s="5"/>
    </row>
    <row r="462" spans="1:3">
      <c r="A462" s="5"/>
      <c r="B462" s="5"/>
      <c r="C462" s="5"/>
    </row>
    <row r="463" spans="1:3">
      <c r="A463" s="5"/>
      <c r="B463" s="5"/>
      <c r="C463" s="5"/>
    </row>
    <row r="464" spans="1:3">
      <c r="A464" s="5"/>
      <c r="B464" s="5"/>
      <c r="C464" s="5"/>
    </row>
    <row r="465" spans="1:3">
      <c r="A465" s="5"/>
      <c r="B465" s="5"/>
      <c r="C465" s="5"/>
    </row>
    <row r="466" spans="1:3">
      <c r="A466" s="5"/>
      <c r="B466" s="5"/>
      <c r="C466" s="5"/>
    </row>
    <row r="467" spans="1:3">
      <c r="A467" s="5"/>
      <c r="B467" s="5"/>
      <c r="C467" s="5"/>
    </row>
    <row r="468" spans="1:3">
      <c r="A468" s="5"/>
      <c r="B468" s="5"/>
      <c r="C468" s="5"/>
    </row>
    <row r="469" spans="1:3">
      <c r="A469" s="5"/>
      <c r="B469" s="5"/>
      <c r="C469" s="5"/>
    </row>
    <row r="470" spans="1:3">
      <c r="A470" s="5"/>
      <c r="B470" s="5"/>
      <c r="C470" s="5"/>
    </row>
    <row r="471" spans="1:3">
      <c r="A471" s="5"/>
      <c r="B471" s="5"/>
      <c r="C471" s="5"/>
    </row>
    <row r="472" spans="1:3">
      <c r="A472" s="5"/>
      <c r="B472" s="5"/>
      <c r="C472" s="5"/>
    </row>
    <row r="473" spans="1:3">
      <c r="A473" s="5"/>
      <c r="B473" s="5"/>
      <c r="C473" s="5"/>
    </row>
    <row r="474" spans="1:3">
      <c r="A474" s="5"/>
      <c r="B474" s="5"/>
      <c r="C474" s="5"/>
    </row>
    <row r="475" spans="1:3">
      <c r="A475" s="5"/>
      <c r="B475" s="5"/>
      <c r="C475" s="5"/>
    </row>
    <row r="476" spans="1:3">
      <c r="A476" s="5"/>
      <c r="B476" s="5"/>
      <c r="C476" s="5"/>
    </row>
    <row r="477" spans="1:3">
      <c r="A477" s="5"/>
      <c r="B477" s="5"/>
      <c r="C477" s="5"/>
    </row>
    <row r="478" spans="1:3">
      <c r="A478" s="5"/>
      <c r="B478" s="5"/>
      <c r="C478" s="5"/>
    </row>
    <row r="479" spans="1:3">
      <c r="A479" s="5"/>
      <c r="B479" s="5"/>
      <c r="C479" s="5"/>
    </row>
    <row r="480" spans="1:3">
      <c r="A480" s="5"/>
      <c r="B480" s="5"/>
      <c r="C480" s="5"/>
    </row>
    <row r="481" spans="1:3">
      <c r="A481" s="5"/>
      <c r="B481" s="5"/>
      <c r="C481" s="5"/>
    </row>
    <row r="482" spans="1:3">
      <c r="A482" s="5"/>
      <c r="B482" s="5"/>
      <c r="C482" s="5"/>
    </row>
    <row r="483" spans="1:3">
      <c r="A483" s="5"/>
      <c r="B483" s="5"/>
      <c r="C483" s="5"/>
    </row>
    <row r="484" spans="1:3">
      <c r="A484" s="5"/>
      <c r="B484" s="5"/>
      <c r="C484" s="5"/>
    </row>
    <row r="485" spans="1:3">
      <c r="A485" s="5"/>
      <c r="B485" s="5"/>
      <c r="C485" s="5"/>
    </row>
    <row r="486" spans="1:3">
      <c r="A486" s="5"/>
      <c r="B486" s="5"/>
      <c r="C486" s="5"/>
    </row>
    <row r="487" spans="1:3">
      <c r="A487" s="5"/>
      <c r="B487" s="5"/>
      <c r="C487" s="5"/>
    </row>
    <row r="488" spans="1:3">
      <c r="A488" s="5"/>
      <c r="B488" s="5"/>
      <c r="C488" s="5"/>
    </row>
    <row r="489" spans="1:3">
      <c r="A489" s="5"/>
      <c r="B489" s="5"/>
      <c r="C489" s="5"/>
    </row>
    <row r="490" spans="1:3">
      <c r="A490" s="5"/>
      <c r="B490" s="5"/>
      <c r="C490" s="5"/>
    </row>
    <row r="491" spans="1:3">
      <c r="A491" s="5"/>
      <c r="B491" s="5"/>
      <c r="C491" s="5"/>
    </row>
    <row r="492" spans="1:3">
      <c r="A492" s="5"/>
      <c r="B492" s="5"/>
      <c r="C492" s="5"/>
    </row>
    <row r="493" spans="1:3">
      <c r="A493" s="5"/>
      <c r="B493" s="5"/>
      <c r="C493" s="5"/>
    </row>
    <row r="494" spans="1:3">
      <c r="A494" s="5"/>
      <c r="B494" s="5"/>
      <c r="C494" s="5"/>
    </row>
    <row r="495" spans="1:3">
      <c r="A495" s="5"/>
      <c r="B495" s="5"/>
      <c r="C495" s="5"/>
    </row>
    <row r="496" spans="1:3">
      <c r="A496" s="5"/>
      <c r="B496" s="5"/>
      <c r="C496" s="5"/>
    </row>
    <row r="497" spans="1:3">
      <c r="A497" s="5"/>
      <c r="B497" s="5"/>
      <c r="C497" s="5"/>
    </row>
    <row r="498" spans="1:3">
      <c r="A498" s="5"/>
      <c r="B498" s="5"/>
      <c r="C498" s="5"/>
    </row>
    <row r="499" spans="1:3">
      <c r="A499" s="5"/>
      <c r="B499" s="5"/>
      <c r="C499" s="5"/>
    </row>
    <row r="500" spans="1:3">
      <c r="A500" s="5"/>
      <c r="B500" s="5"/>
      <c r="C500" s="5"/>
    </row>
    <row r="501" spans="1:3">
      <c r="A501" s="5"/>
      <c r="B501" s="5"/>
      <c r="C501" s="5"/>
    </row>
    <row r="502" spans="1:3">
      <c r="A502" s="5"/>
      <c r="B502" s="5"/>
      <c r="C502" s="5"/>
    </row>
    <row r="503" spans="1:3">
      <c r="A503" s="5"/>
      <c r="B503" s="5"/>
      <c r="C503" s="5"/>
    </row>
    <row r="504" spans="1:3">
      <c r="A504" s="5"/>
      <c r="B504" s="5"/>
      <c r="C504" s="5"/>
    </row>
    <row r="505" spans="1:3">
      <c r="A505" s="5"/>
      <c r="B505" s="5"/>
      <c r="C505" s="5"/>
    </row>
    <row r="506" spans="1:3">
      <c r="A506" s="5"/>
      <c r="B506" s="5"/>
      <c r="C506" s="5"/>
    </row>
    <row r="507" spans="1:3">
      <c r="A507" s="5"/>
      <c r="B507" s="5"/>
      <c r="C507" s="5"/>
    </row>
    <row r="508" spans="1:3">
      <c r="A508" s="5"/>
      <c r="B508" s="5"/>
      <c r="C508" s="5"/>
    </row>
    <row r="509" spans="1:3">
      <c r="A509" s="5"/>
      <c r="B509" s="5"/>
      <c r="C509" s="5"/>
    </row>
    <row r="510" spans="1:3">
      <c r="A510" s="5"/>
      <c r="B510" s="5"/>
      <c r="C510" s="5"/>
    </row>
    <row r="511" spans="1:3">
      <c r="A511" s="5"/>
      <c r="B511" s="5"/>
      <c r="C511" s="5"/>
    </row>
    <row r="512" spans="1:3">
      <c r="A512" s="5"/>
      <c r="B512" s="5"/>
      <c r="C512" s="5"/>
    </row>
    <row r="513" spans="1:3">
      <c r="A513" s="5"/>
      <c r="B513" s="5"/>
      <c r="C513" s="5"/>
    </row>
    <row r="514" spans="1:3">
      <c r="A514" s="5"/>
      <c r="B514" s="5"/>
      <c r="C514" s="5"/>
    </row>
    <row r="515" spans="1:3">
      <c r="A515" s="5"/>
      <c r="B515" s="5"/>
      <c r="C515" s="5"/>
    </row>
    <row r="516" spans="1:3">
      <c r="A516" s="5"/>
      <c r="B516" s="5"/>
      <c r="C516" s="5"/>
    </row>
    <row r="517" spans="1:3">
      <c r="A517" s="5"/>
      <c r="B517" s="5"/>
      <c r="C517" s="5"/>
    </row>
    <row r="518" spans="1:3">
      <c r="A518" s="5"/>
      <c r="B518" s="5"/>
      <c r="C518" s="5"/>
    </row>
    <row r="519" spans="1:3">
      <c r="A519" s="5"/>
      <c r="B519" s="5"/>
      <c r="C519" s="5"/>
    </row>
    <row r="520" spans="1:3">
      <c r="A520" s="5"/>
      <c r="B520" s="5"/>
      <c r="C520" s="5"/>
    </row>
    <row r="521" spans="1:3">
      <c r="A521" s="5"/>
      <c r="B521" s="5"/>
      <c r="C521" s="5"/>
    </row>
    <row r="522" spans="1:3">
      <c r="A522" s="5"/>
      <c r="B522" s="5"/>
      <c r="C522" s="5"/>
    </row>
    <row r="523" spans="1:3">
      <c r="A523" s="5"/>
      <c r="B523" s="5"/>
      <c r="C523" s="5"/>
    </row>
    <row r="524" spans="1:3">
      <c r="A524" s="5"/>
      <c r="B524" s="5"/>
      <c r="C524" s="5"/>
    </row>
    <row r="525" spans="1:3">
      <c r="A525" s="5"/>
      <c r="B525" s="5"/>
      <c r="C525" s="5"/>
    </row>
    <row r="526" spans="1:3">
      <c r="A526" s="5"/>
      <c r="B526" s="5"/>
      <c r="C526" s="5"/>
    </row>
    <row r="527" spans="1:3">
      <c r="A527" s="5"/>
      <c r="B527" s="5"/>
      <c r="C527" s="5"/>
    </row>
    <row r="528" spans="1:3">
      <c r="A528" s="5"/>
      <c r="B528" s="5"/>
      <c r="C528" s="5"/>
    </row>
    <row r="529" spans="1:3">
      <c r="A529" s="5"/>
      <c r="B529" s="5"/>
      <c r="C529" s="5"/>
    </row>
    <row r="530" spans="1:3">
      <c r="A530" s="5"/>
      <c r="B530" s="5"/>
      <c r="C530" s="5"/>
    </row>
    <row r="531" spans="1:3">
      <c r="A531" s="5"/>
      <c r="B531" s="5"/>
      <c r="C531" s="5"/>
    </row>
    <row r="532" spans="1:3">
      <c r="A532" s="5"/>
      <c r="B532" s="5"/>
      <c r="C532" s="5"/>
    </row>
    <row r="533" spans="1:3">
      <c r="A533" s="5"/>
      <c r="B533" s="5"/>
      <c r="C533" s="5"/>
    </row>
    <row r="534" spans="1:3">
      <c r="A534" s="5"/>
      <c r="B534" s="5"/>
      <c r="C534" s="5"/>
    </row>
    <row r="535" spans="1:3">
      <c r="A535" s="5"/>
      <c r="B535" s="5"/>
      <c r="C535" s="5"/>
    </row>
    <row r="536" spans="1:3">
      <c r="A536" s="5"/>
      <c r="B536" s="5"/>
      <c r="C536" s="5"/>
    </row>
    <row r="537" spans="1:3">
      <c r="A537" s="5"/>
      <c r="B537" s="5"/>
      <c r="C537" s="5"/>
    </row>
    <row r="538" spans="1:3">
      <c r="A538" s="5"/>
      <c r="B538" s="5"/>
      <c r="C538" s="5"/>
    </row>
    <row r="539" spans="1:3">
      <c r="A539" s="5"/>
      <c r="B539" s="5"/>
      <c r="C539" s="5"/>
    </row>
    <row r="540" spans="1:3">
      <c r="A540" s="5"/>
      <c r="B540" s="5"/>
      <c r="C540" s="5"/>
    </row>
    <row r="541" spans="1:3">
      <c r="A541" s="5"/>
      <c r="B541" s="5"/>
      <c r="C541" s="5"/>
    </row>
    <row r="542" spans="1:3">
      <c r="A542" s="5"/>
      <c r="B542" s="5"/>
      <c r="C542" s="5"/>
    </row>
    <row r="543" spans="1:3">
      <c r="A543" s="5"/>
      <c r="B543" s="5"/>
      <c r="C543" s="5"/>
    </row>
    <row r="544" spans="1:3">
      <c r="A544" s="5"/>
      <c r="B544" s="5"/>
      <c r="C544" s="5"/>
    </row>
    <row r="545" spans="1:3">
      <c r="A545" s="5"/>
      <c r="B545" s="5"/>
      <c r="C545" s="5"/>
    </row>
    <row r="546" spans="1:3">
      <c r="A546" s="5"/>
      <c r="B546" s="5"/>
      <c r="C546" s="5"/>
    </row>
    <row r="547" spans="1:3">
      <c r="A547" s="5"/>
      <c r="B547" s="5"/>
      <c r="C547" s="5"/>
    </row>
    <row r="548" spans="1:3">
      <c r="A548" s="5"/>
      <c r="B548" s="5"/>
      <c r="C548" s="5"/>
    </row>
    <row r="549" spans="1:3">
      <c r="A549" s="5"/>
      <c r="B549" s="5"/>
      <c r="C549" s="5"/>
    </row>
    <row r="550" spans="1:3">
      <c r="A550" s="5"/>
      <c r="B550" s="5"/>
      <c r="C550" s="5"/>
    </row>
    <row r="551" spans="1:3">
      <c r="A551" s="5"/>
      <c r="B551" s="5"/>
      <c r="C551" s="5"/>
    </row>
    <row r="552" spans="1:3">
      <c r="A552" s="5"/>
      <c r="B552" s="5"/>
      <c r="C552" s="5"/>
    </row>
    <row r="553" spans="1:3">
      <c r="A553" s="5"/>
      <c r="B553" s="5"/>
      <c r="C553" s="5"/>
    </row>
    <row r="554" spans="1:3">
      <c r="A554" s="5"/>
      <c r="B554" s="5"/>
      <c r="C554" s="5"/>
    </row>
    <row r="555" spans="1:3">
      <c r="A555" s="5"/>
      <c r="B555" s="5"/>
      <c r="C555" s="5"/>
    </row>
    <row r="556" spans="1:3">
      <c r="A556" s="5"/>
      <c r="B556" s="5"/>
      <c r="C556" s="5"/>
    </row>
    <row r="557" spans="1:3">
      <c r="A557" s="5"/>
      <c r="B557" s="5"/>
      <c r="C557" s="5"/>
    </row>
    <row r="558" spans="1:3">
      <c r="A558" s="5"/>
      <c r="B558" s="5"/>
      <c r="C558" s="5"/>
    </row>
    <row r="559" spans="1:3">
      <c r="A559" s="5"/>
      <c r="B559" s="5"/>
      <c r="C559" s="5"/>
    </row>
    <row r="560" spans="1:3">
      <c r="A560" s="5"/>
      <c r="B560" s="5"/>
      <c r="C560" s="5"/>
    </row>
    <row r="561" spans="1:3">
      <c r="A561" s="5"/>
      <c r="B561" s="5"/>
      <c r="C561" s="5"/>
    </row>
    <row r="562" spans="1:3">
      <c r="A562" s="5"/>
      <c r="B562" s="5"/>
      <c r="C562" s="5"/>
    </row>
    <row r="563" spans="1:3">
      <c r="A563" s="5"/>
      <c r="B563" s="5"/>
      <c r="C563" s="5"/>
    </row>
    <row r="564" spans="1:3">
      <c r="A564" s="5"/>
      <c r="B564" s="5"/>
      <c r="C564" s="5"/>
    </row>
    <row r="565" spans="1:3">
      <c r="A565" s="5"/>
      <c r="B565" s="5"/>
      <c r="C565" s="5"/>
    </row>
    <row r="566" spans="1:3">
      <c r="A566" s="5"/>
      <c r="B566" s="5"/>
      <c r="C566" s="5"/>
    </row>
    <row r="567" spans="1:3">
      <c r="A567" s="5"/>
      <c r="B567" s="5"/>
      <c r="C567" s="5"/>
    </row>
    <row r="568" spans="1:3">
      <c r="A568" s="5"/>
      <c r="B568" s="5"/>
      <c r="C568" s="5"/>
    </row>
    <row r="569" spans="1:3">
      <c r="A569" s="5"/>
      <c r="B569" s="5"/>
      <c r="C569" s="5"/>
    </row>
    <row r="570" spans="1:3">
      <c r="A570" s="5"/>
      <c r="B570" s="5"/>
      <c r="C570" s="5"/>
    </row>
    <row r="571" spans="1:3">
      <c r="A571" s="5"/>
      <c r="B571" s="5"/>
      <c r="C571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BA547-396D-3C49-8F4C-C450C0D4BF74}">
  <dimension ref="A1:AL599"/>
  <sheetViews>
    <sheetView workbookViewId="0">
      <selection activeCell="H13" sqref="H13"/>
    </sheetView>
  </sheetViews>
  <sheetFormatPr baseColWidth="10" defaultRowHeight="16"/>
  <cols>
    <col min="1" max="1" width="19.1640625" customWidth="1"/>
    <col min="2" max="2" width="22.83203125" customWidth="1"/>
    <col min="3" max="3" width="28.33203125" customWidth="1"/>
    <col min="5" max="5" width="11.6640625" customWidth="1"/>
    <col min="6" max="6" width="10.83203125" customWidth="1"/>
    <col min="9" max="9" width="11.83203125" customWidth="1"/>
    <col min="10" max="10" width="11" customWidth="1"/>
  </cols>
  <sheetData>
    <row r="1" spans="1:38" ht="31" customHeight="1">
      <c r="A1" s="43" t="s">
        <v>3841</v>
      </c>
      <c r="B1" s="43"/>
      <c r="C1" s="43"/>
      <c r="D1" s="4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21" customHeight="1">
      <c r="A2" s="10" t="s">
        <v>962</v>
      </c>
      <c r="B2" s="10" t="s">
        <v>963</v>
      </c>
      <c r="C2" s="10" t="s">
        <v>964</v>
      </c>
      <c r="D2" s="8"/>
      <c r="H2" s="3"/>
      <c r="I2" s="3"/>
      <c r="J2" s="3"/>
      <c r="K2" s="3"/>
      <c r="L2" s="3"/>
    </row>
    <row r="3" spans="1:38">
      <c r="A3" s="9" t="s">
        <v>38</v>
      </c>
      <c r="B3" s="9" t="s">
        <v>618</v>
      </c>
      <c r="C3" s="9" t="s">
        <v>1</v>
      </c>
      <c r="D3" s="8"/>
      <c r="H3" s="3"/>
      <c r="I3" s="3"/>
      <c r="J3" s="3"/>
      <c r="K3" s="3"/>
      <c r="L3" s="3"/>
    </row>
    <row r="4" spans="1:38">
      <c r="A4" s="9" t="s">
        <v>74</v>
      </c>
      <c r="B4" s="9" t="s">
        <v>651</v>
      </c>
      <c r="C4" s="9" t="s">
        <v>1</v>
      </c>
      <c r="D4" s="8"/>
      <c r="H4" s="3"/>
      <c r="I4" s="3"/>
      <c r="J4" s="2"/>
      <c r="K4" s="3"/>
      <c r="L4" s="3"/>
    </row>
    <row r="5" spans="1:38">
      <c r="A5" s="9" t="s">
        <v>115</v>
      </c>
      <c r="B5" s="9" t="s">
        <v>3356</v>
      </c>
      <c r="C5" s="9" t="s">
        <v>1</v>
      </c>
      <c r="D5" s="8"/>
      <c r="H5" s="3"/>
      <c r="I5" s="3"/>
      <c r="J5" s="3"/>
      <c r="K5" s="3"/>
      <c r="L5" s="3"/>
    </row>
    <row r="6" spans="1:38">
      <c r="A6" s="9" t="s">
        <v>575</v>
      </c>
      <c r="B6" s="9" t="s">
        <v>575</v>
      </c>
      <c r="C6" s="9" t="s">
        <v>1</v>
      </c>
      <c r="D6" s="8"/>
      <c r="H6" s="3"/>
      <c r="I6" s="3"/>
      <c r="J6" s="3"/>
      <c r="K6" s="3"/>
      <c r="L6" s="3"/>
    </row>
    <row r="7" spans="1:38">
      <c r="A7" s="9" t="s">
        <v>577</v>
      </c>
      <c r="B7" s="9" t="s">
        <v>577</v>
      </c>
      <c r="C7" s="9" t="s">
        <v>1</v>
      </c>
      <c r="D7" s="8"/>
      <c r="H7" s="3"/>
      <c r="I7" s="3"/>
      <c r="J7" s="3"/>
      <c r="K7" s="3"/>
      <c r="L7" s="3"/>
    </row>
    <row r="8" spans="1:38">
      <c r="A8" s="9" t="s">
        <v>579</v>
      </c>
      <c r="B8" s="9" t="s">
        <v>579</v>
      </c>
      <c r="C8" s="9" t="s">
        <v>1</v>
      </c>
      <c r="D8" s="8"/>
      <c r="H8" s="3"/>
      <c r="I8" s="3"/>
      <c r="J8" s="2"/>
      <c r="K8" s="3"/>
      <c r="L8" s="3"/>
    </row>
    <row r="9" spans="1:38">
      <c r="A9" s="9" t="s">
        <v>970</v>
      </c>
      <c r="B9" s="9" t="s">
        <v>970</v>
      </c>
      <c r="C9" s="9" t="s">
        <v>1</v>
      </c>
      <c r="D9" s="8"/>
      <c r="H9" s="3"/>
      <c r="I9" s="3"/>
      <c r="J9" s="2"/>
      <c r="K9" s="3"/>
      <c r="L9" s="3"/>
    </row>
    <row r="10" spans="1:38">
      <c r="A10" s="9" t="s">
        <v>971</v>
      </c>
      <c r="B10" s="9" t="s">
        <v>971</v>
      </c>
      <c r="C10" s="9" t="s">
        <v>1</v>
      </c>
      <c r="D10" s="8"/>
      <c r="H10" s="3"/>
      <c r="I10" s="3"/>
      <c r="J10" s="2"/>
      <c r="K10" s="3"/>
      <c r="L10" s="3"/>
    </row>
    <row r="11" spans="1:38">
      <c r="A11" s="9" t="s">
        <v>973</v>
      </c>
      <c r="B11" s="9" t="s">
        <v>973</v>
      </c>
      <c r="C11" s="9" t="s">
        <v>1</v>
      </c>
      <c r="D11" s="8"/>
      <c r="H11" s="3"/>
      <c r="I11" s="3"/>
      <c r="J11" s="2"/>
      <c r="K11" s="3"/>
      <c r="L11" s="3"/>
    </row>
    <row r="12" spans="1:38">
      <c r="A12" s="9" t="s">
        <v>978</v>
      </c>
      <c r="B12" s="9" t="s">
        <v>978</v>
      </c>
      <c r="C12" s="9" t="s">
        <v>1</v>
      </c>
      <c r="D12" s="8"/>
      <c r="H12" s="3"/>
      <c r="I12" s="3"/>
      <c r="J12" s="2"/>
      <c r="K12" s="3"/>
      <c r="L12" s="3"/>
    </row>
    <row r="13" spans="1:38">
      <c r="A13" s="9" t="s">
        <v>979</v>
      </c>
      <c r="B13" s="9" t="s">
        <v>979</v>
      </c>
      <c r="C13" s="9" t="s">
        <v>1</v>
      </c>
      <c r="D13" s="8"/>
      <c r="H13" s="3"/>
      <c r="I13" s="3"/>
      <c r="J13" s="3"/>
      <c r="K13" s="3"/>
      <c r="L13" s="3"/>
    </row>
    <row r="14" spans="1:38">
      <c r="A14" s="9" t="s">
        <v>982</v>
      </c>
      <c r="B14" s="9" t="s">
        <v>982</v>
      </c>
      <c r="C14" s="9" t="s">
        <v>1</v>
      </c>
      <c r="D14" s="8"/>
      <c r="H14" s="3"/>
      <c r="I14" s="3"/>
      <c r="J14" s="3"/>
      <c r="K14" s="3"/>
      <c r="L14" s="3"/>
    </row>
    <row r="15" spans="1:38">
      <c r="A15" s="9" t="s">
        <v>983</v>
      </c>
      <c r="B15" s="9" t="s">
        <v>983</v>
      </c>
      <c r="C15" s="9" t="s">
        <v>1</v>
      </c>
      <c r="D15" s="8"/>
      <c r="H15" s="3"/>
      <c r="I15" s="3"/>
      <c r="J15" s="3"/>
      <c r="K15" s="3"/>
      <c r="L15" s="3"/>
    </row>
    <row r="16" spans="1:38">
      <c r="A16" s="9" t="s">
        <v>985</v>
      </c>
      <c r="B16" s="9" t="s">
        <v>985</v>
      </c>
      <c r="C16" s="9" t="s">
        <v>1</v>
      </c>
      <c r="D16" s="8"/>
      <c r="H16" s="3"/>
      <c r="I16" s="3"/>
      <c r="J16" s="3"/>
      <c r="K16" s="3"/>
      <c r="L16" s="3"/>
    </row>
    <row r="17" spans="1:12">
      <c r="A17" s="9" t="s">
        <v>987</v>
      </c>
      <c r="B17" s="9" t="s">
        <v>987</v>
      </c>
      <c r="C17" s="9" t="s">
        <v>1</v>
      </c>
      <c r="D17" s="8"/>
      <c r="H17" s="3"/>
      <c r="I17" s="3"/>
      <c r="J17" s="3"/>
      <c r="K17" s="3"/>
      <c r="L17" s="3"/>
    </row>
    <row r="18" spans="1:12">
      <c r="A18" s="9" t="s">
        <v>989</v>
      </c>
      <c r="B18" s="9" t="s">
        <v>989</v>
      </c>
      <c r="C18" s="9" t="s">
        <v>1</v>
      </c>
      <c r="D18" s="8"/>
      <c r="H18" s="3"/>
      <c r="I18" s="3"/>
      <c r="J18" s="3"/>
      <c r="K18" s="3"/>
      <c r="L18" s="3"/>
    </row>
    <row r="19" spans="1:12">
      <c r="A19" s="9" t="s">
        <v>990</v>
      </c>
      <c r="B19" s="9" t="s">
        <v>990</v>
      </c>
      <c r="C19" s="9" t="s">
        <v>1</v>
      </c>
      <c r="D19" s="8"/>
      <c r="H19" s="3"/>
      <c r="I19" s="3"/>
      <c r="J19" s="3"/>
      <c r="K19" s="3"/>
      <c r="L19" s="3"/>
    </row>
    <row r="20" spans="1:12">
      <c r="A20" s="9" t="s">
        <v>991</v>
      </c>
      <c r="B20" s="9" t="s">
        <v>991</v>
      </c>
      <c r="C20" s="9" t="s">
        <v>1</v>
      </c>
      <c r="D20" s="8"/>
      <c r="H20" s="3"/>
      <c r="I20" s="3"/>
      <c r="J20" s="2"/>
      <c r="K20" s="3"/>
      <c r="L20" s="3"/>
    </row>
    <row r="21" spans="1:12">
      <c r="A21" s="9" t="s">
        <v>993</v>
      </c>
      <c r="B21" s="9" t="s">
        <v>993</v>
      </c>
      <c r="C21" s="9" t="s">
        <v>1</v>
      </c>
      <c r="D21" s="8"/>
      <c r="H21" s="3"/>
      <c r="I21" s="3"/>
      <c r="J21" s="2"/>
      <c r="K21" s="3"/>
      <c r="L21" s="3"/>
    </row>
    <row r="22" spans="1:12">
      <c r="A22" s="9" t="s">
        <v>995</v>
      </c>
      <c r="B22" s="9" t="s">
        <v>995</v>
      </c>
      <c r="C22" s="9" t="s">
        <v>1</v>
      </c>
      <c r="D22" s="8"/>
      <c r="H22" s="3"/>
      <c r="I22" s="3"/>
      <c r="J22" s="2"/>
      <c r="K22" s="3"/>
      <c r="L22" s="3"/>
    </row>
    <row r="23" spans="1:12">
      <c r="A23" s="9" t="s">
        <v>996</v>
      </c>
      <c r="B23" s="9" t="s">
        <v>996</v>
      </c>
      <c r="C23" s="9" t="s">
        <v>1</v>
      </c>
      <c r="D23" s="8"/>
      <c r="H23" s="3"/>
      <c r="I23" s="3"/>
      <c r="J23" s="2"/>
      <c r="K23" s="3"/>
      <c r="L23" s="3"/>
    </row>
    <row r="24" spans="1:12">
      <c r="A24" s="9" t="s">
        <v>999</v>
      </c>
      <c r="B24" s="9" t="s">
        <v>999</v>
      </c>
      <c r="C24" s="9" t="s">
        <v>1</v>
      </c>
      <c r="D24" s="8"/>
      <c r="H24" s="3"/>
      <c r="I24" s="3"/>
      <c r="J24" s="3"/>
      <c r="K24" s="3"/>
      <c r="L24" s="3"/>
    </row>
    <row r="25" spans="1:12">
      <c r="A25" s="9" t="s">
        <v>1010</v>
      </c>
      <c r="B25" s="9" t="s">
        <v>1010</v>
      </c>
      <c r="C25" s="9" t="s">
        <v>1</v>
      </c>
      <c r="D25" s="8"/>
      <c r="H25" s="3"/>
      <c r="I25" s="3"/>
      <c r="J25" s="3"/>
      <c r="K25" s="3"/>
      <c r="L25" s="3"/>
    </row>
    <row r="26" spans="1:12">
      <c r="A26" s="9" t="s">
        <v>1015</v>
      </c>
      <c r="B26" s="9" t="s">
        <v>1015</v>
      </c>
      <c r="C26" s="9" t="s">
        <v>1</v>
      </c>
      <c r="D26" s="8"/>
      <c r="H26" s="3"/>
      <c r="I26" s="3"/>
      <c r="J26" s="2"/>
      <c r="K26" s="3"/>
      <c r="L26" s="3"/>
    </row>
    <row r="27" spans="1:12">
      <c r="A27" s="9" t="s">
        <v>1016</v>
      </c>
      <c r="B27" s="9" t="s">
        <v>1016</v>
      </c>
      <c r="C27" s="9" t="s">
        <v>1</v>
      </c>
      <c r="D27" s="8"/>
      <c r="H27" s="3"/>
      <c r="I27" s="3"/>
      <c r="J27" s="2"/>
      <c r="K27" s="3"/>
      <c r="L27" s="3"/>
    </row>
    <row r="28" spans="1:12">
      <c r="A28" s="9" t="s">
        <v>1022</v>
      </c>
      <c r="B28" s="9" t="s">
        <v>1022</v>
      </c>
      <c r="C28" s="9" t="s">
        <v>1</v>
      </c>
      <c r="D28" s="8"/>
      <c r="H28" s="3"/>
      <c r="I28" s="3"/>
      <c r="J28" s="2"/>
      <c r="K28" s="3"/>
      <c r="L28" s="3"/>
    </row>
    <row r="29" spans="1:12">
      <c r="A29" s="9" t="s">
        <v>1026</v>
      </c>
      <c r="B29" s="9" t="s">
        <v>1026</v>
      </c>
      <c r="C29" s="9" t="s">
        <v>1</v>
      </c>
      <c r="D29" s="8"/>
      <c r="H29" s="3"/>
      <c r="I29" s="3"/>
      <c r="J29" s="3"/>
      <c r="K29" s="3"/>
      <c r="L29" s="3"/>
    </row>
    <row r="30" spans="1:12">
      <c r="A30" s="9" t="s">
        <v>1027</v>
      </c>
      <c r="B30" s="9" t="s">
        <v>1027</v>
      </c>
      <c r="C30" s="9" t="s">
        <v>1</v>
      </c>
      <c r="D30" s="8"/>
      <c r="H30" s="3"/>
      <c r="I30" s="3"/>
      <c r="J30" s="3"/>
      <c r="K30" s="3"/>
      <c r="L30" s="3"/>
    </row>
    <row r="31" spans="1:12">
      <c r="A31" s="9" t="s">
        <v>1029</v>
      </c>
      <c r="B31" s="9" t="s">
        <v>1029</v>
      </c>
      <c r="C31" s="9" t="s">
        <v>1</v>
      </c>
      <c r="D31" s="8"/>
      <c r="H31" s="3"/>
      <c r="I31" s="3"/>
      <c r="J31" s="2"/>
      <c r="K31" s="3"/>
      <c r="L31" s="3"/>
    </row>
    <row r="32" spans="1:12">
      <c r="A32" s="9" t="s">
        <v>1038</v>
      </c>
      <c r="B32" s="9" t="s">
        <v>1038</v>
      </c>
      <c r="C32" s="9" t="s">
        <v>1</v>
      </c>
      <c r="D32" s="8"/>
      <c r="H32" s="3"/>
      <c r="I32" s="3"/>
      <c r="J32" s="3"/>
      <c r="K32" s="3"/>
      <c r="L32" s="3"/>
    </row>
    <row r="33" spans="1:12">
      <c r="A33" s="9" t="s">
        <v>1040</v>
      </c>
      <c r="B33" s="9" t="s">
        <v>1040</v>
      </c>
      <c r="C33" s="9" t="s">
        <v>1</v>
      </c>
      <c r="D33" s="8"/>
      <c r="H33" s="3"/>
      <c r="I33" s="3"/>
      <c r="J33" s="2"/>
      <c r="K33" s="3"/>
      <c r="L33" s="3"/>
    </row>
    <row r="34" spans="1:12">
      <c r="A34" s="9" t="s">
        <v>1042</v>
      </c>
      <c r="B34" s="9" t="s">
        <v>1042</v>
      </c>
      <c r="C34" s="9" t="s">
        <v>1</v>
      </c>
      <c r="D34" s="8"/>
      <c r="H34" s="3"/>
      <c r="I34" s="3"/>
      <c r="J34" s="3"/>
      <c r="K34" s="3"/>
      <c r="L34" s="3"/>
    </row>
    <row r="35" spans="1:12">
      <c r="A35" s="9" t="s">
        <v>1044</v>
      </c>
      <c r="B35" s="9" t="s">
        <v>1044</v>
      </c>
      <c r="C35" s="9" t="s">
        <v>1</v>
      </c>
      <c r="D35" s="8"/>
      <c r="H35" s="3"/>
      <c r="I35" s="3"/>
      <c r="J35" s="3"/>
      <c r="K35" s="3"/>
      <c r="L35" s="3"/>
    </row>
    <row r="36" spans="1:12">
      <c r="A36" s="9" t="s">
        <v>1045</v>
      </c>
      <c r="B36" s="9" t="s">
        <v>1045</v>
      </c>
      <c r="C36" s="9" t="s">
        <v>1</v>
      </c>
      <c r="D36" s="8"/>
      <c r="H36" s="3"/>
      <c r="I36" s="3"/>
      <c r="J36" s="3"/>
      <c r="K36" s="3"/>
      <c r="L36" s="3"/>
    </row>
    <row r="37" spans="1:12">
      <c r="A37" s="9" t="s">
        <v>1046</v>
      </c>
      <c r="B37" s="9" t="s">
        <v>1046</v>
      </c>
      <c r="C37" s="9" t="s">
        <v>1</v>
      </c>
      <c r="D37" s="8"/>
      <c r="H37" s="3"/>
      <c r="I37" s="3"/>
      <c r="J37" s="3"/>
      <c r="K37" s="3"/>
      <c r="L37" s="3"/>
    </row>
    <row r="38" spans="1:12">
      <c r="A38" s="9" t="s">
        <v>1047</v>
      </c>
      <c r="B38" s="9" t="s">
        <v>1047</v>
      </c>
      <c r="C38" s="9" t="s">
        <v>1</v>
      </c>
      <c r="D38" s="8"/>
      <c r="H38" s="3"/>
      <c r="I38" s="3"/>
      <c r="J38" s="2"/>
      <c r="K38" s="3"/>
      <c r="L38" s="3"/>
    </row>
    <row r="39" spans="1:12">
      <c r="A39" s="9" t="s">
        <v>1048</v>
      </c>
      <c r="B39" s="9" t="s">
        <v>1048</v>
      </c>
      <c r="C39" s="9" t="s">
        <v>1</v>
      </c>
      <c r="D39" s="8"/>
      <c r="H39" s="3"/>
      <c r="I39" s="3"/>
      <c r="J39" s="3"/>
      <c r="K39" s="3"/>
      <c r="L39" s="3"/>
    </row>
    <row r="40" spans="1:12">
      <c r="A40" s="9" t="s">
        <v>1053</v>
      </c>
      <c r="B40" s="9" t="s">
        <v>1053</v>
      </c>
      <c r="C40" s="9" t="s">
        <v>1</v>
      </c>
      <c r="D40" s="8"/>
      <c r="H40" s="3"/>
      <c r="I40" s="3"/>
      <c r="J40" s="3"/>
      <c r="K40" s="3"/>
      <c r="L40" s="3"/>
    </row>
    <row r="41" spans="1:12">
      <c r="A41" s="9" t="s">
        <v>1056</v>
      </c>
      <c r="B41" s="9" t="s">
        <v>1056</v>
      </c>
      <c r="C41" s="9" t="s">
        <v>1</v>
      </c>
      <c r="D41" s="8"/>
      <c r="H41" s="3"/>
      <c r="I41" s="3"/>
      <c r="J41" s="3"/>
      <c r="K41" s="3"/>
      <c r="L41" s="3"/>
    </row>
    <row r="42" spans="1:12">
      <c r="A42" s="9" t="s">
        <v>1058</v>
      </c>
      <c r="B42" s="9" t="s">
        <v>1058</v>
      </c>
      <c r="C42" s="9" t="s">
        <v>1</v>
      </c>
      <c r="D42" s="8"/>
      <c r="H42" s="3"/>
      <c r="I42" s="3"/>
      <c r="J42" s="3"/>
      <c r="K42" s="3"/>
      <c r="L42" s="3"/>
    </row>
    <row r="43" spans="1:12">
      <c r="A43" s="9" t="s">
        <v>1063</v>
      </c>
      <c r="B43" s="9" t="s">
        <v>1063</v>
      </c>
      <c r="C43" s="9" t="s">
        <v>1</v>
      </c>
      <c r="D43" s="8"/>
      <c r="H43" s="3"/>
      <c r="I43" s="3"/>
      <c r="J43" s="3"/>
      <c r="K43" s="3"/>
      <c r="L43" s="3"/>
    </row>
    <row r="44" spans="1:12">
      <c r="A44" s="9" t="s">
        <v>1064</v>
      </c>
      <c r="B44" s="9" t="s">
        <v>1064</v>
      </c>
      <c r="C44" s="9" t="s">
        <v>1</v>
      </c>
      <c r="D44" s="8"/>
      <c r="H44" s="3"/>
      <c r="I44" s="3"/>
      <c r="J44" s="3"/>
      <c r="K44" s="3"/>
      <c r="L44" s="3"/>
    </row>
    <row r="45" spans="1:12">
      <c r="A45" s="9" t="s">
        <v>1065</v>
      </c>
      <c r="B45" s="9" t="s">
        <v>1065</v>
      </c>
      <c r="C45" s="9" t="s">
        <v>1</v>
      </c>
      <c r="D45" s="8"/>
      <c r="H45" s="3"/>
      <c r="I45" s="3"/>
      <c r="J45" s="2"/>
      <c r="K45" s="3"/>
      <c r="L45" s="3"/>
    </row>
    <row r="46" spans="1:12">
      <c r="A46" s="9" t="s">
        <v>1067</v>
      </c>
      <c r="B46" s="9" t="s">
        <v>1067</v>
      </c>
      <c r="C46" s="9" t="s">
        <v>1</v>
      </c>
      <c r="D46" s="8"/>
      <c r="H46" s="3"/>
      <c r="I46" s="3"/>
      <c r="J46" s="3"/>
      <c r="K46" s="3"/>
      <c r="L46" s="3"/>
    </row>
    <row r="47" spans="1:12">
      <c r="A47" s="9" t="s">
        <v>1068</v>
      </c>
      <c r="B47" s="9" t="s">
        <v>1068</v>
      </c>
      <c r="C47" s="9" t="s">
        <v>1</v>
      </c>
      <c r="D47" s="8"/>
      <c r="H47" s="3"/>
      <c r="I47" s="3"/>
      <c r="J47" s="3"/>
      <c r="K47" s="3"/>
      <c r="L47" s="3"/>
    </row>
    <row r="48" spans="1:12">
      <c r="A48" s="9" t="s">
        <v>1069</v>
      </c>
      <c r="B48" s="9" t="s">
        <v>1069</v>
      </c>
      <c r="C48" s="9" t="s">
        <v>1</v>
      </c>
      <c r="D48" s="8"/>
      <c r="H48" s="3"/>
      <c r="I48" s="3"/>
      <c r="J48" s="3"/>
      <c r="K48" s="3"/>
      <c r="L48" s="3"/>
    </row>
    <row r="49" spans="1:12">
      <c r="A49" s="9" t="s">
        <v>1074</v>
      </c>
      <c r="B49" s="9" t="s">
        <v>1074</v>
      </c>
      <c r="C49" s="9" t="s">
        <v>1</v>
      </c>
      <c r="D49" s="8"/>
      <c r="H49" s="3"/>
      <c r="I49" s="3"/>
      <c r="J49" s="3"/>
      <c r="K49" s="3"/>
      <c r="L49" s="3"/>
    </row>
    <row r="50" spans="1:12">
      <c r="A50" s="9" t="s">
        <v>1075</v>
      </c>
      <c r="B50" s="9" t="s">
        <v>1075</v>
      </c>
      <c r="C50" s="9" t="s">
        <v>1</v>
      </c>
      <c r="D50" s="8"/>
      <c r="H50" s="3"/>
      <c r="I50" s="3"/>
      <c r="J50" s="3"/>
      <c r="K50" s="3"/>
      <c r="L50" s="3"/>
    </row>
    <row r="51" spans="1:12">
      <c r="A51" s="9" t="s">
        <v>1076</v>
      </c>
      <c r="B51" s="9" t="s">
        <v>1076</v>
      </c>
      <c r="C51" s="9" t="s">
        <v>1</v>
      </c>
      <c r="D51" s="8"/>
      <c r="H51" s="3"/>
      <c r="I51" s="3"/>
      <c r="J51" s="2"/>
      <c r="K51" s="3"/>
      <c r="L51" s="3"/>
    </row>
    <row r="52" spans="1:12">
      <c r="A52" s="9" t="s">
        <v>1077</v>
      </c>
      <c r="B52" s="9" t="s">
        <v>1077</v>
      </c>
      <c r="C52" s="9" t="s">
        <v>1</v>
      </c>
      <c r="D52" s="8"/>
      <c r="H52" s="3"/>
      <c r="I52" s="3"/>
      <c r="J52" s="3"/>
      <c r="K52" s="3"/>
      <c r="L52" s="3"/>
    </row>
    <row r="53" spans="1:12">
      <c r="A53" s="9" t="s">
        <v>1079</v>
      </c>
      <c r="B53" s="9" t="s">
        <v>1079</v>
      </c>
      <c r="C53" s="9" t="s">
        <v>1</v>
      </c>
      <c r="D53" s="8"/>
      <c r="H53" s="3"/>
      <c r="I53" s="3"/>
      <c r="J53" s="3"/>
      <c r="K53" s="3"/>
      <c r="L53" s="3"/>
    </row>
    <row r="54" spans="1:12">
      <c r="A54" s="9" t="s">
        <v>1081</v>
      </c>
      <c r="B54" s="9" t="s">
        <v>1081</v>
      </c>
      <c r="C54" s="9" t="s">
        <v>1</v>
      </c>
      <c r="D54" s="8"/>
      <c r="H54" s="3"/>
      <c r="I54" s="3"/>
      <c r="J54" s="2"/>
      <c r="K54" s="3"/>
      <c r="L54" s="3"/>
    </row>
    <row r="55" spans="1:12">
      <c r="A55" s="9" t="s">
        <v>1083</v>
      </c>
      <c r="B55" s="9" t="s">
        <v>1083</v>
      </c>
      <c r="C55" s="9" t="s">
        <v>1</v>
      </c>
      <c r="D55" s="8"/>
      <c r="H55" s="3"/>
      <c r="I55" s="3"/>
      <c r="J55" s="3"/>
      <c r="K55" s="3"/>
      <c r="L55" s="3"/>
    </row>
    <row r="56" spans="1:12">
      <c r="A56" s="9" t="s">
        <v>1084</v>
      </c>
      <c r="B56" s="9" t="s">
        <v>1084</v>
      </c>
      <c r="C56" s="9" t="s">
        <v>1</v>
      </c>
      <c r="D56" s="8"/>
      <c r="H56" s="3"/>
      <c r="I56" s="3"/>
      <c r="J56" s="3"/>
      <c r="K56" s="3"/>
      <c r="L56" s="3"/>
    </row>
    <row r="57" spans="1:12">
      <c r="A57" s="9" t="s">
        <v>1085</v>
      </c>
      <c r="B57" s="9" t="s">
        <v>1085</v>
      </c>
      <c r="C57" s="9" t="s">
        <v>1</v>
      </c>
      <c r="D57" s="8"/>
      <c r="H57" s="3"/>
      <c r="I57" s="3"/>
      <c r="J57" s="2"/>
      <c r="K57" s="3"/>
      <c r="L57" s="3"/>
    </row>
    <row r="58" spans="1:12">
      <c r="A58" s="9" t="s">
        <v>1088</v>
      </c>
      <c r="B58" s="9" t="s">
        <v>1088</v>
      </c>
      <c r="C58" s="9" t="s">
        <v>1</v>
      </c>
      <c r="D58" s="8"/>
      <c r="H58" s="3"/>
      <c r="I58" s="3"/>
      <c r="J58" s="3"/>
      <c r="K58" s="3"/>
      <c r="L58" s="3"/>
    </row>
    <row r="59" spans="1:12">
      <c r="A59" s="9" t="s">
        <v>1091</v>
      </c>
      <c r="B59" s="9" t="s">
        <v>1091</v>
      </c>
      <c r="C59" s="9" t="s">
        <v>1</v>
      </c>
      <c r="D59" s="8"/>
      <c r="H59" s="3"/>
      <c r="I59" s="3"/>
      <c r="J59" s="3"/>
      <c r="K59" s="3"/>
      <c r="L59" s="3"/>
    </row>
    <row r="60" spans="1:12">
      <c r="A60" s="9" t="s">
        <v>1104</v>
      </c>
      <c r="B60" s="9" t="s">
        <v>1104</v>
      </c>
      <c r="C60" s="9" t="s">
        <v>1</v>
      </c>
      <c r="D60" s="8"/>
      <c r="H60" s="3"/>
      <c r="I60" s="3"/>
      <c r="J60" s="3"/>
      <c r="K60" s="3"/>
      <c r="L60" s="3"/>
    </row>
    <row r="61" spans="1:12">
      <c r="A61" s="9" t="s">
        <v>3770</v>
      </c>
      <c r="B61" s="9" t="s">
        <v>3772</v>
      </c>
      <c r="C61" s="9" t="s">
        <v>1</v>
      </c>
      <c r="D61" s="8"/>
      <c r="E61" s="9"/>
      <c r="F61" s="9"/>
      <c r="G61" s="9"/>
      <c r="H61" s="3"/>
      <c r="I61" s="3"/>
      <c r="J61" s="3"/>
      <c r="K61" s="3"/>
      <c r="L61" s="3"/>
    </row>
    <row r="62" spans="1:12">
      <c r="A62" s="9" t="s">
        <v>1108</v>
      </c>
      <c r="B62" s="9" t="s">
        <v>1108</v>
      </c>
      <c r="C62" s="9" t="s">
        <v>1</v>
      </c>
      <c r="D62" s="8"/>
      <c r="H62" s="3"/>
      <c r="I62" s="3"/>
      <c r="J62" s="2"/>
      <c r="K62" s="3"/>
      <c r="L62" s="3"/>
    </row>
    <row r="63" spans="1:12">
      <c r="A63" s="9" t="s">
        <v>1112</v>
      </c>
      <c r="B63" s="9" t="s">
        <v>1113</v>
      </c>
      <c r="C63" s="9" t="s">
        <v>1111</v>
      </c>
      <c r="D63" s="8"/>
      <c r="H63" s="3"/>
      <c r="I63" s="3"/>
      <c r="J63" s="3"/>
      <c r="K63" s="3"/>
      <c r="L63" s="3"/>
    </row>
    <row r="64" spans="1:12">
      <c r="A64" s="9" t="s">
        <v>1124</v>
      </c>
      <c r="B64" s="9" t="s">
        <v>1125</v>
      </c>
      <c r="C64" s="9" t="s">
        <v>1111</v>
      </c>
      <c r="D64" s="8"/>
      <c r="H64" s="3"/>
      <c r="I64" s="3"/>
      <c r="J64" s="3"/>
      <c r="K64" s="3"/>
      <c r="L64" s="3"/>
    </row>
    <row r="65" spans="1:12">
      <c r="A65" s="9" t="s">
        <v>1130</v>
      </c>
      <c r="B65" s="9" t="s">
        <v>1131</v>
      </c>
      <c r="C65" s="9" t="s">
        <v>1111</v>
      </c>
      <c r="D65" s="8"/>
      <c r="H65" s="3"/>
      <c r="I65" s="3"/>
      <c r="J65" s="2"/>
      <c r="K65" s="3"/>
      <c r="L65" s="3"/>
    </row>
    <row r="66" spans="1:12">
      <c r="A66" s="9" t="s">
        <v>1132</v>
      </c>
      <c r="B66" s="9" t="s">
        <v>1133</v>
      </c>
      <c r="C66" s="9" t="s">
        <v>1111</v>
      </c>
      <c r="D66" s="8"/>
      <c r="H66" s="3"/>
      <c r="I66" s="3"/>
      <c r="J66" s="3"/>
      <c r="K66" s="3"/>
      <c r="L66" s="3"/>
    </row>
    <row r="67" spans="1:12">
      <c r="A67" s="9" t="s">
        <v>1136</v>
      </c>
      <c r="B67" s="9" t="s">
        <v>1137</v>
      </c>
      <c r="C67" s="9" t="s">
        <v>1111</v>
      </c>
      <c r="D67" s="8"/>
      <c r="H67" s="3"/>
      <c r="I67" s="3"/>
      <c r="J67" s="3"/>
      <c r="K67" s="3"/>
      <c r="L67" s="3"/>
    </row>
    <row r="68" spans="1:12">
      <c r="A68" s="9" t="s">
        <v>1144</v>
      </c>
      <c r="B68" s="9" t="s">
        <v>1145</v>
      </c>
      <c r="C68" s="9" t="s">
        <v>1111</v>
      </c>
      <c r="D68" s="8"/>
      <c r="H68" s="3"/>
      <c r="I68" s="3"/>
      <c r="J68" s="3"/>
      <c r="K68" s="3"/>
      <c r="L68" s="3"/>
    </row>
    <row r="69" spans="1:12">
      <c r="A69" s="9" t="s">
        <v>1148</v>
      </c>
      <c r="B69" s="9" t="s">
        <v>1149</v>
      </c>
      <c r="C69" s="9" t="s">
        <v>1111</v>
      </c>
      <c r="D69" s="8"/>
      <c r="H69" s="3"/>
      <c r="I69" s="3"/>
      <c r="J69" s="3"/>
      <c r="K69" s="3"/>
      <c r="L69" s="3"/>
    </row>
    <row r="70" spans="1:12">
      <c r="A70" s="9" t="s">
        <v>1152</v>
      </c>
      <c r="B70" s="9" t="s">
        <v>1153</v>
      </c>
      <c r="C70" s="9" t="s">
        <v>1111</v>
      </c>
      <c r="D70" s="8"/>
      <c r="H70" s="3"/>
      <c r="I70" s="3"/>
      <c r="J70" s="2"/>
      <c r="K70" s="3"/>
      <c r="L70" s="3"/>
    </row>
    <row r="71" spans="1:12">
      <c r="A71" s="9" t="s">
        <v>1154</v>
      </c>
      <c r="B71" s="9" t="s">
        <v>1155</v>
      </c>
      <c r="C71" s="9" t="s">
        <v>1111</v>
      </c>
      <c r="D71" s="8"/>
      <c r="H71" s="3"/>
      <c r="I71" s="3"/>
      <c r="J71" s="3"/>
      <c r="K71" s="3"/>
      <c r="L71" s="3"/>
    </row>
    <row r="72" spans="1:12">
      <c r="A72" s="9" t="s">
        <v>1158</v>
      </c>
      <c r="B72" s="9" t="s">
        <v>1159</v>
      </c>
      <c r="C72" s="9" t="s">
        <v>1111</v>
      </c>
      <c r="D72" s="8"/>
      <c r="H72" s="3"/>
      <c r="I72" s="3"/>
      <c r="J72" s="3"/>
      <c r="K72" s="3"/>
      <c r="L72" s="3"/>
    </row>
    <row r="73" spans="1:12">
      <c r="A73" s="9" t="s">
        <v>1162</v>
      </c>
      <c r="B73" s="9" t="s">
        <v>1163</v>
      </c>
      <c r="C73" s="9" t="s">
        <v>1111</v>
      </c>
      <c r="D73" s="8"/>
      <c r="H73" s="3"/>
      <c r="I73" s="3"/>
      <c r="J73" s="3"/>
      <c r="K73" s="3"/>
      <c r="L73" s="3"/>
    </row>
    <row r="74" spans="1:12">
      <c r="A74" s="9" t="s">
        <v>1168</v>
      </c>
      <c r="B74" s="9" t="s">
        <v>1169</v>
      </c>
      <c r="C74" s="9" t="s">
        <v>1111</v>
      </c>
      <c r="D74" s="8"/>
      <c r="H74" s="3"/>
      <c r="I74" s="3"/>
      <c r="J74" s="3"/>
      <c r="K74" s="3"/>
      <c r="L74" s="3"/>
    </row>
    <row r="75" spans="1:12">
      <c r="A75" s="9" t="s">
        <v>1172</v>
      </c>
      <c r="B75" s="9" t="s">
        <v>1173</v>
      </c>
      <c r="C75" s="9" t="s">
        <v>1111</v>
      </c>
      <c r="D75" s="8"/>
      <c r="H75" s="3"/>
      <c r="I75" s="3"/>
      <c r="J75" s="2"/>
      <c r="K75" s="3"/>
      <c r="L75" s="3"/>
    </row>
    <row r="76" spans="1:12">
      <c r="A76" s="9" t="s">
        <v>1176</v>
      </c>
      <c r="B76" s="9" t="s">
        <v>1177</v>
      </c>
      <c r="C76" s="9" t="s">
        <v>1111</v>
      </c>
      <c r="D76" s="8"/>
      <c r="H76" s="3"/>
      <c r="I76" s="3"/>
      <c r="J76" s="3"/>
      <c r="K76" s="3"/>
      <c r="L76" s="3"/>
    </row>
    <row r="77" spans="1:12">
      <c r="A77" s="9" t="s">
        <v>1178</v>
      </c>
      <c r="B77" s="9" t="s">
        <v>1179</v>
      </c>
      <c r="C77" s="9" t="s">
        <v>1111</v>
      </c>
      <c r="D77" s="8"/>
      <c r="H77" s="3"/>
      <c r="I77" s="3"/>
      <c r="J77" s="3"/>
      <c r="K77" s="3"/>
      <c r="L77" s="3"/>
    </row>
    <row r="78" spans="1:12">
      <c r="A78" s="9" t="s">
        <v>1182</v>
      </c>
      <c r="B78" s="9" t="s">
        <v>1183</v>
      </c>
      <c r="C78" s="9" t="s">
        <v>1111</v>
      </c>
      <c r="D78" s="8"/>
      <c r="H78" s="3"/>
      <c r="I78" s="3"/>
      <c r="J78" s="3"/>
      <c r="K78" s="3"/>
      <c r="L78" s="3"/>
    </row>
    <row r="79" spans="1:12">
      <c r="A79" s="9" t="s">
        <v>1184</v>
      </c>
      <c r="B79" s="9" t="s">
        <v>1185</v>
      </c>
      <c r="C79" s="9" t="s">
        <v>1111</v>
      </c>
      <c r="D79" s="8"/>
      <c r="H79" s="3"/>
      <c r="I79" s="3"/>
      <c r="J79" s="3"/>
      <c r="K79" s="3"/>
      <c r="L79" s="3"/>
    </row>
    <row r="80" spans="1:12">
      <c r="A80" s="9" t="s">
        <v>1190</v>
      </c>
      <c r="B80" s="9" t="s">
        <v>1191</v>
      </c>
      <c r="C80" s="9" t="s">
        <v>1111</v>
      </c>
      <c r="D80" s="8"/>
      <c r="H80" s="3"/>
      <c r="I80" s="3"/>
      <c r="J80" s="3"/>
      <c r="K80" s="3"/>
      <c r="L80" s="3"/>
    </row>
    <row r="81" spans="1:12">
      <c r="A81" s="9" t="s">
        <v>1192</v>
      </c>
      <c r="B81" s="9" t="s">
        <v>1193</v>
      </c>
      <c r="C81" s="9" t="s">
        <v>1111</v>
      </c>
      <c r="D81" s="8"/>
      <c r="H81" s="3"/>
      <c r="I81" s="3"/>
      <c r="J81" s="3"/>
      <c r="K81" s="3"/>
      <c r="L81" s="3"/>
    </row>
    <row r="82" spans="1:12">
      <c r="A82" s="9" t="s">
        <v>2408</v>
      </c>
      <c r="B82" s="9" t="s">
        <v>2409</v>
      </c>
      <c r="C82" s="9" t="s">
        <v>1111</v>
      </c>
      <c r="H82" s="3"/>
      <c r="I82" s="3"/>
      <c r="J82" s="3"/>
      <c r="K82" s="3"/>
      <c r="L82" s="3"/>
    </row>
    <row r="83" spans="1:12">
      <c r="A83" s="9" t="s">
        <v>2412</v>
      </c>
      <c r="B83" s="9" t="s">
        <v>2413</v>
      </c>
      <c r="C83" s="9" t="s">
        <v>1111</v>
      </c>
      <c r="H83" s="3"/>
      <c r="I83" s="3"/>
      <c r="J83" s="3"/>
      <c r="K83" s="3"/>
      <c r="L83" s="3"/>
    </row>
    <row r="84" spans="1:12">
      <c r="A84" s="9" t="s">
        <v>2414</v>
      </c>
      <c r="B84" s="9" t="s">
        <v>2415</v>
      </c>
      <c r="C84" s="9" t="s">
        <v>1111</v>
      </c>
      <c r="H84" s="3"/>
      <c r="I84" s="3"/>
      <c r="J84" s="3"/>
      <c r="K84" s="3"/>
      <c r="L84" s="3"/>
    </row>
    <row r="85" spans="1:12">
      <c r="A85" s="9" t="s">
        <v>2416</v>
      </c>
      <c r="B85" s="9" t="s">
        <v>2417</v>
      </c>
      <c r="C85" s="9" t="s">
        <v>1111</v>
      </c>
      <c r="H85" s="3"/>
      <c r="I85" s="3"/>
      <c r="J85" s="3"/>
      <c r="K85" s="3"/>
      <c r="L85" s="3"/>
    </row>
    <row r="86" spans="1:12">
      <c r="A86" s="9" t="s">
        <v>3357</v>
      </c>
      <c r="B86" s="9" t="s">
        <v>3358</v>
      </c>
      <c r="C86" s="9" t="s">
        <v>1111</v>
      </c>
      <c r="H86" s="3"/>
      <c r="I86" s="3"/>
      <c r="J86" s="2"/>
      <c r="K86" s="3"/>
      <c r="L86" s="3"/>
    </row>
    <row r="87" spans="1:12">
      <c r="A87" s="9" t="s">
        <v>3359</v>
      </c>
      <c r="B87" s="9" t="s">
        <v>3360</v>
      </c>
      <c r="C87" s="9" t="s">
        <v>1111</v>
      </c>
      <c r="H87" s="3"/>
      <c r="I87" s="3"/>
      <c r="J87" s="3"/>
      <c r="K87" s="3"/>
      <c r="L87" s="3"/>
    </row>
    <row r="88" spans="1:12">
      <c r="A88" s="9" t="s">
        <v>3361</v>
      </c>
      <c r="B88" s="9" t="s">
        <v>3362</v>
      </c>
      <c r="C88" s="9" t="s">
        <v>1111</v>
      </c>
      <c r="H88" s="3"/>
      <c r="I88" s="3"/>
      <c r="J88" s="2"/>
      <c r="K88" s="3"/>
      <c r="L88" s="3"/>
    </row>
    <row r="89" spans="1:12">
      <c r="A89" s="9" t="s">
        <v>3363</v>
      </c>
      <c r="B89" s="9" t="s">
        <v>3364</v>
      </c>
      <c r="C89" s="9" t="s">
        <v>1111</v>
      </c>
      <c r="H89" s="3"/>
      <c r="I89" s="3"/>
      <c r="J89" s="3"/>
      <c r="K89" s="3"/>
      <c r="L89" s="3"/>
    </row>
    <row r="90" spans="1:12">
      <c r="A90" s="9" t="s">
        <v>3365</v>
      </c>
      <c r="B90" s="9" t="s">
        <v>3366</v>
      </c>
      <c r="C90" s="9" t="s">
        <v>1111</v>
      </c>
      <c r="H90" s="3"/>
      <c r="I90" s="3"/>
      <c r="J90" s="2"/>
      <c r="K90" s="3"/>
      <c r="L90" s="3"/>
    </row>
    <row r="91" spans="1:12">
      <c r="A91" s="9" t="s">
        <v>3367</v>
      </c>
      <c r="B91" s="9" t="s">
        <v>3368</v>
      </c>
      <c r="C91" s="9" t="s">
        <v>1111</v>
      </c>
      <c r="H91" s="3"/>
      <c r="I91" s="3"/>
      <c r="J91" s="3"/>
      <c r="K91" s="3"/>
      <c r="L91" s="3"/>
    </row>
    <row r="92" spans="1:12">
      <c r="A92" s="9" t="s">
        <v>3369</v>
      </c>
      <c r="B92" s="9" t="s">
        <v>3370</v>
      </c>
      <c r="C92" s="9" t="s">
        <v>1111</v>
      </c>
      <c r="H92" s="3"/>
      <c r="I92" s="3"/>
      <c r="J92" s="3"/>
      <c r="K92" s="3"/>
      <c r="L92" s="3"/>
    </row>
    <row r="93" spans="1:12">
      <c r="A93" s="9" t="s">
        <v>3371</v>
      </c>
      <c r="B93" s="9" t="s">
        <v>3372</v>
      </c>
      <c r="C93" s="9" t="s">
        <v>1111</v>
      </c>
      <c r="H93" s="3"/>
      <c r="I93" s="3"/>
      <c r="J93" s="3"/>
      <c r="K93" s="3"/>
      <c r="L93" s="3"/>
    </row>
    <row r="94" spans="1:12">
      <c r="A94" s="9" t="s">
        <v>3373</v>
      </c>
      <c r="B94" s="9" t="s">
        <v>3374</v>
      </c>
      <c r="C94" s="9" t="s">
        <v>1111</v>
      </c>
      <c r="H94" s="3"/>
      <c r="I94" s="3"/>
      <c r="J94" s="3"/>
      <c r="K94" s="3"/>
      <c r="L94" s="3"/>
    </row>
    <row r="95" spans="1:12">
      <c r="A95" s="9" t="s">
        <v>3375</v>
      </c>
      <c r="B95" s="9" t="s">
        <v>3376</v>
      </c>
      <c r="C95" s="9" t="s">
        <v>1111</v>
      </c>
      <c r="H95" s="3"/>
      <c r="I95" s="3"/>
      <c r="J95" s="3"/>
      <c r="K95" s="3"/>
      <c r="L95" s="3"/>
    </row>
    <row r="96" spans="1:12">
      <c r="A96" s="9" t="s">
        <v>3377</v>
      </c>
      <c r="B96" s="9" t="s">
        <v>3378</v>
      </c>
      <c r="C96" s="9" t="s">
        <v>1111</v>
      </c>
      <c r="H96" s="3"/>
      <c r="I96" s="3"/>
      <c r="J96" s="3"/>
      <c r="K96" s="3"/>
      <c r="L96" s="3"/>
    </row>
    <row r="97" spans="1:12">
      <c r="A97" s="9" t="s">
        <v>3275</v>
      </c>
      <c r="B97" s="9" t="s">
        <v>3276</v>
      </c>
      <c r="C97" s="9" t="s">
        <v>1111</v>
      </c>
      <c r="H97" s="3"/>
      <c r="I97" s="3"/>
      <c r="J97" s="3"/>
      <c r="K97" s="3"/>
      <c r="L97" s="3"/>
    </row>
    <row r="98" spans="1:12">
      <c r="A98" s="9" t="s">
        <v>3277</v>
      </c>
      <c r="B98" s="9" t="s">
        <v>3278</v>
      </c>
      <c r="C98" s="9" t="s">
        <v>1111</v>
      </c>
      <c r="H98" s="3"/>
      <c r="I98" s="3"/>
      <c r="J98" s="3"/>
      <c r="K98" s="3"/>
      <c r="L98" s="3"/>
    </row>
    <row r="99" spans="1:12">
      <c r="A99" s="9" t="s">
        <v>3279</v>
      </c>
      <c r="B99" s="9" t="s">
        <v>3280</v>
      </c>
      <c r="C99" s="9" t="s">
        <v>1111</v>
      </c>
      <c r="H99" s="3"/>
      <c r="I99" s="3"/>
      <c r="J99" s="3"/>
      <c r="K99" s="3"/>
      <c r="L99" s="3"/>
    </row>
    <row r="100" spans="1:12">
      <c r="A100" s="9" t="s">
        <v>3281</v>
      </c>
      <c r="B100" s="9" t="s">
        <v>3282</v>
      </c>
      <c r="C100" s="9" t="s">
        <v>1111</v>
      </c>
      <c r="H100" s="3"/>
      <c r="I100" s="3"/>
      <c r="J100" s="3"/>
      <c r="K100" s="3"/>
      <c r="L100" s="3"/>
    </row>
    <row r="101" spans="1:12">
      <c r="A101" s="9" t="s">
        <v>3283</v>
      </c>
      <c r="B101" s="9" t="s">
        <v>3284</v>
      </c>
      <c r="C101" s="9" t="s">
        <v>1111</v>
      </c>
      <c r="H101" s="3"/>
      <c r="I101" s="3"/>
      <c r="J101" s="3"/>
      <c r="K101" s="3"/>
      <c r="L101" s="3"/>
    </row>
    <row r="102" spans="1:12">
      <c r="A102" s="9" t="s">
        <v>3285</v>
      </c>
      <c r="B102" s="9" t="s">
        <v>3286</v>
      </c>
      <c r="C102" s="9" t="s">
        <v>1111</v>
      </c>
      <c r="H102" s="3"/>
      <c r="I102" s="3"/>
      <c r="J102" s="3"/>
      <c r="K102" s="3"/>
      <c r="L102" s="3"/>
    </row>
    <row r="103" spans="1:12">
      <c r="A103" s="9" t="s">
        <v>3287</v>
      </c>
      <c r="B103" s="9" t="s">
        <v>3288</v>
      </c>
      <c r="C103" s="9" t="s">
        <v>1111</v>
      </c>
      <c r="H103" s="3"/>
      <c r="I103" s="3"/>
      <c r="J103" s="3"/>
      <c r="K103" s="3"/>
      <c r="L103" s="3"/>
    </row>
    <row r="104" spans="1:12">
      <c r="A104" s="9" t="s">
        <v>3289</v>
      </c>
      <c r="B104" s="9" t="s">
        <v>3290</v>
      </c>
      <c r="C104" s="9" t="s">
        <v>1111</v>
      </c>
      <c r="H104" s="3"/>
      <c r="I104" s="3"/>
      <c r="J104" s="3"/>
      <c r="K104" s="3"/>
      <c r="L104" s="3"/>
    </row>
    <row r="105" spans="1:12">
      <c r="A105" s="9" t="s">
        <v>3291</v>
      </c>
      <c r="B105" s="9" t="s">
        <v>3292</v>
      </c>
      <c r="C105" s="9" t="s">
        <v>1111</v>
      </c>
      <c r="H105" s="3"/>
      <c r="I105" s="3"/>
      <c r="J105" s="3"/>
      <c r="K105" s="3"/>
      <c r="L105" s="3"/>
    </row>
    <row r="106" spans="1:12">
      <c r="A106" s="9" t="s">
        <v>3293</v>
      </c>
      <c r="B106" s="9" t="s">
        <v>3294</v>
      </c>
      <c r="C106" s="9" t="s">
        <v>1111</v>
      </c>
      <c r="H106" s="3"/>
      <c r="I106" s="3"/>
      <c r="J106" s="3"/>
      <c r="K106" s="3"/>
      <c r="L106" s="3"/>
    </row>
    <row r="107" spans="1:12">
      <c r="A107" s="9" t="s">
        <v>3295</v>
      </c>
      <c r="B107" s="9" t="s">
        <v>3296</v>
      </c>
      <c r="C107" s="9" t="s">
        <v>1111</v>
      </c>
      <c r="H107" s="3"/>
      <c r="I107" s="3"/>
      <c r="J107" s="3"/>
      <c r="K107" s="3"/>
      <c r="L107" s="3"/>
    </row>
    <row r="108" spans="1:12">
      <c r="A108" s="9" t="s">
        <v>3297</v>
      </c>
      <c r="B108" s="9" t="s">
        <v>3298</v>
      </c>
      <c r="C108" s="9" t="s">
        <v>1111</v>
      </c>
      <c r="H108" s="3"/>
      <c r="I108" s="3"/>
      <c r="J108" s="3"/>
      <c r="K108" s="3"/>
      <c r="L108" s="3"/>
    </row>
    <row r="109" spans="1:12">
      <c r="A109" s="9" t="s">
        <v>3299</v>
      </c>
      <c r="B109" s="9" t="s">
        <v>3300</v>
      </c>
      <c r="C109" s="9" t="s">
        <v>1111</v>
      </c>
      <c r="H109" s="3"/>
      <c r="I109" s="3"/>
      <c r="J109" s="3"/>
      <c r="K109" s="3"/>
      <c r="L109" s="3"/>
    </row>
    <row r="110" spans="1:12">
      <c r="A110" s="9" t="s">
        <v>3301</v>
      </c>
      <c r="B110" s="9" t="s">
        <v>3302</v>
      </c>
      <c r="C110" s="9" t="s">
        <v>1111</v>
      </c>
      <c r="H110" s="3"/>
      <c r="I110" s="3"/>
      <c r="J110" s="3"/>
      <c r="K110" s="3"/>
      <c r="L110" s="3"/>
    </row>
    <row r="111" spans="1:12">
      <c r="A111" s="9" t="s">
        <v>3303</v>
      </c>
      <c r="B111" s="9" t="s">
        <v>3304</v>
      </c>
      <c r="C111" s="9" t="s">
        <v>1111</v>
      </c>
      <c r="H111" s="3"/>
      <c r="I111" s="3"/>
      <c r="J111" s="3"/>
      <c r="K111" s="3"/>
      <c r="L111" s="3"/>
    </row>
    <row r="112" spans="1:12">
      <c r="A112" s="9" t="s">
        <v>3305</v>
      </c>
      <c r="B112" s="9" t="s">
        <v>3306</v>
      </c>
      <c r="C112" s="9" t="s">
        <v>1111</v>
      </c>
      <c r="H112" s="3"/>
      <c r="I112" s="3"/>
      <c r="J112" s="3"/>
      <c r="K112" s="3"/>
      <c r="L112" s="3"/>
    </row>
    <row r="113" spans="1:12">
      <c r="A113" s="9" t="s">
        <v>3307</v>
      </c>
      <c r="B113" s="9" t="s">
        <v>3308</v>
      </c>
      <c r="C113" s="9" t="s">
        <v>1111</v>
      </c>
      <c r="H113" s="3"/>
      <c r="I113" s="3"/>
      <c r="J113" s="3"/>
      <c r="K113" s="3"/>
      <c r="L113" s="3"/>
    </row>
    <row r="114" spans="1:12">
      <c r="A114" s="9" t="s">
        <v>3309</v>
      </c>
      <c r="B114" s="9" t="s">
        <v>3310</v>
      </c>
      <c r="C114" s="9" t="s">
        <v>1111</v>
      </c>
      <c r="H114" s="3"/>
      <c r="I114" s="3"/>
      <c r="J114" s="3"/>
      <c r="K114" s="3"/>
      <c r="L114" s="3"/>
    </row>
    <row r="115" spans="1:12">
      <c r="A115" s="9" t="s">
        <v>3311</v>
      </c>
      <c r="B115" s="9" t="s">
        <v>3312</v>
      </c>
      <c r="C115" s="9" t="s">
        <v>1111</v>
      </c>
      <c r="H115" s="3"/>
      <c r="I115" s="3"/>
      <c r="J115" s="3"/>
      <c r="K115" s="3"/>
      <c r="L115" s="3"/>
    </row>
    <row r="116" spans="1:12">
      <c r="A116" s="9" t="s">
        <v>3313</v>
      </c>
      <c r="B116" s="9" t="s">
        <v>3314</v>
      </c>
      <c r="C116" s="9" t="s">
        <v>1111</v>
      </c>
      <c r="H116" s="3"/>
      <c r="I116" s="3"/>
      <c r="J116" s="3"/>
      <c r="K116" s="3"/>
      <c r="L116" s="3"/>
    </row>
    <row r="117" spans="1:12">
      <c r="A117" s="9" t="s">
        <v>3315</v>
      </c>
      <c r="B117" s="9" t="s">
        <v>3316</v>
      </c>
      <c r="C117" s="9" t="s">
        <v>1111</v>
      </c>
      <c r="H117" s="3"/>
      <c r="I117" s="3"/>
      <c r="J117" s="3"/>
      <c r="K117" s="3"/>
      <c r="L117" s="3"/>
    </row>
    <row r="118" spans="1:12">
      <c r="A118" s="9" t="s">
        <v>3317</v>
      </c>
      <c r="B118" s="9" t="s">
        <v>3318</v>
      </c>
      <c r="C118" s="9" t="s">
        <v>1111</v>
      </c>
      <c r="H118" s="3"/>
      <c r="I118" s="3"/>
      <c r="J118" s="3"/>
      <c r="K118" s="3"/>
      <c r="L118" s="3"/>
    </row>
    <row r="119" spans="1:12">
      <c r="A119" s="9" t="s">
        <v>3379</v>
      </c>
      <c r="B119" s="9" t="s">
        <v>3380</v>
      </c>
      <c r="C119" s="9" t="s">
        <v>1111</v>
      </c>
      <c r="H119" s="3"/>
      <c r="I119" s="3"/>
      <c r="J119" s="3"/>
      <c r="K119" s="3"/>
      <c r="L119" s="3"/>
    </row>
    <row r="120" spans="1:12">
      <c r="A120" s="9" t="s">
        <v>3381</v>
      </c>
      <c r="B120" s="9" t="s">
        <v>3382</v>
      </c>
      <c r="C120" s="9" t="s">
        <v>1111</v>
      </c>
      <c r="H120" s="3"/>
      <c r="I120" s="3"/>
      <c r="J120" s="3"/>
      <c r="K120" s="3"/>
      <c r="L120" s="3"/>
    </row>
    <row r="121" spans="1:12">
      <c r="A121" s="9" t="s">
        <v>3383</v>
      </c>
      <c r="B121" s="9" t="s">
        <v>3384</v>
      </c>
      <c r="C121" s="9" t="s">
        <v>1111</v>
      </c>
      <c r="H121" s="3"/>
      <c r="I121" s="3"/>
      <c r="J121" s="3"/>
      <c r="K121" s="3"/>
      <c r="L121" s="3"/>
    </row>
    <row r="122" spans="1:12">
      <c r="A122" s="9" t="s">
        <v>3385</v>
      </c>
      <c r="B122" s="9" t="s">
        <v>3386</v>
      </c>
      <c r="C122" s="9" t="s">
        <v>1111</v>
      </c>
      <c r="H122" s="3"/>
      <c r="I122" s="3"/>
      <c r="J122" s="3"/>
      <c r="K122" s="3"/>
      <c r="L122" s="3"/>
    </row>
    <row r="123" spans="1:12">
      <c r="A123" s="9" t="s">
        <v>3387</v>
      </c>
      <c r="B123" s="9" t="s">
        <v>3388</v>
      </c>
      <c r="C123" s="9" t="s">
        <v>1111</v>
      </c>
      <c r="H123" s="3"/>
      <c r="I123" s="3"/>
      <c r="J123" s="3"/>
      <c r="K123" s="3"/>
      <c r="L123" s="3"/>
    </row>
    <row r="124" spans="1:12">
      <c r="A124" s="9" t="s">
        <v>3389</v>
      </c>
      <c r="B124" s="9" t="s">
        <v>3390</v>
      </c>
      <c r="C124" s="9" t="s">
        <v>1111</v>
      </c>
      <c r="H124" s="3"/>
      <c r="I124" s="3"/>
      <c r="J124" s="3"/>
      <c r="K124" s="3"/>
      <c r="L124" s="3"/>
    </row>
    <row r="125" spans="1:12">
      <c r="A125" s="9" t="s">
        <v>3391</v>
      </c>
      <c r="B125" s="9" t="s">
        <v>3392</v>
      </c>
      <c r="C125" s="9" t="s">
        <v>1111</v>
      </c>
      <c r="H125" s="3"/>
      <c r="I125" s="3"/>
      <c r="J125" s="3"/>
      <c r="K125" s="3"/>
      <c r="L125" s="3"/>
    </row>
    <row r="126" spans="1:12">
      <c r="A126" s="9" t="s">
        <v>3393</v>
      </c>
      <c r="B126" s="9" t="s">
        <v>3394</v>
      </c>
      <c r="C126" s="9" t="s">
        <v>1111</v>
      </c>
      <c r="H126" s="3"/>
      <c r="I126" s="3"/>
      <c r="J126" s="3"/>
      <c r="K126" s="3"/>
      <c r="L126" s="3"/>
    </row>
    <row r="127" spans="1:12">
      <c r="A127" s="9" t="s">
        <v>3395</v>
      </c>
      <c r="B127" s="9" t="s">
        <v>3396</v>
      </c>
      <c r="C127" s="9" t="s">
        <v>1111</v>
      </c>
      <c r="H127" s="3"/>
      <c r="I127" s="3"/>
      <c r="J127" s="3"/>
      <c r="K127" s="3"/>
      <c r="L127" s="3"/>
    </row>
    <row r="128" spans="1:12">
      <c r="A128" s="9" t="s">
        <v>3397</v>
      </c>
      <c r="B128" s="9" t="s">
        <v>3398</v>
      </c>
      <c r="C128" s="9" t="s">
        <v>1111</v>
      </c>
      <c r="H128" s="3"/>
      <c r="I128" s="3"/>
      <c r="J128" s="3"/>
      <c r="K128" s="3"/>
      <c r="L128" s="3"/>
    </row>
    <row r="129" spans="1:12">
      <c r="A129" s="9" t="s">
        <v>3399</v>
      </c>
      <c r="B129" s="9" t="s">
        <v>3400</v>
      </c>
      <c r="C129" s="9" t="s">
        <v>1111</v>
      </c>
      <c r="H129" s="3"/>
      <c r="I129" s="3"/>
      <c r="J129" s="3"/>
      <c r="K129" s="3"/>
      <c r="L129" s="3"/>
    </row>
    <row r="130" spans="1:12">
      <c r="A130" s="9" t="s">
        <v>3401</v>
      </c>
      <c r="B130" s="9" t="s">
        <v>3402</v>
      </c>
      <c r="C130" s="9" t="s">
        <v>1111</v>
      </c>
      <c r="H130" s="3"/>
      <c r="I130" s="3"/>
      <c r="J130" s="3"/>
      <c r="K130" s="3"/>
      <c r="L130" s="3"/>
    </row>
    <row r="131" spans="1:12">
      <c r="A131" s="9" t="s">
        <v>3403</v>
      </c>
      <c r="B131" s="9" t="s">
        <v>3404</v>
      </c>
      <c r="C131" s="9" t="s">
        <v>1111</v>
      </c>
      <c r="H131" s="3"/>
      <c r="I131" s="3"/>
      <c r="J131" s="3"/>
      <c r="K131" s="3"/>
      <c r="L131" s="3"/>
    </row>
    <row r="132" spans="1:12">
      <c r="A132" s="9" t="s">
        <v>3405</v>
      </c>
      <c r="B132" s="9" t="s">
        <v>3406</v>
      </c>
      <c r="C132" s="9" t="s">
        <v>1111</v>
      </c>
      <c r="H132" s="3"/>
      <c r="I132" s="3"/>
      <c r="J132" s="3"/>
      <c r="K132" s="3"/>
      <c r="L132" s="3"/>
    </row>
    <row r="133" spans="1:12">
      <c r="A133" s="9" t="s">
        <v>3407</v>
      </c>
      <c r="B133" s="9" t="s">
        <v>3408</v>
      </c>
      <c r="C133" s="9" t="s">
        <v>1196</v>
      </c>
      <c r="H133" s="3"/>
      <c r="I133" s="3"/>
      <c r="J133" s="3"/>
      <c r="K133" s="3"/>
      <c r="L133" s="3"/>
    </row>
    <row r="134" spans="1:12">
      <c r="A134" s="9" t="s">
        <v>3409</v>
      </c>
      <c r="B134" s="9" t="s">
        <v>3410</v>
      </c>
      <c r="C134" s="9" t="s">
        <v>1196</v>
      </c>
      <c r="H134" s="3"/>
      <c r="I134" s="3"/>
      <c r="J134" s="3"/>
      <c r="K134" s="3"/>
      <c r="L134" s="3"/>
    </row>
    <row r="135" spans="1:12">
      <c r="A135" s="9" t="s">
        <v>3411</v>
      </c>
      <c r="B135" s="9" t="s">
        <v>3412</v>
      </c>
      <c r="C135" s="9" t="s">
        <v>1</v>
      </c>
      <c r="H135" s="3"/>
      <c r="I135" s="3"/>
      <c r="J135" s="3"/>
      <c r="K135" s="3"/>
      <c r="L135" s="3"/>
    </row>
    <row r="136" spans="1:12">
      <c r="A136" s="9" t="s">
        <v>3413</v>
      </c>
      <c r="B136" s="9" t="s">
        <v>3413</v>
      </c>
      <c r="C136" s="9" t="s">
        <v>1</v>
      </c>
      <c r="H136" s="3"/>
      <c r="I136" s="3"/>
      <c r="J136" s="3"/>
      <c r="K136" s="3"/>
      <c r="L136" s="3"/>
    </row>
    <row r="137" spans="1:12">
      <c r="A137" s="9" t="s">
        <v>3414</v>
      </c>
      <c r="B137" s="9" t="s">
        <v>3414</v>
      </c>
      <c r="C137" s="9" t="s">
        <v>1</v>
      </c>
      <c r="H137" s="3"/>
      <c r="I137" s="3"/>
      <c r="J137" s="3"/>
      <c r="K137" s="3"/>
      <c r="L137" s="3"/>
    </row>
    <row r="138" spans="1:12">
      <c r="A138" s="9" t="s">
        <v>3415</v>
      </c>
      <c r="B138" s="9" t="s">
        <v>3415</v>
      </c>
      <c r="C138" s="9" t="s">
        <v>1</v>
      </c>
      <c r="H138" s="3"/>
      <c r="I138" s="3"/>
      <c r="J138" s="3"/>
      <c r="K138" s="3"/>
      <c r="L138" s="3"/>
    </row>
    <row r="139" spans="1:12">
      <c r="A139" s="9" t="s">
        <v>3416</v>
      </c>
      <c r="B139" s="9" t="s">
        <v>3416</v>
      </c>
      <c r="C139" s="9" t="s">
        <v>1</v>
      </c>
      <c r="H139" s="3"/>
      <c r="I139" s="3"/>
      <c r="J139" s="3"/>
      <c r="K139" s="3"/>
      <c r="L139" s="3"/>
    </row>
    <row r="140" spans="1:12">
      <c r="A140" s="9" t="s">
        <v>3417</v>
      </c>
      <c r="B140" s="9" t="s">
        <v>3417</v>
      </c>
      <c r="C140" s="9" t="s">
        <v>1</v>
      </c>
      <c r="H140" s="3"/>
      <c r="I140" s="3"/>
      <c r="J140" s="3"/>
      <c r="K140" s="3"/>
      <c r="L140" s="3"/>
    </row>
    <row r="141" spans="1:12">
      <c r="A141" s="9" t="s">
        <v>3418</v>
      </c>
      <c r="B141" s="9" t="s">
        <v>3418</v>
      </c>
      <c r="C141" s="9" t="s">
        <v>1</v>
      </c>
      <c r="H141" s="3"/>
      <c r="I141" s="3"/>
      <c r="J141" s="3"/>
      <c r="K141" s="3"/>
      <c r="L141" s="3"/>
    </row>
    <row r="142" spans="1:12">
      <c r="A142" s="9" t="s">
        <v>3419</v>
      </c>
      <c r="B142" s="9" t="s">
        <v>3419</v>
      </c>
      <c r="C142" s="9" t="s">
        <v>1</v>
      </c>
      <c r="H142" s="3"/>
      <c r="I142" s="3"/>
      <c r="J142" s="3"/>
      <c r="K142" s="3"/>
      <c r="L142" s="3"/>
    </row>
    <row r="143" spans="1:12">
      <c r="A143" s="9" t="s">
        <v>3420</v>
      </c>
      <c r="B143" s="9" t="s">
        <v>3420</v>
      </c>
      <c r="C143" s="9" t="s">
        <v>1</v>
      </c>
      <c r="H143" s="3"/>
      <c r="I143" s="3"/>
      <c r="J143" s="3"/>
      <c r="K143" s="3"/>
      <c r="L143" s="3"/>
    </row>
    <row r="144" spans="1:12">
      <c r="A144" s="12" t="s">
        <v>3421</v>
      </c>
      <c r="B144" s="12" t="s">
        <v>3421</v>
      </c>
      <c r="C144" s="12" t="s">
        <v>1</v>
      </c>
      <c r="H144" s="3"/>
      <c r="I144" s="3"/>
      <c r="J144" s="3"/>
      <c r="K144" s="3"/>
      <c r="L144" s="3"/>
    </row>
    <row r="145" spans="1:12">
      <c r="A145" s="4"/>
      <c r="B145" s="4"/>
      <c r="C145" s="4"/>
      <c r="H145" s="3"/>
      <c r="I145" s="3"/>
      <c r="J145" s="3"/>
      <c r="K145" s="3"/>
      <c r="L145" s="3"/>
    </row>
    <row r="146" spans="1:12">
      <c r="A146" s="4"/>
      <c r="B146" s="4"/>
      <c r="C146" s="4"/>
      <c r="H146" s="3"/>
      <c r="I146" s="3"/>
      <c r="J146" s="3"/>
      <c r="K146" s="3"/>
      <c r="L146" s="3"/>
    </row>
    <row r="147" spans="1:12">
      <c r="A147" s="4"/>
      <c r="B147" s="4"/>
      <c r="C147" s="4"/>
      <c r="H147" s="3"/>
      <c r="I147" s="3"/>
      <c r="J147" s="3"/>
      <c r="K147" s="3"/>
      <c r="L147" s="3"/>
    </row>
    <row r="148" spans="1:12">
      <c r="A148" s="4"/>
      <c r="B148" s="4"/>
      <c r="C148" s="4"/>
      <c r="H148" s="3"/>
      <c r="I148" s="3"/>
      <c r="J148" s="3"/>
      <c r="K148" s="3"/>
      <c r="L148" s="3"/>
    </row>
    <row r="149" spans="1:12">
      <c r="A149" s="4"/>
      <c r="B149" s="4"/>
      <c r="C149" s="4"/>
      <c r="H149" s="3"/>
      <c r="I149" s="3"/>
      <c r="J149" s="3"/>
      <c r="K149" s="3"/>
      <c r="L149" s="3"/>
    </row>
    <row r="150" spans="1:12">
      <c r="A150" s="4"/>
      <c r="B150" s="4"/>
      <c r="C150" s="4"/>
      <c r="H150" s="3"/>
      <c r="I150" s="3"/>
      <c r="J150" s="3"/>
      <c r="K150" s="3"/>
      <c r="L150" s="3"/>
    </row>
    <row r="151" spans="1:12">
      <c r="A151" s="4"/>
      <c r="B151" s="4"/>
      <c r="C151" s="4"/>
      <c r="H151" s="3"/>
      <c r="I151" s="3"/>
      <c r="J151" s="3"/>
      <c r="K151" s="3"/>
      <c r="L151" s="3"/>
    </row>
    <row r="152" spans="1:12">
      <c r="A152" s="4"/>
      <c r="B152" s="4"/>
      <c r="C152" s="4"/>
      <c r="H152" s="3"/>
      <c r="I152" s="3"/>
      <c r="J152" s="3"/>
      <c r="K152" s="3"/>
      <c r="L152" s="3"/>
    </row>
    <row r="153" spans="1:12">
      <c r="A153" s="4"/>
      <c r="B153" s="4"/>
      <c r="C153" s="4"/>
      <c r="H153" s="3"/>
      <c r="I153" s="3"/>
      <c r="J153" s="3"/>
      <c r="K153" s="3"/>
      <c r="L153" s="3"/>
    </row>
    <row r="154" spans="1:12">
      <c r="A154" s="4"/>
      <c r="B154" s="4"/>
      <c r="C154" s="4"/>
      <c r="H154" s="3"/>
      <c r="I154" s="3"/>
      <c r="J154" s="3"/>
      <c r="K154" s="3"/>
      <c r="L154" s="3"/>
    </row>
    <row r="155" spans="1:12">
      <c r="A155" s="4"/>
      <c r="B155" s="4"/>
      <c r="C155" s="4"/>
      <c r="H155" s="3"/>
      <c r="I155" s="3"/>
      <c r="J155" s="3"/>
      <c r="K155" s="3"/>
      <c r="L155" s="3"/>
    </row>
    <row r="156" spans="1:12">
      <c r="A156" s="4"/>
      <c r="B156" s="4"/>
      <c r="C156" s="4"/>
      <c r="H156" s="3"/>
      <c r="I156" s="3"/>
      <c r="J156" s="3"/>
      <c r="K156" s="3"/>
      <c r="L156" s="3"/>
    </row>
    <row r="157" spans="1:12">
      <c r="A157" s="4"/>
      <c r="B157" s="4"/>
      <c r="C157" s="4"/>
      <c r="H157" s="3"/>
      <c r="I157" s="3"/>
      <c r="J157" s="3"/>
      <c r="K157" s="3"/>
      <c r="L157" s="3"/>
    </row>
    <row r="158" spans="1:12">
      <c r="A158" s="4"/>
      <c r="B158" s="4"/>
      <c r="C158" s="4"/>
      <c r="H158" s="3"/>
      <c r="I158" s="3"/>
      <c r="J158" s="3"/>
      <c r="K158" s="3"/>
      <c r="L158" s="3"/>
    </row>
    <row r="159" spans="1:12">
      <c r="A159" s="4"/>
      <c r="B159" s="4"/>
      <c r="C159" s="4"/>
      <c r="H159" s="3"/>
      <c r="I159" s="3"/>
      <c r="J159" s="3"/>
      <c r="K159" s="3"/>
      <c r="L159" s="3"/>
    </row>
    <row r="160" spans="1:12">
      <c r="A160" s="4"/>
      <c r="B160" s="4"/>
      <c r="C160" s="4"/>
      <c r="H160" s="3"/>
      <c r="I160" s="3"/>
      <c r="J160" s="3"/>
      <c r="K160" s="3"/>
      <c r="L160" s="3"/>
    </row>
    <row r="161" spans="1:12">
      <c r="A161" s="4"/>
      <c r="B161" s="4"/>
      <c r="C161" s="4"/>
      <c r="H161" s="3"/>
      <c r="I161" s="3"/>
      <c r="J161" s="3"/>
      <c r="K161" s="3"/>
      <c r="L161" s="3"/>
    </row>
    <row r="162" spans="1:12">
      <c r="A162" s="4"/>
      <c r="B162" s="4"/>
      <c r="C162" s="4"/>
      <c r="H162" s="3"/>
      <c r="I162" s="3"/>
      <c r="J162" s="3"/>
      <c r="K162" s="3"/>
      <c r="L162" s="3"/>
    </row>
    <row r="163" spans="1:12">
      <c r="A163" s="4"/>
      <c r="B163" s="4"/>
      <c r="C163" s="4"/>
      <c r="H163" s="3"/>
      <c r="I163" s="3"/>
      <c r="J163" s="3"/>
      <c r="K163" s="3"/>
      <c r="L163" s="3"/>
    </row>
    <row r="164" spans="1:12">
      <c r="A164" s="4"/>
      <c r="B164" s="4"/>
      <c r="C164" s="4"/>
      <c r="H164" s="3"/>
      <c r="I164" s="3"/>
      <c r="J164" s="3"/>
      <c r="K164" s="3"/>
      <c r="L164" s="3"/>
    </row>
    <row r="165" spans="1:12">
      <c r="A165" s="4"/>
      <c r="B165" s="4"/>
      <c r="C165" s="4"/>
      <c r="H165" s="3"/>
      <c r="I165" s="3"/>
      <c r="J165" s="3"/>
      <c r="K165" s="3"/>
      <c r="L165" s="3"/>
    </row>
    <row r="166" spans="1:12">
      <c r="A166" s="4"/>
      <c r="B166" s="4"/>
      <c r="C166" s="4"/>
      <c r="H166" s="3"/>
      <c r="I166" s="3"/>
      <c r="J166" s="3"/>
      <c r="K166" s="3"/>
      <c r="L166" s="3"/>
    </row>
    <row r="167" spans="1:12">
      <c r="A167" s="4"/>
      <c r="B167" s="4"/>
      <c r="C167" s="4"/>
      <c r="H167" s="3"/>
      <c r="I167" s="3"/>
      <c r="J167" s="3"/>
      <c r="K167" s="3"/>
      <c r="L167" s="3"/>
    </row>
    <row r="168" spans="1:12">
      <c r="A168" s="4"/>
      <c r="B168" s="4"/>
      <c r="C168" s="4"/>
      <c r="H168" s="3"/>
      <c r="I168" s="3"/>
      <c r="J168" s="3"/>
      <c r="K168" s="3"/>
      <c r="L168" s="3"/>
    </row>
    <row r="169" spans="1:12">
      <c r="A169" s="4"/>
      <c r="B169" s="4"/>
      <c r="C169" s="4"/>
      <c r="H169" s="3"/>
      <c r="I169" s="3"/>
      <c r="J169" s="3"/>
      <c r="K169" s="3"/>
      <c r="L169" s="3"/>
    </row>
    <row r="170" spans="1:12">
      <c r="A170" s="4"/>
      <c r="B170" s="4"/>
      <c r="C170" s="4"/>
      <c r="H170" s="3"/>
      <c r="I170" s="3"/>
      <c r="J170" s="3"/>
      <c r="K170" s="3"/>
      <c r="L170" s="3"/>
    </row>
    <row r="171" spans="1:12">
      <c r="A171" s="4"/>
      <c r="B171" s="4"/>
      <c r="C171" s="4"/>
      <c r="H171" s="3"/>
      <c r="I171" s="3"/>
      <c r="J171" s="3"/>
      <c r="K171" s="3"/>
      <c r="L171" s="3"/>
    </row>
    <row r="172" spans="1:12">
      <c r="A172" s="4"/>
      <c r="B172" s="4"/>
      <c r="C172" s="4"/>
      <c r="H172" s="3"/>
      <c r="I172" s="3"/>
      <c r="J172" s="3"/>
      <c r="K172" s="3"/>
      <c r="L172" s="3"/>
    </row>
    <row r="173" spans="1:12">
      <c r="A173" s="4"/>
      <c r="B173" s="4"/>
      <c r="C173" s="4"/>
      <c r="H173" s="3"/>
      <c r="I173" s="3"/>
      <c r="J173" s="3"/>
      <c r="K173" s="3"/>
      <c r="L173" s="3"/>
    </row>
    <row r="174" spans="1:12">
      <c r="A174" s="4"/>
      <c r="B174" s="4"/>
      <c r="C174" s="4"/>
      <c r="H174" s="3"/>
      <c r="I174" s="3"/>
      <c r="J174" s="3"/>
      <c r="K174" s="3"/>
      <c r="L174" s="3"/>
    </row>
    <row r="175" spans="1:12">
      <c r="A175" s="4"/>
      <c r="B175" s="4"/>
      <c r="C175" s="4"/>
      <c r="H175" s="3"/>
      <c r="I175" s="3"/>
      <c r="J175" s="3"/>
      <c r="K175" s="3"/>
      <c r="L175" s="3"/>
    </row>
    <row r="176" spans="1:12">
      <c r="A176" s="4"/>
      <c r="B176" s="4"/>
      <c r="C176" s="4"/>
      <c r="H176" s="3"/>
      <c r="I176" s="3"/>
      <c r="J176" s="3"/>
      <c r="K176" s="3"/>
      <c r="L176" s="3"/>
    </row>
    <row r="177" spans="1:12">
      <c r="A177" s="4"/>
      <c r="B177" s="4"/>
      <c r="C177" s="4"/>
      <c r="H177" s="3"/>
      <c r="I177" s="3"/>
      <c r="J177" s="3"/>
      <c r="K177" s="3"/>
      <c r="L177" s="3"/>
    </row>
    <row r="178" spans="1:12">
      <c r="A178" s="4"/>
      <c r="B178" s="4"/>
      <c r="C178" s="4"/>
      <c r="H178" s="3"/>
      <c r="I178" s="3"/>
      <c r="J178" s="3"/>
      <c r="K178" s="3"/>
      <c r="L178" s="3"/>
    </row>
    <row r="179" spans="1:12">
      <c r="A179" s="4"/>
      <c r="B179" s="4"/>
      <c r="C179" s="4"/>
      <c r="H179" s="3"/>
      <c r="I179" s="3"/>
      <c r="J179" s="3"/>
      <c r="K179" s="3"/>
      <c r="L179" s="3"/>
    </row>
    <row r="180" spans="1:12">
      <c r="A180" s="4"/>
      <c r="B180" s="4"/>
      <c r="C180" s="4"/>
      <c r="H180" s="3"/>
      <c r="I180" s="3"/>
      <c r="J180" s="3"/>
      <c r="K180" s="3"/>
      <c r="L180" s="3"/>
    </row>
    <row r="181" spans="1:12">
      <c r="A181" s="4"/>
      <c r="B181" s="4"/>
      <c r="C181" s="4"/>
      <c r="H181" s="3"/>
      <c r="I181" s="3"/>
      <c r="J181" s="3"/>
      <c r="K181" s="3"/>
      <c r="L181" s="3"/>
    </row>
    <row r="182" spans="1:12">
      <c r="A182" s="4"/>
      <c r="B182" s="4"/>
      <c r="C182" s="4"/>
      <c r="H182" s="3"/>
      <c r="I182" s="3"/>
      <c r="J182" s="3"/>
      <c r="K182" s="3"/>
      <c r="L182" s="3"/>
    </row>
    <row r="183" spans="1:12">
      <c r="A183" s="4"/>
      <c r="B183" s="4"/>
      <c r="C183" s="4"/>
      <c r="H183" s="3"/>
      <c r="I183" s="3"/>
      <c r="J183" s="3"/>
      <c r="K183" s="3"/>
      <c r="L183" s="3"/>
    </row>
    <row r="184" spans="1:12">
      <c r="A184" s="4"/>
      <c r="B184" s="4"/>
      <c r="C184" s="4"/>
      <c r="H184" s="3"/>
      <c r="I184" s="3"/>
      <c r="J184" s="3"/>
      <c r="K184" s="3"/>
      <c r="L184" s="3"/>
    </row>
    <row r="185" spans="1:12">
      <c r="A185" s="4"/>
      <c r="B185" s="4"/>
      <c r="C185" s="4"/>
      <c r="H185" s="3"/>
      <c r="I185" s="3"/>
      <c r="J185" s="3"/>
      <c r="K185" s="3"/>
      <c r="L185" s="3"/>
    </row>
    <row r="186" spans="1:12">
      <c r="A186" s="4"/>
      <c r="B186" s="4"/>
      <c r="C186" s="4"/>
      <c r="H186" s="3"/>
      <c r="I186" s="3"/>
      <c r="J186" s="3"/>
      <c r="K186" s="3"/>
      <c r="L186" s="3"/>
    </row>
    <row r="187" spans="1:12">
      <c r="A187" s="4"/>
      <c r="B187" s="4"/>
      <c r="C187" s="4"/>
      <c r="H187" s="3"/>
      <c r="I187" s="3"/>
      <c r="J187" s="3"/>
      <c r="K187" s="3"/>
      <c r="L187" s="3"/>
    </row>
    <row r="188" spans="1:12">
      <c r="A188" s="4"/>
      <c r="B188" s="4"/>
      <c r="C188" s="4"/>
      <c r="H188" s="3"/>
      <c r="I188" s="3"/>
      <c r="J188" s="3"/>
      <c r="K188" s="3"/>
      <c r="L188" s="3"/>
    </row>
    <row r="189" spans="1:12">
      <c r="A189" s="4"/>
      <c r="B189" s="4"/>
      <c r="C189" s="4"/>
      <c r="H189" s="3"/>
      <c r="I189" s="3"/>
      <c r="J189" s="3"/>
      <c r="K189" s="3"/>
      <c r="L189" s="3"/>
    </row>
    <row r="190" spans="1:12">
      <c r="A190" s="4"/>
      <c r="B190" s="4"/>
      <c r="C190" s="4"/>
      <c r="H190" s="3"/>
      <c r="I190" s="3"/>
      <c r="J190" s="3"/>
      <c r="K190" s="3"/>
      <c r="L190" s="3"/>
    </row>
    <row r="191" spans="1:12">
      <c r="A191" s="4"/>
      <c r="B191" s="4"/>
      <c r="C191" s="4"/>
      <c r="H191" s="3"/>
      <c r="I191" s="3"/>
      <c r="J191" s="3"/>
      <c r="K191" s="3"/>
      <c r="L191" s="3"/>
    </row>
    <row r="192" spans="1:12">
      <c r="A192" s="4"/>
      <c r="B192" s="4"/>
      <c r="C192" s="4"/>
      <c r="H192" s="3"/>
      <c r="I192" s="3"/>
      <c r="J192" s="3"/>
      <c r="K192" s="3"/>
      <c r="L192" s="3"/>
    </row>
    <row r="193" spans="1:12">
      <c r="A193" s="4"/>
      <c r="B193" s="4"/>
      <c r="C193" s="4"/>
      <c r="H193" s="3"/>
      <c r="I193" s="3"/>
      <c r="J193" s="3"/>
      <c r="K193" s="3"/>
      <c r="L193" s="3"/>
    </row>
    <row r="194" spans="1:12">
      <c r="A194" s="4"/>
      <c r="B194" s="4"/>
      <c r="C194" s="4"/>
      <c r="H194" s="3"/>
      <c r="I194" s="3"/>
      <c r="J194" s="3"/>
      <c r="K194" s="3"/>
      <c r="L194" s="3"/>
    </row>
    <row r="195" spans="1:12">
      <c r="A195" s="4"/>
      <c r="B195" s="4"/>
      <c r="C195" s="4"/>
      <c r="H195" s="3"/>
      <c r="I195" s="3"/>
      <c r="J195" s="3"/>
      <c r="K195" s="3"/>
      <c r="L195" s="3"/>
    </row>
    <row r="196" spans="1:12">
      <c r="A196" s="4"/>
      <c r="B196" s="4"/>
      <c r="C196" s="4"/>
      <c r="H196" s="3"/>
      <c r="I196" s="3"/>
      <c r="J196" s="3"/>
      <c r="K196" s="3"/>
      <c r="L196" s="3"/>
    </row>
    <row r="197" spans="1:12">
      <c r="A197" s="4"/>
      <c r="B197" s="4"/>
      <c r="C197" s="4"/>
      <c r="H197" s="3"/>
      <c r="I197" s="3"/>
      <c r="J197" s="3"/>
      <c r="K197" s="3"/>
      <c r="L197" s="3"/>
    </row>
    <row r="198" spans="1:12">
      <c r="A198" s="4"/>
      <c r="B198" s="4"/>
      <c r="C198" s="4"/>
      <c r="H198" s="3"/>
      <c r="I198" s="3"/>
      <c r="J198" s="3"/>
      <c r="K198" s="3"/>
      <c r="L198" s="3"/>
    </row>
    <row r="199" spans="1:12">
      <c r="A199" s="4"/>
      <c r="B199" s="4"/>
      <c r="C199" s="4"/>
      <c r="H199" s="3"/>
      <c r="I199" s="3"/>
      <c r="J199" s="3"/>
      <c r="K199" s="3"/>
      <c r="L199" s="3"/>
    </row>
    <row r="200" spans="1:12">
      <c r="A200" s="4"/>
      <c r="B200" s="4"/>
      <c r="C200" s="4"/>
      <c r="H200" s="3"/>
      <c r="I200" s="3"/>
      <c r="J200" s="3"/>
      <c r="K200" s="3"/>
      <c r="L200" s="3"/>
    </row>
    <row r="201" spans="1:12">
      <c r="A201" s="4"/>
      <c r="B201" s="4"/>
      <c r="C201" s="4"/>
      <c r="H201" s="3"/>
      <c r="I201" s="3"/>
      <c r="J201" s="3"/>
      <c r="K201" s="3"/>
      <c r="L201" s="3"/>
    </row>
    <row r="202" spans="1:12">
      <c r="A202" s="4"/>
      <c r="B202" s="4"/>
      <c r="C202" s="4"/>
      <c r="H202" s="3"/>
      <c r="I202" s="3"/>
      <c r="J202" s="3"/>
      <c r="K202" s="3"/>
      <c r="L202" s="3"/>
    </row>
    <row r="203" spans="1:12">
      <c r="A203" s="4"/>
      <c r="B203" s="4"/>
      <c r="C203" s="4"/>
      <c r="H203" s="3"/>
      <c r="I203" s="3"/>
      <c r="J203" s="3"/>
      <c r="K203" s="3"/>
      <c r="L203" s="3"/>
    </row>
    <row r="204" spans="1:12">
      <c r="A204" s="4"/>
      <c r="B204" s="4"/>
      <c r="C204" s="4"/>
      <c r="H204" s="3"/>
      <c r="I204" s="3"/>
      <c r="J204" s="3"/>
      <c r="K204" s="3"/>
      <c r="L204" s="3"/>
    </row>
    <row r="205" spans="1:12">
      <c r="A205" s="4"/>
      <c r="B205" s="4"/>
      <c r="C205" s="4"/>
      <c r="H205" s="3"/>
      <c r="I205" s="3"/>
      <c r="J205" s="3"/>
      <c r="K205" s="3"/>
      <c r="L205" s="3"/>
    </row>
    <row r="206" spans="1:12">
      <c r="A206" s="4"/>
      <c r="B206" s="4"/>
      <c r="C206" s="4"/>
      <c r="H206" s="3"/>
      <c r="I206" s="3"/>
      <c r="J206" s="3"/>
      <c r="K206" s="3"/>
      <c r="L206" s="3"/>
    </row>
    <row r="207" spans="1:12">
      <c r="A207" s="4"/>
      <c r="B207" s="4"/>
      <c r="C207" s="4"/>
      <c r="H207" s="3"/>
      <c r="I207" s="3"/>
      <c r="J207" s="3"/>
      <c r="K207" s="3"/>
      <c r="L207" s="3"/>
    </row>
    <row r="208" spans="1:12">
      <c r="A208" s="4"/>
      <c r="B208" s="4"/>
      <c r="C208" s="4"/>
      <c r="H208" s="3"/>
      <c r="I208" s="3"/>
      <c r="J208" s="3"/>
      <c r="K208" s="3"/>
      <c r="L208" s="3"/>
    </row>
    <row r="209" spans="1:12">
      <c r="A209" s="4"/>
      <c r="B209" s="4"/>
      <c r="C209" s="4"/>
      <c r="H209" s="3"/>
      <c r="I209" s="3"/>
      <c r="J209" s="3"/>
      <c r="K209" s="3"/>
      <c r="L209" s="3"/>
    </row>
    <row r="210" spans="1:12">
      <c r="A210" s="4"/>
      <c r="B210" s="4"/>
      <c r="C210" s="4"/>
      <c r="H210" s="3"/>
      <c r="I210" s="3"/>
      <c r="J210" s="3"/>
      <c r="K210" s="3"/>
      <c r="L210" s="3"/>
    </row>
    <row r="211" spans="1:12">
      <c r="A211" s="4"/>
      <c r="B211" s="4"/>
      <c r="C211" s="4"/>
      <c r="H211" s="3"/>
      <c r="I211" s="3"/>
      <c r="J211" s="3"/>
      <c r="K211" s="3"/>
      <c r="L211" s="3"/>
    </row>
    <row r="212" spans="1:12">
      <c r="A212" s="4"/>
      <c r="B212" s="4"/>
      <c r="C212" s="4"/>
      <c r="H212" s="3"/>
      <c r="I212" s="3"/>
      <c r="J212" s="3"/>
      <c r="K212" s="3"/>
      <c r="L212" s="3"/>
    </row>
    <row r="213" spans="1:12">
      <c r="A213" s="4"/>
      <c r="B213" s="4"/>
      <c r="C213" s="4"/>
      <c r="H213" s="3"/>
      <c r="I213" s="3"/>
      <c r="J213" s="3"/>
      <c r="K213" s="3"/>
      <c r="L213" s="3"/>
    </row>
    <row r="214" spans="1:12">
      <c r="A214" s="4"/>
      <c r="B214" s="4"/>
      <c r="C214" s="4"/>
      <c r="H214" s="3"/>
      <c r="I214" s="3"/>
      <c r="J214" s="3"/>
      <c r="K214" s="3"/>
      <c r="L214" s="3"/>
    </row>
    <row r="215" spans="1:12">
      <c r="A215" s="4"/>
      <c r="B215" s="4"/>
      <c r="C215" s="4"/>
      <c r="H215" s="3"/>
      <c r="I215" s="3"/>
      <c r="J215" s="3"/>
      <c r="K215" s="3"/>
      <c r="L215" s="3"/>
    </row>
    <row r="216" spans="1:12">
      <c r="A216" s="4"/>
      <c r="B216" s="4"/>
      <c r="C216" s="4"/>
      <c r="H216" s="3"/>
      <c r="I216" s="3"/>
      <c r="J216" s="3"/>
      <c r="K216" s="3"/>
      <c r="L216" s="3"/>
    </row>
    <row r="217" spans="1:12">
      <c r="A217" s="4"/>
      <c r="B217" s="4"/>
      <c r="C217" s="4"/>
      <c r="H217" s="3"/>
      <c r="I217" s="3"/>
      <c r="J217" s="3"/>
      <c r="K217" s="3"/>
      <c r="L217" s="3"/>
    </row>
    <row r="218" spans="1:12">
      <c r="A218" s="4"/>
      <c r="B218" s="4"/>
      <c r="C218" s="4"/>
      <c r="H218" s="3"/>
      <c r="I218" s="3"/>
      <c r="J218" s="3"/>
      <c r="K218" s="3"/>
      <c r="L218" s="3"/>
    </row>
    <row r="219" spans="1:12">
      <c r="A219" s="4"/>
      <c r="B219" s="4"/>
      <c r="C219" s="4"/>
      <c r="H219" s="3"/>
      <c r="I219" s="3"/>
      <c r="J219" s="3"/>
      <c r="K219" s="3"/>
      <c r="L219" s="3"/>
    </row>
    <row r="220" spans="1:12">
      <c r="A220" s="4"/>
      <c r="B220" s="4"/>
      <c r="C220" s="4"/>
      <c r="H220" s="3"/>
      <c r="I220" s="3"/>
      <c r="J220" s="3"/>
      <c r="K220" s="3"/>
      <c r="L220" s="3"/>
    </row>
    <row r="221" spans="1:12">
      <c r="A221" s="4"/>
      <c r="B221" s="4"/>
      <c r="C221" s="4"/>
      <c r="H221" s="3"/>
      <c r="I221" s="3"/>
      <c r="J221" s="3"/>
      <c r="K221" s="3"/>
      <c r="L221" s="3"/>
    </row>
    <row r="222" spans="1:12">
      <c r="A222" s="4"/>
      <c r="B222" s="4"/>
      <c r="C222" s="4"/>
      <c r="H222" s="3"/>
      <c r="I222" s="3"/>
      <c r="J222" s="3"/>
      <c r="K222" s="3"/>
      <c r="L222" s="3"/>
    </row>
    <row r="223" spans="1:12">
      <c r="A223" s="4"/>
      <c r="B223" s="4"/>
      <c r="C223" s="4"/>
      <c r="H223" s="3"/>
      <c r="I223" s="3"/>
      <c r="J223" s="3"/>
      <c r="K223" s="3"/>
      <c r="L223" s="3"/>
    </row>
    <row r="224" spans="1:12">
      <c r="A224" s="4"/>
      <c r="B224" s="4"/>
      <c r="C224" s="4"/>
      <c r="H224" s="3"/>
      <c r="I224" s="3"/>
      <c r="J224" s="3"/>
      <c r="K224" s="3"/>
      <c r="L224" s="3"/>
    </row>
    <row r="225" spans="1:12">
      <c r="A225" s="4"/>
      <c r="B225" s="4"/>
      <c r="C225" s="4"/>
      <c r="H225" s="3"/>
      <c r="I225" s="3"/>
      <c r="J225" s="3"/>
      <c r="K225" s="3"/>
      <c r="L225" s="3"/>
    </row>
    <row r="226" spans="1:12">
      <c r="A226" s="4"/>
      <c r="B226" s="4"/>
      <c r="C226" s="4"/>
      <c r="H226" s="3"/>
      <c r="I226" s="3"/>
      <c r="J226" s="3"/>
      <c r="K226" s="3"/>
      <c r="L226" s="3"/>
    </row>
    <row r="227" spans="1:12">
      <c r="A227" s="4"/>
      <c r="B227" s="4"/>
      <c r="C227" s="4"/>
      <c r="H227" s="3"/>
      <c r="I227" s="3"/>
      <c r="J227" s="3"/>
      <c r="K227" s="3"/>
      <c r="L227" s="3"/>
    </row>
    <row r="228" spans="1:12">
      <c r="A228" s="4"/>
      <c r="B228" s="4"/>
      <c r="C228" s="4"/>
      <c r="H228" s="3"/>
      <c r="I228" s="3"/>
      <c r="J228" s="3"/>
      <c r="K228" s="3"/>
      <c r="L228" s="3"/>
    </row>
    <row r="229" spans="1:12">
      <c r="A229" s="4"/>
      <c r="B229" s="4"/>
      <c r="C229" s="4"/>
      <c r="H229" s="3"/>
      <c r="I229" s="3"/>
      <c r="J229" s="3"/>
      <c r="K229" s="3"/>
      <c r="L229" s="3"/>
    </row>
    <row r="230" spans="1:12">
      <c r="A230" s="4"/>
      <c r="B230" s="4"/>
      <c r="C230" s="4"/>
      <c r="H230" s="3"/>
      <c r="I230" s="3"/>
      <c r="J230" s="3"/>
      <c r="K230" s="3"/>
      <c r="L230" s="3"/>
    </row>
    <row r="231" spans="1:12">
      <c r="A231" s="4"/>
      <c r="B231" s="4"/>
      <c r="C231" s="4"/>
      <c r="H231" s="3"/>
      <c r="I231" s="3"/>
      <c r="J231" s="3"/>
      <c r="K231" s="3"/>
      <c r="L231" s="3"/>
    </row>
    <row r="232" spans="1:12">
      <c r="A232" s="4"/>
      <c r="B232" s="4"/>
      <c r="C232" s="4"/>
      <c r="H232" s="3"/>
      <c r="I232" s="3"/>
      <c r="J232" s="3"/>
      <c r="K232" s="3"/>
      <c r="L232" s="3"/>
    </row>
    <row r="233" spans="1:12">
      <c r="A233" s="4"/>
      <c r="B233" s="4"/>
      <c r="C233" s="4"/>
      <c r="H233" s="3"/>
      <c r="I233" s="3"/>
      <c r="J233" s="3"/>
      <c r="K233" s="3"/>
      <c r="L233" s="3"/>
    </row>
    <row r="234" spans="1:12">
      <c r="A234" s="4"/>
      <c r="B234" s="4"/>
      <c r="C234" s="4"/>
      <c r="H234" s="3"/>
      <c r="I234" s="3"/>
      <c r="J234" s="3"/>
      <c r="K234" s="3"/>
      <c r="L234" s="3"/>
    </row>
    <row r="235" spans="1:12">
      <c r="A235" s="4"/>
      <c r="B235" s="4"/>
      <c r="C235" s="4"/>
      <c r="H235" s="3"/>
      <c r="I235" s="3"/>
      <c r="J235" s="3"/>
      <c r="K235" s="3"/>
      <c r="L235" s="3"/>
    </row>
    <row r="236" spans="1:12">
      <c r="A236" s="4"/>
      <c r="B236" s="4"/>
      <c r="C236" s="4"/>
      <c r="H236" s="3"/>
      <c r="I236" s="3"/>
      <c r="J236" s="3"/>
      <c r="K236" s="3"/>
      <c r="L236" s="3"/>
    </row>
    <row r="237" spans="1:12">
      <c r="A237" s="4"/>
      <c r="B237" s="4"/>
      <c r="C237" s="4"/>
      <c r="H237" s="3"/>
      <c r="I237" s="3"/>
      <c r="J237" s="3"/>
      <c r="K237" s="3"/>
      <c r="L237" s="3"/>
    </row>
    <row r="238" spans="1:12">
      <c r="A238" s="4"/>
      <c r="B238" s="4"/>
      <c r="C238" s="4"/>
      <c r="H238" s="3"/>
      <c r="I238" s="3"/>
      <c r="J238" s="3"/>
      <c r="K238" s="3"/>
      <c r="L238" s="3"/>
    </row>
    <row r="239" spans="1:12">
      <c r="A239" s="4"/>
      <c r="B239" s="4"/>
      <c r="C239" s="4"/>
      <c r="H239" s="3"/>
      <c r="I239" s="3"/>
      <c r="J239" s="3"/>
      <c r="K239" s="3"/>
      <c r="L239" s="3"/>
    </row>
    <row r="240" spans="1:12">
      <c r="A240" s="4"/>
      <c r="B240" s="4"/>
      <c r="C240" s="4"/>
      <c r="H240" s="3"/>
      <c r="I240" s="3"/>
      <c r="J240" s="3"/>
      <c r="K240" s="3"/>
      <c r="L240" s="3"/>
    </row>
    <row r="241" spans="1:12">
      <c r="A241" s="4"/>
      <c r="B241" s="4"/>
      <c r="C241" s="4"/>
      <c r="H241" s="3"/>
      <c r="I241" s="3"/>
      <c r="J241" s="3"/>
      <c r="K241" s="3"/>
      <c r="L241" s="3"/>
    </row>
    <row r="242" spans="1:12">
      <c r="A242" s="4"/>
      <c r="B242" s="4"/>
      <c r="C242" s="4"/>
      <c r="H242" s="3"/>
      <c r="I242" s="3"/>
      <c r="J242" s="3"/>
      <c r="K242" s="3"/>
      <c r="L242" s="3"/>
    </row>
    <row r="243" spans="1:12">
      <c r="A243" s="4"/>
      <c r="B243" s="4"/>
      <c r="C243" s="4"/>
      <c r="H243" s="3"/>
      <c r="I243" s="3"/>
      <c r="J243" s="3"/>
      <c r="K243" s="3"/>
      <c r="L243" s="3"/>
    </row>
    <row r="244" spans="1:12">
      <c r="A244" s="4"/>
      <c r="B244" s="4"/>
      <c r="C244" s="4"/>
      <c r="H244" s="3"/>
      <c r="I244" s="3"/>
      <c r="J244" s="3"/>
      <c r="K244" s="3"/>
      <c r="L244" s="3"/>
    </row>
    <row r="245" spans="1:12">
      <c r="A245" s="4"/>
      <c r="B245" s="4"/>
      <c r="C245" s="4"/>
      <c r="H245" s="3"/>
      <c r="I245" s="3"/>
      <c r="J245" s="3"/>
      <c r="K245" s="3"/>
      <c r="L245" s="3"/>
    </row>
    <row r="246" spans="1:12">
      <c r="A246" s="4"/>
      <c r="B246" s="4"/>
      <c r="C246" s="4"/>
      <c r="H246" s="3"/>
      <c r="I246" s="3"/>
      <c r="J246" s="3"/>
      <c r="K246" s="3"/>
      <c r="L246" s="3"/>
    </row>
    <row r="247" spans="1:12">
      <c r="A247" s="4"/>
      <c r="B247" s="4"/>
      <c r="C247" s="4"/>
      <c r="H247" s="3"/>
      <c r="I247" s="3"/>
      <c r="J247" s="3"/>
      <c r="K247" s="3"/>
      <c r="L247" s="3"/>
    </row>
    <row r="248" spans="1:12">
      <c r="A248" s="4"/>
      <c r="B248" s="4"/>
      <c r="C248" s="4"/>
      <c r="H248" s="3"/>
      <c r="I248" s="3"/>
      <c r="J248" s="3"/>
      <c r="K248" s="3"/>
      <c r="L248" s="3"/>
    </row>
    <row r="249" spans="1:12">
      <c r="A249" s="4"/>
      <c r="B249" s="4"/>
      <c r="C249" s="4"/>
      <c r="H249" s="3"/>
      <c r="I249" s="3"/>
      <c r="J249" s="3"/>
      <c r="K249" s="3"/>
      <c r="L249" s="3"/>
    </row>
    <row r="250" spans="1:12">
      <c r="A250" s="4"/>
      <c r="B250" s="4"/>
      <c r="C250" s="4"/>
      <c r="H250" s="3"/>
      <c r="I250" s="3"/>
      <c r="J250" s="3"/>
      <c r="K250" s="3"/>
      <c r="L250" s="3"/>
    </row>
    <row r="251" spans="1:12">
      <c r="A251" s="4"/>
      <c r="B251" s="4"/>
      <c r="C251" s="4"/>
      <c r="H251" s="3"/>
      <c r="I251" s="3"/>
      <c r="J251" s="3"/>
      <c r="K251" s="3"/>
      <c r="L251" s="3"/>
    </row>
    <row r="252" spans="1:12">
      <c r="A252" s="4"/>
      <c r="B252" s="4"/>
      <c r="C252" s="4"/>
      <c r="H252" s="3"/>
      <c r="I252" s="3"/>
      <c r="J252" s="3"/>
      <c r="K252" s="3"/>
      <c r="L252" s="3"/>
    </row>
    <row r="253" spans="1:12">
      <c r="A253" s="4"/>
      <c r="B253" s="4"/>
      <c r="C253" s="4"/>
      <c r="H253" s="3"/>
      <c r="I253" s="3"/>
      <c r="J253" s="3"/>
      <c r="K253" s="3"/>
      <c r="L253" s="3"/>
    </row>
    <row r="254" spans="1:12">
      <c r="A254" s="4"/>
      <c r="B254" s="4"/>
      <c r="C254" s="4"/>
      <c r="H254" s="3"/>
      <c r="I254" s="3"/>
      <c r="J254" s="3"/>
      <c r="K254" s="3"/>
      <c r="L254" s="3"/>
    </row>
    <row r="255" spans="1:12">
      <c r="A255" s="4"/>
      <c r="B255" s="4"/>
      <c r="C255" s="4"/>
      <c r="H255" s="3"/>
      <c r="I255" s="3"/>
      <c r="J255" s="3"/>
      <c r="K255" s="3"/>
      <c r="L255" s="3"/>
    </row>
    <row r="256" spans="1:12">
      <c r="A256" s="4"/>
      <c r="B256" s="4"/>
      <c r="C256" s="4"/>
      <c r="H256" s="3"/>
      <c r="I256" s="3"/>
      <c r="J256" s="3"/>
      <c r="K256" s="3"/>
      <c r="L256" s="3"/>
    </row>
    <row r="257" spans="1:12">
      <c r="A257" s="4"/>
      <c r="B257" s="4"/>
      <c r="C257" s="4"/>
      <c r="H257" s="3"/>
      <c r="I257" s="3"/>
      <c r="J257" s="3"/>
      <c r="K257" s="3"/>
      <c r="L257" s="3"/>
    </row>
    <row r="258" spans="1:12">
      <c r="A258" s="4"/>
      <c r="B258" s="4"/>
      <c r="C258" s="4"/>
      <c r="H258" s="3"/>
      <c r="I258" s="3"/>
      <c r="J258" s="3"/>
      <c r="K258" s="3"/>
      <c r="L258" s="3"/>
    </row>
    <row r="259" spans="1:12">
      <c r="A259" s="4"/>
      <c r="B259" s="4"/>
      <c r="C259" s="4"/>
      <c r="H259" s="3"/>
      <c r="I259" s="3"/>
      <c r="J259" s="3"/>
      <c r="K259" s="3"/>
      <c r="L259" s="3"/>
    </row>
    <row r="260" spans="1:12">
      <c r="A260" s="4"/>
      <c r="B260" s="4"/>
      <c r="C260" s="4"/>
      <c r="H260" s="3"/>
      <c r="I260" s="3"/>
      <c r="J260" s="3"/>
      <c r="K260" s="3"/>
      <c r="L260" s="3"/>
    </row>
    <row r="261" spans="1:12">
      <c r="A261" s="4"/>
      <c r="B261" s="4"/>
      <c r="C261" s="4"/>
      <c r="H261" s="3"/>
      <c r="I261" s="3"/>
      <c r="J261" s="3"/>
      <c r="K261" s="3"/>
      <c r="L261" s="3"/>
    </row>
    <row r="262" spans="1:12">
      <c r="A262" s="4"/>
      <c r="B262" s="4"/>
      <c r="C262" s="4"/>
      <c r="H262" s="3"/>
      <c r="I262" s="3"/>
      <c r="J262" s="3"/>
      <c r="K262" s="3"/>
      <c r="L262" s="3"/>
    </row>
    <row r="263" spans="1:12">
      <c r="A263" s="4"/>
      <c r="B263" s="4"/>
      <c r="C263" s="4"/>
      <c r="H263" s="3"/>
      <c r="I263" s="3"/>
      <c r="J263" s="3"/>
      <c r="K263" s="3"/>
      <c r="L263" s="3"/>
    </row>
    <row r="264" spans="1:12">
      <c r="A264" s="4"/>
      <c r="B264" s="4"/>
      <c r="C264" s="4"/>
      <c r="H264" s="3"/>
      <c r="I264" s="3"/>
      <c r="J264" s="3"/>
      <c r="K264" s="3"/>
      <c r="L264" s="3"/>
    </row>
    <row r="265" spans="1:12">
      <c r="A265" s="4"/>
      <c r="B265" s="4"/>
      <c r="C265" s="4"/>
      <c r="H265" s="3"/>
      <c r="I265" s="3"/>
      <c r="J265" s="3"/>
      <c r="K265" s="3"/>
      <c r="L265" s="3"/>
    </row>
    <row r="266" spans="1:12">
      <c r="A266" s="4"/>
      <c r="B266" s="4"/>
      <c r="C266" s="4"/>
      <c r="H266" s="3"/>
      <c r="I266" s="3"/>
      <c r="J266" s="3"/>
      <c r="K266" s="3"/>
      <c r="L266" s="3"/>
    </row>
    <row r="267" spans="1:12">
      <c r="A267" s="4"/>
      <c r="B267" s="4"/>
      <c r="C267" s="4"/>
      <c r="H267" s="3"/>
      <c r="I267" s="3"/>
      <c r="J267" s="3"/>
      <c r="K267" s="3"/>
      <c r="L267" s="3"/>
    </row>
    <row r="268" spans="1:12">
      <c r="A268" s="4"/>
      <c r="B268" s="4"/>
      <c r="C268" s="4"/>
      <c r="H268" s="3"/>
      <c r="I268" s="3"/>
      <c r="J268" s="3"/>
      <c r="K268" s="3"/>
      <c r="L268" s="3"/>
    </row>
    <row r="269" spans="1:12">
      <c r="A269" s="4"/>
      <c r="B269" s="4"/>
      <c r="C269" s="4"/>
      <c r="H269" s="3"/>
      <c r="I269" s="3"/>
      <c r="J269" s="3"/>
      <c r="K269" s="3"/>
      <c r="L269" s="3"/>
    </row>
    <row r="270" spans="1:12">
      <c r="A270" s="4"/>
      <c r="B270" s="4"/>
      <c r="C270" s="4"/>
      <c r="H270" s="3"/>
      <c r="I270" s="3"/>
      <c r="J270" s="3"/>
      <c r="K270" s="3"/>
      <c r="L270" s="3"/>
    </row>
    <row r="271" spans="1:12">
      <c r="A271" s="4"/>
      <c r="B271" s="4"/>
      <c r="C271" s="4"/>
      <c r="H271" s="3"/>
      <c r="I271" s="3"/>
      <c r="J271" s="3"/>
      <c r="K271" s="3"/>
      <c r="L271" s="3"/>
    </row>
    <row r="272" spans="1:12">
      <c r="A272" s="4"/>
      <c r="B272" s="4"/>
      <c r="C272" s="4"/>
      <c r="H272" s="3"/>
      <c r="I272" s="3"/>
      <c r="J272" s="3"/>
      <c r="K272" s="3"/>
      <c r="L272" s="3"/>
    </row>
    <row r="273" spans="1:12">
      <c r="A273" s="4"/>
      <c r="B273" s="4"/>
      <c r="C273" s="4"/>
      <c r="H273" s="3"/>
      <c r="I273" s="3"/>
      <c r="J273" s="3"/>
      <c r="K273" s="3"/>
      <c r="L273" s="3"/>
    </row>
    <row r="274" spans="1:12">
      <c r="A274" s="4"/>
      <c r="B274" s="4"/>
      <c r="C274" s="4"/>
      <c r="H274" s="3"/>
      <c r="I274" s="3"/>
      <c r="J274" s="3"/>
      <c r="K274" s="3"/>
      <c r="L274" s="3"/>
    </row>
    <row r="275" spans="1:12">
      <c r="A275" s="6"/>
      <c r="B275" s="7"/>
      <c r="C275" s="7"/>
      <c r="H275" s="3"/>
      <c r="I275" s="3"/>
      <c r="J275" s="3"/>
      <c r="K275" s="3"/>
      <c r="L275" s="3"/>
    </row>
    <row r="276" spans="1:12">
      <c r="A276" s="6"/>
      <c r="B276" s="7"/>
      <c r="C276" s="7"/>
      <c r="H276" s="3"/>
      <c r="I276" s="3"/>
      <c r="J276" s="3"/>
      <c r="K276" s="3"/>
      <c r="L276" s="3"/>
    </row>
    <row r="277" spans="1:12">
      <c r="A277" s="5"/>
      <c r="B277" s="5"/>
      <c r="C277" s="4"/>
      <c r="H277" s="3"/>
      <c r="I277" s="3"/>
      <c r="J277" s="3"/>
      <c r="K277" s="3"/>
      <c r="L277" s="3"/>
    </row>
    <row r="278" spans="1:12">
      <c r="A278" s="5"/>
      <c r="B278" s="5"/>
      <c r="C278" s="4"/>
      <c r="H278" s="3"/>
      <c r="I278" s="3"/>
      <c r="J278" s="3"/>
      <c r="K278" s="3"/>
      <c r="L278" s="3"/>
    </row>
    <row r="279" spans="1:12">
      <c r="A279" s="5"/>
      <c r="B279" s="5"/>
      <c r="C279" s="4"/>
      <c r="H279" s="3"/>
      <c r="I279" s="3"/>
      <c r="J279" s="3"/>
      <c r="K279" s="3"/>
      <c r="L279" s="3"/>
    </row>
    <row r="280" spans="1:12">
      <c r="A280" s="5"/>
      <c r="B280" s="5"/>
      <c r="C280" s="4"/>
      <c r="H280" s="3"/>
      <c r="I280" s="3"/>
      <c r="J280" s="3"/>
      <c r="K280" s="3"/>
      <c r="L280" s="3"/>
    </row>
    <row r="281" spans="1:12">
      <c r="A281" s="5"/>
      <c r="B281" s="5"/>
      <c r="C281" s="4"/>
      <c r="H281" s="3"/>
      <c r="I281" s="3"/>
      <c r="J281" s="3"/>
      <c r="K281" s="3"/>
      <c r="L281" s="3"/>
    </row>
    <row r="282" spans="1:12">
      <c r="A282" s="5"/>
      <c r="B282" s="5"/>
      <c r="C282" s="4"/>
      <c r="H282" s="3"/>
      <c r="I282" s="3"/>
      <c r="J282" s="3"/>
      <c r="K282" s="3"/>
      <c r="L282" s="3"/>
    </row>
    <row r="283" spans="1:12">
      <c r="A283" s="5"/>
      <c r="B283" s="5"/>
      <c r="C283" s="4"/>
      <c r="H283" s="3"/>
      <c r="I283" s="3"/>
      <c r="J283" s="3"/>
      <c r="K283" s="3"/>
      <c r="L283" s="3"/>
    </row>
    <row r="284" spans="1:12">
      <c r="A284" s="5"/>
      <c r="B284" s="5"/>
      <c r="C284" s="4"/>
      <c r="H284" s="3"/>
      <c r="I284" s="3"/>
      <c r="J284" s="3"/>
      <c r="K284" s="3"/>
      <c r="L284" s="3"/>
    </row>
    <row r="285" spans="1:12">
      <c r="A285" s="5"/>
      <c r="B285" s="5"/>
      <c r="C285" s="4"/>
      <c r="H285" s="3"/>
      <c r="I285" s="3"/>
      <c r="J285" s="3"/>
      <c r="K285" s="3"/>
      <c r="L285" s="3"/>
    </row>
    <row r="286" spans="1:12">
      <c r="A286" s="5"/>
      <c r="B286" s="5"/>
      <c r="C286" s="4"/>
      <c r="H286" s="3"/>
      <c r="I286" s="3"/>
      <c r="J286" s="3"/>
      <c r="K286" s="3"/>
      <c r="L286" s="3"/>
    </row>
    <row r="287" spans="1:12">
      <c r="A287" s="5"/>
      <c r="B287" s="5"/>
      <c r="C287" s="4"/>
      <c r="H287" s="3"/>
      <c r="I287" s="3"/>
      <c r="J287" s="3"/>
      <c r="K287" s="3"/>
      <c r="L287" s="3"/>
    </row>
    <row r="288" spans="1:12">
      <c r="A288" s="5"/>
      <c r="B288" s="5"/>
      <c r="C288" s="4"/>
      <c r="H288" s="3"/>
      <c r="I288" s="3"/>
      <c r="J288" s="3"/>
      <c r="K288" s="3"/>
      <c r="L288" s="3"/>
    </row>
    <row r="289" spans="1:12">
      <c r="A289" s="5"/>
      <c r="B289" s="5"/>
      <c r="C289" s="4"/>
      <c r="H289" s="3"/>
      <c r="I289" s="3"/>
      <c r="J289" s="3"/>
      <c r="K289" s="3"/>
      <c r="L289" s="3"/>
    </row>
    <row r="290" spans="1:12">
      <c r="A290" s="5"/>
      <c r="B290" s="5"/>
      <c r="C290" s="4"/>
      <c r="H290" s="3"/>
      <c r="I290" s="3"/>
      <c r="J290" s="3"/>
      <c r="K290" s="3"/>
      <c r="L290" s="3"/>
    </row>
    <row r="291" spans="1:12">
      <c r="A291" s="5"/>
      <c r="B291" s="5"/>
      <c r="C291" s="4"/>
      <c r="H291" s="3"/>
      <c r="I291" s="3"/>
      <c r="J291" s="3"/>
      <c r="K291" s="3"/>
      <c r="L291" s="3"/>
    </row>
    <row r="292" spans="1:12">
      <c r="A292" s="5"/>
      <c r="B292" s="5"/>
      <c r="C292" s="4"/>
      <c r="H292" s="3"/>
      <c r="I292" s="3"/>
      <c r="J292" s="3"/>
      <c r="K292" s="3"/>
      <c r="L292" s="3"/>
    </row>
    <row r="293" spans="1:12">
      <c r="A293" s="5"/>
      <c r="B293" s="5"/>
      <c r="C293" s="4"/>
      <c r="H293" s="3"/>
      <c r="I293" s="3"/>
      <c r="J293" s="3"/>
      <c r="K293" s="3"/>
      <c r="L293" s="3"/>
    </row>
    <row r="294" spans="1:12">
      <c r="A294" s="5"/>
      <c r="B294" s="5"/>
      <c r="C294" s="4"/>
      <c r="H294" s="3"/>
      <c r="I294" s="3"/>
      <c r="J294" s="3"/>
      <c r="K294" s="3"/>
      <c r="L294" s="3"/>
    </row>
    <row r="295" spans="1:12">
      <c r="A295" s="5"/>
      <c r="B295" s="5"/>
      <c r="C295" s="4"/>
      <c r="H295" s="3"/>
      <c r="I295" s="3"/>
      <c r="J295" s="3"/>
      <c r="K295" s="3"/>
      <c r="L295" s="3"/>
    </row>
    <row r="296" spans="1:12">
      <c r="A296" s="5"/>
      <c r="B296" s="5"/>
      <c r="C296" s="4"/>
      <c r="H296" s="3"/>
      <c r="I296" s="3"/>
      <c r="J296" s="3"/>
      <c r="K296" s="3"/>
      <c r="L296" s="3"/>
    </row>
    <row r="297" spans="1:12">
      <c r="A297" s="5"/>
      <c r="B297" s="5"/>
      <c r="C297" s="4"/>
      <c r="H297" s="3"/>
      <c r="I297" s="3"/>
      <c r="J297" s="3"/>
      <c r="K297" s="3"/>
      <c r="L297" s="3"/>
    </row>
    <row r="298" spans="1:12">
      <c r="A298" s="5"/>
      <c r="B298" s="5"/>
      <c r="C298" s="4"/>
      <c r="H298" s="3"/>
      <c r="I298" s="3"/>
      <c r="J298" s="3"/>
      <c r="K298" s="3"/>
      <c r="L298" s="3"/>
    </row>
    <row r="299" spans="1:12">
      <c r="A299" s="5"/>
      <c r="B299" s="5"/>
      <c r="C299" s="4"/>
      <c r="H299" s="3"/>
      <c r="I299" s="3"/>
      <c r="J299" s="3"/>
      <c r="K299" s="3"/>
      <c r="L299" s="3"/>
    </row>
    <row r="300" spans="1:12">
      <c r="A300" s="5"/>
      <c r="B300" s="5"/>
      <c r="C300" s="4"/>
      <c r="H300" s="3"/>
      <c r="I300" s="3"/>
      <c r="J300" s="3"/>
      <c r="K300" s="3"/>
      <c r="L300" s="3"/>
    </row>
    <row r="301" spans="1:12">
      <c r="A301" s="5"/>
      <c r="B301" s="5"/>
      <c r="C301" s="4"/>
      <c r="H301" s="3"/>
      <c r="I301" s="3"/>
      <c r="J301" s="3"/>
      <c r="K301" s="3"/>
      <c r="L301" s="3"/>
    </row>
    <row r="302" spans="1:12">
      <c r="A302" s="5"/>
      <c r="B302" s="5"/>
      <c r="C302" s="4"/>
      <c r="H302" s="3"/>
      <c r="I302" s="3"/>
      <c r="J302" s="3"/>
      <c r="K302" s="3"/>
      <c r="L302" s="3"/>
    </row>
    <row r="303" spans="1:12">
      <c r="A303" s="5"/>
      <c r="B303" s="5"/>
      <c r="C303" s="4"/>
      <c r="H303" s="3"/>
      <c r="I303" s="3"/>
      <c r="J303" s="3"/>
      <c r="K303" s="3"/>
      <c r="L303" s="3"/>
    </row>
    <row r="304" spans="1:12">
      <c r="A304" s="5"/>
      <c r="B304" s="5"/>
      <c r="C304" s="4"/>
      <c r="H304" s="3"/>
      <c r="I304" s="3"/>
      <c r="J304" s="3"/>
      <c r="K304" s="3"/>
      <c r="L304" s="3"/>
    </row>
    <row r="305" spans="1:12">
      <c r="A305" s="5"/>
      <c r="B305" s="5"/>
      <c r="C305" s="4"/>
      <c r="H305" s="3"/>
      <c r="I305" s="3"/>
      <c r="J305" s="3"/>
      <c r="K305" s="3"/>
      <c r="L305" s="3"/>
    </row>
    <row r="306" spans="1:12">
      <c r="A306" s="5"/>
      <c r="B306" s="5"/>
      <c r="C306" s="4"/>
      <c r="H306" s="3"/>
      <c r="I306" s="3"/>
      <c r="J306" s="3"/>
      <c r="K306" s="3"/>
      <c r="L306" s="3"/>
    </row>
    <row r="307" spans="1:12">
      <c r="A307" s="5"/>
      <c r="B307" s="5"/>
      <c r="C307" s="4"/>
      <c r="H307" s="3"/>
      <c r="I307" s="3"/>
      <c r="J307" s="3"/>
      <c r="K307" s="3"/>
      <c r="L307" s="3"/>
    </row>
    <row r="308" spans="1:12">
      <c r="A308" s="5"/>
      <c r="B308" s="5"/>
      <c r="C308" s="4"/>
      <c r="H308" s="3"/>
      <c r="I308" s="3"/>
      <c r="J308" s="3"/>
      <c r="K308" s="3"/>
      <c r="L308" s="3"/>
    </row>
    <row r="309" spans="1:12">
      <c r="A309" s="5"/>
      <c r="B309" s="5"/>
      <c r="C309" s="4"/>
      <c r="H309" s="3"/>
      <c r="I309" s="3"/>
      <c r="J309" s="3"/>
      <c r="K309" s="3"/>
      <c r="L309" s="3"/>
    </row>
    <row r="310" spans="1:12">
      <c r="A310" s="5"/>
      <c r="B310" s="5"/>
      <c r="C310" s="4"/>
      <c r="H310" s="3"/>
      <c r="I310" s="3"/>
      <c r="J310" s="3"/>
      <c r="K310" s="3"/>
      <c r="L310" s="3"/>
    </row>
    <row r="311" spans="1:12">
      <c r="A311" s="5"/>
      <c r="B311" s="5"/>
      <c r="C311" s="4"/>
      <c r="H311" s="3"/>
      <c r="I311" s="3"/>
      <c r="J311" s="3"/>
      <c r="K311" s="3"/>
      <c r="L311" s="3"/>
    </row>
    <row r="312" spans="1:12">
      <c r="A312" s="5"/>
      <c r="B312" s="5"/>
      <c r="C312" s="4"/>
      <c r="H312" s="3"/>
      <c r="I312" s="3"/>
      <c r="J312" s="3"/>
      <c r="K312" s="3"/>
      <c r="L312" s="3"/>
    </row>
    <row r="313" spans="1:12">
      <c r="A313" s="5"/>
      <c r="B313" s="5"/>
      <c r="C313" s="4"/>
      <c r="H313" s="3"/>
      <c r="I313" s="3"/>
      <c r="J313" s="3"/>
      <c r="K313" s="3"/>
      <c r="L313" s="3"/>
    </row>
    <row r="314" spans="1:12">
      <c r="A314" s="5"/>
      <c r="B314" s="5"/>
      <c r="C314" s="4"/>
      <c r="H314" s="3"/>
      <c r="I314" s="3"/>
      <c r="J314" s="3"/>
      <c r="K314" s="3"/>
      <c r="L314" s="3"/>
    </row>
    <row r="315" spans="1:12">
      <c r="A315" s="5"/>
      <c r="B315" s="5"/>
      <c r="C315" s="4"/>
      <c r="H315" s="3"/>
      <c r="I315" s="3"/>
      <c r="J315" s="3"/>
      <c r="K315" s="3"/>
      <c r="L315" s="3"/>
    </row>
    <row r="316" spans="1:12">
      <c r="A316" s="5"/>
      <c r="B316" s="5"/>
      <c r="C316" s="4"/>
      <c r="H316" s="3"/>
      <c r="I316" s="3"/>
      <c r="J316" s="3"/>
      <c r="K316" s="3"/>
      <c r="L316" s="3"/>
    </row>
    <row r="317" spans="1:12">
      <c r="A317" s="5"/>
      <c r="B317" s="5"/>
      <c r="C317" s="4"/>
      <c r="H317" s="3"/>
      <c r="I317" s="3"/>
      <c r="J317" s="3"/>
      <c r="K317" s="3"/>
      <c r="L317" s="3"/>
    </row>
    <row r="318" spans="1:12">
      <c r="A318" s="5"/>
      <c r="B318" s="5"/>
      <c r="C318" s="4"/>
      <c r="H318" s="3"/>
      <c r="I318" s="3"/>
      <c r="J318" s="3"/>
      <c r="K318" s="3"/>
      <c r="L318" s="3"/>
    </row>
    <row r="319" spans="1:12">
      <c r="A319" s="5"/>
      <c r="B319" s="5"/>
      <c r="C319" s="4"/>
      <c r="H319" s="3"/>
      <c r="I319" s="3"/>
      <c r="J319" s="3"/>
      <c r="K319" s="3"/>
      <c r="L319" s="3"/>
    </row>
    <row r="320" spans="1:12">
      <c r="A320" s="5"/>
      <c r="B320" s="5"/>
      <c r="C320" s="4"/>
      <c r="H320" s="3"/>
      <c r="I320" s="3"/>
      <c r="J320" s="3"/>
      <c r="K320" s="3"/>
      <c r="L320" s="3"/>
    </row>
    <row r="321" spans="1:12">
      <c r="A321" s="5"/>
      <c r="B321" s="5"/>
      <c r="C321" s="4"/>
      <c r="H321" s="3"/>
      <c r="I321" s="3"/>
      <c r="J321" s="3"/>
      <c r="K321" s="3"/>
      <c r="L321" s="3"/>
    </row>
    <row r="322" spans="1:12">
      <c r="A322" s="5"/>
      <c r="B322" s="5"/>
      <c r="C322" s="4"/>
      <c r="H322" s="3"/>
      <c r="I322" s="3"/>
      <c r="J322" s="3"/>
      <c r="K322" s="3"/>
      <c r="L322" s="3"/>
    </row>
    <row r="323" spans="1:12">
      <c r="A323" s="5"/>
      <c r="B323" s="5"/>
      <c r="C323" s="4"/>
      <c r="H323" s="3"/>
      <c r="I323" s="3"/>
      <c r="J323" s="3"/>
      <c r="K323" s="3"/>
      <c r="L323" s="3"/>
    </row>
    <row r="324" spans="1:12">
      <c r="A324" s="5"/>
      <c r="B324" s="5"/>
      <c r="C324" s="4"/>
      <c r="H324" s="3"/>
      <c r="I324" s="3"/>
      <c r="J324" s="3"/>
      <c r="K324" s="3"/>
      <c r="L324" s="3"/>
    </row>
    <row r="325" spans="1:12">
      <c r="A325" s="5"/>
      <c r="B325" s="5"/>
      <c r="C325" s="4"/>
    </row>
    <row r="326" spans="1:12">
      <c r="A326" s="5"/>
      <c r="B326" s="5"/>
      <c r="C326" s="4"/>
    </row>
    <row r="327" spans="1:12">
      <c r="A327" s="5"/>
      <c r="B327" s="5"/>
      <c r="C327" s="4"/>
    </row>
    <row r="328" spans="1:12">
      <c r="A328" s="5"/>
      <c r="B328" s="5"/>
      <c r="C328" s="4"/>
    </row>
    <row r="329" spans="1:12">
      <c r="A329" s="5"/>
      <c r="B329" s="5"/>
      <c r="C329" s="4"/>
    </row>
    <row r="330" spans="1:12">
      <c r="A330" s="5"/>
      <c r="B330" s="5"/>
      <c r="C330" s="4"/>
    </row>
    <row r="331" spans="1:12">
      <c r="A331" s="5"/>
      <c r="B331" s="5"/>
      <c r="C331" s="4"/>
    </row>
    <row r="332" spans="1:12">
      <c r="A332" s="5"/>
      <c r="B332" s="5"/>
      <c r="C332" s="4"/>
    </row>
    <row r="333" spans="1:12">
      <c r="A333" s="5"/>
      <c r="B333" s="5"/>
      <c r="C333" s="4"/>
    </row>
    <row r="334" spans="1:12">
      <c r="A334" s="5"/>
      <c r="B334" s="5"/>
      <c r="C334" s="4"/>
    </row>
    <row r="335" spans="1:12">
      <c r="A335" s="5"/>
      <c r="B335" s="5"/>
      <c r="C335" s="4"/>
    </row>
    <row r="336" spans="1:12">
      <c r="A336" s="5"/>
      <c r="B336" s="5"/>
      <c r="C336" s="4"/>
    </row>
    <row r="337" spans="1:3">
      <c r="A337" s="5"/>
      <c r="B337" s="5"/>
      <c r="C337" s="4"/>
    </row>
    <row r="338" spans="1:3">
      <c r="A338" s="5"/>
      <c r="B338" s="5"/>
      <c r="C338" s="4"/>
    </row>
    <row r="339" spans="1:3">
      <c r="A339" s="5"/>
      <c r="B339" s="5"/>
      <c r="C339" s="4"/>
    </row>
    <row r="340" spans="1:3">
      <c r="A340" s="5"/>
      <c r="B340" s="5"/>
      <c r="C340" s="4"/>
    </row>
    <row r="341" spans="1:3">
      <c r="A341" s="5"/>
      <c r="B341" s="5"/>
      <c r="C341" s="4"/>
    </row>
    <row r="342" spans="1:3">
      <c r="A342" s="5"/>
      <c r="B342" s="5"/>
      <c r="C342" s="4"/>
    </row>
    <row r="343" spans="1:3">
      <c r="A343" s="5"/>
      <c r="B343" s="5"/>
      <c r="C343" s="4"/>
    </row>
    <row r="344" spans="1:3">
      <c r="A344" s="5"/>
      <c r="B344" s="5"/>
      <c r="C344" s="4"/>
    </row>
    <row r="345" spans="1:3">
      <c r="A345" s="5"/>
      <c r="B345" s="5"/>
      <c r="C345" s="4"/>
    </row>
    <row r="346" spans="1:3">
      <c r="A346" s="5"/>
      <c r="B346" s="5"/>
      <c r="C346" s="4"/>
    </row>
    <row r="347" spans="1:3">
      <c r="A347" s="5"/>
      <c r="B347" s="5"/>
      <c r="C347" s="4"/>
    </row>
    <row r="348" spans="1:3">
      <c r="A348" s="5"/>
      <c r="B348" s="5"/>
      <c r="C348" s="4"/>
    </row>
    <row r="349" spans="1:3">
      <c r="A349" s="5"/>
      <c r="B349" s="5"/>
      <c r="C349" s="4"/>
    </row>
    <row r="350" spans="1:3">
      <c r="A350" s="5"/>
      <c r="B350" s="5"/>
      <c r="C350" s="4"/>
    </row>
    <row r="351" spans="1:3">
      <c r="A351" s="5"/>
      <c r="B351" s="5"/>
      <c r="C351" s="4"/>
    </row>
    <row r="352" spans="1:3">
      <c r="A352" s="5"/>
      <c r="B352" s="5"/>
      <c r="C352" s="4"/>
    </row>
    <row r="353" spans="1:3">
      <c r="A353" s="5"/>
      <c r="B353" s="5"/>
      <c r="C353" s="4"/>
    </row>
    <row r="354" spans="1:3">
      <c r="A354" s="5"/>
      <c r="B354" s="5"/>
      <c r="C354" s="4"/>
    </row>
    <row r="355" spans="1:3">
      <c r="A355" s="5"/>
      <c r="B355" s="5"/>
      <c r="C355" s="4"/>
    </row>
    <row r="356" spans="1:3">
      <c r="A356" s="5"/>
      <c r="B356" s="5"/>
      <c r="C356" s="4"/>
    </row>
    <row r="357" spans="1:3">
      <c r="A357" s="5"/>
      <c r="B357" s="5"/>
      <c r="C357" s="4"/>
    </row>
    <row r="358" spans="1:3">
      <c r="A358" s="5"/>
      <c r="B358" s="5"/>
      <c r="C358" s="4"/>
    </row>
    <row r="359" spans="1:3">
      <c r="A359" s="5"/>
      <c r="B359" s="5"/>
      <c r="C359" s="4"/>
    </row>
    <row r="360" spans="1:3">
      <c r="A360" s="5"/>
      <c r="B360" s="5"/>
      <c r="C360" s="4"/>
    </row>
    <row r="361" spans="1:3">
      <c r="A361" s="5"/>
      <c r="B361" s="5"/>
      <c r="C361" s="4"/>
    </row>
    <row r="362" spans="1:3">
      <c r="A362" s="5"/>
      <c r="B362" s="5"/>
      <c r="C362" s="4"/>
    </row>
    <row r="363" spans="1:3">
      <c r="A363" s="5"/>
      <c r="B363" s="5"/>
      <c r="C363" s="4"/>
    </row>
    <row r="364" spans="1:3">
      <c r="A364" s="5"/>
      <c r="B364" s="5"/>
      <c r="C364" s="4"/>
    </row>
    <row r="365" spans="1:3">
      <c r="A365" s="5"/>
      <c r="B365" s="5"/>
      <c r="C365" s="4"/>
    </row>
    <row r="366" spans="1:3">
      <c r="A366" s="5"/>
      <c r="B366" s="5"/>
      <c r="C366" s="4"/>
    </row>
    <row r="367" spans="1:3">
      <c r="A367" s="5"/>
      <c r="B367" s="5"/>
      <c r="C367" s="4"/>
    </row>
    <row r="368" spans="1:3">
      <c r="A368" s="5"/>
      <c r="B368" s="5"/>
      <c r="C368" s="4"/>
    </row>
    <row r="369" spans="1:3">
      <c r="A369" s="5"/>
      <c r="B369" s="5"/>
      <c r="C369" s="4"/>
    </row>
    <row r="370" spans="1:3">
      <c r="A370" s="5"/>
      <c r="B370" s="5"/>
      <c r="C370" s="4"/>
    </row>
    <row r="371" spans="1:3">
      <c r="A371" s="5"/>
      <c r="B371" s="5"/>
      <c r="C371" s="4"/>
    </row>
    <row r="372" spans="1:3">
      <c r="A372" s="5"/>
      <c r="B372" s="5"/>
      <c r="C372" s="4"/>
    </row>
    <row r="373" spans="1:3">
      <c r="A373" s="5"/>
      <c r="B373" s="5"/>
      <c r="C373" s="4"/>
    </row>
    <row r="374" spans="1:3">
      <c r="A374" s="5"/>
      <c r="B374" s="5"/>
      <c r="C374" s="4"/>
    </row>
    <row r="375" spans="1:3">
      <c r="A375" s="5"/>
      <c r="B375" s="5"/>
      <c r="C375" s="4"/>
    </row>
    <row r="376" spans="1:3">
      <c r="A376" s="5"/>
      <c r="B376" s="5"/>
      <c r="C376" s="4"/>
    </row>
    <row r="377" spans="1:3">
      <c r="A377" s="5"/>
      <c r="B377" s="5"/>
      <c r="C377" s="4"/>
    </row>
    <row r="378" spans="1:3">
      <c r="A378" s="5"/>
      <c r="B378" s="5"/>
      <c r="C378" s="4"/>
    </row>
    <row r="379" spans="1:3">
      <c r="A379" s="5"/>
      <c r="B379" s="5"/>
      <c r="C379" s="4"/>
    </row>
    <row r="380" spans="1:3">
      <c r="A380" s="5"/>
      <c r="B380" s="5"/>
      <c r="C380" s="4"/>
    </row>
    <row r="381" spans="1:3">
      <c r="A381" s="5"/>
      <c r="B381" s="5"/>
      <c r="C381" s="4"/>
    </row>
    <row r="382" spans="1:3">
      <c r="A382" s="5"/>
      <c r="B382" s="5"/>
      <c r="C382" s="4"/>
    </row>
    <row r="383" spans="1:3">
      <c r="A383" s="5"/>
      <c r="B383" s="5"/>
      <c r="C383" s="4"/>
    </row>
    <row r="384" spans="1:3">
      <c r="A384" s="5"/>
      <c r="B384" s="5"/>
      <c r="C384" s="4"/>
    </row>
    <row r="385" spans="1:3">
      <c r="A385" s="5"/>
      <c r="B385" s="5"/>
      <c r="C385" s="4"/>
    </row>
    <row r="386" spans="1:3">
      <c r="A386" s="5"/>
      <c r="B386" s="5"/>
      <c r="C386" s="4"/>
    </row>
    <row r="387" spans="1:3">
      <c r="A387" s="5"/>
      <c r="B387" s="5"/>
      <c r="C387" s="4"/>
    </row>
    <row r="388" spans="1:3">
      <c r="A388" s="5"/>
      <c r="B388" s="5"/>
      <c r="C388" s="4"/>
    </row>
    <row r="389" spans="1:3">
      <c r="A389" s="5"/>
      <c r="B389" s="5"/>
      <c r="C389" s="4"/>
    </row>
    <row r="390" spans="1:3">
      <c r="A390" s="5"/>
      <c r="B390" s="5"/>
      <c r="C390" s="4"/>
    </row>
    <row r="391" spans="1:3">
      <c r="A391" s="5"/>
      <c r="B391" s="5"/>
      <c r="C391" s="4"/>
    </row>
    <row r="392" spans="1:3">
      <c r="A392" s="5"/>
      <c r="B392" s="5"/>
      <c r="C392" s="4"/>
    </row>
    <row r="393" spans="1:3">
      <c r="A393" s="5"/>
      <c r="B393" s="5"/>
      <c r="C393" s="4"/>
    </row>
    <row r="394" spans="1:3">
      <c r="A394" s="5"/>
      <c r="B394" s="5"/>
      <c r="C394" s="4"/>
    </row>
    <row r="395" spans="1:3">
      <c r="A395" s="5"/>
      <c r="B395" s="5"/>
      <c r="C395" s="4"/>
    </row>
    <row r="396" spans="1:3">
      <c r="A396" s="5"/>
      <c r="B396" s="5"/>
      <c r="C396" s="4"/>
    </row>
    <row r="397" spans="1:3">
      <c r="A397" s="5"/>
      <c r="B397" s="5"/>
      <c r="C397" s="4"/>
    </row>
    <row r="398" spans="1:3">
      <c r="A398" s="5"/>
      <c r="B398" s="5"/>
      <c r="C398" s="4"/>
    </row>
    <row r="399" spans="1:3">
      <c r="A399" s="5"/>
      <c r="B399" s="5"/>
      <c r="C399" s="4"/>
    </row>
    <row r="400" spans="1:3">
      <c r="A400" s="5"/>
      <c r="B400" s="5"/>
      <c r="C400" s="4"/>
    </row>
    <row r="401" spans="1:3">
      <c r="A401" s="5"/>
      <c r="B401" s="5"/>
      <c r="C401" s="4"/>
    </row>
    <row r="402" spans="1:3">
      <c r="A402" s="5"/>
      <c r="B402" s="5"/>
      <c r="C402" s="4"/>
    </row>
    <row r="403" spans="1:3">
      <c r="A403" s="5"/>
      <c r="B403" s="5"/>
      <c r="C403" s="4"/>
    </row>
    <row r="404" spans="1:3">
      <c r="A404" s="5"/>
      <c r="B404" s="5"/>
      <c r="C404" s="4"/>
    </row>
    <row r="405" spans="1:3">
      <c r="A405" s="5"/>
      <c r="B405" s="5"/>
      <c r="C405" s="4"/>
    </row>
    <row r="406" spans="1:3">
      <c r="A406" s="5"/>
      <c r="B406" s="5"/>
      <c r="C406" s="4"/>
    </row>
    <row r="407" spans="1:3">
      <c r="A407" s="5"/>
      <c r="B407" s="5"/>
      <c r="C407" s="4"/>
    </row>
    <row r="408" spans="1:3">
      <c r="A408" s="5"/>
      <c r="B408" s="5"/>
      <c r="C408" s="4"/>
    </row>
    <row r="409" spans="1:3">
      <c r="A409" s="5"/>
      <c r="B409" s="5"/>
      <c r="C409" s="4"/>
    </row>
    <row r="410" spans="1:3">
      <c r="A410" s="5"/>
      <c r="B410" s="5"/>
      <c r="C410" s="4"/>
    </row>
    <row r="411" spans="1:3">
      <c r="A411" s="5"/>
      <c r="B411" s="5"/>
      <c r="C411" s="4"/>
    </row>
    <row r="412" spans="1:3">
      <c r="A412" s="5"/>
      <c r="B412" s="5"/>
      <c r="C412" s="4"/>
    </row>
    <row r="413" spans="1:3">
      <c r="A413" s="5"/>
      <c r="B413" s="5"/>
      <c r="C413" s="4"/>
    </row>
    <row r="414" spans="1:3">
      <c r="A414" s="5"/>
      <c r="B414" s="5"/>
      <c r="C414" s="4"/>
    </row>
    <row r="415" spans="1:3">
      <c r="A415" s="5"/>
      <c r="B415" s="5"/>
      <c r="C415" s="4"/>
    </row>
    <row r="416" spans="1:3">
      <c r="A416" s="5"/>
      <c r="B416" s="5"/>
      <c r="C416" s="4"/>
    </row>
    <row r="417" spans="1:3">
      <c r="A417" s="5"/>
      <c r="B417" s="5"/>
      <c r="C417" s="4"/>
    </row>
    <row r="418" spans="1:3">
      <c r="A418" s="5"/>
      <c r="B418" s="5"/>
      <c r="C418" s="4"/>
    </row>
    <row r="419" spans="1:3">
      <c r="A419" s="5"/>
      <c r="B419" s="5"/>
      <c r="C419" s="4"/>
    </row>
    <row r="420" spans="1:3">
      <c r="A420" s="5"/>
      <c r="B420" s="5"/>
      <c r="C420" s="4"/>
    </row>
    <row r="421" spans="1:3">
      <c r="A421" s="5"/>
      <c r="B421" s="5"/>
      <c r="C421" s="4"/>
    </row>
    <row r="422" spans="1:3">
      <c r="A422" s="5"/>
      <c r="B422" s="5"/>
      <c r="C422" s="4"/>
    </row>
    <row r="423" spans="1:3">
      <c r="A423" s="5"/>
      <c r="B423" s="5"/>
      <c r="C423" s="4"/>
    </row>
    <row r="424" spans="1:3">
      <c r="A424" s="5"/>
      <c r="B424" s="5"/>
      <c r="C424" s="4"/>
    </row>
    <row r="425" spans="1:3">
      <c r="A425" s="5"/>
      <c r="B425" s="5"/>
      <c r="C425" s="4"/>
    </row>
    <row r="426" spans="1:3">
      <c r="A426" s="5"/>
      <c r="B426" s="5"/>
      <c r="C426" s="5"/>
    </row>
    <row r="427" spans="1:3">
      <c r="A427" s="5"/>
      <c r="B427" s="5"/>
      <c r="C427" s="5"/>
    </row>
    <row r="428" spans="1:3">
      <c r="A428" s="5"/>
      <c r="B428" s="5"/>
      <c r="C428" s="5"/>
    </row>
    <row r="429" spans="1:3">
      <c r="A429" s="5"/>
      <c r="B429" s="5"/>
      <c r="C429" s="5"/>
    </row>
    <row r="430" spans="1:3">
      <c r="A430" s="5"/>
      <c r="B430" s="5"/>
      <c r="C430" s="5"/>
    </row>
    <row r="431" spans="1:3">
      <c r="A431" s="5"/>
      <c r="B431" s="5"/>
      <c r="C431" s="5"/>
    </row>
    <row r="432" spans="1:3">
      <c r="A432" s="5"/>
      <c r="B432" s="5"/>
      <c r="C432" s="5"/>
    </row>
    <row r="433" spans="1:3">
      <c r="A433" s="5"/>
      <c r="B433" s="5"/>
      <c r="C433" s="5"/>
    </row>
    <row r="434" spans="1:3">
      <c r="A434" s="5"/>
      <c r="B434" s="5"/>
      <c r="C434" s="5"/>
    </row>
    <row r="435" spans="1:3">
      <c r="A435" s="5"/>
      <c r="B435" s="5"/>
      <c r="C435" s="5"/>
    </row>
    <row r="436" spans="1:3">
      <c r="A436" s="5"/>
      <c r="B436" s="5"/>
      <c r="C436" s="5"/>
    </row>
    <row r="437" spans="1:3">
      <c r="A437" s="5"/>
      <c r="B437" s="5"/>
      <c r="C437" s="5"/>
    </row>
    <row r="438" spans="1:3">
      <c r="A438" s="5"/>
      <c r="B438" s="5"/>
      <c r="C438" s="5"/>
    </row>
    <row r="439" spans="1:3">
      <c r="A439" s="5"/>
      <c r="B439" s="5"/>
      <c r="C439" s="5"/>
    </row>
    <row r="440" spans="1:3">
      <c r="A440" s="5"/>
      <c r="B440" s="5"/>
      <c r="C440" s="5"/>
    </row>
    <row r="441" spans="1:3">
      <c r="A441" s="5"/>
      <c r="B441" s="5"/>
      <c r="C441" s="5"/>
    </row>
    <row r="442" spans="1:3">
      <c r="A442" s="5"/>
      <c r="B442" s="5"/>
      <c r="C442" s="5"/>
    </row>
    <row r="443" spans="1:3">
      <c r="A443" s="5"/>
      <c r="B443" s="5"/>
      <c r="C443" s="5"/>
    </row>
    <row r="444" spans="1:3">
      <c r="A444" s="5"/>
      <c r="B444" s="5"/>
      <c r="C444" s="5"/>
    </row>
    <row r="445" spans="1:3">
      <c r="A445" s="5"/>
      <c r="B445" s="5"/>
      <c r="C445" s="5"/>
    </row>
    <row r="446" spans="1:3">
      <c r="A446" s="5"/>
      <c r="B446" s="5"/>
      <c r="C446" s="5"/>
    </row>
    <row r="447" spans="1:3">
      <c r="A447" s="5"/>
      <c r="B447" s="5"/>
      <c r="C447" s="5"/>
    </row>
    <row r="448" spans="1:3">
      <c r="A448" s="5"/>
      <c r="B448" s="5"/>
      <c r="C448" s="5"/>
    </row>
    <row r="449" spans="1:3">
      <c r="A449" s="5"/>
      <c r="B449" s="5"/>
      <c r="C449" s="5"/>
    </row>
    <row r="450" spans="1:3">
      <c r="A450" s="5"/>
      <c r="B450" s="5"/>
      <c r="C450" s="5"/>
    </row>
    <row r="451" spans="1:3">
      <c r="A451" s="5"/>
      <c r="B451" s="5"/>
      <c r="C451" s="5"/>
    </row>
    <row r="452" spans="1:3">
      <c r="A452" s="5"/>
      <c r="B452" s="5"/>
      <c r="C452" s="5"/>
    </row>
    <row r="453" spans="1:3">
      <c r="A453" s="5"/>
      <c r="B453" s="5"/>
      <c r="C453" s="5"/>
    </row>
    <row r="454" spans="1:3">
      <c r="A454" s="5"/>
      <c r="B454" s="5"/>
      <c r="C454" s="5"/>
    </row>
    <row r="455" spans="1:3">
      <c r="A455" s="5"/>
      <c r="B455" s="5"/>
      <c r="C455" s="5"/>
    </row>
    <row r="456" spans="1:3">
      <c r="A456" s="5"/>
      <c r="B456" s="5"/>
      <c r="C456" s="5"/>
    </row>
    <row r="457" spans="1:3">
      <c r="A457" s="5"/>
      <c r="B457" s="5"/>
      <c r="C457" s="5"/>
    </row>
    <row r="458" spans="1:3">
      <c r="A458" s="5"/>
      <c r="B458" s="5"/>
      <c r="C458" s="5"/>
    </row>
    <row r="459" spans="1:3">
      <c r="A459" s="5"/>
      <c r="B459" s="5"/>
      <c r="C459" s="5"/>
    </row>
    <row r="460" spans="1:3">
      <c r="A460" s="5"/>
      <c r="B460" s="5"/>
      <c r="C460" s="5"/>
    </row>
    <row r="461" spans="1:3">
      <c r="A461" s="5"/>
      <c r="B461" s="5"/>
      <c r="C461" s="5"/>
    </row>
    <row r="462" spans="1:3">
      <c r="A462" s="5"/>
      <c r="B462" s="5"/>
      <c r="C462" s="5"/>
    </row>
    <row r="463" spans="1:3">
      <c r="A463" s="5"/>
      <c r="B463" s="5"/>
      <c r="C463" s="5"/>
    </row>
    <row r="464" spans="1:3">
      <c r="A464" s="5"/>
      <c r="B464" s="5"/>
      <c r="C464" s="5"/>
    </row>
    <row r="465" spans="1:3">
      <c r="A465" s="5"/>
      <c r="B465" s="5"/>
      <c r="C465" s="5"/>
    </row>
    <row r="466" spans="1:3">
      <c r="A466" s="5"/>
      <c r="B466" s="5"/>
      <c r="C466" s="5"/>
    </row>
    <row r="467" spans="1:3">
      <c r="A467" s="5"/>
      <c r="B467" s="5"/>
      <c r="C467" s="5"/>
    </row>
    <row r="468" spans="1:3">
      <c r="A468" s="5"/>
      <c r="B468" s="5"/>
      <c r="C468" s="5"/>
    </row>
    <row r="469" spans="1:3">
      <c r="A469" s="5"/>
      <c r="B469" s="5"/>
      <c r="C469" s="5"/>
    </row>
    <row r="470" spans="1:3">
      <c r="A470" s="5"/>
      <c r="B470" s="5"/>
      <c r="C470" s="5"/>
    </row>
    <row r="471" spans="1:3">
      <c r="A471" s="5"/>
      <c r="B471" s="5"/>
      <c r="C471" s="5"/>
    </row>
    <row r="472" spans="1:3">
      <c r="A472" s="5"/>
      <c r="B472" s="5"/>
      <c r="C472" s="5"/>
    </row>
    <row r="473" spans="1:3">
      <c r="A473" s="5"/>
      <c r="B473" s="5"/>
      <c r="C473" s="5"/>
    </row>
    <row r="474" spans="1:3">
      <c r="A474" s="5"/>
      <c r="B474" s="5"/>
      <c r="C474" s="5"/>
    </row>
    <row r="475" spans="1:3">
      <c r="A475" s="5"/>
      <c r="B475" s="5"/>
      <c r="C475" s="5"/>
    </row>
    <row r="476" spans="1:3">
      <c r="A476" s="5"/>
      <c r="B476" s="5"/>
      <c r="C476" s="5"/>
    </row>
    <row r="477" spans="1:3">
      <c r="A477" s="5"/>
      <c r="B477" s="5"/>
      <c r="C477" s="5"/>
    </row>
    <row r="478" spans="1:3">
      <c r="A478" s="5"/>
      <c r="B478" s="5"/>
      <c r="C478" s="5"/>
    </row>
    <row r="479" spans="1:3">
      <c r="A479" s="5"/>
      <c r="B479" s="5"/>
      <c r="C479" s="5"/>
    </row>
    <row r="480" spans="1:3">
      <c r="A480" s="5"/>
      <c r="B480" s="5"/>
      <c r="C480" s="5"/>
    </row>
    <row r="481" spans="1:3">
      <c r="A481" s="5"/>
      <c r="B481" s="5"/>
      <c r="C481" s="5"/>
    </row>
    <row r="482" spans="1:3">
      <c r="A482" s="5"/>
      <c r="B482" s="5"/>
      <c r="C482" s="5"/>
    </row>
    <row r="483" spans="1:3">
      <c r="A483" s="5"/>
      <c r="B483" s="5"/>
      <c r="C483" s="5"/>
    </row>
    <row r="484" spans="1:3">
      <c r="A484" s="5"/>
      <c r="B484" s="5"/>
      <c r="C484" s="5"/>
    </row>
    <row r="485" spans="1:3">
      <c r="A485" s="5"/>
      <c r="B485" s="5"/>
      <c r="C485" s="5"/>
    </row>
    <row r="486" spans="1:3">
      <c r="A486" s="5"/>
      <c r="B486" s="5"/>
      <c r="C486" s="5"/>
    </row>
    <row r="487" spans="1:3">
      <c r="A487" s="5"/>
      <c r="B487" s="5"/>
      <c r="C487" s="5"/>
    </row>
    <row r="488" spans="1:3">
      <c r="A488" s="5"/>
      <c r="B488" s="5"/>
      <c r="C488" s="5"/>
    </row>
    <row r="489" spans="1:3">
      <c r="A489" s="5"/>
      <c r="B489" s="5"/>
      <c r="C489" s="5"/>
    </row>
    <row r="490" spans="1:3">
      <c r="A490" s="5"/>
      <c r="B490" s="5"/>
      <c r="C490" s="5"/>
    </row>
    <row r="491" spans="1:3">
      <c r="A491" s="5"/>
      <c r="B491" s="5"/>
      <c r="C491" s="5"/>
    </row>
    <row r="492" spans="1:3">
      <c r="A492" s="5"/>
      <c r="B492" s="5"/>
      <c r="C492" s="5"/>
    </row>
    <row r="493" spans="1:3">
      <c r="A493" s="5"/>
      <c r="B493" s="5"/>
      <c r="C493" s="5"/>
    </row>
    <row r="494" spans="1:3">
      <c r="A494" s="5"/>
      <c r="B494" s="5"/>
      <c r="C494" s="5"/>
    </row>
    <row r="495" spans="1:3">
      <c r="A495" s="5"/>
      <c r="B495" s="5"/>
      <c r="C495" s="5"/>
    </row>
    <row r="496" spans="1:3">
      <c r="A496" s="5"/>
      <c r="B496" s="5"/>
      <c r="C496" s="5"/>
    </row>
    <row r="497" spans="1:3">
      <c r="A497" s="5"/>
      <c r="B497" s="5"/>
      <c r="C497" s="5"/>
    </row>
    <row r="498" spans="1:3">
      <c r="A498" s="5"/>
      <c r="B498" s="5"/>
      <c r="C498" s="5"/>
    </row>
    <row r="499" spans="1:3">
      <c r="A499" s="5"/>
      <c r="B499" s="5"/>
      <c r="C499" s="5"/>
    </row>
    <row r="500" spans="1:3">
      <c r="A500" s="5"/>
      <c r="B500" s="5"/>
      <c r="C500" s="5"/>
    </row>
    <row r="501" spans="1:3">
      <c r="A501" s="5"/>
      <c r="B501" s="5"/>
      <c r="C501" s="5"/>
    </row>
    <row r="502" spans="1:3">
      <c r="A502" s="5"/>
      <c r="B502" s="5"/>
      <c r="C502" s="5"/>
    </row>
    <row r="503" spans="1:3">
      <c r="A503" s="5"/>
      <c r="B503" s="5"/>
      <c r="C503" s="5"/>
    </row>
    <row r="504" spans="1:3">
      <c r="A504" s="5"/>
      <c r="B504" s="5"/>
      <c r="C504" s="5"/>
    </row>
    <row r="505" spans="1:3">
      <c r="A505" s="5"/>
      <c r="B505" s="5"/>
      <c r="C505" s="5"/>
    </row>
    <row r="506" spans="1:3">
      <c r="A506" s="5"/>
      <c r="B506" s="5"/>
      <c r="C506" s="5"/>
    </row>
    <row r="507" spans="1:3">
      <c r="A507" s="5"/>
      <c r="B507" s="5"/>
      <c r="C507" s="5"/>
    </row>
    <row r="508" spans="1:3">
      <c r="A508" s="5"/>
      <c r="B508" s="5"/>
      <c r="C508" s="5"/>
    </row>
    <row r="509" spans="1:3">
      <c r="A509" s="5"/>
      <c r="B509" s="5"/>
      <c r="C509" s="5"/>
    </row>
    <row r="510" spans="1:3">
      <c r="A510" s="5"/>
      <c r="B510" s="5"/>
      <c r="C510" s="5"/>
    </row>
    <row r="511" spans="1:3">
      <c r="A511" s="5"/>
      <c r="B511" s="5"/>
      <c r="C511" s="5"/>
    </row>
    <row r="512" spans="1:3">
      <c r="A512" s="5"/>
      <c r="B512" s="5"/>
      <c r="C512" s="5"/>
    </row>
    <row r="513" spans="1:3">
      <c r="A513" s="5"/>
      <c r="B513" s="5"/>
      <c r="C513" s="5"/>
    </row>
    <row r="514" spans="1:3">
      <c r="A514" s="5"/>
      <c r="B514" s="5"/>
      <c r="C514" s="5"/>
    </row>
    <row r="515" spans="1:3">
      <c r="A515" s="5"/>
      <c r="B515" s="5"/>
      <c r="C515" s="5"/>
    </row>
    <row r="516" spans="1:3">
      <c r="A516" s="5"/>
      <c r="B516" s="5"/>
      <c r="C516" s="5"/>
    </row>
    <row r="517" spans="1:3">
      <c r="A517" s="5"/>
      <c r="B517" s="5"/>
      <c r="C517" s="5"/>
    </row>
    <row r="518" spans="1:3">
      <c r="A518" s="5"/>
      <c r="B518" s="5"/>
      <c r="C518" s="5"/>
    </row>
    <row r="519" spans="1:3">
      <c r="A519" s="5"/>
      <c r="B519" s="5"/>
      <c r="C519" s="5"/>
    </row>
    <row r="520" spans="1:3">
      <c r="A520" s="5"/>
      <c r="B520" s="5"/>
      <c r="C520" s="5"/>
    </row>
    <row r="521" spans="1:3">
      <c r="A521" s="5"/>
      <c r="B521" s="5"/>
      <c r="C521" s="5"/>
    </row>
    <row r="522" spans="1:3">
      <c r="A522" s="5"/>
      <c r="B522" s="5"/>
      <c r="C522" s="5"/>
    </row>
    <row r="523" spans="1:3">
      <c r="A523" s="5"/>
      <c r="B523" s="5"/>
      <c r="C523" s="5"/>
    </row>
    <row r="524" spans="1:3">
      <c r="A524" s="5"/>
      <c r="B524" s="5"/>
      <c r="C524" s="5"/>
    </row>
    <row r="525" spans="1:3">
      <c r="A525" s="5"/>
      <c r="B525" s="5"/>
      <c r="C525" s="5"/>
    </row>
    <row r="526" spans="1:3">
      <c r="A526" s="5"/>
      <c r="B526" s="5"/>
      <c r="C526" s="5"/>
    </row>
    <row r="527" spans="1:3">
      <c r="A527" s="5"/>
      <c r="B527" s="5"/>
      <c r="C527" s="5"/>
    </row>
    <row r="528" spans="1:3">
      <c r="A528" s="5"/>
      <c r="B528" s="5"/>
      <c r="C528" s="5"/>
    </row>
    <row r="529" spans="1:3">
      <c r="A529" s="5"/>
      <c r="B529" s="5"/>
      <c r="C529" s="5"/>
    </row>
    <row r="530" spans="1:3">
      <c r="A530" s="5"/>
      <c r="B530" s="5"/>
      <c r="C530" s="5"/>
    </row>
    <row r="531" spans="1:3">
      <c r="A531" s="5"/>
      <c r="B531" s="5"/>
      <c r="C531" s="5"/>
    </row>
    <row r="532" spans="1:3">
      <c r="A532" s="5"/>
      <c r="B532" s="5"/>
      <c r="C532" s="5"/>
    </row>
    <row r="533" spans="1:3">
      <c r="A533" s="5"/>
      <c r="B533" s="5"/>
      <c r="C533" s="5"/>
    </row>
    <row r="534" spans="1:3">
      <c r="A534" s="5"/>
      <c r="B534" s="5"/>
      <c r="C534" s="5"/>
    </row>
    <row r="535" spans="1:3">
      <c r="A535" s="5"/>
      <c r="B535" s="5"/>
      <c r="C535" s="5"/>
    </row>
    <row r="536" spans="1:3">
      <c r="A536" s="5"/>
      <c r="B536" s="5"/>
      <c r="C536" s="5"/>
    </row>
    <row r="537" spans="1:3">
      <c r="A537" s="5"/>
      <c r="B537" s="5"/>
      <c r="C537" s="5"/>
    </row>
    <row r="538" spans="1:3">
      <c r="A538" s="5"/>
      <c r="B538" s="5"/>
      <c r="C538" s="5"/>
    </row>
    <row r="539" spans="1:3">
      <c r="A539" s="5"/>
      <c r="B539" s="5"/>
      <c r="C539" s="5"/>
    </row>
    <row r="540" spans="1:3">
      <c r="A540" s="5"/>
      <c r="B540" s="5"/>
      <c r="C540" s="5"/>
    </row>
    <row r="541" spans="1:3">
      <c r="A541" s="5"/>
      <c r="B541" s="5"/>
      <c r="C541" s="5"/>
    </row>
    <row r="542" spans="1:3">
      <c r="A542" s="5"/>
      <c r="B542" s="5"/>
      <c r="C542" s="5"/>
    </row>
    <row r="543" spans="1:3">
      <c r="A543" s="5"/>
      <c r="B543" s="5"/>
      <c r="C543" s="5"/>
    </row>
    <row r="544" spans="1:3">
      <c r="A544" s="5"/>
      <c r="B544" s="5"/>
      <c r="C544" s="5"/>
    </row>
    <row r="545" spans="1:3">
      <c r="A545" s="5"/>
      <c r="B545" s="5"/>
      <c r="C545" s="5"/>
    </row>
    <row r="546" spans="1:3">
      <c r="A546" s="5"/>
      <c r="B546" s="5"/>
      <c r="C546" s="5"/>
    </row>
    <row r="547" spans="1:3">
      <c r="A547" s="5"/>
      <c r="B547" s="5"/>
      <c r="C547" s="5"/>
    </row>
    <row r="548" spans="1:3">
      <c r="A548" s="5"/>
      <c r="B548" s="5"/>
      <c r="C548" s="5"/>
    </row>
    <row r="549" spans="1:3">
      <c r="A549" s="5"/>
      <c r="B549" s="5"/>
      <c r="C549" s="5"/>
    </row>
    <row r="550" spans="1:3">
      <c r="A550" s="5"/>
      <c r="B550" s="5"/>
      <c r="C550" s="5"/>
    </row>
    <row r="551" spans="1:3">
      <c r="A551" s="5"/>
      <c r="B551" s="5"/>
      <c r="C551" s="5"/>
    </row>
    <row r="552" spans="1:3">
      <c r="A552" s="5"/>
      <c r="B552" s="5"/>
      <c r="C552" s="5"/>
    </row>
    <row r="553" spans="1:3">
      <c r="A553" s="5"/>
      <c r="B553" s="5"/>
      <c r="C553" s="5"/>
    </row>
    <row r="554" spans="1:3">
      <c r="A554" s="5"/>
      <c r="B554" s="5"/>
      <c r="C554" s="5"/>
    </row>
    <row r="555" spans="1:3">
      <c r="A555" s="5"/>
      <c r="B555" s="5"/>
      <c r="C555" s="5"/>
    </row>
    <row r="556" spans="1:3">
      <c r="A556" s="5"/>
      <c r="B556" s="5"/>
      <c r="C556" s="5"/>
    </row>
    <row r="557" spans="1:3">
      <c r="A557" s="5"/>
      <c r="B557" s="5"/>
      <c r="C557" s="5"/>
    </row>
    <row r="558" spans="1:3">
      <c r="A558" s="5"/>
      <c r="B558" s="5"/>
      <c r="C558" s="5"/>
    </row>
    <row r="559" spans="1:3">
      <c r="A559" s="5"/>
      <c r="B559" s="5"/>
      <c r="C559" s="5"/>
    </row>
    <row r="560" spans="1:3">
      <c r="A560" s="5"/>
      <c r="B560" s="5"/>
      <c r="C560" s="5"/>
    </row>
    <row r="561" spans="1:3">
      <c r="A561" s="5"/>
      <c r="B561" s="5"/>
      <c r="C561" s="5"/>
    </row>
    <row r="562" spans="1:3">
      <c r="A562" s="5"/>
      <c r="B562" s="5"/>
      <c r="C562" s="5"/>
    </row>
    <row r="563" spans="1:3">
      <c r="A563" s="5"/>
      <c r="B563" s="5"/>
      <c r="C563" s="5"/>
    </row>
    <row r="564" spans="1:3">
      <c r="A564" s="5"/>
      <c r="B564" s="5"/>
      <c r="C564" s="5"/>
    </row>
    <row r="565" spans="1:3">
      <c r="A565" s="5"/>
      <c r="B565" s="5"/>
      <c r="C565" s="5"/>
    </row>
    <row r="566" spans="1:3">
      <c r="A566" s="5"/>
      <c r="B566" s="5"/>
      <c r="C566" s="5"/>
    </row>
    <row r="567" spans="1:3">
      <c r="A567" s="5"/>
      <c r="B567" s="5"/>
      <c r="C567" s="5"/>
    </row>
    <row r="568" spans="1:3">
      <c r="A568" s="5"/>
      <c r="B568" s="5"/>
      <c r="C568" s="5"/>
    </row>
    <row r="569" spans="1:3">
      <c r="A569" s="5"/>
      <c r="B569" s="5"/>
      <c r="C569" s="5"/>
    </row>
    <row r="570" spans="1:3">
      <c r="A570" s="5"/>
      <c r="B570" s="5"/>
      <c r="C570" s="5"/>
    </row>
    <row r="571" spans="1:3">
      <c r="A571" s="5"/>
      <c r="B571" s="5"/>
      <c r="C571" s="5"/>
    </row>
    <row r="572" spans="1:3">
      <c r="A572" s="5"/>
      <c r="B572" s="5"/>
      <c r="C572" s="5"/>
    </row>
    <row r="573" spans="1:3">
      <c r="A573" s="5"/>
      <c r="B573" s="5"/>
      <c r="C573" s="5"/>
    </row>
    <row r="574" spans="1:3">
      <c r="A574" s="5"/>
      <c r="B574" s="5"/>
      <c r="C574" s="5"/>
    </row>
    <row r="575" spans="1:3">
      <c r="A575" s="5"/>
      <c r="B575" s="5"/>
      <c r="C575" s="5"/>
    </row>
    <row r="576" spans="1:3">
      <c r="A576" s="5"/>
      <c r="B576" s="5"/>
      <c r="C576" s="5"/>
    </row>
    <row r="577" spans="1:3">
      <c r="A577" s="5"/>
      <c r="B577" s="5"/>
      <c r="C577" s="5"/>
    </row>
    <row r="578" spans="1:3">
      <c r="A578" s="5"/>
      <c r="B578" s="5"/>
      <c r="C578" s="5"/>
    </row>
    <row r="579" spans="1:3">
      <c r="A579" s="5"/>
      <c r="B579" s="5"/>
      <c r="C579" s="5"/>
    </row>
    <row r="580" spans="1:3">
      <c r="A580" s="5"/>
      <c r="B580" s="5"/>
      <c r="C580" s="5"/>
    </row>
    <row r="581" spans="1:3">
      <c r="A581" s="5"/>
      <c r="B581" s="5"/>
      <c r="C581" s="5"/>
    </row>
    <row r="582" spans="1:3">
      <c r="A582" s="5"/>
      <c r="B582" s="5"/>
      <c r="C582" s="5"/>
    </row>
    <row r="583" spans="1:3">
      <c r="A583" s="5"/>
      <c r="B583" s="5"/>
      <c r="C583" s="5"/>
    </row>
    <row r="584" spans="1:3">
      <c r="A584" s="5"/>
      <c r="B584" s="5"/>
      <c r="C584" s="5"/>
    </row>
    <row r="585" spans="1:3">
      <c r="A585" s="5"/>
      <c r="B585" s="5"/>
      <c r="C585" s="5"/>
    </row>
    <row r="586" spans="1:3">
      <c r="A586" s="5"/>
      <c r="B586" s="5"/>
      <c r="C586" s="5"/>
    </row>
    <row r="587" spans="1:3">
      <c r="A587" s="5"/>
      <c r="B587" s="5"/>
      <c r="C587" s="5"/>
    </row>
    <row r="588" spans="1:3">
      <c r="A588" s="5"/>
      <c r="B588" s="5"/>
      <c r="C588" s="5"/>
    </row>
    <row r="589" spans="1:3">
      <c r="A589" s="5"/>
      <c r="B589" s="5"/>
      <c r="C589" s="5"/>
    </row>
    <row r="590" spans="1:3">
      <c r="A590" s="5"/>
      <c r="B590" s="5"/>
      <c r="C590" s="5"/>
    </row>
    <row r="591" spans="1:3">
      <c r="A591" s="5"/>
      <c r="B591" s="5"/>
      <c r="C591" s="5"/>
    </row>
    <row r="592" spans="1:3">
      <c r="A592" s="5"/>
      <c r="B592" s="5"/>
      <c r="C592" s="5"/>
    </row>
    <row r="593" spans="1:3">
      <c r="A593" s="5"/>
      <c r="B593" s="5"/>
      <c r="C593" s="5"/>
    </row>
    <row r="594" spans="1:3">
      <c r="A594" s="5"/>
      <c r="B594" s="5"/>
      <c r="C594" s="5"/>
    </row>
    <row r="595" spans="1:3">
      <c r="A595" s="5"/>
      <c r="B595" s="5"/>
      <c r="C595" s="5"/>
    </row>
    <row r="596" spans="1:3">
      <c r="A596" s="5"/>
      <c r="B596" s="5"/>
      <c r="C596" s="5"/>
    </row>
    <row r="597" spans="1:3">
      <c r="A597" s="5"/>
      <c r="B597" s="5"/>
      <c r="C597" s="5"/>
    </row>
    <row r="598" spans="1:3">
      <c r="A598" s="5"/>
      <c r="B598" s="5"/>
      <c r="C598" s="5"/>
    </row>
    <row r="599" spans="1:3">
      <c r="A599" s="5"/>
      <c r="B599" s="5"/>
      <c r="C599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A484-10A8-9847-AB78-076D47097B78}">
  <dimension ref="A1:H39"/>
  <sheetViews>
    <sheetView workbookViewId="0">
      <selection activeCell="I15" sqref="I15"/>
    </sheetView>
  </sheetViews>
  <sheetFormatPr baseColWidth="10" defaultRowHeight="16"/>
  <cols>
    <col min="1" max="1" width="20.33203125" customWidth="1"/>
    <col min="8" max="8" width="18.5" customWidth="1"/>
  </cols>
  <sheetData>
    <row r="1" spans="1:8" ht="26" customHeight="1">
      <c r="A1" s="11" t="s">
        <v>3790</v>
      </c>
      <c r="B1" s="11"/>
      <c r="C1" s="11"/>
      <c r="D1" s="11"/>
      <c r="E1" s="11"/>
      <c r="F1" s="11"/>
      <c r="G1" s="11"/>
      <c r="H1" s="11"/>
    </row>
    <row r="2" spans="1:8" ht="17">
      <c r="A2" s="32"/>
      <c r="B2" s="27" t="s">
        <v>3774</v>
      </c>
      <c r="C2" s="27" t="s">
        <v>3775</v>
      </c>
      <c r="D2" s="27" t="s">
        <v>3776</v>
      </c>
      <c r="E2" s="27" t="s">
        <v>3777</v>
      </c>
      <c r="F2" s="27" t="s">
        <v>3778</v>
      </c>
      <c r="G2" s="27" t="s">
        <v>3779</v>
      </c>
      <c r="H2" s="28" t="s">
        <v>3780</v>
      </c>
    </row>
    <row r="3" spans="1:8" ht="28" customHeight="1">
      <c r="A3" s="33" t="s">
        <v>3781</v>
      </c>
      <c r="B3" s="25" t="s">
        <v>3782</v>
      </c>
      <c r="C3" s="25" t="s">
        <v>3782</v>
      </c>
      <c r="D3" s="25" t="s">
        <v>3783</v>
      </c>
      <c r="E3" s="25" t="s">
        <v>3782</v>
      </c>
      <c r="F3" s="25" t="s">
        <v>3784</v>
      </c>
      <c r="G3" s="25" t="s">
        <v>3782</v>
      </c>
      <c r="H3" s="26" t="s">
        <v>3783</v>
      </c>
    </row>
    <row r="4" spans="1:8" ht="17">
      <c r="A4" s="34" t="s">
        <v>3785</v>
      </c>
      <c r="B4" s="25" t="s">
        <v>3783</v>
      </c>
      <c r="C4" s="25" t="s">
        <v>3783</v>
      </c>
      <c r="D4" s="25" t="s">
        <v>3784</v>
      </c>
      <c r="E4" s="25" t="s">
        <v>3782</v>
      </c>
      <c r="F4" s="25" t="s">
        <v>3786</v>
      </c>
      <c r="G4" s="25" t="s">
        <v>3786</v>
      </c>
      <c r="H4" s="26" t="s">
        <v>3786</v>
      </c>
    </row>
    <row r="5" spans="1:8" ht="24" customHeight="1">
      <c r="A5" s="34" t="s">
        <v>3787</v>
      </c>
      <c r="B5" s="25" t="s">
        <v>3783</v>
      </c>
      <c r="C5" s="25" t="s">
        <v>3783</v>
      </c>
      <c r="D5" s="25" t="s">
        <v>3784</v>
      </c>
      <c r="E5" s="25" t="s">
        <v>3782</v>
      </c>
      <c r="F5" s="25" t="s">
        <v>3782</v>
      </c>
      <c r="G5" s="25" t="s">
        <v>3782</v>
      </c>
      <c r="H5" s="26" t="s">
        <v>3782</v>
      </c>
    </row>
    <row r="6" spans="1:8" ht="25" customHeight="1">
      <c r="A6" s="31" t="s">
        <v>3788</v>
      </c>
      <c r="B6" s="29" t="s">
        <v>3782</v>
      </c>
      <c r="C6" s="29" t="s">
        <v>3784</v>
      </c>
      <c r="D6" s="29" t="s">
        <v>3782</v>
      </c>
      <c r="E6" s="29" t="s">
        <v>3786</v>
      </c>
      <c r="F6" s="29" t="s">
        <v>3782</v>
      </c>
      <c r="G6" s="29" t="s">
        <v>3782</v>
      </c>
      <c r="H6" s="30" t="s">
        <v>3786</v>
      </c>
    </row>
    <row r="7" spans="1:8" ht="57" customHeight="1">
      <c r="A7" s="44" t="s">
        <v>3789</v>
      </c>
      <c r="B7" s="44"/>
      <c r="C7" s="44"/>
      <c r="D7" s="44"/>
      <c r="E7" s="44"/>
      <c r="F7" s="44"/>
      <c r="G7" s="44"/>
      <c r="H7" s="44"/>
    </row>
    <row r="8" spans="1:8">
      <c r="A8" s="23"/>
    </row>
    <row r="10" spans="1:8">
      <c r="A10" s="43"/>
      <c r="B10" s="43"/>
      <c r="C10" s="43"/>
      <c r="D10" s="43"/>
    </row>
    <row r="11" spans="1:8">
      <c r="A11" s="24"/>
      <c r="B11" s="24"/>
      <c r="C11" s="24"/>
      <c r="D11" s="8"/>
    </row>
    <row r="12" spans="1:8">
      <c r="A12" s="9"/>
      <c r="B12" s="9"/>
      <c r="C12" s="9"/>
      <c r="D12" s="8"/>
    </row>
    <row r="13" spans="1:8">
      <c r="A13" s="9"/>
      <c r="B13" s="9"/>
      <c r="C13" s="9"/>
      <c r="D13" s="8"/>
    </row>
    <row r="14" spans="1:8">
      <c r="A14" s="9"/>
      <c r="B14" s="9"/>
      <c r="C14" s="9"/>
      <c r="D14" s="8"/>
    </row>
    <row r="15" spans="1:8">
      <c r="A15" s="9"/>
      <c r="B15" s="9"/>
      <c r="C15" s="9"/>
      <c r="D15" s="8"/>
    </row>
    <row r="16" spans="1:8">
      <c r="A16" s="9"/>
      <c r="B16" s="9"/>
      <c r="C16" s="9"/>
      <c r="D16" s="8"/>
    </row>
    <row r="17" spans="1:4">
      <c r="A17" s="9"/>
      <c r="B17" s="9"/>
      <c r="C17" s="9"/>
      <c r="D17" s="8"/>
    </row>
    <row r="18" spans="1:4">
      <c r="A18" s="9"/>
      <c r="B18" s="9"/>
      <c r="C18" s="9"/>
      <c r="D18" s="8"/>
    </row>
    <row r="19" spans="1:4">
      <c r="A19" s="9"/>
      <c r="B19" s="9"/>
      <c r="C19" s="9"/>
      <c r="D19" s="8"/>
    </row>
    <row r="20" spans="1:4">
      <c r="A20" s="9"/>
      <c r="B20" s="9"/>
      <c r="C20" s="9"/>
      <c r="D20" s="8"/>
    </row>
    <row r="21" spans="1:4">
      <c r="A21" s="9"/>
      <c r="B21" s="9"/>
      <c r="C21" s="9"/>
      <c r="D21" s="8"/>
    </row>
    <row r="22" spans="1:4">
      <c r="A22" s="9"/>
      <c r="B22" s="9"/>
      <c r="C22" s="9"/>
      <c r="D22" s="8"/>
    </row>
    <row r="23" spans="1:4">
      <c r="A23" s="9"/>
      <c r="B23" s="9"/>
      <c r="C23" s="9"/>
      <c r="D23" s="8"/>
    </row>
    <row r="24" spans="1:4">
      <c r="A24" s="9"/>
      <c r="B24" s="9"/>
      <c r="C24" s="9"/>
      <c r="D24" s="8"/>
    </row>
    <row r="25" spans="1:4">
      <c r="A25" s="9"/>
      <c r="B25" s="9"/>
      <c r="C25" s="9"/>
      <c r="D25" s="8"/>
    </row>
    <row r="26" spans="1:4">
      <c r="A26" s="9"/>
      <c r="B26" s="9"/>
      <c r="C26" s="9"/>
      <c r="D26" s="8"/>
    </row>
    <row r="27" spans="1:4">
      <c r="A27" s="9"/>
      <c r="B27" s="9"/>
      <c r="C27" s="9"/>
      <c r="D27" s="8"/>
    </row>
    <row r="28" spans="1:4">
      <c r="A28" s="9"/>
      <c r="B28" s="9"/>
      <c r="C28" s="9"/>
      <c r="D28" s="8"/>
    </row>
    <row r="29" spans="1:4">
      <c r="A29" s="9"/>
      <c r="B29" s="9"/>
      <c r="C29" s="9"/>
      <c r="D29" s="8"/>
    </row>
    <row r="30" spans="1:4">
      <c r="A30" s="9"/>
      <c r="B30" s="9"/>
      <c r="C30" s="9"/>
      <c r="D30" s="8"/>
    </row>
    <row r="31" spans="1:4">
      <c r="A31" s="9"/>
      <c r="B31" s="9"/>
      <c r="C31" s="9"/>
      <c r="D31" s="8"/>
    </row>
    <row r="32" spans="1:4">
      <c r="A32" s="9"/>
      <c r="B32" s="9"/>
      <c r="C32" s="9"/>
      <c r="D32" s="8"/>
    </row>
    <row r="33" spans="1:4">
      <c r="A33" s="9"/>
      <c r="B33" s="9"/>
      <c r="C33" s="9"/>
      <c r="D33" s="8"/>
    </row>
    <row r="34" spans="1:4">
      <c r="A34" s="9"/>
      <c r="B34" s="9"/>
      <c r="C34" s="9"/>
      <c r="D34" s="8"/>
    </row>
    <row r="35" spans="1:4">
      <c r="A35" s="9"/>
      <c r="B35" s="9"/>
      <c r="C35" s="9"/>
      <c r="D35" s="8"/>
    </row>
    <row r="36" spans="1:4">
      <c r="A36" s="9"/>
      <c r="B36" s="9"/>
      <c r="C36" s="9"/>
      <c r="D36" s="8"/>
    </row>
    <row r="37" spans="1:4">
      <c r="A37" s="9"/>
      <c r="B37" s="9"/>
      <c r="C37" s="9"/>
      <c r="D37" s="8"/>
    </row>
    <row r="38" spans="1:4">
      <c r="A38" s="9"/>
      <c r="B38" s="9"/>
      <c r="C38" s="9"/>
      <c r="D38" s="8"/>
    </row>
    <row r="39" spans="1:4">
      <c r="A39" s="9"/>
      <c r="B39" s="9"/>
      <c r="C39" s="9"/>
      <c r="D39" s="8"/>
    </row>
  </sheetData>
  <mergeCells count="2">
    <mergeCell ref="A7:H7"/>
    <mergeCell ref="A10:D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建霞 牛</dc:creator>
  <cp:lastModifiedBy>建霞 牛</cp:lastModifiedBy>
  <dcterms:created xsi:type="dcterms:W3CDTF">2023-11-28T07:34:05Z</dcterms:created>
  <dcterms:modified xsi:type="dcterms:W3CDTF">2024-06-04T02:11:05Z</dcterms:modified>
</cp:coreProperties>
</file>